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APOBEC3 and ZAP\MANUSCRIPT FILES AND FIGURES\"/>
    </mc:Choice>
  </mc:AlternateContent>
  <xr:revisionPtr revIDLastSave="0" documentId="13_ncr:1_{DCD349B0-8F8F-4DFD-84BF-7FB161AB38AA}" xr6:coauthVersionLast="45" xr6:coauthVersionMax="45" xr10:uidLastSave="{00000000-0000-0000-0000-000000000000}"/>
  <bookViews>
    <workbookView xWindow="-1620" yWindow="1335" windowWidth="35700" windowHeight="16410" activeTab="12" xr2:uid="{DF4E568F-5D14-41DD-AB0B-E5848F8A3FED}"/>
  </bookViews>
  <sheets>
    <sheet name="3UTR" sheetId="1" r:id="rId1"/>
    <sheet name="5UTR" sheetId="2" r:id="rId2"/>
    <sheet name="E" sheetId="3" r:id="rId3"/>
    <sheet name="M" sheetId="4" r:id="rId4"/>
    <sheet name="N" sheetId="5" r:id="rId5"/>
    <sheet name="ORF1ab" sheetId="6" r:id="rId6"/>
    <sheet name="ORF3a" sheetId="7" r:id="rId7"/>
    <sheet name="ORF6" sheetId="8" r:id="rId8"/>
    <sheet name="ORF7a" sheetId="9" r:id="rId9"/>
    <sheet name="ORF8" sheetId="10" r:id="rId10"/>
    <sheet name="ORF10" sheetId="11" r:id="rId11"/>
    <sheet name="S" sheetId="12" r:id="rId12"/>
    <sheet name="SARS-CoV-2 100 sample ICpG " sheetId="13" r:id="rId13"/>
  </sheets>
  <definedNames>
    <definedName name="_xlnm._FilterDatabase" localSheetId="0" hidden="1">'3UTR'!$A$1:$AH$98</definedName>
    <definedName name="_xlnm._FilterDatabase" localSheetId="5" hidden="1">ORF1ab!$A$1:$AH$99</definedName>
    <definedName name="_xlnm._FilterDatabase" localSheetId="12" hidden="1">'SARS-CoV-2 100 sample ICpG '!$AE$1:$AR$1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C100" i="13" l="1"/>
  <c r="AC83" i="13"/>
  <c r="AC66" i="13"/>
  <c r="AC49" i="13"/>
  <c r="AC33" i="13"/>
  <c r="AC17" i="13"/>
  <c r="AB100" i="13"/>
  <c r="AB83" i="13"/>
  <c r="AB66" i="13"/>
  <c r="AB49" i="13"/>
  <c r="AB33" i="13"/>
  <c r="AB17" i="13"/>
  <c r="AA100" i="13"/>
  <c r="AA83" i="13"/>
  <c r="AA66" i="13"/>
  <c r="AA49" i="13"/>
  <c r="AA33" i="13"/>
  <c r="AA17" i="13"/>
  <c r="Z100" i="13"/>
  <c r="Z83" i="13"/>
  <c r="Z66" i="13"/>
  <c r="Z49" i="13"/>
  <c r="Z33" i="13"/>
  <c r="Z17" i="13"/>
  <c r="Y100" i="13"/>
  <c r="Y83" i="13"/>
  <c r="Y66" i="13"/>
  <c r="Y49" i="13"/>
  <c r="Y33" i="13"/>
  <c r="Y17" i="13"/>
  <c r="X100" i="13"/>
  <c r="X83" i="13"/>
  <c r="X66" i="13"/>
  <c r="X49" i="13"/>
  <c r="X33" i="13"/>
  <c r="X17" i="13"/>
  <c r="W100" i="13"/>
  <c r="W83" i="13"/>
  <c r="W66" i="13"/>
  <c r="W49" i="13"/>
  <c r="W33" i="13"/>
  <c r="W17" i="13"/>
  <c r="V100" i="13"/>
  <c r="V83" i="13"/>
  <c r="V66" i="13"/>
  <c r="V49" i="13"/>
  <c r="V33" i="13"/>
  <c r="V17" i="13"/>
  <c r="U100" i="13"/>
  <c r="U83" i="13"/>
  <c r="U66" i="13"/>
  <c r="U49" i="13"/>
  <c r="U33" i="13"/>
  <c r="U17" i="13"/>
  <c r="T100" i="13"/>
  <c r="T83" i="13"/>
  <c r="T66" i="13"/>
  <c r="T49" i="13"/>
  <c r="T33" i="13"/>
  <c r="T17" i="13"/>
  <c r="S100" i="13"/>
  <c r="S83" i="13"/>
  <c r="S66" i="13"/>
  <c r="S49" i="13"/>
  <c r="S33" i="13"/>
  <c r="S17" i="13"/>
  <c r="R100" i="13"/>
  <c r="R83" i="13"/>
  <c r="R66" i="13"/>
  <c r="R49" i="13"/>
  <c r="R33" i="13"/>
  <c r="R17" i="13"/>
  <c r="Q100" i="13"/>
  <c r="Q83" i="13"/>
  <c r="Q66" i="13"/>
  <c r="Q49" i="13"/>
  <c r="Q33" i="13"/>
  <c r="Q17" i="13"/>
  <c r="P66" i="13"/>
  <c r="P83" i="13"/>
  <c r="P100" i="13"/>
  <c r="P49" i="13"/>
  <c r="P33" i="13"/>
  <c r="P17" i="13"/>
  <c r="AG99" i="5"/>
  <c r="AH99" i="5"/>
  <c r="AG100" i="5"/>
  <c r="AH100" i="5" s="1"/>
  <c r="AG99" i="4"/>
  <c r="AH99" i="4"/>
  <c r="AG100" i="4"/>
  <c r="AH100" i="4" s="1"/>
  <c r="AG99" i="3"/>
  <c r="AH99" i="3"/>
  <c r="AG100" i="3"/>
  <c r="AH100" i="3" s="1"/>
  <c r="AG99" i="2"/>
  <c r="AH99" i="2"/>
  <c r="AH76" i="6"/>
  <c r="AG76" i="6"/>
  <c r="AH99" i="12"/>
  <c r="AH100" i="12"/>
  <c r="AG99" i="12"/>
  <c r="AG100" i="12"/>
  <c r="AG98" i="12"/>
  <c r="AH98" i="12" s="1"/>
  <c r="AH97" i="12"/>
  <c r="AG97" i="12"/>
  <c r="AG96" i="12"/>
  <c r="AH96" i="12" s="1"/>
  <c r="AH95" i="12"/>
  <c r="AG95" i="12"/>
  <c r="AG94" i="12"/>
  <c r="AH94" i="12" s="1"/>
  <c r="AG93" i="12"/>
  <c r="AH93" i="12" s="1"/>
  <c r="AG92" i="12"/>
  <c r="AH92" i="12" s="1"/>
  <c r="AH91" i="12"/>
  <c r="AG91" i="12"/>
  <c r="AG90" i="12"/>
  <c r="AH90" i="12" s="1"/>
  <c r="AH89" i="12"/>
  <c r="AG89" i="12"/>
  <c r="AG88" i="12"/>
  <c r="AH88" i="12" s="1"/>
  <c r="AG87" i="12"/>
  <c r="AH87" i="12" s="1"/>
  <c r="AG86" i="12"/>
  <c r="AH86" i="12" s="1"/>
  <c r="AH85" i="12"/>
  <c r="AG85" i="12"/>
  <c r="AG84" i="12"/>
  <c r="AH84" i="12" s="1"/>
  <c r="AH83" i="12"/>
  <c r="AG83" i="12"/>
  <c r="AG82" i="12"/>
  <c r="AH82" i="12" s="1"/>
  <c r="AG81" i="12"/>
  <c r="AH81" i="12" s="1"/>
  <c r="AG80" i="12"/>
  <c r="AH80" i="12" s="1"/>
  <c r="AH79" i="12"/>
  <c r="AG79" i="12"/>
  <c r="AG78" i="12"/>
  <c r="AH78" i="12" s="1"/>
  <c r="AH77" i="12"/>
  <c r="AG77" i="12"/>
  <c r="AG76" i="12"/>
  <c r="AH76" i="12" s="1"/>
  <c r="AG75" i="12"/>
  <c r="AH75" i="12" s="1"/>
  <c r="AG74" i="12"/>
  <c r="AH74" i="12" s="1"/>
  <c r="AH73" i="12"/>
  <c r="AG73" i="12"/>
  <c r="AG72" i="12"/>
  <c r="AH72" i="12" s="1"/>
  <c r="AH71" i="12"/>
  <c r="AG71" i="12"/>
  <c r="AG70" i="12"/>
  <c r="AH70" i="12" s="1"/>
  <c r="AG69" i="12"/>
  <c r="AH69" i="12" s="1"/>
  <c r="AG68" i="12"/>
  <c r="AH68" i="12" s="1"/>
  <c r="AH67" i="12"/>
  <c r="AG67" i="12"/>
  <c r="AG66" i="12"/>
  <c r="AH66" i="12" s="1"/>
  <c r="AH65" i="12"/>
  <c r="AG65" i="12"/>
  <c r="AG64" i="12"/>
  <c r="AH64" i="12" s="1"/>
  <c r="AG63" i="12"/>
  <c r="AH63" i="12" s="1"/>
  <c r="AG62" i="12"/>
  <c r="AH62" i="12" s="1"/>
  <c r="AH61" i="12"/>
  <c r="AG61" i="12"/>
  <c r="AG60" i="12"/>
  <c r="AH60" i="12" s="1"/>
  <c r="AH59" i="12"/>
  <c r="AG59" i="12"/>
  <c r="AG58" i="12"/>
  <c r="AH58" i="12" s="1"/>
  <c r="AG57" i="12"/>
  <c r="AH57" i="12" s="1"/>
  <c r="AG56" i="12"/>
  <c r="AH56" i="12" s="1"/>
  <c r="AH55" i="12"/>
  <c r="AG55" i="12"/>
  <c r="AG54" i="12"/>
  <c r="AH54" i="12" s="1"/>
  <c r="AH53" i="12"/>
  <c r="AG53" i="12"/>
  <c r="AG52" i="12"/>
  <c r="AH52" i="12" s="1"/>
  <c r="AG51" i="12"/>
  <c r="AH51" i="12" s="1"/>
  <c r="AG50" i="12"/>
  <c r="AH50" i="12" s="1"/>
  <c r="AH49" i="12"/>
  <c r="AG49" i="12"/>
  <c r="AG48" i="12"/>
  <c r="AH48" i="12" s="1"/>
  <c r="AH47" i="12"/>
  <c r="AG47" i="12"/>
  <c r="AG46" i="12"/>
  <c r="AH46" i="12" s="1"/>
  <c r="AG45" i="12"/>
  <c r="AH45" i="12" s="1"/>
  <c r="AG44" i="12"/>
  <c r="AH44" i="12" s="1"/>
  <c r="AH43" i="12"/>
  <c r="AG43" i="12"/>
  <c r="AG42" i="12"/>
  <c r="AH42" i="12" s="1"/>
  <c r="AH41" i="12"/>
  <c r="AG41" i="12"/>
  <c r="AG40" i="12"/>
  <c r="AH40" i="12" s="1"/>
  <c r="AG39" i="12"/>
  <c r="AH39" i="12" s="1"/>
  <c r="AG38" i="12"/>
  <c r="AH38" i="12" s="1"/>
  <c r="AH37" i="12"/>
  <c r="AG37" i="12"/>
  <c r="AG36" i="12"/>
  <c r="AH36" i="12" s="1"/>
  <c r="AH35" i="12"/>
  <c r="AG35" i="12"/>
  <c r="AG34" i="12"/>
  <c r="AH34" i="12" s="1"/>
  <c r="AG33" i="12"/>
  <c r="AH33" i="12" s="1"/>
  <c r="AG32" i="12"/>
  <c r="AH32" i="12" s="1"/>
  <c r="AH31" i="12"/>
  <c r="AG31" i="12"/>
  <c r="AG30" i="12"/>
  <c r="AH30" i="12" s="1"/>
  <c r="AH29" i="12"/>
  <c r="AG29" i="12"/>
  <c r="AG28" i="12"/>
  <c r="AH28" i="12" s="1"/>
  <c r="AG27" i="12"/>
  <c r="AH27" i="12" s="1"/>
  <c r="AG26" i="12"/>
  <c r="AH26" i="12" s="1"/>
  <c r="AH25" i="12"/>
  <c r="AG25" i="12"/>
  <c r="AG24" i="12"/>
  <c r="AH24" i="12" s="1"/>
  <c r="AH23" i="12"/>
  <c r="AG23" i="12"/>
  <c r="AG22" i="12"/>
  <c r="AH22" i="12" s="1"/>
  <c r="AG21" i="12"/>
  <c r="AH21" i="12" s="1"/>
  <c r="AG20" i="12"/>
  <c r="AH20" i="12" s="1"/>
  <c r="AH19" i="12"/>
  <c r="AG19" i="12"/>
  <c r="AG18" i="12"/>
  <c r="AH18" i="12" s="1"/>
  <c r="AH17" i="12"/>
  <c r="AG17" i="12"/>
  <c r="AG16" i="12"/>
  <c r="AH16" i="12" s="1"/>
  <c r="AG15" i="12"/>
  <c r="AH15" i="12" s="1"/>
  <c r="AG14" i="12"/>
  <c r="AH14" i="12" s="1"/>
  <c r="AH13" i="12"/>
  <c r="AG13" i="12"/>
  <c r="AG12" i="12"/>
  <c r="AH12" i="12" s="1"/>
  <c r="AH11" i="12"/>
  <c r="AG11" i="12"/>
  <c r="AG10" i="12"/>
  <c r="AH10" i="12" s="1"/>
  <c r="AG9" i="12"/>
  <c r="AH9" i="12" s="1"/>
  <c r="AG8" i="12"/>
  <c r="AH8" i="12" s="1"/>
  <c r="AH7" i="12"/>
  <c r="AG7" i="12"/>
  <c r="AG6" i="12"/>
  <c r="AH6" i="12" s="1"/>
  <c r="AH5" i="12"/>
  <c r="AG5" i="12"/>
  <c r="AG4" i="12"/>
  <c r="AH4" i="12" s="1"/>
  <c r="AG3" i="12"/>
  <c r="AH3" i="12" s="1"/>
  <c r="AG2" i="12"/>
  <c r="AH2" i="12" s="1"/>
  <c r="AG98" i="11"/>
  <c r="AH98" i="11" s="1"/>
  <c r="AG97" i="11"/>
  <c r="AH97" i="11" s="1"/>
  <c r="AG96" i="11"/>
  <c r="AH96" i="11" s="1"/>
  <c r="AG95" i="11"/>
  <c r="AH95" i="11" s="1"/>
  <c r="AG94" i="11"/>
  <c r="AH94" i="11" s="1"/>
  <c r="AG93" i="11"/>
  <c r="AH93" i="11" s="1"/>
  <c r="AG92" i="11"/>
  <c r="AH92" i="11" s="1"/>
  <c r="AG91" i="11"/>
  <c r="AH91" i="11" s="1"/>
  <c r="AG90" i="11"/>
  <c r="AH90" i="11" s="1"/>
  <c r="AG89" i="11"/>
  <c r="AH89" i="11" s="1"/>
  <c r="AG88" i="11"/>
  <c r="AH88" i="11" s="1"/>
  <c r="AG87" i="11"/>
  <c r="AH87" i="11" s="1"/>
  <c r="AG86" i="11"/>
  <c r="AH86" i="11" s="1"/>
  <c r="AG85" i="11"/>
  <c r="AH85" i="11" s="1"/>
  <c r="AG84" i="11"/>
  <c r="AH84" i="11" s="1"/>
  <c r="AG83" i="11"/>
  <c r="AH83" i="11" s="1"/>
  <c r="AG82" i="11"/>
  <c r="AH82" i="11" s="1"/>
  <c r="AG81" i="11"/>
  <c r="AH81" i="11" s="1"/>
  <c r="AG80" i="11"/>
  <c r="AH80" i="11" s="1"/>
  <c r="AG79" i="11"/>
  <c r="AH79" i="11" s="1"/>
  <c r="AG78" i="11"/>
  <c r="AH78" i="11" s="1"/>
  <c r="AG77" i="11"/>
  <c r="AH77" i="11" s="1"/>
  <c r="AG76" i="11"/>
  <c r="AH76" i="11" s="1"/>
  <c r="AG75" i="11"/>
  <c r="AH75" i="11" s="1"/>
  <c r="AG74" i="11"/>
  <c r="AH74" i="11" s="1"/>
  <c r="AG73" i="11"/>
  <c r="AH73" i="11" s="1"/>
  <c r="AG72" i="11"/>
  <c r="AH72" i="11" s="1"/>
  <c r="AG71" i="11"/>
  <c r="AH71" i="11" s="1"/>
  <c r="AG70" i="11"/>
  <c r="AH70" i="11" s="1"/>
  <c r="AG69" i="11"/>
  <c r="AH69" i="11" s="1"/>
  <c r="AG68" i="11"/>
  <c r="AH68" i="11" s="1"/>
  <c r="AG67" i="11"/>
  <c r="AH67" i="11" s="1"/>
  <c r="AG66" i="11"/>
  <c r="AH66" i="11" s="1"/>
  <c r="AG65" i="11"/>
  <c r="AH65" i="11" s="1"/>
  <c r="AG64" i="11"/>
  <c r="AH64" i="11" s="1"/>
  <c r="AG63" i="11"/>
  <c r="AH63" i="11" s="1"/>
  <c r="AG62" i="11"/>
  <c r="AH62" i="11" s="1"/>
  <c r="AG61" i="11"/>
  <c r="AH61" i="11" s="1"/>
  <c r="AG60" i="11"/>
  <c r="AH60" i="11" s="1"/>
  <c r="AG59" i="11"/>
  <c r="AH59" i="11" s="1"/>
  <c r="AG58" i="11"/>
  <c r="AH58" i="11" s="1"/>
  <c r="AG57" i="11"/>
  <c r="AH57" i="11" s="1"/>
  <c r="AG56" i="11"/>
  <c r="AH56" i="11" s="1"/>
  <c r="AG55" i="11"/>
  <c r="AH55" i="11" s="1"/>
  <c r="AG54" i="11"/>
  <c r="AH54" i="11" s="1"/>
  <c r="AG53" i="11"/>
  <c r="AH53" i="11" s="1"/>
  <c r="AG52" i="11"/>
  <c r="AH52" i="11" s="1"/>
  <c r="AG51" i="11"/>
  <c r="AH51" i="11" s="1"/>
  <c r="AG50" i="11"/>
  <c r="AH50" i="11" s="1"/>
  <c r="AG49" i="11"/>
  <c r="AH49" i="11" s="1"/>
  <c r="AG48" i="11"/>
  <c r="AH48" i="11" s="1"/>
  <c r="AG47" i="11"/>
  <c r="AH47" i="11" s="1"/>
  <c r="AG46" i="11"/>
  <c r="AH46" i="11" s="1"/>
  <c r="AG45" i="11"/>
  <c r="AH45" i="11" s="1"/>
  <c r="AG44" i="11"/>
  <c r="AH44" i="11" s="1"/>
  <c r="AG43" i="11"/>
  <c r="AH43" i="11" s="1"/>
  <c r="AG42" i="11"/>
  <c r="AH42" i="11" s="1"/>
  <c r="AG41" i="11"/>
  <c r="AH41" i="11" s="1"/>
  <c r="AG40" i="11"/>
  <c r="AH40" i="11" s="1"/>
  <c r="AG39" i="11"/>
  <c r="AH39" i="11" s="1"/>
  <c r="AG38" i="11"/>
  <c r="AH38" i="11" s="1"/>
  <c r="AG37" i="11"/>
  <c r="AH37" i="11" s="1"/>
  <c r="AG36" i="11"/>
  <c r="AH36" i="11" s="1"/>
  <c r="AG35" i="11"/>
  <c r="AH35" i="11" s="1"/>
  <c r="AG34" i="11"/>
  <c r="AH34" i="11" s="1"/>
  <c r="AG33" i="11"/>
  <c r="AH33" i="11" s="1"/>
  <c r="AG32" i="11"/>
  <c r="AH32" i="11" s="1"/>
  <c r="AG31" i="11"/>
  <c r="AH31" i="11" s="1"/>
  <c r="AG30" i="11"/>
  <c r="AH30" i="11" s="1"/>
  <c r="AG29" i="11"/>
  <c r="AH29" i="11" s="1"/>
  <c r="AG28" i="11"/>
  <c r="AH28" i="11" s="1"/>
  <c r="AG27" i="11"/>
  <c r="AH27" i="11" s="1"/>
  <c r="AG26" i="11"/>
  <c r="AH26" i="11" s="1"/>
  <c r="AG25" i="11"/>
  <c r="AH25" i="11" s="1"/>
  <c r="AG24" i="11"/>
  <c r="AH24" i="11" s="1"/>
  <c r="AG23" i="11"/>
  <c r="AH23" i="11" s="1"/>
  <c r="AG22" i="11"/>
  <c r="AH22" i="11" s="1"/>
  <c r="AG21" i="11"/>
  <c r="AH21" i="11" s="1"/>
  <c r="AG20" i="11"/>
  <c r="AH20" i="11" s="1"/>
  <c r="AG19" i="11"/>
  <c r="AH19" i="11" s="1"/>
  <c r="AG18" i="11"/>
  <c r="AH18" i="11" s="1"/>
  <c r="AG17" i="11"/>
  <c r="AH17" i="11" s="1"/>
  <c r="AG16" i="11"/>
  <c r="AH16" i="11" s="1"/>
  <c r="AG15" i="11"/>
  <c r="AH15" i="11" s="1"/>
  <c r="AG14" i="11"/>
  <c r="AH14" i="11" s="1"/>
  <c r="AG13" i="11"/>
  <c r="AH13" i="11" s="1"/>
  <c r="AG12" i="11"/>
  <c r="AH12" i="11" s="1"/>
  <c r="AG11" i="11"/>
  <c r="AH11" i="11" s="1"/>
  <c r="AG10" i="11"/>
  <c r="AH10" i="11" s="1"/>
  <c r="AG9" i="11"/>
  <c r="AH9" i="11" s="1"/>
  <c r="AG8" i="11"/>
  <c r="AH8" i="11" s="1"/>
  <c r="AG7" i="11"/>
  <c r="AH7" i="11" s="1"/>
  <c r="AG6" i="11"/>
  <c r="AH6" i="11" s="1"/>
  <c r="AG5" i="11"/>
  <c r="AH5" i="11" s="1"/>
  <c r="AG4" i="11"/>
  <c r="AH4" i="11" s="1"/>
  <c r="AG3" i="11"/>
  <c r="AH3" i="11" s="1"/>
  <c r="AG2" i="11"/>
  <c r="AH2" i="11" s="1"/>
  <c r="AG98" i="10"/>
  <c r="AH98" i="10" s="1"/>
  <c r="AG97" i="10"/>
  <c r="AH97" i="10" s="1"/>
  <c r="AG96" i="10"/>
  <c r="AH96" i="10" s="1"/>
  <c r="AG95" i="10"/>
  <c r="AH95" i="10" s="1"/>
  <c r="AG94" i="10"/>
  <c r="AH94" i="10" s="1"/>
  <c r="AG93" i="10"/>
  <c r="AH93" i="10" s="1"/>
  <c r="AG92" i="10"/>
  <c r="AH92" i="10" s="1"/>
  <c r="AG91" i="10"/>
  <c r="AH91" i="10" s="1"/>
  <c r="AG90" i="10"/>
  <c r="AH90" i="10" s="1"/>
  <c r="AG89" i="10"/>
  <c r="AH89" i="10" s="1"/>
  <c r="AG88" i="10"/>
  <c r="AH88" i="10" s="1"/>
  <c r="AG87" i="10"/>
  <c r="AH87" i="10" s="1"/>
  <c r="AG86" i="10"/>
  <c r="AH86" i="10" s="1"/>
  <c r="AG85" i="10"/>
  <c r="AH85" i="10" s="1"/>
  <c r="AG84" i="10"/>
  <c r="AH84" i="10" s="1"/>
  <c r="AG83" i="10"/>
  <c r="AH83" i="10" s="1"/>
  <c r="AG82" i="10"/>
  <c r="AH82" i="10" s="1"/>
  <c r="AG81" i="10"/>
  <c r="AH81" i="10" s="1"/>
  <c r="AG80" i="10"/>
  <c r="AH80" i="10" s="1"/>
  <c r="AG79" i="10"/>
  <c r="AH79" i="10" s="1"/>
  <c r="AG78" i="10"/>
  <c r="AH78" i="10" s="1"/>
  <c r="AG77" i="10"/>
  <c r="AH77" i="10" s="1"/>
  <c r="AG76" i="10"/>
  <c r="AH76" i="10" s="1"/>
  <c r="AG75" i="10"/>
  <c r="AH75" i="10" s="1"/>
  <c r="AG74" i="10"/>
  <c r="AH74" i="10" s="1"/>
  <c r="AG73" i="10"/>
  <c r="AH73" i="10" s="1"/>
  <c r="AG72" i="10"/>
  <c r="AH72" i="10" s="1"/>
  <c r="AG71" i="10"/>
  <c r="AH71" i="10" s="1"/>
  <c r="AG70" i="10"/>
  <c r="AH70" i="10" s="1"/>
  <c r="AG69" i="10"/>
  <c r="AH69" i="10" s="1"/>
  <c r="AG68" i="10"/>
  <c r="AH68" i="10" s="1"/>
  <c r="AG67" i="10"/>
  <c r="AH67" i="10" s="1"/>
  <c r="AG66" i="10"/>
  <c r="AH66" i="10" s="1"/>
  <c r="AG65" i="10"/>
  <c r="AH65" i="10" s="1"/>
  <c r="AG64" i="10"/>
  <c r="AH64" i="10" s="1"/>
  <c r="AG63" i="10"/>
  <c r="AH63" i="10" s="1"/>
  <c r="AG62" i="10"/>
  <c r="AH62" i="10" s="1"/>
  <c r="AG61" i="10"/>
  <c r="AH61" i="10" s="1"/>
  <c r="AG60" i="10"/>
  <c r="AH60" i="10" s="1"/>
  <c r="AH59" i="10"/>
  <c r="AG59" i="10"/>
  <c r="AG58" i="10"/>
  <c r="AH58" i="10" s="1"/>
  <c r="AG57" i="10"/>
  <c r="AH57" i="10" s="1"/>
  <c r="AG56" i="10"/>
  <c r="AH56" i="10" s="1"/>
  <c r="AG55" i="10"/>
  <c r="AH55" i="10" s="1"/>
  <c r="AG54" i="10"/>
  <c r="AH54" i="10" s="1"/>
  <c r="AH53" i="10"/>
  <c r="AG53" i="10"/>
  <c r="AG52" i="10"/>
  <c r="AH52" i="10" s="1"/>
  <c r="AG51" i="10"/>
  <c r="AH51" i="10" s="1"/>
  <c r="AG50" i="10"/>
  <c r="AH50" i="10" s="1"/>
  <c r="AG49" i="10"/>
  <c r="AH49" i="10" s="1"/>
  <c r="AH48" i="10"/>
  <c r="AG48" i="10"/>
  <c r="AH47" i="10"/>
  <c r="AG47" i="10"/>
  <c r="AG46" i="10"/>
  <c r="AH46" i="10" s="1"/>
  <c r="AG45" i="10"/>
  <c r="AH45" i="10" s="1"/>
  <c r="AG44" i="10"/>
  <c r="AH44" i="10" s="1"/>
  <c r="AG43" i="10"/>
  <c r="AH43" i="10" s="1"/>
  <c r="AH42" i="10"/>
  <c r="AG42" i="10"/>
  <c r="AH41" i="10"/>
  <c r="AG41" i="10"/>
  <c r="AG40" i="10"/>
  <c r="AH40" i="10" s="1"/>
  <c r="AG39" i="10"/>
  <c r="AH39" i="10" s="1"/>
  <c r="AG38" i="10"/>
  <c r="AH38" i="10" s="1"/>
  <c r="AG37" i="10"/>
  <c r="AH37" i="10" s="1"/>
  <c r="AH36" i="10"/>
  <c r="AG36" i="10"/>
  <c r="AH35" i="10"/>
  <c r="AG35" i="10"/>
  <c r="AG34" i="10"/>
  <c r="AH34" i="10" s="1"/>
  <c r="AG33" i="10"/>
  <c r="AH33" i="10" s="1"/>
  <c r="AG32" i="10"/>
  <c r="AH32" i="10" s="1"/>
  <c r="AG31" i="10"/>
  <c r="AH31" i="10" s="1"/>
  <c r="AH30" i="10"/>
  <c r="AG30" i="10"/>
  <c r="AH29" i="10"/>
  <c r="AG29" i="10"/>
  <c r="AG28" i="10"/>
  <c r="AH28" i="10" s="1"/>
  <c r="AG27" i="10"/>
  <c r="AH27" i="10" s="1"/>
  <c r="AG26" i="10"/>
  <c r="AH26" i="10" s="1"/>
  <c r="AG25" i="10"/>
  <c r="AH25" i="10" s="1"/>
  <c r="AH24" i="10"/>
  <c r="AG24" i="10"/>
  <c r="AH23" i="10"/>
  <c r="AG23" i="10"/>
  <c r="AG22" i="10"/>
  <c r="AH22" i="10" s="1"/>
  <c r="AG21" i="10"/>
  <c r="AH21" i="10" s="1"/>
  <c r="AG20" i="10"/>
  <c r="AH20" i="10" s="1"/>
  <c r="AG19" i="10"/>
  <c r="AH19" i="10" s="1"/>
  <c r="AH18" i="10"/>
  <c r="AG18" i="10"/>
  <c r="AH17" i="10"/>
  <c r="AG17" i="10"/>
  <c r="AG16" i="10"/>
  <c r="AH16" i="10" s="1"/>
  <c r="AG15" i="10"/>
  <c r="AH15" i="10" s="1"/>
  <c r="AG14" i="10"/>
  <c r="AH14" i="10" s="1"/>
  <c r="AG13" i="10"/>
  <c r="AH13" i="10" s="1"/>
  <c r="AH12" i="10"/>
  <c r="AG12" i="10"/>
  <c r="AH11" i="10"/>
  <c r="AG11" i="10"/>
  <c r="AG10" i="10"/>
  <c r="AH10" i="10" s="1"/>
  <c r="AG9" i="10"/>
  <c r="AH9" i="10" s="1"/>
  <c r="AG8" i="10"/>
  <c r="AH8" i="10" s="1"/>
  <c r="AG7" i="10"/>
  <c r="AH7" i="10" s="1"/>
  <c r="AH6" i="10"/>
  <c r="AG6" i="10"/>
  <c r="AH5" i="10"/>
  <c r="AG5" i="10"/>
  <c r="AG4" i="10"/>
  <c r="AH4" i="10" s="1"/>
  <c r="AG3" i="10"/>
  <c r="AH3" i="10" s="1"/>
  <c r="AG2" i="10"/>
  <c r="AH2" i="10" s="1"/>
  <c r="AH97" i="9"/>
  <c r="AG97" i="9"/>
  <c r="AG96" i="9"/>
  <c r="AH96" i="9" s="1"/>
  <c r="AH95" i="9"/>
  <c r="AG95" i="9"/>
  <c r="AG94" i="9"/>
  <c r="AH94" i="9" s="1"/>
  <c r="AG93" i="9"/>
  <c r="AH93" i="9" s="1"/>
  <c r="AG92" i="9"/>
  <c r="AH92" i="9" s="1"/>
  <c r="AH91" i="9"/>
  <c r="AG91" i="9"/>
  <c r="AG90" i="9"/>
  <c r="AH90" i="9" s="1"/>
  <c r="AH89" i="9"/>
  <c r="AG89" i="9"/>
  <c r="AG88" i="9"/>
  <c r="AH88" i="9" s="1"/>
  <c r="AG87" i="9"/>
  <c r="AH87" i="9" s="1"/>
  <c r="AG86" i="9"/>
  <c r="AH86" i="9" s="1"/>
  <c r="AH85" i="9"/>
  <c r="AG85" i="9"/>
  <c r="AG84" i="9"/>
  <c r="AH84" i="9" s="1"/>
  <c r="AH83" i="9"/>
  <c r="AG83" i="9"/>
  <c r="AG82" i="9"/>
  <c r="AH82" i="9" s="1"/>
  <c r="AG81" i="9"/>
  <c r="AH81" i="9" s="1"/>
  <c r="AG80" i="9"/>
  <c r="AH80" i="9" s="1"/>
  <c r="AH79" i="9"/>
  <c r="AG79" i="9"/>
  <c r="AG78" i="9"/>
  <c r="AH78" i="9" s="1"/>
  <c r="AH77" i="9"/>
  <c r="AG77" i="9"/>
  <c r="AG76" i="9"/>
  <c r="AH76" i="9" s="1"/>
  <c r="AG75" i="9"/>
  <c r="AH75" i="9" s="1"/>
  <c r="AG74" i="9"/>
  <c r="AH74" i="9" s="1"/>
  <c r="AH73" i="9"/>
  <c r="AG73" i="9"/>
  <c r="AG72" i="9"/>
  <c r="AH72" i="9" s="1"/>
  <c r="AH71" i="9"/>
  <c r="AG71" i="9"/>
  <c r="AG70" i="9"/>
  <c r="AH70" i="9" s="1"/>
  <c r="AG69" i="9"/>
  <c r="AH69" i="9" s="1"/>
  <c r="AG68" i="9"/>
  <c r="AH68" i="9" s="1"/>
  <c r="AH67" i="9"/>
  <c r="AG67" i="9"/>
  <c r="AG66" i="9"/>
  <c r="AH66" i="9" s="1"/>
  <c r="AH65" i="9"/>
  <c r="AG65" i="9"/>
  <c r="AG64" i="9"/>
  <c r="AH64" i="9" s="1"/>
  <c r="AG63" i="9"/>
  <c r="AH63" i="9" s="1"/>
  <c r="AG62" i="9"/>
  <c r="AH62" i="9" s="1"/>
  <c r="AH61" i="9"/>
  <c r="AG61" i="9"/>
  <c r="AH60" i="9"/>
  <c r="AG60" i="9"/>
  <c r="AH59" i="9"/>
  <c r="AG59" i="9"/>
  <c r="AG58" i="9"/>
  <c r="AH58" i="9" s="1"/>
  <c r="AG57" i="9"/>
  <c r="AH57" i="9" s="1"/>
  <c r="AG56" i="9"/>
  <c r="AH56" i="9" s="1"/>
  <c r="AH55" i="9"/>
  <c r="AG55" i="9"/>
  <c r="AH54" i="9"/>
  <c r="AG54" i="9"/>
  <c r="AH53" i="9"/>
  <c r="AG53" i="9"/>
  <c r="AG52" i="9"/>
  <c r="AH52" i="9" s="1"/>
  <c r="AG51" i="9"/>
  <c r="AH51" i="9" s="1"/>
  <c r="AG50" i="9"/>
  <c r="AH50" i="9" s="1"/>
  <c r="AH49" i="9"/>
  <c r="AG49" i="9"/>
  <c r="AH48" i="9"/>
  <c r="AG48" i="9"/>
  <c r="AH47" i="9"/>
  <c r="AG47" i="9"/>
  <c r="AG46" i="9"/>
  <c r="AH46" i="9" s="1"/>
  <c r="AG45" i="9"/>
  <c r="AH45" i="9" s="1"/>
  <c r="AG44" i="9"/>
  <c r="AH44" i="9" s="1"/>
  <c r="AH43" i="9"/>
  <c r="AG43" i="9"/>
  <c r="AH42" i="9"/>
  <c r="AG42" i="9"/>
  <c r="AH41" i="9"/>
  <c r="AG41" i="9"/>
  <c r="AG40" i="9"/>
  <c r="AH40" i="9" s="1"/>
  <c r="AG39" i="9"/>
  <c r="AH39" i="9" s="1"/>
  <c r="AG38" i="9"/>
  <c r="AH38" i="9" s="1"/>
  <c r="AH37" i="9"/>
  <c r="AG37" i="9"/>
  <c r="AH36" i="9"/>
  <c r="AG36" i="9"/>
  <c r="AH35" i="9"/>
  <c r="AG35" i="9"/>
  <c r="AG34" i="9"/>
  <c r="AH34" i="9" s="1"/>
  <c r="AG33" i="9"/>
  <c r="AH33" i="9" s="1"/>
  <c r="AG32" i="9"/>
  <c r="AH32" i="9" s="1"/>
  <c r="AH31" i="9"/>
  <c r="AG31" i="9"/>
  <c r="AH30" i="9"/>
  <c r="AG30" i="9"/>
  <c r="AH29" i="9"/>
  <c r="AG29" i="9"/>
  <c r="AG28" i="9"/>
  <c r="AH28" i="9" s="1"/>
  <c r="AG27" i="9"/>
  <c r="AH27" i="9" s="1"/>
  <c r="AG26" i="9"/>
  <c r="AH26" i="9" s="1"/>
  <c r="AH25" i="9"/>
  <c r="AG25" i="9"/>
  <c r="AH24" i="9"/>
  <c r="AG24" i="9"/>
  <c r="AH23" i="9"/>
  <c r="AG23" i="9"/>
  <c r="AG22" i="9"/>
  <c r="AH22" i="9" s="1"/>
  <c r="AG21" i="9"/>
  <c r="AH21" i="9" s="1"/>
  <c r="AG20" i="9"/>
  <c r="AH20" i="9" s="1"/>
  <c r="AH19" i="9"/>
  <c r="AG19" i="9"/>
  <c r="AH18" i="9"/>
  <c r="AG18" i="9"/>
  <c r="AH17" i="9"/>
  <c r="AG17" i="9"/>
  <c r="AG16" i="9"/>
  <c r="AH16" i="9" s="1"/>
  <c r="AG15" i="9"/>
  <c r="AH15" i="9" s="1"/>
  <c r="AG14" i="9"/>
  <c r="AH14" i="9" s="1"/>
  <c r="AH13" i="9"/>
  <c r="AG13" i="9"/>
  <c r="AH12" i="9"/>
  <c r="AG12" i="9"/>
  <c r="AH11" i="9"/>
  <c r="AG11" i="9"/>
  <c r="AG10" i="9"/>
  <c r="AH10" i="9" s="1"/>
  <c r="AG9" i="9"/>
  <c r="AH9" i="9" s="1"/>
  <c r="AG8" i="9"/>
  <c r="AH8" i="9" s="1"/>
  <c r="AH7" i="9"/>
  <c r="AG7" i="9"/>
  <c r="AH6" i="9"/>
  <c r="AG6" i="9"/>
  <c r="AH5" i="9"/>
  <c r="AG5" i="9"/>
  <c r="AG4" i="9"/>
  <c r="AH4" i="9" s="1"/>
  <c r="AG3" i="9"/>
  <c r="AH3" i="9" s="1"/>
  <c r="AG2" i="9"/>
  <c r="AH2" i="9" s="1"/>
  <c r="AG98" i="8"/>
  <c r="AH98" i="8" s="1"/>
  <c r="AH97" i="8"/>
  <c r="AG97" i="8"/>
  <c r="AG96" i="8"/>
  <c r="AH96" i="8" s="1"/>
  <c r="AG95" i="8"/>
  <c r="AH95" i="8" s="1"/>
  <c r="AH94" i="8"/>
  <c r="AG94" i="8"/>
  <c r="AG93" i="8"/>
  <c r="AH93" i="8" s="1"/>
  <c r="AG92" i="8"/>
  <c r="AH92" i="8" s="1"/>
  <c r="AH91" i="8"/>
  <c r="AG91" i="8"/>
  <c r="AG90" i="8"/>
  <c r="AH90" i="8" s="1"/>
  <c r="AG89" i="8"/>
  <c r="AH89" i="8" s="1"/>
  <c r="AH88" i="8"/>
  <c r="AG88" i="8"/>
  <c r="AG87" i="8"/>
  <c r="AH87" i="8" s="1"/>
  <c r="AG86" i="8"/>
  <c r="AH86" i="8" s="1"/>
  <c r="AH85" i="8"/>
  <c r="AG85" i="8"/>
  <c r="AG84" i="8"/>
  <c r="AH84" i="8" s="1"/>
  <c r="AG83" i="8"/>
  <c r="AH83" i="8" s="1"/>
  <c r="AH82" i="8"/>
  <c r="AG82" i="8"/>
  <c r="AG81" i="8"/>
  <c r="AH81" i="8" s="1"/>
  <c r="AG80" i="8"/>
  <c r="AH80" i="8" s="1"/>
  <c r="AH79" i="8"/>
  <c r="AG79" i="8"/>
  <c r="AG78" i="8"/>
  <c r="AH78" i="8" s="1"/>
  <c r="AG77" i="8"/>
  <c r="AH77" i="8" s="1"/>
  <c r="AH76" i="8"/>
  <c r="AG76" i="8"/>
  <c r="AG75" i="8"/>
  <c r="AH75" i="8" s="1"/>
  <c r="AG74" i="8"/>
  <c r="AH74" i="8" s="1"/>
  <c r="AH73" i="8"/>
  <c r="AG73" i="8"/>
  <c r="AG72" i="8"/>
  <c r="AH72" i="8" s="1"/>
  <c r="AG71" i="8"/>
  <c r="AH71" i="8" s="1"/>
  <c r="AH70" i="8"/>
  <c r="AG70" i="8"/>
  <c r="AG69" i="8"/>
  <c r="AH69" i="8" s="1"/>
  <c r="AG68" i="8"/>
  <c r="AH68" i="8" s="1"/>
  <c r="AH67" i="8"/>
  <c r="AG67" i="8"/>
  <c r="AG66" i="8"/>
  <c r="AH66" i="8" s="1"/>
  <c r="AG65" i="8"/>
  <c r="AH65" i="8" s="1"/>
  <c r="AH64" i="8"/>
  <c r="AG64" i="8"/>
  <c r="AG63" i="8"/>
  <c r="AH63" i="8" s="1"/>
  <c r="AG62" i="8"/>
  <c r="AH62" i="8" s="1"/>
  <c r="AH61" i="8"/>
  <c r="AG61" i="8"/>
  <c r="AG60" i="8"/>
  <c r="AH60" i="8" s="1"/>
  <c r="AG59" i="8"/>
  <c r="AH59" i="8" s="1"/>
  <c r="AH58" i="8"/>
  <c r="AG58" i="8"/>
  <c r="AG57" i="8"/>
  <c r="AH57" i="8" s="1"/>
  <c r="AG56" i="8"/>
  <c r="AH56" i="8" s="1"/>
  <c r="AH55" i="8"/>
  <c r="AG55" i="8"/>
  <c r="AG54" i="8"/>
  <c r="AH54" i="8" s="1"/>
  <c r="AG53" i="8"/>
  <c r="AH53" i="8" s="1"/>
  <c r="AH52" i="8"/>
  <c r="AG52" i="8"/>
  <c r="AG51" i="8"/>
  <c r="AH51" i="8" s="1"/>
  <c r="AG50" i="8"/>
  <c r="AH50" i="8" s="1"/>
  <c r="AH49" i="8"/>
  <c r="AG49" i="8"/>
  <c r="AG48" i="8"/>
  <c r="AH48" i="8" s="1"/>
  <c r="AG47" i="8"/>
  <c r="AH47" i="8" s="1"/>
  <c r="AH46" i="8"/>
  <c r="AG46" i="8"/>
  <c r="AG45" i="8"/>
  <c r="AH45" i="8" s="1"/>
  <c r="AG44" i="8"/>
  <c r="AH44" i="8" s="1"/>
  <c r="AH43" i="8"/>
  <c r="AG43" i="8"/>
  <c r="AG42" i="8"/>
  <c r="AH42" i="8" s="1"/>
  <c r="AG41" i="8"/>
  <c r="AH41" i="8" s="1"/>
  <c r="AH40" i="8"/>
  <c r="AG40" i="8"/>
  <c r="AG39" i="8"/>
  <c r="AH39" i="8" s="1"/>
  <c r="AG38" i="8"/>
  <c r="AH38" i="8" s="1"/>
  <c r="AH37" i="8"/>
  <c r="AG37" i="8"/>
  <c r="AG36" i="8"/>
  <c r="AH36" i="8" s="1"/>
  <c r="AG35" i="8"/>
  <c r="AH35" i="8" s="1"/>
  <c r="AH34" i="8"/>
  <c r="AG34" i="8"/>
  <c r="AG33" i="8"/>
  <c r="AH33" i="8" s="1"/>
  <c r="AG32" i="8"/>
  <c r="AH32" i="8" s="1"/>
  <c r="AH31" i="8"/>
  <c r="AG31" i="8"/>
  <c r="AG30" i="8"/>
  <c r="AH30" i="8" s="1"/>
  <c r="AG29" i="8"/>
  <c r="AH29" i="8" s="1"/>
  <c r="AH28" i="8"/>
  <c r="AG28" i="8"/>
  <c r="AG27" i="8"/>
  <c r="AH27" i="8" s="1"/>
  <c r="AG26" i="8"/>
  <c r="AH26" i="8" s="1"/>
  <c r="AH25" i="8"/>
  <c r="AG25" i="8"/>
  <c r="AG24" i="8"/>
  <c r="AH24" i="8" s="1"/>
  <c r="AG23" i="8"/>
  <c r="AH23" i="8" s="1"/>
  <c r="AH22" i="8"/>
  <c r="AG22" i="8"/>
  <c r="AG21" i="8"/>
  <c r="AH21" i="8" s="1"/>
  <c r="AG20" i="8"/>
  <c r="AH20" i="8" s="1"/>
  <c r="AH19" i="8"/>
  <c r="AG19" i="8"/>
  <c r="AH18" i="8"/>
  <c r="AG18" i="8"/>
  <c r="AG17" i="8"/>
  <c r="AH17" i="8" s="1"/>
  <c r="AH16" i="8"/>
  <c r="AG16" i="8"/>
  <c r="AG15" i="8"/>
  <c r="AH15" i="8" s="1"/>
  <c r="AG14" i="8"/>
  <c r="AH14" i="8" s="1"/>
  <c r="AH13" i="8"/>
  <c r="AG13" i="8"/>
  <c r="AH12" i="8"/>
  <c r="AG12" i="8"/>
  <c r="AG11" i="8"/>
  <c r="AH11" i="8" s="1"/>
  <c r="AH10" i="8"/>
  <c r="AG10" i="8"/>
  <c r="AG9" i="8"/>
  <c r="AH9" i="8" s="1"/>
  <c r="AG8" i="8"/>
  <c r="AH8" i="8" s="1"/>
  <c r="AH7" i="8"/>
  <c r="AG7" i="8"/>
  <c r="AH6" i="8"/>
  <c r="AG6" i="8"/>
  <c r="AG5" i="8"/>
  <c r="AH5" i="8" s="1"/>
  <c r="AH4" i="8"/>
  <c r="AG4" i="8"/>
  <c r="AG3" i="8"/>
  <c r="AH3" i="8" s="1"/>
  <c r="AG2" i="8"/>
  <c r="AH2" i="8" s="1"/>
  <c r="AG98" i="7"/>
  <c r="AH98" i="7" s="1"/>
  <c r="AG97" i="7"/>
  <c r="AH97" i="7" s="1"/>
  <c r="AG96" i="7"/>
  <c r="AH96" i="7" s="1"/>
  <c r="AH95" i="7"/>
  <c r="AG95" i="7"/>
  <c r="AG94" i="7"/>
  <c r="AH94" i="7" s="1"/>
  <c r="AG93" i="7"/>
  <c r="AH93" i="7" s="1"/>
  <c r="AG92" i="7"/>
  <c r="AH92" i="7" s="1"/>
  <c r="AG91" i="7"/>
  <c r="AH91" i="7" s="1"/>
  <c r="AG90" i="7"/>
  <c r="AH90" i="7" s="1"/>
  <c r="AH89" i="7"/>
  <c r="AG89" i="7"/>
  <c r="AG88" i="7"/>
  <c r="AH88" i="7" s="1"/>
  <c r="AG87" i="7"/>
  <c r="AH87" i="7" s="1"/>
  <c r="AG86" i="7"/>
  <c r="AH86" i="7" s="1"/>
  <c r="AG85" i="7"/>
  <c r="AH85" i="7" s="1"/>
  <c r="AG84" i="7"/>
  <c r="AH84" i="7" s="1"/>
  <c r="AH83" i="7"/>
  <c r="AG83" i="7"/>
  <c r="AG82" i="7"/>
  <c r="AH82" i="7" s="1"/>
  <c r="AG81" i="7"/>
  <c r="AH81" i="7" s="1"/>
  <c r="AG80" i="7"/>
  <c r="AH80" i="7" s="1"/>
  <c r="AG79" i="7"/>
  <c r="AH79" i="7" s="1"/>
  <c r="AG78" i="7"/>
  <c r="AH78" i="7" s="1"/>
  <c r="AH77" i="7"/>
  <c r="AG77" i="7"/>
  <c r="AG76" i="7"/>
  <c r="AH76" i="7" s="1"/>
  <c r="AG75" i="7"/>
  <c r="AH75" i="7" s="1"/>
  <c r="AG74" i="7"/>
  <c r="AH74" i="7" s="1"/>
  <c r="AG73" i="7"/>
  <c r="AH73" i="7" s="1"/>
  <c r="AG72" i="7"/>
  <c r="AH72" i="7" s="1"/>
  <c r="AH71" i="7"/>
  <c r="AG71" i="7"/>
  <c r="AG70" i="7"/>
  <c r="AH70" i="7" s="1"/>
  <c r="AG69" i="7"/>
  <c r="AH69" i="7" s="1"/>
  <c r="AG68" i="7"/>
  <c r="AH68" i="7" s="1"/>
  <c r="AG67" i="7"/>
  <c r="AH67" i="7" s="1"/>
  <c r="AG66" i="7"/>
  <c r="AH66" i="7" s="1"/>
  <c r="AH65" i="7"/>
  <c r="AG65" i="7"/>
  <c r="AG64" i="7"/>
  <c r="AH64" i="7" s="1"/>
  <c r="AG63" i="7"/>
  <c r="AH63" i="7" s="1"/>
  <c r="AG62" i="7"/>
  <c r="AH62" i="7" s="1"/>
  <c r="AG61" i="7"/>
  <c r="AH61" i="7" s="1"/>
  <c r="AG60" i="7"/>
  <c r="AH60" i="7" s="1"/>
  <c r="AH59" i="7"/>
  <c r="AG59" i="7"/>
  <c r="AG58" i="7"/>
  <c r="AH58" i="7" s="1"/>
  <c r="AG57" i="7"/>
  <c r="AH57" i="7" s="1"/>
  <c r="AG56" i="7"/>
  <c r="AH56" i="7" s="1"/>
  <c r="AG55" i="7"/>
  <c r="AH55" i="7" s="1"/>
  <c r="AG54" i="7"/>
  <c r="AH54" i="7" s="1"/>
  <c r="AH53" i="7"/>
  <c r="AG53" i="7"/>
  <c r="AG52" i="7"/>
  <c r="AH52" i="7" s="1"/>
  <c r="AG51" i="7"/>
  <c r="AH51" i="7" s="1"/>
  <c r="AG50" i="7"/>
  <c r="AH50" i="7" s="1"/>
  <c r="AG49" i="7"/>
  <c r="AH49" i="7" s="1"/>
  <c r="AG48" i="7"/>
  <c r="AH48" i="7" s="1"/>
  <c r="AH47" i="7"/>
  <c r="AG47" i="7"/>
  <c r="AG46" i="7"/>
  <c r="AH46" i="7" s="1"/>
  <c r="AG45" i="7"/>
  <c r="AH45" i="7" s="1"/>
  <c r="AG44" i="7"/>
  <c r="AH44" i="7" s="1"/>
  <c r="AG43" i="7"/>
  <c r="AH43" i="7" s="1"/>
  <c r="AG42" i="7"/>
  <c r="AH42" i="7" s="1"/>
  <c r="AH41" i="7"/>
  <c r="AG41" i="7"/>
  <c r="AG40" i="7"/>
  <c r="AH40" i="7" s="1"/>
  <c r="AG39" i="7"/>
  <c r="AH39" i="7" s="1"/>
  <c r="AG38" i="7"/>
  <c r="AH38" i="7" s="1"/>
  <c r="AG37" i="7"/>
  <c r="AH37" i="7" s="1"/>
  <c r="AG36" i="7"/>
  <c r="AH36" i="7" s="1"/>
  <c r="AH35" i="7"/>
  <c r="AG35" i="7"/>
  <c r="AG34" i="7"/>
  <c r="AH34" i="7" s="1"/>
  <c r="AG33" i="7"/>
  <c r="AH33" i="7" s="1"/>
  <c r="AG32" i="7"/>
  <c r="AH32" i="7" s="1"/>
  <c r="AG31" i="7"/>
  <c r="AH31" i="7" s="1"/>
  <c r="AG30" i="7"/>
  <c r="AH30" i="7" s="1"/>
  <c r="AH29" i="7"/>
  <c r="AG29" i="7"/>
  <c r="AG28" i="7"/>
  <c r="AH28" i="7" s="1"/>
  <c r="AG27" i="7"/>
  <c r="AH27" i="7" s="1"/>
  <c r="AG26" i="7"/>
  <c r="AH26" i="7" s="1"/>
  <c r="AG25" i="7"/>
  <c r="AH25" i="7" s="1"/>
  <c r="AG24" i="7"/>
  <c r="AH24" i="7" s="1"/>
  <c r="AH23" i="7"/>
  <c r="AG23" i="7"/>
  <c r="AG22" i="7"/>
  <c r="AH22" i="7" s="1"/>
  <c r="AG21" i="7"/>
  <c r="AH21" i="7" s="1"/>
  <c r="AG20" i="7"/>
  <c r="AH20" i="7" s="1"/>
  <c r="AG19" i="7"/>
  <c r="AH19" i="7" s="1"/>
  <c r="AG18" i="7"/>
  <c r="AH18" i="7" s="1"/>
  <c r="AH17" i="7"/>
  <c r="AG17" i="7"/>
  <c r="AG16" i="7"/>
  <c r="AH16" i="7" s="1"/>
  <c r="AG15" i="7"/>
  <c r="AH15" i="7" s="1"/>
  <c r="AG14" i="7"/>
  <c r="AH14" i="7" s="1"/>
  <c r="AG13" i="7"/>
  <c r="AH13" i="7" s="1"/>
  <c r="AG12" i="7"/>
  <c r="AH12" i="7" s="1"/>
  <c r="AH11" i="7"/>
  <c r="AG11" i="7"/>
  <c r="AG10" i="7"/>
  <c r="AH10" i="7" s="1"/>
  <c r="AG9" i="7"/>
  <c r="AH9" i="7" s="1"/>
  <c r="AG8" i="7"/>
  <c r="AH8" i="7" s="1"/>
  <c r="AG7" i="7"/>
  <c r="AH7" i="7" s="1"/>
  <c r="AG6" i="7"/>
  <c r="AH6" i="7" s="1"/>
  <c r="AH5" i="7"/>
  <c r="AG5" i="7"/>
  <c r="AG4" i="7"/>
  <c r="AH4" i="7" s="1"/>
  <c r="AG3" i="7"/>
  <c r="AH3" i="7" s="1"/>
  <c r="AG2" i="7"/>
  <c r="AH2" i="7" s="1"/>
  <c r="AG77" i="6"/>
  <c r="AG85" i="6"/>
  <c r="AG80" i="6"/>
  <c r="AG86" i="6"/>
  <c r="AG98" i="6"/>
  <c r="AG97" i="6"/>
  <c r="AG94" i="6"/>
  <c r="AG71" i="6"/>
  <c r="AG95" i="6"/>
  <c r="AG92" i="6"/>
  <c r="AG96" i="6"/>
  <c r="AG99" i="6"/>
  <c r="AG90" i="6"/>
  <c r="AG93" i="6"/>
  <c r="AG91" i="6"/>
  <c r="AG75" i="6"/>
  <c r="AG73" i="6"/>
  <c r="AG64" i="6"/>
  <c r="AG23" i="6"/>
  <c r="AG84" i="6"/>
  <c r="AG79" i="6"/>
  <c r="AG83" i="6"/>
  <c r="AG87" i="6"/>
  <c r="AG81" i="6"/>
  <c r="AG72" i="6"/>
  <c r="AG31" i="6"/>
  <c r="AG22" i="6"/>
  <c r="AG19" i="6"/>
  <c r="AG74" i="6"/>
  <c r="AG82" i="6"/>
  <c r="AG88" i="6"/>
  <c r="AG46" i="6"/>
  <c r="AG78" i="6"/>
  <c r="AG70" i="6"/>
  <c r="AG69" i="6"/>
  <c r="AG89" i="6"/>
  <c r="AG63" i="6"/>
  <c r="AG68" i="6"/>
  <c r="AG56" i="6"/>
  <c r="AG66" i="6"/>
  <c r="AG62" i="6"/>
  <c r="AG60" i="6"/>
  <c r="AG58" i="6"/>
  <c r="AG59" i="6"/>
  <c r="AG57" i="6"/>
  <c r="AG44" i="6"/>
  <c r="AG43" i="6"/>
  <c r="AG40" i="6"/>
  <c r="AG67" i="6"/>
  <c r="AG65" i="6"/>
  <c r="AG39" i="6"/>
  <c r="AG37" i="6"/>
  <c r="AG34" i="6"/>
  <c r="AG36" i="6"/>
  <c r="AG55" i="6"/>
  <c r="AG61" i="6"/>
  <c r="AG54" i="6"/>
  <c r="AG53" i="6"/>
  <c r="AG52" i="6"/>
  <c r="AG45" i="6"/>
  <c r="AG49" i="6"/>
  <c r="AG48" i="6"/>
  <c r="AG47" i="6"/>
  <c r="AG51" i="6"/>
  <c r="AG50" i="6"/>
  <c r="AG41" i="6"/>
  <c r="AG7" i="6"/>
  <c r="AG33" i="6"/>
  <c r="AG42" i="6"/>
  <c r="AG38" i="6"/>
  <c r="AG35" i="6"/>
  <c r="AG30" i="6"/>
  <c r="AG28" i="6"/>
  <c r="AG29" i="6"/>
  <c r="AG27" i="6"/>
  <c r="AG32" i="6"/>
  <c r="AG13" i="6"/>
  <c r="AG14" i="6"/>
  <c r="AG20" i="6"/>
  <c r="AG11" i="6"/>
  <c r="AG10" i="6"/>
  <c r="AG25" i="6"/>
  <c r="AG24" i="6"/>
  <c r="AG21" i="6"/>
  <c r="AG3" i="6"/>
  <c r="AG17" i="6"/>
  <c r="AG5" i="6"/>
  <c r="AG15" i="6"/>
  <c r="AG16" i="6"/>
  <c r="AG12" i="6"/>
  <c r="AG9" i="6"/>
  <c r="AG8" i="6"/>
  <c r="AG6" i="6"/>
  <c r="AG4" i="6"/>
  <c r="AG26" i="6"/>
  <c r="AG18" i="6"/>
  <c r="AG2" i="6"/>
  <c r="AG98" i="5"/>
  <c r="AH98" i="5" s="1"/>
  <c r="AG97" i="5"/>
  <c r="AH97" i="5" s="1"/>
  <c r="AH96" i="5"/>
  <c r="AG96" i="5"/>
  <c r="AG95" i="5"/>
  <c r="AH95" i="5" s="1"/>
  <c r="AG94" i="5"/>
  <c r="AH94" i="5" s="1"/>
  <c r="AG93" i="5"/>
  <c r="AH93" i="5" s="1"/>
  <c r="AG92" i="5"/>
  <c r="AH92" i="5" s="1"/>
  <c r="AG91" i="5"/>
  <c r="AH91" i="5" s="1"/>
  <c r="AH90" i="5"/>
  <c r="AG90" i="5"/>
  <c r="AG89" i="5"/>
  <c r="AH89" i="5" s="1"/>
  <c r="AG88" i="5"/>
  <c r="AH88" i="5" s="1"/>
  <c r="AG87" i="5"/>
  <c r="AH87" i="5" s="1"/>
  <c r="AG86" i="5"/>
  <c r="AH86" i="5" s="1"/>
  <c r="AG85" i="5"/>
  <c r="AH85" i="5" s="1"/>
  <c r="AH84" i="5"/>
  <c r="AG84" i="5"/>
  <c r="AG83" i="5"/>
  <c r="AH83" i="5" s="1"/>
  <c r="AG82" i="5"/>
  <c r="AH82" i="5" s="1"/>
  <c r="AG81" i="5"/>
  <c r="AH81" i="5" s="1"/>
  <c r="AG80" i="5"/>
  <c r="AH80" i="5" s="1"/>
  <c r="AG79" i="5"/>
  <c r="AH79" i="5" s="1"/>
  <c r="AH78" i="5"/>
  <c r="AG78" i="5"/>
  <c r="AG77" i="5"/>
  <c r="AH77" i="5" s="1"/>
  <c r="AG76" i="5"/>
  <c r="AH76" i="5" s="1"/>
  <c r="AG75" i="5"/>
  <c r="AH75" i="5" s="1"/>
  <c r="AG74" i="5"/>
  <c r="AH74" i="5" s="1"/>
  <c r="AG73" i="5"/>
  <c r="AH73" i="5" s="1"/>
  <c r="AH72" i="5"/>
  <c r="AG72" i="5"/>
  <c r="AG71" i="5"/>
  <c r="AH71" i="5" s="1"/>
  <c r="AG70" i="5"/>
  <c r="AH70" i="5" s="1"/>
  <c r="AG69" i="5"/>
  <c r="AH69" i="5" s="1"/>
  <c r="AG68" i="5"/>
  <c r="AH68" i="5" s="1"/>
  <c r="AG67" i="5"/>
  <c r="AH67" i="5" s="1"/>
  <c r="AH66" i="5"/>
  <c r="AG66" i="5"/>
  <c r="AG65" i="5"/>
  <c r="AH65" i="5" s="1"/>
  <c r="AG64" i="5"/>
  <c r="AH64" i="5" s="1"/>
  <c r="AG63" i="5"/>
  <c r="AH63" i="5" s="1"/>
  <c r="AG62" i="5"/>
  <c r="AH62" i="5" s="1"/>
  <c r="AG61" i="5"/>
  <c r="AH61" i="5" s="1"/>
  <c r="AH60" i="5"/>
  <c r="AG60" i="5"/>
  <c r="AG59" i="5"/>
  <c r="AH59" i="5" s="1"/>
  <c r="AG58" i="5"/>
  <c r="AH58" i="5" s="1"/>
  <c r="AG57" i="5"/>
  <c r="AH57" i="5" s="1"/>
  <c r="AG56" i="5"/>
  <c r="AH56" i="5" s="1"/>
  <c r="AG55" i="5"/>
  <c r="AH55" i="5" s="1"/>
  <c r="AH54" i="5"/>
  <c r="AG54" i="5"/>
  <c r="AG53" i="5"/>
  <c r="AH53" i="5" s="1"/>
  <c r="AG52" i="5"/>
  <c r="AH52" i="5" s="1"/>
  <c r="AG51" i="5"/>
  <c r="AH51" i="5" s="1"/>
  <c r="AG50" i="5"/>
  <c r="AH50" i="5" s="1"/>
  <c r="AG49" i="5"/>
  <c r="AH49" i="5" s="1"/>
  <c r="AH48" i="5"/>
  <c r="AG48" i="5"/>
  <c r="AG47" i="5"/>
  <c r="AH47" i="5" s="1"/>
  <c r="AG46" i="5"/>
  <c r="AH46" i="5" s="1"/>
  <c r="AG45" i="5"/>
  <c r="AH45" i="5" s="1"/>
  <c r="AG44" i="5"/>
  <c r="AH44" i="5" s="1"/>
  <c r="AG43" i="5"/>
  <c r="AH43" i="5" s="1"/>
  <c r="AH42" i="5"/>
  <c r="AG42" i="5"/>
  <c r="AG41" i="5"/>
  <c r="AH41" i="5" s="1"/>
  <c r="AG40" i="5"/>
  <c r="AH40" i="5" s="1"/>
  <c r="AG39" i="5"/>
  <c r="AH39" i="5" s="1"/>
  <c r="AG38" i="5"/>
  <c r="AH38" i="5" s="1"/>
  <c r="AG37" i="5"/>
  <c r="AH37" i="5" s="1"/>
  <c r="AH36" i="5"/>
  <c r="AG36" i="5"/>
  <c r="AG35" i="5"/>
  <c r="AH35" i="5" s="1"/>
  <c r="AG34" i="5"/>
  <c r="AH34" i="5" s="1"/>
  <c r="AG33" i="5"/>
  <c r="AH33" i="5" s="1"/>
  <c r="AG32" i="5"/>
  <c r="AH32" i="5" s="1"/>
  <c r="AG31" i="5"/>
  <c r="AH31" i="5" s="1"/>
  <c r="AH30" i="5"/>
  <c r="AG30" i="5"/>
  <c r="AG29" i="5"/>
  <c r="AH29" i="5" s="1"/>
  <c r="AG28" i="5"/>
  <c r="AH28" i="5" s="1"/>
  <c r="AG27" i="5"/>
  <c r="AH27" i="5" s="1"/>
  <c r="AG26" i="5"/>
  <c r="AH26" i="5" s="1"/>
  <c r="AG25" i="5"/>
  <c r="AH25" i="5" s="1"/>
  <c r="AH24" i="5"/>
  <c r="AG24" i="5"/>
  <c r="AG23" i="5"/>
  <c r="AH23" i="5" s="1"/>
  <c r="AG22" i="5"/>
  <c r="AH22" i="5" s="1"/>
  <c r="AG21" i="5"/>
  <c r="AH21" i="5" s="1"/>
  <c r="AG20" i="5"/>
  <c r="AH20" i="5" s="1"/>
  <c r="AG19" i="5"/>
  <c r="AH19" i="5" s="1"/>
  <c r="AH18" i="5"/>
  <c r="AG18" i="5"/>
  <c r="AG17" i="5"/>
  <c r="AH17" i="5" s="1"/>
  <c r="AG16" i="5"/>
  <c r="AH16" i="5" s="1"/>
  <c r="AG15" i="5"/>
  <c r="AH15" i="5" s="1"/>
  <c r="AG14" i="5"/>
  <c r="AH14" i="5" s="1"/>
  <c r="AG13" i="5"/>
  <c r="AH13" i="5" s="1"/>
  <c r="AH12" i="5"/>
  <c r="AG12" i="5"/>
  <c r="AG11" i="5"/>
  <c r="AH11" i="5" s="1"/>
  <c r="AG10" i="5"/>
  <c r="AH10" i="5" s="1"/>
  <c r="AG9" i="5"/>
  <c r="AH9" i="5" s="1"/>
  <c r="AG8" i="5"/>
  <c r="AH8" i="5" s="1"/>
  <c r="AG7" i="5"/>
  <c r="AH7" i="5" s="1"/>
  <c r="AH6" i="5"/>
  <c r="AG6" i="5"/>
  <c r="AG5" i="5"/>
  <c r="AH5" i="5" s="1"/>
  <c r="AG4" i="5"/>
  <c r="AH4" i="5" s="1"/>
  <c r="AG3" i="5"/>
  <c r="AH3" i="5" s="1"/>
  <c r="AG2" i="5"/>
  <c r="AH2" i="5" s="1"/>
  <c r="AH98" i="4"/>
  <c r="AG98" i="4"/>
  <c r="AG97" i="4"/>
  <c r="AH97" i="4" s="1"/>
  <c r="AG96" i="4"/>
  <c r="AH96" i="4" s="1"/>
  <c r="AG95" i="4"/>
  <c r="AH95" i="4" s="1"/>
  <c r="AG94" i="4"/>
  <c r="AH94" i="4" s="1"/>
  <c r="AG93" i="4"/>
  <c r="AH93" i="4" s="1"/>
  <c r="AH92" i="4"/>
  <c r="AG92" i="4"/>
  <c r="AG91" i="4"/>
  <c r="AH91" i="4" s="1"/>
  <c r="AG90" i="4"/>
  <c r="AH90" i="4" s="1"/>
  <c r="AG89" i="4"/>
  <c r="AH89" i="4" s="1"/>
  <c r="AG88" i="4"/>
  <c r="AH88" i="4" s="1"/>
  <c r="AG87" i="4"/>
  <c r="AH87" i="4" s="1"/>
  <c r="AH86" i="4"/>
  <c r="AG86" i="4"/>
  <c r="AG85" i="4"/>
  <c r="AH85" i="4" s="1"/>
  <c r="AG84" i="4"/>
  <c r="AH84" i="4" s="1"/>
  <c r="AG83" i="4"/>
  <c r="AH83" i="4" s="1"/>
  <c r="AG82" i="4"/>
  <c r="AH82" i="4" s="1"/>
  <c r="AG81" i="4"/>
  <c r="AH81" i="4" s="1"/>
  <c r="AH80" i="4"/>
  <c r="AG80" i="4"/>
  <c r="AG79" i="4"/>
  <c r="AH79" i="4" s="1"/>
  <c r="AG78" i="4"/>
  <c r="AH78" i="4" s="1"/>
  <c r="AG77" i="4"/>
  <c r="AH77" i="4" s="1"/>
  <c r="AG76" i="4"/>
  <c r="AH76" i="4" s="1"/>
  <c r="AG75" i="4"/>
  <c r="AH75" i="4" s="1"/>
  <c r="AH74" i="4"/>
  <c r="AG74" i="4"/>
  <c r="AG73" i="4"/>
  <c r="AH73" i="4" s="1"/>
  <c r="AG72" i="4"/>
  <c r="AH72" i="4" s="1"/>
  <c r="AG71" i="4"/>
  <c r="AH71" i="4" s="1"/>
  <c r="AG70" i="4"/>
  <c r="AH70" i="4" s="1"/>
  <c r="AG69" i="4"/>
  <c r="AH69" i="4" s="1"/>
  <c r="AH68" i="4"/>
  <c r="AG68" i="4"/>
  <c r="AG67" i="4"/>
  <c r="AH67" i="4" s="1"/>
  <c r="AG66" i="4"/>
  <c r="AH66" i="4" s="1"/>
  <c r="AG65" i="4"/>
  <c r="AH65" i="4" s="1"/>
  <c r="AG64" i="4"/>
  <c r="AH64" i="4" s="1"/>
  <c r="AG63" i="4"/>
  <c r="AH63" i="4" s="1"/>
  <c r="AH62" i="4"/>
  <c r="AG62" i="4"/>
  <c r="AG61" i="4"/>
  <c r="AH61" i="4" s="1"/>
  <c r="AG60" i="4"/>
  <c r="AH60" i="4" s="1"/>
  <c r="AG59" i="4"/>
  <c r="AH59" i="4" s="1"/>
  <c r="AG58" i="4"/>
  <c r="AH58" i="4" s="1"/>
  <c r="AG57" i="4"/>
  <c r="AH57" i="4" s="1"/>
  <c r="AH56" i="4"/>
  <c r="AG56" i="4"/>
  <c r="AG55" i="4"/>
  <c r="AH55" i="4" s="1"/>
  <c r="AG54" i="4"/>
  <c r="AH54" i="4" s="1"/>
  <c r="AG53" i="4"/>
  <c r="AH53" i="4" s="1"/>
  <c r="AG52" i="4"/>
  <c r="AH52" i="4" s="1"/>
  <c r="AG51" i="4"/>
  <c r="AH51" i="4" s="1"/>
  <c r="AH50" i="4"/>
  <c r="AG50" i="4"/>
  <c r="AG49" i="4"/>
  <c r="AH49" i="4" s="1"/>
  <c r="AG48" i="4"/>
  <c r="AH48" i="4" s="1"/>
  <c r="AG47" i="4"/>
  <c r="AH47" i="4" s="1"/>
  <c r="AG46" i="4"/>
  <c r="AH46" i="4" s="1"/>
  <c r="AG45" i="4"/>
  <c r="AH45" i="4" s="1"/>
  <c r="AH44" i="4"/>
  <c r="AG44" i="4"/>
  <c r="AG43" i="4"/>
  <c r="AH43" i="4" s="1"/>
  <c r="AG42" i="4"/>
  <c r="AH42" i="4" s="1"/>
  <c r="AG41" i="4"/>
  <c r="AH41" i="4" s="1"/>
  <c r="AG40" i="4"/>
  <c r="AH40" i="4" s="1"/>
  <c r="AG39" i="4"/>
  <c r="AH39" i="4" s="1"/>
  <c r="AH38" i="4"/>
  <c r="AG38" i="4"/>
  <c r="AG37" i="4"/>
  <c r="AH37" i="4" s="1"/>
  <c r="AG36" i="4"/>
  <c r="AH36" i="4" s="1"/>
  <c r="AG35" i="4"/>
  <c r="AH35" i="4" s="1"/>
  <c r="AG34" i="4"/>
  <c r="AH34" i="4" s="1"/>
  <c r="AG33" i="4"/>
  <c r="AH33" i="4" s="1"/>
  <c r="AH32" i="4"/>
  <c r="AG32" i="4"/>
  <c r="AG31" i="4"/>
  <c r="AH31" i="4" s="1"/>
  <c r="AG30" i="4"/>
  <c r="AH30" i="4" s="1"/>
  <c r="AG29" i="4"/>
  <c r="AH29" i="4" s="1"/>
  <c r="AG28" i="4"/>
  <c r="AH28" i="4" s="1"/>
  <c r="AG27" i="4"/>
  <c r="AH27" i="4" s="1"/>
  <c r="AH26" i="4"/>
  <c r="AG26" i="4"/>
  <c r="AG25" i="4"/>
  <c r="AH25" i="4" s="1"/>
  <c r="AG24" i="4"/>
  <c r="AH24" i="4" s="1"/>
  <c r="AG23" i="4"/>
  <c r="AH23" i="4" s="1"/>
  <c r="AG22" i="4"/>
  <c r="AH22" i="4" s="1"/>
  <c r="AG21" i="4"/>
  <c r="AH21" i="4" s="1"/>
  <c r="AH20" i="4"/>
  <c r="AG20" i="4"/>
  <c r="AG19" i="4"/>
  <c r="AH19" i="4" s="1"/>
  <c r="AG18" i="4"/>
  <c r="AH18" i="4" s="1"/>
  <c r="AG17" i="4"/>
  <c r="AH17" i="4" s="1"/>
  <c r="AG16" i="4"/>
  <c r="AH16" i="4" s="1"/>
  <c r="AG15" i="4"/>
  <c r="AH15" i="4" s="1"/>
  <c r="AH14" i="4"/>
  <c r="AG14" i="4"/>
  <c r="AG13" i="4"/>
  <c r="AH13" i="4" s="1"/>
  <c r="AG12" i="4"/>
  <c r="AH12" i="4" s="1"/>
  <c r="AG11" i="4"/>
  <c r="AH11" i="4" s="1"/>
  <c r="AG10" i="4"/>
  <c r="AH10" i="4" s="1"/>
  <c r="AG9" i="4"/>
  <c r="AH9" i="4" s="1"/>
  <c r="AH8" i="4"/>
  <c r="AG8" i="4"/>
  <c r="AH7" i="4"/>
  <c r="AG7" i="4"/>
  <c r="AG6" i="4"/>
  <c r="AH6" i="4" s="1"/>
  <c r="AG5" i="4"/>
  <c r="AH5" i="4" s="1"/>
  <c r="AG4" i="4"/>
  <c r="AH4" i="4" s="1"/>
  <c r="AG3" i="4"/>
  <c r="AH3" i="4" s="1"/>
  <c r="AH2" i="4"/>
  <c r="AG2" i="4"/>
  <c r="AG98" i="3"/>
  <c r="AH98" i="3" s="1"/>
  <c r="AG97" i="3"/>
  <c r="AH97" i="3" s="1"/>
  <c r="AG96" i="3"/>
  <c r="AH96" i="3" s="1"/>
  <c r="AH95" i="3"/>
  <c r="AG95" i="3"/>
  <c r="AG94" i="3"/>
  <c r="AH94" i="3" s="1"/>
  <c r="AG93" i="3"/>
  <c r="AH93" i="3" s="1"/>
  <c r="AG92" i="3"/>
  <c r="AH92" i="3" s="1"/>
  <c r="AG91" i="3"/>
  <c r="AH91" i="3" s="1"/>
  <c r="AG90" i="3"/>
  <c r="AH90" i="3" s="1"/>
  <c r="AH89" i="3"/>
  <c r="AG89" i="3"/>
  <c r="AG88" i="3"/>
  <c r="AH88" i="3" s="1"/>
  <c r="AG87" i="3"/>
  <c r="AH87" i="3" s="1"/>
  <c r="AG86" i="3"/>
  <c r="AH86" i="3" s="1"/>
  <c r="AG85" i="3"/>
  <c r="AH85" i="3" s="1"/>
  <c r="AG84" i="3"/>
  <c r="AH84" i="3" s="1"/>
  <c r="AH83" i="3"/>
  <c r="AG83" i="3"/>
  <c r="AG82" i="3"/>
  <c r="AH82" i="3" s="1"/>
  <c r="AG81" i="3"/>
  <c r="AH81" i="3" s="1"/>
  <c r="AG80" i="3"/>
  <c r="AH80" i="3" s="1"/>
  <c r="AG79" i="3"/>
  <c r="AH79" i="3" s="1"/>
  <c r="AG78" i="3"/>
  <c r="AH78" i="3" s="1"/>
  <c r="AH77" i="3"/>
  <c r="AG77" i="3"/>
  <c r="AG76" i="3"/>
  <c r="AH76" i="3" s="1"/>
  <c r="AG75" i="3"/>
  <c r="AH75" i="3" s="1"/>
  <c r="AG74" i="3"/>
  <c r="AH74" i="3" s="1"/>
  <c r="AG73" i="3"/>
  <c r="AH73" i="3" s="1"/>
  <c r="AG72" i="3"/>
  <c r="AH72" i="3" s="1"/>
  <c r="AH71" i="3"/>
  <c r="AG71" i="3"/>
  <c r="AG70" i="3"/>
  <c r="AH70" i="3" s="1"/>
  <c r="AG69" i="3"/>
  <c r="AH69" i="3" s="1"/>
  <c r="AG68" i="3"/>
  <c r="AH68" i="3" s="1"/>
  <c r="AG67" i="3"/>
  <c r="AH67" i="3" s="1"/>
  <c r="AG66" i="3"/>
  <c r="AH66" i="3" s="1"/>
  <c r="AH65" i="3"/>
  <c r="AG65" i="3"/>
  <c r="AG64" i="3"/>
  <c r="AH64" i="3" s="1"/>
  <c r="AG63" i="3"/>
  <c r="AH63" i="3" s="1"/>
  <c r="AG62" i="3"/>
  <c r="AH62" i="3" s="1"/>
  <c r="AG61" i="3"/>
  <c r="AH61" i="3" s="1"/>
  <c r="AG60" i="3"/>
  <c r="AH60" i="3" s="1"/>
  <c r="AH59" i="3"/>
  <c r="AG59" i="3"/>
  <c r="AG58" i="3"/>
  <c r="AH58" i="3" s="1"/>
  <c r="AG57" i="3"/>
  <c r="AH57" i="3" s="1"/>
  <c r="AG56" i="3"/>
  <c r="AH56" i="3" s="1"/>
  <c r="AG55" i="3"/>
  <c r="AH55" i="3" s="1"/>
  <c r="AG54" i="3"/>
  <c r="AH54" i="3" s="1"/>
  <c r="AH53" i="3"/>
  <c r="AG53" i="3"/>
  <c r="AG52" i="3"/>
  <c r="AH52" i="3" s="1"/>
  <c r="AG51" i="3"/>
  <c r="AH51" i="3" s="1"/>
  <c r="AG50" i="3"/>
  <c r="AH50" i="3" s="1"/>
  <c r="AG49" i="3"/>
  <c r="AH49" i="3" s="1"/>
  <c r="AG48" i="3"/>
  <c r="AH48" i="3" s="1"/>
  <c r="AH47" i="3"/>
  <c r="AG47" i="3"/>
  <c r="AG46" i="3"/>
  <c r="AH46" i="3" s="1"/>
  <c r="AG45" i="3"/>
  <c r="AH45" i="3" s="1"/>
  <c r="AG44" i="3"/>
  <c r="AH44" i="3" s="1"/>
  <c r="AG43" i="3"/>
  <c r="AH43" i="3" s="1"/>
  <c r="AG42" i="3"/>
  <c r="AH42" i="3" s="1"/>
  <c r="AH41" i="3"/>
  <c r="AG41" i="3"/>
  <c r="AG40" i="3"/>
  <c r="AH40" i="3" s="1"/>
  <c r="AG39" i="3"/>
  <c r="AH39" i="3" s="1"/>
  <c r="AG38" i="3"/>
  <c r="AH38" i="3" s="1"/>
  <c r="AG37" i="3"/>
  <c r="AH37" i="3" s="1"/>
  <c r="AG36" i="3"/>
  <c r="AH36" i="3" s="1"/>
  <c r="AH35" i="3"/>
  <c r="AG35" i="3"/>
  <c r="AG34" i="3"/>
  <c r="AH34" i="3" s="1"/>
  <c r="AG33" i="3"/>
  <c r="AH33" i="3" s="1"/>
  <c r="AG32" i="3"/>
  <c r="AH32" i="3" s="1"/>
  <c r="AG31" i="3"/>
  <c r="AH31" i="3" s="1"/>
  <c r="AG30" i="3"/>
  <c r="AH30" i="3" s="1"/>
  <c r="AH29" i="3"/>
  <c r="AG29" i="3"/>
  <c r="AG28" i="3"/>
  <c r="AH28" i="3" s="1"/>
  <c r="AG27" i="3"/>
  <c r="AH27" i="3" s="1"/>
  <c r="AG26" i="3"/>
  <c r="AH26" i="3" s="1"/>
  <c r="AG25" i="3"/>
  <c r="AH25" i="3" s="1"/>
  <c r="AG24" i="3"/>
  <c r="AH24" i="3" s="1"/>
  <c r="AH23" i="3"/>
  <c r="AG23" i="3"/>
  <c r="AG22" i="3"/>
  <c r="AH22" i="3" s="1"/>
  <c r="AG21" i="3"/>
  <c r="AH21" i="3" s="1"/>
  <c r="AG20" i="3"/>
  <c r="AH20" i="3" s="1"/>
  <c r="AG19" i="3"/>
  <c r="AH19" i="3" s="1"/>
  <c r="AG18" i="3"/>
  <c r="AH18" i="3" s="1"/>
  <c r="AH17" i="3"/>
  <c r="AG17" i="3"/>
  <c r="AG16" i="3"/>
  <c r="AH16" i="3" s="1"/>
  <c r="AG15" i="3"/>
  <c r="AH15" i="3" s="1"/>
  <c r="AG14" i="3"/>
  <c r="AH14" i="3" s="1"/>
  <c r="AG13" i="3"/>
  <c r="AH13" i="3" s="1"/>
  <c r="AG12" i="3"/>
  <c r="AH12" i="3" s="1"/>
  <c r="AH11" i="3"/>
  <c r="AG11" i="3"/>
  <c r="AG10" i="3"/>
  <c r="AH10" i="3" s="1"/>
  <c r="AG9" i="3"/>
  <c r="AH9" i="3" s="1"/>
  <c r="AG8" i="3"/>
  <c r="AH8" i="3" s="1"/>
  <c r="AG7" i="3"/>
  <c r="AH7" i="3" s="1"/>
  <c r="AG6" i="3"/>
  <c r="AH6" i="3" s="1"/>
  <c r="AH5" i="3"/>
  <c r="AG5" i="3"/>
  <c r="AG4" i="3"/>
  <c r="AH4" i="3" s="1"/>
  <c r="AG3" i="3"/>
  <c r="AH3" i="3" s="1"/>
  <c r="AG2" i="3"/>
  <c r="AH2" i="3" s="1"/>
  <c r="AG98" i="2"/>
  <c r="AG97" i="2"/>
  <c r="AG96" i="2"/>
  <c r="AG95" i="2"/>
  <c r="AG94" i="2"/>
  <c r="AG93" i="2"/>
  <c r="AG92" i="2"/>
  <c r="AG91" i="2"/>
  <c r="AG90" i="2"/>
  <c r="AG89" i="2"/>
  <c r="AG88" i="2"/>
  <c r="AG87" i="2"/>
  <c r="AG86" i="2"/>
  <c r="AG85" i="2"/>
  <c r="AG84" i="2"/>
  <c r="AG83" i="2"/>
  <c r="AG82" i="2"/>
  <c r="AG81" i="2"/>
  <c r="AG80" i="2"/>
  <c r="AG79" i="2"/>
  <c r="AG78" i="2"/>
  <c r="AG77" i="2"/>
  <c r="AG76" i="2"/>
  <c r="AG75" i="2"/>
  <c r="AG74" i="2"/>
  <c r="AG73" i="2"/>
  <c r="AG72" i="2"/>
  <c r="AG71" i="2"/>
  <c r="AG70" i="2"/>
  <c r="AG69" i="2"/>
  <c r="AG68" i="2"/>
  <c r="AG67" i="2"/>
  <c r="AG66" i="2"/>
  <c r="AG65" i="2"/>
  <c r="AG64" i="2"/>
  <c r="AG63" i="2"/>
  <c r="AG62" i="2"/>
  <c r="AG61" i="2"/>
  <c r="AG60" i="2"/>
  <c r="AG59" i="2"/>
  <c r="AG58" i="2"/>
  <c r="AG57" i="2"/>
  <c r="AG56" i="2"/>
  <c r="AG55" i="2"/>
  <c r="AG54" i="2"/>
  <c r="AG53" i="2"/>
  <c r="AG52" i="2"/>
  <c r="AG51" i="2"/>
  <c r="AG50" i="2"/>
  <c r="AG49" i="2"/>
  <c r="AG48" i="2"/>
  <c r="AG47" i="2"/>
  <c r="AG46" i="2"/>
  <c r="AG45" i="2"/>
  <c r="AG44" i="2"/>
  <c r="AG43" i="2"/>
  <c r="AG42" i="2"/>
  <c r="AG41" i="2"/>
  <c r="AG40" i="2"/>
  <c r="AG39" i="2"/>
  <c r="AG38" i="2"/>
  <c r="AG37" i="2"/>
  <c r="AG36" i="2"/>
  <c r="AG35" i="2"/>
  <c r="AG34" i="2"/>
  <c r="AG33" i="2"/>
  <c r="AG32" i="2"/>
  <c r="AG31" i="2"/>
  <c r="AG30" i="2"/>
  <c r="AG29" i="2"/>
  <c r="AG28" i="2"/>
  <c r="AG27" i="2"/>
  <c r="AG26" i="2"/>
  <c r="AG25" i="2"/>
  <c r="AG24" i="2"/>
  <c r="AG23" i="2"/>
  <c r="AG22" i="2"/>
  <c r="AG21" i="2"/>
  <c r="AG20" i="2"/>
  <c r="AG19" i="2"/>
  <c r="AG18" i="2"/>
  <c r="AG17" i="2"/>
  <c r="AG16" i="2"/>
  <c r="AG15" i="2"/>
  <c r="AG14" i="2"/>
  <c r="AG13" i="2"/>
  <c r="AG12" i="2"/>
  <c r="AG11" i="2"/>
  <c r="AG10" i="2"/>
  <c r="AG9" i="2"/>
  <c r="AG8" i="2"/>
  <c r="AG7" i="2"/>
  <c r="AG6" i="2"/>
  <c r="AG5" i="2"/>
  <c r="AG4" i="2"/>
  <c r="AG3" i="2"/>
  <c r="AG2" i="2"/>
  <c r="AH3" i="1"/>
  <c r="AH8" i="1"/>
  <c r="AH15" i="1"/>
  <c r="AH20" i="1"/>
  <c r="AH27" i="1"/>
  <c r="AH32" i="1"/>
  <c r="AH39" i="1"/>
  <c r="AH44" i="1"/>
  <c r="AH51" i="1"/>
  <c r="AH56" i="1"/>
  <c r="AH63" i="1"/>
  <c r="AH68" i="1"/>
  <c r="AH75" i="1"/>
  <c r="AH80" i="1"/>
  <c r="AH87" i="1"/>
  <c r="AH92" i="1"/>
  <c r="AH2" i="1"/>
  <c r="AG3" i="1"/>
  <c r="AG4" i="1"/>
  <c r="AG5" i="1"/>
  <c r="AG6" i="1"/>
  <c r="AH6" i="1" s="1"/>
  <c r="AG7" i="1"/>
  <c r="AH7" i="1" s="1"/>
  <c r="AG8" i="1"/>
  <c r="AG9" i="1"/>
  <c r="AG10" i="1"/>
  <c r="AG11" i="1"/>
  <c r="AG12" i="1"/>
  <c r="AG13" i="1"/>
  <c r="AG14" i="1"/>
  <c r="AH14" i="1" s="1"/>
  <c r="AG15" i="1"/>
  <c r="AG16" i="1"/>
  <c r="AG17" i="1"/>
  <c r="AG18" i="1"/>
  <c r="AH18" i="1" s="1"/>
  <c r="AG19" i="1"/>
  <c r="AH19" i="1" s="1"/>
  <c r="AG20" i="1"/>
  <c r="AG21" i="1"/>
  <c r="AG22" i="1"/>
  <c r="AG23" i="1"/>
  <c r="AG24" i="1"/>
  <c r="AG25" i="1"/>
  <c r="AG26" i="1"/>
  <c r="AH26" i="1" s="1"/>
  <c r="AG27" i="1"/>
  <c r="AG28" i="1"/>
  <c r="AG29" i="1"/>
  <c r="AG30" i="1"/>
  <c r="AH30" i="1" s="1"/>
  <c r="AG31" i="1"/>
  <c r="AH31" i="1" s="1"/>
  <c r="AG32" i="1"/>
  <c r="AG33" i="1"/>
  <c r="AG34" i="1"/>
  <c r="AG35" i="1"/>
  <c r="AG36" i="1"/>
  <c r="AG37" i="1"/>
  <c r="AG38" i="1"/>
  <c r="AH38" i="1" s="1"/>
  <c r="AG39" i="1"/>
  <c r="AG40" i="1"/>
  <c r="AG41" i="1"/>
  <c r="AG42" i="1"/>
  <c r="AH42" i="1" s="1"/>
  <c r="AG43" i="1"/>
  <c r="AH43" i="1" s="1"/>
  <c r="AG44" i="1"/>
  <c r="AG45" i="1"/>
  <c r="AG46" i="1"/>
  <c r="AG47" i="1"/>
  <c r="AG48" i="1"/>
  <c r="AG49" i="1"/>
  <c r="AG50" i="1"/>
  <c r="AH50" i="1" s="1"/>
  <c r="AG51" i="1"/>
  <c r="AG52" i="1"/>
  <c r="AG53" i="1"/>
  <c r="AG54" i="1"/>
  <c r="AH54" i="1" s="1"/>
  <c r="AG55" i="1"/>
  <c r="AH55" i="1" s="1"/>
  <c r="AG56" i="1"/>
  <c r="AG57" i="1"/>
  <c r="AG58" i="1"/>
  <c r="AG59" i="1"/>
  <c r="AG60" i="1"/>
  <c r="AG61" i="1"/>
  <c r="AG62" i="1"/>
  <c r="AH62" i="1" s="1"/>
  <c r="AG63" i="1"/>
  <c r="AG64" i="1"/>
  <c r="AG65" i="1"/>
  <c r="AG66" i="1"/>
  <c r="AH66" i="1" s="1"/>
  <c r="AG67" i="1"/>
  <c r="AH67" i="1" s="1"/>
  <c r="AG68" i="1"/>
  <c r="AG69" i="1"/>
  <c r="AG70" i="1"/>
  <c r="AG71" i="1"/>
  <c r="AG72" i="1"/>
  <c r="AG73" i="1"/>
  <c r="AG74" i="1"/>
  <c r="AH74" i="1" s="1"/>
  <c r="AG75" i="1"/>
  <c r="AG76" i="1"/>
  <c r="AG77" i="1"/>
  <c r="AG78" i="1"/>
  <c r="AH78" i="1" s="1"/>
  <c r="AG79" i="1"/>
  <c r="AH79" i="1" s="1"/>
  <c r="AG80" i="1"/>
  <c r="AG81" i="1"/>
  <c r="AG82" i="1"/>
  <c r="AG83" i="1"/>
  <c r="AG84" i="1"/>
  <c r="AG85" i="1"/>
  <c r="AG86" i="1"/>
  <c r="AH86" i="1" s="1"/>
  <c r="AG87" i="1"/>
  <c r="AG88" i="1"/>
  <c r="AG89" i="1"/>
  <c r="AG90" i="1"/>
  <c r="AH90" i="1" s="1"/>
  <c r="AG91" i="1"/>
  <c r="AH91" i="1" s="1"/>
  <c r="AG92" i="1"/>
  <c r="AG93" i="1"/>
  <c r="AG94" i="1"/>
  <c r="AG95" i="1"/>
  <c r="AG96" i="1"/>
  <c r="AG97" i="1"/>
  <c r="AG98" i="1"/>
  <c r="AH98" i="1" s="1"/>
  <c r="AG2" i="1"/>
  <c r="T2" i="1"/>
  <c r="T3" i="1"/>
  <c r="T4" i="1"/>
  <c r="AH4" i="1" s="1"/>
  <c r="T5" i="1"/>
  <c r="AH5" i="1" s="1"/>
  <c r="T6" i="1"/>
  <c r="T7" i="1"/>
  <c r="T8" i="1"/>
  <c r="T9" i="1"/>
  <c r="AH9" i="1" s="1"/>
  <c r="T10" i="1"/>
  <c r="AH10" i="1" s="1"/>
  <c r="T11" i="1"/>
  <c r="AH11" i="1" s="1"/>
  <c r="T12" i="1"/>
  <c r="AH12" i="1" s="1"/>
  <c r="T13" i="1"/>
  <c r="AH13" i="1" s="1"/>
  <c r="T14" i="1"/>
  <c r="T15" i="1"/>
  <c r="T16" i="1"/>
  <c r="AH16" i="1" s="1"/>
  <c r="T17" i="1"/>
  <c r="AH17" i="1" s="1"/>
  <c r="T18" i="1"/>
  <c r="T19" i="1"/>
  <c r="T20" i="1"/>
  <c r="T21" i="1"/>
  <c r="AH21" i="1" s="1"/>
  <c r="T22" i="1"/>
  <c r="AH22" i="1" s="1"/>
  <c r="T23" i="1"/>
  <c r="AH23" i="1" s="1"/>
  <c r="T24" i="1"/>
  <c r="AH24" i="1" s="1"/>
  <c r="T25" i="1"/>
  <c r="AH25" i="1" s="1"/>
  <c r="T26" i="1"/>
  <c r="T27" i="1"/>
  <c r="T28" i="1"/>
  <c r="AH28" i="1" s="1"/>
  <c r="T29" i="1"/>
  <c r="AH29" i="1" s="1"/>
  <c r="T30" i="1"/>
  <c r="T31" i="1"/>
  <c r="T32" i="1"/>
  <c r="T33" i="1"/>
  <c r="AH33" i="1" s="1"/>
  <c r="T34" i="1"/>
  <c r="AH34" i="1" s="1"/>
  <c r="T35" i="1"/>
  <c r="AH35" i="1" s="1"/>
  <c r="T36" i="1"/>
  <c r="AH36" i="1" s="1"/>
  <c r="T37" i="1"/>
  <c r="AH37" i="1" s="1"/>
  <c r="T38" i="1"/>
  <c r="T39" i="1"/>
  <c r="T40" i="1"/>
  <c r="AH40" i="1" s="1"/>
  <c r="T41" i="1"/>
  <c r="AH41" i="1" s="1"/>
  <c r="T42" i="1"/>
  <c r="T43" i="1"/>
  <c r="T44" i="1"/>
  <c r="T45" i="1"/>
  <c r="AH45" i="1" s="1"/>
  <c r="T46" i="1"/>
  <c r="AH46" i="1" s="1"/>
  <c r="T47" i="1"/>
  <c r="AH47" i="1" s="1"/>
  <c r="T48" i="1"/>
  <c r="AH48" i="1" s="1"/>
  <c r="T49" i="1"/>
  <c r="AH49" i="1" s="1"/>
  <c r="T50" i="1"/>
  <c r="T51" i="1"/>
  <c r="T52" i="1"/>
  <c r="AH52" i="1" s="1"/>
  <c r="T53" i="1"/>
  <c r="AH53" i="1" s="1"/>
  <c r="T54" i="1"/>
  <c r="T55" i="1"/>
  <c r="T56" i="1"/>
  <c r="T57" i="1"/>
  <c r="AH57" i="1" s="1"/>
  <c r="T58" i="1"/>
  <c r="AH58" i="1" s="1"/>
  <c r="T59" i="1"/>
  <c r="AH59" i="1" s="1"/>
  <c r="T60" i="1"/>
  <c r="AH60" i="1" s="1"/>
  <c r="T61" i="1"/>
  <c r="AH61" i="1" s="1"/>
  <c r="T62" i="1"/>
  <c r="T63" i="1"/>
  <c r="T64" i="1"/>
  <c r="AH64" i="1" s="1"/>
  <c r="T65" i="1"/>
  <c r="AH65" i="1" s="1"/>
  <c r="T66" i="1"/>
  <c r="T67" i="1"/>
  <c r="T68" i="1"/>
  <c r="T69" i="1"/>
  <c r="AH69" i="1" s="1"/>
  <c r="T70" i="1"/>
  <c r="AH70" i="1" s="1"/>
  <c r="T71" i="1"/>
  <c r="AH71" i="1" s="1"/>
  <c r="T72" i="1"/>
  <c r="AH72" i="1" s="1"/>
  <c r="T73" i="1"/>
  <c r="AH73" i="1" s="1"/>
  <c r="T74" i="1"/>
  <c r="T75" i="1"/>
  <c r="T76" i="1"/>
  <c r="AH76" i="1" s="1"/>
  <c r="T77" i="1"/>
  <c r="AH77" i="1" s="1"/>
  <c r="T78" i="1"/>
  <c r="T79" i="1"/>
  <c r="T80" i="1"/>
  <c r="T81" i="1"/>
  <c r="AH81" i="1" s="1"/>
  <c r="T82" i="1"/>
  <c r="AH82" i="1" s="1"/>
  <c r="T83" i="1"/>
  <c r="AH83" i="1" s="1"/>
  <c r="T84" i="1"/>
  <c r="AH84" i="1" s="1"/>
  <c r="T85" i="1"/>
  <c r="AH85" i="1" s="1"/>
  <c r="T86" i="1"/>
  <c r="T87" i="1"/>
  <c r="T88" i="1"/>
  <c r="AH88" i="1" s="1"/>
  <c r="T89" i="1"/>
  <c r="AH89" i="1" s="1"/>
  <c r="T90" i="1"/>
  <c r="T91" i="1"/>
  <c r="T92" i="1"/>
  <c r="T93" i="1"/>
  <c r="AH93" i="1" s="1"/>
  <c r="T94" i="1"/>
  <c r="AH94" i="1" s="1"/>
  <c r="T95" i="1"/>
  <c r="AH95" i="1" s="1"/>
  <c r="T96" i="1"/>
  <c r="AH96" i="1" s="1"/>
  <c r="T97" i="1"/>
  <c r="AH97" i="1" s="1"/>
  <c r="T98" i="1"/>
  <c r="AH9" i="2" l="1"/>
  <c r="AH49" i="2"/>
  <c r="AH66" i="2"/>
  <c r="AH94" i="2"/>
  <c r="AH10" i="2"/>
  <c r="AH85" i="2"/>
  <c r="AH31" i="2"/>
  <c r="AH93" i="2"/>
  <c r="AH96" i="2"/>
  <c r="AH69" i="2"/>
  <c r="AH61" i="2"/>
  <c r="AH70" i="2"/>
  <c r="AH98" i="2"/>
  <c r="AH7" i="2"/>
  <c r="AH97" i="2"/>
  <c r="AH13" i="2"/>
  <c r="AH21" i="2"/>
  <c r="AH46" i="2"/>
  <c r="AH81" i="2"/>
  <c r="AH55" i="2"/>
  <c r="AH73" i="2"/>
  <c r="AH92" i="2"/>
  <c r="AH99" i="6"/>
  <c r="T99" i="12"/>
  <c r="T100" i="12"/>
  <c r="T98" i="12"/>
  <c r="T97" i="12"/>
  <c r="T96" i="12"/>
  <c r="T95" i="12"/>
  <c r="T94" i="12"/>
  <c r="T93" i="12"/>
  <c r="T92" i="12"/>
  <c r="T91" i="12"/>
  <c r="T90" i="12"/>
  <c r="T89" i="12"/>
  <c r="T88" i="12"/>
  <c r="T87" i="12"/>
  <c r="T86" i="12"/>
  <c r="T85" i="12"/>
  <c r="T84" i="12"/>
  <c r="T83" i="12"/>
  <c r="T82" i="12"/>
  <c r="T81" i="12"/>
  <c r="T80" i="12"/>
  <c r="T79" i="12"/>
  <c r="T78" i="12"/>
  <c r="T77" i="12"/>
  <c r="T76" i="12"/>
  <c r="T75" i="12"/>
  <c r="T74" i="12"/>
  <c r="T73" i="12"/>
  <c r="T72" i="12"/>
  <c r="T71" i="12"/>
  <c r="T70" i="12"/>
  <c r="T69" i="12"/>
  <c r="T68" i="12"/>
  <c r="T67" i="12"/>
  <c r="T66" i="12"/>
  <c r="T65" i="12"/>
  <c r="T64" i="12"/>
  <c r="T63" i="12"/>
  <c r="T62" i="12"/>
  <c r="T61" i="12"/>
  <c r="T60" i="12"/>
  <c r="T59" i="12"/>
  <c r="T58" i="12"/>
  <c r="T57" i="12"/>
  <c r="T56" i="12"/>
  <c r="T55" i="12"/>
  <c r="T54" i="12"/>
  <c r="T53" i="12"/>
  <c r="T52" i="12"/>
  <c r="T51" i="12"/>
  <c r="T50" i="12"/>
  <c r="T49" i="12"/>
  <c r="T48" i="12"/>
  <c r="T47" i="12"/>
  <c r="T46" i="12"/>
  <c r="T45" i="12"/>
  <c r="T44" i="12"/>
  <c r="T43" i="12"/>
  <c r="T42" i="12"/>
  <c r="T41" i="12"/>
  <c r="T40" i="12"/>
  <c r="T39" i="12"/>
  <c r="T38" i="12"/>
  <c r="T37" i="12"/>
  <c r="T36" i="12"/>
  <c r="T35" i="12"/>
  <c r="T34" i="12"/>
  <c r="T33" i="12"/>
  <c r="T32" i="12"/>
  <c r="T31" i="12"/>
  <c r="T30" i="12"/>
  <c r="T29" i="12"/>
  <c r="T28" i="12"/>
  <c r="T27" i="12"/>
  <c r="T26" i="12"/>
  <c r="T25" i="12"/>
  <c r="T24" i="12"/>
  <c r="T23" i="12"/>
  <c r="T22" i="12"/>
  <c r="T21" i="12"/>
  <c r="T20" i="12"/>
  <c r="T19" i="12"/>
  <c r="T18" i="12"/>
  <c r="T17" i="12"/>
  <c r="T16" i="12"/>
  <c r="T15" i="12"/>
  <c r="T14" i="12"/>
  <c r="T13" i="12"/>
  <c r="T12" i="12"/>
  <c r="T11" i="12"/>
  <c r="T10" i="12"/>
  <c r="T9" i="12"/>
  <c r="T8" i="12"/>
  <c r="T7" i="12"/>
  <c r="T6" i="12"/>
  <c r="T5" i="12"/>
  <c r="T4" i="12"/>
  <c r="T3" i="12"/>
  <c r="T2" i="12"/>
  <c r="T98" i="11"/>
  <c r="T97" i="11"/>
  <c r="T96" i="11"/>
  <c r="T95" i="11"/>
  <c r="T94" i="11"/>
  <c r="T93" i="11"/>
  <c r="T92" i="11"/>
  <c r="T91" i="11"/>
  <c r="T90" i="11"/>
  <c r="T89" i="11"/>
  <c r="T88" i="11"/>
  <c r="T87" i="11"/>
  <c r="T86" i="11"/>
  <c r="T85" i="11"/>
  <c r="T84" i="11"/>
  <c r="T83" i="11"/>
  <c r="T82" i="11"/>
  <c r="T81" i="11"/>
  <c r="T80" i="11"/>
  <c r="T79" i="11"/>
  <c r="T78" i="11"/>
  <c r="T77" i="11"/>
  <c r="T76" i="11"/>
  <c r="T75" i="11"/>
  <c r="T74" i="11"/>
  <c r="T73" i="11"/>
  <c r="T72" i="11"/>
  <c r="T71" i="11"/>
  <c r="T70" i="11"/>
  <c r="T69" i="11"/>
  <c r="T68" i="11"/>
  <c r="T67" i="11"/>
  <c r="T66" i="11"/>
  <c r="T65" i="11"/>
  <c r="T64" i="11"/>
  <c r="T63" i="11"/>
  <c r="T62" i="11"/>
  <c r="T61" i="11"/>
  <c r="T60" i="11"/>
  <c r="T59" i="11"/>
  <c r="T58" i="11"/>
  <c r="T57" i="11"/>
  <c r="T56" i="11"/>
  <c r="T55" i="11"/>
  <c r="T54" i="11"/>
  <c r="T53" i="11"/>
  <c r="T52" i="11"/>
  <c r="T51" i="11"/>
  <c r="T50" i="11"/>
  <c r="T49" i="11"/>
  <c r="T48" i="11"/>
  <c r="T47" i="11"/>
  <c r="T46" i="11"/>
  <c r="T45" i="11"/>
  <c r="T44" i="11"/>
  <c r="T43" i="11"/>
  <c r="T42" i="11"/>
  <c r="T41" i="11"/>
  <c r="T40" i="11"/>
  <c r="T39" i="11"/>
  <c r="T38" i="11"/>
  <c r="T37" i="11"/>
  <c r="T36" i="11"/>
  <c r="T35" i="11"/>
  <c r="T34" i="11"/>
  <c r="T33" i="11"/>
  <c r="T32" i="11"/>
  <c r="T31" i="11"/>
  <c r="T30" i="11"/>
  <c r="T29" i="11"/>
  <c r="T28" i="11"/>
  <c r="T27" i="11"/>
  <c r="T26" i="11"/>
  <c r="T25" i="11"/>
  <c r="T24" i="11"/>
  <c r="T23" i="11"/>
  <c r="T22" i="11"/>
  <c r="T21" i="11"/>
  <c r="T20" i="11"/>
  <c r="T19" i="11"/>
  <c r="T18" i="11"/>
  <c r="T17" i="11"/>
  <c r="T16" i="11"/>
  <c r="T15" i="11"/>
  <c r="T14" i="11"/>
  <c r="T13" i="11"/>
  <c r="T12" i="11"/>
  <c r="T11" i="11"/>
  <c r="T10" i="11"/>
  <c r="T9" i="11"/>
  <c r="T8" i="11"/>
  <c r="T7" i="11"/>
  <c r="T6" i="11"/>
  <c r="T5" i="11"/>
  <c r="T4" i="11"/>
  <c r="T3" i="11"/>
  <c r="T2" i="11"/>
  <c r="T98" i="10"/>
  <c r="T97" i="10"/>
  <c r="T96" i="10"/>
  <c r="T95" i="10"/>
  <c r="T94" i="10"/>
  <c r="T93" i="10"/>
  <c r="T92" i="10"/>
  <c r="T91" i="10"/>
  <c r="T90" i="10"/>
  <c r="T89" i="10"/>
  <c r="T88" i="10"/>
  <c r="T87" i="10"/>
  <c r="T86" i="10"/>
  <c r="T85" i="10"/>
  <c r="T84" i="10"/>
  <c r="T83" i="10"/>
  <c r="T82" i="10"/>
  <c r="T81" i="10"/>
  <c r="T80" i="10"/>
  <c r="T79" i="10"/>
  <c r="T78" i="10"/>
  <c r="T77" i="10"/>
  <c r="T76" i="10"/>
  <c r="T75" i="10"/>
  <c r="T74" i="10"/>
  <c r="T73" i="10"/>
  <c r="T72" i="10"/>
  <c r="T71" i="10"/>
  <c r="T70" i="10"/>
  <c r="T69" i="10"/>
  <c r="T68" i="10"/>
  <c r="T67" i="10"/>
  <c r="T66" i="10"/>
  <c r="T65" i="10"/>
  <c r="T64" i="10"/>
  <c r="T63" i="10"/>
  <c r="T62" i="10"/>
  <c r="T61" i="10"/>
  <c r="T60" i="10"/>
  <c r="T59" i="10"/>
  <c r="T58" i="10"/>
  <c r="T57" i="10"/>
  <c r="T56" i="10"/>
  <c r="T55" i="10"/>
  <c r="T54" i="10"/>
  <c r="T53" i="10"/>
  <c r="T52" i="10"/>
  <c r="T51" i="10"/>
  <c r="T50" i="10"/>
  <c r="T49" i="10"/>
  <c r="T48" i="10"/>
  <c r="T47" i="10"/>
  <c r="T46" i="10"/>
  <c r="T45" i="10"/>
  <c r="T44" i="10"/>
  <c r="T43" i="10"/>
  <c r="T42" i="10"/>
  <c r="T41" i="10"/>
  <c r="T40" i="10"/>
  <c r="T39" i="10"/>
  <c r="T38" i="10"/>
  <c r="T37" i="10"/>
  <c r="T36" i="10"/>
  <c r="T35" i="10"/>
  <c r="T34" i="10"/>
  <c r="T33" i="10"/>
  <c r="T32" i="10"/>
  <c r="T31" i="10"/>
  <c r="T30" i="10"/>
  <c r="T29" i="10"/>
  <c r="T28" i="10"/>
  <c r="T27" i="10"/>
  <c r="T26" i="10"/>
  <c r="T25" i="10"/>
  <c r="T24" i="10"/>
  <c r="T23" i="10"/>
  <c r="T22" i="10"/>
  <c r="T21" i="10"/>
  <c r="T20" i="10"/>
  <c r="T19" i="10"/>
  <c r="T18" i="10"/>
  <c r="T17" i="10"/>
  <c r="T16" i="10"/>
  <c r="T15" i="10"/>
  <c r="T14" i="10"/>
  <c r="T13" i="10"/>
  <c r="T12" i="10"/>
  <c r="T11" i="10"/>
  <c r="T10" i="10"/>
  <c r="T9" i="10"/>
  <c r="T8" i="10"/>
  <c r="T7" i="10"/>
  <c r="T6" i="10"/>
  <c r="T5" i="10"/>
  <c r="T4" i="10"/>
  <c r="T3" i="10"/>
  <c r="T2" i="10"/>
  <c r="T97" i="9"/>
  <c r="T96" i="9"/>
  <c r="T95" i="9"/>
  <c r="T94" i="9"/>
  <c r="T93" i="9"/>
  <c r="T92" i="9"/>
  <c r="T91" i="9"/>
  <c r="T90" i="9"/>
  <c r="T89" i="9"/>
  <c r="T88" i="9"/>
  <c r="T87" i="9"/>
  <c r="T86" i="9"/>
  <c r="T85" i="9"/>
  <c r="T84" i="9"/>
  <c r="T83" i="9"/>
  <c r="T82" i="9"/>
  <c r="T81" i="9"/>
  <c r="T80" i="9"/>
  <c r="T79" i="9"/>
  <c r="T78" i="9"/>
  <c r="T77" i="9"/>
  <c r="T76" i="9"/>
  <c r="T75" i="9"/>
  <c r="T74" i="9"/>
  <c r="T73" i="9"/>
  <c r="T72" i="9"/>
  <c r="T71" i="9"/>
  <c r="T70" i="9"/>
  <c r="T69" i="9"/>
  <c r="T68" i="9"/>
  <c r="T67" i="9"/>
  <c r="T66" i="9"/>
  <c r="T65" i="9"/>
  <c r="T64" i="9"/>
  <c r="T63" i="9"/>
  <c r="T62" i="9"/>
  <c r="T61" i="9"/>
  <c r="T60" i="9"/>
  <c r="T59" i="9"/>
  <c r="T58" i="9"/>
  <c r="T57" i="9"/>
  <c r="T56" i="9"/>
  <c r="T55" i="9"/>
  <c r="T54" i="9"/>
  <c r="T53" i="9"/>
  <c r="T52" i="9"/>
  <c r="T51" i="9"/>
  <c r="T50" i="9"/>
  <c r="T49" i="9"/>
  <c r="T48" i="9"/>
  <c r="T47" i="9"/>
  <c r="T46" i="9"/>
  <c r="T45" i="9"/>
  <c r="T44" i="9"/>
  <c r="T43" i="9"/>
  <c r="T42" i="9"/>
  <c r="T41" i="9"/>
  <c r="T40" i="9"/>
  <c r="T39" i="9"/>
  <c r="T38" i="9"/>
  <c r="T37" i="9"/>
  <c r="T36" i="9"/>
  <c r="T35" i="9"/>
  <c r="T34" i="9"/>
  <c r="T33" i="9"/>
  <c r="T32" i="9"/>
  <c r="T31" i="9"/>
  <c r="T30" i="9"/>
  <c r="T29" i="9"/>
  <c r="T28" i="9"/>
  <c r="T27" i="9"/>
  <c r="T26" i="9"/>
  <c r="T25" i="9"/>
  <c r="T24" i="9"/>
  <c r="T23" i="9"/>
  <c r="T22" i="9"/>
  <c r="T21" i="9"/>
  <c r="T20" i="9"/>
  <c r="T19" i="9"/>
  <c r="T18" i="9"/>
  <c r="T17" i="9"/>
  <c r="T16" i="9"/>
  <c r="T15" i="9"/>
  <c r="T14" i="9"/>
  <c r="T13" i="9"/>
  <c r="T12" i="9"/>
  <c r="T11" i="9"/>
  <c r="T10" i="9"/>
  <c r="T9" i="9"/>
  <c r="T8" i="9"/>
  <c r="T7" i="9"/>
  <c r="T6" i="9"/>
  <c r="T5" i="9"/>
  <c r="T4" i="9"/>
  <c r="T3" i="9"/>
  <c r="T2" i="9"/>
  <c r="T98" i="8"/>
  <c r="T97" i="8"/>
  <c r="T96" i="8"/>
  <c r="T95" i="8"/>
  <c r="T94" i="8"/>
  <c r="T93" i="8"/>
  <c r="T92" i="8"/>
  <c r="T91" i="8"/>
  <c r="T90" i="8"/>
  <c r="T89" i="8"/>
  <c r="T88" i="8"/>
  <c r="T87" i="8"/>
  <c r="T86" i="8"/>
  <c r="T85" i="8"/>
  <c r="T84" i="8"/>
  <c r="T83" i="8"/>
  <c r="T82" i="8"/>
  <c r="T81" i="8"/>
  <c r="T80" i="8"/>
  <c r="T79" i="8"/>
  <c r="T78" i="8"/>
  <c r="T77" i="8"/>
  <c r="T76" i="8"/>
  <c r="T75" i="8"/>
  <c r="T74" i="8"/>
  <c r="T73" i="8"/>
  <c r="T72" i="8"/>
  <c r="T71" i="8"/>
  <c r="T70" i="8"/>
  <c r="T69" i="8"/>
  <c r="T68" i="8"/>
  <c r="T67" i="8"/>
  <c r="T66" i="8"/>
  <c r="T65" i="8"/>
  <c r="T64" i="8"/>
  <c r="T63" i="8"/>
  <c r="T62" i="8"/>
  <c r="T61" i="8"/>
  <c r="T60" i="8"/>
  <c r="T59" i="8"/>
  <c r="T58" i="8"/>
  <c r="T57" i="8"/>
  <c r="T56" i="8"/>
  <c r="T55" i="8"/>
  <c r="T54" i="8"/>
  <c r="T53" i="8"/>
  <c r="T52" i="8"/>
  <c r="T51" i="8"/>
  <c r="T50" i="8"/>
  <c r="T49" i="8"/>
  <c r="T48" i="8"/>
  <c r="T47" i="8"/>
  <c r="T46" i="8"/>
  <c r="T45" i="8"/>
  <c r="T44" i="8"/>
  <c r="T43" i="8"/>
  <c r="T42" i="8"/>
  <c r="T41" i="8"/>
  <c r="T40" i="8"/>
  <c r="T39" i="8"/>
  <c r="T38" i="8"/>
  <c r="T37" i="8"/>
  <c r="T36" i="8"/>
  <c r="T35" i="8"/>
  <c r="T34" i="8"/>
  <c r="T33" i="8"/>
  <c r="T32" i="8"/>
  <c r="T31" i="8"/>
  <c r="T30" i="8"/>
  <c r="T29" i="8"/>
  <c r="T28" i="8"/>
  <c r="T27" i="8"/>
  <c r="T26" i="8"/>
  <c r="T25" i="8"/>
  <c r="T24" i="8"/>
  <c r="T23" i="8"/>
  <c r="T22" i="8"/>
  <c r="T21" i="8"/>
  <c r="T20" i="8"/>
  <c r="T19" i="8"/>
  <c r="T18" i="8"/>
  <c r="T17" i="8"/>
  <c r="T16" i="8"/>
  <c r="T15" i="8"/>
  <c r="T14" i="8"/>
  <c r="T13" i="8"/>
  <c r="T12" i="8"/>
  <c r="T11" i="8"/>
  <c r="T10" i="8"/>
  <c r="T9" i="8"/>
  <c r="T8" i="8"/>
  <c r="T7" i="8"/>
  <c r="T6" i="8"/>
  <c r="T5" i="8"/>
  <c r="T4" i="8"/>
  <c r="T3" i="8"/>
  <c r="T2" i="8"/>
  <c r="T98" i="7"/>
  <c r="T97" i="7"/>
  <c r="T96" i="7"/>
  <c r="T95" i="7"/>
  <c r="T94" i="7"/>
  <c r="T93" i="7"/>
  <c r="T92" i="7"/>
  <c r="T91" i="7"/>
  <c r="T90" i="7"/>
  <c r="T89" i="7"/>
  <c r="T88" i="7"/>
  <c r="T87" i="7"/>
  <c r="T86" i="7"/>
  <c r="T85" i="7"/>
  <c r="T84" i="7"/>
  <c r="T83" i="7"/>
  <c r="T82" i="7"/>
  <c r="T81" i="7"/>
  <c r="T80" i="7"/>
  <c r="T79" i="7"/>
  <c r="T78" i="7"/>
  <c r="T77" i="7"/>
  <c r="T76" i="7"/>
  <c r="T75" i="7"/>
  <c r="T74" i="7"/>
  <c r="T73" i="7"/>
  <c r="T72" i="7"/>
  <c r="T71" i="7"/>
  <c r="T70" i="7"/>
  <c r="T69" i="7"/>
  <c r="T68" i="7"/>
  <c r="T67" i="7"/>
  <c r="T66" i="7"/>
  <c r="T65" i="7"/>
  <c r="T64" i="7"/>
  <c r="T63" i="7"/>
  <c r="T62" i="7"/>
  <c r="T61" i="7"/>
  <c r="T60" i="7"/>
  <c r="T59" i="7"/>
  <c r="T58" i="7"/>
  <c r="T57" i="7"/>
  <c r="T56" i="7"/>
  <c r="T55" i="7"/>
  <c r="T54" i="7"/>
  <c r="T53" i="7"/>
  <c r="T52" i="7"/>
  <c r="T51" i="7"/>
  <c r="T50" i="7"/>
  <c r="T49" i="7"/>
  <c r="T48" i="7"/>
  <c r="T47" i="7"/>
  <c r="T46" i="7"/>
  <c r="T45" i="7"/>
  <c r="T44" i="7"/>
  <c r="T43" i="7"/>
  <c r="T42" i="7"/>
  <c r="T41" i="7"/>
  <c r="T40" i="7"/>
  <c r="T39" i="7"/>
  <c r="T38" i="7"/>
  <c r="T37" i="7"/>
  <c r="T36" i="7"/>
  <c r="T35" i="7"/>
  <c r="T34" i="7"/>
  <c r="T33" i="7"/>
  <c r="T32" i="7"/>
  <c r="T31" i="7"/>
  <c r="T30" i="7"/>
  <c r="T29" i="7"/>
  <c r="T28" i="7"/>
  <c r="T27" i="7"/>
  <c r="T26" i="7"/>
  <c r="T25" i="7"/>
  <c r="T24" i="7"/>
  <c r="T23" i="7"/>
  <c r="T22" i="7"/>
  <c r="T21" i="7"/>
  <c r="T20" i="7"/>
  <c r="T19" i="7"/>
  <c r="T18" i="7"/>
  <c r="T17" i="7"/>
  <c r="T16" i="7"/>
  <c r="T15" i="7"/>
  <c r="T14" i="7"/>
  <c r="T13" i="7"/>
  <c r="T12" i="7"/>
  <c r="T11" i="7"/>
  <c r="T10" i="7"/>
  <c r="T9" i="7"/>
  <c r="T8" i="7"/>
  <c r="T7" i="7"/>
  <c r="T6" i="7"/>
  <c r="T5" i="7"/>
  <c r="T4" i="7"/>
  <c r="T3" i="7"/>
  <c r="T2" i="7"/>
  <c r="T76" i="6"/>
  <c r="T77" i="6"/>
  <c r="AH77" i="6" s="1"/>
  <c r="T85" i="6"/>
  <c r="AH85" i="6" s="1"/>
  <c r="T80" i="6"/>
  <c r="AH80" i="6" s="1"/>
  <c r="T86" i="6"/>
  <c r="AH86" i="6" s="1"/>
  <c r="T98" i="6"/>
  <c r="AH98" i="6" s="1"/>
  <c r="T97" i="6"/>
  <c r="AH97" i="6" s="1"/>
  <c r="T94" i="6"/>
  <c r="AH94" i="6" s="1"/>
  <c r="T71" i="6"/>
  <c r="AH71" i="6" s="1"/>
  <c r="T95" i="6"/>
  <c r="AH95" i="6" s="1"/>
  <c r="T92" i="6"/>
  <c r="AH92" i="6" s="1"/>
  <c r="T96" i="6"/>
  <c r="AH96" i="6" s="1"/>
  <c r="T99" i="6"/>
  <c r="T90" i="6"/>
  <c r="AH90" i="6" s="1"/>
  <c r="T93" i="6"/>
  <c r="AH93" i="6" s="1"/>
  <c r="T91" i="6"/>
  <c r="AH91" i="6" s="1"/>
  <c r="T75" i="6"/>
  <c r="AH75" i="6" s="1"/>
  <c r="T73" i="6"/>
  <c r="AH73" i="6" s="1"/>
  <c r="T64" i="6"/>
  <c r="AH64" i="6" s="1"/>
  <c r="T23" i="6"/>
  <c r="AH23" i="6" s="1"/>
  <c r="T84" i="6"/>
  <c r="AH84" i="6" s="1"/>
  <c r="T79" i="6"/>
  <c r="AH79" i="6" s="1"/>
  <c r="T83" i="6"/>
  <c r="AH83" i="6" s="1"/>
  <c r="T87" i="6"/>
  <c r="AH87" i="6" s="1"/>
  <c r="T81" i="6"/>
  <c r="AH81" i="6" s="1"/>
  <c r="T72" i="6"/>
  <c r="AH72" i="6" s="1"/>
  <c r="T31" i="6"/>
  <c r="AH31" i="6" s="1"/>
  <c r="T22" i="6"/>
  <c r="AH22" i="6" s="1"/>
  <c r="T19" i="6"/>
  <c r="AH19" i="6" s="1"/>
  <c r="T74" i="6"/>
  <c r="AH74" i="6" s="1"/>
  <c r="T82" i="6"/>
  <c r="AH82" i="6" s="1"/>
  <c r="T88" i="6"/>
  <c r="AH88" i="6" s="1"/>
  <c r="T46" i="6"/>
  <c r="AH46" i="6" s="1"/>
  <c r="T78" i="6"/>
  <c r="AH78" i="6" s="1"/>
  <c r="T70" i="6"/>
  <c r="AH70" i="6" s="1"/>
  <c r="T69" i="6"/>
  <c r="AH69" i="6" s="1"/>
  <c r="T89" i="6"/>
  <c r="AH89" i="6" s="1"/>
  <c r="T63" i="6"/>
  <c r="AH63" i="6" s="1"/>
  <c r="T68" i="6"/>
  <c r="AH68" i="6" s="1"/>
  <c r="T56" i="6"/>
  <c r="AH56" i="6" s="1"/>
  <c r="T66" i="6"/>
  <c r="AH66" i="6" s="1"/>
  <c r="T62" i="6"/>
  <c r="AH62" i="6" s="1"/>
  <c r="T60" i="6"/>
  <c r="AH60" i="6" s="1"/>
  <c r="T58" i="6"/>
  <c r="AH58" i="6" s="1"/>
  <c r="T59" i="6"/>
  <c r="AH59" i="6" s="1"/>
  <c r="T57" i="6"/>
  <c r="AH57" i="6" s="1"/>
  <c r="T44" i="6"/>
  <c r="AH44" i="6" s="1"/>
  <c r="T43" i="6"/>
  <c r="AH43" i="6" s="1"/>
  <c r="T40" i="6"/>
  <c r="AH40" i="6" s="1"/>
  <c r="T67" i="6"/>
  <c r="AH67" i="6" s="1"/>
  <c r="T65" i="6"/>
  <c r="AH65" i="6" s="1"/>
  <c r="T39" i="6"/>
  <c r="AH39" i="6" s="1"/>
  <c r="T37" i="6"/>
  <c r="AH37" i="6" s="1"/>
  <c r="T34" i="6"/>
  <c r="AH34" i="6" s="1"/>
  <c r="T36" i="6"/>
  <c r="AH36" i="6" s="1"/>
  <c r="T55" i="6"/>
  <c r="AH55" i="6" s="1"/>
  <c r="T61" i="6"/>
  <c r="AH61" i="6" s="1"/>
  <c r="T54" i="6"/>
  <c r="AH54" i="6" s="1"/>
  <c r="T53" i="6"/>
  <c r="AH53" i="6" s="1"/>
  <c r="T52" i="6"/>
  <c r="AH52" i="6" s="1"/>
  <c r="T45" i="6"/>
  <c r="AH45" i="6" s="1"/>
  <c r="T49" i="6"/>
  <c r="AH49" i="6" s="1"/>
  <c r="T48" i="6"/>
  <c r="AH48" i="6" s="1"/>
  <c r="T47" i="6"/>
  <c r="AH47" i="6" s="1"/>
  <c r="T51" i="6"/>
  <c r="AH51" i="6" s="1"/>
  <c r="T50" i="6"/>
  <c r="AH50" i="6" s="1"/>
  <c r="T41" i="6"/>
  <c r="AH41" i="6" s="1"/>
  <c r="T7" i="6"/>
  <c r="AH7" i="6" s="1"/>
  <c r="T33" i="6"/>
  <c r="AH33" i="6" s="1"/>
  <c r="T42" i="6"/>
  <c r="AH42" i="6" s="1"/>
  <c r="T38" i="6"/>
  <c r="AH38" i="6" s="1"/>
  <c r="T35" i="6"/>
  <c r="AH35" i="6" s="1"/>
  <c r="T30" i="6"/>
  <c r="AH30" i="6" s="1"/>
  <c r="T28" i="6"/>
  <c r="AH28" i="6" s="1"/>
  <c r="T29" i="6"/>
  <c r="AH29" i="6" s="1"/>
  <c r="T27" i="6"/>
  <c r="AH27" i="6" s="1"/>
  <c r="T32" i="6"/>
  <c r="AH32" i="6" s="1"/>
  <c r="T13" i="6"/>
  <c r="AH13" i="6" s="1"/>
  <c r="T14" i="6"/>
  <c r="AH14" i="6" s="1"/>
  <c r="T20" i="6"/>
  <c r="AH20" i="6" s="1"/>
  <c r="T11" i="6"/>
  <c r="AH11" i="6" s="1"/>
  <c r="T10" i="6"/>
  <c r="AH10" i="6" s="1"/>
  <c r="T25" i="6"/>
  <c r="AH25" i="6" s="1"/>
  <c r="T24" i="6"/>
  <c r="AH24" i="6" s="1"/>
  <c r="T21" i="6"/>
  <c r="AH21" i="6" s="1"/>
  <c r="T3" i="6"/>
  <c r="AH3" i="6" s="1"/>
  <c r="T17" i="6"/>
  <c r="AH17" i="6" s="1"/>
  <c r="T5" i="6"/>
  <c r="AH5" i="6" s="1"/>
  <c r="T15" i="6"/>
  <c r="AH15" i="6" s="1"/>
  <c r="T16" i="6"/>
  <c r="AH16" i="6" s="1"/>
  <c r="T12" i="6"/>
  <c r="AH12" i="6" s="1"/>
  <c r="T9" i="6"/>
  <c r="AH9" i="6" s="1"/>
  <c r="T8" i="6"/>
  <c r="AH8" i="6" s="1"/>
  <c r="T6" i="6"/>
  <c r="AH6" i="6" s="1"/>
  <c r="T4" i="6"/>
  <c r="AH4" i="6" s="1"/>
  <c r="T26" i="6"/>
  <c r="AH26" i="6" s="1"/>
  <c r="T18" i="6"/>
  <c r="AH18" i="6" s="1"/>
  <c r="T2" i="6"/>
  <c r="AH2" i="6" s="1"/>
  <c r="T100" i="5"/>
  <c r="T99" i="5"/>
  <c r="T98" i="5"/>
  <c r="T97" i="5"/>
  <c r="T96" i="5"/>
  <c r="T95" i="5"/>
  <c r="T94" i="5"/>
  <c r="T93" i="5"/>
  <c r="T92" i="5"/>
  <c r="T91" i="5"/>
  <c r="T90" i="5"/>
  <c r="T89" i="5"/>
  <c r="T88" i="5"/>
  <c r="T87" i="5"/>
  <c r="T86" i="5"/>
  <c r="T85" i="5"/>
  <c r="T84" i="5"/>
  <c r="T83" i="5"/>
  <c r="T82" i="5"/>
  <c r="T81" i="5"/>
  <c r="T80" i="5"/>
  <c r="T79" i="5"/>
  <c r="T78" i="5"/>
  <c r="T77" i="5"/>
  <c r="T76" i="5"/>
  <c r="T75" i="5"/>
  <c r="T74" i="5"/>
  <c r="T73" i="5"/>
  <c r="T72" i="5"/>
  <c r="T71" i="5"/>
  <c r="T70" i="5"/>
  <c r="T69" i="5"/>
  <c r="T68" i="5"/>
  <c r="T67" i="5"/>
  <c r="T66" i="5"/>
  <c r="T65" i="5"/>
  <c r="T64" i="5"/>
  <c r="T63" i="5"/>
  <c r="T62" i="5"/>
  <c r="T61" i="5"/>
  <c r="T60" i="5"/>
  <c r="T59" i="5"/>
  <c r="T58" i="5"/>
  <c r="T57" i="5"/>
  <c r="T56" i="5"/>
  <c r="T55" i="5"/>
  <c r="T54" i="5"/>
  <c r="T53" i="5"/>
  <c r="T52" i="5"/>
  <c r="T51" i="5"/>
  <c r="T50" i="5"/>
  <c r="T49" i="5"/>
  <c r="T48" i="5"/>
  <c r="T47" i="5"/>
  <c r="T46" i="5"/>
  <c r="T45" i="5"/>
  <c r="T44" i="5"/>
  <c r="T43" i="5"/>
  <c r="T42" i="5"/>
  <c r="T41" i="5"/>
  <c r="T40" i="5"/>
  <c r="T39" i="5"/>
  <c r="T38" i="5"/>
  <c r="T37" i="5"/>
  <c r="T36" i="5"/>
  <c r="T35" i="5"/>
  <c r="T34" i="5"/>
  <c r="T33" i="5"/>
  <c r="T32" i="5"/>
  <c r="T31" i="5"/>
  <c r="T30" i="5"/>
  <c r="T29" i="5"/>
  <c r="T28" i="5"/>
  <c r="T27" i="5"/>
  <c r="T26" i="5"/>
  <c r="T25" i="5"/>
  <c r="T24" i="5"/>
  <c r="T23" i="5"/>
  <c r="T22" i="5"/>
  <c r="T21" i="5"/>
  <c r="T20" i="5"/>
  <c r="T19" i="5"/>
  <c r="T18" i="5"/>
  <c r="T17" i="5"/>
  <c r="T16" i="5"/>
  <c r="T15" i="5"/>
  <c r="T14" i="5"/>
  <c r="T13" i="5"/>
  <c r="T12" i="5"/>
  <c r="T11" i="5"/>
  <c r="T10" i="5"/>
  <c r="T9" i="5"/>
  <c r="T8" i="5"/>
  <c r="T7" i="5"/>
  <c r="T6" i="5"/>
  <c r="T5" i="5"/>
  <c r="T4" i="5"/>
  <c r="T3" i="5"/>
  <c r="T2" i="5"/>
  <c r="T100" i="4"/>
  <c r="T99" i="4"/>
  <c r="T98" i="4"/>
  <c r="T97" i="4"/>
  <c r="T96" i="4"/>
  <c r="T95" i="4"/>
  <c r="T94" i="4"/>
  <c r="T93" i="4"/>
  <c r="T92" i="4"/>
  <c r="T91" i="4"/>
  <c r="T90" i="4"/>
  <c r="T89" i="4"/>
  <c r="T88" i="4"/>
  <c r="T87" i="4"/>
  <c r="T86" i="4"/>
  <c r="T85" i="4"/>
  <c r="T84" i="4"/>
  <c r="T83" i="4"/>
  <c r="T82" i="4"/>
  <c r="T81" i="4"/>
  <c r="T80" i="4"/>
  <c r="T79" i="4"/>
  <c r="T78" i="4"/>
  <c r="T77" i="4"/>
  <c r="T76" i="4"/>
  <c r="T75" i="4"/>
  <c r="T74" i="4"/>
  <c r="T73" i="4"/>
  <c r="T72" i="4"/>
  <c r="T71" i="4"/>
  <c r="T70" i="4"/>
  <c r="T69" i="4"/>
  <c r="T68" i="4"/>
  <c r="T67" i="4"/>
  <c r="T66" i="4"/>
  <c r="T65" i="4"/>
  <c r="T64" i="4"/>
  <c r="T63" i="4"/>
  <c r="T62" i="4"/>
  <c r="T61" i="4"/>
  <c r="T60" i="4"/>
  <c r="T59" i="4"/>
  <c r="T58" i="4"/>
  <c r="T57" i="4"/>
  <c r="T56" i="4"/>
  <c r="T55" i="4"/>
  <c r="T54" i="4"/>
  <c r="T53" i="4"/>
  <c r="T52" i="4"/>
  <c r="T51" i="4"/>
  <c r="T50" i="4"/>
  <c r="T49" i="4"/>
  <c r="T48" i="4"/>
  <c r="T47" i="4"/>
  <c r="T46" i="4"/>
  <c r="T45" i="4"/>
  <c r="T44" i="4"/>
  <c r="T43" i="4"/>
  <c r="T42" i="4"/>
  <c r="T41" i="4"/>
  <c r="T40" i="4"/>
  <c r="T39" i="4"/>
  <c r="T38" i="4"/>
  <c r="T37" i="4"/>
  <c r="T36" i="4"/>
  <c r="T35" i="4"/>
  <c r="T34" i="4"/>
  <c r="T33" i="4"/>
  <c r="T32" i="4"/>
  <c r="T31" i="4"/>
  <c r="T30" i="4"/>
  <c r="T29" i="4"/>
  <c r="T28" i="4"/>
  <c r="T27" i="4"/>
  <c r="T26" i="4"/>
  <c r="T25" i="4"/>
  <c r="T24" i="4"/>
  <c r="T23" i="4"/>
  <c r="T22" i="4"/>
  <c r="T21" i="4"/>
  <c r="T20" i="4"/>
  <c r="T19" i="4"/>
  <c r="T18" i="4"/>
  <c r="T17" i="4"/>
  <c r="T16" i="4"/>
  <c r="T15" i="4"/>
  <c r="T14" i="4"/>
  <c r="T13" i="4"/>
  <c r="T12" i="4"/>
  <c r="T11" i="4"/>
  <c r="T10" i="4"/>
  <c r="T9" i="4"/>
  <c r="T8" i="4"/>
  <c r="T7" i="4"/>
  <c r="T6" i="4"/>
  <c r="T5" i="4"/>
  <c r="T4" i="4"/>
  <c r="T3" i="4"/>
  <c r="T2" i="4"/>
  <c r="T100" i="3"/>
  <c r="T99" i="3"/>
  <c r="T98" i="3"/>
  <c r="T97" i="3"/>
  <c r="T96" i="3"/>
  <c r="T95" i="3"/>
  <c r="T94" i="3"/>
  <c r="T93" i="3"/>
  <c r="T92" i="3"/>
  <c r="T91" i="3"/>
  <c r="T90" i="3"/>
  <c r="T89" i="3"/>
  <c r="T88" i="3"/>
  <c r="T87" i="3"/>
  <c r="T86" i="3"/>
  <c r="T85" i="3"/>
  <c r="T84" i="3"/>
  <c r="T83" i="3"/>
  <c r="T82" i="3"/>
  <c r="T81" i="3"/>
  <c r="T80" i="3"/>
  <c r="T79" i="3"/>
  <c r="T78" i="3"/>
  <c r="T77" i="3"/>
  <c r="T76" i="3"/>
  <c r="T75" i="3"/>
  <c r="T74" i="3"/>
  <c r="T73" i="3"/>
  <c r="T72" i="3"/>
  <c r="T71" i="3"/>
  <c r="T70" i="3"/>
  <c r="T69" i="3"/>
  <c r="T68" i="3"/>
  <c r="T67" i="3"/>
  <c r="T66" i="3"/>
  <c r="T65" i="3"/>
  <c r="T64" i="3"/>
  <c r="T63" i="3"/>
  <c r="T62" i="3"/>
  <c r="T61" i="3"/>
  <c r="T60" i="3"/>
  <c r="T59" i="3"/>
  <c r="T58" i="3"/>
  <c r="T57" i="3"/>
  <c r="T56" i="3"/>
  <c r="T55" i="3"/>
  <c r="T54" i="3"/>
  <c r="T53" i="3"/>
  <c r="T52" i="3"/>
  <c r="T51" i="3"/>
  <c r="T50" i="3"/>
  <c r="T49" i="3"/>
  <c r="T48" i="3"/>
  <c r="T47" i="3"/>
  <c r="T46" i="3"/>
  <c r="T45" i="3"/>
  <c r="T44" i="3"/>
  <c r="T43" i="3"/>
  <c r="T42" i="3"/>
  <c r="T41" i="3"/>
  <c r="T40" i="3"/>
  <c r="T39" i="3"/>
  <c r="T38" i="3"/>
  <c r="T37" i="3"/>
  <c r="T36" i="3"/>
  <c r="T35" i="3"/>
  <c r="T34" i="3"/>
  <c r="T33" i="3"/>
  <c r="T32" i="3"/>
  <c r="T31" i="3"/>
  <c r="T30" i="3"/>
  <c r="T29" i="3"/>
  <c r="T28" i="3"/>
  <c r="T27" i="3"/>
  <c r="T26" i="3"/>
  <c r="T25" i="3"/>
  <c r="T24" i="3"/>
  <c r="T23" i="3"/>
  <c r="T22" i="3"/>
  <c r="T21" i="3"/>
  <c r="T20" i="3"/>
  <c r="T19" i="3"/>
  <c r="T18" i="3"/>
  <c r="T17" i="3"/>
  <c r="T16" i="3"/>
  <c r="T15" i="3"/>
  <c r="T14" i="3"/>
  <c r="T13" i="3"/>
  <c r="T12" i="3"/>
  <c r="T11" i="3"/>
  <c r="T10" i="3"/>
  <c r="T9" i="3"/>
  <c r="T8" i="3"/>
  <c r="T7" i="3"/>
  <c r="T6" i="3"/>
  <c r="T5" i="3"/>
  <c r="T4" i="3"/>
  <c r="T3" i="3"/>
  <c r="T2" i="3"/>
  <c r="T99" i="2"/>
  <c r="T98" i="2"/>
  <c r="T97" i="2"/>
  <c r="T96" i="2"/>
  <c r="T95" i="2"/>
  <c r="AH95" i="2" s="1"/>
  <c r="T94" i="2"/>
  <c r="T93" i="2"/>
  <c r="T92" i="2"/>
  <c r="T91" i="2"/>
  <c r="AH91" i="2" s="1"/>
  <c r="T90" i="2"/>
  <c r="AH90" i="2" s="1"/>
  <c r="T89" i="2"/>
  <c r="AH89" i="2" s="1"/>
  <c r="T88" i="2"/>
  <c r="AH88" i="2" s="1"/>
  <c r="T87" i="2"/>
  <c r="AH87" i="2" s="1"/>
  <c r="T86" i="2"/>
  <c r="AH86" i="2" s="1"/>
  <c r="T85" i="2"/>
  <c r="T84" i="2"/>
  <c r="AH84" i="2" s="1"/>
  <c r="T83" i="2"/>
  <c r="AH83" i="2" s="1"/>
  <c r="T82" i="2"/>
  <c r="AH82" i="2" s="1"/>
  <c r="T81" i="2"/>
  <c r="T80" i="2"/>
  <c r="AH80" i="2" s="1"/>
  <c r="T79" i="2"/>
  <c r="AH79" i="2" s="1"/>
  <c r="T78" i="2"/>
  <c r="AH78" i="2" s="1"/>
  <c r="T77" i="2"/>
  <c r="AH77" i="2" s="1"/>
  <c r="T76" i="2"/>
  <c r="AH76" i="2" s="1"/>
  <c r="T75" i="2"/>
  <c r="AH75" i="2" s="1"/>
  <c r="T74" i="2"/>
  <c r="AH74" i="2" s="1"/>
  <c r="T73" i="2"/>
  <c r="T72" i="2"/>
  <c r="AH72" i="2" s="1"/>
  <c r="T71" i="2"/>
  <c r="AH71" i="2" s="1"/>
  <c r="T70" i="2"/>
  <c r="T69" i="2"/>
  <c r="T68" i="2"/>
  <c r="AH68" i="2" s="1"/>
  <c r="T67" i="2"/>
  <c r="AH67" i="2" s="1"/>
  <c r="T66" i="2"/>
  <c r="T65" i="2"/>
  <c r="AH65" i="2" s="1"/>
  <c r="T64" i="2"/>
  <c r="AH64" i="2" s="1"/>
  <c r="T63" i="2"/>
  <c r="AH63" i="2" s="1"/>
  <c r="T62" i="2"/>
  <c r="AH62" i="2" s="1"/>
  <c r="T61" i="2"/>
  <c r="T60" i="2"/>
  <c r="AH60" i="2" s="1"/>
  <c r="T59" i="2"/>
  <c r="AH59" i="2" s="1"/>
  <c r="T58" i="2"/>
  <c r="AH58" i="2" s="1"/>
  <c r="T57" i="2"/>
  <c r="AH57" i="2" s="1"/>
  <c r="T56" i="2"/>
  <c r="AH56" i="2" s="1"/>
  <c r="T55" i="2"/>
  <c r="T54" i="2"/>
  <c r="AH54" i="2" s="1"/>
  <c r="T53" i="2"/>
  <c r="AH53" i="2" s="1"/>
  <c r="T52" i="2"/>
  <c r="AH52" i="2" s="1"/>
  <c r="T51" i="2"/>
  <c r="AH51" i="2" s="1"/>
  <c r="T50" i="2"/>
  <c r="AH50" i="2" s="1"/>
  <c r="T49" i="2"/>
  <c r="T48" i="2"/>
  <c r="AH48" i="2" s="1"/>
  <c r="T47" i="2"/>
  <c r="AH47" i="2" s="1"/>
  <c r="T46" i="2"/>
  <c r="T45" i="2"/>
  <c r="AH45" i="2" s="1"/>
  <c r="T44" i="2"/>
  <c r="AH44" i="2" s="1"/>
  <c r="T43" i="2"/>
  <c r="AH43" i="2" s="1"/>
  <c r="T42" i="2"/>
  <c r="AH42" i="2" s="1"/>
  <c r="T41" i="2"/>
  <c r="AH41" i="2" s="1"/>
  <c r="T40" i="2"/>
  <c r="AH40" i="2" s="1"/>
  <c r="T39" i="2"/>
  <c r="AH39" i="2" s="1"/>
  <c r="T38" i="2"/>
  <c r="AH38" i="2" s="1"/>
  <c r="T37" i="2"/>
  <c r="AH37" i="2" s="1"/>
  <c r="T36" i="2"/>
  <c r="AH36" i="2" s="1"/>
  <c r="T35" i="2"/>
  <c r="AH35" i="2" s="1"/>
  <c r="T34" i="2"/>
  <c r="AH34" i="2" s="1"/>
  <c r="T33" i="2"/>
  <c r="AH33" i="2" s="1"/>
  <c r="T32" i="2"/>
  <c r="AH32" i="2" s="1"/>
  <c r="T31" i="2"/>
  <c r="T30" i="2"/>
  <c r="AH30" i="2" s="1"/>
  <c r="T29" i="2"/>
  <c r="AH29" i="2" s="1"/>
  <c r="T28" i="2"/>
  <c r="AH28" i="2" s="1"/>
  <c r="T27" i="2"/>
  <c r="AH27" i="2" s="1"/>
  <c r="T26" i="2"/>
  <c r="AH26" i="2" s="1"/>
  <c r="T25" i="2"/>
  <c r="AH25" i="2" s="1"/>
  <c r="T24" i="2"/>
  <c r="AH24" i="2" s="1"/>
  <c r="T23" i="2"/>
  <c r="AH23" i="2" s="1"/>
  <c r="T22" i="2"/>
  <c r="AH22" i="2" s="1"/>
  <c r="T21" i="2"/>
  <c r="T20" i="2"/>
  <c r="AH20" i="2" s="1"/>
  <c r="T19" i="2"/>
  <c r="AH19" i="2" s="1"/>
  <c r="T18" i="2"/>
  <c r="AH18" i="2" s="1"/>
  <c r="T17" i="2"/>
  <c r="AH17" i="2" s="1"/>
  <c r="T16" i="2"/>
  <c r="AH16" i="2" s="1"/>
  <c r="T15" i="2"/>
  <c r="AH15" i="2" s="1"/>
  <c r="T14" i="2"/>
  <c r="AH14" i="2" s="1"/>
  <c r="T13" i="2"/>
  <c r="T12" i="2"/>
  <c r="AH12" i="2" s="1"/>
  <c r="T11" i="2"/>
  <c r="AH11" i="2" s="1"/>
  <c r="T10" i="2"/>
  <c r="T9" i="2"/>
  <c r="T8" i="2"/>
  <c r="AH8" i="2" s="1"/>
  <c r="T7" i="2"/>
  <c r="T6" i="2"/>
  <c r="AH6" i="2" s="1"/>
  <c r="T5" i="2"/>
  <c r="AH5" i="2" s="1"/>
  <c r="T4" i="2"/>
  <c r="AH4" i="2" s="1"/>
  <c r="T3" i="2"/>
  <c r="AH3" i="2" s="1"/>
  <c r="T2" i="2"/>
  <c r="AH2" i="2" s="1"/>
</calcChain>
</file>

<file path=xl/sharedStrings.xml><?xml version="1.0" encoding="utf-8"?>
<sst xmlns="http://schemas.openxmlformats.org/spreadsheetml/2006/main" count="4173" uniqueCount="1234">
  <si>
    <t>SeqName</t>
  </si>
  <si>
    <t>AA</t>
  </si>
  <si>
    <t>AC</t>
  </si>
  <si>
    <t>AG</t>
  </si>
  <si>
    <t>AT</t>
  </si>
  <si>
    <t>CA</t>
  </si>
  <si>
    <t>CC</t>
  </si>
  <si>
    <t>CG</t>
  </si>
  <si>
    <t>CT</t>
  </si>
  <si>
    <t>GA</t>
  </si>
  <si>
    <t>GC</t>
  </si>
  <si>
    <t>GG</t>
  </si>
  <si>
    <t>GT</t>
  </si>
  <si>
    <t>TA</t>
  </si>
  <si>
    <t>TC</t>
  </si>
  <si>
    <t>TG</t>
  </si>
  <si>
    <t>TT</t>
  </si>
  <si>
    <t>Sum</t>
  </si>
  <si>
    <t>MN908947</t>
  </si>
  <si>
    <t>MN975262</t>
  </si>
  <si>
    <t>MT049951</t>
  </si>
  <si>
    <t>MN985325</t>
  </si>
  <si>
    <t>MT226610</t>
  </si>
  <si>
    <t>MN988713</t>
  </si>
  <si>
    <t>MN994468</t>
  </si>
  <si>
    <t>MT114412</t>
  </si>
  <si>
    <t>MT114413</t>
  </si>
  <si>
    <t>MT007544</t>
  </si>
  <si>
    <t>MT135041</t>
  </si>
  <si>
    <t>MT123292</t>
  </si>
  <si>
    <t>MT044257</t>
  </si>
  <si>
    <t>MT027063</t>
  </si>
  <si>
    <t>MT066156</t>
  </si>
  <si>
    <t>MT050493</t>
  </si>
  <si>
    <t>MT447154</t>
  </si>
  <si>
    <t>MT121215</t>
  </si>
  <si>
    <t>MT106052</t>
  </si>
  <si>
    <t>MT447162</t>
  </si>
  <si>
    <t>MT450924</t>
  </si>
  <si>
    <t>MT106053</t>
  </si>
  <si>
    <t>MT106054</t>
  </si>
  <si>
    <t>LC534418</t>
  </si>
  <si>
    <t>MT159705</t>
  </si>
  <si>
    <t>MT159713</t>
  </si>
  <si>
    <t>MT159709</t>
  </si>
  <si>
    <t>MT159720</t>
  </si>
  <si>
    <t>MT447163</t>
  </si>
  <si>
    <t>MT152824</t>
  </si>
  <si>
    <t>MT215195</t>
  </si>
  <si>
    <t>MT276324</t>
  </si>
  <si>
    <t>MT163716</t>
  </si>
  <si>
    <t>MT276323</t>
  </si>
  <si>
    <t>MT276326</t>
  </si>
  <si>
    <t>MT163719</t>
  </si>
  <si>
    <t>MT292574</t>
  </si>
  <si>
    <t>MT304479</t>
  </si>
  <si>
    <t>MT233523</t>
  </si>
  <si>
    <t>MT188341</t>
  </si>
  <si>
    <t>MT325583</t>
  </si>
  <si>
    <t>MT325593</t>
  </si>
  <si>
    <t>MT252810</t>
  </si>
  <si>
    <t>MT434787</t>
  </si>
  <si>
    <t>MT252679</t>
  </si>
  <si>
    <t>MT252756</t>
  </si>
  <si>
    <t>MT252761</t>
  </si>
  <si>
    <t>MT246464</t>
  </si>
  <si>
    <t>MT246477</t>
  </si>
  <si>
    <t>MT259282</t>
  </si>
  <si>
    <t>MT263423</t>
  </si>
  <si>
    <t>MT263446</t>
  </si>
  <si>
    <t>MT270814</t>
  </si>
  <si>
    <t>MT350273</t>
  </si>
  <si>
    <t>MT326075</t>
  </si>
  <si>
    <t>MT326159</t>
  </si>
  <si>
    <t>MT326111</t>
  </si>
  <si>
    <t>MT345805</t>
  </si>
  <si>
    <t>MT263454</t>
  </si>
  <si>
    <t>MT345835</t>
  </si>
  <si>
    <t>MT358694</t>
  </si>
  <si>
    <t>MT451415</t>
  </si>
  <si>
    <t>MT293192</t>
  </si>
  <si>
    <t>MT345887</t>
  </si>
  <si>
    <t>MT293204</t>
  </si>
  <si>
    <t>MT358650</t>
  </si>
  <si>
    <t>MT412290</t>
  </si>
  <si>
    <t>MT412324</t>
  </si>
  <si>
    <t>MT461640</t>
  </si>
  <si>
    <t>MT449638</t>
  </si>
  <si>
    <t>MT451604</t>
  </si>
  <si>
    <t>MT446358</t>
  </si>
  <si>
    <t>MT451754</t>
  </si>
  <si>
    <t>MT482144</t>
  </si>
  <si>
    <t>MT482134</t>
  </si>
  <si>
    <t>MT418883</t>
  </si>
  <si>
    <t>MT450901</t>
  </si>
  <si>
    <t>MT477861</t>
  </si>
  <si>
    <t>MT449656</t>
  </si>
  <si>
    <t>MT444633</t>
  </si>
  <si>
    <t>MT450890</t>
  </si>
  <si>
    <t>MT450906</t>
  </si>
  <si>
    <t>MT482129</t>
  </si>
  <si>
    <t>MT476385</t>
  </si>
  <si>
    <t>MT449664</t>
  </si>
  <si>
    <t>MT438720</t>
  </si>
  <si>
    <t>MT396266</t>
  </si>
  <si>
    <t>MT457398</t>
  </si>
  <si>
    <t>MT451885</t>
  </si>
  <si>
    <t>MT460113</t>
  </si>
  <si>
    <t>MT457390</t>
  </si>
  <si>
    <t>MT467247</t>
  </si>
  <si>
    <t>MT460138</t>
  </si>
  <si>
    <t>MT460090</t>
  </si>
  <si>
    <t>MT467260</t>
  </si>
  <si>
    <t>MT467263</t>
  </si>
  <si>
    <t>MT457401</t>
  </si>
  <si>
    <t>MT093631</t>
  </si>
  <si>
    <t>2019-12-31</t>
  </si>
  <si>
    <t>2020-01-08</t>
  </si>
  <si>
    <t>2020-01-11</t>
  </si>
  <si>
    <t>2020-01-17</t>
  </si>
  <si>
    <t>2020-01-19</t>
  </si>
  <si>
    <t>2020-01-20</t>
  </si>
  <si>
    <t>2020-01-21</t>
  </si>
  <si>
    <t>2020-01-22</t>
  </si>
  <si>
    <t>2020-01-23</t>
  </si>
  <si>
    <t>2020-01-24</t>
  </si>
  <si>
    <t>2020-01-25</t>
  </si>
  <si>
    <t>2020-01-26</t>
  </si>
  <si>
    <t>2020-01-27</t>
  </si>
  <si>
    <t>2020-01-28</t>
  </si>
  <si>
    <t>2020-01-29</t>
  </si>
  <si>
    <t>2020-01-30</t>
  </si>
  <si>
    <t>2020-01-31</t>
  </si>
  <si>
    <t>2020-02-01</t>
  </si>
  <si>
    <t>2020-02-02</t>
  </si>
  <si>
    <t>2020-02-06</t>
  </si>
  <si>
    <t>2020-02-07</t>
  </si>
  <si>
    <t>2020-02-08</t>
  </si>
  <si>
    <t>2020-02-10</t>
  </si>
  <si>
    <t>2020-02-11</t>
  </si>
  <si>
    <t>2020-02-14</t>
  </si>
  <si>
    <t>2020-02-17</t>
  </si>
  <si>
    <t>2020-02-18</t>
  </si>
  <si>
    <t>2020-02-20</t>
  </si>
  <si>
    <t>2020-02-21</t>
  </si>
  <si>
    <t>2020-02-22</t>
  </si>
  <si>
    <t>2020-02-24</t>
  </si>
  <si>
    <t>2020-02-25</t>
  </si>
  <si>
    <t>2020-02-26</t>
  </si>
  <si>
    <t>2020-02-27</t>
  </si>
  <si>
    <t>2020-02-28</t>
  </si>
  <si>
    <t>2020-02-29</t>
  </si>
  <si>
    <t>2020-03-01</t>
  </si>
  <si>
    <t>2020-03-02</t>
  </si>
  <si>
    <t>2020-03-03</t>
  </si>
  <si>
    <t>2020-03-04</t>
  </si>
  <si>
    <t>2020-03-05</t>
  </si>
  <si>
    <t>2020-03-06</t>
  </si>
  <si>
    <t>2020-03-07</t>
  </si>
  <si>
    <t>2020-03-08</t>
  </si>
  <si>
    <t>2020-03-09</t>
  </si>
  <si>
    <t>2020-03-10</t>
  </si>
  <si>
    <t>2020-03-11</t>
  </si>
  <si>
    <t>2020-03-12</t>
  </si>
  <si>
    <t>2020-03-13</t>
  </si>
  <si>
    <t>2020-03-14</t>
  </si>
  <si>
    <t>2020-03-15</t>
  </si>
  <si>
    <t>2020-03-16</t>
  </si>
  <si>
    <t>2020-03-17</t>
  </si>
  <si>
    <t>2020-03-18</t>
  </si>
  <si>
    <t>2020-03-19</t>
  </si>
  <si>
    <t>2020-03-20</t>
  </si>
  <si>
    <t>2020-03-21</t>
  </si>
  <si>
    <t>2020-03-22</t>
  </si>
  <si>
    <t>2020-03-23</t>
  </si>
  <si>
    <t>2020-03-24</t>
  </si>
  <si>
    <t>2020-03-25</t>
  </si>
  <si>
    <t>2020-03-26</t>
  </si>
  <si>
    <t>2020-03-27</t>
  </si>
  <si>
    <t>2020-03-28</t>
  </si>
  <si>
    <t>2020-03-29</t>
  </si>
  <si>
    <t>2020-03-30</t>
  </si>
  <si>
    <t>2020-03-31</t>
  </si>
  <si>
    <t>2020-04-01</t>
  </si>
  <si>
    <t>2020-04-02</t>
  </si>
  <si>
    <t>2020-04-03</t>
  </si>
  <si>
    <t>2020-04-04</t>
  </si>
  <si>
    <t>2020-04-05</t>
  </si>
  <si>
    <t>2020-04-06</t>
  </si>
  <si>
    <t>2020-04-07</t>
  </si>
  <si>
    <t>2020-04-08</t>
  </si>
  <si>
    <t>2020-04-09</t>
  </si>
  <si>
    <t>2020-04-10</t>
  </si>
  <si>
    <t>2020-04-11</t>
  </si>
  <si>
    <t>2020-04-12</t>
  </si>
  <si>
    <t>2020-04-13</t>
  </si>
  <si>
    <t>2020-04-14</t>
  </si>
  <si>
    <t>2020-04-15</t>
  </si>
  <si>
    <t>2020-04-16</t>
  </si>
  <si>
    <t>2020-04-17</t>
  </si>
  <si>
    <t>2020-04-18</t>
  </si>
  <si>
    <t>2020-04-21</t>
  </si>
  <si>
    <t>2020-04-22</t>
  </si>
  <si>
    <t>2020-04-24</t>
  </si>
  <si>
    <t>2020-04-25</t>
  </si>
  <si>
    <t>2020-04-26</t>
  </si>
  <si>
    <t>2020-04-27</t>
  </si>
  <si>
    <t>2020-04-29</t>
  </si>
  <si>
    <t>2020-04-30</t>
  </si>
  <si>
    <t>2020-05-01</t>
  </si>
  <si>
    <t>2020-05-02</t>
  </si>
  <si>
    <t>2020-05-04</t>
  </si>
  <si>
    <t>2020-05-06</t>
  </si>
  <si>
    <t>Collection date</t>
  </si>
  <si>
    <t>CpG%</t>
  </si>
  <si>
    <t>A</t>
  </si>
  <si>
    <t>C</t>
  </si>
  <si>
    <t>G</t>
  </si>
  <si>
    <t>T</t>
  </si>
  <si>
    <t>Sum(ACGT)</t>
  </si>
  <si>
    <t>X2</t>
  </si>
  <si>
    <t>ProbX2</t>
  </si>
  <si>
    <t>PA</t>
  </si>
  <si>
    <t>PC</t>
  </si>
  <si>
    <t>PG</t>
  </si>
  <si>
    <t>PT</t>
  </si>
  <si>
    <t>E_MN908947_26245_26472_E</t>
  </si>
  <si>
    <t>E_LC534418_26241_26468_E</t>
  </si>
  <si>
    <t>E_MN975262_26245_26472_E</t>
  </si>
  <si>
    <t>E_MN985325_26245_26472_E</t>
  </si>
  <si>
    <t>E_MN988713_26245_26472_E</t>
  </si>
  <si>
    <t>E_MN994468_26245_26472_E</t>
  </si>
  <si>
    <t>E_MT007544_26245_26472_E</t>
  </si>
  <si>
    <t>E_MT027063_26245_26472_E</t>
  </si>
  <si>
    <t>E_MT044257_26245_26472_E</t>
  </si>
  <si>
    <t>E_MT049951_26245_26472_E</t>
  </si>
  <si>
    <t>E_MT050493_26225_26452_E</t>
  </si>
  <si>
    <t>E_MT066156_26245_26472_E</t>
  </si>
  <si>
    <t>E_MT093631_26232_26459_E</t>
  </si>
  <si>
    <t>E_MT106052_26245_26472_E</t>
  </si>
  <si>
    <t>E_MT106053_26245_26472_E</t>
  </si>
  <si>
    <t>E_MT106054_26245_26472_E</t>
  </si>
  <si>
    <t>E_MT114412_26243_26470_E</t>
  </si>
  <si>
    <t>E_MT114413_26245_26472_E</t>
  </si>
  <si>
    <t>E_MT121215_26245_26472_E</t>
  </si>
  <si>
    <t>E_MT123292_26245_26472_E</t>
  </si>
  <si>
    <t>E_MT135041_26245_26472_E</t>
  </si>
  <si>
    <t>E_MT152824_26243_26470_E</t>
  </si>
  <si>
    <t>E_MT159705_26245_26472_E</t>
  </si>
  <si>
    <t>E_MT159709_26245_26472_E</t>
  </si>
  <si>
    <t>E_MT159713_26245_26472_E</t>
  </si>
  <si>
    <t>E_MT159720_26245_26472_E</t>
  </si>
  <si>
    <t>E_MT188341_26194_26421_E</t>
  </si>
  <si>
    <t>E_MT215195_26206_26433_E</t>
  </si>
  <si>
    <t>E_MT226610_26245_26472_E</t>
  </si>
  <si>
    <t>E_MT233523_26191_26418_E</t>
  </si>
  <si>
    <t>E_MT246464_26194_26421_E</t>
  </si>
  <si>
    <t>E_MT246477_26214_26441_E</t>
  </si>
  <si>
    <t>E_MT252679_26213_26440_E</t>
  </si>
  <si>
    <t>E_MT252756_26171_26398_E</t>
  </si>
  <si>
    <t>E_MT252761_26185_26412_E</t>
  </si>
  <si>
    <t>E_MT252810_26204_26431_E</t>
  </si>
  <si>
    <t>E_MT259282_26196_26423_E</t>
  </si>
  <si>
    <t>E_MT263423_26171_26398_E</t>
  </si>
  <si>
    <t>E_MT263446_26239_26466_E</t>
  </si>
  <si>
    <t>E_MT263454_26210_26437_E</t>
  </si>
  <si>
    <t>E_MT270814_26206_26433_E</t>
  </si>
  <si>
    <t>E_MT276323_26245_26472_E</t>
  </si>
  <si>
    <t>E_MT276324_26245_26472_E</t>
  </si>
  <si>
    <t>E_MT276326_26245_26472_E</t>
  </si>
  <si>
    <t>E_MT292574_26191_26418_E</t>
  </si>
  <si>
    <t>E_MT293192_26211_26438_E</t>
  </si>
  <si>
    <t>E_MT293204_26238_26465_E</t>
  </si>
  <si>
    <t>E_MT304479_26245_26472_E</t>
  </si>
  <si>
    <t>E_MT325583_26245_26472_E</t>
  </si>
  <si>
    <t>E_MT325593_26245_26472_E</t>
  </si>
  <si>
    <t>E_MT326075_26214_26441_E</t>
  </si>
  <si>
    <t>E_MT326111_26119_26346_E</t>
  </si>
  <si>
    <t>E_MT326159_26214_26441_E</t>
  </si>
  <si>
    <t>E_MT345805_26238_26465_E</t>
  </si>
  <si>
    <t>E_MT345835_26214_26441_E</t>
  </si>
  <si>
    <t>E_MT345887_26223_26450_E</t>
  </si>
  <si>
    <t>E_MT350273_26245_26472_E</t>
  </si>
  <si>
    <t>E_MT358650_26215_26442_E</t>
  </si>
  <si>
    <t>E_MT358694_26225_26452_E</t>
  </si>
  <si>
    <t>E_MT396266_26235_26462_E</t>
  </si>
  <si>
    <t>E_MT412290_26212_26439_E</t>
  </si>
  <si>
    <t>E_MT412324_26215_26442_E</t>
  </si>
  <si>
    <t>E_MT418883_26210_26437_E</t>
  </si>
  <si>
    <t>E_MT434787_26245_26472_E</t>
  </si>
  <si>
    <t>E_MT438720_26232_26459_E</t>
  </si>
  <si>
    <t>E_MT444633_26243_26470_E</t>
  </si>
  <si>
    <t>E_MT446358_26185_26412_E</t>
  </si>
  <si>
    <t>E_MT447154_26208_26435_E</t>
  </si>
  <si>
    <t>E_MT447162_26208_26435_E</t>
  </si>
  <si>
    <t>E_MT447163_26208_26435_E</t>
  </si>
  <si>
    <t>E_MT449638_26236_26463_E</t>
  </si>
  <si>
    <t>E_MT449656_26237_26464_E</t>
  </si>
  <si>
    <t>E_MT449664_26233_26460_E</t>
  </si>
  <si>
    <t>E_MT450890_26207_26434_E</t>
  </si>
  <si>
    <t>E_MT450901_26244_26471_E</t>
  </si>
  <si>
    <t>E_MT450906_26230_26457_E</t>
  </si>
  <si>
    <t>E_MT450924_26191_26418_E</t>
  </si>
  <si>
    <t>E_MT451415_26206_26433_E</t>
  </si>
  <si>
    <t>E_MT451604_26207_26434_E</t>
  </si>
  <si>
    <t>E_MT451754_26206_26433_E</t>
  </si>
  <si>
    <t>E_MT451885_26204_26431_E</t>
  </si>
  <si>
    <t>E_MT457390_26235_26462_E</t>
  </si>
  <si>
    <t>E_MT457398_26229_26456_E</t>
  </si>
  <si>
    <t>E_MT457401_26246_26473_E</t>
  </si>
  <si>
    <t>E_MT460090_26238_26465_E</t>
  </si>
  <si>
    <t>E_MT460113_26233_26460_E</t>
  </si>
  <si>
    <t>E_MT460138_26233_26460_E</t>
  </si>
  <si>
    <t>E_MT461640_26243_26470_E</t>
  </si>
  <si>
    <t>E_MT467247_26203_26430_E</t>
  </si>
  <si>
    <t>E_MT467260_26203_26430_E</t>
  </si>
  <si>
    <t>E_MT467263_26203_26430_E</t>
  </si>
  <si>
    <t>E_MT476385_26244_26471_E</t>
  </si>
  <si>
    <t>E_MT477861_26233_26460_E</t>
  </si>
  <si>
    <t>E_MT482129_26243_26470_E</t>
  </si>
  <si>
    <t>E_MT482134_26223_26450_E</t>
  </si>
  <si>
    <t>E_MT482144_26241_26468_E</t>
  </si>
  <si>
    <t>envelope_MT163716_26245_26472_envelope</t>
  </si>
  <si>
    <t>envelope_MT163719_26245_26472_envelope</t>
  </si>
  <si>
    <t>M_MN908947_26523_27191_M</t>
  </si>
  <si>
    <t>M_LC534418_26519_27187_M</t>
  </si>
  <si>
    <t>M_MN975262_26523_27191_M</t>
  </si>
  <si>
    <t>M_MN985325_26523_27191_M</t>
  </si>
  <si>
    <t>M_MN988713_26523_27191_M</t>
  </si>
  <si>
    <t>M_MN994468_26523_27191_M</t>
  </si>
  <si>
    <t>M_MT007544_26523_27191_M</t>
  </si>
  <si>
    <t>M_MT027063_26523_27191_M</t>
  </si>
  <si>
    <t>M_MT044257_26523_27191_M</t>
  </si>
  <si>
    <t>M_MT049951_26523_27191_M</t>
  </si>
  <si>
    <t>M_MT050493_26503_27171_M</t>
  </si>
  <si>
    <t>M_MT066156_26523_27191_M</t>
  </si>
  <si>
    <t>M_MT093631_26510_27178_M</t>
  </si>
  <si>
    <t>M_MT106052_26523_27191_M</t>
  </si>
  <si>
    <t>M_MT106053_26523_27191_M</t>
  </si>
  <si>
    <t>M_MT106054_26523_27191_M</t>
  </si>
  <si>
    <t>M_MT114412_26521_27189_M</t>
  </si>
  <si>
    <t>M_MT114413_26523_27191_M</t>
  </si>
  <si>
    <t>M_MT121215_26523_27191_M</t>
  </si>
  <si>
    <t>M_MT123292_26523_27191_M</t>
  </si>
  <si>
    <t>M_MT135041_26523_27191_M</t>
  </si>
  <si>
    <t>M_MT152824_26521_27189_M</t>
  </si>
  <si>
    <t>M_MT159705_26523_27191_M</t>
  </si>
  <si>
    <t>M_MT159709_26523_27191_M</t>
  </si>
  <si>
    <t>M_MT159713_26523_27191_M</t>
  </si>
  <si>
    <t>M_MT159720_26523_27191_M</t>
  </si>
  <si>
    <t>M_MT188341_26472_27140_M</t>
  </si>
  <si>
    <t>M_MT215195_26484_27152_M</t>
  </si>
  <si>
    <t>M_MT226610_26523_27191_M</t>
  </si>
  <si>
    <t>M_MT233523_26469_27137_M</t>
  </si>
  <si>
    <t>M_MT246464_26472_27140_M</t>
  </si>
  <si>
    <t>M_MT246477_26492_27160_M</t>
  </si>
  <si>
    <t>M_MT252679_26491_27159_M</t>
  </si>
  <si>
    <t>M_MT252756_26449_27117_M</t>
  </si>
  <si>
    <t>M_MT252761_26463_27131_M</t>
  </si>
  <si>
    <t>M_MT252810_26482_27150_M</t>
  </si>
  <si>
    <t>M_MT259282_26474_27142_M</t>
  </si>
  <si>
    <t>M_MT263423_26449_27117_M</t>
  </si>
  <si>
    <t>M_MT263446_26517_27185_M</t>
  </si>
  <si>
    <t>M_MT263454_26488_27156_M</t>
  </si>
  <si>
    <t>M_MT270814_26484_27152_M</t>
  </si>
  <si>
    <t>M_MT276323_26523_27191_M</t>
  </si>
  <si>
    <t>M_MT276324_26523_27191_M</t>
  </si>
  <si>
    <t>M_MT276326_26523_27191_M</t>
  </si>
  <si>
    <t>M_MT292574_26469_27137_M</t>
  </si>
  <si>
    <t>M_MT293192_26489_27157_M</t>
  </si>
  <si>
    <t>M_MT293204_26516_27184_M</t>
  </si>
  <si>
    <t>M_MT304479_26523_27191_M</t>
  </si>
  <si>
    <t>M_MT325583_26523_27191_M</t>
  </si>
  <si>
    <t>M_MT325593_26523_27191_M</t>
  </si>
  <si>
    <t>M_MT326075_26492_27160_M</t>
  </si>
  <si>
    <t>M_MT326111_26397_27065_M</t>
  </si>
  <si>
    <t>M_MT326159_26492_27160_M</t>
  </si>
  <si>
    <t>M_MT345805_26516_27184_M</t>
  </si>
  <si>
    <t>M_MT345835_26492_27160_M</t>
  </si>
  <si>
    <t>M_MT345887_26501_27169_M</t>
  </si>
  <si>
    <t>M_MT350273_26523_27191_M</t>
  </si>
  <si>
    <t>M_MT358650_26493_27161_M</t>
  </si>
  <si>
    <t>M_MT358694_26503_27171_M</t>
  </si>
  <si>
    <t>M_MT396266_26513_27181_M</t>
  </si>
  <si>
    <t>M_MT412290_26490_27158_M</t>
  </si>
  <si>
    <t>M_MT412324_26493_27161_M</t>
  </si>
  <si>
    <t>M_MT418883_26488_27156_M</t>
  </si>
  <si>
    <t>M_MT434787_26523_27191_M</t>
  </si>
  <si>
    <t>M_MT438720_26510_27178_M</t>
  </si>
  <si>
    <t>M_MT444633_26521_27189_M</t>
  </si>
  <si>
    <t>M_MT446358_26463_27131_M</t>
  </si>
  <si>
    <t>M_MT447154_26486_27154_M</t>
  </si>
  <si>
    <t>M_MT447162_26486_27154_M</t>
  </si>
  <si>
    <t>M_MT447163_26486_27154_M</t>
  </si>
  <si>
    <t>M_MT449638_26514_27182_M</t>
  </si>
  <si>
    <t>M_MT449656_26515_27183_M</t>
  </si>
  <si>
    <t>M_MT449664_26511_27179_M</t>
  </si>
  <si>
    <t>M_MT450890_26485_27153_M</t>
  </si>
  <si>
    <t>M_MT450901_26522_27190_M</t>
  </si>
  <si>
    <t>M_MT450906_26508_27176_M</t>
  </si>
  <si>
    <t>M_MT450924_26469_27137_M</t>
  </si>
  <si>
    <t>M_MT451415_26484_27152_M</t>
  </si>
  <si>
    <t>M_MT451604_26485_27153_M</t>
  </si>
  <si>
    <t>M_MT451754_26484_27152_M</t>
  </si>
  <si>
    <t>M_MT451885_26482_27150_M</t>
  </si>
  <si>
    <t>M_MT457390_26513_27181_M</t>
  </si>
  <si>
    <t>M_MT457398_26507_27175_M</t>
  </si>
  <si>
    <t>M_MT457401_26524_27192_M</t>
  </si>
  <si>
    <t>M_MT460090_26516_27184_M</t>
  </si>
  <si>
    <t>M_MT460113_26511_27179_M</t>
  </si>
  <si>
    <t>M_MT460138_26511_27179_M</t>
  </si>
  <si>
    <t>M_MT461640_26521_27189_M</t>
  </si>
  <si>
    <t>M_MT467247_26481_27149_M</t>
  </si>
  <si>
    <t>M_MT467260_26481_27149_M</t>
  </si>
  <si>
    <t>M_MT467263_26481_27149_M</t>
  </si>
  <si>
    <t>M_MT476385_26522_27190_M</t>
  </si>
  <si>
    <t>M_MT477861_26511_27179_M</t>
  </si>
  <si>
    <t>M_MT482129_26521_27189_M</t>
  </si>
  <si>
    <t>M_MT482134_26501_27169_M</t>
  </si>
  <si>
    <t>M_MT482144_26519_27187_M</t>
  </si>
  <si>
    <t>membrane_MT163716_26523_27191_membrane</t>
  </si>
  <si>
    <t>membrane_MT163719_26523_27191_membrane</t>
  </si>
  <si>
    <t>N_MN908947_28274_29533_N</t>
  </si>
  <si>
    <t>N_LC534418_28270_29529_N</t>
  </si>
  <si>
    <t>N_MN975262_28274_29533_N</t>
  </si>
  <si>
    <t>N_MN985325_28274_29533_N</t>
  </si>
  <si>
    <t>N_MN988713_28274_29533_N</t>
  </si>
  <si>
    <t>N_MN994468_28274_29533_N</t>
  </si>
  <si>
    <t>N_MT007544_28274_29533_N</t>
  </si>
  <si>
    <t>N_MT027063_28274_29533_N</t>
  </si>
  <si>
    <t>N_MT044257_28274_29533_N</t>
  </si>
  <si>
    <t>N_MT049951_28274_29533_N</t>
  </si>
  <si>
    <t>N_MT050493_28254_29513_N</t>
  </si>
  <si>
    <t>N_MT066156_28274_29533_N</t>
  </si>
  <si>
    <t>N_MT093631_28261_29520_N</t>
  </si>
  <si>
    <t>N_MT106052_28274_29533_N</t>
  </si>
  <si>
    <t>N_MT106053_28274_29533_N</t>
  </si>
  <si>
    <t>N_MT106054_28274_29533_N</t>
  </si>
  <si>
    <t>N_MT114412_28272_29531_N</t>
  </si>
  <si>
    <t>N_MT114413_28274_29533_N</t>
  </si>
  <si>
    <t>N_MT121215_28274_29533_N</t>
  </si>
  <si>
    <t>N_MT123292_28274_29533_N</t>
  </si>
  <si>
    <t>N_MT135041_28274_29533_N</t>
  </si>
  <si>
    <t>N_MT152824_28272_29531_N</t>
  </si>
  <si>
    <t>N_MT159705_28274_29533_N</t>
  </si>
  <si>
    <t>N_MT159709_28274_29533_N</t>
  </si>
  <si>
    <t>N_MT159713_28274_29533_N</t>
  </si>
  <si>
    <t>N_MT159720_28274_29533_N</t>
  </si>
  <si>
    <t>N_MT188341_28223_29482_N</t>
  </si>
  <si>
    <t>N_MT215195_28235_29494_N</t>
  </si>
  <si>
    <t>N_MT226610_28274_29533_N</t>
  </si>
  <si>
    <t>N_MT233523_28220_29479_N</t>
  </si>
  <si>
    <t>N_MT246464_28223_29482_N</t>
  </si>
  <si>
    <t>N_MT246477_28243_29502_N</t>
  </si>
  <si>
    <t>N_MT252679_28242_29501_N</t>
  </si>
  <si>
    <t>N_MT252756_28200_29459_N</t>
  </si>
  <si>
    <t>N_MT252761_28214_29473_N</t>
  </si>
  <si>
    <t>N_MT252810_28233_29492_N</t>
  </si>
  <si>
    <t>N_MT259282_28225_29484_N</t>
  </si>
  <si>
    <t>N_MT263423_28200_29459_N</t>
  </si>
  <si>
    <t>N_MT263446_28268_29527_N</t>
  </si>
  <si>
    <t>N_MT263454_28239_29498_N</t>
  </si>
  <si>
    <t>N_MT270814_28235_29494_N</t>
  </si>
  <si>
    <t>N_MT276323_28274_29533_N</t>
  </si>
  <si>
    <t>N_MT276324_28274_29533_N</t>
  </si>
  <si>
    <t>N_MT276326_28274_29533_N</t>
  </si>
  <si>
    <t>N_MT292574_28220_29479_N</t>
  </si>
  <si>
    <t>N_MT293192_28240_29499_N</t>
  </si>
  <si>
    <t>N_MT293204_28267_29526_N</t>
  </si>
  <si>
    <t>N_MT304479_28274_29533_N</t>
  </si>
  <si>
    <t>N_MT325583_28274_29533_N</t>
  </si>
  <si>
    <t>N_MT325593_28274_29533_N</t>
  </si>
  <si>
    <t>N_MT326075_28243_29502_N</t>
  </si>
  <si>
    <t>N_MT326111_28148_29407_N</t>
  </si>
  <si>
    <t>N_MT326159_28243_29502_N</t>
  </si>
  <si>
    <t>N_MT345805_28267_29526_N</t>
  </si>
  <si>
    <t>N_MT345835_28243_29502_N</t>
  </si>
  <si>
    <t>N_MT345887_28252_29511_N</t>
  </si>
  <si>
    <t>N_MT350273_28274_29533_N</t>
  </si>
  <si>
    <t>N_MT358650_28244_29503_N</t>
  </si>
  <si>
    <t>N_MT358694_28254_29513_N</t>
  </si>
  <si>
    <t>N_MT396266_28264_29523_N</t>
  </si>
  <si>
    <t>N_MT412290_28241_29500_N</t>
  </si>
  <si>
    <t>N_MT412324_28244_29503_N</t>
  </si>
  <si>
    <t>N_MT418883_28239_29498_N</t>
  </si>
  <si>
    <t>N_MT434787_28274_29533_N</t>
  </si>
  <si>
    <t>N_MT438720_28261_29520_N</t>
  </si>
  <si>
    <t>N_MT444633_28272_29531_N</t>
  </si>
  <si>
    <t>N_MT446358_28214_29473_N</t>
  </si>
  <si>
    <t>N_MT447154_28237_29496_N</t>
  </si>
  <si>
    <t>N_MT447162_28237_29496_N</t>
  </si>
  <si>
    <t>N_MT447163_28237_29496_N</t>
  </si>
  <si>
    <t>N_MT449638_28265_29524_N</t>
  </si>
  <si>
    <t>N_MT449656_28266_29525_N</t>
  </si>
  <si>
    <t>N_MT449664_28262_29521_N</t>
  </si>
  <si>
    <t>N_MT450890_28236_29495_N</t>
  </si>
  <si>
    <t>N_MT450901_28273_29532_N</t>
  </si>
  <si>
    <t>N_MT450906_28259_29518_N</t>
  </si>
  <si>
    <t>N_MT450924_28220_29479_N</t>
  </si>
  <si>
    <t>N_MT451415_28235_29494_N</t>
  </si>
  <si>
    <t>N_MT451604_28236_29495_N</t>
  </si>
  <si>
    <t>N_MT451754_28235_29494_N</t>
  </si>
  <si>
    <t>N_MT451885_28233_29492_N</t>
  </si>
  <si>
    <t>N_MT457390_28130_29389_N</t>
  </si>
  <si>
    <t>N_MT457398_28258_29517_N</t>
  </si>
  <si>
    <t>N_MT457401_28275_29534_N</t>
  </si>
  <si>
    <t>N_MT460090_28267_29526_N</t>
  </si>
  <si>
    <t>N_MT460113_28262_29521_N</t>
  </si>
  <si>
    <t>N_MT460138_28262_29521_N</t>
  </si>
  <si>
    <t>N_MT461640_28272_29531_N</t>
  </si>
  <si>
    <t>N_MT467247_28232_29491_N</t>
  </si>
  <si>
    <t>N_MT467260_28232_29491_N</t>
  </si>
  <si>
    <t>N_MT467263_28232_29491_N</t>
  </si>
  <si>
    <t>N_MT476385_28273_29532_N</t>
  </si>
  <si>
    <t>N_MT477861_28262_29521_N</t>
  </si>
  <si>
    <t>N_MT482129_28272_29531_N</t>
  </si>
  <si>
    <t>N_MT482134_28252_29511_N</t>
  </si>
  <si>
    <t>N_MT482144_28270_29529_N</t>
  </si>
  <si>
    <t>nucleocapsid_MT163716_28274_29533_nucleocapsid</t>
  </si>
  <si>
    <t>nucleocapsid_MT163719_28274_29533_nucleocapsid</t>
  </si>
  <si>
    <t>orf1ab_MN908947_266_21555_orf1ab</t>
  </si>
  <si>
    <t>orf1a_MT050493_246_21535_orf1a</t>
  </si>
  <si>
    <t>orf1ab_LC534418_262_21551_orf1ab</t>
  </si>
  <si>
    <t>orf1ab_MN975262_266_21555_orf1ab</t>
  </si>
  <si>
    <t>orf1ab_MN985325_266_21555_orf1ab</t>
  </si>
  <si>
    <t>orf1ab_MN988713_266_21555_orf1ab</t>
  </si>
  <si>
    <t>orf1ab_MN994468_266_21555_orf1ab</t>
  </si>
  <si>
    <t>orf1ab_MT007544_266_21555_orf1ab</t>
  </si>
  <si>
    <t>orf1ab_MT027063_266_21555_orf1ab</t>
  </si>
  <si>
    <t>orf1ab_MT044257_266_21555_orf1ab</t>
  </si>
  <si>
    <t>orf1ab_MT049951_266_21555_orf1ab</t>
  </si>
  <si>
    <t>orf1ab_MT066156_266_21555_orf1ab</t>
  </si>
  <si>
    <t>orf1ab_MT093631_253_21542_orf1ab</t>
  </si>
  <si>
    <t>orf1ab_MT106052_266_21555_orf1ab</t>
  </si>
  <si>
    <t>orf1ab_MT106053_266_21555_orf1ab</t>
  </si>
  <si>
    <t>orf1ab_MT106054_266_21555_orf1ab</t>
  </si>
  <si>
    <t>ORF1ab_MT114412_264_21553_ORF1ab</t>
  </si>
  <si>
    <t>ORF1ab_MT114413_266_21555_ORF1ab</t>
  </si>
  <si>
    <t>ORF1ab_MT121215_266_21555_ORF1ab</t>
  </si>
  <si>
    <t>orf1ab_MT123292_266_21555_orf1ab</t>
  </si>
  <si>
    <t>orf1ab_MT135041_266_21555_orf1ab</t>
  </si>
  <si>
    <t>orf1ab_MT152824_264_21553_orf1ab</t>
  </si>
  <si>
    <t>orf1ab_MT159705_266_21555_orf1ab</t>
  </si>
  <si>
    <t>orf1ab_MT159709_266_21555_orf1ab</t>
  </si>
  <si>
    <t>orf1ab_MT159713_266_21555_orf1ab</t>
  </si>
  <si>
    <t>orf1ab_MT159720_266_21555_orf1ab</t>
  </si>
  <si>
    <t>orf1ab_MT163716_266_21555_orf1ab</t>
  </si>
  <si>
    <t>orf1ab_MT163719_266_21555_orf1ab</t>
  </si>
  <si>
    <t>orf1ab_MT188341_212_21504_orf1ab</t>
  </si>
  <si>
    <t>ORF1ab_MT215195_227_21516_ORF1ab</t>
  </si>
  <si>
    <t>orf1ab_MT226610_266_21555_orf1ab</t>
  </si>
  <si>
    <t>orf1ab_MT233523_212_21501_orf1ab</t>
  </si>
  <si>
    <t>orf1ab_MT246464_215_21504_orf1ab</t>
  </si>
  <si>
    <t>orf1ab_MT246477_235_21524_orf1ab</t>
  </si>
  <si>
    <t>ORF1ab_MT252679_234_21523_ORF1ab</t>
  </si>
  <si>
    <t>ORF1ab_MT252756_192_21481_ORF1ab</t>
  </si>
  <si>
    <t>ORF1ab_MT252761_206_21495_ORF1ab</t>
  </si>
  <si>
    <t>ORF1ab_MT252810_225_21514_ORF1ab</t>
  </si>
  <si>
    <t>orf1ab_MT259282_217_21506_orf1ab</t>
  </si>
  <si>
    <t>ORF1ab_MT263423_192_21481_ORF1ab</t>
  </si>
  <si>
    <t>ORF1ab_MT263446_260_21549_ORF1ab</t>
  </si>
  <si>
    <t>ORF1ab_MT263454_231_21520_ORF1ab</t>
  </si>
  <si>
    <t>ORF1ab_MT270814_227_21516_ORF1ab</t>
  </si>
  <si>
    <t>ORF1ab_MT276323_266_21555_ORF1ab</t>
  </si>
  <si>
    <t>ORF1ab_MT276324_266_21555_ORF1ab</t>
  </si>
  <si>
    <t>ORF1ab_MT276326_266_21555_ORF1ab</t>
  </si>
  <si>
    <t>ORF1ab_MT292574_212_21501_ORF1ab</t>
  </si>
  <si>
    <t>ORF1ab_MT293192_232_21521_ORF1ab</t>
  </si>
  <si>
    <t>ORF1ab_MT293204_259_21548_ORF1ab</t>
  </si>
  <si>
    <t>ORF1ab_MT304479_266_21555_ORF1ab</t>
  </si>
  <si>
    <t>ORF1ab_MT325583_266_21555_ORF1ab</t>
  </si>
  <si>
    <t>ORF1ab_MT325593_266_21555_ORF1ab</t>
  </si>
  <si>
    <t>ORF1ab_MT326075_235_21524_ORF1ab</t>
  </si>
  <si>
    <t>ORF1ab_MT326111_140_21429_ORF1ab</t>
  </si>
  <si>
    <t>ORF1ab_MT326159_235_21524_ORF1ab</t>
  </si>
  <si>
    <t>ORF1ab_MT345805_259_21548_ORF1ab</t>
  </si>
  <si>
    <t>ORF1ab_MT345835_235_21524_ORF1ab</t>
  </si>
  <si>
    <t>ORF1ab_MT345887_244_21533_ORF1ab</t>
  </si>
  <si>
    <t>ORF1ab_MT350273_266_21555_ORF1ab</t>
  </si>
  <si>
    <t>ORF1ab_MT358650_236_21525_ORF1ab</t>
  </si>
  <si>
    <t>ORF1ab_MT358694_246_21535_ORF1ab</t>
  </si>
  <si>
    <t>ORF1ab_MT396266_256_21545_ORF1ab</t>
  </si>
  <si>
    <t>ORF1ab_MT412290_236_21525_ORF1ab</t>
  </si>
  <si>
    <t>ORF1ab_MT412324_236_21525_ORF1ab</t>
  </si>
  <si>
    <t>ORF1ab_MT418883_231_21520_ORF1ab</t>
  </si>
  <si>
    <t>ORF1ab_MT434787_266_21555_ORF1ab</t>
  </si>
  <si>
    <t>ORF1ab_MT438720_253_21542_ORF1ab</t>
  </si>
  <si>
    <t>ORF1ab_MT444633_264_21553_ORF1ab</t>
  </si>
  <si>
    <t>ORF1ab_MT446358_206_21495_ORF1ab</t>
  </si>
  <si>
    <t>ORF1ab_MT447154_229_21518_ORF1ab</t>
  </si>
  <si>
    <t>ORF1ab_MT447162_229_21518_ORF1ab</t>
  </si>
  <si>
    <t>ORF1ab_MT447163_229_21518_ORF1ab</t>
  </si>
  <si>
    <t>ORF1ab_MT449638_257_21546_ORF1ab</t>
  </si>
  <si>
    <t>ORF1ab_MT449656_255_21544_ORF1ab</t>
  </si>
  <si>
    <t>ORF1ab_MT449664_254_21543_ORF1ab</t>
  </si>
  <si>
    <t>ORF1ab_MT450890_228_21517_ORF1ab</t>
  </si>
  <si>
    <t>ORF1ab_MT450901_265_21554_ORF1ab</t>
  </si>
  <si>
    <t>ORF1ab_MT450906_251_21540_ORF1ab</t>
  </si>
  <si>
    <t>ORF1ab_MT450924_212_21501_ORF1ab</t>
  </si>
  <si>
    <t>ORF1ab_MT451415_227_21516_ORF1ab</t>
  </si>
  <si>
    <t>ORF1ab_MT451604_228_21517_ORF1ab</t>
  </si>
  <si>
    <t>ORF1ab_MT451754_227_21516_ORF1ab</t>
  </si>
  <si>
    <t>ORF1ab_MT451885_225_21514_ORF1ab</t>
  </si>
  <si>
    <t>ORF1ab_MT457390_256_21545_ORF1ab</t>
  </si>
  <si>
    <t>ORF1ab_MT457398_253_21539_ORF1ab</t>
  </si>
  <si>
    <t>ORF1ab_MT457401_267_21556_ORF1ab</t>
  </si>
  <si>
    <t>ORF1ab_MT460090_259_21548_ORF1ab</t>
  </si>
  <si>
    <t>ORF1ab_MT460113_254_21543_ORF1ab</t>
  </si>
  <si>
    <t>ORF1ab_MT460138_254_21543_ORF1ab</t>
  </si>
  <si>
    <t>ORF1ab_MT461640_264_21553_ORF1ab</t>
  </si>
  <si>
    <t>ORF1ab_MT467247_224_21513_ORF1ab</t>
  </si>
  <si>
    <t>ORF1ab_MT467260_224_21513_ORF1ab</t>
  </si>
  <si>
    <t>ORF1ab_MT467263_224_21513_ORF1ab</t>
  </si>
  <si>
    <t>ORF1ab_MT476385_265_21554_ORF1ab</t>
  </si>
  <si>
    <t>ORF1ab_MT477861_254_21543_ORF1ab</t>
  </si>
  <si>
    <t>ORF1ab_MT482129_264_21553_ORF1ab</t>
  </si>
  <si>
    <t>ORF1ab_MT482134_256_21533_ORF1ab</t>
  </si>
  <si>
    <t>ORF1ab_MT482144_262_21551_ORF1ab</t>
  </si>
  <si>
    <t>ORF3a_MN908947_25393_26220_ORF3a</t>
  </si>
  <si>
    <t>ORF3a_LC534418_25389_26216_ORF3a</t>
  </si>
  <si>
    <t>ORF3a_MN975262_25393_26220_ORF3a</t>
  </si>
  <si>
    <t>orf3a_MN985325_25393_26220_orf3a</t>
  </si>
  <si>
    <t>orf3a_MN988713_25393_26220_orf3a</t>
  </si>
  <si>
    <t>orf3a_MN994468_25393_26220_orf3a</t>
  </si>
  <si>
    <t>ORF3a_MT007544_25393_26220_ORF3a</t>
  </si>
  <si>
    <t>orf3a_MT027063_25393_26220_orf3a</t>
  </si>
  <si>
    <t>orf3a_MT044257_25393_26220_orf3a</t>
  </si>
  <si>
    <t>ORF3a_MT049951_25393_26220_ORF3a</t>
  </si>
  <si>
    <t>orf3a_MT050493_25373_26200_orf3a</t>
  </si>
  <si>
    <t>ORF3a_MT066156_25393_26220_ORF3a</t>
  </si>
  <si>
    <t>orf3a_MT106052_25393_26220_orf3a</t>
  </si>
  <si>
    <t>orf3a_MT106053_25393_26220_orf3a</t>
  </si>
  <si>
    <t>orf3a_MT106054_25393_26220_orf3a</t>
  </si>
  <si>
    <t>ORF3a_MT114412_25391_26218_ORF3a</t>
  </si>
  <si>
    <t>ORF3a_MT114413_25393_26220_ORF3a</t>
  </si>
  <si>
    <t>ORF3a_MT121215_25393_26220_ORF3a</t>
  </si>
  <si>
    <t>ORF3a_MT123292_25393_26220_ORF3a</t>
  </si>
  <si>
    <t>ORF3a_MT135041_25393_26220_ORF3a</t>
  </si>
  <si>
    <t>ORF3a_MT152824_25391_26218_ORF3a</t>
  </si>
  <si>
    <t>orf3a_MT159705_25393_26220_orf3a</t>
  </si>
  <si>
    <t>orf3a_MT159709_25393_26220_orf3a</t>
  </si>
  <si>
    <t>orf3a_MT159713_25393_26220_orf3a</t>
  </si>
  <si>
    <t>orf3a_MT159720_25393_26220_orf3a</t>
  </si>
  <si>
    <t>ORF3a_MT163716_25393_26220_ORF3a</t>
  </si>
  <si>
    <t>ORF3a_MT163719_25393_26220_ORF3a</t>
  </si>
  <si>
    <t>orf3a_MT188341_25342_26169_orf3a</t>
  </si>
  <si>
    <t>ORF3a_MT215195_25354_26181_ORF3a</t>
  </si>
  <si>
    <t>ORF3a_MT226610_25393_26220_ORF3a</t>
  </si>
  <si>
    <t>ORF3a_MT233523_25339_26166_ORF3a</t>
  </si>
  <si>
    <t>ORF3a_MT246464_25342_26169_ORF3a</t>
  </si>
  <si>
    <t>ORF3a_MT246477_25362_26189_ORF3a</t>
  </si>
  <si>
    <t>ORF3a_MT252679_25361_26188_ORF3a</t>
  </si>
  <si>
    <t>ORF3a_MT252756_25319_26146_ORF3a</t>
  </si>
  <si>
    <t>ORF3a_MT252761_25333_26160_ORF3a</t>
  </si>
  <si>
    <t>ORF3a_MT252810_25352_26179_ORF3a</t>
  </si>
  <si>
    <t>ORF3a_MT259282_25344_26171_ORF3a</t>
  </si>
  <si>
    <t>ORF3a_MT263423_25319_26146_ORF3a</t>
  </si>
  <si>
    <t>ORF3a_MT263446_25387_26214_ORF3a</t>
  </si>
  <si>
    <t>ORF3a_MT263454_25358_26185_ORF3a</t>
  </si>
  <si>
    <t>ORF3a_MT270814_25354_26181_ORF3a</t>
  </si>
  <si>
    <t>ORF3a_MT276323_25393_26220_ORF3a</t>
  </si>
  <si>
    <t>ORF3a_MT276324_25393_26220_ORF3a</t>
  </si>
  <si>
    <t>ORF3a_MT276326_25393_26220_ORF3a</t>
  </si>
  <si>
    <t>ORF3a_MT292574_25339_26166_ORF3a</t>
  </si>
  <si>
    <t>ORF3a_MT293192_25359_26186_ORF3a</t>
  </si>
  <si>
    <t>ORF3a_MT293204_25386_26213_ORF3a</t>
  </si>
  <si>
    <t>ORF3a_MT304479_25393_26220_ORF3a</t>
  </si>
  <si>
    <t>ORF3a_MT325583_25393_26220_ORF3a</t>
  </si>
  <si>
    <t>ORF3a_MT325593_25393_26220_ORF3a</t>
  </si>
  <si>
    <t>ORF3a_MT326075_25362_26189_ORF3a</t>
  </si>
  <si>
    <t>ORF3a_MT326111_25267_26094_ORF3a</t>
  </si>
  <si>
    <t>ORF3a_MT326159_25362_26189_ORF3a</t>
  </si>
  <si>
    <t>ORF3a_MT345805_25386_26213_ORF3a</t>
  </si>
  <si>
    <t>ORF3a_MT345835_25362_26189_ORF3a</t>
  </si>
  <si>
    <t>ORF3a_MT345887_25371_26198_ORF3a</t>
  </si>
  <si>
    <t>ORF3a_MT350273_25393_26220_ORF3a</t>
  </si>
  <si>
    <t>ORF3a_MT358650_25363_26190_ORF3a</t>
  </si>
  <si>
    <t>ORF3a_MT358694_25373_26200_ORF3a</t>
  </si>
  <si>
    <t>ORF3a_MT396266_25383_26210_ORF3a</t>
  </si>
  <si>
    <t>ORF3a_MT412290_25360_26187_ORF3a</t>
  </si>
  <si>
    <t>ORF3a_MT412324_25363_26190_ORF3a</t>
  </si>
  <si>
    <t>ORF3a_MT418883_25358_26185_ORF3a</t>
  </si>
  <si>
    <t>ORF3a_MT434787_25393_26220_ORF3a</t>
  </si>
  <si>
    <t>ORF3a_MT438720_25380_26207_ORF3a</t>
  </si>
  <si>
    <t>ORF3a_MT444633_25391_26218_ORF3a</t>
  </si>
  <si>
    <t>ORF3a_MT446358_25333_26160_ORF3a</t>
  </si>
  <si>
    <t>ORF3a_MT447154_25356_26183_ORF3a</t>
  </si>
  <si>
    <t>ORF3a_MT447162_25356_26183_ORF3a</t>
  </si>
  <si>
    <t>ORF3a_MT447163_25356_26183_ORF3a</t>
  </si>
  <si>
    <t>ORF3a_MT449638_25384_26211_ORF3a</t>
  </si>
  <si>
    <t>ORF3a_MT449656_25382_26212_ORF3a</t>
  </si>
  <si>
    <t>ORF3a_MT449664_25381_26208_ORF3a</t>
  </si>
  <si>
    <t>ORF3a_MT450890_25355_26182_ORF3a</t>
  </si>
  <si>
    <t>ORF3a_MT450901_25392_26219_ORF3a</t>
  </si>
  <si>
    <t>ORF3a_MT450906_25378_26205_ORF3a</t>
  </si>
  <si>
    <t>ORF3a_MT450924_25339_26166_ORF3a</t>
  </si>
  <si>
    <t>ORF3a_MT451415_25354_26181_ORF3a</t>
  </si>
  <si>
    <t>ORF3a_MT451604_25355_26182_ORF3a</t>
  </si>
  <si>
    <t>ORF3a_MT451754_25354_26181_ORF3a</t>
  </si>
  <si>
    <t>ORF3a_MT451885_25352_26179_ORF3a</t>
  </si>
  <si>
    <t>ORF3a_MT457390_25383_26210_ORF3a</t>
  </si>
  <si>
    <t>ORF3a_MT457398_25377_26204_ORF3a</t>
  </si>
  <si>
    <t>ORF3a_MT457401_25394_26221_ORF3a</t>
  </si>
  <si>
    <t>ORF3a_MT460090_25386_26213_ORF3a</t>
  </si>
  <si>
    <t>ORF3a_MT460113_25381_26208_ORF3a</t>
  </si>
  <si>
    <t>ORF3a_MT460138_25381_26208_ORF3a</t>
  </si>
  <si>
    <t>ORF3a_MT461640_25391_26218_ORF3a</t>
  </si>
  <si>
    <t>ORF3a_MT467247_25351_26178_ORF3a</t>
  </si>
  <si>
    <t>ORF3a_MT467260_25351_26178_ORF3a</t>
  </si>
  <si>
    <t>ORF3a_MT467263_25351_26178_ORF3a</t>
  </si>
  <si>
    <t>ORF3a_MT476385_25392_26219_ORF3a</t>
  </si>
  <si>
    <t>ORF3a_MT477861_25381_26208_ORF3a</t>
  </si>
  <si>
    <t>ORF3a_MT482129_25391_26218_ORF3a</t>
  </si>
  <si>
    <t>ORF3a_MT482134_25371_26198_ORF3a</t>
  </si>
  <si>
    <t>ORF3a_MT482144_25389_26216_ORF3a</t>
  </si>
  <si>
    <t>ORF6_MN908947_27202_27387_ORF6</t>
  </si>
  <si>
    <t>ORF6_LC534418_27198_27383_ORF6</t>
  </si>
  <si>
    <t>ORF6_MN975262_27202_27387_ORF6</t>
  </si>
  <si>
    <t>orf6_MN985325_27202_27387_orf6</t>
  </si>
  <si>
    <t>orf6_MN988713_27202_27387_orf6</t>
  </si>
  <si>
    <t>orf6_MN994468_27202_27387_orf6</t>
  </si>
  <si>
    <t>ORF6_MT007544_27202_27387_ORF6</t>
  </si>
  <si>
    <t>orf6_MT027063_27202_27387_orf6</t>
  </si>
  <si>
    <t>orf6_MT044257_27202_27387_orf6</t>
  </si>
  <si>
    <t>ORF6_MT049951_27202_27387_ORF6</t>
  </si>
  <si>
    <t>orf6_MT050493_27182_27367_orf6</t>
  </si>
  <si>
    <t>ORF6_MT066156_27202_27387_ORF6</t>
  </si>
  <si>
    <t>orf6_MT106052_27202_27387_orf6</t>
  </si>
  <si>
    <t>orf6_MT106053_27202_27387_orf6</t>
  </si>
  <si>
    <t>orf6_MT106054_27202_27387_orf6</t>
  </si>
  <si>
    <t>ORF6_MT114412_27200_27385_ORF6</t>
  </si>
  <si>
    <t>ORF6_MT114413_27202_27387_ORF6</t>
  </si>
  <si>
    <t>ORF6_MT121215_27202_27387_ORF6</t>
  </si>
  <si>
    <t>ORF6_MT123292_27202_27387_ORF6</t>
  </si>
  <si>
    <t>ORF6_MT135041_27202_27387_ORF6</t>
  </si>
  <si>
    <t>ORF6_MT152824_27200_27385_ORF6</t>
  </si>
  <si>
    <t>orf6_MT159705_27202_27387_orf6</t>
  </si>
  <si>
    <t>orf6_MT159709_27202_27387_orf6</t>
  </si>
  <si>
    <t>orf6_MT159713_27202_27387_orf6</t>
  </si>
  <si>
    <t>orf6_MT159720_27202_27387_orf6</t>
  </si>
  <si>
    <t>ORF6_MT163716_27202_27387_ORF6</t>
  </si>
  <si>
    <t>ORF6_MT163719_27202_27387_ORF6</t>
  </si>
  <si>
    <t>orf6_MT188341_27151_27336_orf6</t>
  </si>
  <si>
    <t>ORF6_MT215195_27163_27348_ORF6</t>
  </si>
  <si>
    <t>ORF6_MT226610_27202_27387_ORF6</t>
  </si>
  <si>
    <t>ORF6_MT233523_27148_27333_ORF6</t>
  </si>
  <si>
    <t>ORF6_MT246464_27151_27336_ORF6</t>
  </si>
  <si>
    <t>ORF6_MT246477_27171_27356_ORF6</t>
  </si>
  <si>
    <t>ORF6_MT252679_27170_27355_ORF6</t>
  </si>
  <si>
    <t>ORF6_MT252756_27128_27313_ORF6</t>
  </si>
  <si>
    <t>ORF6_MT252761_27142_27327_ORF6</t>
  </si>
  <si>
    <t>ORF6_MT252810_27161_27346_ORF6</t>
  </si>
  <si>
    <t>ORF6_MT259282_27153_27338_ORF6</t>
  </si>
  <si>
    <t>ORF6_MT263423_27128_27313_ORF6</t>
  </si>
  <si>
    <t>ORF6_MT263446_27196_27381_ORF6</t>
  </si>
  <si>
    <t>ORF6_MT263454_27167_27352_ORF6</t>
  </si>
  <si>
    <t>ORF6_MT270814_27163_27348_ORF6</t>
  </si>
  <si>
    <t>ORF6_MT276323_27202_27387_ORF6</t>
  </si>
  <si>
    <t>ORF6_MT276324_27202_27387_ORF6</t>
  </si>
  <si>
    <t>ORF6_MT276326_27202_27387_ORF6</t>
  </si>
  <si>
    <t>ORF6_MT292574_27148_27333_ORF6</t>
  </si>
  <si>
    <t>ORF6_MT293192_27168_27353_ORF6</t>
  </si>
  <si>
    <t>ORF6_MT293204_27195_27380_ORF6</t>
  </si>
  <si>
    <t>ORF6_MT304479_27202_27387_ORF6</t>
  </si>
  <si>
    <t>ORF6_MT325583_27202_27387_ORF6</t>
  </si>
  <si>
    <t>ORF6_MT325593_27202_27387_ORF6</t>
  </si>
  <si>
    <t>ORF6_MT326075_27171_27356_ORF6</t>
  </si>
  <si>
    <t>ORF6_MT326111_27076_27261_ORF6</t>
  </si>
  <si>
    <t>ORF6_MT326159_27171_27356_ORF6</t>
  </si>
  <si>
    <t>ORF6_MT345805_27195_27380_ORF6</t>
  </si>
  <si>
    <t>ORF6_MT345835_27171_27356_ORF6</t>
  </si>
  <si>
    <t>ORF6_MT345887_27180_27365_ORF6</t>
  </si>
  <si>
    <t>ORF6_MT350273_27202_27387_ORF6</t>
  </si>
  <si>
    <t>ORF6_MT358650_27172_27357_ORF6</t>
  </si>
  <si>
    <t>ORF6_MT358694_27182_27367_ORF6</t>
  </si>
  <si>
    <t>ORF6_MT396266_27192_27377_ORF6</t>
  </si>
  <si>
    <t>ORF6_MT412290_27169_27354_ORF6</t>
  </si>
  <si>
    <t>ORF6_MT412324_27172_27357_ORF6</t>
  </si>
  <si>
    <t>ORF6_MT418883_27167_27352_ORF6</t>
  </si>
  <si>
    <t>ORF6_MT434787_27202_27387_ORF6</t>
  </si>
  <si>
    <t>ORF6_MT438720_27189_27374_ORF6</t>
  </si>
  <si>
    <t>ORF6_MT444633_27200_27385_ORF6</t>
  </si>
  <si>
    <t>ORF6_MT446358_27142_27327_ORF6</t>
  </si>
  <si>
    <t>ORF6_MT447154_27165_27350_ORF6</t>
  </si>
  <si>
    <t>ORF6_MT447162_27165_27350_ORF6</t>
  </si>
  <si>
    <t>ORF6_MT447163_27165_27350_ORF6</t>
  </si>
  <si>
    <t>ORF6_MT449638_27193_27378_ORF6</t>
  </si>
  <si>
    <t>ORF6_MT449656_27194_27379_ORF6</t>
  </si>
  <si>
    <t>ORF6_MT449664_27190_27375_ORF6</t>
  </si>
  <si>
    <t>ORF6_MT450890_27164_27349_ORF6</t>
  </si>
  <si>
    <t>ORF6_MT450901_27201_27386_ORF6</t>
  </si>
  <si>
    <t>ORF6_MT450906_27187_27372_ORF6</t>
  </si>
  <si>
    <t>ORF6_MT450924_27148_27333_ORF6</t>
  </si>
  <si>
    <t>ORF6_MT451415_27163_27348_ORF6</t>
  </si>
  <si>
    <t>ORF6_MT451604_27164_27349_ORF6</t>
  </si>
  <si>
    <t>ORF6_MT451754_27163_27348_ORF6</t>
  </si>
  <si>
    <t>ORF6_MT451885_27161_27346_ORF6</t>
  </si>
  <si>
    <t>ORF6_MT457390_27192_27377_ORF6</t>
  </si>
  <si>
    <t>ORF6_MT457398_27186_27371_ORF6</t>
  </si>
  <si>
    <t>ORF6_MT457401_27203_27388_ORF6</t>
  </si>
  <si>
    <t>ORF6_MT460090_27195_27380_ORF6</t>
  </si>
  <si>
    <t>ORF6_MT460113_27190_27375_ORF6</t>
  </si>
  <si>
    <t>ORF6_MT460138_27190_27375_ORF6</t>
  </si>
  <si>
    <t>ORF6_MT461640_27200_27385_ORF6</t>
  </si>
  <si>
    <t>ORF6_MT467247_27160_27345_ORF6</t>
  </si>
  <si>
    <t>ORF6_MT467260_27160_27345_ORF6</t>
  </si>
  <si>
    <t>ORF6_MT467263_27160_27345_ORF6</t>
  </si>
  <si>
    <t>ORF6_MT476385_27201_27386_ORF6</t>
  </si>
  <si>
    <t>ORF6_MT477861_27190_27375_ORF6</t>
  </si>
  <si>
    <t>ORF6_MT482129_27200_27385_ORF6</t>
  </si>
  <si>
    <t>ORF6_MT482134_27180_27365_ORF6</t>
  </si>
  <si>
    <t>ORF6_MT482144_27198_27383_ORF6</t>
  </si>
  <si>
    <t>ORF7a_MN908947_27394_27759_ORF7a</t>
  </si>
  <si>
    <t>ORF7a_LC534418_27390_27755_ORF7a</t>
  </si>
  <si>
    <t>ORF7a_MN975262_27394_27759_ORF7a</t>
  </si>
  <si>
    <t>orf7a_MN985325_27394_27759_orf7a</t>
  </si>
  <si>
    <t>orf7a_MN988713_27394_27759_orf7a</t>
  </si>
  <si>
    <t>orf7a_MN994468_27394_27759_orf7a</t>
  </si>
  <si>
    <t>ORF7a_MT007544_27394_27759_ORF7a</t>
  </si>
  <si>
    <t>orf7a_MT027063_27394_27759_orf7a</t>
  </si>
  <si>
    <t>orf7a_MT044257_27394_27759_orf7a</t>
  </si>
  <si>
    <t>ORF7a_MT049951_27394_27759_ORF7a</t>
  </si>
  <si>
    <t>orf7a_MT050493_27374_27739_orf7a</t>
  </si>
  <si>
    <t>ORF7a_MT066156_27394_27759_ORF7a</t>
  </si>
  <si>
    <t>orf7a_MT106052_27394_27759_orf7a</t>
  </si>
  <si>
    <t>orf7a_MT106053_27394_27759_orf7a</t>
  </si>
  <si>
    <t>orf7a_MT106054_27394_27759_orf7a</t>
  </si>
  <si>
    <t>ORF7a_MT114412_27392_27757_ORF7a</t>
  </si>
  <si>
    <t>ORF7a_MT114413_27394_27759_ORF7a</t>
  </si>
  <si>
    <t>ORF7a_MT121215_27394_27759_ORF7a</t>
  </si>
  <si>
    <t>ORF7a_MT123292_27394_27759_ORF7a</t>
  </si>
  <si>
    <t>ORF7a_MT135041_27394_27759_ORF7a</t>
  </si>
  <si>
    <t>ORF7a_MT152824_27392_27757_ORF7a</t>
  </si>
  <si>
    <t>orf7a_MT159705_27394_27759_orf7a</t>
  </si>
  <si>
    <t>orf7a_MT159709_27394_27759_orf7a</t>
  </si>
  <si>
    <t>orf7a_MT159713_27394_27759_orf7a</t>
  </si>
  <si>
    <t>orf7a_MT159720_27394_27759_orf7a</t>
  </si>
  <si>
    <t>ORF7a_MT163716_27394_27759_ORF7a</t>
  </si>
  <si>
    <t>ORF7a_MT163719_27394_27759_ORF7a</t>
  </si>
  <si>
    <t>orf7a_MT188341_27343_27708_orf7a</t>
  </si>
  <si>
    <t>ORF7a_MT215195_27355_27720_ORF7a</t>
  </si>
  <si>
    <t>ORF7a_MT226610_27394_27759_ORF7a</t>
  </si>
  <si>
    <t>ORF7a_MT233523_27340_27705_ORF7a</t>
  </si>
  <si>
    <t>ORF7a_MT246464_27343_27708_ORF7a</t>
  </si>
  <si>
    <t>ORF7a_MT246477_27363_27728_ORF7a</t>
  </si>
  <si>
    <t>ORF7a_MT252679_27362_27727_ORF7a</t>
  </si>
  <si>
    <t>ORF7a_MT252756_27320_27685_ORF7a</t>
  </si>
  <si>
    <t>ORF7a_MT252761_27334_27699_ORF7a</t>
  </si>
  <si>
    <t>ORF7a_MT252810_27353_27718_ORF7a</t>
  </si>
  <si>
    <t>ORF7a_MT259282_27345_27710_ORF7a</t>
  </si>
  <si>
    <t>ORF7a_MT263423_27320_27685_ORF7a</t>
  </si>
  <si>
    <t>ORF7a_MT263446_27388_27753_ORF7a</t>
  </si>
  <si>
    <t>ORF7a_MT263454_27359_27724_ORF7a</t>
  </si>
  <si>
    <t>ORF7a_MT270814_27355_27720_ORF7a</t>
  </si>
  <si>
    <t>ORF7a_MT276323_27394_27759_ORF7a</t>
  </si>
  <si>
    <t>ORF7a_MT276324_27394_27759_ORF7a</t>
  </si>
  <si>
    <t>ORF7a_MT276326_27394_27759_ORF7a</t>
  </si>
  <si>
    <t>ORF7a_MT292574_27340_27705_ORF7a</t>
  </si>
  <si>
    <t>ORF7a_MT293192_27360_27725_ORF7a</t>
  </si>
  <si>
    <t>ORF7a_MT293204_27387_27752_ORF7a</t>
  </si>
  <si>
    <t>ORF7a_MT304479_27394_27759_ORF7a</t>
  </si>
  <si>
    <t>ORF7a_MT325583_27394_27759_ORF7a</t>
  </si>
  <si>
    <t>ORF7a_MT325593_27394_27759_ORF7a</t>
  </si>
  <si>
    <t>ORF7a_MT326075_27363_27728_ORF7a</t>
  </si>
  <si>
    <t>ORF7a_MT326111_27268_27633_ORF7a</t>
  </si>
  <si>
    <t>ORF7a_MT326159_27363_27728_ORF7a</t>
  </si>
  <si>
    <t>ORF7a_MT345805_27387_27752_ORF7a</t>
  </si>
  <si>
    <t>ORF7a_MT345835_27363_27728_ORF7a</t>
  </si>
  <si>
    <t>ORF7a_MT345887_27372_27737_ORF7a</t>
  </si>
  <si>
    <t>ORF7a_MT350273_27394_27759_ORF7a</t>
  </si>
  <si>
    <t>ORF7a_MT358650_27364_27729_ORF7a</t>
  </si>
  <si>
    <t>ORF7a_MT358694_27374_27739_ORF7a</t>
  </si>
  <si>
    <t>ORF7a_MT396266_27384_27749_ORF7a</t>
  </si>
  <si>
    <t>ORF7a_MT412290_27361_27726_ORF7a</t>
  </si>
  <si>
    <t>ORF7a_MT412324_27364_27729_ORF7a</t>
  </si>
  <si>
    <t>ORF7a_MT418883_27359_27724_ORF7a</t>
  </si>
  <si>
    <t>ORF7a_MT434787_27394_27759_ORF7a</t>
  </si>
  <si>
    <t>ORF7a_MT438720_27381_27746_ORF7a</t>
  </si>
  <si>
    <t>ORF7a_MT444633_27392_27757_ORF7a</t>
  </si>
  <si>
    <t>ORF7a_MT446358_27334_27699_ORF7a</t>
  </si>
  <si>
    <t>ORF7a_MT447154_27357_27722_ORF7a</t>
  </si>
  <si>
    <t>ORF7a_MT447162_27357_27722_ORF7a</t>
  </si>
  <si>
    <t>ORF7a_MT447163_27357_27722_ORF7a</t>
  </si>
  <si>
    <t>ORF7a_MT449638_27385_27750_ORF7a</t>
  </si>
  <si>
    <t>ORF7a_MT449656_27386_27751_ORF7a</t>
  </si>
  <si>
    <t>ORF7a_MT449664_27382_27747_ORF7a</t>
  </si>
  <si>
    <t>ORF7a_MT450890_27356_27721_ORF7a</t>
  </si>
  <si>
    <t>ORF7a_MT450901_27393_27758_ORF7a</t>
  </si>
  <si>
    <t>ORF7a_MT450906_27379_27744_ORF7a</t>
  </si>
  <si>
    <t>ORF7a_MT450924_27340_27705_ORF7a</t>
  </si>
  <si>
    <t>ORF7a_MT451415_27355_27720_ORF7a</t>
  </si>
  <si>
    <t>ORF7a_MT451604_27356_27721_ORF7a</t>
  </si>
  <si>
    <t>ORF7a_MT451754_27355_27720_ORF7a</t>
  </si>
  <si>
    <t>ORF7a_MT451885_27353_27718_ORF7a</t>
  </si>
  <si>
    <t>ORF7a_MT457398_27378_27743_ORF7a</t>
  </si>
  <si>
    <t>ORF7a_MT457401_27395_27760_ORF7a</t>
  </si>
  <si>
    <t>ORF7a_MT460090_27387_27752_ORF7a</t>
  </si>
  <si>
    <t>ORF7a_MT460113_27382_27747_ORF7a</t>
  </si>
  <si>
    <t>ORF7a_MT460138_27382_27747_ORF7a</t>
  </si>
  <si>
    <t>ORF7a_MT461640_27392_27757_ORF7a</t>
  </si>
  <si>
    <t>ORF7a_MT467247_27352_27717_ORF7a</t>
  </si>
  <si>
    <t>ORF7a_MT467260_27352_27717_ORF7a</t>
  </si>
  <si>
    <t>ORF7a_MT467263_27352_27717_ORF7a</t>
  </si>
  <si>
    <t>ORF7a_MT476385_27393_27758_ORF7a</t>
  </si>
  <si>
    <t>ORF7a_MT477861_27382_27747_ORF7a</t>
  </si>
  <si>
    <t>ORF7a_MT482129_27392_27757_ORF7a</t>
  </si>
  <si>
    <t>ORF7a_MT482134_27372_27737_ORF7a</t>
  </si>
  <si>
    <t>ORF7a_MT482144_27390_27755_ORF7a</t>
  </si>
  <si>
    <t>ORF8_MN908947_27894_28259_ORF8</t>
  </si>
  <si>
    <t>ORF8_LC534418_27890_28255_ORF8</t>
  </si>
  <si>
    <t>ORF8_MN975262_27894_28259_ORF8</t>
  </si>
  <si>
    <t>orf8_MN985325_27894_28259_orf8</t>
  </si>
  <si>
    <t>orf8_MN988713_27894_28259_orf8</t>
  </si>
  <si>
    <t>orf8_MN994468_27894_28259_orf8</t>
  </si>
  <si>
    <t>ORF8_MT007544_27894_28259_ORF8</t>
  </si>
  <si>
    <t>orf8_MT027063_27894_28259_orf8</t>
  </si>
  <si>
    <t>orf8_MT044257_27894_28259_orf8</t>
  </si>
  <si>
    <t>ORF8_MT049951_27894_28259_ORF8</t>
  </si>
  <si>
    <t>orf8_MT050493_27874_28239_orf8</t>
  </si>
  <si>
    <t>ORF8_MT066156_27894_28259_ORF8</t>
  </si>
  <si>
    <t>orf8_MT106052_27894_28259_orf8</t>
  </si>
  <si>
    <t>orf8_MT106053_27894_28259_orf8</t>
  </si>
  <si>
    <t>orf8_MT106054_27894_28259_orf8</t>
  </si>
  <si>
    <t>ORF8_MT114412_27892_28257_ORF8</t>
  </si>
  <si>
    <t>ORF8_MT114413_27894_28259_ORF8</t>
  </si>
  <si>
    <t>ORF8_MT121215_27894_28259_ORF8</t>
  </si>
  <si>
    <t>ORF8_MT123292_27894_28259_ORF8</t>
  </si>
  <si>
    <t>ORF8_MT135041_27894_28259_ORF8</t>
  </si>
  <si>
    <t>ORF8_MT152824_27892_28257_ORF8</t>
  </si>
  <si>
    <t>orf8_MT159705_27894_28259_orf8</t>
  </si>
  <si>
    <t>orf8_MT159709_27894_28259_orf8</t>
  </si>
  <si>
    <t>orf8_MT159713_27894_28259_orf8</t>
  </si>
  <si>
    <t>orf8_MT159720_27894_28259_orf8</t>
  </si>
  <si>
    <t>ORF8_MT163716_27894_28259_ORF8</t>
  </si>
  <si>
    <t>ORF8_MT163719_27894_28259_ORF8</t>
  </si>
  <si>
    <t>orf8_MT188341_27843_28208_orf8</t>
  </si>
  <si>
    <t>ORF8_MT215195_27855_28220_ORF8</t>
  </si>
  <si>
    <t>ORF8_MT226610_27894_28259_ORF8</t>
  </si>
  <si>
    <t>ORF8_MT233523_27840_28205_ORF8</t>
  </si>
  <si>
    <t>ORF8_MT246464_27843_28208_ORF8</t>
  </si>
  <si>
    <t>ORF8_MT246477_27863_28228_ORF8</t>
  </si>
  <si>
    <t>ORF8_MT252679_27862_28227_ORF8</t>
  </si>
  <si>
    <t>ORF8_MT252756_27820_28185_ORF8</t>
  </si>
  <si>
    <t>ORF8_MT252761_27834_28199_ORF8</t>
  </si>
  <si>
    <t>ORF8_MT252810_27853_28218_ORF8</t>
  </si>
  <si>
    <t>ORF8_MT259282_27845_28210_ORF8</t>
  </si>
  <si>
    <t>ORF8_MT263423_27820_28185_ORF8</t>
  </si>
  <si>
    <t>ORF8_MT263446_27888_28253_ORF8</t>
  </si>
  <si>
    <t>ORF8_MT263454_27859_28224_ORF8</t>
  </si>
  <si>
    <t>ORF8_MT270814_27855_28220_ORF8</t>
  </si>
  <si>
    <t>ORF8_MT276323_27894_28259_ORF8</t>
  </si>
  <si>
    <t>ORF8_MT276324_27894_28259_ORF8</t>
  </si>
  <si>
    <t>ORF8_MT276326_27894_28259_ORF8</t>
  </si>
  <si>
    <t>ORF8_MT292574_27840_28205_ORF8</t>
  </si>
  <si>
    <t>ORF8_MT293192_27860_28225_ORF8</t>
  </si>
  <si>
    <t>ORF8_MT293204_27887_28252_ORF8</t>
  </si>
  <si>
    <t>ORF8_MT304479_27894_28259_ORF8</t>
  </si>
  <si>
    <t>ORF8_MT325583_27894_28259_ORF8</t>
  </si>
  <si>
    <t>ORF8_MT325593_27894_28259_ORF8</t>
  </si>
  <si>
    <t>ORF8_MT326075_27863_28228_ORF8</t>
  </si>
  <si>
    <t>ORF8_MT326111_27768_28133_ORF8</t>
  </si>
  <si>
    <t>ORF8_MT326159_27863_28228_ORF8</t>
  </si>
  <si>
    <t>ORF8_MT345805_27887_28252_ORF8</t>
  </si>
  <si>
    <t>ORF8_MT345835_27863_28228_ORF8</t>
  </si>
  <si>
    <t>ORF8_MT345887_27872_28237_ORF8</t>
  </si>
  <si>
    <t>ORF8_MT350273_27894_28259_ORF8</t>
  </si>
  <si>
    <t>ORF8_MT358650_27864_28229_ORF8</t>
  </si>
  <si>
    <t>ORF8_MT358694_27874_28239_ORF8</t>
  </si>
  <si>
    <t>ORF8_MT396266_27884_28249_ORF8</t>
  </si>
  <si>
    <t>ORF8_MT412290_27861_28226_ORF8</t>
  </si>
  <si>
    <t>ORF8_MT412324_27864_28229_ORF8</t>
  </si>
  <si>
    <t>ORF8_MT418883_27859_28224_ORF8</t>
  </si>
  <si>
    <t>ORF8_MT434787_27894_28259_ORF8</t>
  </si>
  <si>
    <t>ORF8_MT438720_27881_28246_ORF8</t>
  </si>
  <si>
    <t>ORF8_MT444633_27892_28257_ORF8</t>
  </si>
  <si>
    <t>ORF8_MT446358_27834_28199_ORF8</t>
  </si>
  <si>
    <t>ORF8_MT447154_27857_28222_ORF8</t>
  </si>
  <si>
    <t>ORF8_MT447162_27857_28222_ORF8</t>
  </si>
  <si>
    <t>ORF8_MT447163_27857_28222_ORF8</t>
  </si>
  <si>
    <t>ORF8_MT449638_27885_28250_ORF8</t>
  </si>
  <si>
    <t>ORF8_MT449656_27886_28251_ORF8</t>
  </si>
  <si>
    <t>ORF8_MT449664_27882_28247_ORF8</t>
  </si>
  <si>
    <t>ORF8_MT450890_27856_28221_ORF8</t>
  </si>
  <si>
    <t>ORF8_MT450901_27893_28258_ORF8</t>
  </si>
  <si>
    <t>ORF8_MT450906_27879_28244_ORF8</t>
  </si>
  <si>
    <t>ORF8_MT450924_27840_28205_ORF8</t>
  </si>
  <si>
    <t>ORF8_MT451415_27855_28220_ORF8</t>
  </si>
  <si>
    <t>ORF8_MT451604_27856_28221_ORF8</t>
  </si>
  <si>
    <t>ORF8_MT451754_27855_28220_ORF8</t>
  </si>
  <si>
    <t>ORF8_MT451885_27853_28218_ORF8</t>
  </si>
  <si>
    <t>ORF8_MT457390_27750_28115_ORF8</t>
  </si>
  <si>
    <t>ORF8_MT457398_27878_28243_ORF8</t>
  </si>
  <si>
    <t>ORF8_MT457401_27895_28260_ORF8</t>
  </si>
  <si>
    <t>ORF8_MT460090_27887_28252_ORF8</t>
  </si>
  <si>
    <t>ORF8_MT460113_27882_28247_ORF8</t>
  </si>
  <si>
    <t>ORF8_MT460138_27882_28247_ORF8</t>
  </si>
  <si>
    <t>ORF8_MT461640_27892_28257_ORF8</t>
  </si>
  <si>
    <t>ORF8_MT467247_27852_28217_ORF8</t>
  </si>
  <si>
    <t>ORF8_MT467260_27852_28217_ORF8</t>
  </si>
  <si>
    <t>ORF8_MT467263_27852_28217_ORF8</t>
  </si>
  <si>
    <t>ORF8_MT476385_27893_28258_ORF8</t>
  </si>
  <si>
    <t>ORF8_MT477861_27882_28247_ORF8</t>
  </si>
  <si>
    <t>ORF8_MT482129_27892_28257_ORF8</t>
  </si>
  <si>
    <t>ORF8_MT482134_27872_28237_ORF8</t>
  </si>
  <si>
    <t>ORF8_MT482144_27890_28255_ORF8</t>
  </si>
  <si>
    <t>ORF10_MN908947_29558_29674_ORF10</t>
  </si>
  <si>
    <t>ORF10_LC534418_29554_29670_ORF10</t>
  </si>
  <si>
    <t>ORF10_MN975262_29558_29674_ORF10</t>
  </si>
  <si>
    <t>orf10_MN985325_29558_29674_orf10</t>
  </si>
  <si>
    <t>orf10_MN988713_29558_29674_orf10</t>
  </si>
  <si>
    <t>orf10_MN994468_29558_29674_orf10</t>
  </si>
  <si>
    <t>ORF10_MT007544_29558_29674_ORF10</t>
  </si>
  <si>
    <t>orf10_MT027063_29558_29674_orf10</t>
  </si>
  <si>
    <t>orf10_MT044257_29558_29674_orf10</t>
  </si>
  <si>
    <t>ORF10_MT049951_29558_29674_ORF10</t>
  </si>
  <si>
    <t>orf10_MT050493_29538_29654_orf10</t>
  </si>
  <si>
    <t>ORF10_MT066156_29558_29674_ORF10</t>
  </si>
  <si>
    <t>orf10_MT106052_29558_29674_orf10</t>
  </si>
  <si>
    <t>orf10_MT106053_29558_29674_orf10</t>
  </si>
  <si>
    <t>orf10_MT106054_29558_29674_orf10</t>
  </si>
  <si>
    <t>ORF10_MT114412_29556_29672_ORF10</t>
  </si>
  <si>
    <t>ORF10_MT114413_29558_29674_ORF10</t>
  </si>
  <si>
    <t>ORF10_MT121215_29558_29674_ORF10</t>
  </si>
  <si>
    <t>ORF10_MT123292_29558_29674_ORF10</t>
  </si>
  <si>
    <t>ORF10_MT135041_29558_29674_ORF10</t>
  </si>
  <si>
    <t>ORF10_MT152824_29556_29672_ORF10</t>
  </si>
  <si>
    <t>orf10_MT159705_29558_29674_orf10</t>
  </si>
  <si>
    <t>orf10_MT159709_29558_29674_orf10</t>
  </si>
  <si>
    <t>orf10_MT159713_29558_29674_orf10</t>
  </si>
  <si>
    <t>orf10_MT159720_29558_29674_orf10</t>
  </si>
  <si>
    <t>ORF10_MT163716_29558_29674_ORF10</t>
  </si>
  <si>
    <t>ORF10_MT163719_29558_29674_ORF10</t>
  </si>
  <si>
    <t>orf10_MT188341_29507_29623_orf10</t>
  </si>
  <si>
    <t>ORF10_MT215195_29519_29635_ORF10</t>
  </si>
  <si>
    <t>ORF10_MT226610_29558_29674_ORF10</t>
  </si>
  <si>
    <t>ORF10_MT233523_29504_29620_ORF10</t>
  </si>
  <si>
    <t>ORF10_MT246464_29507_29623_ORF10</t>
  </si>
  <si>
    <t>ORF10_MT246477_29527_29643_ORF10</t>
  </si>
  <si>
    <t>ORF10_MT252679_29526_29642_ORF10</t>
  </si>
  <si>
    <t>ORF10_MT252756_29484_29600_ORF10</t>
  </si>
  <si>
    <t>ORF10_MT252761_29498_29614_ORF10</t>
  </si>
  <si>
    <t>ORF10_MT252810_29517_29633_ORF10</t>
  </si>
  <si>
    <t>ORF10_MT259282_29509_29625_ORF10</t>
  </si>
  <si>
    <t>ORF10_MT263423_29484_29600_ORF10</t>
  </si>
  <si>
    <t>ORF10_MT263446_29552_29668_ORF10</t>
  </si>
  <si>
    <t>ORF10_MT263454_29523_29639_ORF10</t>
  </si>
  <si>
    <t>ORF10_MT270814_29519_29635_ORF10</t>
  </si>
  <si>
    <t>ORF10_MT276323_29558_29674_ORF10</t>
  </si>
  <si>
    <t>ORF10_MT276324_29558_29674_ORF10</t>
  </si>
  <si>
    <t>ORF10_MT276326_29558_29674_ORF10</t>
  </si>
  <si>
    <t>ORF10_MT292574_29504_29620_ORF10</t>
  </si>
  <si>
    <t>ORF10_MT293192_29524_29640_ORF10</t>
  </si>
  <si>
    <t>ORF10_MT293204_29551_29667_ORF10</t>
  </si>
  <si>
    <t>ORF10_MT304479_29558_29674_ORF10</t>
  </si>
  <si>
    <t>ORF10_MT325583_29558_29674_ORF10</t>
  </si>
  <si>
    <t>ORF10_MT325593_29558_29674_ORF10</t>
  </si>
  <si>
    <t>ORF10_MT326075_29527_29643_ORF10</t>
  </si>
  <si>
    <t>ORF10_MT326111_29432_29548_ORF10</t>
  </si>
  <si>
    <t>ORF10_MT326159_29527_29643_ORF10</t>
  </si>
  <si>
    <t>ORF10_MT345805_29551_29667_ORF10</t>
  </si>
  <si>
    <t>ORF10_MT345835_29527_29643_ORF10</t>
  </si>
  <si>
    <t>ORF10_MT345887_29536_29652_ORF10</t>
  </si>
  <si>
    <t>ORF10_MT350273_29558_29674_ORF10</t>
  </si>
  <si>
    <t>ORF10_MT358650_29528_29644_ORF10</t>
  </si>
  <si>
    <t>ORF10_MT358694_29538_29654_ORF10</t>
  </si>
  <si>
    <t>ORF10_MT396266_29548_29664_ORF10</t>
  </si>
  <si>
    <t>ORF10_MT412290_29525_29641_ORF10</t>
  </si>
  <si>
    <t>ORF10_MT412324_29528_29644_ORF10</t>
  </si>
  <si>
    <t>ORF10_MT418883_29523_29639_ORF10</t>
  </si>
  <si>
    <t>ORF10_MT434787_29558_29674_ORF10</t>
  </si>
  <si>
    <t>ORF10_MT438720_29545_29661_ORF10</t>
  </si>
  <si>
    <t>ORF10_MT444633_29556_29672_ORF10</t>
  </si>
  <si>
    <t>ORF10_MT446358_29498_29614_ORF10</t>
  </si>
  <si>
    <t>ORF10_MT447154_29521_29637_ORF10</t>
  </si>
  <si>
    <t>ORF10_MT447162_29521_29637_ORF10</t>
  </si>
  <si>
    <t>ORF10_MT447163_29521_29637_ORF10</t>
  </si>
  <si>
    <t>ORF10_MT449638_29549_29665_ORF10</t>
  </si>
  <si>
    <t>ORF10_MT449656_29550_29666_ORF10</t>
  </si>
  <si>
    <t>ORF10_MT449664_29546_29662_ORF10</t>
  </si>
  <si>
    <t>ORF10_MT450890_29520_29636_ORF10</t>
  </si>
  <si>
    <t>ORF10_MT450901_29557_29673_ORF10</t>
  </si>
  <si>
    <t>ORF10_MT450906_29543_29659_ORF10</t>
  </si>
  <si>
    <t>ORF10_MT450924_29504_29620_ORF10</t>
  </si>
  <si>
    <t>ORF10_MT451415_29519_29635_ORF10</t>
  </si>
  <si>
    <t>ORF10_MT451604_29520_29636_ORF10</t>
  </si>
  <si>
    <t>ORF10_MT451754_29519_29635_ORF10</t>
  </si>
  <si>
    <t>ORF10_MT451885_29517_29633_ORF10</t>
  </si>
  <si>
    <t>ORF10_MT457390_29414_29530_ORF10</t>
  </si>
  <si>
    <t>ORF10_MT457398_29542_29658_ORF10</t>
  </si>
  <si>
    <t>ORF10_MT457401_29559_29675_ORF10</t>
  </si>
  <si>
    <t>ORF10_MT460090_29551_29667_ORF10</t>
  </si>
  <si>
    <t>ORF10_MT460113_29546_29662_ORF10</t>
  </si>
  <si>
    <t>ORF10_MT460138_29546_29662_ORF10</t>
  </si>
  <si>
    <t>ORF10_MT461640_29556_29672_ORF10</t>
  </si>
  <si>
    <t>ORF10_MT467247_29516_29632_ORF10</t>
  </si>
  <si>
    <t>ORF10_MT467260_29516_29632_ORF10</t>
  </si>
  <si>
    <t>ORF10_MT467263_29516_29632_ORF10</t>
  </si>
  <si>
    <t>ORF10_MT476385_29557_29673_ORF10</t>
  </si>
  <si>
    <t>ORF10_MT477861_29546_29662_ORF10</t>
  </si>
  <si>
    <t>ORF10_MT482129_29556_29672_ORF10</t>
  </si>
  <si>
    <t>ORF10_MT482134_29536_29652_ORF10</t>
  </si>
  <si>
    <t>ORF10_MT482144_29554_29670_ORF10</t>
  </si>
  <si>
    <t>S_MN908947_21563_25384_S</t>
  </si>
  <si>
    <t>S_LC534418_21559_25380_S</t>
  </si>
  <si>
    <t>S_MN975262_21563_25384_S</t>
  </si>
  <si>
    <t>S_MN985325_21563_25384_S</t>
  </si>
  <si>
    <t>S_MN988713_21563_25384_S</t>
  </si>
  <si>
    <t>S_MN994468_21563_25384_S</t>
  </si>
  <si>
    <t>S_MT007544_21563_25384_S</t>
  </si>
  <si>
    <t>S_MT027063_21563_25384_S</t>
  </si>
  <si>
    <t>S_MT044257_21563_25384_S</t>
  </si>
  <si>
    <t>S_MT049951_21563_25384_S</t>
  </si>
  <si>
    <t>S_MT050493_21543_25364_S</t>
  </si>
  <si>
    <t>S_MT066156_21563_25384_S</t>
  </si>
  <si>
    <t>S_MT093631_21550_25371_S</t>
  </si>
  <si>
    <t>S_MT106052_21563_25384_S</t>
  </si>
  <si>
    <t>S_MT106053_21563_25384_S</t>
  </si>
  <si>
    <t>S_MT106054_21563_25384_S</t>
  </si>
  <si>
    <t>S_MT114412_21561_25382_S</t>
  </si>
  <si>
    <t>S_MT114413_21563_25384_S</t>
  </si>
  <si>
    <t>S_MT121215_21563_25384_S</t>
  </si>
  <si>
    <t>S_MT123292_21563_25384_S</t>
  </si>
  <si>
    <t>S_MT135041_21563_25384_S</t>
  </si>
  <si>
    <t>S_MT152824_21561_25382_S</t>
  </si>
  <si>
    <t>S_MT159705_21563_25384_S</t>
  </si>
  <si>
    <t>S_MT159709_21563_25384_S</t>
  </si>
  <si>
    <t>S_MT159713_21563_25384_S</t>
  </si>
  <si>
    <t>S_MT159720_21563_25384_S</t>
  </si>
  <si>
    <t>S_MT188341_21512_25333_S</t>
  </si>
  <si>
    <t>S_MT215195_21524_25345_S</t>
  </si>
  <si>
    <t>S_MT226610_21563_25384_S</t>
  </si>
  <si>
    <t>S_MT233523_21509_25330_S</t>
  </si>
  <si>
    <t>S_MT246464_21512_25333_S</t>
  </si>
  <si>
    <t>S_MT246477_21532_25353_S</t>
  </si>
  <si>
    <t>S_MT252679_21531_25352_S</t>
  </si>
  <si>
    <t>S_MT252756_21489_25310_S</t>
  </si>
  <si>
    <t>S_MT252761_21503_25324_S</t>
  </si>
  <si>
    <t>S_MT252810_21522_25343_S</t>
  </si>
  <si>
    <t>S_MT259282_21514_25335_S</t>
  </si>
  <si>
    <t>S_MT263423_21489_25310_S</t>
  </si>
  <si>
    <t>S_MT263446_21557_25378_S</t>
  </si>
  <si>
    <t>S_MT263454_21528_25349_S</t>
  </si>
  <si>
    <t>S_MT270814_21524_25345_S</t>
  </si>
  <si>
    <t>S_MT276323_21563_25384_S</t>
  </si>
  <si>
    <t>S_MT276324_21563_25384_S</t>
  </si>
  <si>
    <t>S_MT276326_21563_25384_S</t>
  </si>
  <si>
    <t>S_MT292574_21509_25330_S</t>
  </si>
  <si>
    <t>S_MT293192_21529_25350_S</t>
  </si>
  <si>
    <t>S_MT293204_21556_25377_S</t>
  </si>
  <si>
    <t>S_MT304479_21563_25384_S</t>
  </si>
  <si>
    <t>S_MT325583_21563_25384_S</t>
  </si>
  <si>
    <t>S_MT325593_21563_25384_S</t>
  </si>
  <si>
    <t>S_MT326075_21532_25353_S</t>
  </si>
  <si>
    <t>S_MT326111_21437_25258_S</t>
  </si>
  <si>
    <t>S_MT326159_21532_25353_S</t>
  </si>
  <si>
    <t>S_MT345805_21556_25377_S</t>
  </si>
  <si>
    <t>S_MT345835_21532_25353_S</t>
  </si>
  <si>
    <t>S_MT345887_21541_25362_S</t>
  </si>
  <si>
    <t>S_MT350273_21563_25384_S</t>
  </si>
  <si>
    <t>S_MT358650_21533_25354_S</t>
  </si>
  <si>
    <t>S_MT358694_21543_25364_S</t>
  </si>
  <si>
    <t>S_MT396266_21553_25374_S</t>
  </si>
  <si>
    <t>S_MT412290_21533_25351_S</t>
  </si>
  <si>
    <t>S_MT412324_21533_25354_S</t>
  </si>
  <si>
    <t>S_MT418883_21528_25349_S</t>
  </si>
  <si>
    <t>S_MT434787_21563_25384_S</t>
  </si>
  <si>
    <t>S_MT438720_21550_25371_S</t>
  </si>
  <si>
    <t>S_MT444633_21561_25382_S</t>
  </si>
  <si>
    <t>S_MT446358_21503_25324_S</t>
  </si>
  <si>
    <t>S_MT447154_21526_25347_S</t>
  </si>
  <si>
    <t>S_MT447162_21526_25347_S</t>
  </si>
  <si>
    <t>S_MT447163_21526_25347_S</t>
  </si>
  <si>
    <t>S_MT449638_21554_25375_S</t>
  </si>
  <si>
    <t>S_MT449656_21552_25373_S</t>
  </si>
  <si>
    <t>S_MT449664_21551_25372_S</t>
  </si>
  <si>
    <t>S_MT450890_21525_25346_S</t>
  </si>
  <si>
    <t>S_MT450901_21562_25383_S</t>
  </si>
  <si>
    <t>S_MT450906_21548_25369_S</t>
  </si>
  <si>
    <t>S_MT450924_21509_25330_S</t>
  </si>
  <si>
    <t>S_MT451415_21524_25345_S</t>
  </si>
  <si>
    <t>S_MT451604_21525_25346_S</t>
  </si>
  <si>
    <t>S_MT451754_21524_25345_S</t>
  </si>
  <si>
    <t>S_MT451885_21522_25343_S</t>
  </si>
  <si>
    <t>S_MT457390_21553_25374_S</t>
  </si>
  <si>
    <t>S_MT457398_21547_25368_S</t>
  </si>
  <si>
    <t>S_MT457401_21564_25385_S</t>
  </si>
  <si>
    <t>S_MT460090_21556_25377_S</t>
  </si>
  <si>
    <t>S_MT460113_21551_25372_S</t>
  </si>
  <si>
    <t>S_MT460138_21551_25372_S</t>
  </si>
  <si>
    <t>S_MT461640_21561_25382_S</t>
  </si>
  <si>
    <t>S_MT467247_21521_25342_S</t>
  </si>
  <si>
    <t>S_MT467260_21521_25342_S</t>
  </si>
  <si>
    <t>S_MT467263_21521_25342_S</t>
  </si>
  <si>
    <t>S_MT476385_21562_25383_S</t>
  </si>
  <si>
    <t>S_MT477861_21551_25372_S</t>
  </si>
  <si>
    <t>S_MT482129_21561_25382_S</t>
  </si>
  <si>
    <t>S_MT482134_21541_25362_S</t>
  </si>
  <si>
    <t>S_MT482144_21559_25380_S</t>
  </si>
  <si>
    <t>surface_MT163716_21563_25384_surface</t>
  </si>
  <si>
    <t>surface_MT163719_21563_25384_surface</t>
  </si>
  <si>
    <t>PCPG</t>
  </si>
  <si>
    <t>ICpG</t>
  </si>
  <si>
    <t>5' UTR</t>
  </si>
  <si>
    <t>orf1ab</t>
  </si>
  <si>
    <t>S</t>
  </si>
  <si>
    <t>ORF3a</t>
  </si>
  <si>
    <t>E</t>
  </si>
  <si>
    <t>M</t>
  </si>
  <si>
    <t>ORF6</t>
  </si>
  <si>
    <t>ORF7a</t>
  </si>
  <si>
    <t>ORF8</t>
  </si>
  <si>
    <t>N</t>
  </si>
  <si>
    <t>ORF10</t>
  </si>
  <si>
    <t>3'UTR</t>
  </si>
  <si>
    <t># strains</t>
  </si>
  <si>
    <t>time since first detection</t>
  </si>
  <si>
    <t>31 to 55 days (16 strains)</t>
  </si>
  <si>
    <t>56 to 71 days (16 strains)</t>
  </si>
  <si>
    <t>72 to 88 days (17 strains)</t>
  </si>
  <si>
    <t>89 to 105 days (17 strains)</t>
  </si>
  <si>
    <t>106 to 127 days (17 strains)</t>
  </si>
  <si>
    <t>5' UTR (265nt)</t>
  </si>
  <si>
    <t>S (3822nt)</t>
  </si>
  <si>
    <t>ORF3a (828nt)</t>
  </si>
  <si>
    <t>E (228nt)</t>
  </si>
  <si>
    <t>M (669nt)</t>
  </si>
  <si>
    <t>ORF6 (186nt)</t>
  </si>
  <si>
    <t>ORF7a (366nt)</t>
  </si>
  <si>
    <t>ORF8 (366nt)</t>
  </si>
  <si>
    <t>N (1260nt)</t>
  </si>
  <si>
    <t>ORF10 (117nt)</t>
  </si>
  <si>
    <t>3'UTR (229nt)</t>
  </si>
  <si>
    <t>ORF1ab (21290nt)</t>
  </si>
  <si>
    <t>8 to 30 days (16 stra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6002985080705099E-2"/>
          <c:y val="3.0125366467746509E-2"/>
          <c:w val="0.94261868546493754"/>
          <c:h val="0.84541311233288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ARS-CoV-2 100 sample ICpG '!$AF$2</c:f>
              <c:strCache>
                <c:ptCount val="1"/>
                <c:pt idx="0">
                  <c:v>8 to 30 days (16 strains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ARS-CoV-2 100 sample ICpG '!$AG$1:$AR$1</c:f>
              <c:strCache>
                <c:ptCount val="12"/>
                <c:pt idx="0">
                  <c:v>5' UTR (265nt)</c:v>
                </c:pt>
                <c:pt idx="1">
                  <c:v>ORF1ab (21290nt)</c:v>
                </c:pt>
                <c:pt idx="2">
                  <c:v>S (3822nt)</c:v>
                </c:pt>
                <c:pt idx="3">
                  <c:v>ORF3a (828nt)</c:v>
                </c:pt>
                <c:pt idx="4">
                  <c:v>E (228nt)</c:v>
                </c:pt>
                <c:pt idx="5">
                  <c:v>M (669nt)</c:v>
                </c:pt>
                <c:pt idx="6">
                  <c:v>ORF6 (186nt)</c:v>
                </c:pt>
                <c:pt idx="7">
                  <c:v>ORF7a (366nt)</c:v>
                </c:pt>
                <c:pt idx="8">
                  <c:v>ORF8 (366nt)</c:v>
                </c:pt>
                <c:pt idx="9">
                  <c:v>N (1260nt)</c:v>
                </c:pt>
                <c:pt idx="10">
                  <c:v>ORF10 (117nt)</c:v>
                </c:pt>
                <c:pt idx="11">
                  <c:v>3'UTR (229nt)</c:v>
                </c:pt>
              </c:strCache>
            </c:strRef>
          </c:cat>
          <c:val>
            <c:numRef>
              <c:f>'SARS-CoV-2 100 sample ICpG '!$AG$2:$AR$2</c:f>
              <c:numCache>
                <c:formatCode>General</c:formatCode>
                <c:ptCount val="12"/>
                <c:pt idx="0">
                  <c:v>1.0748506639178459</c:v>
                </c:pt>
                <c:pt idx="1">
                  <c:v>0.36991326686643805</c:v>
                </c:pt>
                <c:pt idx="2">
                  <c:v>0.21814523010814105</c:v>
                </c:pt>
                <c:pt idx="3">
                  <c:v>0.53013042163714374</c:v>
                </c:pt>
                <c:pt idx="4">
                  <c:v>1.3326928072470812</c:v>
                </c:pt>
                <c:pt idx="5">
                  <c:v>0.66290002000299064</c:v>
                </c:pt>
                <c:pt idx="6">
                  <c:v>0.27657564175090738</c:v>
                </c:pt>
                <c:pt idx="7">
                  <c:v>0.53311160358607146</c:v>
                </c:pt>
                <c:pt idx="8">
                  <c:v>0.67066097082516773</c:v>
                </c:pt>
                <c:pt idx="9">
                  <c:v>0.55680190583110756</c:v>
                </c:pt>
                <c:pt idx="10">
                  <c:v>1.4786368907838574</c:v>
                </c:pt>
                <c:pt idx="11">
                  <c:v>0.634543069203351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6E-4C52-A050-F9604A456281}"/>
            </c:ext>
          </c:extLst>
        </c:ser>
        <c:ser>
          <c:idx val="1"/>
          <c:order val="1"/>
          <c:tx>
            <c:strRef>
              <c:f>'SARS-CoV-2 100 sample ICpG '!$AF$3</c:f>
              <c:strCache>
                <c:ptCount val="1"/>
                <c:pt idx="0">
                  <c:v>31 to 55 days (16 strains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ARS-CoV-2 100 sample ICpG '!$AG$1:$AR$1</c:f>
              <c:strCache>
                <c:ptCount val="12"/>
                <c:pt idx="0">
                  <c:v>5' UTR (265nt)</c:v>
                </c:pt>
                <c:pt idx="1">
                  <c:v>ORF1ab (21290nt)</c:v>
                </c:pt>
                <c:pt idx="2">
                  <c:v>S (3822nt)</c:v>
                </c:pt>
                <c:pt idx="3">
                  <c:v>ORF3a (828nt)</c:v>
                </c:pt>
                <c:pt idx="4">
                  <c:v>E (228nt)</c:v>
                </c:pt>
                <c:pt idx="5">
                  <c:v>M (669nt)</c:v>
                </c:pt>
                <c:pt idx="6">
                  <c:v>ORF6 (186nt)</c:v>
                </c:pt>
                <c:pt idx="7">
                  <c:v>ORF7a (366nt)</c:v>
                </c:pt>
                <c:pt idx="8">
                  <c:v>ORF8 (366nt)</c:v>
                </c:pt>
                <c:pt idx="9">
                  <c:v>N (1260nt)</c:v>
                </c:pt>
                <c:pt idx="10">
                  <c:v>ORF10 (117nt)</c:v>
                </c:pt>
                <c:pt idx="11">
                  <c:v>3'UTR (229nt)</c:v>
                </c:pt>
              </c:strCache>
            </c:strRef>
          </c:cat>
          <c:val>
            <c:numRef>
              <c:f>'SARS-CoV-2 100 sample ICpG '!$AG$3:$AR$3</c:f>
              <c:numCache>
                <c:formatCode>General</c:formatCode>
                <c:ptCount val="12"/>
                <c:pt idx="0">
                  <c:v>1.1005844750545477</c:v>
                </c:pt>
                <c:pt idx="1">
                  <c:v>0.36982460306381676</c:v>
                </c:pt>
                <c:pt idx="2">
                  <c:v>0.22362847125034357</c:v>
                </c:pt>
                <c:pt idx="3">
                  <c:v>0.52965461920258039</c:v>
                </c:pt>
                <c:pt idx="4">
                  <c:v>1.3345917218688064</c:v>
                </c:pt>
                <c:pt idx="5">
                  <c:v>0.66031816358355577</c:v>
                </c:pt>
                <c:pt idx="6">
                  <c:v>0.27657564175090738</c:v>
                </c:pt>
                <c:pt idx="7">
                  <c:v>0.53311160358607146</c:v>
                </c:pt>
                <c:pt idx="8">
                  <c:v>0.68051227832254146</c:v>
                </c:pt>
                <c:pt idx="9">
                  <c:v>0.55637254827665272</c:v>
                </c:pt>
                <c:pt idx="10">
                  <c:v>1.4879378542571906</c:v>
                </c:pt>
                <c:pt idx="11">
                  <c:v>0.624164968430333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E6E-4C52-A050-F9604A456281}"/>
            </c:ext>
          </c:extLst>
        </c:ser>
        <c:ser>
          <c:idx val="2"/>
          <c:order val="2"/>
          <c:tx>
            <c:strRef>
              <c:f>'SARS-CoV-2 100 sample ICpG '!$AF$4</c:f>
              <c:strCache>
                <c:ptCount val="1"/>
                <c:pt idx="0">
                  <c:v>56 to 71 days (16 strains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ARS-CoV-2 100 sample ICpG '!$AG$1:$AR$1</c:f>
              <c:strCache>
                <c:ptCount val="12"/>
                <c:pt idx="0">
                  <c:v>5' UTR (265nt)</c:v>
                </c:pt>
                <c:pt idx="1">
                  <c:v>ORF1ab (21290nt)</c:v>
                </c:pt>
                <c:pt idx="2">
                  <c:v>S (3822nt)</c:v>
                </c:pt>
                <c:pt idx="3">
                  <c:v>ORF3a (828nt)</c:v>
                </c:pt>
                <c:pt idx="4">
                  <c:v>E (228nt)</c:v>
                </c:pt>
                <c:pt idx="5">
                  <c:v>M (669nt)</c:v>
                </c:pt>
                <c:pt idx="6">
                  <c:v>ORF6 (186nt)</c:v>
                </c:pt>
                <c:pt idx="7">
                  <c:v>ORF7a (366nt)</c:v>
                </c:pt>
                <c:pt idx="8">
                  <c:v>ORF8 (366nt)</c:v>
                </c:pt>
                <c:pt idx="9">
                  <c:v>N (1260nt)</c:v>
                </c:pt>
                <c:pt idx="10">
                  <c:v>ORF10 (117nt)</c:v>
                </c:pt>
                <c:pt idx="11">
                  <c:v>3'UTR (229nt)</c:v>
                </c:pt>
              </c:strCache>
            </c:strRef>
          </c:cat>
          <c:val>
            <c:numRef>
              <c:f>'SARS-CoV-2 100 sample ICpG '!$AG$4:$AR$4</c:f>
              <c:numCache>
                <c:formatCode>General</c:formatCode>
                <c:ptCount val="12"/>
                <c:pt idx="0">
                  <c:v>1.0917881338385453</c:v>
                </c:pt>
                <c:pt idx="1">
                  <c:v>0.3700874845805448</c:v>
                </c:pt>
                <c:pt idx="2">
                  <c:v>0.21804143527912165</c:v>
                </c:pt>
                <c:pt idx="3">
                  <c:v>0.53305924065666876</c:v>
                </c:pt>
                <c:pt idx="4">
                  <c:v>1.3326928072470812</c:v>
                </c:pt>
                <c:pt idx="5">
                  <c:v>0.66090390609935223</c:v>
                </c:pt>
                <c:pt idx="6">
                  <c:v>0.27657564175090738</c:v>
                </c:pt>
                <c:pt idx="7">
                  <c:v>0.53311160358607146</c:v>
                </c:pt>
                <c:pt idx="8">
                  <c:v>0.68051227832254158</c:v>
                </c:pt>
                <c:pt idx="9">
                  <c:v>0.55862871450593554</c:v>
                </c:pt>
                <c:pt idx="10">
                  <c:v>1.4786368907838574</c:v>
                </c:pt>
                <c:pt idx="11">
                  <c:v>0.6474195527369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E6E-4C52-A050-F9604A456281}"/>
            </c:ext>
          </c:extLst>
        </c:ser>
        <c:ser>
          <c:idx val="3"/>
          <c:order val="3"/>
          <c:tx>
            <c:strRef>
              <c:f>'SARS-CoV-2 100 sample ICpG '!$AF$5</c:f>
              <c:strCache>
                <c:ptCount val="1"/>
                <c:pt idx="0">
                  <c:v>72 to 88 days (17 strains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ARS-CoV-2 100 sample ICpG '!$AG$1:$AR$1</c:f>
              <c:strCache>
                <c:ptCount val="12"/>
                <c:pt idx="0">
                  <c:v>5' UTR (265nt)</c:v>
                </c:pt>
                <c:pt idx="1">
                  <c:v>ORF1ab (21290nt)</c:v>
                </c:pt>
                <c:pt idx="2">
                  <c:v>S (3822nt)</c:v>
                </c:pt>
                <c:pt idx="3">
                  <c:v>ORF3a (828nt)</c:v>
                </c:pt>
                <c:pt idx="4">
                  <c:v>E (228nt)</c:v>
                </c:pt>
                <c:pt idx="5">
                  <c:v>M (669nt)</c:v>
                </c:pt>
                <c:pt idx="6">
                  <c:v>ORF6 (186nt)</c:v>
                </c:pt>
                <c:pt idx="7">
                  <c:v>ORF7a (366nt)</c:v>
                </c:pt>
                <c:pt idx="8">
                  <c:v>ORF8 (366nt)</c:v>
                </c:pt>
                <c:pt idx="9">
                  <c:v>N (1260nt)</c:v>
                </c:pt>
                <c:pt idx="10">
                  <c:v>ORF10 (117nt)</c:v>
                </c:pt>
                <c:pt idx="11">
                  <c:v>3'UTR (229nt)</c:v>
                </c:pt>
              </c:strCache>
            </c:strRef>
          </c:cat>
          <c:val>
            <c:numRef>
              <c:f>'SARS-CoV-2 100 sample ICpG '!$AG$5:$AR$5</c:f>
              <c:numCache>
                <c:formatCode>General</c:formatCode>
                <c:ptCount val="12"/>
                <c:pt idx="0">
                  <c:v>1.1320549714145571</c:v>
                </c:pt>
                <c:pt idx="1">
                  <c:v>0.36999320736953406</c:v>
                </c:pt>
                <c:pt idx="2">
                  <c:v>0.21971088893267274</c:v>
                </c:pt>
                <c:pt idx="3">
                  <c:v>0.53065965643066859</c:v>
                </c:pt>
                <c:pt idx="4">
                  <c:v>1.3326928072470812</c:v>
                </c:pt>
                <c:pt idx="5">
                  <c:v>0.66142785592352116</c:v>
                </c:pt>
                <c:pt idx="6">
                  <c:v>0.27597059051713052</c:v>
                </c:pt>
                <c:pt idx="7">
                  <c:v>0.53311160358607146</c:v>
                </c:pt>
                <c:pt idx="8">
                  <c:v>0.67960359472634202</c:v>
                </c:pt>
                <c:pt idx="9">
                  <c:v>0.55884640821779996</c:v>
                </c:pt>
                <c:pt idx="10">
                  <c:v>1.4786368907838574</c:v>
                </c:pt>
                <c:pt idx="11">
                  <c:v>0.649385461411572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E6E-4C52-A050-F9604A456281}"/>
            </c:ext>
          </c:extLst>
        </c:ser>
        <c:ser>
          <c:idx val="4"/>
          <c:order val="4"/>
          <c:tx>
            <c:strRef>
              <c:f>'SARS-CoV-2 100 sample ICpG '!$AF$6</c:f>
              <c:strCache>
                <c:ptCount val="1"/>
                <c:pt idx="0">
                  <c:v>89 to 105 days (17 strains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ARS-CoV-2 100 sample ICpG '!$AG$1:$AR$1</c:f>
              <c:strCache>
                <c:ptCount val="12"/>
                <c:pt idx="0">
                  <c:v>5' UTR (265nt)</c:v>
                </c:pt>
                <c:pt idx="1">
                  <c:v>ORF1ab (21290nt)</c:v>
                </c:pt>
                <c:pt idx="2">
                  <c:v>S (3822nt)</c:v>
                </c:pt>
                <c:pt idx="3">
                  <c:v>ORF3a (828nt)</c:v>
                </c:pt>
                <c:pt idx="4">
                  <c:v>E (228nt)</c:v>
                </c:pt>
                <c:pt idx="5">
                  <c:v>M (669nt)</c:v>
                </c:pt>
                <c:pt idx="6">
                  <c:v>ORF6 (186nt)</c:v>
                </c:pt>
                <c:pt idx="7">
                  <c:v>ORF7a (366nt)</c:v>
                </c:pt>
                <c:pt idx="8">
                  <c:v>ORF8 (366nt)</c:v>
                </c:pt>
                <c:pt idx="9">
                  <c:v>N (1260nt)</c:v>
                </c:pt>
                <c:pt idx="10">
                  <c:v>ORF10 (117nt)</c:v>
                </c:pt>
                <c:pt idx="11">
                  <c:v>3'UTR (229nt)</c:v>
                </c:pt>
              </c:strCache>
            </c:strRef>
          </c:cat>
          <c:val>
            <c:numRef>
              <c:f>'SARS-CoV-2 100 sample ICpG '!$AG$6:$AR$6</c:f>
              <c:numCache>
                <c:formatCode>General</c:formatCode>
                <c:ptCount val="12"/>
                <c:pt idx="0">
                  <c:v>1.0768426682893686</c:v>
                </c:pt>
                <c:pt idx="1">
                  <c:v>0.37006675248007598</c:v>
                </c:pt>
                <c:pt idx="2">
                  <c:v>0.21942054399401201</c:v>
                </c:pt>
                <c:pt idx="3">
                  <c:v>0.53158423218317874</c:v>
                </c:pt>
                <c:pt idx="4">
                  <c:v>1.3271908475263803</c:v>
                </c:pt>
                <c:pt idx="5">
                  <c:v>0.66058703006890429</c:v>
                </c:pt>
                <c:pt idx="6">
                  <c:v>0.27657564175090738</c:v>
                </c:pt>
                <c:pt idx="7">
                  <c:v>0.53364733645404727</c:v>
                </c:pt>
                <c:pt idx="8">
                  <c:v>0.6851550481468458</c:v>
                </c:pt>
                <c:pt idx="9">
                  <c:v>0.55863647057652177</c:v>
                </c:pt>
                <c:pt idx="10">
                  <c:v>1.4830236900514964</c:v>
                </c:pt>
                <c:pt idx="11">
                  <c:v>0.65017344638088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E6E-4C52-A050-F9604A456281}"/>
            </c:ext>
          </c:extLst>
        </c:ser>
        <c:ser>
          <c:idx val="5"/>
          <c:order val="5"/>
          <c:tx>
            <c:strRef>
              <c:f>'SARS-CoV-2 100 sample ICpG '!$AF$7</c:f>
              <c:strCache>
                <c:ptCount val="1"/>
                <c:pt idx="0">
                  <c:v>106 to 127 days (17 strains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SARS-CoV-2 100 sample ICpG '!$AG$1:$AR$1</c:f>
              <c:strCache>
                <c:ptCount val="12"/>
                <c:pt idx="0">
                  <c:v>5' UTR (265nt)</c:v>
                </c:pt>
                <c:pt idx="1">
                  <c:v>ORF1ab (21290nt)</c:v>
                </c:pt>
                <c:pt idx="2">
                  <c:v>S (3822nt)</c:v>
                </c:pt>
                <c:pt idx="3">
                  <c:v>ORF3a (828nt)</c:v>
                </c:pt>
                <c:pt idx="4">
                  <c:v>E (228nt)</c:v>
                </c:pt>
                <c:pt idx="5">
                  <c:v>M (669nt)</c:v>
                </c:pt>
                <c:pt idx="6">
                  <c:v>ORF6 (186nt)</c:v>
                </c:pt>
                <c:pt idx="7">
                  <c:v>ORF7a (366nt)</c:v>
                </c:pt>
                <c:pt idx="8">
                  <c:v>ORF8 (366nt)</c:v>
                </c:pt>
                <c:pt idx="9">
                  <c:v>N (1260nt)</c:v>
                </c:pt>
                <c:pt idx="10">
                  <c:v>ORF10 (117nt)</c:v>
                </c:pt>
                <c:pt idx="11">
                  <c:v>3'UTR (229nt)</c:v>
                </c:pt>
              </c:strCache>
            </c:strRef>
          </c:cat>
          <c:val>
            <c:numRef>
              <c:f>'SARS-CoV-2 100 sample ICpG '!$AG$7:$AR$7</c:f>
              <c:numCache>
                <c:formatCode>General</c:formatCode>
                <c:ptCount val="12"/>
                <c:pt idx="0">
                  <c:v>1.058439627528412</c:v>
                </c:pt>
                <c:pt idx="1">
                  <c:v>0.36986952965411263</c:v>
                </c:pt>
                <c:pt idx="2">
                  <c:v>0.21879578918333531</c:v>
                </c:pt>
                <c:pt idx="3">
                  <c:v>0.53039681015890239</c:v>
                </c:pt>
                <c:pt idx="4">
                  <c:v>1.3326928072470812</c:v>
                </c:pt>
                <c:pt idx="5">
                  <c:v>0.66112476303960122</c:v>
                </c:pt>
                <c:pt idx="6">
                  <c:v>0.27657564175090738</c:v>
                </c:pt>
                <c:pt idx="7">
                  <c:v>0.53311160358607146</c:v>
                </c:pt>
                <c:pt idx="8">
                  <c:v>0.68380207697731787</c:v>
                </c:pt>
                <c:pt idx="9">
                  <c:v>0.55994636237343065</c:v>
                </c:pt>
                <c:pt idx="10">
                  <c:v>1.4786368907838574</c:v>
                </c:pt>
                <c:pt idx="11">
                  <c:v>0.64841346907549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E6E-4C52-A050-F9604A4562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917328"/>
        <c:axId val="2128190176"/>
      </c:barChart>
      <c:catAx>
        <c:axId val="75917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Region</a:t>
                </a:r>
              </a:p>
            </c:rich>
          </c:tx>
          <c:layout>
            <c:manualLayout>
              <c:xMode val="edge"/>
              <c:yMode val="edge"/>
              <c:x val="0.49697871551936534"/>
              <c:y val="0.938518678331534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8190176"/>
        <c:crosses val="autoZero"/>
        <c:auto val="1"/>
        <c:lblAlgn val="ctr"/>
        <c:lblOffset val="100"/>
        <c:noMultiLvlLbl val="0"/>
      </c:catAx>
      <c:valAx>
        <c:axId val="2128190176"/>
        <c:scaling>
          <c:orientation val="minMax"/>
          <c:max val="1.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Average I</a:t>
                </a:r>
                <a:r>
                  <a:rPr lang="en-US" sz="1200" baseline="-25000"/>
                  <a:t>Cp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91732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831797014512053"/>
          <c:y val="7.9433983071610283E-3"/>
          <c:w val="0.5685969509823684"/>
          <c:h val="0.1136658668673894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47625</xdr:colOff>
      <xdr:row>10</xdr:row>
      <xdr:rowOff>19050</xdr:rowOff>
    </xdr:from>
    <xdr:to>
      <xdr:col>47</xdr:col>
      <xdr:colOff>161925</xdr:colOff>
      <xdr:row>37</xdr:row>
      <xdr:rowOff>714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728FBE6-75F1-4107-888A-98B8EEE810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406</cdr:x>
      <cdr:y>0.34647</cdr:y>
    </cdr:from>
    <cdr:to>
      <cdr:x>0.99173</cdr:x>
      <cdr:y>0.3483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D1FC4B95-7A8A-474C-9A44-B8A762534872}"/>
            </a:ext>
          </a:extLst>
        </cdr:cNvPr>
        <cdr:cNvCxnSpPr/>
      </cdr:nvCxnSpPr>
      <cdr:spPr>
        <a:xfrm xmlns:a="http://schemas.openxmlformats.org/drawingml/2006/main" flipV="1">
          <a:off x="598694" y="1800225"/>
          <a:ext cx="14024052" cy="9525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CA24E-A406-457A-8BEA-B77F9C3BDEF4}">
  <dimension ref="A1:AH98"/>
  <sheetViews>
    <sheetView topLeftCell="F1" workbookViewId="0">
      <selection activeCell="Z36" sqref="Z36"/>
    </sheetView>
  </sheetViews>
  <sheetFormatPr defaultRowHeight="15" x14ac:dyDescent="0.25"/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213</v>
      </c>
      <c r="T1" t="s">
        <v>214</v>
      </c>
      <c r="U1" t="s">
        <v>0</v>
      </c>
      <c r="V1" t="s">
        <v>215</v>
      </c>
      <c r="W1" t="s">
        <v>216</v>
      </c>
      <c r="X1" t="s">
        <v>217</v>
      </c>
      <c r="Y1" t="s">
        <v>218</v>
      </c>
      <c r="Z1" t="s">
        <v>219</v>
      </c>
      <c r="AA1" t="s">
        <v>220</v>
      </c>
      <c r="AB1" t="s">
        <v>221</v>
      </c>
      <c r="AC1" t="s">
        <v>222</v>
      </c>
      <c r="AD1" t="s">
        <v>223</v>
      </c>
      <c r="AE1" t="s">
        <v>224</v>
      </c>
      <c r="AF1" t="s">
        <v>225</v>
      </c>
      <c r="AG1" t="s">
        <v>1200</v>
      </c>
      <c r="AH1" t="s">
        <v>1201</v>
      </c>
    </row>
    <row r="2" spans="1:34" x14ac:dyDescent="0.25">
      <c r="A2" t="s">
        <v>18</v>
      </c>
      <c r="B2">
        <v>47</v>
      </c>
      <c r="C2">
        <v>10</v>
      </c>
      <c r="D2">
        <v>19</v>
      </c>
      <c r="E2">
        <v>16</v>
      </c>
      <c r="F2">
        <v>12</v>
      </c>
      <c r="G2">
        <v>10</v>
      </c>
      <c r="H2">
        <v>5</v>
      </c>
      <c r="I2">
        <v>9</v>
      </c>
      <c r="J2">
        <v>17</v>
      </c>
      <c r="K2">
        <v>9</v>
      </c>
      <c r="L2">
        <v>9</v>
      </c>
      <c r="M2">
        <v>12</v>
      </c>
      <c r="N2">
        <v>17</v>
      </c>
      <c r="O2">
        <v>6</v>
      </c>
      <c r="P2">
        <v>14</v>
      </c>
      <c r="Q2">
        <v>16</v>
      </c>
      <c r="R2">
        <v>228</v>
      </c>
      <c r="S2" t="s">
        <v>116</v>
      </c>
      <c r="T2">
        <f t="shared" ref="T2:T33" si="0">H2/R2</f>
        <v>2.1929824561403508E-2</v>
      </c>
      <c r="U2" t="s">
        <v>18</v>
      </c>
      <c r="V2">
        <v>93</v>
      </c>
      <c r="W2">
        <v>36</v>
      </c>
      <c r="X2">
        <v>47</v>
      </c>
      <c r="Y2">
        <v>53</v>
      </c>
      <c r="Z2">
        <v>229</v>
      </c>
      <c r="AA2">
        <v>32.36</v>
      </c>
      <c r="AB2">
        <v>0</v>
      </c>
      <c r="AC2">
        <v>0.40610000000000002</v>
      </c>
      <c r="AD2">
        <v>0.15720000000000001</v>
      </c>
      <c r="AE2">
        <v>0.20519999999999999</v>
      </c>
      <c r="AF2">
        <v>0.23139999999999999</v>
      </c>
      <c r="AG2">
        <f t="shared" ref="AG2:AG33" si="1">AD2*AE2</f>
        <v>3.2257439999999998E-2</v>
      </c>
      <c r="AH2">
        <f t="shared" ref="AH2:AH33" si="2">T2/AG2</f>
        <v>0.67983772306182721</v>
      </c>
    </row>
    <row r="3" spans="1:34" x14ac:dyDescent="0.25">
      <c r="A3" t="s">
        <v>19</v>
      </c>
      <c r="B3">
        <v>35</v>
      </c>
      <c r="C3">
        <v>10</v>
      </c>
      <c r="D3">
        <v>19</v>
      </c>
      <c r="E3">
        <v>16</v>
      </c>
      <c r="F3">
        <v>12</v>
      </c>
      <c r="G3">
        <v>10</v>
      </c>
      <c r="H3">
        <v>5</v>
      </c>
      <c r="I3">
        <v>9</v>
      </c>
      <c r="J3">
        <v>17</v>
      </c>
      <c r="K3">
        <v>9</v>
      </c>
      <c r="L3">
        <v>9</v>
      </c>
      <c r="M3">
        <v>12</v>
      </c>
      <c r="N3">
        <v>17</v>
      </c>
      <c r="O3">
        <v>6</v>
      </c>
      <c r="P3">
        <v>14</v>
      </c>
      <c r="Q3">
        <v>16</v>
      </c>
      <c r="R3">
        <v>216</v>
      </c>
      <c r="S3" t="s">
        <v>118</v>
      </c>
      <c r="T3">
        <f t="shared" si="0"/>
        <v>2.3148148148148147E-2</v>
      </c>
      <c r="U3" t="s">
        <v>19</v>
      </c>
      <c r="V3">
        <v>81</v>
      </c>
      <c r="W3">
        <v>36</v>
      </c>
      <c r="X3">
        <v>47</v>
      </c>
      <c r="Y3">
        <v>53</v>
      </c>
      <c r="Z3">
        <v>217</v>
      </c>
      <c r="AA3">
        <v>20.329999999999998</v>
      </c>
      <c r="AB3">
        <v>1E-4</v>
      </c>
      <c r="AC3">
        <v>0.37330000000000002</v>
      </c>
      <c r="AD3">
        <v>0.16589999999999999</v>
      </c>
      <c r="AE3">
        <v>0.21659999999999999</v>
      </c>
      <c r="AF3">
        <v>0.2442</v>
      </c>
      <c r="AG3">
        <f t="shared" si="1"/>
        <v>3.5933939999999998E-2</v>
      </c>
      <c r="AH3">
        <f t="shared" si="2"/>
        <v>0.64418619689764467</v>
      </c>
    </row>
    <row r="4" spans="1:34" x14ac:dyDescent="0.25">
      <c r="A4" t="s">
        <v>20</v>
      </c>
      <c r="B4">
        <v>47</v>
      </c>
      <c r="C4">
        <v>10</v>
      </c>
      <c r="D4">
        <v>19</v>
      </c>
      <c r="E4">
        <v>16</v>
      </c>
      <c r="F4">
        <v>12</v>
      </c>
      <c r="G4">
        <v>10</v>
      </c>
      <c r="H4">
        <v>5</v>
      </c>
      <c r="I4">
        <v>9</v>
      </c>
      <c r="J4">
        <v>17</v>
      </c>
      <c r="K4">
        <v>9</v>
      </c>
      <c r="L4">
        <v>9</v>
      </c>
      <c r="M4">
        <v>12</v>
      </c>
      <c r="N4">
        <v>17</v>
      </c>
      <c r="O4">
        <v>6</v>
      </c>
      <c r="P4">
        <v>14</v>
      </c>
      <c r="Q4">
        <v>16</v>
      </c>
      <c r="R4">
        <v>228</v>
      </c>
      <c r="S4" t="s">
        <v>119</v>
      </c>
      <c r="T4">
        <f t="shared" si="0"/>
        <v>2.1929824561403508E-2</v>
      </c>
      <c r="U4" t="s">
        <v>20</v>
      </c>
      <c r="V4">
        <v>93</v>
      </c>
      <c r="W4">
        <v>36</v>
      </c>
      <c r="X4">
        <v>47</v>
      </c>
      <c r="Y4">
        <v>53</v>
      </c>
      <c r="Z4">
        <v>229</v>
      </c>
      <c r="AA4">
        <v>32.36</v>
      </c>
      <c r="AB4">
        <v>0</v>
      </c>
      <c r="AC4">
        <v>0.40610000000000002</v>
      </c>
      <c r="AD4">
        <v>0.15720000000000001</v>
      </c>
      <c r="AE4">
        <v>0.20519999999999999</v>
      </c>
      <c r="AF4">
        <v>0.23139999999999999</v>
      </c>
      <c r="AG4">
        <f t="shared" si="1"/>
        <v>3.2257439999999998E-2</v>
      </c>
      <c r="AH4">
        <f t="shared" si="2"/>
        <v>0.67983772306182721</v>
      </c>
    </row>
    <row r="5" spans="1:34" x14ac:dyDescent="0.25">
      <c r="A5" t="s">
        <v>21</v>
      </c>
      <c r="B5">
        <v>26</v>
      </c>
      <c r="C5">
        <v>10</v>
      </c>
      <c r="D5">
        <v>19</v>
      </c>
      <c r="E5">
        <v>16</v>
      </c>
      <c r="F5">
        <v>12</v>
      </c>
      <c r="G5">
        <v>10</v>
      </c>
      <c r="H5">
        <v>5</v>
      </c>
      <c r="I5">
        <v>9</v>
      </c>
      <c r="J5">
        <v>17</v>
      </c>
      <c r="K5">
        <v>9</v>
      </c>
      <c r="L5">
        <v>9</v>
      </c>
      <c r="M5">
        <v>12</v>
      </c>
      <c r="N5">
        <v>17</v>
      </c>
      <c r="O5">
        <v>6</v>
      </c>
      <c r="P5">
        <v>14</v>
      </c>
      <c r="Q5">
        <v>16</v>
      </c>
      <c r="R5">
        <v>207</v>
      </c>
      <c r="S5" t="s">
        <v>120</v>
      </c>
      <c r="T5">
        <f t="shared" si="0"/>
        <v>2.4154589371980676E-2</v>
      </c>
      <c r="U5" t="s">
        <v>21</v>
      </c>
      <c r="V5">
        <v>72</v>
      </c>
      <c r="W5">
        <v>36</v>
      </c>
      <c r="X5">
        <v>47</v>
      </c>
      <c r="Y5">
        <v>53</v>
      </c>
      <c r="Z5">
        <v>208</v>
      </c>
      <c r="AA5">
        <v>13.12</v>
      </c>
      <c r="AB5">
        <v>4.4000000000000003E-3</v>
      </c>
      <c r="AC5">
        <v>0.34620000000000001</v>
      </c>
      <c r="AD5">
        <v>0.1731</v>
      </c>
      <c r="AE5">
        <v>0.22600000000000001</v>
      </c>
      <c r="AF5">
        <v>0.25480000000000003</v>
      </c>
      <c r="AG5">
        <f t="shared" si="1"/>
        <v>3.9120600000000005E-2</v>
      </c>
      <c r="AH5">
        <f t="shared" si="2"/>
        <v>0.61743913365287528</v>
      </c>
    </row>
    <row r="6" spans="1:34" x14ac:dyDescent="0.25">
      <c r="A6" t="s">
        <v>22</v>
      </c>
      <c r="B6">
        <v>43</v>
      </c>
      <c r="C6">
        <v>10</v>
      </c>
      <c r="D6">
        <v>19</v>
      </c>
      <c r="E6">
        <v>16</v>
      </c>
      <c r="F6">
        <v>12</v>
      </c>
      <c r="G6">
        <v>10</v>
      </c>
      <c r="H6">
        <v>5</v>
      </c>
      <c r="I6">
        <v>9</v>
      </c>
      <c r="J6">
        <v>17</v>
      </c>
      <c r="K6">
        <v>9</v>
      </c>
      <c r="L6">
        <v>9</v>
      </c>
      <c r="M6">
        <v>12</v>
      </c>
      <c r="N6">
        <v>17</v>
      </c>
      <c r="O6">
        <v>6</v>
      </c>
      <c r="P6">
        <v>14</v>
      </c>
      <c r="Q6">
        <v>16</v>
      </c>
      <c r="R6">
        <v>224</v>
      </c>
      <c r="S6" t="s">
        <v>121</v>
      </c>
      <c r="T6">
        <f t="shared" si="0"/>
        <v>2.2321428571428572E-2</v>
      </c>
      <c r="U6" t="s">
        <v>22</v>
      </c>
      <c r="V6">
        <v>89</v>
      </c>
      <c r="W6">
        <v>36</v>
      </c>
      <c r="X6">
        <v>47</v>
      </c>
      <c r="Y6">
        <v>53</v>
      </c>
      <c r="Z6">
        <v>225</v>
      </c>
      <c r="AA6">
        <v>28.07</v>
      </c>
      <c r="AB6">
        <v>0</v>
      </c>
      <c r="AC6">
        <v>0.39560000000000001</v>
      </c>
      <c r="AD6">
        <v>0.16</v>
      </c>
      <c r="AE6">
        <v>0.2089</v>
      </c>
      <c r="AF6">
        <v>0.2356</v>
      </c>
      <c r="AG6">
        <f t="shared" si="1"/>
        <v>3.3424000000000002E-2</v>
      </c>
      <c r="AH6">
        <f t="shared" si="2"/>
        <v>0.66782636941804008</v>
      </c>
    </row>
    <row r="7" spans="1:34" x14ac:dyDescent="0.25">
      <c r="A7" t="s">
        <v>23</v>
      </c>
      <c r="B7">
        <v>26</v>
      </c>
      <c r="C7">
        <v>10</v>
      </c>
      <c r="D7">
        <v>19</v>
      </c>
      <c r="E7">
        <v>16</v>
      </c>
      <c r="F7">
        <v>12</v>
      </c>
      <c r="G7">
        <v>10</v>
      </c>
      <c r="H7">
        <v>5</v>
      </c>
      <c r="I7">
        <v>9</v>
      </c>
      <c r="J7">
        <v>17</v>
      </c>
      <c r="K7">
        <v>9</v>
      </c>
      <c r="L7">
        <v>9</v>
      </c>
      <c r="M7">
        <v>12</v>
      </c>
      <c r="N7">
        <v>17</v>
      </c>
      <c r="O7">
        <v>6</v>
      </c>
      <c r="P7">
        <v>14</v>
      </c>
      <c r="Q7">
        <v>16</v>
      </c>
      <c r="R7">
        <v>207</v>
      </c>
      <c r="S7" t="s">
        <v>122</v>
      </c>
      <c r="T7">
        <f t="shared" si="0"/>
        <v>2.4154589371980676E-2</v>
      </c>
      <c r="U7" t="s">
        <v>23</v>
      </c>
      <c r="V7">
        <v>72</v>
      </c>
      <c r="W7">
        <v>36</v>
      </c>
      <c r="X7">
        <v>47</v>
      </c>
      <c r="Y7">
        <v>53</v>
      </c>
      <c r="Z7">
        <v>208</v>
      </c>
      <c r="AA7">
        <v>13.12</v>
      </c>
      <c r="AB7">
        <v>4.4000000000000003E-3</v>
      </c>
      <c r="AC7">
        <v>0.34620000000000001</v>
      </c>
      <c r="AD7">
        <v>0.1731</v>
      </c>
      <c r="AE7">
        <v>0.22600000000000001</v>
      </c>
      <c r="AF7">
        <v>0.25480000000000003</v>
      </c>
      <c r="AG7">
        <f t="shared" si="1"/>
        <v>3.9120600000000005E-2</v>
      </c>
      <c r="AH7">
        <f t="shared" si="2"/>
        <v>0.61743913365287528</v>
      </c>
    </row>
    <row r="8" spans="1:34" x14ac:dyDescent="0.25">
      <c r="A8" t="s">
        <v>24</v>
      </c>
      <c r="B8">
        <v>27</v>
      </c>
      <c r="C8">
        <v>10</v>
      </c>
      <c r="D8">
        <v>19</v>
      </c>
      <c r="E8">
        <v>16</v>
      </c>
      <c r="F8">
        <v>12</v>
      </c>
      <c r="G8">
        <v>10</v>
      </c>
      <c r="H8">
        <v>5</v>
      </c>
      <c r="I8">
        <v>9</v>
      </c>
      <c r="J8">
        <v>17</v>
      </c>
      <c r="K8">
        <v>9</v>
      </c>
      <c r="L8">
        <v>9</v>
      </c>
      <c r="M8">
        <v>12</v>
      </c>
      <c r="N8">
        <v>17</v>
      </c>
      <c r="O8">
        <v>6</v>
      </c>
      <c r="P8">
        <v>14</v>
      </c>
      <c r="Q8">
        <v>16</v>
      </c>
      <c r="R8">
        <v>208</v>
      </c>
      <c r="S8" t="s">
        <v>123</v>
      </c>
      <c r="T8">
        <f t="shared" si="0"/>
        <v>2.403846153846154E-2</v>
      </c>
      <c r="U8" t="s">
        <v>24</v>
      </c>
      <c r="V8">
        <v>73</v>
      </c>
      <c r="W8">
        <v>36</v>
      </c>
      <c r="X8">
        <v>47</v>
      </c>
      <c r="Y8">
        <v>53</v>
      </c>
      <c r="Z8">
        <v>209</v>
      </c>
      <c r="AA8">
        <v>13.83</v>
      </c>
      <c r="AB8">
        <v>3.0999999999999999E-3</v>
      </c>
      <c r="AC8">
        <v>0.3493</v>
      </c>
      <c r="AD8">
        <v>0.17219999999999999</v>
      </c>
      <c r="AE8">
        <v>0.22489999999999999</v>
      </c>
      <c r="AF8">
        <v>0.25359999999999999</v>
      </c>
      <c r="AG8">
        <f t="shared" si="1"/>
        <v>3.8727779999999996E-2</v>
      </c>
      <c r="AH8">
        <f t="shared" si="2"/>
        <v>0.62070331783700339</v>
      </c>
    </row>
    <row r="9" spans="1:34" x14ac:dyDescent="0.25">
      <c r="A9" t="s">
        <v>25</v>
      </c>
      <c r="B9">
        <v>35</v>
      </c>
      <c r="C9">
        <v>10</v>
      </c>
      <c r="D9">
        <v>19</v>
      </c>
      <c r="E9">
        <v>16</v>
      </c>
      <c r="F9">
        <v>12</v>
      </c>
      <c r="G9">
        <v>10</v>
      </c>
      <c r="H9">
        <v>5</v>
      </c>
      <c r="I9">
        <v>9</v>
      </c>
      <c r="J9">
        <v>17</v>
      </c>
      <c r="K9">
        <v>9</v>
      </c>
      <c r="L9">
        <v>9</v>
      </c>
      <c r="M9">
        <v>12</v>
      </c>
      <c r="N9">
        <v>17</v>
      </c>
      <c r="O9">
        <v>6</v>
      </c>
      <c r="P9">
        <v>14</v>
      </c>
      <c r="Q9">
        <v>16</v>
      </c>
      <c r="R9">
        <v>216</v>
      </c>
      <c r="S9" t="s">
        <v>124</v>
      </c>
      <c r="T9">
        <f t="shared" si="0"/>
        <v>2.3148148148148147E-2</v>
      </c>
      <c r="U9" t="s">
        <v>25</v>
      </c>
      <c r="V9">
        <v>81</v>
      </c>
      <c r="W9">
        <v>36</v>
      </c>
      <c r="X9">
        <v>47</v>
      </c>
      <c r="Y9">
        <v>53</v>
      </c>
      <c r="Z9">
        <v>217</v>
      </c>
      <c r="AA9">
        <v>20.329999999999998</v>
      </c>
      <c r="AB9">
        <v>1E-4</v>
      </c>
      <c r="AC9">
        <v>0.37330000000000002</v>
      </c>
      <c r="AD9">
        <v>0.16589999999999999</v>
      </c>
      <c r="AE9">
        <v>0.21659999999999999</v>
      </c>
      <c r="AF9">
        <v>0.2442</v>
      </c>
      <c r="AG9">
        <f t="shared" si="1"/>
        <v>3.5933939999999998E-2</v>
      </c>
      <c r="AH9">
        <f t="shared" si="2"/>
        <v>0.64418619689764467</v>
      </c>
    </row>
    <row r="10" spans="1:34" x14ac:dyDescent="0.25">
      <c r="A10" t="s">
        <v>26</v>
      </c>
      <c r="B10">
        <v>35</v>
      </c>
      <c r="C10">
        <v>10</v>
      </c>
      <c r="D10">
        <v>19</v>
      </c>
      <c r="E10">
        <v>16</v>
      </c>
      <c r="F10">
        <v>12</v>
      </c>
      <c r="G10">
        <v>10</v>
      </c>
      <c r="H10">
        <v>5</v>
      </c>
      <c r="I10">
        <v>9</v>
      </c>
      <c r="J10">
        <v>17</v>
      </c>
      <c r="K10">
        <v>9</v>
      </c>
      <c r="L10">
        <v>9</v>
      </c>
      <c r="M10">
        <v>12</v>
      </c>
      <c r="N10">
        <v>17</v>
      </c>
      <c r="O10">
        <v>6</v>
      </c>
      <c r="P10">
        <v>14</v>
      </c>
      <c r="Q10">
        <v>16</v>
      </c>
      <c r="R10">
        <v>216</v>
      </c>
      <c r="S10" t="s">
        <v>125</v>
      </c>
      <c r="T10">
        <f t="shared" si="0"/>
        <v>2.3148148148148147E-2</v>
      </c>
      <c r="U10" t="s">
        <v>26</v>
      </c>
      <c r="V10">
        <v>81</v>
      </c>
      <c r="W10">
        <v>36</v>
      </c>
      <c r="X10">
        <v>47</v>
      </c>
      <c r="Y10">
        <v>53</v>
      </c>
      <c r="Z10">
        <v>217</v>
      </c>
      <c r="AA10">
        <v>20.329999999999998</v>
      </c>
      <c r="AB10">
        <v>1E-4</v>
      </c>
      <c r="AC10">
        <v>0.37330000000000002</v>
      </c>
      <c r="AD10">
        <v>0.16589999999999999</v>
      </c>
      <c r="AE10">
        <v>0.21659999999999999</v>
      </c>
      <c r="AF10">
        <v>0.2442</v>
      </c>
      <c r="AG10">
        <f t="shared" si="1"/>
        <v>3.5933939999999998E-2</v>
      </c>
      <c r="AH10">
        <f t="shared" si="2"/>
        <v>0.64418619689764467</v>
      </c>
    </row>
    <row r="11" spans="1:34" x14ac:dyDescent="0.25">
      <c r="A11" t="s">
        <v>27</v>
      </c>
      <c r="B11">
        <v>47</v>
      </c>
      <c r="C11">
        <v>9</v>
      </c>
      <c r="D11">
        <v>18</v>
      </c>
      <c r="E11">
        <v>16</v>
      </c>
      <c r="F11">
        <v>12</v>
      </c>
      <c r="G11">
        <v>10</v>
      </c>
      <c r="H11">
        <v>3</v>
      </c>
      <c r="I11">
        <v>9</v>
      </c>
      <c r="J11">
        <v>15</v>
      </c>
      <c r="K11">
        <v>9</v>
      </c>
      <c r="L11">
        <v>9</v>
      </c>
      <c r="M11">
        <v>10</v>
      </c>
      <c r="N11">
        <v>17</v>
      </c>
      <c r="O11">
        <v>5</v>
      </c>
      <c r="P11">
        <v>13</v>
      </c>
      <c r="Q11">
        <v>16</v>
      </c>
      <c r="R11">
        <v>218</v>
      </c>
      <c r="S11" t="s">
        <v>126</v>
      </c>
      <c r="T11">
        <f t="shared" si="0"/>
        <v>1.3761467889908258E-2</v>
      </c>
      <c r="U11" t="s">
        <v>27</v>
      </c>
      <c r="V11">
        <v>91</v>
      </c>
      <c r="W11">
        <v>34</v>
      </c>
      <c r="X11">
        <v>43</v>
      </c>
      <c r="Y11">
        <v>51</v>
      </c>
      <c r="Z11">
        <v>219</v>
      </c>
      <c r="AA11">
        <v>34.64</v>
      </c>
      <c r="AB11">
        <v>0</v>
      </c>
      <c r="AC11">
        <v>0.41549999999999998</v>
      </c>
      <c r="AD11">
        <v>0.15529999999999999</v>
      </c>
      <c r="AE11">
        <v>0.1963</v>
      </c>
      <c r="AF11">
        <v>0.2329</v>
      </c>
      <c r="AG11">
        <f t="shared" si="1"/>
        <v>3.0485389999999998E-2</v>
      </c>
      <c r="AH11">
        <f t="shared" si="2"/>
        <v>0.45141190222294214</v>
      </c>
    </row>
    <row r="12" spans="1:34" x14ac:dyDescent="0.25">
      <c r="A12" t="s">
        <v>28</v>
      </c>
      <c r="B12">
        <v>47</v>
      </c>
      <c r="C12">
        <v>10</v>
      </c>
      <c r="D12">
        <v>19</v>
      </c>
      <c r="E12">
        <v>16</v>
      </c>
      <c r="F12">
        <v>12</v>
      </c>
      <c r="G12">
        <v>10</v>
      </c>
      <c r="H12">
        <v>5</v>
      </c>
      <c r="I12">
        <v>9</v>
      </c>
      <c r="J12">
        <v>17</v>
      </c>
      <c r="K12">
        <v>9</v>
      </c>
      <c r="L12">
        <v>9</v>
      </c>
      <c r="M12">
        <v>12</v>
      </c>
      <c r="N12">
        <v>17</v>
      </c>
      <c r="O12">
        <v>6</v>
      </c>
      <c r="P12">
        <v>14</v>
      </c>
      <c r="Q12">
        <v>16</v>
      </c>
      <c r="R12">
        <v>228</v>
      </c>
      <c r="S12" t="s">
        <v>127</v>
      </c>
      <c r="T12">
        <f t="shared" si="0"/>
        <v>2.1929824561403508E-2</v>
      </c>
      <c r="U12" t="s">
        <v>28</v>
      </c>
      <c r="V12">
        <v>93</v>
      </c>
      <c r="W12">
        <v>36</v>
      </c>
      <c r="X12">
        <v>47</v>
      </c>
      <c r="Y12">
        <v>53</v>
      </c>
      <c r="Z12">
        <v>229</v>
      </c>
      <c r="AA12">
        <v>32.36</v>
      </c>
      <c r="AB12">
        <v>0</v>
      </c>
      <c r="AC12">
        <v>0.40610000000000002</v>
      </c>
      <c r="AD12">
        <v>0.15720000000000001</v>
      </c>
      <c r="AE12">
        <v>0.20519999999999999</v>
      </c>
      <c r="AF12">
        <v>0.23139999999999999</v>
      </c>
      <c r="AG12">
        <f t="shared" si="1"/>
        <v>3.2257439999999998E-2</v>
      </c>
      <c r="AH12">
        <f t="shared" si="2"/>
        <v>0.67983772306182721</v>
      </c>
    </row>
    <row r="13" spans="1:34" x14ac:dyDescent="0.25">
      <c r="A13" t="s">
        <v>29</v>
      </c>
      <c r="B13">
        <v>23</v>
      </c>
      <c r="C13">
        <v>13</v>
      </c>
      <c r="D13">
        <v>22</v>
      </c>
      <c r="E13">
        <v>20</v>
      </c>
      <c r="F13">
        <v>14</v>
      </c>
      <c r="G13">
        <v>12</v>
      </c>
      <c r="H13">
        <v>8</v>
      </c>
      <c r="I13">
        <v>12</v>
      </c>
      <c r="J13">
        <v>20</v>
      </c>
      <c r="K13">
        <v>13</v>
      </c>
      <c r="L13">
        <v>11</v>
      </c>
      <c r="M13">
        <v>14</v>
      </c>
      <c r="N13">
        <v>21</v>
      </c>
      <c r="O13">
        <v>8</v>
      </c>
      <c r="P13">
        <v>17</v>
      </c>
      <c r="Q13">
        <v>20</v>
      </c>
      <c r="R13">
        <v>248</v>
      </c>
      <c r="S13" t="s">
        <v>128</v>
      </c>
      <c r="T13">
        <f t="shared" si="0"/>
        <v>3.2258064516129031E-2</v>
      </c>
      <c r="U13" t="s">
        <v>29</v>
      </c>
      <c r="V13">
        <v>78</v>
      </c>
      <c r="W13">
        <v>47</v>
      </c>
      <c r="X13">
        <v>58</v>
      </c>
      <c r="Y13">
        <v>66</v>
      </c>
      <c r="Z13">
        <v>249</v>
      </c>
      <c r="AA13">
        <v>8.24</v>
      </c>
      <c r="AB13">
        <v>4.1399999999999999E-2</v>
      </c>
      <c r="AC13">
        <v>0.31330000000000002</v>
      </c>
      <c r="AD13">
        <v>0.1888</v>
      </c>
      <c r="AE13">
        <v>0.2329</v>
      </c>
      <c r="AF13">
        <v>0.2651</v>
      </c>
      <c r="AG13">
        <f t="shared" si="1"/>
        <v>4.397152E-2</v>
      </c>
      <c r="AH13">
        <f t="shared" si="2"/>
        <v>0.73361267739047986</v>
      </c>
    </row>
    <row r="14" spans="1:34" x14ac:dyDescent="0.25">
      <c r="A14" t="s">
        <v>30</v>
      </c>
      <c r="B14">
        <v>26</v>
      </c>
      <c r="C14">
        <v>10</v>
      </c>
      <c r="D14">
        <v>19</v>
      </c>
      <c r="E14">
        <v>16</v>
      </c>
      <c r="F14">
        <v>12</v>
      </c>
      <c r="G14">
        <v>10</v>
      </c>
      <c r="H14">
        <v>5</v>
      </c>
      <c r="I14">
        <v>9</v>
      </c>
      <c r="J14">
        <v>17</v>
      </c>
      <c r="K14">
        <v>9</v>
      </c>
      <c r="L14">
        <v>9</v>
      </c>
      <c r="M14">
        <v>12</v>
      </c>
      <c r="N14">
        <v>17</v>
      </c>
      <c r="O14">
        <v>6</v>
      </c>
      <c r="P14">
        <v>14</v>
      </c>
      <c r="Q14">
        <v>16</v>
      </c>
      <c r="R14">
        <v>207</v>
      </c>
      <c r="S14" t="s">
        <v>129</v>
      </c>
      <c r="T14">
        <f t="shared" si="0"/>
        <v>2.4154589371980676E-2</v>
      </c>
      <c r="U14" t="s">
        <v>30</v>
      </c>
      <c r="V14">
        <v>72</v>
      </c>
      <c r="W14">
        <v>36</v>
      </c>
      <c r="X14">
        <v>47</v>
      </c>
      <c r="Y14">
        <v>53</v>
      </c>
      <c r="Z14">
        <v>208</v>
      </c>
      <c r="AA14">
        <v>13.12</v>
      </c>
      <c r="AB14">
        <v>4.4000000000000003E-3</v>
      </c>
      <c r="AC14">
        <v>0.34620000000000001</v>
      </c>
      <c r="AD14">
        <v>0.1731</v>
      </c>
      <c r="AE14">
        <v>0.22600000000000001</v>
      </c>
      <c r="AF14">
        <v>0.25480000000000003</v>
      </c>
      <c r="AG14">
        <f t="shared" si="1"/>
        <v>3.9120600000000005E-2</v>
      </c>
      <c r="AH14">
        <f t="shared" si="2"/>
        <v>0.61743913365287528</v>
      </c>
    </row>
    <row r="15" spans="1:34" x14ac:dyDescent="0.25">
      <c r="A15" t="s">
        <v>31</v>
      </c>
      <c r="B15">
        <v>26</v>
      </c>
      <c r="C15">
        <v>10</v>
      </c>
      <c r="D15">
        <v>19</v>
      </c>
      <c r="E15">
        <v>16</v>
      </c>
      <c r="F15">
        <v>12</v>
      </c>
      <c r="G15">
        <v>10</v>
      </c>
      <c r="H15">
        <v>5</v>
      </c>
      <c r="I15">
        <v>9</v>
      </c>
      <c r="J15">
        <v>17</v>
      </c>
      <c r="K15">
        <v>9</v>
      </c>
      <c r="L15">
        <v>9</v>
      </c>
      <c r="M15">
        <v>12</v>
      </c>
      <c r="N15">
        <v>17</v>
      </c>
      <c r="O15">
        <v>6</v>
      </c>
      <c r="P15">
        <v>14</v>
      </c>
      <c r="Q15">
        <v>16</v>
      </c>
      <c r="R15">
        <v>207</v>
      </c>
      <c r="S15" t="s">
        <v>130</v>
      </c>
      <c r="T15">
        <f t="shared" si="0"/>
        <v>2.4154589371980676E-2</v>
      </c>
      <c r="U15" t="s">
        <v>31</v>
      </c>
      <c r="V15">
        <v>72</v>
      </c>
      <c r="W15">
        <v>36</v>
      </c>
      <c r="X15">
        <v>47</v>
      </c>
      <c r="Y15">
        <v>53</v>
      </c>
      <c r="Z15">
        <v>208</v>
      </c>
      <c r="AA15">
        <v>13.12</v>
      </c>
      <c r="AB15">
        <v>4.4000000000000003E-3</v>
      </c>
      <c r="AC15">
        <v>0.34620000000000001</v>
      </c>
      <c r="AD15">
        <v>0.1731</v>
      </c>
      <c r="AE15">
        <v>0.22600000000000001</v>
      </c>
      <c r="AF15">
        <v>0.25480000000000003</v>
      </c>
      <c r="AG15">
        <f t="shared" si="1"/>
        <v>3.9120600000000005E-2</v>
      </c>
      <c r="AH15">
        <f t="shared" si="2"/>
        <v>0.61743913365287528</v>
      </c>
    </row>
    <row r="16" spans="1:34" x14ac:dyDescent="0.25">
      <c r="A16" t="s">
        <v>32</v>
      </c>
      <c r="B16">
        <v>15</v>
      </c>
      <c r="C16">
        <v>9</v>
      </c>
      <c r="D16">
        <v>19</v>
      </c>
      <c r="E16">
        <v>16</v>
      </c>
      <c r="F16">
        <v>11</v>
      </c>
      <c r="G16">
        <v>10</v>
      </c>
      <c r="H16">
        <v>5</v>
      </c>
      <c r="I16">
        <v>9</v>
      </c>
      <c r="J16">
        <v>16</v>
      </c>
      <c r="K16">
        <v>9</v>
      </c>
      <c r="L16">
        <v>9</v>
      </c>
      <c r="M16">
        <v>12</v>
      </c>
      <c r="N16">
        <v>17</v>
      </c>
      <c r="O16">
        <v>6</v>
      </c>
      <c r="P16">
        <v>13</v>
      </c>
      <c r="Q16">
        <v>16</v>
      </c>
      <c r="R16">
        <v>192</v>
      </c>
      <c r="S16" t="s">
        <v>131</v>
      </c>
      <c r="T16">
        <f t="shared" si="0"/>
        <v>2.6041666666666668E-2</v>
      </c>
      <c r="U16" t="s">
        <v>32</v>
      </c>
      <c r="V16">
        <v>59</v>
      </c>
      <c r="W16">
        <v>35</v>
      </c>
      <c r="X16">
        <v>46</v>
      </c>
      <c r="Y16">
        <v>53</v>
      </c>
      <c r="Z16">
        <v>193</v>
      </c>
      <c r="AA16">
        <v>6.61</v>
      </c>
      <c r="AB16">
        <v>8.5599999999999996E-2</v>
      </c>
      <c r="AC16">
        <v>0.30570000000000003</v>
      </c>
      <c r="AD16">
        <v>0.18129999999999999</v>
      </c>
      <c r="AE16">
        <v>0.23830000000000001</v>
      </c>
      <c r="AF16">
        <v>0.27460000000000001</v>
      </c>
      <c r="AG16">
        <f t="shared" si="1"/>
        <v>4.3203789999999999E-2</v>
      </c>
      <c r="AH16">
        <f t="shared" si="2"/>
        <v>0.60276347669189834</v>
      </c>
    </row>
    <row r="17" spans="1:34" x14ac:dyDescent="0.25">
      <c r="A17" t="s">
        <v>33</v>
      </c>
      <c r="B17">
        <v>15</v>
      </c>
      <c r="C17">
        <v>10</v>
      </c>
      <c r="D17">
        <v>19</v>
      </c>
      <c r="E17">
        <v>16</v>
      </c>
      <c r="F17">
        <v>12</v>
      </c>
      <c r="G17">
        <v>10</v>
      </c>
      <c r="H17">
        <v>5</v>
      </c>
      <c r="I17">
        <v>9</v>
      </c>
      <c r="J17">
        <v>17</v>
      </c>
      <c r="K17">
        <v>9</v>
      </c>
      <c r="L17">
        <v>9</v>
      </c>
      <c r="M17">
        <v>12</v>
      </c>
      <c r="N17">
        <v>17</v>
      </c>
      <c r="O17">
        <v>6</v>
      </c>
      <c r="P17">
        <v>14</v>
      </c>
      <c r="Q17">
        <v>16</v>
      </c>
      <c r="R17">
        <v>196</v>
      </c>
      <c r="S17" t="s">
        <v>132</v>
      </c>
      <c r="T17">
        <f t="shared" si="0"/>
        <v>2.5510204081632654E-2</v>
      </c>
      <c r="U17" t="s">
        <v>33</v>
      </c>
      <c r="V17">
        <v>61</v>
      </c>
      <c r="W17">
        <v>36</v>
      </c>
      <c r="X17">
        <v>47</v>
      </c>
      <c r="Y17">
        <v>53</v>
      </c>
      <c r="Z17">
        <v>197</v>
      </c>
      <c r="AA17">
        <v>6.76</v>
      </c>
      <c r="AB17">
        <v>8.0100000000000005E-2</v>
      </c>
      <c r="AC17">
        <v>0.30959999999999999</v>
      </c>
      <c r="AD17">
        <v>0.1827</v>
      </c>
      <c r="AE17">
        <v>0.23860000000000001</v>
      </c>
      <c r="AF17">
        <v>0.26900000000000002</v>
      </c>
      <c r="AG17">
        <f t="shared" si="1"/>
        <v>4.3592220000000001E-2</v>
      </c>
      <c r="AH17">
        <f t="shared" si="2"/>
        <v>0.58520084734460998</v>
      </c>
    </row>
    <row r="18" spans="1:34" x14ac:dyDescent="0.25">
      <c r="A18" t="s">
        <v>34</v>
      </c>
      <c r="B18">
        <v>15</v>
      </c>
      <c r="C18">
        <v>9</v>
      </c>
      <c r="D18">
        <v>19</v>
      </c>
      <c r="E18">
        <v>15</v>
      </c>
      <c r="F18">
        <v>11</v>
      </c>
      <c r="G18">
        <v>10</v>
      </c>
      <c r="H18">
        <v>5</v>
      </c>
      <c r="I18">
        <v>9</v>
      </c>
      <c r="J18">
        <v>16</v>
      </c>
      <c r="K18">
        <v>9</v>
      </c>
      <c r="L18">
        <v>9</v>
      </c>
      <c r="M18">
        <v>12</v>
      </c>
      <c r="N18">
        <v>17</v>
      </c>
      <c r="O18">
        <v>6</v>
      </c>
      <c r="P18">
        <v>13</v>
      </c>
      <c r="Q18">
        <v>16</v>
      </c>
      <c r="R18">
        <v>191</v>
      </c>
      <c r="S18" t="s">
        <v>133</v>
      </c>
      <c r="T18">
        <f t="shared" si="0"/>
        <v>2.6178010471204188E-2</v>
      </c>
      <c r="U18" t="s">
        <v>34</v>
      </c>
      <c r="V18">
        <v>59</v>
      </c>
      <c r="W18">
        <v>35</v>
      </c>
      <c r="X18">
        <v>46</v>
      </c>
      <c r="Y18">
        <v>52</v>
      </c>
      <c r="Z18">
        <v>192</v>
      </c>
      <c r="AA18">
        <v>6.46</v>
      </c>
      <c r="AB18">
        <v>9.1300000000000006E-2</v>
      </c>
      <c r="AC18">
        <v>0.30730000000000002</v>
      </c>
      <c r="AD18">
        <v>0.18229999999999999</v>
      </c>
      <c r="AE18">
        <v>0.23960000000000001</v>
      </c>
      <c r="AF18">
        <v>0.27079999999999999</v>
      </c>
      <c r="AG18">
        <f t="shared" si="1"/>
        <v>4.3679080000000002E-2</v>
      </c>
      <c r="AH18">
        <f t="shared" si="2"/>
        <v>0.59932604970627101</v>
      </c>
    </row>
    <row r="19" spans="1:34" x14ac:dyDescent="0.25">
      <c r="A19" t="s">
        <v>35</v>
      </c>
      <c r="B19">
        <v>89</v>
      </c>
      <c r="C19">
        <v>10</v>
      </c>
      <c r="D19">
        <v>19</v>
      </c>
      <c r="E19">
        <v>16</v>
      </c>
      <c r="F19">
        <v>12</v>
      </c>
      <c r="G19">
        <v>10</v>
      </c>
      <c r="H19">
        <v>5</v>
      </c>
      <c r="I19">
        <v>9</v>
      </c>
      <c r="J19">
        <v>17</v>
      </c>
      <c r="K19">
        <v>9</v>
      </c>
      <c r="L19">
        <v>9</v>
      </c>
      <c r="M19">
        <v>12</v>
      </c>
      <c r="N19">
        <v>17</v>
      </c>
      <c r="O19">
        <v>6</v>
      </c>
      <c r="P19">
        <v>14</v>
      </c>
      <c r="Q19">
        <v>16</v>
      </c>
      <c r="R19">
        <v>270</v>
      </c>
      <c r="S19" t="s">
        <v>134</v>
      </c>
      <c r="T19">
        <f t="shared" si="0"/>
        <v>1.8518518518518517E-2</v>
      </c>
      <c r="U19" t="s">
        <v>35</v>
      </c>
      <c r="V19">
        <v>135</v>
      </c>
      <c r="W19">
        <v>36</v>
      </c>
      <c r="X19">
        <v>47</v>
      </c>
      <c r="Y19">
        <v>53</v>
      </c>
      <c r="Z19">
        <v>271</v>
      </c>
      <c r="AA19">
        <v>91.2</v>
      </c>
      <c r="AB19">
        <v>0</v>
      </c>
      <c r="AC19">
        <v>0.49819999999999998</v>
      </c>
      <c r="AD19">
        <v>0.1328</v>
      </c>
      <c r="AE19">
        <v>0.1734</v>
      </c>
      <c r="AF19">
        <v>0.1956</v>
      </c>
      <c r="AG19">
        <f t="shared" si="1"/>
        <v>2.3027519999999999E-2</v>
      </c>
      <c r="AH19">
        <f t="shared" si="2"/>
        <v>0.80419074735440543</v>
      </c>
    </row>
    <row r="20" spans="1:34" x14ac:dyDescent="0.25">
      <c r="A20" t="s">
        <v>36</v>
      </c>
      <c r="B20">
        <v>26</v>
      </c>
      <c r="C20">
        <v>11</v>
      </c>
      <c r="D20">
        <v>19</v>
      </c>
      <c r="E20">
        <v>16</v>
      </c>
      <c r="F20">
        <v>13</v>
      </c>
      <c r="G20">
        <v>10</v>
      </c>
      <c r="H20">
        <v>4</v>
      </c>
      <c r="I20">
        <v>9</v>
      </c>
      <c r="J20">
        <v>17</v>
      </c>
      <c r="K20">
        <v>8</v>
      </c>
      <c r="L20">
        <v>9</v>
      </c>
      <c r="M20">
        <v>12</v>
      </c>
      <c r="N20">
        <v>17</v>
      </c>
      <c r="O20">
        <v>6</v>
      </c>
      <c r="P20">
        <v>14</v>
      </c>
      <c r="Q20">
        <v>16</v>
      </c>
      <c r="R20">
        <v>207</v>
      </c>
      <c r="S20" t="s">
        <v>135</v>
      </c>
      <c r="T20">
        <f t="shared" si="0"/>
        <v>1.932367149758454E-2</v>
      </c>
      <c r="U20" t="s">
        <v>36</v>
      </c>
      <c r="V20">
        <v>73</v>
      </c>
      <c r="W20">
        <v>36</v>
      </c>
      <c r="X20">
        <v>46</v>
      </c>
      <c r="Y20">
        <v>53</v>
      </c>
      <c r="Z20">
        <v>208</v>
      </c>
      <c r="AA20">
        <v>14.12</v>
      </c>
      <c r="AB20">
        <v>2.8E-3</v>
      </c>
      <c r="AC20">
        <v>0.35099999999999998</v>
      </c>
      <c r="AD20">
        <v>0.1731</v>
      </c>
      <c r="AE20">
        <v>0.22120000000000001</v>
      </c>
      <c r="AF20">
        <v>0.25480000000000003</v>
      </c>
      <c r="AG20">
        <f t="shared" si="1"/>
        <v>3.8289719999999999E-2</v>
      </c>
      <c r="AH20">
        <f t="shared" si="2"/>
        <v>0.50466996096039718</v>
      </c>
    </row>
    <row r="21" spans="1:34" x14ac:dyDescent="0.25">
      <c r="A21" t="s">
        <v>37</v>
      </c>
      <c r="B21">
        <v>14</v>
      </c>
      <c r="C21">
        <v>9</v>
      </c>
      <c r="D21">
        <v>17</v>
      </c>
      <c r="E21">
        <v>15</v>
      </c>
      <c r="F21">
        <v>11</v>
      </c>
      <c r="G21">
        <v>10</v>
      </c>
      <c r="H21">
        <v>5</v>
      </c>
      <c r="I21">
        <v>7</v>
      </c>
      <c r="J21">
        <v>14</v>
      </c>
      <c r="K21">
        <v>8</v>
      </c>
      <c r="L21">
        <v>8</v>
      </c>
      <c r="M21">
        <v>12</v>
      </c>
      <c r="N21">
        <v>16</v>
      </c>
      <c r="O21">
        <v>5</v>
      </c>
      <c r="P21">
        <v>13</v>
      </c>
      <c r="Q21">
        <v>14</v>
      </c>
      <c r="R21">
        <v>178</v>
      </c>
      <c r="S21" t="s">
        <v>136</v>
      </c>
      <c r="T21">
        <f t="shared" si="0"/>
        <v>2.8089887640449437E-2</v>
      </c>
      <c r="U21" t="s">
        <v>37</v>
      </c>
      <c r="V21">
        <v>55</v>
      </c>
      <c r="W21">
        <v>33</v>
      </c>
      <c r="X21">
        <v>43</v>
      </c>
      <c r="Y21">
        <v>48</v>
      </c>
      <c r="Z21">
        <v>179</v>
      </c>
      <c r="AA21">
        <v>5.74</v>
      </c>
      <c r="AB21">
        <v>0.12509999999999999</v>
      </c>
      <c r="AC21">
        <v>0.30730000000000002</v>
      </c>
      <c r="AD21">
        <v>0.18440000000000001</v>
      </c>
      <c r="AE21">
        <v>0.2402</v>
      </c>
      <c r="AF21">
        <v>0.26819999999999999</v>
      </c>
      <c r="AG21">
        <f t="shared" si="1"/>
        <v>4.429288E-2</v>
      </c>
      <c r="AH21">
        <f t="shared" si="2"/>
        <v>0.63418517017745146</v>
      </c>
    </row>
    <row r="22" spans="1:34" x14ac:dyDescent="0.25">
      <c r="A22" t="s">
        <v>38</v>
      </c>
      <c r="B22">
        <v>13</v>
      </c>
      <c r="C22">
        <v>10</v>
      </c>
      <c r="D22">
        <v>16</v>
      </c>
      <c r="E22">
        <v>12</v>
      </c>
      <c r="F22">
        <v>11</v>
      </c>
      <c r="G22">
        <v>8</v>
      </c>
      <c r="H22">
        <v>4</v>
      </c>
      <c r="I22">
        <v>7</v>
      </c>
      <c r="J22">
        <v>13</v>
      </c>
      <c r="K22">
        <v>7</v>
      </c>
      <c r="L22">
        <v>8</v>
      </c>
      <c r="M22">
        <v>11</v>
      </c>
      <c r="N22">
        <v>14</v>
      </c>
      <c r="O22">
        <v>5</v>
      </c>
      <c r="P22">
        <v>11</v>
      </c>
      <c r="Q22">
        <v>11</v>
      </c>
      <c r="R22">
        <v>161</v>
      </c>
      <c r="S22" t="s">
        <v>137</v>
      </c>
      <c r="T22">
        <f t="shared" si="0"/>
        <v>2.4844720496894408E-2</v>
      </c>
      <c r="U22" t="s">
        <v>38</v>
      </c>
      <c r="V22">
        <v>51</v>
      </c>
      <c r="W22">
        <v>31</v>
      </c>
      <c r="X22">
        <v>39</v>
      </c>
      <c r="Y22">
        <v>41</v>
      </c>
      <c r="Z22">
        <v>162</v>
      </c>
      <c r="AA22">
        <v>5.01</v>
      </c>
      <c r="AB22">
        <v>0.1709</v>
      </c>
      <c r="AC22">
        <v>0.31480000000000002</v>
      </c>
      <c r="AD22">
        <v>0.19139999999999999</v>
      </c>
      <c r="AE22">
        <v>0.2407</v>
      </c>
      <c r="AF22">
        <v>0.25309999999999999</v>
      </c>
      <c r="AG22">
        <f t="shared" si="1"/>
        <v>4.6069979999999996E-2</v>
      </c>
      <c r="AH22">
        <f t="shared" si="2"/>
        <v>0.53928220713129049</v>
      </c>
    </row>
    <row r="23" spans="1:34" x14ac:dyDescent="0.25">
      <c r="A23" t="s">
        <v>39</v>
      </c>
      <c r="B23">
        <v>26</v>
      </c>
      <c r="C23">
        <v>10</v>
      </c>
      <c r="D23">
        <v>19</v>
      </c>
      <c r="E23">
        <v>16</v>
      </c>
      <c r="F23">
        <v>12</v>
      </c>
      <c r="G23">
        <v>10</v>
      </c>
      <c r="H23">
        <v>5</v>
      </c>
      <c r="I23">
        <v>9</v>
      </c>
      <c r="J23">
        <v>17</v>
      </c>
      <c r="K23">
        <v>9</v>
      </c>
      <c r="L23">
        <v>9</v>
      </c>
      <c r="M23">
        <v>12</v>
      </c>
      <c r="N23">
        <v>17</v>
      </c>
      <c r="O23">
        <v>6</v>
      </c>
      <c r="P23">
        <v>14</v>
      </c>
      <c r="Q23">
        <v>16</v>
      </c>
      <c r="R23">
        <v>207</v>
      </c>
      <c r="S23" t="s">
        <v>138</v>
      </c>
      <c r="T23">
        <f t="shared" si="0"/>
        <v>2.4154589371980676E-2</v>
      </c>
      <c r="U23" t="s">
        <v>39</v>
      </c>
      <c r="V23">
        <v>72</v>
      </c>
      <c r="W23">
        <v>36</v>
      </c>
      <c r="X23">
        <v>47</v>
      </c>
      <c r="Y23">
        <v>53</v>
      </c>
      <c r="Z23">
        <v>208</v>
      </c>
      <c r="AA23">
        <v>13.12</v>
      </c>
      <c r="AB23">
        <v>4.4000000000000003E-3</v>
      </c>
      <c r="AC23">
        <v>0.34620000000000001</v>
      </c>
      <c r="AD23">
        <v>0.1731</v>
      </c>
      <c r="AE23">
        <v>0.22600000000000001</v>
      </c>
      <c r="AF23">
        <v>0.25480000000000003</v>
      </c>
      <c r="AG23">
        <f t="shared" si="1"/>
        <v>3.9120600000000005E-2</v>
      </c>
      <c r="AH23">
        <f t="shared" si="2"/>
        <v>0.61743913365287528</v>
      </c>
    </row>
    <row r="24" spans="1:34" x14ac:dyDescent="0.25">
      <c r="A24" t="s">
        <v>40</v>
      </c>
      <c r="B24">
        <v>26</v>
      </c>
      <c r="C24">
        <v>10</v>
      </c>
      <c r="D24">
        <v>19</v>
      </c>
      <c r="E24">
        <v>16</v>
      </c>
      <c r="F24">
        <v>12</v>
      </c>
      <c r="G24">
        <v>10</v>
      </c>
      <c r="H24">
        <v>5</v>
      </c>
      <c r="I24">
        <v>9</v>
      </c>
      <c r="J24">
        <v>17</v>
      </c>
      <c r="K24">
        <v>9</v>
      </c>
      <c r="L24">
        <v>9</v>
      </c>
      <c r="M24">
        <v>12</v>
      </c>
      <c r="N24">
        <v>17</v>
      </c>
      <c r="O24">
        <v>6</v>
      </c>
      <c r="P24">
        <v>14</v>
      </c>
      <c r="Q24">
        <v>16</v>
      </c>
      <c r="R24">
        <v>207</v>
      </c>
      <c r="S24" t="s">
        <v>139</v>
      </c>
      <c r="T24">
        <f t="shared" si="0"/>
        <v>2.4154589371980676E-2</v>
      </c>
      <c r="U24" t="s">
        <v>40</v>
      </c>
      <c r="V24">
        <v>72</v>
      </c>
      <c r="W24">
        <v>36</v>
      </c>
      <c r="X24">
        <v>47</v>
      </c>
      <c r="Y24">
        <v>53</v>
      </c>
      <c r="Z24">
        <v>208</v>
      </c>
      <c r="AA24">
        <v>13.12</v>
      </c>
      <c r="AB24">
        <v>4.4000000000000003E-3</v>
      </c>
      <c r="AC24">
        <v>0.34620000000000001</v>
      </c>
      <c r="AD24">
        <v>0.1731</v>
      </c>
      <c r="AE24">
        <v>0.22600000000000001</v>
      </c>
      <c r="AF24">
        <v>0.25480000000000003</v>
      </c>
      <c r="AG24">
        <f t="shared" si="1"/>
        <v>3.9120600000000005E-2</v>
      </c>
      <c r="AH24">
        <f t="shared" si="2"/>
        <v>0.61743913365287528</v>
      </c>
    </row>
    <row r="25" spans="1:34" x14ac:dyDescent="0.25">
      <c r="A25" t="s">
        <v>41</v>
      </c>
      <c r="B25">
        <v>26</v>
      </c>
      <c r="C25">
        <v>10</v>
      </c>
      <c r="D25">
        <v>19</v>
      </c>
      <c r="E25">
        <v>16</v>
      </c>
      <c r="F25">
        <v>12</v>
      </c>
      <c r="G25">
        <v>10</v>
      </c>
      <c r="H25">
        <v>5</v>
      </c>
      <c r="I25">
        <v>9</v>
      </c>
      <c r="J25">
        <v>17</v>
      </c>
      <c r="K25">
        <v>9</v>
      </c>
      <c r="L25">
        <v>9</v>
      </c>
      <c r="M25">
        <v>12</v>
      </c>
      <c r="N25">
        <v>17</v>
      </c>
      <c r="O25">
        <v>6</v>
      </c>
      <c r="P25">
        <v>14</v>
      </c>
      <c r="Q25">
        <v>16</v>
      </c>
      <c r="R25">
        <v>207</v>
      </c>
      <c r="S25" t="s">
        <v>140</v>
      </c>
      <c r="T25">
        <f t="shared" si="0"/>
        <v>2.4154589371980676E-2</v>
      </c>
      <c r="U25" t="s">
        <v>41</v>
      </c>
      <c r="V25">
        <v>72</v>
      </c>
      <c r="W25">
        <v>36</v>
      </c>
      <c r="X25">
        <v>47</v>
      </c>
      <c r="Y25">
        <v>53</v>
      </c>
      <c r="Z25">
        <v>208</v>
      </c>
      <c r="AA25">
        <v>13.12</v>
      </c>
      <c r="AB25">
        <v>4.4000000000000003E-3</v>
      </c>
      <c r="AC25">
        <v>0.34620000000000001</v>
      </c>
      <c r="AD25">
        <v>0.1731</v>
      </c>
      <c r="AE25">
        <v>0.22600000000000001</v>
      </c>
      <c r="AF25">
        <v>0.25480000000000003</v>
      </c>
      <c r="AG25">
        <f t="shared" si="1"/>
        <v>3.9120600000000005E-2</v>
      </c>
      <c r="AH25">
        <f t="shared" si="2"/>
        <v>0.61743913365287528</v>
      </c>
    </row>
    <row r="26" spans="1:34" x14ac:dyDescent="0.25">
      <c r="A26" t="s">
        <v>42</v>
      </c>
      <c r="B26">
        <v>26</v>
      </c>
      <c r="C26">
        <v>10</v>
      </c>
      <c r="D26">
        <v>19</v>
      </c>
      <c r="E26">
        <v>16</v>
      </c>
      <c r="F26">
        <v>12</v>
      </c>
      <c r="G26">
        <v>10</v>
      </c>
      <c r="H26">
        <v>5</v>
      </c>
      <c r="I26">
        <v>9</v>
      </c>
      <c r="J26">
        <v>17</v>
      </c>
      <c r="K26">
        <v>9</v>
      </c>
      <c r="L26">
        <v>9</v>
      </c>
      <c r="M26">
        <v>12</v>
      </c>
      <c r="N26">
        <v>17</v>
      </c>
      <c r="O26">
        <v>6</v>
      </c>
      <c r="P26">
        <v>14</v>
      </c>
      <c r="Q26">
        <v>16</v>
      </c>
      <c r="R26">
        <v>207</v>
      </c>
      <c r="S26" t="s">
        <v>141</v>
      </c>
      <c r="T26">
        <f t="shared" si="0"/>
        <v>2.4154589371980676E-2</v>
      </c>
      <c r="U26" t="s">
        <v>42</v>
      </c>
      <c r="V26">
        <v>72</v>
      </c>
      <c r="W26">
        <v>36</v>
      </c>
      <c r="X26">
        <v>47</v>
      </c>
      <c r="Y26">
        <v>53</v>
      </c>
      <c r="Z26">
        <v>208</v>
      </c>
      <c r="AA26">
        <v>13.12</v>
      </c>
      <c r="AB26">
        <v>4.4000000000000003E-3</v>
      </c>
      <c r="AC26">
        <v>0.34620000000000001</v>
      </c>
      <c r="AD26">
        <v>0.1731</v>
      </c>
      <c r="AE26">
        <v>0.22600000000000001</v>
      </c>
      <c r="AF26">
        <v>0.25480000000000003</v>
      </c>
      <c r="AG26">
        <f t="shared" si="1"/>
        <v>3.9120600000000005E-2</v>
      </c>
      <c r="AH26">
        <f t="shared" si="2"/>
        <v>0.61743913365287528</v>
      </c>
    </row>
    <row r="27" spans="1:34" x14ac:dyDescent="0.25">
      <c r="A27" t="s">
        <v>43</v>
      </c>
      <c r="B27">
        <v>26</v>
      </c>
      <c r="C27">
        <v>10</v>
      </c>
      <c r="D27">
        <v>19</v>
      </c>
      <c r="E27">
        <v>16</v>
      </c>
      <c r="F27">
        <v>12</v>
      </c>
      <c r="G27">
        <v>10</v>
      </c>
      <c r="H27">
        <v>5</v>
      </c>
      <c r="I27">
        <v>9</v>
      </c>
      <c r="J27">
        <v>17</v>
      </c>
      <c r="K27">
        <v>9</v>
      </c>
      <c r="L27">
        <v>9</v>
      </c>
      <c r="M27">
        <v>12</v>
      </c>
      <c r="N27">
        <v>17</v>
      </c>
      <c r="O27">
        <v>6</v>
      </c>
      <c r="P27">
        <v>14</v>
      </c>
      <c r="Q27">
        <v>16</v>
      </c>
      <c r="R27">
        <v>207</v>
      </c>
      <c r="S27" t="s">
        <v>142</v>
      </c>
      <c r="T27">
        <f t="shared" si="0"/>
        <v>2.4154589371980676E-2</v>
      </c>
      <c r="U27" t="s">
        <v>43</v>
      </c>
      <c r="V27">
        <v>72</v>
      </c>
      <c r="W27">
        <v>36</v>
      </c>
      <c r="X27">
        <v>47</v>
      </c>
      <c r="Y27">
        <v>53</v>
      </c>
      <c r="Z27">
        <v>208</v>
      </c>
      <c r="AA27">
        <v>13.12</v>
      </c>
      <c r="AB27">
        <v>4.4000000000000003E-3</v>
      </c>
      <c r="AC27">
        <v>0.34620000000000001</v>
      </c>
      <c r="AD27">
        <v>0.1731</v>
      </c>
      <c r="AE27">
        <v>0.22600000000000001</v>
      </c>
      <c r="AF27">
        <v>0.25480000000000003</v>
      </c>
      <c r="AG27">
        <f t="shared" si="1"/>
        <v>3.9120600000000005E-2</v>
      </c>
      <c r="AH27">
        <f t="shared" si="2"/>
        <v>0.61743913365287528</v>
      </c>
    </row>
    <row r="28" spans="1:34" x14ac:dyDescent="0.25">
      <c r="A28" t="s">
        <v>44</v>
      </c>
      <c r="B28">
        <v>26</v>
      </c>
      <c r="C28">
        <v>10</v>
      </c>
      <c r="D28">
        <v>19</v>
      </c>
      <c r="E28">
        <v>16</v>
      </c>
      <c r="F28">
        <v>12</v>
      </c>
      <c r="G28">
        <v>10</v>
      </c>
      <c r="H28">
        <v>5</v>
      </c>
      <c r="I28">
        <v>9</v>
      </c>
      <c r="J28">
        <v>17</v>
      </c>
      <c r="K28">
        <v>9</v>
      </c>
      <c r="L28">
        <v>9</v>
      </c>
      <c r="M28">
        <v>12</v>
      </c>
      <c r="N28">
        <v>17</v>
      </c>
      <c r="O28">
        <v>6</v>
      </c>
      <c r="P28">
        <v>14</v>
      </c>
      <c r="Q28">
        <v>16</v>
      </c>
      <c r="R28">
        <v>207</v>
      </c>
      <c r="S28" t="s">
        <v>143</v>
      </c>
      <c r="T28">
        <f t="shared" si="0"/>
        <v>2.4154589371980676E-2</v>
      </c>
      <c r="U28" t="s">
        <v>44</v>
      </c>
      <c r="V28">
        <v>72</v>
      </c>
      <c r="W28">
        <v>36</v>
      </c>
      <c r="X28">
        <v>47</v>
      </c>
      <c r="Y28">
        <v>53</v>
      </c>
      <c r="Z28">
        <v>208</v>
      </c>
      <c r="AA28">
        <v>13.12</v>
      </c>
      <c r="AB28">
        <v>4.4000000000000003E-3</v>
      </c>
      <c r="AC28">
        <v>0.34620000000000001</v>
      </c>
      <c r="AD28">
        <v>0.1731</v>
      </c>
      <c r="AE28">
        <v>0.22600000000000001</v>
      </c>
      <c r="AF28">
        <v>0.25480000000000003</v>
      </c>
      <c r="AG28">
        <f t="shared" si="1"/>
        <v>3.9120600000000005E-2</v>
      </c>
      <c r="AH28">
        <f t="shared" si="2"/>
        <v>0.61743913365287528</v>
      </c>
    </row>
    <row r="29" spans="1:34" x14ac:dyDescent="0.25">
      <c r="A29" t="s">
        <v>45</v>
      </c>
      <c r="B29">
        <v>26</v>
      </c>
      <c r="C29">
        <v>10</v>
      </c>
      <c r="D29">
        <v>19</v>
      </c>
      <c r="E29">
        <v>16</v>
      </c>
      <c r="F29">
        <v>12</v>
      </c>
      <c r="G29">
        <v>10</v>
      </c>
      <c r="H29">
        <v>5</v>
      </c>
      <c r="I29">
        <v>9</v>
      </c>
      <c r="J29">
        <v>17</v>
      </c>
      <c r="K29">
        <v>9</v>
      </c>
      <c r="L29">
        <v>9</v>
      </c>
      <c r="M29">
        <v>12</v>
      </c>
      <c r="N29">
        <v>17</v>
      </c>
      <c r="O29">
        <v>6</v>
      </c>
      <c r="P29">
        <v>14</v>
      </c>
      <c r="Q29">
        <v>16</v>
      </c>
      <c r="R29">
        <v>207</v>
      </c>
      <c r="S29" t="s">
        <v>144</v>
      </c>
      <c r="T29">
        <f t="shared" si="0"/>
        <v>2.4154589371980676E-2</v>
      </c>
      <c r="U29" t="s">
        <v>45</v>
      </c>
      <c r="V29">
        <v>72</v>
      </c>
      <c r="W29">
        <v>36</v>
      </c>
      <c r="X29">
        <v>47</v>
      </c>
      <c r="Y29">
        <v>53</v>
      </c>
      <c r="Z29">
        <v>208</v>
      </c>
      <c r="AA29">
        <v>13.12</v>
      </c>
      <c r="AB29">
        <v>4.4000000000000003E-3</v>
      </c>
      <c r="AC29">
        <v>0.34620000000000001</v>
      </c>
      <c r="AD29">
        <v>0.1731</v>
      </c>
      <c r="AE29">
        <v>0.22600000000000001</v>
      </c>
      <c r="AF29">
        <v>0.25480000000000003</v>
      </c>
      <c r="AG29">
        <f t="shared" si="1"/>
        <v>3.9120600000000005E-2</v>
      </c>
      <c r="AH29">
        <f t="shared" si="2"/>
        <v>0.61743913365287528</v>
      </c>
    </row>
    <row r="30" spans="1:34" x14ac:dyDescent="0.25">
      <c r="A30" t="s">
        <v>46</v>
      </c>
      <c r="B30">
        <v>15</v>
      </c>
      <c r="C30">
        <v>10</v>
      </c>
      <c r="D30">
        <v>19</v>
      </c>
      <c r="E30">
        <v>16</v>
      </c>
      <c r="F30">
        <v>11</v>
      </c>
      <c r="G30">
        <v>10</v>
      </c>
      <c r="H30">
        <v>5</v>
      </c>
      <c r="I30">
        <v>9</v>
      </c>
      <c r="J30">
        <v>17</v>
      </c>
      <c r="K30">
        <v>9</v>
      </c>
      <c r="L30">
        <v>9</v>
      </c>
      <c r="M30">
        <v>12</v>
      </c>
      <c r="N30">
        <v>17</v>
      </c>
      <c r="O30">
        <v>6</v>
      </c>
      <c r="P30">
        <v>14</v>
      </c>
      <c r="Q30">
        <v>16</v>
      </c>
      <c r="R30">
        <v>195</v>
      </c>
      <c r="S30" t="s">
        <v>145</v>
      </c>
      <c r="T30">
        <f t="shared" si="0"/>
        <v>2.564102564102564E-2</v>
      </c>
      <c r="U30" t="s">
        <v>46</v>
      </c>
      <c r="V30">
        <v>60</v>
      </c>
      <c r="W30">
        <v>36</v>
      </c>
      <c r="X30">
        <v>47</v>
      </c>
      <c r="Y30">
        <v>53</v>
      </c>
      <c r="Z30">
        <v>196</v>
      </c>
      <c r="AA30">
        <v>6.33</v>
      </c>
      <c r="AB30">
        <v>9.6799999999999997E-2</v>
      </c>
      <c r="AC30">
        <v>0.30609999999999998</v>
      </c>
      <c r="AD30">
        <v>0.1837</v>
      </c>
      <c r="AE30">
        <v>0.23980000000000001</v>
      </c>
      <c r="AF30">
        <v>0.27039999999999997</v>
      </c>
      <c r="AG30">
        <f t="shared" si="1"/>
        <v>4.4051260000000002E-2</v>
      </c>
      <c r="AH30">
        <f t="shared" si="2"/>
        <v>0.58207246832498405</v>
      </c>
    </row>
    <row r="31" spans="1:34" x14ac:dyDescent="0.25">
      <c r="A31" t="s">
        <v>47</v>
      </c>
      <c r="B31">
        <v>24</v>
      </c>
      <c r="C31">
        <v>10</v>
      </c>
      <c r="D31">
        <v>19</v>
      </c>
      <c r="E31">
        <v>16</v>
      </c>
      <c r="F31">
        <v>12</v>
      </c>
      <c r="G31">
        <v>10</v>
      </c>
      <c r="H31">
        <v>5</v>
      </c>
      <c r="I31">
        <v>9</v>
      </c>
      <c r="J31">
        <v>17</v>
      </c>
      <c r="K31">
        <v>9</v>
      </c>
      <c r="L31">
        <v>9</v>
      </c>
      <c r="M31">
        <v>12</v>
      </c>
      <c r="N31">
        <v>17</v>
      </c>
      <c r="O31">
        <v>6</v>
      </c>
      <c r="P31">
        <v>14</v>
      </c>
      <c r="Q31">
        <v>16</v>
      </c>
      <c r="R31">
        <v>205</v>
      </c>
      <c r="S31" t="s">
        <v>146</v>
      </c>
      <c r="T31">
        <f t="shared" si="0"/>
        <v>2.4390243902439025E-2</v>
      </c>
      <c r="U31" t="s">
        <v>47</v>
      </c>
      <c r="V31">
        <v>70</v>
      </c>
      <c r="W31">
        <v>36</v>
      </c>
      <c r="X31">
        <v>47</v>
      </c>
      <c r="Y31">
        <v>53</v>
      </c>
      <c r="Z31">
        <v>206</v>
      </c>
      <c r="AA31">
        <v>11.75</v>
      </c>
      <c r="AB31">
        <v>8.3000000000000001E-3</v>
      </c>
      <c r="AC31">
        <v>0.33979999999999999</v>
      </c>
      <c r="AD31">
        <v>0.17480000000000001</v>
      </c>
      <c r="AE31">
        <v>0.22819999999999999</v>
      </c>
      <c r="AF31">
        <v>0.25729999999999997</v>
      </c>
      <c r="AG31">
        <f t="shared" si="1"/>
        <v>3.9889359999999999E-2</v>
      </c>
      <c r="AH31">
        <f t="shared" si="2"/>
        <v>0.61144736096139485</v>
      </c>
    </row>
    <row r="32" spans="1:34" x14ac:dyDescent="0.25">
      <c r="A32" t="s">
        <v>48</v>
      </c>
      <c r="B32">
        <v>8</v>
      </c>
      <c r="C32">
        <v>9</v>
      </c>
      <c r="D32">
        <v>14</v>
      </c>
      <c r="E32">
        <v>8</v>
      </c>
      <c r="F32">
        <v>10</v>
      </c>
      <c r="G32">
        <v>7</v>
      </c>
      <c r="H32">
        <v>5</v>
      </c>
      <c r="I32">
        <v>5</v>
      </c>
      <c r="J32">
        <v>13</v>
      </c>
      <c r="K32">
        <v>7</v>
      </c>
      <c r="L32">
        <v>8</v>
      </c>
      <c r="M32">
        <v>7</v>
      </c>
      <c r="N32">
        <v>8</v>
      </c>
      <c r="O32">
        <v>4</v>
      </c>
      <c r="P32">
        <v>8</v>
      </c>
      <c r="Q32">
        <v>7</v>
      </c>
      <c r="R32">
        <v>128</v>
      </c>
      <c r="S32" t="s">
        <v>147</v>
      </c>
      <c r="T32">
        <f t="shared" si="0"/>
        <v>3.90625E-2</v>
      </c>
      <c r="U32" t="s">
        <v>48</v>
      </c>
      <c r="V32">
        <v>39</v>
      </c>
      <c r="W32">
        <v>28</v>
      </c>
      <c r="X32">
        <v>35</v>
      </c>
      <c r="Y32">
        <v>27</v>
      </c>
      <c r="Z32">
        <v>129</v>
      </c>
      <c r="AA32">
        <v>3.06</v>
      </c>
      <c r="AB32">
        <v>0.38219999999999998</v>
      </c>
      <c r="AC32">
        <v>0.30230000000000001</v>
      </c>
      <c r="AD32">
        <v>0.21709999999999999</v>
      </c>
      <c r="AE32">
        <v>0.27129999999999999</v>
      </c>
      <c r="AF32">
        <v>0.20930000000000001</v>
      </c>
      <c r="AG32">
        <f t="shared" si="1"/>
        <v>5.8899229999999997E-2</v>
      </c>
      <c r="AH32">
        <f t="shared" si="2"/>
        <v>0.66320900969333563</v>
      </c>
    </row>
    <row r="33" spans="1:34" x14ac:dyDescent="0.25">
      <c r="A33" t="s">
        <v>49</v>
      </c>
      <c r="B33">
        <v>26</v>
      </c>
      <c r="C33">
        <v>10</v>
      </c>
      <c r="D33">
        <v>19</v>
      </c>
      <c r="E33">
        <v>16</v>
      </c>
      <c r="F33">
        <v>12</v>
      </c>
      <c r="G33">
        <v>10</v>
      </c>
      <c r="H33">
        <v>5</v>
      </c>
      <c r="I33">
        <v>9</v>
      </c>
      <c r="J33">
        <v>17</v>
      </c>
      <c r="K33">
        <v>9</v>
      </c>
      <c r="L33">
        <v>9</v>
      </c>
      <c r="M33">
        <v>12</v>
      </c>
      <c r="N33">
        <v>17</v>
      </c>
      <c r="O33">
        <v>6</v>
      </c>
      <c r="P33">
        <v>14</v>
      </c>
      <c r="Q33">
        <v>16</v>
      </c>
      <c r="R33">
        <v>207</v>
      </c>
      <c r="S33" t="s">
        <v>148</v>
      </c>
      <c r="T33">
        <f t="shared" si="0"/>
        <v>2.4154589371980676E-2</v>
      </c>
      <c r="U33" t="s">
        <v>49</v>
      </c>
      <c r="V33">
        <v>72</v>
      </c>
      <c r="W33">
        <v>36</v>
      </c>
      <c r="X33">
        <v>47</v>
      </c>
      <c r="Y33">
        <v>53</v>
      </c>
      <c r="Z33">
        <v>208</v>
      </c>
      <c r="AA33">
        <v>13.12</v>
      </c>
      <c r="AB33">
        <v>4.4000000000000003E-3</v>
      </c>
      <c r="AC33">
        <v>0.34620000000000001</v>
      </c>
      <c r="AD33">
        <v>0.1731</v>
      </c>
      <c r="AE33">
        <v>0.22600000000000001</v>
      </c>
      <c r="AF33">
        <v>0.25480000000000003</v>
      </c>
      <c r="AG33">
        <f t="shared" si="1"/>
        <v>3.9120600000000005E-2</v>
      </c>
      <c r="AH33">
        <f t="shared" si="2"/>
        <v>0.61743913365287528</v>
      </c>
    </row>
    <row r="34" spans="1:34" x14ac:dyDescent="0.25">
      <c r="A34" t="s">
        <v>50</v>
      </c>
      <c r="B34">
        <v>54</v>
      </c>
      <c r="C34">
        <v>9</v>
      </c>
      <c r="D34">
        <v>18</v>
      </c>
      <c r="E34">
        <v>15</v>
      </c>
      <c r="F34">
        <v>11</v>
      </c>
      <c r="G34">
        <v>10</v>
      </c>
      <c r="H34">
        <v>5</v>
      </c>
      <c r="I34">
        <v>9</v>
      </c>
      <c r="J34">
        <v>15</v>
      </c>
      <c r="K34">
        <v>9</v>
      </c>
      <c r="L34">
        <v>9</v>
      </c>
      <c r="M34">
        <v>12</v>
      </c>
      <c r="N34">
        <v>17</v>
      </c>
      <c r="O34">
        <v>6</v>
      </c>
      <c r="P34">
        <v>13</v>
      </c>
      <c r="Q34">
        <v>16</v>
      </c>
      <c r="R34">
        <v>228</v>
      </c>
      <c r="S34" t="s">
        <v>149</v>
      </c>
      <c r="T34">
        <f t="shared" ref="T34:T65" si="3">H34/R34</f>
        <v>2.1929824561403508E-2</v>
      </c>
      <c r="U34" t="s">
        <v>50</v>
      </c>
      <c r="V34">
        <v>97</v>
      </c>
      <c r="W34">
        <v>35</v>
      </c>
      <c r="X34">
        <v>45</v>
      </c>
      <c r="Y34">
        <v>52</v>
      </c>
      <c r="Z34">
        <v>229</v>
      </c>
      <c r="AA34">
        <v>39.35</v>
      </c>
      <c r="AB34">
        <v>0</v>
      </c>
      <c r="AC34">
        <v>0.42359999999999998</v>
      </c>
      <c r="AD34">
        <v>0.15279999999999999</v>
      </c>
      <c r="AE34">
        <v>0.19650000000000001</v>
      </c>
      <c r="AF34">
        <v>0.2271</v>
      </c>
      <c r="AG34">
        <f t="shared" ref="AG34:AG65" si="4">AD34*AE34</f>
        <v>3.0025199999999998E-2</v>
      </c>
      <c r="AH34">
        <f t="shared" ref="AH34:AH65" si="5">T34/AG34</f>
        <v>0.73038063231563843</v>
      </c>
    </row>
    <row r="35" spans="1:34" x14ac:dyDescent="0.25">
      <c r="A35" t="s">
        <v>51</v>
      </c>
      <c r="B35">
        <v>26</v>
      </c>
      <c r="C35">
        <v>10</v>
      </c>
      <c r="D35">
        <v>19</v>
      </c>
      <c r="E35">
        <v>16</v>
      </c>
      <c r="F35">
        <v>12</v>
      </c>
      <c r="G35">
        <v>10</v>
      </c>
      <c r="H35">
        <v>5</v>
      </c>
      <c r="I35">
        <v>9</v>
      </c>
      <c r="J35">
        <v>17</v>
      </c>
      <c r="K35">
        <v>9</v>
      </c>
      <c r="L35">
        <v>9</v>
      </c>
      <c r="M35">
        <v>12</v>
      </c>
      <c r="N35">
        <v>17</v>
      </c>
      <c r="O35">
        <v>6</v>
      </c>
      <c r="P35">
        <v>14</v>
      </c>
      <c r="Q35">
        <v>16</v>
      </c>
      <c r="R35">
        <v>207</v>
      </c>
      <c r="S35" t="s">
        <v>150</v>
      </c>
      <c r="T35">
        <f t="shared" si="3"/>
        <v>2.4154589371980676E-2</v>
      </c>
      <c r="U35" t="s">
        <v>51</v>
      </c>
      <c r="V35">
        <v>72</v>
      </c>
      <c r="W35">
        <v>36</v>
      </c>
      <c r="X35">
        <v>47</v>
      </c>
      <c r="Y35">
        <v>53</v>
      </c>
      <c r="Z35">
        <v>208</v>
      </c>
      <c r="AA35">
        <v>13.12</v>
      </c>
      <c r="AB35">
        <v>4.4000000000000003E-3</v>
      </c>
      <c r="AC35">
        <v>0.34620000000000001</v>
      </c>
      <c r="AD35">
        <v>0.1731</v>
      </c>
      <c r="AE35">
        <v>0.22600000000000001</v>
      </c>
      <c r="AF35">
        <v>0.25480000000000003</v>
      </c>
      <c r="AG35">
        <f t="shared" si="4"/>
        <v>3.9120600000000005E-2</v>
      </c>
      <c r="AH35">
        <f t="shared" si="5"/>
        <v>0.61743913365287528</v>
      </c>
    </row>
    <row r="36" spans="1:34" x14ac:dyDescent="0.25">
      <c r="A36" t="s">
        <v>52</v>
      </c>
      <c r="B36">
        <v>26</v>
      </c>
      <c r="C36">
        <v>10</v>
      </c>
      <c r="D36">
        <v>19</v>
      </c>
      <c r="E36">
        <v>16</v>
      </c>
      <c r="F36">
        <v>12</v>
      </c>
      <c r="G36">
        <v>10</v>
      </c>
      <c r="H36">
        <v>5</v>
      </c>
      <c r="I36">
        <v>9</v>
      </c>
      <c r="J36">
        <v>17</v>
      </c>
      <c r="K36">
        <v>9</v>
      </c>
      <c r="L36">
        <v>9</v>
      </c>
      <c r="M36">
        <v>12</v>
      </c>
      <c r="N36">
        <v>17</v>
      </c>
      <c r="O36">
        <v>6</v>
      </c>
      <c r="P36">
        <v>14</v>
      </c>
      <c r="Q36">
        <v>16</v>
      </c>
      <c r="R36">
        <v>207</v>
      </c>
      <c r="S36" t="s">
        <v>151</v>
      </c>
      <c r="T36">
        <f t="shared" si="3"/>
        <v>2.4154589371980676E-2</v>
      </c>
      <c r="U36" t="s">
        <v>52</v>
      </c>
      <c r="V36">
        <v>72</v>
      </c>
      <c r="W36">
        <v>36</v>
      </c>
      <c r="X36">
        <v>47</v>
      </c>
      <c r="Y36">
        <v>53</v>
      </c>
      <c r="Z36">
        <v>208</v>
      </c>
      <c r="AA36">
        <v>13.12</v>
      </c>
      <c r="AB36">
        <v>4.4000000000000003E-3</v>
      </c>
      <c r="AC36">
        <v>0.34620000000000001</v>
      </c>
      <c r="AD36">
        <v>0.1731</v>
      </c>
      <c r="AE36">
        <v>0.22600000000000001</v>
      </c>
      <c r="AF36">
        <v>0.25480000000000003</v>
      </c>
      <c r="AG36">
        <f t="shared" si="4"/>
        <v>3.9120600000000005E-2</v>
      </c>
      <c r="AH36">
        <f t="shared" si="5"/>
        <v>0.61743913365287528</v>
      </c>
    </row>
    <row r="37" spans="1:34" x14ac:dyDescent="0.25">
      <c r="A37" t="s">
        <v>53</v>
      </c>
      <c r="B37">
        <v>47</v>
      </c>
      <c r="C37">
        <v>10</v>
      </c>
      <c r="D37">
        <v>19</v>
      </c>
      <c r="E37">
        <v>16</v>
      </c>
      <c r="F37">
        <v>12</v>
      </c>
      <c r="G37">
        <v>10</v>
      </c>
      <c r="H37">
        <v>5</v>
      </c>
      <c r="I37">
        <v>9</v>
      </c>
      <c r="J37">
        <v>17</v>
      </c>
      <c r="K37">
        <v>9</v>
      </c>
      <c r="L37">
        <v>9</v>
      </c>
      <c r="M37">
        <v>12</v>
      </c>
      <c r="N37">
        <v>17</v>
      </c>
      <c r="O37">
        <v>6</v>
      </c>
      <c r="P37">
        <v>14</v>
      </c>
      <c r="Q37">
        <v>16</v>
      </c>
      <c r="R37">
        <v>228</v>
      </c>
      <c r="S37" t="s">
        <v>152</v>
      </c>
      <c r="T37">
        <f t="shared" si="3"/>
        <v>2.1929824561403508E-2</v>
      </c>
      <c r="U37" t="s">
        <v>53</v>
      </c>
      <c r="V37">
        <v>93</v>
      </c>
      <c r="W37">
        <v>36</v>
      </c>
      <c r="X37">
        <v>47</v>
      </c>
      <c r="Y37">
        <v>53</v>
      </c>
      <c r="Z37">
        <v>229</v>
      </c>
      <c r="AA37">
        <v>32.36</v>
      </c>
      <c r="AB37">
        <v>0</v>
      </c>
      <c r="AC37">
        <v>0.40610000000000002</v>
      </c>
      <c r="AD37">
        <v>0.15720000000000001</v>
      </c>
      <c r="AE37">
        <v>0.20519999999999999</v>
      </c>
      <c r="AF37">
        <v>0.23139999999999999</v>
      </c>
      <c r="AG37">
        <f t="shared" si="4"/>
        <v>3.2257439999999998E-2</v>
      </c>
      <c r="AH37">
        <f t="shared" si="5"/>
        <v>0.67983772306182721</v>
      </c>
    </row>
    <row r="38" spans="1:34" x14ac:dyDescent="0.25">
      <c r="A38" t="s">
        <v>54</v>
      </c>
      <c r="B38">
        <v>13</v>
      </c>
      <c r="C38">
        <v>9</v>
      </c>
      <c r="D38">
        <v>16</v>
      </c>
      <c r="E38">
        <v>12</v>
      </c>
      <c r="F38">
        <v>10</v>
      </c>
      <c r="G38">
        <v>8</v>
      </c>
      <c r="H38">
        <v>5</v>
      </c>
      <c r="I38">
        <v>7</v>
      </c>
      <c r="J38">
        <v>13</v>
      </c>
      <c r="K38">
        <v>8</v>
      </c>
      <c r="L38">
        <v>8</v>
      </c>
      <c r="M38">
        <v>11</v>
      </c>
      <c r="N38">
        <v>14</v>
      </c>
      <c r="O38">
        <v>5</v>
      </c>
      <c r="P38">
        <v>11</v>
      </c>
      <c r="Q38">
        <v>11</v>
      </c>
      <c r="R38">
        <v>161</v>
      </c>
      <c r="S38" t="s">
        <v>153</v>
      </c>
      <c r="T38">
        <f t="shared" si="3"/>
        <v>3.1055900621118012E-2</v>
      </c>
      <c r="U38" t="s">
        <v>54</v>
      </c>
      <c r="V38">
        <v>50</v>
      </c>
      <c r="W38">
        <v>31</v>
      </c>
      <c r="X38">
        <v>40</v>
      </c>
      <c r="Y38">
        <v>41</v>
      </c>
      <c r="Z38">
        <v>162</v>
      </c>
      <c r="AA38">
        <v>4.47</v>
      </c>
      <c r="AB38">
        <v>0.21510000000000001</v>
      </c>
      <c r="AC38">
        <v>0.30859999999999999</v>
      </c>
      <c r="AD38">
        <v>0.19139999999999999</v>
      </c>
      <c r="AE38">
        <v>0.24690000000000001</v>
      </c>
      <c r="AF38">
        <v>0.25309999999999999</v>
      </c>
      <c r="AG38">
        <f t="shared" si="4"/>
        <v>4.7256659999999999E-2</v>
      </c>
      <c r="AH38">
        <f t="shared" si="5"/>
        <v>0.65717510761695841</v>
      </c>
    </row>
    <row r="39" spans="1:34" x14ac:dyDescent="0.25">
      <c r="A39" t="s">
        <v>55</v>
      </c>
      <c r="B39">
        <v>26</v>
      </c>
      <c r="C39">
        <v>10</v>
      </c>
      <c r="D39">
        <v>19</v>
      </c>
      <c r="E39">
        <v>16</v>
      </c>
      <c r="F39">
        <v>12</v>
      </c>
      <c r="G39">
        <v>10</v>
      </c>
      <c r="H39">
        <v>5</v>
      </c>
      <c r="I39">
        <v>9</v>
      </c>
      <c r="J39">
        <v>17</v>
      </c>
      <c r="K39">
        <v>9</v>
      </c>
      <c r="L39">
        <v>9</v>
      </c>
      <c r="M39">
        <v>12</v>
      </c>
      <c r="N39">
        <v>17</v>
      </c>
      <c r="O39">
        <v>6</v>
      </c>
      <c r="P39">
        <v>14</v>
      </c>
      <c r="Q39">
        <v>16</v>
      </c>
      <c r="R39">
        <v>207</v>
      </c>
      <c r="S39" t="s">
        <v>154</v>
      </c>
      <c r="T39">
        <f t="shared" si="3"/>
        <v>2.4154589371980676E-2</v>
      </c>
      <c r="U39" t="s">
        <v>55</v>
      </c>
      <c r="V39">
        <v>72</v>
      </c>
      <c r="W39">
        <v>36</v>
      </c>
      <c r="X39">
        <v>47</v>
      </c>
      <c r="Y39">
        <v>53</v>
      </c>
      <c r="Z39">
        <v>208</v>
      </c>
      <c r="AA39">
        <v>13.12</v>
      </c>
      <c r="AB39">
        <v>4.4000000000000003E-3</v>
      </c>
      <c r="AC39">
        <v>0.34620000000000001</v>
      </c>
      <c r="AD39">
        <v>0.1731</v>
      </c>
      <c r="AE39">
        <v>0.22600000000000001</v>
      </c>
      <c r="AF39">
        <v>0.25480000000000003</v>
      </c>
      <c r="AG39">
        <f t="shared" si="4"/>
        <v>3.9120600000000005E-2</v>
      </c>
      <c r="AH39">
        <f t="shared" si="5"/>
        <v>0.61743913365287528</v>
      </c>
    </row>
    <row r="40" spans="1:34" x14ac:dyDescent="0.25">
      <c r="A40" t="s">
        <v>56</v>
      </c>
      <c r="B40">
        <v>13</v>
      </c>
      <c r="C40">
        <v>9</v>
      </c>
      <c r="D40">
        <v>16</v>
      </c>
      <c r="E40">
        <v>12</v>
      </c>
      <c r="F40">
        <v>10</v>
      </c>
      <c r="G40">
        <v>8</v>
      </c>
      <c r="H40">
        <v>5</v>
      </c>
      <c r="I40">
        <v>7</v>
      </c>
      <c r="J40">
        <v>13</v>
      </c>
      <c r="K40">
        <v>8</v>
      </c>
      <c r="L40">
        <v>8</v>
      </c>
      <c r="M40">
        <v>11</v>
      </c>
      <c r="N40">
        <v>14</v>
      </c>
      <c r="O40">
        <v>5</v>
      </c>
      <c r="P40">
        <v>11</v>
      </c>
      <c r="Q40">
        <v>11</v>
      </c>
      <c r="R40">
        <v>161</v>
      </c>
      <c r="S40" t="s">
        <v>155</v>
      </c>
      <c r="T40">
        <f t="shared" si="3"/>
        <v>3.1055900621118012E-2</v>
      </c>
      <c r="U40" t="s">
        <v>56</v>
      </c>
      <c r="V40">
        <v>50</v>
      </c>
      <c r="W40">
        <v>31</v>
      </c>
      <c r="X40">
        <v>40</v>
      </c>
      <c r="Y40">
        <v>41</v>
      </c>
      <c r="Z40">
        <v>162</v>
      </c>
      <c r="AA40">
        <v>4.47</v>
      </c>
      <c r="AB40">
        <v>0.21510000000000001</v>
      </c>
      <c r="AC40">
        <v>0.30859999999999999</v>
      </c>
      <c r="AD40">
        <v>0.19139999999999999</v>
      </c>
      <c r="AE40">
        <v>0.24690000000000001</v>
      </c>
      <c r="AF40">
        <v>0.25309999999999999</v>
      </c>
      <c r="AG40">
        <f t="shared" si="4"/>
        <v>4.7256659999999999E-2</v>
      </c>
      <c r="AH40">
        <f t="shared" si="5"/>
        <v>0.65717510761695841</v>
      </c>
    </row>
    <row r="41" spans="1:34" x14ac:dyDescent="0.25">
      <c r="A41" t="s">
        <v>57</v>
      </c>
      <c r="B41">
        <v>44</v>
      </c>
      <c r="C41">
        <v>10</v>
      </c>
      <c r="D41">
        <v>20</v>
      </c>
      <c r="E41">
        <v>12</v>
      </c>
      <c r="F41">
        <v>11</v>
      </c>
      <c r="G41">
        <v>9</v>
      </c>
      <c r="H41">
        <v>6</v>
      </c>
      <c r="I41">
        <v>9</v>
      </c>
      <c r="J41">
        <v>18</v>
      </c>
      <c r="K41">
        <v>8</v>
      </c>
      <c r="L41">
        <v>10</v>
      </c>
      <c r="M41">
        <v>11</v>
      </c>
      <c r="N41">
        <v>14</v>
      </c>
      <c r="O41">
        <v>7</v>
      </c>
      <c r="P41">
        <v>11</v>
      </c>
      <c r="Q41">
        <v>11</v>
      </c>
      <c r="R41">
        <v>211</v>
      </c>
      <c r="S41" t="s">
        <v>156</v>
      </c>
      <c r="T41">
        <f t="shared" si="3"/>
        <v>2.843601895734597E-2</v>
      </c>
      <c r="U41" t="s">
        <v>57</v>
      </c>
      <c r="V41">
        <v>87</v>
      </c>
      <c r="W41">
        <v>35</v>
      </c>
      <c r="X41">
        <v>47</v>
      </c>
      <c r="Y41">
        <v>43</v>
      </c>
      <c r="Z41">
        <v>212</v>
      </c>
      <c r="AA41">
        <v>30.49</v>
      </c>
      <c r="AB41">
        <v>0</v>
      </c>
      <c r="AC41">
        <v>0.41039999999999999</v>
      </c>
      <c r="AD41">
        <v>0.1651</v>
      </c>
      <c r="AE41">
        <v>0.22170000000000001</v>
      </c>
      <c r="AF41">
        <v>0.20280000000000001</v>
      </c>
      <c r="AG41">
        <f t="shared" si="4"/>
        <v>3.6602670000000004E-2</v>
      </c>
      <c r="AH41">
        <f t="shared" si="5"/>
        <v>0.77688373436544289</v>
      </c>
    </row>
    <row r="42" spans="1:34" x14ac:dyDescent="0.25">
      <c r="A42" t="s">
        <v>58</v>
      </c>
      <c r="B42">
        <v>26</v>
      </c>
      <c r="C42">
        <v>10</v>
      </c>
      <c r="D42">
        <v>19</v>
      </c>
      <c r="E42">
        <v>16</v>
      </c>
      <c r="F42">
        <v>12</v>
      </c>
      <c r="G42">
        <v>10</v>
      </c>
      <c r="H42">
        <v>5</v>
      </c>
      <c r="I42">
        <v>9</v>
      </c>
      <c r="J42">
        <v>17</v>
      </c>
      <c r="K42">
        <v>9</v>
      </c>
      <c r="L42">
        <v>9</v>
      </c>
      <c r="M42">
        <v>12</v>
      </c>
      <c r="N42">
        <v>17</v>
      </c>
      <c r="O42">
        <v>6</v>
      </c>
      <c r="P42">
        <v>14</v>
      </c>
      <c r="Q42">
        <v>16</v>
      </c>
      <c r="R42">
        <v>207</v>
      </c>
      <c r="S42" t="s">
        <v>157</v>
      </c>
      <c r="T42">
        <f t="shared" si="3"/>
        <v>2.4154589371980676E-2</v>
      </c>
      <c r="U42" t="s">
        <v>58</v>
      </c>
      <c r="V42">
        <v>72</v>
      </c>
      <c r="W42">
        <v>36</v>
      </c>
      <c r="X42">
        <v>47</v>
      </c>
      <c r="Y42">
        <v>53</v>
      </c>
      <c r="Z42">
        <v>208</v>
      </c>
      <c r="AA42">
        <v>13.12</v>
      </c>
      <c r="AB42">
        <v>4.4000000000000003E-3</v>
      </c>
      <c r="AC42">
        <v>0.34620000000000001</v>
      </c>
      <c r="AD42">
        <v>0.1731</v>
      </c>
      <c r="AE42">
        <v>0.22600000000000001</v>
      </c>
      <c r="AF42">
        <v>0.25480000000000003</v>
      </c>
      <c r="AG42">
        <f t="shared" si="4"/>
        <v>3.9120600000000005E-2</v>
      </c>
      <c r="AH42">
        <f t="shared" si="5"/>
        <v>0.61743913365287528</v>
      </c>
    </row>
    <row r="43" spans="1:34" x14ac:dyDescent="0.25">
      <c r="A43" t="s">
        <v>59</v>
      </c>
      <c r="B43">
        <v>26</v>
      </c>
      <c r="C43">
        <v>10</v>
      </c>
      <c r="D43">
        <v>19</v>
      </c>
      <c r="E43">
        <v>16</v>
      </c>
      <c r="F43">
        <v>12</v>
      </c>
      <c r="G43">
        <v>10</v>
      </c>
      <c r="H43">
        <v>5</v>
      </c>
      <c r="I43">
        <v>9</v>
      </c>
      <c r="J43">
        <v>17</v>
      </c>
      <c r="K43">
        <v>9</v>
      </c>
      <c r="L43">
        <v>9</v>
      </c>
      <c r="M43">
        <v>12</v>
      </c>
      <c r="N43">
        <v>17</v>
      </c>
      <c r="O43">
        <v>6</v>
      </c>
      <c r="P43">
        <v>14</v>
      </c>
      <c r="Q43">
        <v>16</v>
      </c>
      <c r="R43">
        <v>207</v>
      </c>
      <c r="S43" t="s">
        <v>158</v>
      </c>
      <c r="T43">
        <f t="shared" si="3"/>
        <v>2.4154589371980676E-2</v>
      </c>
      <c r="U43" t="s">
        <v>59</v>
      </c>
      <c r="V43">
        <v>72</v>
      </c>
      <c r="W43">
        <v>36</v>
      </c>
      <c r="X43">
        <v>47</v>
      </c>
      <c r="Y43">
        <v>53</v>
      </c>
      <c r="Z43">
        <v>208</v>
      </c>
      <c r="AA43">
        <v>13.12</v>
      </c>
      <c r="AB43">
        <v>4.4000000000000003E-3</v>
      </c>
      <c r="AC43">
        <v>0.34620000000000001</v>
      </c>
      <c r="AD43">
        <v>0.1731</v>
      </c>
      <c r="AE43">
        <v>0.22600000000000001</v>
      </c>
      <c r="AF43">
        <v>0.25480000000000003</v>
      </c>
      <c r="AG43">
        <f t="shared" si="4"/>
        <v>3.9120600000000005E-2</v>
      </c>
      <c r="AH43">
        <f t="shared" si="5"/>
        <v>0.61743913365287528</v>
      </c>
    </row>
    <row r="44" spans="1:34" x14ac:dyDescent="0.25">
      <c r="A44" t="s">
        <v>60</v>
      </c>
      <c r="B44">
        <v>47.31</v>
      </c>
      <c r="C44">
        <v>9.06</v>
      </c>
      <c r="D44">
        <v>19.059999999999999</v>
      </c>
      <c r="E44">
        <v>16.059999999999999</v>
      </c>
      <c r="F44">
        <v>12.31</v>
      </c>
      <c r="G44">
        <v>10.06</v>
      </c>
      <c r="H44">
        <v>5.0599999999999996</v>
      </c>
      <c r="I44">
        <v>9.06</v>
      </c>
      <c r="J44">
        <v>16.309999999999999</v>
      </c>
      <c r="K44">
        <v>9.06</v>
      </c>
      <c r="L44">
        <v>9.06</v>
      </c>
      <c r="M44">
        <v>12.06</v>
      </c>
      <c r="N44">
        <v>17.559999999999999</v>
      </c>
      <c r="O44">
        <v>6.31</v>
      </c>
      <c r="P44">
        <v>13.31</v>
      </c>
      <c r="Q44">
        <v>16.309999999999999</v>
      </c>
      <c r="R44">
        <v>228</v>
      </c>
      <c r="S44" t="s">
        <v>159</v>
      </c>
      <c r="T44">
        <f t="shared" si="3"/>
        <v>2.2192982456140348E-2</v>
      </c>
      <c r="U44" t="s">
        <v>60</v>
      </c>
      <c r="V44">
        <v>92.5</v>
      </c>
      <c r="W44">
        <v>36.5</v>
      </c>
      <c r="X44">
        <v>46.5</v>
      </c>
      <c r="Y44">
        <v>53.5</v>
      </c>
      <c r="Z44">
        <v>229</v>
      </c>
      <c r="AA44">
        <v>31.49</v>
      </c>
      <c r="AB44">
        <v>0</v>
      </c>
      <c r="AC44">
        <v>0.40389999999999998</v>
      </c>
      <c r="AD44">
        <v>0.15939999999999999</v>
      </c>
      <c r="AE44">
        <v>0.2031</v>
      </c>
      <c r="AF44">
        <v>0.2336</v>
      </c>
      <c r="AG44">
        <f t="shared" si="4"/>
        <v>3.2374139999999996E-2</v>
      </c>
      <c r="AH44">
        <f t="shared" si="5"/>
        <v>0.68551573744168492</v>
      </c>
    </row>
    <row r="45" spans="1:34" x14ac:dyDescent="0.25">
      <c r="A45" t="s">
        <v>61</v>
      </c>
      <c r="B45">
        <v>26</v>
      </c>
      <c r="C45">
        <v>10</v>
      </c>
      <c r="D45">
        <v>19</v>
      </c>
      <c r="E45">
        <v>16</v>
      </c>
      <c r="F45">
        <v>12</v>
      </c>
      <c r="G45">
        <v>10</v>
      </c>
      <c r="H45">
        <v>5</v>
      </c>
      <c r="I45">
        <v>9</v>
      </c>
      <c r="J45">
        <v>17</v>
      </c>
      <c r="K45">
        <v>9</v>
      </c>
      <c r="L45">
        <v>9</v>
      </c>
      <c r="M45">
        <v>12</v>
      </c>
      <c r="N45">
        <v>17</v>
      </c>
      <c r="O45">
        <v>6</v>
      </c>
      <c r="P45">
        <v>14</v>
      </c>
      <c r="Q45">
        <v>16</v>
      </c>
      <c r="R45">
        <v>207</v>
      </c>
      <c r="S45" t="s">
        <v>160</v>
      </c>
      <c r="T45">
        <f t="shared" si="3"/>
        <v>2.4154589371980676E-2</v>
      </c>
      <c r="U45" t="s">
        <v>61</v>
      </c>
      <c r="V45">
        <v>72</v>
      </c>
      <c r="W45">
        <v>36</v>
      </c>
      <c r="X45">
        <v>47</v>
      </c>
      <c r="Y45">
        <v>53</v>
      </c>
      <c r="Z45">
        <v>208</v>
      </c>
      <c r="AA45">
        <v>13.12</v>
      </c>
      <c r="AB45">
        <v>4.4000000000000003E-3</v>
      </c>
      <c r="AC45">
        <v>0.34620000000000001</v>
      </c>
      <c r="AD45">
        <v>0.1731</v>
      </c>
      <c r="AE45">
        <v>0.22600000000000001</v>
      </c>
      <c r="AF45">
        <v>0.25480000000000003</v>
      </c>
      <c r="AG45">
        <f t="shared" si="4"/>
        <v>3.9120600000000005E-2</v>
      </c>
      <c r="AH45">
        <f t="shared" si="5"/>
        <v>0.61743913365287528</v>
      </c>
    </row>
    <row r="46" spans="1:34" x14ac:dyDescent="0.25">
      <c r="A46" t="s">
        <v>62</v>
      </c>
      <c r="B46">
        <v>14</v>
      </c>
      <c r="C46">
        <v>9</v>
      </c>
      <c r="D46">
        <v>19</v>
      </c>
      <c r="E46">
        <v>15</v>
      </c>
      <c r="F46">
        <v>11</v>
      </c>
      <c r="G46">
        <v>10</v>
      </c>
      <c r="H46">
        <v>5</v>
      </c>
      <c r="I46">
        <v>9</v>
      </c>
      <c r="J46">
        <v>15</v>
      </c>
      <c r="K46">
        <v>9</v>
      </c>
      <c r="L46">
        <v>9</v>
      </c>
      <c r="M46">
        <v>12</v>
      </c>
      <c r="N46">
        <v>17</v>
      </c>
      <c r="O46">
        <v>6</v>
      </c>
      <c r="P46">
        <v>13</v>
      </c>
      <c r="Q46">
        <v>16</v>
      </c>
      <c r="R46">
        <v>189</v>
      </c>
      <c r="S46" t="s">
        <v>161</v>
      </c>
      <c r="T46">
        <f t="shared" si="3"/>
        <v>2.6455026455026454E-2</v>
      </c>
      <c r="U46" t="s">
        <v>62</v>
      </c>
      <c r="V46">
        <v>57</v>
      </c>
      <c r="W46">
        <v>35</v>
      </c>
      <c r="X46">
        <v>46</v>
      </c>
      <c r="Y46">
        <v>52</v>
      </c>
      <c r="Z46">
        <v>190</v>
      </c>
      <c r="AA46">
        <v>5.66</v>
      </c>
      <c r="AB46">
        <v>0.12920000000000001</v>
      </c>
      <c r="AC46">
        <v>0.3</v>
      </c>
      <c r="AD46">
        <v>0.1842</v>
      </c>
      <c r="AE46">
        <v>0.24210000000000001</v>
      </c>
      <c r="AF46">
        <v>0.2737</v>
      </c>
      <c r="AG46">
        <f t="shared" si="4"/>
        <v>4.459482E-2</v>
      </c>
      <c r="AH46">
        <f t="shared" si="5"/>
        <v>0.59323092805456901</v>
      </c>
    </row>
    <row r="47" spans="1:34" x14ac:dyDescent="0.25">
      <c r="A47" t="s">
        <v>63</v>
      </c>
      <c r="B47">
        <v>14</v>
      </c>
      <c r="C47">
        <v>9</v>
      </c>
      <c r="D47">
        <v>19</v>
      </c>
      <c r="E47">
        <v>15</v>
      </c>
      <c r="F47">
        <v>11</v>
      </c>
      <c r="G47">
        <v>10</v>
      </c>
      <c r="H47">
        <v>5</v>
      </c>
      <c r="I47">
        <v>9</v>
      </c>
      <c r="J47">
        <v>15</v>
      </c>
      <c r="K47">
        <v>9</v>
      </c>
      <c r="L47">
        <v>9</v>
      </c>
      <c r="M47">
        <v>12</v>
      </c>
      <c r="N47">
        <v>17</v>
      </c>
      <c r="O47">
        <v>6</v>
      </c>
      <c r="P47">
        <v>13</v>
      </c>
      <c r="Q47">
        <v>16</v>
      </c>
      <c r="R47">
        <v>189</v>
      </c>
      <c r="S47" t="s">
        <v>162</v>
      </c>
      <c r="T47">
        <f t="shared" si="3"/>
        <v>2.6455026455026454E-2</v>
      </c>
      <c r="U47" t="s">
        <v>63</v>
      </c>
      <c r="V47">
        <v>57</v>
      </c>
      <c r="W47">
        <v>35</v>
      </c>
      <c r="X47">
        <v>46</v>
      </c>
      <c r="Y47">
        <v>52</v>
      </c>
      <c r="Z47">
        <v>190</v>
      </c>
      <c r="AA47">
        <v>5.66</v>
      </c>
      <c r="AB47">
        <v>0.12920000000000001</v>
      </c>
      <c r="AC47">
        <v>0.3</v>
      </c>
      <c r="AD47">
        <v>0.1842</v>
      </c>
      <c r="AE47">
        <v>0.24210000000000001</v>
      </c>
      <c r="AF47">
        <v>0.2737</v>
      </c>
      <c r="AG47">
        <f t="shared" si="4"/>
        <v>4.459482E-2</v>
      </c>
      <c r="AH47">
        <f t="shared" si="5"/>
        <v>0.59323092805456901</v>
      </c>
    </row>
    <row r="48" spans="1:34" x14ac:dyDescent="0.25">
      <c r="A48" t="s">
        <v>64</v>
      </c>
      <c r="B48">
        <v>17.440000000000001</v>
      </c>
      <c r="C48">
        <v>9.69</v>
      </c>
      <c r="D48">
        <v>19.690000000000001</v>
      </c>
      <c r="E48">
        <v>15.44</v>
      </c>
      <c r="F48">
        <v>11.19</v>
      </c>
      <c r="G48">
        <v>10.44</v>
      </c>
      <c r="H48">
        <v>5.44</v>
      </c>
      <c r="I48">
        <v>9.19</v>
      </c>
      <c r="J48">
        <v>16.190000000000001</v>
      </c>
      <c r="K48">
        <v>9.44</v>
      </c>
      <c r="L48">
        <v>8.44</v>
      </c>
      <c r="M48">
        <v>12.19</v>
      </c>
      <c r="N48">
        <v>17.190000000000001</v>
      </c>
      <c r="O48">
        <v>6.44</v>
      </c>
      <c r="P48">
        <v>13.44</v>
      </c>
      <c r="Q48">
        <v>16.190000000000001</v>
      </c>
      <c r="R48">
        <v>198</v>
      </c>
      <c r="S48" t="s">
        <v>163</v>
      </c>
      <c r="T48">
        <f t="shared" si="3"/>
        <v>2.7474747474747478E-2</v>
      </c>
      <c r="U48" t="s">
        <v>64</v>
      </c>
      <c r="V48">
        <v>63</v>
      </c>
      <c r="W48">
        <v>36</v>
      </c>
      <c r="X48">
        <v>46</v>
      </c>
      <c r="Y48">
        <v>53</v>
      </c>
      <c r="Z48">
        <v>198</v>
      </c>
      <c r="AA48">
        <v>7.86</v>
      </c>
      <c r="AB48">
        <v>4.9000000000000002E-2</v>
      </c>
      <c r="AC48">
        <v>0.31819999999999998</v>
      </c>
      <c r="AD48">
        <v>0.18179999999999999</v>
      </c>
      <c r="AE48">
        <v>0.23230000000000001</v>
      </c>
      <c r="AF48">
        <v>0.26769999999999999</v>
      </c>
      <c r="AG48">
        <f t="shared" si="4"/>
        <v>4.2232140000000001E-2</v>
      </c>
      <c r="AH48">
        <f t="shared" si="5"/>
        <v>0.65056488908086296</v>
      </c>
    </row>
    <row r="49" spans="1:34" x14ac:dyDescent="0.25">
      <c r="A49" t="s">
        <v>65</v>
      </c>
      <c r="B49">
        <v>15</v>
      </c>
      <c r="C49">
        <v>9</v>
      </c>
      <c r="D49">
        <v>19</v>
      </c>
      <c r="E49">
        <v>16</v>
      </c>
      <c r="F49">
        <v>11</v>
      </c>
      <c r="G49">
        <v>10</v>
      </c>
      <c r="H49">
        <v>5</v>
      </c>
      <c r="I49">
        <v>9</v>
      </c>
      <c r="J49">
        <v>17</v>
      </c>
      <c r="K49">
        <v>9</v>
      </c>
      <c r="L49">
        <v>9</v>
      </c>
      <c r="M49">
        <v>12</v>
      </c>
      <c r="N49">
        <v>17</v>
      </c>
      <c r="O49">
        <v>6</v>
      </c>
      <c r="P49">
        <v>14</v>
      </c>
      <c r="Q49">
        <v>16</v>
      </c>
      <c r="R49">
        <v>194</v>
      </c>
      <c r="S49" t="s">
        <v>164</v>
      </c>
      <c r="T49">
        <f t="shared" si="3"/>
        <v>2.5773195876288658E-2</v>
      </c>
      <c r="U49" t="s">
        <v>65</v>
      </c>
      <c r="V49">
        <v>60</v>
      </c>
      <c r="W49">
        <v>35</v>
      </c>
      <c r="X49">
        <v>47</v>
      </c>
      <c r="Y49">
        <v>53</v>
      </c>
      <c r="Z49">
        <v>195</v>
      </c>
      <c r="AA49">
        <v>6.91</v>
      </c>
      <c r="AB49">
        <v>7.4899999999999994E-2</v>
      </c>
      <c r="AC49">
        <v>0.30769999999999997</v>
      </c>
      <c r="AD49">
        <v>0.17949999999999999</v>
      </c>
      <c r="AE49">
        <v>0.24099999999999999</v>
      </c>
      <c r="AF49">
        <v>0.27179999999999999</v>
      </c>
      <c r="AG49">
        <f t="shared" si="4"/>
        <v>4.3259499999999999E-2</v>
      </c>
      <c r="AH49">
        <f t="shared" si="5"/>
        <v>0.59578117815251352</v>
      </c>
    </row>
    <row r="50" spans="1:34" x14ac:dyDescent="0.25">
      <c r="A50" t="s">
        <v>66</v>
      </c>
      <c r="B50">
        <v>61</v>
      </c>
      <c r="C50">
        <v>10</v>
      </c>
      <c r="D50">
        <v>19</v>
      </c>
      <c r="E50">
        <v>16</v>
      </c>
      <c r="F50">
        <v>12</v>
      </c>
      <c r="G50">
        <v>10</v>
      </c>
      <c r="H50">
        <v>5</v>
      </c>
      <c r="I50">
        <v>9</v>
      </c>
      <c r="J50">
        <v>17</v>
      </c>
      <c r="K50">
        <v>9</v>
      </c>
      <c r="L50">
        <v>9</v>
      </c>
      <c r="M50">
        <v>12</v>
      </c>
      <c r="N50">
        <v>17</v>
      </c>
      <c r="O50">
        <v>6</v>
      </c>
      <c r="P50">
        <v>14</v>
      </c>
      <c r="Q50">
        <v>16</v>
      </c>
      <c r="R50">
        <v>242</v>
      </c>
      <c r="S50" t="s">
        <v>165</v>
      </c>
      <c r="T50">
        <f t="shared" si="3"/>
        <v>2.0661157024793389E-2</v>
      </c>
      <c r="U50" t="s">
        <v>66</v>
      </c>
      <c r="V50">
        <v>107</v>
      </c>
      <c r="W50">
        <v>36</v>
      </c>
      <c r="X50">
        <v>47</v>
      </c>
      <c r="Y50">
        <v>53</v>
      </c>
      <c r="Z50">
        <v>243</v>
      </c>
      <c r="AA50">
        <v>49.4</v>
      </c>
      <c r="AB50">
        <v>0</v>
      </c>
      <c r="AC50">
        <v>0.44030000000000002</v>
      </c>
      <c r="AD50">
        <v>0.14810000000000001</v>
      </c>
      <c r="AE50">
        <v>0.19339999999999999</v>
      </c>
      <c r="AF50">
        <v>0.21809999999999999</v>
      </c>
      <c r="AG50">
        <f t="shared" si="4"/>
        <v>2.8642540000000001E-2</v>
      </c>
      <c r="AH50">
        <f t="shared" si="5"/>
        <v>0.72134513994894967</v>
      </c>
    </row>
    <row r="51" spans="1:34" x14ac:dyDescent="0.25">
      <c r="A51" t="s">
        <v>67</v>
      </c>
      <c r="B51">
        <v>14</v>
      </c>
      <c r="C51">
        <v>9</v>
      </c>
      <c r="D51">
        <v>19</v>
      </c>
      <c r="E51">
        <v>15</v>
      </c>
      <c r="F51">
        <v>11</v>
      </c>
      <c r="G51">
        <v>10</v>
      </c>
      <c r="H51">
        <v>5</v>
      </c>
      <c r="I51">
        <v>9</v>
      </c>
      <c r="J51">
        <v>15</v>
      </c>
      <c r="K51">
        <v>9</v>
      </c>
      <c r="L51">
        <v>9</v>
      </c>
      <c r="M51">
        <v>12</v>
      </c>
      <c r="N51">
        <v>17</v>
      </c>
      <c r="O51">
        <v>6</v>
      </c>
      <c r="P51">
        <v>13</v>
      </c>
      <c r="Q51">
        <v>16</v>
      </c>
      <c r="R51">
        <v>189</v>
      </c>
      <c r="S51" t="s">
        <v>166</v>
      </c>
      <c r="T51">
        <f t="shared" si="3"/>
        <v>2.6455026455026454E-2</v>
      </c>
      <c r="U51" t="s">
        <v>67</v>
      </c>
      <c r="V51">
        <v>57</v>
      </c>
      <c r="W51">
        <v>35</v>
      </c>
      <c r="X51">
        <v>46</v>
      </c>
      <c r="Y51">
        <v>52</v>
      </c>
      <c r="Z51">
        <v>190</v>
      </c>
      <c r="AA51">
        <v>5.66</v>
      </c>
      <c r="AB51">
        <v>0.12920000000000001</v>
      </c>
      <c r="AC51">
        <v>0.3</v>
      </c>
      <c r="AD51">
        <v>0.1842</v>
      </c>
      <c r="AE51">
        <v>0.24210000000000001</v>
      </c>
      <c r="AF51">
        <v>0.2737</v>
      </c>
      <c r="AG51">
        <f t="shared" si="4"/>
        <v>4.459482E-2</v>
      </c>
      <c r="AH51">
        <f t="shared" si="5"/>
        <v>0.59323092805456901</v>
      </c>
    </row>
    <row r="52" spans="1:34" x14ac:dyDescent="0.25">
      <c r="A52" t="s">
        <v>68</v>
      </c>
      <c r="B52">
        <v>47.25</v>
      </c>
      <c r="C52">
        <v>9.75</v>
      </c>
      <c r="D52">
        <v>18.75</v>
      </c>
      <c r="E52">
        <v>16.25</v>
      </c>
      <c r="F52">
        <v>11</v>
      </c>
      <c r="G52">
        <v>10.5</v>
      </c>
      <c r="H52">
        <v>5.5</v>
      </c>
      <c r="I52">
        <v>9</v>
      </c>
      <c r="J52">
        <v>15.25</v>
      </c>
      <c r="K52">
        <v>9.75</v>
      </c>
      <c r="L52">
        <v>9.75</v>
      </c>
      <c r="M52">
        <v>12.25</v>
      </c>
      <c r="N52">
        <v>17.25</v>
      </c>
      <c r="O52">
        <v>6.75</v>
      </c>
      <c r="P52">
        <v>13.75</v>
      </c>
      <c r="Q52">
        <v>16.25</v>
      </c>
      <c r="R52">
        <v>229</v>
      </c>
      <c r="S52" t="s">
        <v>167</v>
      </c>
      <c r="T52">
        <f t="shared" si="3"/>
        <v>2.4017467248908297E-2</v>
      </c>
      <c r="U52" t="s">
        <v>68</v>
      </c>
      <c r="V52">
        <v>92.8</v>
      </c>
      <c r="W52">
        <v>35.799999999999997</v>
      </c>
      <c r="X52">
        <v>46.8</v>
      </c>
      <c r="Y52">
        <v>53.8</v>
      </c>
      <c r="Z52">
        <v>229</v>
      </c>
      <c r="AA52">
        <v>32.229999999999997</v>
      </c>
      <c r="AB52">
        <v>0</v>
      </c>
      <c r="AC52">
        <v>0.40500000000000003</v>
      </c>
      <c r="AD52">
        <v>0.15609999999999999</v>
      </c>
      <c r="AE52">
        <v>0.2041</v>
      </c>
      <c r="AF52">
        <v>0.23469999999999999</v>
      </c>
      <c r="AG52">
        <f t="shared" si="4"/>
        <v>3.1860010000000001E-2</v>
      </c>
      <c r="AH52">
        <f t="shared" si="5"/>
        <v>0.75384368206125163</v>
      </c>
    </row>
    <row r="53" spans="1:34" x14ac:dyDescent="0.25">
      <c r="A53" t="s">
        <v>69</v>
      </c>
      <c r="B53">
        <v>22</v>
      </c>
      <c r="C53">
        <v>10</v>
      </c>
      <c r="D53">
        <v>19</v>
      </c>
      <c r="E53">
        <v>16</v>
      </c>
      <c r="F53">
        <v>12</v>
      </c>
      <c r="G53">
        <v>10</v>
      </c>
      <c r="H53">
        <v>5</v>
      </c>
      <c r="I53">
        <v>9</v>
      </c>
      <c r="J53">
        <v>17</v>
      </c>
      <c r="K53">
        <v>9</v>
      </c>
      <c r="L53">
        <v>9</v>
      </c>
      <c r="M53">
        <v>12</v>
      </c>
      <c r="N53">
        <v>17</v>
      </c>
      <c r="O53">
        <v>6</v>
      </c>
      <c r="P53">
        <v>14</v>
      </c>
      <c r="Q53">
        <v>16</v>
      </c>
      <c r="R53">
        <v>203</v>
      </c>
      <c r="S53" t="s">
        <v>168</v>
      </c>
      <c r="T53">
        <f t="shared" si="3"/>
        <v>2.4630541871921183E-2</v>
      </c>
      <c r="U53" t="s">
        <v>69</v>
      </c>
      <c r="V53">
        <v>68</v>
      </c>
      <c r="W53">
        <v>36</v>
      </c>
      <c r="X53">
        <v>47</v>
      </c>
      <c r="Y53">
        <v>53</v>
      </c>
      <c r="Z53">
        <v>204</v>
      </c>
      <c r="AA53">
        <v>10.47</v>
      </c>
      <c r="AB53">
        <v>1.4999999999999999E-2</v>
      </c>
      <c r="AC53">
        <v>0.33329999999999999</v>
      </c>
      <c r="AD53">
        <v>0.17649999999999999</v>
      </c>
      <c r="AE53">
        <v>0.23039999999999999</v>
      </c>
      <c r="AF53">
        <v>0.25979999999999998</v>
      </c>
      <c r="AG53">
        <f t="shared" si="4"/>
        <v>4.0665599999999996E-2</v>
      </c>
      <c r="AH53">
        <f t="shared" si="5"/>
        <v>0.60568494924263228</v>
      </c>
    </row>
    <row r="54" spans="1:34" x14ac:dyDescent="0.25">
      <c r="A54" t="s">
        <v>70</v>
      </c>
      <c r="B54">
        <v>8</v>
      </c>
      <c r="C54">
        <v>9</v>
      </c>
      <c r="D54">
        <v>14</v>
      </c>
      <c r="E54">
        <v>8</v>
      </c>
      <c r="F54">
        <v>10</v>
      </c>
      <c r="G54">
        <v>7</v>
      </c>
      <c r="H54">
        <v>5</v>
      </c>
      <c r="I54">
        <v>5</v>
      </c>
      <c r="J54">
        <v>13</v>
      </c>
      <c r="K54">
        <v>7</v>
      </c>
      <c r="L54">
        <v>8</v>
      </c>
      <c r="M54">
        <v>7</v>
      </c>
      <c r="N54">
        <v>8</v>
      </c>
      <c r="O54">
        <v>4</v>
      </c>
      <c r="P54">
        <v>8</v>
      </c>
      <c r="Q54">
        <v>7</v>
      </c>
      <c r="R54">
        <v>128</v>
      </c>
      <c r="S54" t="s">
        <v>169</v>
      </c>
      <c r="T54">
        <f t="shared" si="3"/>
        <v>3.90625E-2</v>
      </c>
      <c r="U54" t="s">
        <v>70</v>
      </c>
      <c r="V54">
        <v>39</v>
      </c>
      <c r="W54">
        <v>28</v>
      </c>
      <c r="X54">
        <v>35</v>
      </c>
      <c r="Y54">
        <v>27</v>
      </c>
      <c r="Z54">
        <v>129</v>
      </c>
      <c r="AA54">
        <v>3.06</v>
      </c>
      <c r="AB54">
        <v>0.38219999999999998</v>
      </c>
      <c r="AC54">
        <v>0.30230000000000001</v>
      </c>
      <c r="AD54">
        <v>0.21709999999999999</v>
      </c>
      <c r="AE54">
        <v>0.27129999999999999</v>
      </c>
      <c r="AF54">
        <v>0.20930000000000001</v>
      </c>
      <c r="AG54">
        <f t="shared" si="4"/>
        <v>5.8899229999999997E-2</v>
      </c>
      <c r="AH54">
        <f t="shared" si="5"/>
        <v>0.66320900969333563</v>
      </c>
    </row>
    <row r="55" spans="1:34" x14ac:dyDescent="0.25">
      <c r="A55" t="s">
        <v>71</v>
      </c>
      <c r="B55">
        <v>26</v>
      </c>
      <c r="C55">
        <v>10</v>
      </c>
      <c r="D55">
        <v>19</v>
      </c>
      <c r="E55">
        <v>16</v>
      </c>
      <c r="F55">
        <v>12</v>
      </c>
      <c r="G55">
        <v>10</v>
      </c>
      <c r="H55">
        <v>5</v>
      </c>
      <c r="I55">
        <v>9</v>
      </c>
      <c r="J55">
        <v>17</v>
      </c>
      <c r="K55">
        <v>9</v>
      </c>
      <c r="L55">
        <v>9</v>
      </c>
      <c r="M55">
        <v>12</v>
      </c>
      <c r="N55">
        <v>17</v>
      </c>
      <c r="O55">
        <v>6</v>
      </c>
      <c r="P55">
        <v>14</v>
      </c>
      <c r="Q55">
        <v>16</v>
      </c>
      <c r="R55">
        <v>207</v>
      </c>
      <c r="S55" t="s">
        <v>170</v>
      </c>
      <c r="T55">
        <f t="shared" si="3"/>
        <v>2.4154589371980676E-2</v>
      </c>
      <c r="U55" t="s">
        <v>71</v>
      </c>
      <c r="V55">
        <v>72</v>
      </c>
      <c r="W55">
        <v>36</v>
      </c>
      <c r="X55">
        <v>47</v>
      </c>
      <c r="Y55">
        <v>53</v>
      </c>
      <c r="Z55">
        <v>208</v>
      </c>
      <c r="AA55">
        <v>13.12</v>
      </c>
      <c r="AB55">
        <v>4.4000000000000003E-3</v>
      </c>
      <c r="AC55">
        <v>0.34620000000000001</v>
      </c>
      <c r="AD55">
        <v>0.1731</v>
      </c>
      <c r="AE55">
        <v>0.22600000000000001</v>
      </c>
      <c r="AF55">
        <v>0.25480000000000003</v>
      </c>
      <c r="AG55">
        <f t="shared" si="4"/>
        <v>3.9120600000000005E-2</v>
      </c>
      <c r="AH55">
        <f t="shared" si="5"/>
        <v>0.61743913365287528</v>
      </c>
    </row>
    <row r="56" spans="1:34" x14ac:dyDescent="0.25">
      <c r="A56" t="s">
        <v>72</v>
      </c>
      <c r="B56">
        <v>15</v>
      </c>
      <c r="C56">
        <v>9</v>
      </c>
      <c r="D56">
        <v>19</v>
      </c>
      <c r="E56">
        <v>16</v>
      </c>
      <c r="F56">
        <v>11</v>
      </c>
      <c r="G56">
        <v>10</v>
      </c>
      <c r="H56">
        <v>5</v>
      </c>
      <c r="I56">
        <v>9</v>
      </c>
      <c r="J56">
        <v>16</v>
      </c>
      <c r="K56">
        <v>9</v>
      </c>
      <c r="L56">
        <v>9</v>
      </c>
      <c r="M56">
        <v>12</v>
      </c>
      <c r="N56">
        <v>17</v>
      </c>
      <c r="O56">
        <v>6</v>
      </c>
      <c r="P56">
        <v>13</v>
      </c>
      <c r="Q56">
        <v>16</v>
      </c>
      <c r="R56">
        <v>192</v>
      </c>
      <c r="S56" t="s">
        <v>171</v>
      </c>
      <c r="T56">
        <f t="shared" si="3"/>
        <v>2.6041666666666668E-2</v>
      </c>
      <c r="U56" t="s">
        <v>72</v>
      </c>
      <c r="V56">
        <v>59</v>
      </c>
      <c r="W56">
        <v>35</v>
      </c>
      <c r="X56">
        <v>46</v>
      </c>
      <c r="Y56">
        <v>53</v>
      </c>
      <c r="Z56">
        <v>193</v>
      </c>
      <c r="AA56">
        <v>6.61</v>
      </c>
      <c r="AB56">
        <v>8.5599999999999996E-2</v>
      </c>
      <c r="AC56">
        <v>0.30570000000000003</v>
      </c>
      <c r="AD56">
        <v>0.18129999999999999</v>
      </c>
      <c r="AE56">
        <v>0.23830000000000001</v>
      </c>
      <c r="AF56">
        <v>0.27460000000000001</v>
      </c>
      <c r="AG56">
        <f t="shared" si="4"/>
        <v>4.3203789999999999E-2</v>
      </c>
      <c r="AH56">
        <f t="shared" si="5"/>
        <v>0.60276347669189834</v>
      </c>
    </row>
    <row r="57" spans="1:34" x14ac:dyDescent="0.25">
      <c r="A57" t="s">
        <v>73</v>
      </c>
      <c r="B57">
        <v>15</v>
      </c>
      <c r="C57">
        <v>9</v>
      </c>
      <c r="D57">
        <v>19</v>
      </c>
      <c r="E57">
        <v>16</v>
      </c>
      <c r="F57">
        <v>11</v>
      </c>
      <c r="G57">
        <v>10</v>
      </c>
      <c r="H57">
        <v>5</v>
      </c>
      <c r="I57">
        <v>9</v>
      </c>
      <c r="J57">
        <v>16</v>
      </c>
      <c r="K57">
        <v>9</v>
      </c>
      <c r="L57">
        <v>9</v>
      </c>
      <c r="M57">
        <v>12</v>
      </c>
      <c r="N57">
        <v>17</v>
      </c>
      <c r="O57">
        <v>6</v>
      </c>
      <c r="P57">
        <v>13</v>
      </c>
      <c r="Q57">
        <v>16</v>
      </c>
      <c r="R57">
        <v>192</v>
      </c>
      <c r="S57" t="s">
        <v>172</v>
      </c>
      <c r="T57">
        <f t="shared" si="3"/>
        <v>2.6041666666666668E-2</v>
      </c>
      <c r="U57" t="s">
        <v>73</v>
      </c>
      <c r="V57">
        <v>59</v>
      </c>
      <c r="W57">
        <v>35</v>
      </c>
      <c r="X57">
        <v>46</v>
      </c>
      <c r="Y57">
        <v>53</v>
      </c>
      <c r="Z57">
        <v>193</v>
      </c>
      <c r="AA57">
        <v>6.61</v>
      </c>
      <c r="AB57">
        <v>8.5599999999999996E-2</v>
      </c>
      <c r="AC57">
        <v>0.30570000000000003</v>
      </c>
      <c r="AD57">
        <v>0.18129999999999999</v>
      </c>
      <c r="AE57">
        <v>0.23830000000000001</v>
      </c>
      <c r="AF57">
        <v>0.27460000000000001</v>
      </c>
      <c r="AG57">
        <f t="shared" si="4"/>
        <v>4.3203789999999999E-2</v>
      </c>
      <c r="AH57">
        <f t="shared" si="5"/>
        <v>0.60276347669189834</v>
      </c>
    </row>
    <row r="58" spans="1:34" x14ac:dyDescent="0.25">
      <c r="A58" t="s">
        <v>74</v>
      </c>
      <c r="B58">
        <v>47</v>
      </c>
      <c r="C58">
        <v>10.25</v>
      </c>
      <c r="D58">
        <v>19.25</v>
      </c>
      <c r="E58">
        <v>16</v>
      </c>
      <c r="F58">
        <v>12</v>
      </c>
      <c r="G58">
        <v>10.25</v>
      </c>
      <c r="H58">
        <v>5.25</v>
      </c>
      <c r="I58">
        <v>9</v>
      </c>
      <c r="J58">
        <v>16</v>
      </c>
      <c r="K58">
        <v>9.25</v>
      </c>
      <c r="L58">
        <v>9.25</v>
      </c>
      <c r="M58">
        <v>12</v>
      </c>
      <c r="N58">
        <v>17.25</v>
      </c>
      <c r="O58">
        <v>6.5</v>
      </c>
      <c r="P58">
        <v>13.5</v>
      </c>
      <c r="Q58">
        <v>16.25</v>
      </c>
      <c r="R58">
        <v>229</v>
      </c>
      <c r="S58" t="s">
        <v>173</v>
      </c>
      <c r="T58">
        <f t="shared" si="3"/>
        <v>2.2925764192139739E-2</v>
      </c>
      <c r="U58" t="s">
        <v>74</v>
      </c>
      <c r="V58">
        <v>93.3</v>
      </c>
      <c r="W58">
        <v>36.299999999999997</v>
      </c>
      <c r="X58">
        <v>46.3</v>
      </c>
      <c r="Y58">
        <v>53.3</v>
      </c>
      <c r="Z58">
        <v>229</v>
      </c>
      <c r="AA58">
        <v>32.729999999999997</v>
      </c>
      <c r="AB58">
        <v>0</v>
      </c>
      <c r="AC58">
        <v>0.40720000000000001</v>
      </c>
      <c r="AD58">
        <v>0.1583</v>
      </c>
      <c r="AE58">
        <v>0.20200000000000001</v>
      </c>
      <c r="AF58">
        <v>0.23250000000000001</v>
      </c>
      <c r="AG58">
        <f t="shared" si="4"/>
        <v>3.1976600000000001E-2</v>
      </c>
      <c r="AH58">
        <f t="shared" si="5"/>
        <v>0.71695440391222764</v>
      </c>
    </row>
    <row r="59" spans="1:34" x14ac:dyDescent="0.25">
      <c r="A59" t="s">
        <v>75</v>
      </c>
      <c r="B59">
        <v>31.38</v>
      </c>
      <c r="C59">
        <v>10.63</v>
      </c>
      <c r="D59">
        <v>19.63</v>
      </c>
      <c r="E59">
        <v>16.38</v>
      </c>
      <c r="F59">
        <v>12.13</v>
      </c>
      <c r="G59">
        <v>10.38</v>
      </c>
      <c r="H59">
        <v>5.38</v>
      </c>
      <c r="I59">
        <v>9.1300000000000008</v>
      </c>
      <c r="J59">
        <v>17.13</v>
      </c>
      <c r="K59">
        <v>9.3800000000000008</v>
      </c>
      <c r="L59">
        <v>9.3800000000000008</v>
      </c>
      <c r="M59">
        <v>12.13</v>
      </c>
      <c r="N59">
        <v>17.13</v>
      </c>
      <c r="O59">
        <v>6.38</v>
      </c>
      <c r="P59">
        <v>14.38</v>
      </c>
      <c r="Q59">
        <v>16.13</v>
      </c>
      <c r="R59">
        <v>217</v>
      </c>
      <c r="S59" t="s">
        <v>174</v>
      </c>
      <c r="T59">
        <f t="shared" si="3"/>
        <v>2.4792626728110598E-2</v>
      </c>
      <c r="U59" t="s">
        <v>75</v>
      </c>
      <c r="V59">
        <v>78.8</v>
      </c>
      <c r="W59">
        <v>36.799999999999997</v>
      </c>
      <c r="X59">
        <v>47.8</v>
      </c>
      <c r="Y59">
        <v>53.8</v>
      </c>
      <c r="Z59">
        <v>217</v>
      </c>
      <c r="AA59">
        <v>17.489999999999998</v>
      </c>
      <c r="AB59">
        <v>5.9999999999999995E-4</v>
      </c>
      <c r="AC59">
        <v>0.3629</v>
      </c>
      <c r="AD59">
        <v>0.1694</v>
      </c>
      <c r="AE59">
        <v>0.22</v>
      </c>
      <c r="AF59">
        <v>0.2477</v>
      </c>
      <c r="AG59">
        <f t="shared" si="4"/>
        <v>3.7268000000000003E-2</v>
      </c>
      <c r="AH59">
        <f t="shared" si="5"/>
        <v>0.66525240764491245</v>
      </c>
    </row>
    <row r="60" spans="1:34" x14ac:dyDescent="0.25">
      <c r="A60" t="s">
        <v>76</v>
      </c>
      <c r="B60">
        <v>16</v>
      </c>
      <c r="C60">
        <v>10</v>
      </c>
      <c r="D60">
        <v>19</v>
      </c>
      <c r="E60">
        <v>16</v>
      </c>
      <c r="F60">
        <v>12</v>
      </c>
      <c r="G60">
        <v>10</v>
      </c>
      <c r="H60">
        <v>5</v>
      </c>
      <c r="I60">
        <v>9</v>
      </c>
      <c r="J60">
        <v>17</v>
      </c>
      <c r="K60">
        <v>9</v>
      </c>
      <c r="L60">
        <v>9</v>
      </c>
      <c r="M60">
        <v>12</v>
      </c>
      <c r="N60">
        <v>17</v>
      </c>
      <c r="O60">
        <v>6</v>
      </c>
      <c r="P60">
        <v>14</v>
      </c>
      <c r="Q60">
        <v>16</v>
      </c>
      <c r="R60">
        <v>197</v>
      </c>
      <c r="S60" t="s">
        <v>175</v>
      </c>
      <c r="T60">
        <f t="shared" si="3"/>
        <v>2.5380710659898477E-2</v>
      </c>
      <c r="U60" t="s">
        <v>76</v>
      </c>
      <c r="V60">
        <v>62</v>
      </c>
      <c r="W60">
        <v>36</v>
      </c>
      <c r="X60">
        <v>47</v>
      </c>
      <c r="Y60">
        <v>53</v>
      </c>
      <c r="Z60">
        <v>198</v>
      </c>
      <c r="AA60">
        <v>7.21</v>
      </c>
      <c r="AB60">
        <v>6.54E-2</v>
      </c>
      <c r="AC60">
        <v>0.31309999999999999</v>
      </c>
      <c r="AD60">
        <v>0.18179999999999999</v>
      </c>
      <c r="AE60">
        <v>0.2374</v>
      </c>
      <c r="AF60">
        <v>0.26769999999999999</v>
      </c>
      <c r="AG60">
        <f t="shared" si="4"/>
        <v>4.3159319999999994E-2</v>
      </c>
      <c r="AH60">
        <f t="shared" si="5"/>
        <v>0.58807021658122693</v>
      </c>
    </row>
    <row r="61" spans="1:34" x14ac:dyDescent="0.25">
      <c r="A61" t="s">
        <v>77</v>
      </c>
      <c r="B61">
        <v>47.31</v>
      </c>
      <c r="C61">
        <v>10.81</v>
      </c>
      <c r="D61">
        <v>19.809999999999999</v>
      </c>
      <c r="E61">
        <v>17.309999999999999</v>
      </c>
      <c r="F61">
        <v>12.06</v>
      </c>
      <c r="G61">
        <v>10.56</v>
      </c>
      <c r="H61">
        <v>5.56</v>
      </c>
      <c r="I61">
        <v>9.06</v>
      </c>
      <c r="J61">
        <v>17.059999999999999</v>
      </c>
      <c r="K61">
        <v>9.56</v>
      </c>
      <c r="L61">
        <v>9.56</v>
      </c>
      <c r="M61">
        <v>12.06</v>
      </c>
      <c r="N61">
        <v>17.309999999999999</v>
      </c>
      <c r="O61">
        <v>6.81</v>
      </c>
      <c r="P61">
        <v>14.81</v>
      </c>
      <c r="Q61">
        <v>16.309999999999999</v>
      </c>
      <c r="R61">
        <v>236</v>
      </c>
      <c r="S61" t="s">
        <v>176</v>
      </c>
      <c r="T61">
        <f t="shared" si="3"/>
        <v>2.3559322033898305E-2</v>
      </c>
      <c r="U61" t="s">
        <v>77</v>
      </c>
      <c r="V61">
        <v>95.8</v>
      </c>
      <c r="W61">
        <v>36.799999999999997</v>
      </c>
      <c r="X61">
        <v>47.8</v>
      </c>
      <c r="Y61">
        <v>54.8</v>
      </c>
      <c r="Z61">
        <v>235</v>
      </c>
      <c r="AA61">
        <v>33.869999999999997</v>
      </c>
      <c r="AB61">
        <v>0</v>
      </c>
      <c r="AC61">
        <v>0.40739999999999998</v>
      </c>
      <c r="AD61">
        <v>0.15640000000000001</v>
      </c>
      <c r="AE61">
        <v>0.20319999999999999</v>
      </c>
      <c r="AF61">
        <v>0.23300000000000001</v>
      </c>
      <c r="AG61">
        <f t="shared" si="4"/>
        <v>3.178048E-2</v>
      </c>
      <c r="AH61">
        <f t="shared" si="5"/>
        <v>0.74131422917143808</v>
      </c>
    </row>
    <row r="62" spans="1:34" x14ac:dyDescent="0.25">
      <c r="A62" t="s">
        <v>78</v>
      </c>
      <c r="B62">
        <v>47.25</v>
      </c>
      <c r="C62">
        <v>9.5</v>
      </c>
      <c r="D62">
        <v>19.5</v>
      </c>
      <c r="E62">
        <v>16.25</v>
      </c>
      <c r="F62">
        <v>11</v>
      </c>
      <c r="G62">
        <v>10.25</v>
      </c>
      <c r="H62">
        <v>5.25</v>
      </c>
      <c r="I62">
        <v>9</v>
      </c>
      <c r="J62">
        <v>17</v>
      </c>
      <c r="K62">
        <v>9.25</v>
      </c>
      <c r="L62">
        <v>9.25</v>
      </c>
      <c r="M62">
        <v>12</v>
      </c>
      <c r="N62">
        <v>17</v>
      </c>
      <c r="O62">
        <v>6.25</v>
      </c>
      <c r="P62">
        <v>14.25</v>
      </c>
      <c r="Q62">
        <v>16</v>
      </c>
      <c r="R62">
        <v>229</v>
      </c>
      <c r="S62" t="s">
        <v>177</v>
      </c>
      <c r="T62">
        <f t="shared" si="3"/>
        <v>2.2925764192139739E-2</v>
      </c>
      <c r="U62" t="s">
        <v>78</v>
      </c>
      <c r="V62">
        <v>93.3</v>
      </c>
      <c r="W62">
        <v>35.299999999999997</v>
      </c>
      <c r="X62">
        <v>47.3</v>
      </c>
      <c r="Y62">
        <v>53.3</v>
      </c>
      <c r="Z62">
        <v>229</v>
      </c>
      <c r="AA62">
        <v>33.119999999999997</v>
      </c>
      <c r="AB62">
        <v>0</v>
      </c>
      <c r="AC62">
        <v>0.40720000000000001</v>
      </c>
      <c r="AD62">
        <v>0.15390000000000001</v>
      </c>
      <c r="AE62">
        <v>0.20630000000000001</v>
      </c>
      <c r="AF62">
        <v>0.23250000000000001</v>
      </c>
      <c r="AG62">
        <f t="shared" si="4"/>
        <v>3.1749570000000005E-2</v>
      </c>
      <c r="AH62">
        <f t="shared" si="5"/>
        <v>0.72208109250423658</v>
      </c>
    </row>
    <row r="63" spans="1:34" x14ac:dyDescent="0.25">
      <c r="A63" t="s">
        <v>79</v>
      </c>
      <c r="B63">
        <v>14</v>
      </c>
      <c r="C63">
        <v>9</v>
      </c>
      <c r="D63">
        <v>16</v>
      </c>
      <c r="E63">
        <v>15</v>
      </c>
      <c r="F63">
        <v>11</v>
      </c>
      <c r="G63">
        <v>10</v>
      </c>
      <c r="H63">
        <v>5</v>
      </c>
      <c r="I63">
        <v>7</v>
      </c>
      <c r="J63">
        <v>14</v>
      </c>
      <c r="K63">
        <v>8</v>
      </c>
      <c r="L63">
        <v>8</v>
      </c>
      <c r="M63">
        <v>12</v>
      </c>
      <c r="N63">
        <v>15</v>
      </c>
      <c r="O63">
        <v>5</v>
      </c>
      <c r="P63">
        <v>13</v>
      </c>
      <c r="Q63">
        <v>14</v>
      </c>
      <c r="R63">
        <v>176</v>
      </c>
      <c r="S63" t="s">
        <v>178</v>
      </c>
      <c r="T63">
        <f t="shared" si="3"/>
        <v>2.8409090909090908E-2</v>
      </c>
      <c r="U63" t="s">
        <v>79</v>
      </c>
      <c r="V63">
        <v>54</v>
      </c>
      <c r="W63">
        <v>33</v>
      </c>
      <c r="X63">
        <v>42</v>
      </c>
      <c r="Y63">
        <v>48</v>
      </c>
      <c r="Z63">
        <v>177</v>
      </c>
      <c r="AA63">
        <v>5.44</v>
      </c>
      <c r="AB63">
        <v>0.14219999999999999</v>
      </c>
      <c r="AC63">
        <v>0.30509999999999998</v>
      </c>
      <c r="AD63">
        <v>0.18640000000000001</v>
      </c>
      <c r="AE63">
        <v>0.23730000000000001</v>
      </c>
      <c r="AF63">
        <v>0.2712</v>
      </c>
      <c r="AG63">
        <f t="shared" si="4"/>
        <v>4.4232720000000003E-2</v>
      </c>
      <c r="AH63">
        <f t="shared" si="5"/>
        <v>0.64226416347651483</v>
      </c>
    </row>
    <row r="64" spans="1:34" x14ac:dyDescent="0.25">
      <c r="A64" t="s">
        <v>80</v>
      </c>
      <c r="B64">
        <v>46</v>
      </c>
      <c r="C64">
        <v>10</v>
      </c>
      <c r="D64">
        <v>19</v>
      </c>
      <c r="E64">
        <v>16</v>
      </c>
      <c r="F64">
        <v>12</v>
      </c>
      <c r="G64">
        <v>9</v>
      </c>
      <c r="H64">
        <v>4</v>
      </c>
      <c r="I64">
        <v>10</v>
      </c>
      <c r="J64">
        <v>17</v>
      </c>
      <c r="K64">
        <v>9</v>
      </c>
      <c r="L64">
        <v>9</v>
      </c>
      <c r="M64">
        <v>12</v>
      </c>
      <c r="N64">
        <v>17</v>
      </c>
      <c r="O64">
        <v>6</v>
      </c>
      <c r="P64">
        <v>15</v>
      </c>
      <c r="Q64">
        <v>16</v>
      </c>
      <c r="R64">
        <v>227</v>
      </c>
      <c r="S64" t="s">
        <v>179</v>
      </c>
      <c r="T64">
        <f t="shared" si="3"/>
        <v>1.7621145374449341E-2</v>
      </c>
      <c r="U64" t="s">
        <v>80</v>
      </c>
      <c r="V64">
        <v>92</v>
      </c>
      <c r="W64">
        <v>35</v>
      </c>
      <c r="X64">
        <v>47</v>
      </c>
      <c r="Y64">
        <v>54</v>
      </c>
      <c r="Z64">
        <v>228</v>
      </c>
      <c r="AA64">
        <v>31.89</v>
      </c>
      <c r="AB64">
        <v>0</v>
      </c>
      <c r="AC64">
        <v>0.40350000000000003</v>
      </c>
      <c r="AD64">
        <v>0.1535</v>
      </c>
      <c r="AE64">
        <v>0.20610000000000001</v>
      </c>
      <c r="AF64">
        <v>0.23680000000000001</v>
      </c>
      <c r="AG64">
        <f t="shared" si="4"/>
        <v>3.1636350000000001E-2</v>
      </c>
      <c r="AH64">
        <f t="shared" si="5"/>
        <v>0.55699046743538183</v>
      </c>
    </row>
    <row r="65" spans="1:34" x14ac:dyDescent="0.25">
      <c r="A65" t="s">
        <v>81</v>
      </c>
      <c r="B65">
        <v>42</v>
      </c>
      <c r="C65">
        <v>10</v>
      </c>
      <c r="D65">
        <v>19</v>
      </c>
      <c r="E65">
        <v>16</v>
      </c>
      <c r="F65">
        <v>12</v>
      </c>
      <c r="G65">
        <v>10</v>
      </c>
      <c r="H65">
        <v>5</v>
      </c>
      <c r="I65">
        <v>9</v>
      </c>
      <c r="J65">
        <v>17</v>
      </c>
      <c r="K65">
        <v>9</v>
      </c>
      <c r="L65">
        <v>9</v>
      </c>
      <c r="M65">
        <v>12</v>
      </c>
      <c r="N65">
        <v>17</v>
      </c>
      <c r="O65">
        <v>6</v>
      </c>
      <c r="P65">
        <v>14</v>
      </c>
      <c r="Q65">
        <v>16</v>
      </c>
      <c r="R65">
        <v>223</v>
      </c>
      <c r="S65" t="s">
        <v>180</v>
      </c>
      <c r="T65">
        <f t="shared" si="3"/>
        <v>2.2421524663677129E-2</v>
      </c>
      <c r="U65" t="s">
        <v>81</v>
      </c>
      <c r="V65">
        <v>88</v>
      </c>
      <c r="W65">
        <v>36</v>
      </c>
      <c r="X65">
        <v>47</v>
      </c>
      <c r="Y65">
        <v>53</v>
      </c>
      <c r="Z65">
        <v>224</v>
      </c>
      <c r="AA65">
        <v>27.04</v>
      </c>
      <c r="AB65">
        <v>0</v>
      </c>
      <c r="AC65">
        <v>0.39290000000000003</v>
      </c>
      <c r="AD65">
        <v>0.16070000000000001</v>
      </c>
      <c r="AE65">
        <v>0.20979999999999999</v>
      </c>
      <c r="AF65">
        <v>0.2366</v>
      </c>
      <c r="AG65">
        <f t="shared" si="4"/>
        <v>3.3714859999999999E-2</v>
      </c>
      <c r="AH65">
        <f t="shared" si="5"/>
        <v>0.66503389495543297</v>
      </c>
    </row>
    <row r="66" spans="1:34" x14ac:dyDescent="0.25">
      <c r="A66" t="s">
        <v>82</v>
      </c>
      <c r="B66">
        <v>47</v>
      </c>
      <c r="C66">
        <v>10</v>
      </c>
      <c r="D66">
        <v>19</v>
      </c>
      <c r="E66">
        <v>16</v>
      </c>
      <c r="F66">
        <v>12</v>
      </c>
      <c r="G66">
        <v>10</v>
      </c>
      <c r="H66">
        <v>5</v>
      </c>
      <c r="I66">
        <v>9</v>
      </c>
      <c r="J66">
        <v>17</v>
      </c>
      <c r="K66">
        <v>9</v>
      </c>
      <c r="L66">
        <v>9</v>
      </c>
      <c r="M66">
        <v>12</v>
      </c>
      <c r="N66">
        <v>17</v>
      </c>
      <c r="O66">
        <v>6</v>
      </c>
      <c r="P66">
        <v>14</v>
      </c>
      <c r="Q66">
        <v>16</v>
      </c>
      <c r="R66">
        <v>228</v>
      </c>
      <c r="S66" t="s">
        <v>181</v>
      </c>
      <c r="T66">
        <f t="shared" ref="T66:T98" si="6">H66/R66</f>
        <v>2.1929824561403508E-2</v>
      </c>
      <c r="U66" t="s">
        <v>82</v>
      </c>
      <c r="V66">
        <v>93</v>
      </c>
      <c r="W66">
        <v>36</v>
      </c>
      <c r="X66">
        <v>47</v>
      </c>
      <c r="Y66">
        <v>53</v>
      </c>
      <c r="Z66">
        <v>229</v>
      </c>
      <c r="AA66">
        <v>32.36</v>
      </c>
      <c r="AB66">
        <v>0</v>
      </c>
      <c r="AC66">
        <v>0.40610000000000002</v>
      </c>
      <c r="AD66">
        <v>0.15720000000000001</v>
      </c>
      <c r="AE66">
        <v>0.20519999999999999</v>
      </c>
      <c r="AF66">
        <v>0.23139999999999999</v>
      </c>
      <c r="AG66">
        <f t="shared" ref="AG66:AG98" si="7">AD66*AE66</f>
        <v>3.2257439999999998E-2</v>
      </c>
      <c r="AH66">
        <f t="shared" ref="AH66:AH97" si="8">T66/AG66</f>
        <v>0.67983772306182721</v>
      </c>
    </row>
    <row r="67" spans="1:34" x14ac:dyDescent="0.25">
      <c r="A67" t="s">
        <v>83</v>
      </c>
      <c r="B67">
        <v>15</v>
      </c>
      <c r="C67">
        <v>8</v>
      </c>
      <c r="D67">
        <v>18</v>
      </c>
      <c r="E67">
        <v>15</v>
      </c>
      <c r="F67">
        <v>10</v>
      </c>
      <c r="G67">
        <v>10</v>
      </c>
      <c r="H67">
        <v>5</v>
      </c>
      <c r="I67">
        <v>9</v>
      </c>
      <c r="J67">
        <v>14</v>
      </c>
      <c r="K67">
        <v>9</v>
      </c>
      <c r="L67">
        <v>9</v>
      </c>
      <c r="M67">
        <v>11</v>
      </c>
      <c r="N67">
        <v>17</v>
      </c>
      <c r="O67">
        <v>6</v>
      </c>
      <c r="P67">
        <v>12</v>
      </c>
      <c r="Q67">
        <v>16</v>
      </c>
      <c r="R67">
        <v>184</v>
      </c>
      <c r="S67" t="s">
        <v>182</v>
      </c>
      <c r="T67">
        <f t="shared" si="6"/>
        <v>2.717391304347826E-2</v>
      </c>
      <c r="U67" t="s">
        <v>83</v>
      </c>
      <c r="V67">
        <v>56</v>
      </c>
      <c r="W67">
        <v>34</v>
      </c>
      <c r="X67">
        <v>44</v>
      </c>
      <c r="Y67">
        <v>51</v>
      </c>
      <c r="Z67">
        <v>185</v>
      </c>
      <c r="AA67">
        <v>5.9</v>
      </c>
      <c r="AB67">
        <v>0.1167</v>
      </c>
      <c r="AC67">
        <v>0.30270000000000002</v>
      </c>
      <c r="AD67">
        <v>0.18379999999999999</v>
      </c>
      <c r="AE67">
        <v>0.23780000000000001</v>
      </c>
      <c r="AF67">
        <v>0.2757</v>
      </c>
      <c r="AG67">
        <f t="shared" si="7"/>
        <v>4.3707639999999999E-2</v>
      </c>
      <c r="AH67">
        <f t="shared" si="8"/>
        <v>0.62171997946991098</v>
      </c>
    </row>
    <row r="68" spans="1:34" x14ac:dyDescent="0.25">
      <c r="A68" t="s">
        <v>84</v>
      </c>
      <c r="B68">
        <v>50</v>
      </c>
      <c r="C68">
        <v>10.25</v>
      </c>
      <c r="D68">
        <v>19.25</v>
      </c>
      <c r="E68">
        <v>16</v>
      </c>
      <c r="F68">
        <v>12</v>
      </c>
      <c r="G68">
        <v>10.25</v>
      </c>
      <c r="H68">
        <v>5.25</v>
      </c>
      <c r="I68">
        <v>9</v>
      </c>
      <c r="J68">
        <v>16.25</v>
      </c>
      <c r="K68">
        <v>9.5</v>
      </c>
      <c r="L68">
        <v>9.5</v>
      </c>
      <c r="M68">
        <v>12.25</v>
      </c>
      <c r="N68">
        <v>17</v>
      </c>
      <c r="O68">
        <v>6.25</v>
      </c>
      <c r="P68">
        <v>14.25</v>
      </c>
      <c r="Q68">
        <v>16</v>
      </c>
      <c r="R68">
        <v>233</v>
      </c>
      <c r="S68" t="s">
        <v>183</v>
      </c>
      <c r="T68">
        <f t="shared" si="6"/>
        <v>2.2532188841201718E-2</v>
      </c>
      <c r="U68" t="s">
        <v>84</v>
      </c>
      <c r="V68">
        <v>96.3</v>
      </c>
      <c r="W68">
        <v>36.299999999999997</v>
      </c>
      <c r="X68">
        <v>47.3</v>
      </c>
      <c r="Y68">
        <v>53.3</v>
      </c>
      <c r="Z68">
        <v>233</v>
      </c>
      <c r="AA68">
        <v>35.61</v>
      </c>
      <c r="AB68">
        <v>0</v>
      </c>
      <c r="AC68">
        <v>0.41310000000000002</v>
      </c>
      <c r="AD68">
        <v>0.15559999999999999</v>
      </c>
      <c r="AE68">
        <v>0.20280000000000001</v>
      </c>
      <c r="AF68">
        <v>0.22850000000000001</v>
      </c>
      <c r="AG68">
        <f t="shared" si="7"/>
        <v>3.1555679999999996E-2</v>
      </c>
      <c r="AH68">
        <f t="shared" si="8"/>
        <v>0.7140454219716299</v>
      </c>
    </row>
    <row r="69" spans="1:34" x14ac:dyDescent="0.25">
      <c r="A69" t="s">
        <v>85</v>
      </c>
      <c r="B69">
        <v>59.19</v>
      </c>
      <c r="C69">
        <v>9.44</v>
      </c>
      <c r="D69">
        <v>19.440000000000001</v>
      </c>
      <c r="E69">
        <v>15.19</v>
      </c>
      <c r="F69">
        <v>11.19</v>
      </c>
      <c r="G69">
        <v>10.44</v>
      </c>
      <c r="H69">
        <v>5.44</v>
      </c>
      <c r="I69">
        <v>9.19</v>
      </c>
      <c r="J69">
        <v>15.44</v>
      </c>
      <c r="K69">
        <v>9.69</v>
      </c>
      <c r="L69">
        <v>9.69</v>
      </c>
      <c r="M69">
        <v>12.44</v>
      </c>
      <c r="N69">
        <v>17.190000000000001</v>
      </c>
      <c r="O69">
        <v>6.44</v>
      </c>
      <c r="P69">
        <v>13.44</v>
      </c>
      <c r="Q69">
        <v>16.190000000000001</v>
      </c>
      <c r="R69">
        <v>240</v>
      </c>
      <c r="S69" t="s">
        <v>184</v>
      </c>
      <c r="T69">
        <f t="shared" si="6"/>
        <v>2.2666666666666668E-2</v>
      </c>
      <c r="U69" t="s">
        <v>85</v>
      </c>
      <c r="V69">
        <v>104</v>
      </c>
      <c r="W69">
        <v>36</v>
      </c>
      <c r="X69">
        <v>47</v>
      </c>
      <c r="Y69">
        <v>53</v>
      </c>
      <c r="Z69">
        <v>240</v>
      </c>
      <c r="AA69">
        <v>45.5</v>
      </c>
      <c r="AB69">
        <v>0</v>
      </c>
      <c r="AC69">
        <v>0.43330000000000002</v>
      </c>
      <c r="AD69">
        <v>0.15</v>
      </c>
      <c r="AE69">
        <v>0.1958</v>
      </c>
      <c r="AF69">
        <v>0.2208</v>
      </c>
      <c r="AG69">
        <f t="shared" si="7"/>
        <v>2.937E-2</v>
      </c>
      <c r="AH69">
        <f t="shared" si="8"/>
        <v>0.77176256951537858</v>
      </c>
    </row>
    <row r="70" spans="1:34" x14ac:dyDescent="0.25">
      <c r="A70" t="s">
        <v>86</v>
      </c>
      <c r="B70">
        <v>70</v>
      </c>
      <c r="C70">
        <v>9</v>
      </c>
      <c r="D70">
        <v>19</v>
      </c>
      <c r="E70">
        <v>15</v>
      </c>
      <c r="F70">
        <v>11</v>
      </c>
      <c r="G70">
        <v>10</v>
      </c>
      <c r="H70">
        <v>5</v>
      </c>
      <c r="I70">
        <v>9</v>
      </c>
      <c r="J70">
        <v>16</v>
      </c>
      <c r="K70">
        <v>9</v>
      </c>
      <c r="L70">
        <v>9</v>
      </c>
      <c r="M70">
        <v>12</v>
      </c>
      <c r="N70">
        <v>17</v>
      </c>
      <c r="O70">
        <v>6</v>
      </c>
      <c r="P70">
        <v>13</v>
      </c>
      <c r="Q70">
        <v>16</v>
      </c>
      <c r="R70">
        <v>246</v>
      </c>
      <c r="S70" t="s">
        <v>185</v>
      </c>
      <c r="T70">
        <f t="shared" si="6"/>
        <v>2.032520325203252E-2</v>
      </c>
      <c r="U70" t="s">
        <v>86</v>
      </c>
      <c r="V70">
        <v>114</v>
      </c>
      <c r="W70">
        <v>35</v>
      </c>
      <c r="X70">
        <v>46</v>
      </c>
      <c r="Y70">
        <v>52</v>
      </c>
      <c r="Z70">
        <v>247</v>
      </c>
      <c r="AA70">
        <v>61.36</v>
      </c>
      <c r="AB70">
        <v>0</v>
      </c>
      <c r="AC70">
        <v>0.46150000000000002</v>
      </c>
      <c r="AD70">
        <v>0.14169999999999999</v>
      </c>
      <c r="AE70">
        <v>0.1862</v>
      </c>
      <c r="AF70">
        <v>0.21049999999999999</v>
      </c>
      <c r="AG70">
        <f t="shared" si="7"/>
        <v>2.6384539999999998E-2</v>
      </c>
      <c r="AH70">
        <f t="shared" si="8"/>
        <v>0.77034518138396657</v>
      </c>
    </row>
    <row r="71" spans="1:34" x14ac:dyDescent="0.25">
      <c r="A71" t="s">
        <v>87</v>
      </c>
      <c r="B71">
        <v>47</v>
      </c>
      <c r="C71">
        <v>10</v>
      </c>
      <c r="D71">
        <v>19</v>
      </c>
      <c r="E71">
        <v>16</v>
      </c>
      <c r="F71">
        <v>12</v>
      </c>
      <c r="G71">
        <v>10</v>
      </c>
      <c r="H71">
        <v>5</v>
      </c>
      <c r="I71">
        <v>9</v>
      </c>
      <c r="J71">
        <v>17</v>
      </c>
      <c r="K71">
        <v>9</v>
      </c>
      <c r="L71">
        <v>9</v>
      </c>
      <c r="M71">
        <v>12</v>
      </c>
      <c r="N71">
        <v>17</v>
      </c>
      <c r="O71">
        <v>6</v>
      </c>
      <c r="P71">
        <v>14</v>
      </c>
      <c r="Q71">
        <v>16</v>
      </c>
      <c r="R71">
        <v>228</v>
      </c>
      <c r="S71" t="s">
        <v>186</v>
      </c>
      <c r="T71">
        <f t="shared" si="6"/>
        <v>2.1929824561403508E-2</v>
      </c>
      <c r="U71" t="s">
        <v>87</v>
      </c>
      <c r="V71">
        <v>93</v>
      </c>
      <c r="W71">
        <v>36</v>
      </c>
      <c r="X71">
        <v>47</v>
      </c>
      <c r="Y71">
        <v>53</v>
      </c>
      <c r="Z71">
        <v>229</v>
      </c>
      <c r="AA71">
        <v>32.36</v>
      </c>
      <c r="AB71">
        <v>0</v>
      </c>
      <c r="AC71">
        <v>0.40610000000000002</v>
      </c>
      <c r="AD71">
        <v>0.15720000000000001</v>
      </c>
      <c r="AE71">
        <v>0.20519999999999999</v>
      </c>
      <c r="AF71">
        <v>0.23139999999999999</v>
      </c>
      <c r="AG71">
        <f t="shared" si="7"/>
        <v>3.2257439999999998E-2</v>
      </c>
      <c r="AH71">
        <f t="shared" si="8"/>
        <v>0.67983772306182721</v>
      </c>
    </row>
    <row r="72" spans="1:34" x14ac:dyDescent="0.25">
      <c r="A72" t="s">
        <v>88</v>
      </c>
      <c r="B72">
        <v>14</v>
      </c>
      <c r="C72">
        <v>9</v>
      </c>
      <c r="D72">
        <v>17</v>
      </c>
      <c r="E72">
        <v>15</v>
      </c>
      <c r="F72">
        <v>11</v>
      </c>
      <c r="G72">
        <v>10</v>
      </c>
      <c r="H72">
        <v>5</v>
      </c>
      <c r="I72">
        <v>7</v>
      </c>
      <c r="J72">
        <v>14</v>
      </c>
      <c r="K72">
        <v>8</v>
      </c>
      <c r="L72">
        <v>8</v>
      </c>
      <c r="M72">
        <v>12</v>
      </c>
      <c r="N72">
        <v>16</v>
      </c>
      <c r="O72">
        <v>5</v>
      </c>
      <c r="P72">
        <v>13</v>
      </c>
      <c r="Q72">
        <v>14</v>
      </c>
      <c r="R72">
        <v>178</v>
      </c>
      <c r="S72" t="s">
        <v>187</v>
      </c>
      <c r="T72">
        <f t="shared" si="6"/>
        <v>2.8089887640449437E-2</v>
      </c>
      <c r="U72" t="s">
        <v>88</v>
      </c>
      <c r="V72">
        <v>55</v>
      </c>
      <c r="W72">
        <v>33</v>
      </c>
      <c r="X72">
        <v>43</v>
      </c>
      <c r="Y72">
        <v>48</v>
      </c>
      <c r="Z72">
        <v>179</v>
      </c>
      <c r="AA72">
        <v>5.74</v>
      </c>
      <c r="AB72">
        <v>0.12509999999999999</v>
      </c>
      <c r="AC72">
        <v>0.30730000000000002</v>
      </c>
      <c r="AD72">
        <v>0.18440000000000001</v>
      </c>
      <c r="AE72">
        <v>0.2402</v>
      </c>
      <c r="AF72">
        <v>0.26819999999999999</v>
      </c>
      <c r="AG72">
        <f t="shared" si="7"/>
        <v>4.429288E-2</v>
      </c>
      <c r="AH72">
        <f t="shared" si="8"/>
        <v>0.63418517017745146</v>
      </c>
    </row>
    <row r="73" spans="1:34" x14ac:dyDescent="0.25">
      <c r="A73" t="s">
        <v>89</v>
      </c>
      <c r="B73">
        <v>13</v>
      </c>
      <c r="C73">
        <v>9</v>
      </c>
      <c r="D73">
        <v>16</v>
      </c>
      <c r="E73">
        <v>12</v>
      </c>
      <c r="F73">
        <v>10</v>
      </c>
      <c r="G73">
        <v>8</v>
      </c>
      <c r="H73">
        <v>5</v>
      </c>
      <c r="I73">
        <v>7</v>
      </c>
      <c r="J73">
        <v>13</v>
      </c>
      <c r="K73">
        <v>8</v>
      </c>
      <c r="L73">
        <v>8</v>
      </c>
      <c r="M73">
        <v>11</v>
      </c>
      <c r="N73">
        <v>14</v>
      </c>
      <c r="O73">
        <v>5</v>
      </c>
      <c r="P73">
        <v>11</v>
      </c>
      <c r="Q73">
        <v>11</v>
      </c>
      <c r="R73">
        <v>161</v>
      </c>
      <c r="S73" t="s">
        <v>188</v>
      </c>
      <c r="T73">
        <f t="shared" si="6"/>
        <v>3.1055900621118012E-2</v>
      </c>
      <c r="U73" t="s">
        <v>89</v>
      </c>
      <c r="V73">
        <v>50</v>
      </c>
      <c r="W73">
        <v>31</v>
      </c>
      <c r="X73">
        <v>40</v>
      </c>
      <c r="Y73">
        <v>41</v>
      </c>
      <c r="Z73">
        <v>162</v>
      </c>
      <c r="AA73">
        <v>4.47</v>
      </c>
      <c r="AB73">
        <v>0.21510000000000001</v>
      </c>
      <c r="AC73">
        <v>0.30859999999999999</v>
      </c>
      <c r="AD73">
        <v>0.19139999999999999</v>
      </c>
      <c r="AE73">
        <v>0.24690000000000001</v>
      </c>
      <c r="AF73">
        <v>0.25309999999999999</v>
      </c>
      <c r="AG73">
        <f t="shared" si="7"/>
        <v>4.7256659999999999E-2</v>
      </c>
      <c r="AH73">
        <f t="shared" si="8"/>
        <v>0.65717510761695841</v>
      </c>
    </row>
    <row r="74" spans="1:34" x14ac:dyDescent="0.25">
      <c r="A74" t="s">
        <v>90</v>
      </c>
      <c r="B74">
        <v>14</v>
      </c>
      <c r="C74">
        <v>9</v>
      </c>
      <c r="D74">
        <v>16</v>
      </c>
      <c r="E74">
        <v>15</v>
      </c>
      <c r="F74">
        <v>11</v>
      </c>
      <c r="G74">
        <v>10</v>
      </c>
      <c r="H74">
        <v>4</v>
      </c>
      <c r="I74">
        <v>8</v>
      </c>
      <c r="J74">
        <v>14</v>
      </c>
      <c r="K74">
        <v>7</v>
      </c>
      <c r="L74">
        <v>8</v>
      </c>
      <c r="M74">
        <v>12</v>
      </c>
      <c r="N74">
        <v>15</v>
      </c>
      <c r="O74">
        <v>6</v>
      </c>
      <c r="P74">
        <v>13</v>
      </c>
      <c r="Q74">
        <v>14</v>
      </c>
      <c r="R74">
        <v>176</v>
      </c>
      <c r="S74" t="s">
        <v>189</v>
      </c>
      <c r="T74">
        <f t="shared" si="6"/>
        <v>2.2727272727272728E-2</v>
      </c>
      <c r="U74" t="s">
        <v>90</v>
      </c>
      <c r="V74">
        <v>54</v>
      </c>
      <c r="W74">
        <v>33</v>
      </c>
      <c r="X74">
        <v>41</v>
      </c>
      <c r="Y74">
        <v>49</v>
      </c>
      <c r="Z74">
        <v>177</v>
      </c>
      <c r="AA74">
        <v>5.76</v>
      </c>
      <c r="AB74">
        <v>0.124</v>
      </c>
      <c r="AC74">
        <v>0.30509999999999998</v>
      </c>
      <c r="AD74">
        <v>0.18640000000000001</v>
      </c>
      <c r="AE74">
        <v>0.2316</v>
      </c>
      <c r="AF74">
        <v>0.27679999999999999</v>
      </c>
      <c r="AG74">
        <f t="shared" si="7"/>
        <v>4.3170240000000006E-2</v>
      </c>
      <c r="AH74">
        <f t="shared" si="8"/>
        <v>0.52645694643515362</v>
      </c>
    </row>
    <row r="75" spans="1:34" x14ac:dyDescent="0.25">
      <c r="A75" t="s">
        <v>91</v>
      </c>
      <c r="B75">
        <v>14</v>
      </c>
      <c r="C75">
        <v>9</v>
      </c>
      <c r="D75">
        <v>17</v>
      </c>
      <c r="E75">
        <v>15</v>
      </c>
      <c r="F75">
        <v>11</v>
      </c>
      <c r="G75">
        <v>10</v>
      </c>
      <c r="H75">
        <v>5</v>
      </c>
      <c r="I75">
        <v>9</v>
      </c>
      <c r="J75">
        <v>14</v>
      </c>
      <c r="K75">
        <v>9</v>
      </c>
      <c r="L75">
        <v>8</v>
      </c>
      <c r="M75">
        <v>12</v>
      </c>
      <c r="N75">
        <v>16</v>
      </c>
      <c r="O75">
        <v>6</v>
      </c>
      <c r="P75">
        <v>13</v>
      </c>
      <c r="Q75">
        <v>16</v>
      </c>
      <c r="R75">
        <v>184</v>
      </c>
      <c r="S75" t="s">
        <v>190</v>
      </c>
      <c r="T75">
        <f t="shared" si="6"/>
        <v>2.717391304347826E-2</v>
      </c>
      <c r="U75" t="s">
        <v>91</v>
      </c>
      <c r="V75">
        <v>55</v>
      </c>
      <c r="W75">
        <v>35</v>
      </c>
      <c r="X75">
        <v>43</v>
      </c>
      <c r="Y75">
        <v>52</v>
      </c>
      <c r="Z75">
        <v>185</v>
      </c>
      <c r="AA75">
        <v>5.34</v>
      </c>
      <c r="AB75">
        <v>0.14879999999999999</v>
      </c>
      <c r="AC75">
        <v>0.29730000000000001</v>
      </c>
      <c r="AD75">
        <v>0.18920000000000001</v>
      </c>
      <c r="AE75">
        <v>0.2324</v>
      </c>
      <c r="AF75">
        <v>0.28110000000000002</v>
      </c>
      <c r="AG75">
        <f t="shared" si="7"/>
        <v>4.3970080000000002E-2</v>
      </c>
      <c r="AH75">
        <f t="shared" si="8"/>
        <v>0.61800917904807673</v>
      </c>
    </row>
    <row r="76" spans="1:34" x14ac:dyDescent="0.25">
      <c r="A76" t="s">
        <v>92</v>
      </c>
      <c r="B76">
        <v>15</v>
      </c>
      <c r="C76">
        <v>10</v>
      </c>
      <c r="D76">
        <v>19</v>
      </c>
      <c r="E76">
        <v>16</v>
      </c>
      <c r="F76">
        <v>11</v>
      </c>
      <c r="G76">
        <v>10</v>
      </c>
      <c r="H76">
        <v>5</v>
      </c>
      <c r="I76">
        <v>9</v>
      </c>
      <c r="J76">
        <v>17</v>
      </c>
      <c r="K76">
        <v>9</v>
      </c>
      <c r="L76">
        <v>9</v>
      </c>
      <c r="M76">
        <v>12</v>
      </c>
      <c r="N76">
        <v>17</v>
      </c>
      <c r="O76">
        <v>6</v>
      </c>
      <c r="P76">
        <v>14</v>
      </c>
      <c r="Q76">
        <v>16</v>
      </c>
      <c r="R76">
        <v>195</v>
      </c>
      <c r="S76" t="s">
        <v>191</v>
      </c>
      <c r="T76">
        <f t="shared" si="6"/>
        <v>2.564102564102564E-2</v>
      </c>
      <c r="U76" t="s">
        <v>92</v>
      </c>
      <c r="V76">
        <v>60</v>
      </c>
      <c r="W76">
        <v>36</v>
      </c>
      <c r="X76">
        <v>47</v>
      </c>
      <c r="Y76">
        <v>53</v>
      </c>
      <c r="Z76">
        <v>196</v>
      </c>
      <c r="AA76">
        <v>6.33</v>
      </c>
      <c r="AB76">
        <v>9.6799999999999997E-2</v>
      </c>
      <c r="AC76">
        <v>0.30609999999999998</v>
      </c>
      <c r="AD76">
        <v>0.1837</v>
      </c>
      <c r="AE76">
        <v>0.23980000000000001</v>
      </c>
      <c r="AF76">
        <v>0.27039999999999997</v>
      </c>
      <c r="AG76">
        <f t="shared" si="7"/>
        <v>4.4051260000000002E-2</v>
      </c>
      <c r="AH76">
        <f t="shared" si="8"/>
        <v>0.58207246832498405</v>
      </c>
    </row>
    <row r="77" spans="1:34" x14ac:dyDescent="0.25">
      <c r="A77" t="s">
        <v>93</v>
      </c>
      <c r="B77">
        <v>49.25</v>
      </c>
      <c r="C77">
        <v>9.25</v>
      </c>
      <c r="D77">
        <v>19.25</v>
      </c>
      <c r="E77">
        <v>15.25</v>
      </c>
      <c r="F77">
        <v>11</v>
      </c>
      <c r="G77">
        <v>10</v>
      </c>
      <c r="H77">
        <v>5</v>
      </c>
      <c r="I77">
        <v>9</v>
      </c>
      <c r="J77">
        <v>17</v>
      </c>
      <c r="K77">
        <v>9</v>
      </c>
      <c r="L77">
        <v>9</v>
      </c>
      <c r="M77">
        <v>12</v>
      </c>
      <c r="N77">
        <v>17</v>
      </c>
      <c r="O77">
        <v>6</v>
      </c>
      <c r="P77">
        <v>13</v>
      </c>
      <c r="Q77">
        <v>16</v>
      </c>
      <c r="R77">
        <v>227</v>
      </c>
      <c r="S77" t="s">
        <v>192</v>
      </c>
      <c r="T77">
        <f t="shared" si="6"/>
        <v>2.2026431718061675E-2</v>
      </c>
      <c r="U77" t="s">
        <v>93</v>
      </c>
      <c r="V77">
        <v>94.3</v>
      </c>
      <c r="W77">
        <v>35.299999999999997</v>
      </c>
      <c r="X77">
        <v>47.3</v>
      </c>
      <c r="Y77">
        <v>52.3</v>
      </c>
      <c r="Z77">
        <v>229</v>
      </c>
      <c r="AA77">
        <v>34.549999999999997</v>
      </c>
      <c r="AB77">
        <v>0</v>
      </c>
      <c r="AC77">
        <v>0.41160000000000002</v>
      </c>
      <c r="AD77">
        <v>0.15390000000000001</v>
      </c>
      <c r="AE77">
        <v>0.20630000000000001</v>
      </c>
      <c r="AF77">
        <v>0.22819999999999999</v>
      </c>
      <c r="AG77">
        <f t="shared" si="7"/>
        <v>3.1749570000000005E-2</v>
      </c>
      <c r="AH77">
        <f t="shared" si="8"/>
        <v>0.69375527662458647</v>
      </c>
    </row>
    <row r="78" spans="1:34" x14ac:dyDescent="0.25">
      <c r="A78" t="s">
        <v>94</v>
      </c>
      <c r="B78">
        <v>14</v>
      </c>
      <c r="C78">
        <v>9</v>
      </c>
      <c r="D78">
        <v>17</v>
      </c>
      <c r="E78">
        <v>15</v>
      </c>
      <c r="F78">
        <v>11</v>
      </c>
      <c r="G78">
        <v>10</v>
      </c>
      <c r="H78">
        <v>5</v>
      </c>
      <c r="I78">
        <v>9</v>
      </c>
      <c r="J78">
        <v>14</v>
      </c>
      <c r="K78">
        <v>9</v>
      </c>
      <c r="L78">
        <v>8</v>
      </c>
      <c r="M78">
        <v>12</v>
      </c>
      <c r="N78">
        <v>16</v>
      </c>
      <c r="O78">
        <v>6</v>
      </c>
      <c r="P78">
        <v>13</v>
      </c>
      <c r="Q78">
        <v>16</v>
      </c>
      <c r="R78">
        <v>184</v>
      </c>
      <c r="S78" t="s">
        <v>193</v>
      </c>
      <c r="T78">
        <f t="shared" si="6"/>
        <v>2.717391304347826E-2</v>
      </c>
      <c r="U78" t="s">
        <v>94</v>
      </c>
      <c r="V78">
        <v>55</v>
      </c>
      <c r="W78">
        <v>35</v>
      </c>
      <c r="X78">
        <v>43</v>
      </c>
      <c r="Y78">
        <v>52</v>
      </c>
      <c r="Z78">
        <v>185</v>
      </c>
      <c r="AA78">
        <v>5.34</v>
      </c>
      <c r="AB78">
        <v>0.14879999999999999</v>
      </c>
      <c r="AC78">
        <v>0.29730000000000001</v>
      </c>
      <c r="AD78">
        <v>0.18920000000000001</v>
      </c>
      <c r="AE78">
        <v>0.2324</v>
      </c>
      <c r="AF78">
        <v>0.28110000000000002</v>
      </c>
      <c r="AG78">
        <f t="shared" si="7"/>
        <v>4.3970080000000002E-2</v>
      </c>
      <c r="AH78">
        <f t="shared" si="8"/>
        <v>0.61800917904807673</v>
      </c>
    </row>
    <row r="79" spans="1:34" x14ac:dyDescent="0.25">
      <c r="A79" t="s">
        <v>95</v>
      </c>
      <c r="B79">
        <v>16</v>
      </c>
      <c r="C79">
        <v>10</v>
      </c>
      <c r="D79">
        <v>19</v>
      </c>
      <c r="E79">
        <v>16</v>
      </c>
      <c r="F79">
        <v>12</v>
      </c>
      <c r="G79">
        <v>10</v>
      </c>
      <c r="H79">
        <v>5</v>
      </c>
      <c r="I79">
        <v>9</v>
      </c>
      <c r="J79">
        <v>17</v>
      </c>
      <c r="K79">
        <v>9</v>
      </c>
      <c r="L79">
        <v>9</v>
      </c>
      <c r="M79">
        <v>12</v>
      </c>
      <c r="N79">
        <v>17</v>
      </c>
      <c r="O79">
        <v>6</v>
      </c>
      <c r="P79">
        <v>14</v>
      </c>
      <c r="Q79">
        <v>16</v>
      </c>
      <c r="R79">
        <v>197</v>
      </c>
      <c r="S79" t="s">
        <v>194</v>
      </c>
      <c r="T79">
        <f t="shared" si="6"/>
        <v>2.5380710659898477E-2</v>
      </c>
      <c r="U79" t="s">
        <v>95</v>
      </c>
      <c r="V79">
        <v>62</v>
      </c>
      <c r="W79">
        <v>36</v>
      </c>
      <c r="X79">
        <v>47</v>
      </c>
      <c r="Y79">
        <v>53</v>
      </c>
      <c r="Z79">
        <v>198</v>
      </c>
      <c r="AA79">
        <v>7.21</v>
      </c>
      <c r="AB79">
        <v>6.54E-2</v>
      </c>
      <c r="AC79">
        <v>0.31309999999999999</v>
      </c>
      <c r="AD79">
        <v>0.18179999999999999</v>
      </c>
      <c r="AE79">
        <v>0.2374</v>
      </c>
      <c r="AF79">
        <v>0.26769999999999999</v>
      </c>
      <c r="AG79">
        <f t="shared" si="7"/>
        <v>4.3159319999999994E-2</v>
      </c>
      <c r="AH79">
        <f t="shared" si="8"/>
        <v>0.58807021658122693</v>
      </c>
    </row>
    <row r="80" spans="1:34" x14ac:dyDescent="0.25">
      <c r="A80" t="s">
        <v>96</v>
      </c>
      <c r="B80">
        <v>18</v>
      </c>
      <c r="C80">
        <v>10</v>
      </c>
      <c r="D80">
        <v>19</v>
      </c>
      <c r="E80">
        <v>16</v>
      </c>
      <c r="F80">
        <v>12</v>
      </c>
      <c r="G80">
        <v>10</v>
      </c>
      <c r="H80">
        <v>5</v>
      </c>
      <c r="I80">
        <v>9</v>
      </c>
      <c r="J80">
        <v>17</v>
      </c>
      <c r="K80">
        <v>9</v>
      </c>
      <c r="L80">
        <v>9</v>
      </c>
      <c r="M80">
        <v>12</v>
      </c>
      <c r="N80">
        <v>17</v>
      </c>
      <c r="O80">
        <v>6</v>
      </c>
      <c r="P80">
        <v>14</v>
      </c>
      <c r="Q80">
        <v>16</v>
      </c>
      <c r="R80">
        <v>199</v>
      </c>
      <c r="S80" t="s">
        <v>195</v>
      </c>
      <c r="T80">
        <f t="shared" si="6"/>
        <v>2.5125628140703519E-2</v>
      </c>
      <c r="U80" t="s">
        <v>96</v>
      </c>
      <c r="V80">
        <v>64</v>
      </c>
      <c r="W80">
        <v>36</v>
      </c>
      <c r="X80">
        <v>47</v>
      </c>
      <c r="Y80">
        <v>53</v>
      </c>
      <c r="Z80">
        <v>200</v>
      </c>
      <c r="AA80">
        <v>8.1999999999999993</v>
      </c>
      <c r="AB80">
        <v>4.2099999999999999E-2</v>
      </c>
      <c r="AC80">
        <v>0.32</v>
      </c>
      <c r="AD80">
        <v>0.18</v>
      </c>
      <c r="AE80">
        <v>0.23499999999999999</v>
      </c>
      <c r="AF80">
        <v>0.26500000000000001</v>
      </c>
      <c r="AG80">
        <f t="shared" si="7"/>
        <v>4.2299999999999997E-2</v>
      </c>
      <c r="AH80">
        <f t="shared" si="8"/>
        <v>0.59398648086769557</v>
      </c>
    </row>
    <row r="81" spans="1:34" x14ac:dyDescent="0.25">
      <c r="A81" t="s">
        <v>97</v>
      </c>
      <c r="B81">
        <v>14</v>
      </c>
      <c r="C81">
        <v>9</v>
      </c>
      <c r="D81">
        <v>16</v>
      </c>
      <c r="E81">
        <v>14</v>
      </c>
      <c r="F81">
        <v>11</v>
      </c>
      <c r="G81">
        <v>10</v>
      </c>
      <c r="H81">
        <v>5</v>
      </c>
      <c r="I81">
        <v>7</v>
      </c>
      <c r="J81">
        <v>14</v>
      </c>
      <c r="K81">
        <v>8</v>
      </c>
      <c r="L81">
        <v>8</v>
      </c>
      <c r="M81">
        <v>12</v>
      </c>
      <c r="N81">
        <v>15</v>
      </c>
      <c r="O81">
        <v>5</v>
      </c>
      <c r="P81">
        <v>13</v>
      </c>
      <c r="Q81">
        <v>14</v>
      </c>
      <c r="R81">
        <v>175</v>
      </c>
      <c r="S81" t="s">
        <v>196</v>
      </c>
      <c r="T81">
        <f t="shared" si="6"/>
        <v>2.8571428571428571E-2</v>
      </c>
      <c r="U81" t="s">
        <v>97</v>
      </c>
      <c r="V81">
        <v>54</v>
      </c>
      <c r="W81">
        <v>33</v>
      </c>
      <c r="X81">
        <v>42</v>
      </c>
      <c r="Y81">
        <v>47</v>
      </c>
      <c r="Z81">
        <v>176</v>
      </c>
      <c r="AA81">
        <v>5.32</v>
      </c>
      <c r="AB81">
        <v>0.14990000000000001</v>
      </c>
      <c r="AC81">
        <v>0.30680000000000002</v>
      </c>
      <c r="AD81">
        <v>0.1875</v>
      </c>
      <c r="AE81">
        <v>0.23860000000000001</v>
      </c>
      <c r="AF81">
        <v>0.26700000000000002</v>
      </c>
      <c r="AG81">
        <f t="shared" si="7"/>
        <v>4.4737499999999999E-2</v>
      </c>
      <c r="AH81">
        <f t="shared" si="8"/>
        <v>0.63864607033089849</v>
      </c>
    </row>
    <row r="82" spans="1:34" x14ac:dyDescent="0.25">
      <c r="A82" t="s">
        <v>98</v>
      </c>
      <c r="B82">
        <v>48.5</v>
      </c>
      <c r="C82">
        <v>9.75</v>
      </c>
      <c r="D82">
        <v>17.75</v>
      </c>
      <c r="E82">
        <v>15.5</v>
      </c>
      <c r="F82">
        <v>11.5</v>
      </c>
      <c r="G82">
        <v>10.75</v>
      </c>
      <c r="H82">
        <v>5.75</v>
      </c>
      <c r="I82">
        <v>9.5</v>
      </c>
      <c r="J82">
        <v>14.5</v>
      </c>
      <c r="K82">
        <v>9.75</v>
      </c>
      <c r="L82">
        <v>8.75</v>
      </c>
      <c r="M82">
        <v>12.5</v>
      </c>
      <c r="N82">
        <v>16.75</v>
      </c>
      <c r="O82">
        <v>7</v>
      </c>
      <c r="P82">
        <v>14</v>
      </c>
      <c r="Q82">
        <v>16.75</v>
      </c>
      <c r="R82">
        <v>229</v>
      </c>
      <c r="S82" t="s">
        <v>197</v>
      </c>
      <c r="T82">
        <f t="shared" si="6"/>
        <v>2.5109170305676855E-2</v>
      </c>
      <c r="U82" t="s">
        <v>98</v>
      </c>
      <c r="V82">
        <v>92.3</v>
      </c>
      <c r="W82">
        <v>37.299999999999997</v>
      </c>
      <c r="X82">
        <v>45.3</v>
      </c>
      <c r="Y82">
        <v>54.3</v>
      </c>
      <c r="Z82">
        <v>229</v>
      </c>
      <c r="AA82">
        <v>31.06</v>
      </c>
      <c r="AB82">
        <v>0</v>
      </c>
      <c r="AC82">
        <v>0.40279999999999999</v>
      </c>
      <c r="AD82">
        <v>0.16270000000000001</v>
      </c>
      <c r="AE82">
        <v>0.1976</v>
      </c>
      <c r="AF82">
        <v>0.2369</v>
      </c>
      <c r="AG82">
        <f t="shared" si="7"/>
        <v>3.2149520000000001E-2</v>
      </c>
      <c r="AH82">
        <f t="shared" si="8"/>
        <v>0.7810122921174828</v>
      </c>
    </row>
    <row r="83" spans="1:34" x14ac:dyDescent="0.25">
      <c r="A83" t="s">
        <v>99</v>
      </c>
      <c r="B83">
        <v>15</v>
      </c>
      <c r="C83">
        <v>10</v>
      </c>
      <c r="D83">
        <v>19</v>
      </c>
      <c r="E83">
        <v>16</v>
      </c>
      <c r="F83">
        <v>11</v>
      </c>
      <c r="G83">
        <v>10</v>
      </c>
      <c r="H83">
        <v>5</v>
      </c>
      <c r="I83">
        <v>9</v>
      </c>
      <c r="J83">
        <v>17</v>
      </c>
      <c r="K83">
        <v>9</v>
      </c>
      <c r="L83">
        <v>9</v>
      </c>
      <c r="M83">
        <v>12</v>
      </c>
      <c r="N83">
        <v>17</v>
      </c>
      <c r="O83">
        <v>6</v>
      </c>
      <c r="P83">
        <v>14</v>
      </c>
      <c r="Q83">
        <v>16</v>
      </c>
      <c r="R83">
        <v>195</v>
      </c>
      <c r="S83" t="s">
        <v>198</v>
      </c>
      <c r="T83">
        <f t="shared" si="6"/>
        <v>2.564102564102564E-2</v>
      </c>
      <c r="U83" t="s">
        <v>99</v>
      </c>
      <c r="V83">
        <v>60</v>
      </c>
      <c r="W83">
        <v>36</v>
      </c>
      <c r="X83">
        <v>47</v>
      </c>
      <c r="Y83">
        <v>53</v>
      </c>
      <c r="Z83">
        <v>196</v>
      </c>
      <c r="AA83">
        <v>6.33</v>
      </c>
      <c r="AB83">
        <v>9.6799999999999997E-2</v>
      </c>
      <c r="AC83">
        <v>0.30609999999999998</v>
      </c>
      <c r="AD83">
        <v>0.1837</v>
      </c>
      <c r="AE83">
        <v>0.23980000000000001</v>
      </c>
      <c r="AF83">
        <v>0.27039999999999997</v>
      </c>
      <c r="AG83">
        <f t="shared" si="7"/>
        <v>4.4051260000000002E-2</v>
      </c>
      <c r="AH83">
        <f t="shared" si="8"/>
        <v>0.58207246832498405</v>
      </c>
    </row>
    <row r="84" spans="1:34" x14ac:dyDescent="0.25">
      <c r="A84" t="s">
        <v>100</v>
      </c>
      <c r="B84">
        <v>47.25</v>
      </c>
      <c r="C84">
        <v>9.5</v>
      </c>
      <c r="D84">
        <v>19.5</v>
      </c>
      <c r="E84">
        <v>16.25</v>
      </c>
      <c r="F84">
        <v>11</v>
      </c>
      <c r="G84">
        <v>10.25</v>
      </c>
      <c r="H84">
        <v>5.25</v>
      </c>
      <c r="I84">
        <v>9</v>
      </c>
      <c r="J84">
        <v>17</v>
      </c>
      <c r="K84">
        <v>9.25</v>
      </c>
      <c r="L84">
        <v>9.25</v>
      </c>
      <c r="M84">
        <v>12</v>
      </c>
      <c r="N84">
        <v>17</v>
      </c>
      <c r="O84">
        <v>6.25</v>
      </c>
      <c r="P84">
        <v>14.25</v>
      </c>
      <c r="Q84">
        <v>16</v>
      </c>
      <c r="R84">
        <v>229</v>
      </c>
      <c r="S84" t="s">
        <v>199</v>
      </c>
      <c r="T84">
        <f t="shared" si="6"/>
        <v>2.2925764192139739E-2</v>
      </c>
      <c r="U84" t="s">
        <v>100</v>
      </c>
      <c r="V84">
        <v>93.3</v>
      </c>
      <c r="W84">
        <v>35.299999999999997</v>
      </c>
      <c r="X84">
        <v>47.3</v>
      </c>
      <c r="Y84">
        <v>53.3</v>
      </c>
      <c r="Z84">
        <v>229</v>
      </c>
      <c r="AA84">
        <v>33.119999999999997</v>
      </c>
      <c r="AB84">
        <v>0</v>
      </c>
      <c r="AC84">
        <v>0.40720000000000001</v>
      </c>
      <c r="AD84">
        <v>0.15390000000000001</v>
      </c>
      <c r="AE84">
        <v>0.20630000000000001</v>
      </c>
      <c r="AF84">
        <v>0.23250000000000001</v>
      </c>
      <c r="AG84">
        <f t="shared" si="7"/>
        <v>3.1749570000000005E-2</v>
      </c>
      <c r="AH84">
        <f t="shared" si="8"/>
        <v>0.72208109250423658</v>
      </c>
    </row>
    <row r="85" spans="1:34" x14ac:dyDescent="0.25">
      <c r="A85" t="s">
        <v>101</v>
      </c>
      <c r="B85">
        <v>47</v>
      </c>
      <c r="C85">
        <v>10</v>
      </c>
      <c r="D85">
        <v>19</v>
      </c>
      <c r="E85">
        <v>16</v>
      </c>
      <c r="F85">
        <v>12</v>
      </c>
      <c r="G85">
        <v>10</v>
      </c>
      <c r="H85">
        <v>5</v>
      </c>
      <c r="I85">
        <v>9</v>
      </c>
      <c r="J85">
        <v>17</v>
      </c>
      <c r="K85">
        <v>9</v>
      </c>
      <c r="L85">
        <v>9</v>
      </c>
      <c r="M85">
        <v>12</v>
      </c>
      <c r="N85">
        <v>17</v>
      </c>
      <c r="O85">
        <v>6</v>
      </c>
      <c r="P85">
        <v>14</v>
      </c>
      <c r="Q85">
        <v>16</v>
      </c>
      <c r="R85">
        <v>228</v>
      </c>
      <c r="S85" t="s">
        <v>200</v>
      </c>
      <c r="T85">
        <f t="shared" si="6"/>
        <v>2.1929824561403508E-2</v>
      </c>
      <c r="U85" t="s">
        <v>101</v>
      </c>
      <c r="V85">
        <v>93</v>
      </c>
      <c r="W85">
        <v>36</v>
      </c>
      <c r="X85">
        <v>47</v>
      </c>
      <c r="Y85">
        <v>53</v>
      </c>
      <c r="Z85">
        <v>229</v>
      </c>
      <c r="AA85">
        <v>32.36</v>
      </c>
      <c r="AB85">
        <v>0</v>
      </c>
      <c r="AC85">
        <v>0.40610000000000002</v>
      </c>
      <c r="AD85">
        <v>0.15720000000000001</v>
      </c>
      <c r="AE85">
        <v>0.20519999999999999</v>
      </c>
      <c r="AF85">
        <v>0.23139999999999999</v>
      </c>
      <c r="AG85">
        <f t="shared" si="7"/>
        <v>3.2257439999999998E-2</v>
      </c>
      <c r="AH85">
        <f t="shared" si="8"/>
        <v>0.67983772306182721</v>
      </c>
    </row>
    <row r="86" spans="1:34" x14ac:dyDescent="0.25">
      <c r="A86" t="s">
        <v>102</v>
      </c>
      <c r="B86">
        <v>18</v>
      </c>
      <c r="C86">
        <v>10</v>
      </c>
      <c r="D86">
        <v>19</v>
      </c>
      <c r="E86">
        <v>16</v>
      </c>
      <c r="F86">
        <v>12</v>
      </c>
      <c r="G86">
        <v>10</v>
      </c>
      <c r="H86">
        <v>5</v>
      </c>
      <c r="I86">
        <v>9</v>
      </c>
      <c r="J86">
        <v>17</v>
      </c>
      <c r="K86">
        <v>9</v>
      </c>
      <c r="L86">
        <v>9</v>
      </c>
      <c r="M86">
        <v>12</v>
      </c>
      <c r="N86">
        <v>17</v>
      </c>
      <c r="O86">
        <v>6</v>
      </c>
      <c r="P86">
        <v>14</v>
      </c>
      <c r="Q86">
        <v>16</v>
      </c>
      <c r="R86">
        <v>199</v>
      </c>
      <c r="S86" t="s">
        <v>201</v>
      </c>
      <c r="T86">
        <f t="shared" si="6"/>
        <v>2.5125628140703519E-2</v>
      </c>
      <c r="U86" t="s">
        <v>102</v>
      </c>
      <c r="V86">
        <v>64</v>
      </c>
      <c r="W86">
        <v>36</v>
      </c>
      <c r="X86">
        <v>47</v>
      </c>
      <c r="Y86">
        <v>53</v>
      </c>
      <c r="Z86">
        <v>200</v>
      </c>
      <c r="AA86">
        <v>8.1999999999999993</v>
      </c>
      <c r="AB86">
        <v>4.2099999999999999E-2</v>
      </c>
      <c r="AC86">
        <v>0.32</v>
      </c>
      <c r="AD86">
        <v>0.18</v>
      </c>
      <c r="AE86">
        <v>0.23499999999999999</v>
      </c>
      <c r="AF86">
        <v>0.26500000000000001</v>
      </c>
      <c r="AG86">
        <f t="shared" si="7"/>
        <v>4.2299999999999997E-2</v>
      </c>
      <c r="AH86">
        <f t="shared" si="8"/>
        <v>0.59398648086769557</v>
      </c>
    </row>
    <row r="87" spans="1:34" x14ac:dyDescent="0.25">
      <c r="A87" t="s">
        <v>103</v>
      </c>
      <c r="B87">
        <v>18</v>
      </c>
      <c r="C87">
        <v>10</v>
      </c>
      <c r="D87">
        <v>19</v>
      </c>
      <c r="E87">
        <v>16</v>
      </c>
      <c r="F87">
        <v>12</v>
      </c>
      <c r="G87">
        <v>10</v>
      </c>
      <c r="H87">
        <v>5</v>
      </c>
      <c r="I87">
        <v>9</v>
      </c>
      <c r="J87">
        <v>17</v>
      </c>
      <c r="K87">
        <v>9</v>
      </c>
      <c r="L87">
        <v>9</v>
      </c>
      <c r="M87">
        <v>12</v>
      </c>
      <c r="N87">
        <v>17</v>
      </c>
      <c r="O87">
        <v>6</v>
      </c>
      <c r="P87">
        <v>14</v>
      </c>
      <c r="Q87">
        <v>16</v>
      </c>
      <c r="R87">
        <v>199</v>
      </c>
      <c r="S87" t="s">
        <v>202</v>
      </c>
      <c r="T87">
        <f t="shared" si="6"/>
        <v>2.5125628140703519E-2</v>
      </c>
      <c r="U87" t="s">
        <v>103</v>
      </c>
      <c r="V87">
        <v>64</v>
      </c>
      <c r="W87">
        <v>36</v>
      </c>
      <c r="X87">
        <v>47</v>
      </c>
      <c r="Y87">
        <v>53</v>
      </c>
      <c r="Z87">
        <v>200</v>
      </c>
      <c r="AA87">
        <v>8.1999999999999993</v>
      </c>
      <c r="AB87">
        <v>4.2099999999999999E-2</v>
      </c>
      <c r="AC87">
        <v>0.32</v>
      </c>
      <c r="AD87">
        <v>0.18</v>
      </c>
      <c r="AE87">
        <v>0.23499999999999999</v>
      </c>
      <c r="AF87">
        <v>0.26500000000000001</v>
      </c>
      <c r="AG87">
        <f t="shared" si="7"/>
        <v>4.2299999999999997E-2</v>
      </c>
      <c r="AH87">
        <f t="shared" si="8"/>
        <v>0.59398648086769557</v>
      </c>
    </row>
    <row r="88" spans="1:34" x14ac:dyDescent="0.25">
      <c r="A88" t="s">
        <v>104</v>
      </c>
      <c r="B88">
        <v>34</v>
      </c>
      <c r="C88">
        <v>10</v>
      </c>
      <c r="D88">
        <v>19</v>
      </c>
      <c r="E88">
        <v>16</v>
      </c>
      <c r="F88">
        <v>12</v>
      </c>
      <c r="G88">
        <v>8</v>
      </c>
      <c r="H88">
        <v>5</v>
      </c>
      <c r="I88">
        <v>10</v>
      </c>
      <c r="J88">
        <v>17</v>
      </c>
      <c r="K88">
        <v>9</v>
      </c>
      <c r="L88">
        <v>9</v>
      </c>
      <c r="M88">
        <v>12</v>
      </c>
      <c r="N88">
        <v>17</v>
      </c>
      <c r="O88">
        <v>7</v>
      </c>
      <c r="P88">
        <v>14</v>
      </c>
      <c r="Q88">
        <v>16</v>
      </c>
      <c r="R88">
        <v>215</v>
      </c>
      <c r="S88" t="s">
        <v>203</v>
      </c>
      <c r="T88">
        <f t="shared" si="6"/>
        <v>2.3255813953488372E-2</v>
      </c>
      <c r="U88" t="s">
        <v>104</v>
      </c>
      <c r="V88">
        <v>80</v>
      </c>
      <c r="W88">
        <v>35</v>
      </c>
      <c r="X88">
        <v>47</v>
      </c>
      <c r="Y88">
        <v>54</v>
      </c>
      <c r="Z88">
        <v>216</v>
      </c>
      <c r="AA88">
        <v>20.11</v>
      </c>
      <c r="AB88">
        <v>2.0000000000000001E-4</v>
      </c>
      <c r="AC88">
        <v>0.37040000000000001</v>
      </c>
      <c r="AD88">
        <v>0.16200000000000001</v>
      </c>
      <c r="AE88">
        <v>0.21759999999999999</v>
      </c>
      <c r="AF88">
        <v>0.25</v>
      </c>
      <c r="AG88">
        <f t="shared" si="7"/>
        <v>3.5251199999999996E-2</v>
      </c>
      <c r="AH88">
        <f t="shared" si="8"/>
        <v>0.6597169444866664</v>
      </c>
    </row>
    <row r="89" spans="1:34" x14ac:dyDescent="0.25">
      <c r="A89" t="s">
        <v>105</v>
      </c>
      <c r="B89">
        <v>34</v>
      </c>
      <c r="C89">
        <v>11</v>
      </c>
      <c r="D89">
        <v>19</v>
      </c>
      <c r="E89">
        <v>15</v>
      </c>
      <c r="F89">
        <v>12</v>
      </c>
      <c r="G89">
        <v>11</v>
      </c>
      <c r="H89">
        <v>5</v>
      </c>
      <c r="I89">
        <v>9</v>
      </c>
      <c r="J89">
        <v>17</v>
      </c>
      <c r="K89">
        <v>9</v>
      </c>
      <c r="L89">
        <v>9</v>
      </c>
      <c r="M89">
        <v>12</v>
      </c>
      <c r="N89">
        <v>17</v>
      </c>
      <c r="O89">
        <v>5</v>
      </c>
      <c r="P89">
        <v>14</v>
      </c>
      <c r="Q89">
        <v>16</v>
      </c>
      <c r="R89">
        <v>215</v>
      </c>
      <c r="S89" t="s">
        <v>204</v>
      </c>
      <c r="T89">
        <f t="shared" si="6"/>
        <v>2.3255813953488372E-2</v>
      </c>
      <c r="U89" t="s">
        <v>105</v>
      </c>
      <c r="V89">
        <v>80</v>
      </c>
      <c r="W89">
        <v>37</v>
      </c>
      <c r="X89">
        <v>47</v>
      </c>
      <c r="Y89">
        <v>52</v>
      </c>
      <c r="Z89">
        <v>216</v>
      </c>
      <c r="AA89">
        <v>18.850000000000001</v>
      </c>
      <c r="AB89">
        <v>2.9999999999999997E-4</v>
      </c>
      <c r="AC89">
        <v>0.37040000000000001</v>
      </c>
      <c r="AD89">
        <v>0.17130000000000001</v>
      </c>
      <c r="AE89">
        <v>0.21759999999999999</v>
      </c>
      <c r="AF89">
        <v>0.2407</v>
      </c>
      <c r="AG89">
        <f t="shared" si="7"/>
        <v>3.7274879999999996E-2</v>
      </c>
      <c r="AH89">
        <f t="shared" si="8"/>
        <v>0.62390043786830096</v>
      </c>
    </row>
    <row r="90" spans="1:34" x14ac:dyDescent="0.25">
      <c r="A90" t="s">
        <v>106</v>
      </c>
      <c r="B90">
        <v>13</v>
      </c>
      <c r="C90">
        <v>9</v>
      </c>
      <c r="D90">
        <v>16</v>
      </c>
      <c r="E90">
        <v>13</v>
      </c>
      <c r="F90">
        <v>11</v>
      </c>
      <c r="G90">
        <v>10</v>
      </c>
      <c r="H90">
        <v>5</v>
      </c>
      <c r="I90">
        <v>7</v>
      </c>
      <c r="J90">
        <v>13</v>
      </c>
      <c r="K90">
        <v>8</v>
      </c>
      <c r="L90">
        <v>8</v>
      </c>
      <c r="M90">
        <v>12</v>
      </c>
      <c r="N90">
        <v>14</v>
      </c>
      <c r="O90">
        <v>5</v>
      </c>
      <c r="P90">
        <v>12</v>
      </c>
      <c r="Q90">
        <v>11</v>
      </c>
      <c r="R90">
        <v>167</v>
      </c>
      <c r="S90" t="s">
        <v>205</v>
      </c>
      <c r="T90">
        <f t="shared" si="6"/>
        <v>2.9940119760479042E-2</v>
      </c>
      <c r="U90" t="s">
        <v>106</v>
      </c>
      <c r="V90">
        <v>51</v>
      </c>
      <c r="W90">
        <v>33</v>
      </c>
      <c r="X90">
        <v>41</v>
      </c>
      <c r="Y90">
        <v>43</v>
      </c>
      <c r="Z90">
        <v>168</v>
      </c>
      <c r="AA90">
        <v>3.9</v>
      </c>
      <c r="AB90">
        <v>0.27189999999999998</v>
      </c>
      <c r="AC90">
        <v>0.30359999999999998</v>
      </c>
      <c r="AD90">
        <v>0.19639999999999999</v>
      </c>
      <c r="AE90">
        <v>0.24399999999999999</v>
      </c>
      <c r="AF90">
        <v>0.25600000000000001</v>
      </c>
      <c r="AG90">
        <f t="shared" si="7"/>
        <v>4.7921599999999995E-2</v>
      </c>
      <c r="AH90">
        <f t="shared" si="8"/>
        <v>0.62477295750724193</v>
      </c>
    </row>
    <row r="91" spans="1:34" x14ac:dyDescent="0.25">
      <c r="A91" t="s">
        <v>107</v>
      </c>
      <c r="B91">
        <v>47</v>
      </c>
      <c r="C91">
        <v>10</v>
      </c>
      <c r="D91">
        <v>19</v>
      </c>
      <c r="E91">
        <v>16</v>
      </c>
      <c r="F91">
        <v>12</v>
      </c>
      <c r="G91">
        <v>10</v>
      </c>
      <c r="H91">
        <v>5</v>
      </c>
      <c r="I91">
        <v>9</v>
      </c>
      <c r="J91">
        <v>17</v>
      </c>
      <c r="K91">
        <v>9</v>
      </c>
      <c r="L91">
        <v>9</v>
      </c>
      <c r="M91">
        <v>12</v>
      </c>
      <c r="N91">
        <v>17</v>
      </c>
      <c r="O91">
        <v>6</v>
      </c>
      <c r="P91">
        <v>14</v>
      </c>
      <c r="Q91">
        <v>16</v>
      </c>
      <c r="R91">
        <v>228</v>
      </c>
      <c r="S91" t="s">
        <v>206</v>
      </c>
      <c r="T91">
        <f t="shared" si="6"/>
        <v>2.1929824561403508E-2</v>
      </c>
      <c r="U91" t="s">
        <v>107</v>
      </c>
      <c r="V91">
        <v>93</v>
      </c>
      <c r="W91">
        <v>36</v>
      </c>
      <c r="X91">
        <v>47</v>
      </c>
      <c r="Y91">
        <v>53</v>
      </c>
      <c r="Z91">
        <v>229</v>
      </c>
      <c r="AA91">
        <v>32.36</v>
      </c>
      <c r="AB91">
        <v>0</v>
      </c>
      <c r="AC91">
        <v>0.40610000000000002</v>
      </c>
      <c r="AD91">
        <v>0.15720000000000001</v>
      </c>
      <c r="AE91">
        <v>0.20519999999999999</v>
      </c>
      <c r="AF91">
        <v>0.23139999999999999</v>
      </c>
      <c r="AG91">
        <f t="shared" si="7"/>
        <v>3.2257439999999998E-2</v>
      </c>
      <c r="AH91">
        <f t="shared" si="8"/>
        <v>0.67983772306182721</v>
      </c>
    </row>
    <row r="92" spans="1:34" x14ac:dyDescent="0.25">
      <c r="A92" t="s">
        <v>108</v>
      </c>
      <c r="B92">
        <v>34</v>
      </c>
      <c r="C92">
        <v>10</v>
      </c>
      <c r="D92">
        <v>19</v>
      </c>
      <c r="E92">
        <v>16</v>
      </c>
      <c r="F92">
        <v>12</v>
      </c>
      <c r="G92">
        <v>8</v>
      </c>
      <c r="H92">
        <v>5</v>
      </c>
      <c r="I92">
        <v>10</v>
      </c>
      <c r="J92">
        <v>17</v>
      </c>
      <c r="K92">
        <v>9</v>
      </c>
      <c r="L92">
        <v>9</v>
      </c>
      <c r="M92">
        <v>12</v>
      </c>
      <c r="N92">
        <v>17</v>
      </c>
      <c r="O92">
        <v>7</v>
      </c>
      <c r="P92">
        <v>14</v>
      </c>
      <c r="Q92">
        <v>16</v>
      </c>
      <c r="R92">
        <v>215</v>
      </c>
      <c r="S92" t="s">
        <v>207</v>
      </c>
      <c r="T92">
        <f t="shared" si="6"/>
        <v>2.3255813953488372E-2</v>
      </c>
      <c r="U92" t="s">
        <v>108</v>
      </c>
      <c r="V92">
        <v>80</v>
      </c>
      <c r="W92">
        <v>35</v>
      </c>
      <c r="X92">
        <v>47</v>
      </c>
      <c r="Y92">
        <v>54</v>
      </c>
      <c r="Z92">
        <v>216</v>
      </c>
      <c r="AA92">
        <v>20.11</v>
      </c>
      <c r="AB92">
        <v>2.0000000000000001E-4</v>
      </c>
      <c r="AC92">
        <v>0.37040000000000001</v>
      </c>
      <c r="AD92">
        <v>0.16200000000000001</v>
      </c>
      <c r="AE92">
        <v>0.21759999999999999</v>
      </c>
      <c r="AF92">
        <v>0.25</v>
      </c>
      <c r="AG92">
        <f t="shared" si="7"/>
        <v>3.5251199999999996E-2</v>
      </c>
      <c r="AH92">
        <f t="shared" si="8"/>
        <v>0.6597169444866664</v>
      </c>
    </row>
    <row r="93" spans="1:34" x14ac:dyDescent="0.25">
      <c r="A93" t="s">
        <v>109</v>
      </c>
      <c r="B93">
        <v>13</v>
      </c>
      <c r="C93">
        <v>9</v>
      </c>
      <c r="D93">
        <v>16</v>
      </c>
      <c r="E93">
        <v>13</v>
      </c>
      <c r="F93">
        <v>11</v>
      </c>
      <c r="G93">
        <v>10</v>
      </c>
      <c r="H93">
        <v>5</v>
      </c>
      <c r="I93">
        <v>7</v>
      </c>
      <c r="J93">
        <v>13</v>
      </c>
      <c r="K93">
        <v>8</v>
      </c>
      <c r="L93">
        <v>8</v>
      </c>
      <c r="M93">
        <v>12</v>
      </c>
      <c r="N93">
        <v>14</v>
      </c>
      <c r="O93">
        <v>5</v>
      </c>
      <c r="P93">
        <v>12</v>
      </c>
      <c r="Q93">
        <v>11</v>
      </c>
      <c r="R93">
        <v>167</v>
      </c>
      <c r="S93" t="s">
        <v>207</v>
      </c>
      <c r="T93">
        <f t="shared" si="6"/>
        <v>2.9940119760479042E-2</v>
      </c>
      <c r="U93" t="s">
        <v>109</v>
      </c>
      <c r="V93">
        <v>51</v>
      </c>
      <c r="W93">
        <v>33</v>
      </c>
      <c r="X93">
        <v>41</v>
      </c>
      <c r="Y93">
        <v>43</v>
      </c>
      <c r="Z93">
        <v>168</v>
      </c>
      <c r="AA93">
        <v>3.9</v>
      </c>
      <c r="AB93">
        <v>0.27189999999999998</v>
      </c>
      <c r="AC93">
        <v>0.30359999999999998</v>
      </c>
      <c r="AD93">
        <v>0.19639999999999999</v>
      </c>
      <c r="AE93">
        <v>0.24399999999999999</v>
      </c>
      <c r="AF93">
        <v>0.25600000000000001</v>
      </c>
      <c r="AG93">
        <f t="shared" si="7"/>
        <v>4.7921599999999995E-2</v>
      </c>
      <c r="AH93">
        <f t="shared" si="8"/>
        <v>0.62477295750724193</v>
      </c>
    </row>
    <row r="94" spans="1:34" x14ac:dyDescent="0.25">
      <c r="A94" t="s">
        <v>110</v>
      </c>
      <c r="B94">
        <v>18</v>
      </c>
      <c r="C94">
        <v>10</v>
      </c>
      <c r="D94">
        <v>19</v>
      </c>
      <c r="E94">
        <v>16</v>
      </c>
      <c r="F94">
        <v>12</v>
      </c>
      <c r="G94">
        <v>10</v>
      </c>
      <c r="H94">
        <v>5</v>
      </c>
      <c r="I94">
        <v>9</v>
      </c>
      <c r="J94">
        <v>17</v>
      </c>
      <c r="K94">
        <v>9</v>
      </c>
      <c r="L94">
        <v>9</v>
      </c>
      <c r="M94">
        <v>12</v>
      </c>
      <c r="N94">
        <v>17</v>
      </c>
      <c r="O94">
        <v>6</v>
      </c>
      <c r="P94">
        <v>14</v>
      </c>
      <c r="Q94">
        <v>16</v>
      </c>
      <c r="R94">
        <v>199</v>
      </c>
      <c r="S94" t="s">
        <v>208</v>
      </c>
      <c r="T94">
        <f t="shared" si="6"/>
        <v>2.5125628140703519E-2</v>
      </c>
      <c r="U94" t="s">
        <v>110</v>
      </c>
      <c r="V94">
        <v>64</v>
      </c>
      <c r="W94">
        <v>36</v>
      </c>
      <c r="X94">
        <v>47</v>
      </c>
      <c r="Y94">
        <v>53</v>
      </c>
      <c r="Z94">
        <v>200</v>
      </c>
      <c r="AA94">
        <v>8.1999999999999993</v>
      </c>
      <c r="AB94">
        <v>4.2099999999999999E-2</v>
      </c>
      <c r="AC94">
        <v>0.32</v>
      </c>
      <c r="AD94">
        <v>0.18</v>
      </c>
      <c r="AE94">
        <v>0.23499999999999999</v>
      </c>
      <c r="AF94">
        <v>0.26500000000000001</v>
      </c>
      <c r="AG94">
        <f t="shared" si="7"/>
        <v>4.2299999999999997E-2</v>
      </c>
      <c r="AH94">
        <f t="shared" si="8"/>
        <v>0.59398648086769557</v>
      </c>
    </row>
    <row r="95" spans="1:34" x14ac:dyDescent="0.25">
      <c r="A95" t="s">
        <v>111</v>
      </c>
      <c r="B95">
        <v>47</v>
      </c>
      <c r="C95">
        <v>10</v>
      </c>
      <c r="D95">
        <v>19</v>
      </c>
      <c r="E95">
        <v>16</v>
      </c>
      <c r="F95">
        <v>12</v>
      </c>
      <c r="G95">
        <v>10</v>
      </c>
      <c r="H95">
        <v>5</v>
      </c>
      <c r="I95">
        <v>9</v>
      </c>
      <c r="J95">
        <v>17</v>
      </c>
      <c r="K95">
        <v>9</v>
      </c>
      <c r="L95">
        <v>9</v>
      </c>
      <c r="M95">
        <v>12</v>
      </c>
      <c r="N95">
        <v>17</v>
      </c>
      <c r="O95">
        <v>6</v>
      </c>
      <c r="P95">
        <v>14</v>
      </c>
      <c r="Q95">
        <v>16</v>
      </c>
      <c r="R95">
        <v>228</v>
      </c>
      <c r="S95" t="s">
        <v>209</v>
      </c>
      <c r="T95">
        <f t="shared" si="6"/>
        <v>2.1929824561403508E-2</v>
      </c>
      <c r="U95" t="s">
        <v>111</v>
      </c>
      <c r="V95">
        <v>93</v>
      </c>
      <c r="W95">
        <v>36</v>
      </c>
      <c r="X95">
        <v>47</v>
      </c>
      <c r="Y95">
        <v>53</v>
      </c>
      <c r="Z95">
        <v>229</v>
      </c>
      <c r="AA95">
        <v>32.36</v>
      </c>
      <c r="AB95">
        <v>0</v>
      </c>
      <c r="AC95">
        <v>0.40610000000000002</v>
      </c>
      <c r="AD95">
        <v>0.15720000000000001</v>
      </c>
      <c r="AE95">
        <v>0.20519999999999999</v>
      </c>
      <c r="AF95">
        <v>0.23139999999999999</v>
      </c>
      <c r="AG95">
        <f t="shared" si="7"/>
        <v>3.2257439999999998E-2</v>
      </c>
      <c r="AH95">
        <f t="shared" si="8"/>
        <v>0.67983772306182721</v>
      </c>
    </row>
    <row r="96" spans="1:34" x14ac:dyDescent="0.25">
      <c r="A96" t="s">
        <v>112</v>
      </c>
      <c r="B96">
        <v>13</v>
      </c>
      <c r="C96">
        <v>9</v>
      </c>
      <c r="D96">
        <v>16</v>
      </c>
      <c r="E96">
        <v>13</v>
      </c>
      <c r="F96">
        <v>11</v>
      </c>
      <c r="G96">
        <v>10</v>
      </c>
      <c r="H96">
        <v>5</v>
      </c>
      <c r="I96">
        <v>7</v>
      </c>
      <c r="J96">
        <v>13</v>
      </c>
      <c r="K96">
        <v>8</v>
      </c>
      <c r="L96">
        <v>8</v>
      </c>
      <c r="M96">
        <v>12</v>
      </c>
      <c r="N96">
        <v>14</v>
      </c>
      <c r="O96">
        <v>5</v>
      </c>
      <c r="P96">
        <v>12</v>
      </c>
      <c r="Q96">
        <v>11</v>
      </c>
      <c r="R96">
        <v>167</v>
      </c>
      <c r="S96" t="s">
        <v>210</v>
      </c>
      <c r="T96">
        <f t="shared" si="6"/>
        <v>2.9940119760479042E-2</v>
      </c>
      <c r="U96" t="s">
        <v>112</v>
      </c>
      <c r="V96">
        <v>51</v>
      </c>
      <c r="W96">
        <v>33</v>
      </c>
      <c r="X96">
        <v>41</v>
      </c>
      <c r="Y96">
        <v>43</v>
      </c>
      <c r="Z96">
        <v>168</v>
      </c>
      <c r="AA96">
        <v>3.9</v>
      </c>
      <c r="AB96">
        <v>0.27189999999999998</v>
      </c>
      <c r="AC96">
        <v>0.30359999999999998</v>
      </c>
      <c r="AD96">
        <v>0.19639999999999999</v>
      </c>
      <c r="AE96">
        <v>0.24399999999999999</v>
      </c>
      <c r="AF96">
        <v>0.25600000000000001</v>
      </c>
      <c r="AG96">
        <f t="shared" si="7"/>
        <v>4.7921599999999995E-2</v>
      </c>
      <c r="AH96">
        <f t="shared" si="8"/>
        <v>0.62477295750724193</v>
      </c>
    </row>
    <row r="97" spans="1:34" x14ac:dyDescent="0.25">
      <c r="A97" t="s">
        <v>113</v>
      </c>
      <c r="B97">
        <v>13</v>
      </c>
      <c r="C97">
        <v>9</v>
      </c>
      <c r="D97">
        <v>16</v>
      </c>
      <c r="E97">
        <v>13</v>
      </c>
      <c r="F97">
        <v>11</v>
      </c>
      <c r="G97">
        <v>10</v>
      </c>
      <c r="H97">
        <v>5</v>
      </c>
      <c r="I97">
        <v>7</v>
      </c>
      <c r="J97">
        <v>13</v>
      </c>
      <c r="K97">
        <v>8</v>
      </c>
      <c r="L97">
        <v>8</v>
      </c>
      <c r="M97">
        <v>12</v>
      </c>
      <c r="N97">
        <v>14</v>
      </c>
      <c r="O97">
        <v>5</v>
      </c>
      <c r="P97">
        <v>12</v>
      </c>
      <c r="Q97">
        <v>11</v>
      </c>
      <c r="R97">
        <v>167</v>
      </c>
      <c r="S97" t="s">
        <v>211</v>
      </c>
      <c r="T97">
        <f t="shared" si="6"/>
        <v>2.9940119760479042E-2</v>
      </c>
      <c r="U97" t="s">
        <v>113</v>
      </c>
      <c r="V97">
        <v>51</v>
      </c>
      <c r="W97">
        <v>33</v>
      </c>
      <c r="X97">
        <v>41</v>
      </c>
      <c r="Y97">
        <v>43</v>
      </c>
      <c r="Z97">
        <v>168</v>
      </c>
      <c r="AA97">
        <v>3.9</v>
      </c>
      <c r="AB97">
        <v>0.27189999999999998</v>
      </c>
      <c r="AC97">
        <v>0.30359999999999998</v>
      </c>
      <c r="AD97">
        <v>0.19639999999999999</v>
      </c>
      <c r="AE97">
        <v>0.24399999999999999</v>
      </c>
      <c r="AF97">
        <v>0.25600000000000001</v>
      </c>
      <c r="AG97">
        <f t="shared" si="7"/>
        <v>4.7921599999999995E-2</v>
      </c>
      <c r="AH97">
        <f t="shared" si="8"/>
        <v>0.62477295750724193</v>
      </c>
    </row>
    <row r="98" spans="1:34" x14ac:dyDescent="0.25">
      <c r="A98" t="s">
        <v>114</v>
      </c>
      <c r="B98">
        <v>35</v>
      </c>
      <c r="C98">
        <v>10</v>
      </c>
      <c r="D98">
        <v>19</v>
      </c>
      <c r="E98">
        <v>16</v>
      </c>
      <c r="F98">
        <v>12</v>
      </c>
      <c r="G98">
        <v>8</v>
      </c>
      <c r="H98">
        <v>5</v>
      </c>
      <c r="I98">
        <v>10</v>
      </c>
      <c r="J98">
        <v>16</v>
      </c>
      <c r="K98">
        <v>9</v>
      </c>
      <c r="L98">
        <v>9</v>
      </c>
      <c r="M98">
        <v>12</v>
      </c>
      <c r="N98">
        <v>18</v>
      </c>
      <c r="O98">
        <v>7</v>
      </c>
      <c r="P98">
        <v>13</v>
      </c>
      <c r="Q98">
        <v>16</v>
      </c>
      <c r="R98">
        <v>215</v>
      </c>
      <c r="S98" t="s">
        <v>212</v>
      </c>
      <c r="T98">
        <f t="shared" si="6"/>
        <v>2.3255813953488372E-2</v>
      </c>
      <c r="U98" t="s">
        <v>114</v>
      </c>
      <c r="V98">
        <v>81</v>
      </c>
      <c r="W98">
        <v>35</v>
      </c>
      <c r="X98">
        <v>46</v>
      </c>
      <c r="Y98">
        <v>54</v>
      </c>
      <c r="Z98">
        <v>216</v>
      </c>
      <c r="AA98">
        <v>21.37</v>
      </c>
      <c r="AB98">
        <v>1E-4</v>
      </c>
      <c r="AC98">
        <v>0.375</v>
      </c>
      <c r="AD98">
        <v>0.16200000000000001</v>
      </c>
      <c r="AE98">
        <v>0.21299999999999999</v>
      </c>
      <c r="AF98">
        <v>0.25</v>
      </c>
      <c r="AG98">
        <f t="shared" si="7"/>
        <v>3.4506000000000002E-2</v>
      </c>
      <c r="AH98">
        <f t="shared" ref="AH98" si="9">T98/AG98</f>
        <v>0.67396435267745813</v>
      </c>
    </row>
  </sheetData>
  <autoFilter ref="A1:AH98" xr:uid="{69D8C5B1-3098-4B54-A687-13FF15D1465D}">
    <sortState xmlns:xlrd2="http://schemas.microsoft.com/office/spreadsheetml/2017/richdata2" ref="A2:AH98">
      <sortCondition ref="S1:S98"/>
    </sortState>
  </autoFilter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6D79F-AB1D-4A3C-AA9A-686BEDAD395C}">
  <dimension ref="A1:AH98"/>
  <sheetViews>
    <sheetView topLeftCell="A79" workbookViewId="0">
      <selection activeCellId="1" sqref="AH1:AH1048576 A1:A1048576"/>
    </sheetView>
  </sheetViews>
  <sheetFormatPr defaultRowHeight="15" x14ac:dyDescent="0.25"/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213</v>
      </c>
      <c r="T1" t="s">
        <v>214</v>
      </c>
      <c r="U1" t="s">
        <v>0</v>
      </c>
      <c r="V1" t="s">
        <v>215</v>
      </c>
      <c r="W1" t="s">
        <v>216</v>
      </c>
      <c r="X1" t="s">
        <v>217</v>
      </c>
      <c r="Y1" t="s">
        <v>218</v>
      </c>
      <c r="Z1" t="s">
        <v>219</v>
      </c>
      <c r="AA1" t="s">
        <v>220</v>
      </c>
      <c r="AB1" t="s">
        <v>221</v>
      </c>
      <c r="AC1" t="s">
        <v>222</v>
      </c>
      <c r="AD1" t="s">
        <v>223</v>
      </c>
      <c r="AE1" t="s">
        <v>224</v>
      </c>
      <c r="AF1" t="s">
        <v>225</v>
      </c>
      <c r="AG1" t="s">
        <v>1200</v>
      </c>
      <c r="AH1" t="s">
        <v>1201</v>
      </c>
    </row>
    <row r="2" spans="1:34" x14ac:dyDescent="0.25">
      <c r="A2" t="s">
        <v>18</v>
      </c>
      <c r="B2">
        <v>25</v>
      </c>
      <c r="C2">
        <v>18</v>
      </c>
      <c r="D2">
        <v>22</v>
      </c>
      <c r="E2">
        <v>35</v>
      </c>
      <c r="F2">
        <v>24</v>
      </c>
      <c r="G2">
        <v>12</v>
      </c>
      <c r="H2">
        <v>8</v>
      </c>
      <c r="I2">
        <v>20</v>
      </c>
      <c r="J2">
        <v>18</v>
      </c>
      <c r="K2">
        <v>8</v>
      </c>
      <c r="L2">
        <v>10</v>
      </c>
      <c r="M2">
        <v>31</v>
      </c>
      <c r="N2">
        <v>33</v>
      </c>
      <c r="O2">
        <v>26</v>
      </c>
      <c r="P2">
        <v>27</v>
      </c>
      <c r="Q2">
        <v>48</v>
      </c>
      <c r="R2">
        <v>365</v>
      </c>
      <c r="S2" t="s">
        <v>116</v>
      </c>
      <c r="T2">
        <f>H2/R2</f>
        <v>2.1917808219178082E-2</v>
      </c>
      <c r="U2" t="s">
        <v>908</v>
      </c>
      <c r="V2">
        <v>101</v>
      </c>
      <c r="W2">
        <v>64</v>
      </c>
      <c r="X2">
        <v>67</v>
      </c>
      <c r="Y2">
        <v>134</v>
      </c>
      <c r="Z2">
        <v>366</v>
      </c>
      <c r="AA2">
        <v>35.549999999999997</v>
      </c>
      <c r="AB2">
        <v>0</v>
      </c>
      <c r="AC2">
        <v>0.27600000000000002</v>
      </c>
      <c r="AD2">
        <v>0.1749</v>
      </c>
      <c r="AE2">
        <v>0.18310000000000001</v>
      </c>
      <c r="AF2">
        <v>0.36609999999999998</v>
      </c>
      <c r="AG2">
        <f>AD2*AE2</f>
        <v>3.2024190000000001E-2</v>
      </c>
      <c r="AH2">
        <f>T2/AG2</f>
        <v>0.68441413254099737</v>
      </c>
    </row>
    <row r="3" spans="1:34" x14ac:dyDescent="0.25">
      <c r="A3" t="s">
        <v>41</v>
      </c>
      <c r="B3">
        <v>25</v>
      </c>
      <c r="C3">
        <v>18</v>
      </c>
      <c r="D3">
        <v>22</v>
      </c>
      <c r="E3">
        <v>35</v>
      </c>
      <c r="F3">
        <v>24</v>
      </c>
      <c r="G3">
        <v>12</v>
      </c>
      <c r="H3">
        <v>8</v>
      </c>
      <c r="I3">
        <v>20</v>
      </c>
      <c r="J3">
        <v>18</v>
      </c>
      <c r="K3">
        <v>8</v>
      </c>
      <c r="L3">
        <v>10</v>
      </c>
      <c r="M3">
        <v>31</v>
      </c>
      <c r="N3">
        <v>33</v>
      </c>
      <c r="O3">
        <v>26</v>
      </c>
      <c r="P3">
        <v>27</v>
      </c>
      <c r="Q3">
        <v>48</v>
      </c>
      <c r="R3">
        <v>365</v>
      </c>
      <c r="S3" t="s">
        <v>140</v>
      </c>
      <c r="T3">
        <f t="shared" ref="T3:T66" si="0">H3/R3</f>
        <v>2.1917808219178082E-2</v>
      </c>
      <c r="U3" t="s">
        <v>909</v>
      </c>
      <c r="V3">
        <v>101</v>
      </c>
      <c r="W3">
        <v>64</v>
      </c>
      <c r="X3">
        <v>67</v>
      </c>
      <c r="Y3">
        <v>134</v>
      </c>
      <c r="Z3">
        <v>366</v>
      </c>
      <c r="AA3">
        <v>35.549999999999997</v>
      </c>
      <c r="AB3">
        <v>0</v>
      </c>
      <c r="AC3">
        <v>0.27600000000000002</v>
      </c>
      <c r="AD3">
        <v>0.1749</v>
      </c>
      <c r="AE3">
        <v>0.18310000000000001</v>
      </c>
      <c r="AF3">
        <v>0.36609999999999998</v>
      </c>
      <c r="AG3">
        <f t="shared" ref="AG3:AG66" si="1">AD3*AE3</f>
        <v>3.2024190000000001E-2</v>
      </c>
      <c r="AH3">
        <f t="shared" ref="AH3:AH66" si="2">T3/AG3</f>
        <v>0.68441413254099737</v>
      </c>
    </row>
    <row r="4" spans="1:34" x14ac:dyDescent="0.25">
      <c r="A4" t="s">
        <v>19</v>
      </c>
      <c r="B4">
        <v>25</v>
      </c>
      <c r="C4">
        <v>18</v>
      </c>
      <c r="D4">
        <v>22</v>
      </c>
      <c r="E4">
        <v>35</v>
      </c>
      <c r="F4">
        <v>25</v>
      </c>
      <c r="G4">
        <v>12</v>
      </c>
      <c r="H4">
        <v>8</v>
      </c>
      <c r="I4">
        <v>20</v>
      </c>
      <c r="J4">
        <v>18</v>
      </c>
      <c r="K4">
        <v>8</v>
      </c>
      <c r="L4">
        <v>10</v>
      </c>
      <c r="M4">
        <v>31</v>
      </c>
      <c r="N4">
        <v>32</v>
      </c>
      <c r="O4">
        <v>27</v>
      </c>
      <c r="P4">
        <v>27</v>
      </c>
      <c r="Q4">
        <v>47</v>
      </c>
      <c r="R4">
        <v>365</v>
      </c>
      <c r="S4" t="s">
        <v>118</v>
      </c>
      <c r="T4">
        <f t="shared" si="0"/>
        <v>2.1917808219178082E-2</v>
      </c>
      <c r="U4" t="s">
        <v>910</v>
      </c>
      <c r="V4">
        <v>101</v>
      </c>
      <c r="W4">
        <v>65</v>
      </c>
      <c r="X4">
        <v>67</v>
      </c>
      <c r="Y4">
        <v>133</v>
      </c>
      <c r="Z4">
        <v>366</v>
      </c>
      <c r="AA4">
        <v>34.04</v>
      </c>
      <c r="AB4">
        <v>0</v>
      </c>
      <c r="AC4">
        <v>0.27600000000000002</v>
      </c>
      <c r="AD4">
        <v>0.17760000000000001</v>
      </c>
      <c r="AE4">
        <v>0.18310000000000001</v>
      </c>
      <c r="AF4">
        <v>0.3634</v>
      </c>
      <c r="AG4">
        <f t="shared" si="1"/>
        <v>3.2518560000000002E-2</v>
      </c>
      <c r="AH4">
        <f t="shared" si="2"/>
        <v>0.67400918795844833</v>
      </c>
    </row>
    <row r="5" spans="1:34" x14ac:dyDescent="0.25">
      <c r="A5" t="s">
        <v>21</v>
      </c>
      <c r="B5">
        <v>25</v>
      </c>
      <c r="C5">
        <v>18</v>
      </c>
      <c r="D5">
        <v>22</v>
      </c>
      <c r="E5">
        <v>35</v>
      </c>
      <c r="F5">
        <v>25</v>
      </c>
      <c r="G5">
        <v>12</v>
      </c>
      <c r="H5">
        <v>8</v>
      </c>
      <c r="I5">
        <v>20</v>
      </c>
      <c r="J5">
        <v>18</v>
      </c>
      <c r="K5">
        <v>8</v>
      </c>
      <c r="L5">
        <v>10</v>
      </c>
      <c r="M5">
        <v>31</v>
      </c>
      <c r="N5">
        <v>32</v>
      </c>
      <c r="O5">
        <v>27</v>
      </c>
      <c r="P5">
        <v>27</v>
      </c>
      <c r="Q5">
        <v>47</v>
      </c>
      <c r="R5">
        <v>365</v>
      </c>
      <c r="S5" t="s">
        <v>120</v>
      </c>
      <c r="T5">
        <f t="shared" si="0"/>
        <v>2.1917808219178082E-2</v>
      </c>
      <c r="U5" t="s">
        <v>911</v>
      </c>
      <c r="V5">
        <v>101</v>
      </c>
      <c r="W5">
        <v>65</v>
      </c>
      <c r="X5">
        <v>67</v>
      </c>
      <c r="Y5">
        <v>133</v>
      </c>
      <c r="Z5">
        <v>366</v>
      </c>
      <c r="AA5">
        <v>34.04</v>
      </c>
      <c r="AB5">
        <v>0</v>
      </c>
      <c r="AC5">
        <v>0.27600000000000002</v>
      </c>
      <c r="AD5">
        <v>0.17760000000000001</v>
      </c>
      <c r="AE5">
        <v>0.18310000000000001</v>
      </c>
      <c r="AF5">
        <v>0.3634</v>
      </c>
      <c r="AG5">
        <f t="shared" si="1"/>
        <v>3.2518560000000002E-2</v>
      </c>
      <c r="AH5">
        <f t="shared" si="2"/>
        <v>0.67400918795844833</v>
      </c>
    </row>
    <row r="6" spans="1:34" x14ac:dyDescent="0.25">
      <c r="A6" t="s">
        <v>23</v>
      </c>
      <c r="B6">
        <v>25</v>
      </c>
      <c r="C6">
        <v>18</v>
      </c>
      <c r="D6">
        <v>22</v>
      </c>
      <c r="E6">
        <v>35</v>
      </c>
      <c r="F6">
        <v>24.5</v>
      </c>
      <c r="G6">
        <v>13</v>
      </c>
      <c r="H6">
        <v>7.5</v>
      </c>
      <c r="I6">
        <v>20.5</v>
      </c>
      <c r="J6">
        <v>18</v>
      </c>
      <c r="K6">
        <v>8.5</v>
      </c>
      <c r="L6">
        <v>10</v>
      </c>
      <c r="M6">
        <v>30</v>
      </c>
      <c r="N6">
        <v>32.5</v>
      </c>
      <c r="O6">
        <v>26.5</v>
      </c>
      <c r="P6">
        <v>27</v>
      </c>
      <c r="Q6">
        <v>48</v>
      </c>
      <c r="R6">
        <v>366</v>
      </c>
      <c r="S6" t="s">
        <v>122</v>
      </c>
      <c r="T6">
        <f t="shared" si="0"/>
        <v>2.0491803278688523E-2</v>
      </c>
      <c r="U6" t="s">
        <v>912</v>
      </c>
      <c r="V6">
        <v>101</v>
      </c>
      <c r="W6">
        <v>65</v>
      </c>
      <c r="X6">
        <v>66.5</v>
      </c>
      <c r="Y6">
        <v>133.5</v>
      </c>
      <c r="Z6">
        <v>366</v>
      </c>
      <c r="AA6">
        <v>34.770000000000003</v>
      </c>
      <c r="AB6">
        <v>0</v>
      </c>
      <c r="AC6">
        <v>0.27600000000000002</v>
      </c>
      <c r="AD6">
        <v>0.17760000000000001</v>
      </c>
      <c r="AE6">
        <v>0.1817</v>
      </c>
      <c r="AF6">
        <v>0.36480000000000001</v>
      </c>
      <c r="AG6">
        <f t="shared" si="1"/>
        <v>3.2269920000000001E-2</v>
      </c>
      <c r="AH6">
        <f t="shared" si="2"/>
        <v>0.6350125218373186</v>
      </c>
    </row>
    <row r="7" spans="1:34" x14ac:dyDescent="0.25">
      <c r="A7" t="s">
        <v>24</v>
      </c>
      <c r="B7">
        <v>25</v>
      </c>
      <c r="C7">
        <v>18</v>
      </c>
      <c r="D7">
        <v>22</v>
      </c>
      <c r="E7">
        <v>35</v>
      </c>
      <c r="F7">
        <v>24</v>
      </c>
      <c r="G7">
        <v>12</v>
      </c>
      <c r="H7">
        <v>8</v>
      </c>
      <c r="I7">
        <v>20</v>
      </c>
      <c r="J7">
        <v>18</v>
      </c>
      <c r="K7">
        <v>8</v>
      </c>
      <c r="L7">
        <v>10</v>
      </c>
      <c r="M7">
        <v>31</v>
      </c>
      <c r="N7">
        <v>33</v>
      </c>
      <c r="O7">
        <v>26</v>
      </c>
      <c r="P7">
        <v>27</v>
      </c>
      <c r="Q7">
        <v>48</v>
      </c>
      <c r="R7">
        <v>365</v>
      </c>
      <c r="S7" t="s">
        <v>123</v>
      </c>
      <c r="T7">
        <f t="shared" si="0"/>
        <v>2.1917808219178082E-2</v>
      </c>
      <c r="U7" t="s">
        <v>913</v>
      </c>
      <c r="V7">
        <v>101</v>
      </c>
      <c r="W7">
        <v>64</v>
      </c>
      <c r="X7">
        <v>67</v>
      </c>
      <c r="Y7">
        <v>134</v>
      </c>
      <c r="Z7">
        <v>366</v>
      </c>
      <c r="AA7">
        <v>35.549999999999997</v>
      </c>
      <c r="AB7">
        <v>0</v>
      </c>
      <c r="AC7">
        <v>0.27600000000000002</v>
      </c>
      <c r="AD7">
        <v>0.1749</v>
      </c>
      <c r="AE7">
        <v>0.18310000000000001</v>
      </c>
      <c r="AF7">
        <v>0.36609999999999998</v>
      </c>
      <c r="AG7">
        <f t="shared" si="1"/>
        <v>3.2024190000000001E-2</v>
      </c>
      <c r="AH7">
        <f t="shared" si="2"/>
        <v>0.68441413254099737</v>
      </c>
    </row>
    <row r="8" spans="1:34" x14ac:dyDescent="0.25">
      <c r="A8" t="s">
        <v>27</v>
      </c>
      <c r="B8">
        <v>25</v>
      </c>
      <c r="C8">
        <v>18</v>
      </c>
      <c r="D8">
        <v>22</v>
      </c>
      <c r="E8">
        <v>35</v>
      </c>
      <c r="F8">
        <v>24</v>
      </c>
      <c r="G8">
        <v>12</v>
      </c>
      <c r="H8">
        <v>8</v>
      </c>
      <c r="I8">
        <v>20</v>
      </c>
      <c r="J8">
        <v>18</v>
      </c>
      <c r="K8">
        <v>8</v>
      </c>
      <c r="L8">
        <v>10</v>
      </c>
      <c r="M8">
        <v>31</v>
      </c>
      <c r="N8">
        <v>33</v>
      </c>
      <c r="O8">
        <v>26</v>
      </c>
      <c r="P8">
        <v>27</v>
      </c>
      <c r="Q8">
        <v>48</v>
      </c>
      <c r="R8">
        <v>365</v>
      </c>
      <c r="S8" t="s">
        <v>126</v>
      </c>
      <c r="T8">
        <f t="shared" si="0"/>
        <v>2.1917808219178082E-2</v>
      </c>
      <c r="U8" t="s">
        <v>914</v>
      </c>
      <c r="V8">
        <v>101</v>
      </c>
      <c r="W8">
        <v>64</v>
      </c>
      <c r="X8">
        <v>67</v>
      </c>
      <c r="Y8">
        <v>134</v>
      </c>
      <c r="Z8">
        <v>366</v>
      </c>
      <c r="AA8">
        <v>35.549999999999997</v>
      </c>
      <c r="AB8">
        <v>0</v>
      </c>
      <c r="AC8">
        <v>0.27600000000000002</v>
      </c>
      <c r="AD8">
        <v>0.1749</v>
      </c>
      <c r="AE8">
        <v>0.18310000000000001</v>
      </c>
      <c r="AF8">
        <v>0.36609999999999998</v>
      </c>
      <c r="AG8">
        <f t="shared" si="1"/>
        <v>3.2024190000000001E-2</v>
      </c>
      <c r="AH8">
        <f t="shared" si="2"/>
        <v>0.68441413254099737</v>
      </c>
    </row>
    <row r="9" spans="1:34" x14ac:dyDescent="0.25">
      <c r="A9" t="s">
        <v>31</v>
      </c>
      <c r="B9">
        <v>25</v>
      </c>
      <c r="C9">
        <v>18</v>
      </c>
      <c r="D9">
        <v>22</v>
      </c>
      <c r="E9">
        <v>35</v>
      </c>
      <c r="F9">
        <v>24</v>
      </c>
      <c r="G9">
        <v>12</v>
      </c>
      <c r="H9">
        <v>8</v>
      </c>
      <c r="I9">
        <v>20</v>
      </c>
      <c r="J9">
        <v>18</v>
      </c>
      <c r="K9">
        <v>8</v>
      </c>
      <c r="L9">
        <v>10</v>
      </c>
      <c r="M9">
        <v>31</v>
      </c>
      <c r="N9">
        <v>33</v>
      </c>
      <c r="O9">
        <v>26</v>
      </c>
      <c r="P9">
        <v>27</v>
      </c>
      <c r="Q9">
        <v>48</v>
      </c>
      <c r="R9">
        <v>365</v>
      </c>
      <c r="S9" t="s">
        <v>130</v>
      </c>
      <c r="T9">
        <f t="shared" si="0"/>
        <v>2.1917808219178082E-2</v>
      </c>
      <c r="U9" t="s">
        <v>915</v>
      </c>
      <c r="V9">
        <v>101</v>
      </c>
      <c r="W9">
        <v>64</v>
      </c>
      <c r="X9">
        <v>67</v>
      </c>
      <c r="Y9">
        <v>134</v>
      </c>
      <c r="Z9">
        <v>366</v>
      </c>
      <c r="AA9">
        <v>35.549999999999997</v>
      </c>
      <c r="AB9">
        <v>0</v>
      </c>
      <c r="AC9">
        <v>0.27600000000000002</v>
      </c>
      <c r="AD9">
        <v>0.1749</v>
      </c>
      <c r="AE9">
        <v>0.18310000000000001</v>
      </c>
      <c r="AF9">
        <v>0.36609999999999998</v>
      </c>
      <c r="AG9">
        <f t="shared" si="1"/>
        <v>3.2024190000000001E-2</v>
      </c>
      <c r="AH9">
        <f t="shared" si="2"/>
        <v>0.68441413254099737</v>
      </c>
    </row>
    <row r="10" spans="1:34" x14ac:dyDescent="0.25">
      <c r="A10" t="s">
        <v>30</v>
      </c>
      <c r="B10">
        <v>25</v>
      </c>
      <c r="C10">
        <v>18</v>
      </c>
      <c r="D10">
        <v>22</v>
      </c>
      <c r="E10">
        <v>35</v>
      </c>
      <c r="F10">
        <v>25</v>
      </c>
      <c r="G10">
        <v>13</v>
      </c>
      <c r="H10">
        <v>7</v>
      </c>
      <c r="I10">
        <v>21</v>
      </c>
      <c r="J10">
        <v>18</v>
      </c>
      <c r="K10">
        <v>8</v>
      </c>
      <c r="L10">
        <v>10</v>
      </c>
      <c r="M10">
        <v>30</v>
      </c>
      <c r="N10">
        <v>32</v>
      </c>
      <c r="O10">
        <v>27</v>
      </c>
      <c r="P10">
        <v>27</v>
      </c>
      <c r="Q10">
        <v>47</v>
      </c>
      <c r="R10">
        <v>365</v>
      </c>
      <c r="S10" t="s">
        <v>129</v>
      </c>
      <c r="T10">
        <f t="shared" si="0"/>
        <v>1.9178082191780823E-2</v>
      </c>
      <c r="U10" t="s">
        <v>916</v>
      </c>
      <c r="V10">
        <v>101</v>
      </c>
      <c r="W10">
        <v>66</v>
      </c>
      <c r="X10">
        <v>66</v>
      </c>
      <c r="Y10">
        <v>133</v>
      </c>
      <c r="Z10">
        <v>366</v>
      </c>
      <c r="AA10">
        <v>34.020000000000003</v>
      </c>
      <c r="AB10">
        <v>0</v>
      </c>
      <c r="AC10">
        <v>0.27600000000000002</v>
      </c>
      <c r="AD10">
        <v>0.18029999999999999</v>
      </c>
      <c r="AE10">
        <v>0.18029999999999999</v>
      </c>
      <c r="AF10">
        <v>0.3634</v>
      </c>
      <c r="AG10">
        <f t="shared" si="1"/>
        <v>3.2508089999999996E-2</v>
      </c>
      <c r="AH10">
        <f t="shared" si="2"/>
        <v>0.58994798500252787</v>
      </c>
    </row>
    <row r="11" spans="1:34" x14ac:dyDescent="0.25">
      <c r="A11" t="s">
        <v>20</v>
      </c>
      <c r="B11">
        <v>25</v>
      </c>
      <c r="C11">
        <v>18</v>
      </c>
      <c r="D11">
        <v>22</v>
      </c>
      <c r="E11">
        <v>35</v>
      </c>
      <c r="F11">
        <v>25</v>
      </c>
      <c r="G11">
        <v>12</v>
      </c>
      <c r="H11">
        <v>8</v>
      </c>
      <c r="I11">
        <v>20</v>
      </c>
      <c r="J11">
        <v>18</v>
      </c>
      <c r="K11">
        <v>8</v>
      </c>
      <c r="L11">
        <v>10</v>
      </c>
      <c r="M11">
        <v>31</v>
      </c>
      <c r="N11">
        <v>32</v>
      </c>
      <c r="O11">
        <v>27</v>
      </c>
      <c r="P11">
        <v>27</v>
      </c>
      <c r="Q11">
        <v>47</v>
      </c>
      <c r="R11">
        <v>365</v>
      </c>
      <c r="S11" t="s">
        <v>119</v>
      </c>
      <c r="T11">
        <f t="shared" si="0"/>
        <v>2.1917808219178082E-2</v>
      </c>
      <c r="U11" t="s">
        <v>917</v>
      </c>
      <c r="V11">
        <v>101</v>
      </c>
      <c r="W11">
        <v>65</v>
      </c>
      <c r="X11">
        <v>67</v>
      </c>
      <c r="Y11">
        <v>133</v>
      </c>
      <c r="Z11">
        <v>366</v>
      </c>
      <c r="AA11">
        <v>34.04</v>
      </c>
      <c r="AB11">
        <v>0</v>
      </c>
      <c r="AC11">
        <v>0.27600000000000002</v>
      </c>
      <c r="AD11">
        <v>0.17760000000000001</v>
      </c>
      <c r="AE11">
        <v>0.18310000000000001</v>
      </c>
      <c r="AF11">
        <v>0.3634</v>
      </c>
      <c r="AG11">
        <f t="shared" si="1"/>
        <v>3.2518560000000002E-2</v>
      </c>
      <c r="AH11">
        <f t="shared" si="2"/>
        <v>0.67400918795844833</v>
      </c>
    </row>
    <row r="12" spans="1:34" x14ac:dyDescent="0.25">
      <c r="A12" t="s">
        <v>33</v>
      </c>
      <c r="B12">
        <v>25</v>
      </c>
      <c r="C12">
        <v>18</v>
      </c>
      <c r="D12">
        <v>22</v>
      </c>
      <c r="E12">
        <v>35</v>
      </c>
      <c r="F12">
        <v>25</v>
      </c>
      <c r="G12">
        <v>12</v>
      </c>
      <c r="H12">
        <v>8</v>
      </c>
      <c r="I12">
        <v>20</v>
      </c>
      <c r="J12">
        <v>18</v>
      </c>
      <c r="K12">
        <v>8</v>
      </c>
      <c r="L12">
        <v>10</v>
      </c>
      <c r="M12">
        <v>31</v>
      </c>
      <c r="N12">
        <v>32</v>
      </c>
      <c r="O12">
        <v>27</v>
      </c>
      <c r="P12">
        <v>27</v>
      </c>
      <c r="Q12">
        <v>47</v>
      </c>
      <c r="R12">
        <v>365</v>
      </c>
      <c r="S12" t="s">
        <v>132</v>
      </c>
      <c r="T12">
        <f t="shared" si="0"/>
        <v>2.1917808219178082E-2</v>
      </c>
      <c r="U12" t="s">
        <v>918</v>
      </c>
      <c r="V12">
        <v>101</v>
      </c>
      <c r="W12">
        <v>65</v>
      </c>
      <c r="X12">
        <v>67</v>
      </c>
      <c r="Y12">
        <v>133</v>
      </c>
      <c r="Z12">
        <v>366</v>
      </c>
      <c r="AA12">
        <v>34.04</v>
      </c>
      <c r="AB12">
        <v>0</v>
      </c>
      <c r="AC12">
        <v>0.27600000000000002</v>
      </c>
      <c r="AD12">
        <v>0.17760000000000001</v>
      </c>
      <c r="AE12">
        <v>0.18310000000000001</v>
      </c>
      <c r="AF12">
        <v>0.3634</v>
      </c>
      <c r="AG12">
        <f t="shared" si="1"/>
        <v>3.2518560000000002E-2</v>
      </c>
      <c r="AH12">
        <f t="shared" si="2"/>
        <v>0.67400918795844833</v>
      </c>
    </row>
    <row r="13" spans="1:34" x14ac:dyDescent="0.25">
      <c r="A13" t="s">
        <v>32</v>
      </c>
      <c r="B13">
        <v>25</v>
      </c>
      <c r="C13">
        <v>18</v>
      </c>
      <c r="D13">
        <v>22</v>
      </c>
      <c r="E13">
        <v>35</v>
      </c>
      <c r="F13">
        <v>24</v>
      </c>
      <c r="G13">
        <v>12</v>
      </c>
      <c r="H13">
        <v>8</v>
      </c>
      <c r="I13">
        <v>20</v>
      </c>
      <c r="J13">
        <v>18</v>
      </c>
      <c r="K13">
        <v>8</v>
      </c>
      <c r="L13">
        <v>10</v>
      </c>
      <c r="M13">
        <v>31</v>
      </c>
      <c r="N13">
        <v>33</v>
      </c>
      <c r="O13">
        <v>26</v>
      </c>
      <c r="P13">
        <v>27</v>
      </c>
      <c r="Q13">
        <v>48</v>
      </c>
      <c r="R13">
        <v>365</v>
      </c>
      <c r="S13" t="s">
        <v>131</v>
      </c>
      <c r="T13">
        <f t="shared" si="0"/>
        <v>2.1917808219178082E-2</v>
      </c>
      <c r="U13" t="s">
        <v>919</v>
      </c>
      <c r="V13">
        <v>101</v>
      </c>
      <c r="W13">
        <v>64</v>
      </c>
      <c r="X13">
        <v>67</v>
      </c>
      <c r="Y13">
        <v>134</v>
      </c>
      <c r="Z13">
        <v>366</v>
      </c>
      <c r="AA13">
        <v>35.549999999999997</v>
      </c>
      <c r="AB13">
        <v>0</v>
      </c>
      <c r="AC13">
        <v>0.27600000000000002</v>
      </c>
      <c r="AD13">
        <v>0.1749</v>
      </c>
      <c r="AE13">
        <v>0.18310000000000001</v>
      </c>
      <c r="AF13">
        <v>0.36609999999999998</v>
      </c>
      <c r="AG13">
        <f t="shared" si="1"/>
        <v>3.2024190000000001E-2</v>
      </c>
      <c r="AH13">
        <f t="shared" si="2"/>
        <v>0.68441413254099737</v>
      </c>
    </row>
    <row r="14" spans="1:34" x14ac:dyDescent="0.25">
      <c r="A14" t="s">
        <v>36</v>
      </c>
      <c r="B14">
        <v>25</v>
      </c>
      <c r="C14">
        <v>18</v>
      </c>
      <c r="D14">
        <v>22</v>
      </c>
      <c r="E14">
        <v>35</v>
      </c>
      <c r="F14">
        <v>25</v>
      </c>
      <c r="G14">
        <v>12</v>
      </c>
      <c r="H14">
        <v>8</v>
      </c>
      <c r="I14">
        <v>20</v>
      </c>
      <c r="J14">
        <v>18</v>
      </c>
      <c r="K14">
        <v>8</v>
      </c>
      <c r="L14">
        <v>10</v>
      </c>
      <c r="M14">
        <v>31</v>
      </c>
      <c r="N14">
        <v>32</v>
      </c>
      <c r="O14">
        <v>27</v>
      </c>
      <c r="P14">
        <v>27</v>
      </c>
      <c r="Q14">
        <v>47</v>
      </c>
      <c r="R14">
        <v>365</v>
      </c>
      <c r="S14" t="s">
        <v>135</v>
      </c>
      <c r="T14">
        <f t="shared" si="0"/>
        <v>2.1917808219178082E-2</v>
      </c>
      <c r="U14" t="s">
        <v>920</v>
      </c>
      <c r="V14">
        <v>101</v>
      </c>
      <c r="W14">
        <v>65</v>
      </c>
      <c r="X14">
        <v>67</v>
      </c>
      <c r="Y14">
        <v>133</v>
      </c>
      <c r="Z14">
        <v>366</v>
      </c>
      <c r="AA14">
        <v>34.04</v>
      </c>
      <c r="AB14">
        <v>0</v>
      </c>
      <c r="AC14">
        <v>0.27600000000000002</v>
      </c>
      <c r="AD14">
        <v>0.17760000000000001</v>
      </c>
      <c r="AE14">
        <v>0.18310000000000001</v>
      </c>
      <c r="AF14">
        <v>0.3634</v>
      </c>
      <c r="AG14">
        <f t="shared" si="1"/>
        <v>3.2518560000000002E-2</v>
      </c>
      <c r="AH14">
        <f t="shared" si="2"/>
        <v>0.67400918795844833</v>
      </c>
    </row>
    <row r="15" spans="1:34" x14ac:dyDescent="0.25">
      <c r="A15" t="s">
        <v>39</v>
      </c>
      <c r="B15">
        <v>25</v>
      </c>
      <c r="C15">
        <v>18</v>
      </c>
      <c r="D15">
        <v>22</v>
      </c>
      <c r="E15">
        <v>35</v>
      </c>
      <c r="F15">
        <v>24</v>
      </c>
      <c r="G15">
        <v>12</v>
      </c>
      <c r="H15">
        <v>8</v>
      </c>
      <c r="I15">
        <v>20</v>
      </c>
      <c r="J15">
        <v>18</v>
      </c>
      <c r="K15">
        <v>8</v>
      </c>
      <c r="L15">
        <v>10</v>
      </c>
      <c r="M15">
        <v>31</v>
      </c>
      <c r="N15">
        <v>33</v>
      </c>
      <c r="O15">
        <v>26</v>
      </c>
      <c r="P15">
        <v>27</v>
      </c>
      <c r="Q15">
        <v>48</v>
      </c>
      <c r="R15">
        <v>365</v>
      </c>
      <c r="S15" t="s">
        <v>138</v>
      </c>
      <c r="T15">
        <f t="shared" si="0"/>
        <v>2.1917808219178082E-2</v>
      </c>
      <c r="U15" t="s">
        <v>921</v>
      </c>
      <c r="V15">
        <v>101</v>
      </c>
      <c r="W15">
        <v>64</v>
      </c>
      <c r="X15">
        <v>67</v>
      </c>
      <c r="Y15">
        <v>134</v>
      </c>
      <c r="Z15">
        <v>366</v>
      </c>
      <c r="AA15">
        <v>35.549999999999997</v>
      </c>
      <c r="AB15">
        <v>0</v>
      </c>
      <c r="AC15">
        <v>0.27600000000000002</v>
      </c>
      <c r="AD15">
        <v>0.1749</v>
      </c>
      <c r="AE15">
        <v>0.18310000000000001</v>
      </c>
      <c r="AF15">
        <v>0.36609999999999998</v>
      </c>
      <c r="AG15">
        <f t="shared" si="1"/>
        <v>3.2024190000000001E-2</v>
      </c>
      <c r="AH15">
        <f t="shared" si="2"/>
        <v>0.68441413254099737</v>
      </c>
    </row>
    <row r="16" spans="1:34" x14ac:dyDescent="0.25">
      <c r="A16" t="s">
        <v>40</v>
      </c>
      <c r="B16">
        <v>25</v>
      </c>
      <c r="C16">
        <v>17</v>
      </c>
      <c r="D16">
        <v>22</v>
      </c>
      <c r="E16">
        <v>36</v>
      </c>
      <c r="F16">
        <v>24</v>
      </c>
      <c r="G16">
        <v>12</v>
      </c>
      <c r="H16">
        <v>8</v>
      </c>
      <c r="I16">
        <v>20</v>
      </c>
      <c r="J16">
        <v>18</v>
      </c>
      <c r="K16">
        <v>8</v>
      </c>
      <c r="L16">
        <v>10</v>
      </c>
      <c r="M16">
        <v>31</v>
      </c>
      <c r="N16">
        <v>33</v>
      </c>
      <c r="O16">
        <v>27</v>
      </c>
      <c r="P16">
        <v>27</v>
      </c>
      <c r="Q16">
        <v>47</v>
      </c>
      <c r="R16">
        <v>365</v>
      </c>
      <c r="S16" t="s">
        <v>139</v>
      </c>
      <c r="T16">
        <f t="shared" si="0"/>
        <v>2.1917808219178082E-2</v>
      </c>
      <c r="U16" t="s">
        <v>922</v>
      </c>
      <c r="V16">
        <v>101</v>
      </c>
      <c r="W16">
        <v>64</v>
      </c>
      <c r="X16">
        <v>67</v>
      </c>
      <c r="Y16">
        <v>134</v>
      </c>
      <c r="Z16">
        <v>366</v>
      </c>
      <c r="AA16">
        <v>35.549999999999997</v>
      </c>
      <c r="AB16">
        <v>0</v>
      </c>
      <c r="AC16">
        <v>0.27600000000000002</v>
      </c>
      <c r="AD16">
        <v>0.1749</v>
      </c>
      <c r="AE16">
        <v>0.18310000000000001</v>
      </c>
      <c r="AF16">
        <v>0.36609999999999998</v>
      </c>
      <c r="AG16">
        <f t="shared" si="1"/>
        <v>3.2024190000000001E-2</v>
      </c>
      <c r="AH16">
        <f t="shared" si="2"/>
        <v>0.68441413254099737</v>
      </c>
    </row>
    <row r="17" spans="1:34" x14ac:dyDescent="0.25">
      <c r="A17" t="s">
        <v>25</v>
      </c>
      <c r="B17">
        <v>25</v>
      </c>
      <c r="C17">
        <v>18</v>
      </c>
      <c r="D17">
        <v>22</v>
      </c>
      <c r="E17">
        <v>35</v>
      </c>
      <c r="F17">
        <v>24</v>
      </c>
      <c r="G17">
        <v>12</v>
      </c>
      <c r="H17">
        <v>8</v>
      </c>
      <c r="I17">
        <v>20</v>
      </c>
      <c r="J17">
        <v>18</v>
      </c>
      <c r="K17">
        <v>8</v>
      </c>
      <c r="L17">
        <v>10</v>
      </c>
      <c r="M17">
        <v>31</v>
      </c>
      <c r="N17">
        <v>33</v>
      </c>
      <c r="O17">
        <v>26</v>
      </c>
      <c r="P17">
        <v>27</v>
      </c>
      <c r="Q17">
        <v>48</v>
      </c>
      <c r="R17">
        <v>365</v>
      </c>
      <c r="S17" t="s">
        <v>124</v>
      </c>
      <c r="T17">
        <f t="shared" si="0"/>
        <v>2.1917808219178082E-2</v>
      </c>
      <c r="U17" t="s">
        <v>923</v>
      </c>
      <c r="V17">
        <v>101</v>
      </c>
      <c r="W17">
        <v>64</v>
      </c>
      <c r="X17">
        <v>67</v>
      </c>
      <c r="Y17">
        <v>134</v>
      </c>
      <c r="Z17">
        <v>366</v>
      </c>
      <c r="AA17">
        <v>35.549999999999997</v>
      </c>
      <c r="AB17">
        <v>0</v>
      </c>
      <c r="AC17">
        <v>0.27600000000000002</v>
      </c>
      <c r="AD17">
        <v>0.1749</v>
      </c>
      <c r="AE17">
        <v>0.18310000000000001</v>
      </c>
      <c r="AF17">
        <v>0.36609999999999998</v>
      </c>
      <c r="AG17">
        <f t="shared" si="1"/>
        <v>3.2024190000000001E-2</v>
      </c>
      <c r="AH17">
        <f t="shared" si="2"/>
        <v>0.68441413254099737</v>
      </c>
    </row>
    <row r="18" spans="1:34" x14ac:dyDescent="0.25">
      <c r="A18" t="s">
        <v>26</v>
      </c>
      <c r="B18">
        <v>25</v>
      </c>
      <c r="C18">
        <v>18</v>
      </c>
      <c r="D18">
        <v>22</v>
      </c>
      <c r="E18">
        <v>35</v>
      </c>
      <c r="F18">
        <v>24</v>
      </c>
      <c r="G18">
        <v>12</v>
      </c>
      <c r="H18">
        <v>8</v>
      </c>
      <c r="I18">
        <v>20</v>
      </c>
      <c r="J18">
        <v>18</v>
      </c>
      <c r="K18">
        <v>8</v>
      </c>
      <c r="L18">
        <v>10</v>
      </c>
      <c r="M18">
        <v>31</v>
      </c>
      <c r="N18">
        <v>33</v>
      </c>
      <c r="O18">
        <v>26</v>
      </c>
      <c r="P18">
        <v>27</v>
      </c>
      <c r="Q18">
        <v>48</v>
      </c>
      <c r="R18">
        <v>365</v>
      </c>
      <c r="S18" t="s">
        <v>125</v>
      </c>
      <c r="T18">
        <f t="shared" si="0"/>
        <v>2.1917808219178082E-2</v>
      </c>
      <c r="U18" t="s">
        <v>924</v>
      </c>
      <c r="V18">
        <v>101</v>
      </c>
      <c r="W18">
        <v>64</v>
      </c>
      <c r="X18">
        <v>67</v>
      </c>
      <c r="Y18">
        <v>134</v>
      </c>
      <c r="Z18">
        <v>366</v>
      </c>
      <c r="AA18">
        <v>35.549999999999997</v>
      </c>
      <c r="AB18">
        <v>0</v>
      </c>
      <c r="AC18">
        <v>0.27600000000000002</v>
      </c>
      <c r="AD18">
        <v>0.1749</v>
      </c>
      <c r="AE18">
        <v>0.18310000000000001</v>
      </c>
      <c r="AF18">
        <v>0.36609999999999998</v>
      </c>
      <c r="AG18">
        <f t="shared" si="1"/>
        <v>3.2024190000000001E-2</v>
      </c>
      <c r="AH18">
        <f t="shared" si="2"/>
        <v>0.68441413254099737</v>
      </c>
    </row>
    <row r="19" spans="1:34" x14ac:dyDescent="0.25">
      <c r="A19" t="s">
        <v>35</v>
      </c>
      <c r="B19">
        <v>25</v>
      </c>
      <c r="C19">
        <v>18</v>
      </c>
      <c r="D19">
        <v>22</v>
      </c>
      <c r="E19">
        <v>35</v>
      </c>
      <c r="F19">
        <v>24</v>
      </c>
      <c r="G19">
        <v>12</v>
      </c>
      <c r="H19">
        <v>8</v>
      </c>
      <c r="I19">
        <v>20</v>
      </c>
      <c r="J19">
        <v>18</v>
      </c>
      <c r="K19">
        <v>8</v>
      </c>
      <c r="L19">
        <v>10</v>
      </c>
      <c r="M19">
        <v>31</v>
      </c>
      <c r="N19">
        <v>33</v>
      </c>
      <c r="O19">
        <v>26</v>
      </c>
      <c r="P19">
        <v>27</v>
      </c>
      <c r="Q19">
        <v>48</v>
      </c>
      <c r="R19">
        <v>365</v>
      </c>
      <c r="S19" t="s">
        <v>134</v>
      </c>
      <c r="T19">
        <f t="shared" si="0"/>
        <v>2.1917808219178082E-2</v>
      </c>
      <c r="U19" t="s">
        <v>925</v>
      </c>
      <c r="V19">
        <v>101</v>
      </c>
      <c r="W19">
        <v>64</v>
      </c>
      <c r="X19">
        <v>67</v>
      </c>
      <c r="Y19">
        <v>134</v>
      </c>
      <c r="Z19">
        <v>366</v>
      </c>
      <c r="AA19">
        <v>35.549999999999997</v>
      </c>
      <c r="AB19">
        <v>0</v>
      </c>
      <c r="AC19">
        <v>0.27600000000000002</v>
      </c>
      <c r="AD19">
        <v>0.1749</v>
      </c>
      <c r="AE19">
        <v>0.18310000000000001</v>
      </c>
      <c r="AF19">
        <v>0.36609999999999998</v>
      </c>
      <c r="AG19">
        <f t="shared" si="1"/>
        <v>3.2024190000000001E-2</v>
      </c>
      <c r="AH19">
        <f t="shared" si="2"/>
        <v>0.68441413254099737</v>
      </c>
    </row>
    <row r="20" spans="1:34" x14ac:dyDescent="0.25">
      <c r="A20" t="s">
        <v>29</v>
      </c>
      <c r="B20">
        <v>25</v>
      </c>
      <c r="C20">
        <v>18</v>
      </c>
      <c r="D20">
        <v>22</v>
      </c>
      <c r="E20">
        <v>35</v>
      </c>
      <c r="F20">
        <v>25</v>
      </c>
      <c r="G20">
        <v>12</v>
      </c>
      <c r="H20">
        <v>8</v>
      </c>
      <c r="I20">
        <v>20</v>
      </c>
      <c r="J20">
        <v>18</v>
      </c>
      <c r="K20">
        <v>8</v>
      </c>
      <c r="L20">
        <v>10</v>
      </c>
      <c r="M20">
        <v>31</v>
      </c>
      <c r="N20">
        <v>32</v>
      </c>
      <c r="O20">
        <v>27</v>
      </c>
      <c r="P20">
        <v>27</v>
      </c>
      <c r="Q20">
        <v>47</v>
      </c>
      <c r="R20">
        <v>365</v>
      </c>
      <c r="S20" t="s">
        <v>128</v>
      </c>
      <c r="T20">
        <f t="shared" si="0"/>
        <v>2.1917808219178082E-2</v>
      </c>
      <c r="U20" t="s">
        <v>926</v>
      </c>
      <c r="V20">
        <v>101</v>
      </c>
      <c r="W20">
        <v>65</v>
      </c>
      <c r="X20">
        <v>67</v>
      </c>
      <c r="Y20">
        <v>133</v>
      </c>
      <c r="Z20">
        <v>366</v>
      </c>
      <c r="AA20">
        <v>34.04</v>
      </c>
      <c r="AB20">
        <v>0</v>
      </c>
      <c r="AC20">
        <v>0.27600000000000002</v>
      </c>
      <c r="AD20">
        <v>0.17760000000000001</v>
      </c>
      <c r="AE20">
        <v>0.18310000000000001</v>
      </c>
      <c r="AF20">
        <v>0.3634</v>
      </c>
      <c r="AG20">
        <f t="shared" si="1"/>
        <v>3.2518560000000002E-2</v>
      </c>
      <c r="AH20">
        <f t="shared" si="2"/>
        <v>0.67400918795844833</v>
      </c>
    </row>
    <row r="21" spans="1:34" x14ac:dyDescent="0.25">
      <c r="A21" t="s">
        <v>28</v>
      </c>
      <c r="B21">
        <v>25</v>
      </c>
      <c r="C21">
        <v>18</v>
      </c>
      <c r="D21">
        <v>22</v>
      </c>
      <c r="E21">
        <v>35</v>
      </c>
      <c r="F21">
        <v>25</v>
      </c>
      <c r="G21">
        <v>12</v>
      </c>
      <c r="H21">
        <v>8</v>
      </c>
      <c r="I21">
        <v>20</v>
      </c>
      <c r="J21">
        <v>18</v>
      </c>
      <c r="K21">
        <v>8</v>
      </c>
      <c r="L21">
        <v>10</v>
      </c>
      <c r="M21">
        <v>31</v>
      </c>
      <c r="N21">
        <v>32</v>
      </c>
      <c r="O21">
        <v>27</v>
      </c>
      <c r="P21">
        <v>27</v>
      </c>
      <c r="Q21">
        <v>47</v>
      </c>
      <c r="R21">
        <v>365</v>
      </c>
      <c r="S21" t="s">
        <v>127</v>
      </c>
      <c r="T21">
        <f t="shared" si="0"/>
        <v>2.1917808219178082E-2</v>
      </c>
      <c r="U21" t="s">
        <v>927</v>
      </c>
      <c r="V21">
        <v>101</v>
      </c>
      <c r="W21">
        <v>65</v>
      </c>
      <c r="X21">
        <v>67</v>
      </c>
      <c r="Y21">
        <v>133</v>
      </c>
      <c r="Z21">
        <v>366</v>
      </c>
      <c r="AA21">
        <v>34.04</v>
      </c>
      <c r="AB21">
        <v>0</v>
      </c>
      <c r="AC21">
        <v>0.27600000000000002</v>
      </c>
      <c r="AD21">
        <v>0.17760000000000001</v>
      </c>
      <c r="AE21">
        <v>0.18310000000000001</v>
      </c>
      <c r="AF21">
        <v>0.3634</v>
      </c>
      <c r="AG21">
        <f t="shared" si="1"/>
        <v>3.2518560000000002E-2</v>
      </c>
      <c r="AH21">
        <f t="shared" si="2"/>
        <v>0.67400918795844833</v>
      </c>
    </row>
    <row r="22" spans="1:34" x14ac:dyDescent="0.25">
      <c r="A22" t="s">
        <v>47</v>
      </c>
      <c r="B22">
        <v>25</v>
      </c>
      <c r="C22">
        <v>18</v>
      </c>
      <c r="D22">
        <v>22</v>
      </c>
      <c r="E22">
        <v>35</v>
      </c>
      <c r="F22">
        <v>25</v>
      </c>
      <c r="G22">
        <v>12</v>
      </c>
      <c r="H22">
        <v>8</v>
      </c>
      <c r="I22">
        <v>20</v>
      </c>
      <c r="J22">
        <v>18</v>
      </c>
      <c r="K22">
        <v>8</v>
      </c>
      <c r="L22">
        <v>10</v>
      </c>
      <c r="M22">
        <v>31</v>
      </c>
      <c r="N22">
        <v>32</v>
      </c>
      <c r="O22">
        <v>27</v>
      </c>
      <c r="P22">
        <v>27</v>
      </c>
      <c r="Q22">
        <v>47</v>
      </c>
      <c r="R22">
        <v>365</v>
      </c>
      <c r="S22" t="s">
        <v>146</v>
      </c>
      <c r="T22">
        <f t="shared" si="0"/>
        <v>2.1917808219178082E-2</v>
      </c>
      <c r="U22" t="s">
        <v>928</v>
      </c>
      <c r="V22">
        <v>101</v>
      </c>
      <c r="W22">
        <v>65</v>
      </c>
      <c r="X22">
        <v>67</v>
      </c>
      <c r="Y22">
        <v>133</v>
      </c>
      <c r="Z22">
        <v>366</v>
      </c>
      <c r="AA22">
        <v>34.04</v>
      </c>
      <c r="AB22">
        <v>0</v>
      </c>
      <c r="AC22">
        <v>0.27600000000000002</v>
      </c>
      <c r="AD22">
        <v>0.17760000000000001</v>
      </c>
      <c r="AE22">
        <v>0.18310000000000001</v>
      </c>
      <c r="AF22">
        <v>0.3634</v>
      </c>
      <c r="AG22">
        <f t="shared" si="1"/>
        <v>3.2518560000000002E-2</v>
      </c>
      <c r="AH22">
        <f t="shared" si="2"/>
        <v>0.67400918795844833</v>
      </c>
    </row>
    <row r="23" spans="1:34" x14ac:dyDescent="0.25">
      <c r="A23" t="s">
        <v>42</v>
      </c>
      <c r="B23">
        <v>25</v>
      </c>
      <c r="C23">
        <v>18</v>
      </c>
      <c r="D23">
        <v>22</v>
      </c>
      <c r="E23">
        <v>35</v>
      </c>
      <c r="F23">
        <v>24</v>
      </c>
      <c r="G23">
        <v>12</v>
      </c>
      <c r="H23">
        <v>8</v>
      </c>
      <c r="I23">
        <v>20</v>
      </c>
      <c r="J23">
        <v>18</v>
      </c>
      <c r="K23">
        <v>8</v>
      </c>
      <c r="L23">
        <v>10</v>
      </c>
      <c r="M23">
        <v>31</v>
      </c>
      <c r="N23">
        <v>33</v>
      </c>
      <c r="O23">
        <v>26</v>
      </c>
      <c r="P23">
        <v>27</v>
      </c>
      <c r="Q23">
        <v>48</v>
      </c>
      <c r="R23">
        <v>365</v>
      </c>
      <c r="S23" t="s">
        <v>141</v>
      </c>
      <c r="T23">
        <f t="shared" si="0"/>
        <v>2.1917808219178082E-2</v>
      </c>
      <c r="U23" t="s">
        <v>929</v>
      </c>
      <c r="V23">
        <v>101</v>
      </c>
      <c r="W23">
        <v>64</v>
      </c>
      <c r="X23">
        <v>67</v>
      </c>
      <c r="Y23">
        <v>134</v>
      </c>
      <c r="Z23">
        <v>366</v>
      </c>
      <c r="AA23">
        <v>35.549999999999997</v>
      </c>
      <c r="AB23">
        <v>0</v>
      </c>
      <c r="AC23">
        <v>0.27600000000000002</v>
      </c>
      <c r="AD23">
        <v>0.1749</v>
      </c>
      <c r="AE23">
        <v>0.18310000000000001</v>
      </c>
      <c r="AF23">
        <v>0.36609999999999998</v>
      </c>
      <c r="AG23">
        <f t="shared" si="1"/>
        <v>3.2024190000000001E-2</v>
      </c>
      <c r="AH23">
        <f t="shared" si="2"/>
        <v>0.68441413254099737</v>
      </c>
    </row>
    <row r="24" spans="1:34" x14ac:dyDescent="0.25">
      <c r="A24" t="s">
        <v>44</v>
      </c>
      <c r="B24">
        <v>25</v>
      </c>
      <c r="C24">
        <v>18</v>
      </c>
      <c r="D24">
        <v>22</v>
      </c>
      <c r="E24">
        <v>35</v>
      </c>
      <c r="F24">
        <v>24</v>
      </c>
      <c r="G24">
        <v>12</v>
      </c>
      <c r="H24">
        <v>8</v>
      </c>
      <c r="I24">
        <v>20</v>
      </c>
      <c r="J24">
        <v>18</v>
      </c>
      <c r="K24">
        <v>8</v>
      </c>
      <c r="L24">
        <v>10</v>
      </c>
      <c r="M24">
        <v>31</v>
      </c>
      <c r="N24">
        <v>33</v>
      </c>
      <c r="O24">
        <v>26</v>
      </c>
      <c r="P24">
        <v>27</v>
      </c>
      <c r="Q24">
        <v>48</v>
      </c>
      <c r="R24">
        <v>365</v>
      </c>
      <c r="S24" t="s">
        <v>143</v>
      </c>
      <c r="T24">
        <f t="shared" si="0"/>
        <v>2.1917808219178082E-2</v>
      </c>
      <c r="U24" t="s">
        <v>930</v>
      </c>
      <c r="V24">
        <v>101</v>
      </c>
      <c r="W24">
        <v>64</v>
      </c>
      <c r="X24">
        <v>67</v>
      </c>
      <c r="Y24">
        <v>134</v>
      </c>
      <c r="Z24">
        <v>366</v>
      </c>
      <c r="AA24">
        <v>35.549999999999997</v>
      </c>
      <c r="AB24">
        <v>0</v>
      </c>
      <c r="AC24">
        <v>0.27600000000000002</v>
      </c>
      <c r="AD24">
        <v>0.1749</v>
      </c>
      <c r="AE24">
        <v>0.18310000000000001</v>
      </c>
      <c r="AF24">
        <v>0.36609999999999998</v>
      </c>
      <c r="AG24">
        <f t="shared" si="1"/>
        <v>3.2024190000000001E-2</v>
      </c>
      <c r="AH24">
        <f t="shared" si="2"/>
        <v>0.68441413254099737</v>
      </c>
    </row>
    <row r="25" spans="1:34" x14ac:dyDescent="0.25">
      <c r="A25" t="s">
        <v>43</v>
      </c>
      <c r="B25">
        <v>25</v>
      </c>
      <c r="C25">
        <v>18</v>
      </c>
      <c r="D25">
        <v>22</v>
      </c>
      <c r="E25">
        <v>35</v>
      </c>
      <c r="F25">
        <v>24</v>
      </c>
      <c r="G25">
        <v>12</v>
      </c>
      <c r="H25">
        <v>8</v>
      </c>
      <c r="I25">
        <v>20</v>
      </c>
      <c r="J25">
        <v>18</v>
      </c>
      <c r="K25">
        <v>8</v>
      </c>
      <c r="L25">
        <v>10</v>
      </c>
      <c r="M25">
        <v>31</v>
      </c>
      <c r="N25">
        <v>33</v>
      </c>
      <c r="O25">
        <v>26</v>
      </c>
      <c r="P25">
        <v>27</v>
      </c>
      <c r="Q25">
        <v>48</v>
      </c>
      <c r="R25">
        <v>365</v>
      </c>
      <c r="S25" t="s">
        <v>142</v>
      </c>
      <c r="T25">
        <f t="shared" si="0"/>
        <v>2.1917808219178082E-2</v>
      </c>
      <c r="U25" t="s">
        <v>931</v>
      </c>
      <c r="V25">
        <v>101</v>
      </c>
      <c r="W25">
        <v>64</v>
      </c>
      <c r="X25">
        <v>67</v>
      </c>
      <c r="Y25">
        <v>134</v>
      </c>
      <c r="Z25">
        <v>366</v>
      </c>
      <c r="AA25">
        <v>35.549999999999997</v>
      </c>
      <c r="AB25">
        <v>0</v>
      </c>
      <c r="AC25">
        <v>0.27600000000000002</v>
      </c>
      <c r="AD25">
        <v>0.1749</v>
      </c>
      <c r="AE25">
        <v>0.18310000000000001</v>
      </c>
      <c r="AF25">
        <v>0.36609999999999998</v>
      </c>
      <c r="AG25">
        <f t="shared" si="1"/>
        <v>3.2024190000000001E-2</v>
      </c>
      <c r="AH25">
        <f t="shared" si="2"/>
        <v>0.68441413254099737</v>
      </c>
    </row>
    <row r="26" spans="1:34" x14ac:dyDescent="0.25">
      <c r="A26" t="s">
        <v>45</v>
      </c>
      <c r="B26">
        <v>25</v>
      </c>
      <c r="C26">
        <v>18</v>
      </c>
      <c r="D26">
        <v>22</v>
      </c>
      <c r="E26">
        <v>35</v>
      </c>
      <c r="F26">
        <v>24</v>
      </c>
      <c r="G26">
        <v>12</v>
      </c>
      <c r="H26">
        <v>8</v>
      </c>
      <c r="I26">
        <v>20</v>
      </c>
      <c r="J26">
        <v>18</v>
      </c>
      <c r="K26">
        <v>8</v>
      </c>
      <c r="L26">
        <v>10</v>
      </c>
      <c r="M26">
        <v>31</v>
      </c>
      <c r="N26">
        <v>33</v>
      </c>
      <c r="O26">
        <v>26</v>
      </c>
      <c r="P26">
        <v>27</v>
      </c>
      <c r="Q26">
        <v>48</v>
      </c>
      <c r="R26">
        <v>365</v>
      </c>
      <c r="S26" t="s">
        <v>144</v>
      </c>
      <c r="T26">
        <f t="shared" si="0"/>
        <v>2.1917808219178082E-2</v>
      </c>
      <c r="U26" t="s">
        <v>932</v>
      </c>
      <c r="V26">
        <v>101</v>
      </c>
      <c r="W26">
        <v>64</v>
      </c>
      <c r="X26">
        <v>67</v>
      </c>
      <c r="Y26">
        <v>134</v>
      </c>
      <c r="Z26">
        <v>366</v>
      </c>
      <c r="AA26">
        <v>35.549999999999997</v>
      </c>
      <c r="AB26">
        <v>0</v>
      </c>
      <c r="AC26">
        <v>0.27600000000000002</v>
      </c>
      <c r="AD26">
        <v>0.1749</v>
      </c>
      <c r="AE26">
        <v>0.18310000000000001</v>
      </c>
      <c r="AF26">
        <v>0.36609999999999998</v>
      </c>
      <c r="AG26">
        <f t="shared" si="1"/>
        <v>3.2024190000000001E-2</v>
      </c>
      <c r="AH26">
        <f t="shared" si="2"/>
        <v>0.68441413254099737</v>
      </c>
    </row>
    <row r="27" spans="1:34" x14ac:dyDescent="0.25">
      <c r="A27" t="s">
        <v>50</v>
      </c>
      <c r="B27">
        <v>25</v>
      </c>
      <c r="C27">
        <v>18</v>
      </c>
      <c r="D27">
        <v>22</v>
      </c>
      <c r="E27">
        <v>35</v>
      </c>
      <c r="F27">
        <v>24</v>
      </c>
      <c r="G27">
        <v>12</v>
      </c>
      <c r="H27">
        <v>8</v>
      </c>
      <c r="I27">
        <v>20</v>
      </c>
      <c r="J27">
        <v>18</v>
      </c>
      <c r="K27">
        <v>8</v>
      </c>
      <c r="L27">
        <v>10</v>
      </c>
      <c r="M27">
        <v>31</v>
      </c>
      <c r="N27">
        <v>33</v>
      </c>
      <c r="O27">
        <v>26</v>
      </c>
      <c r="P27">
        <v>27</v>
      </c>
      <c r="Q27">
        <v>48</v>
      </c>
      <c r="R27">
        <v>365</v>
      </c>
      <c r="S27" t="s">
        <v>149</v>
      </c>
      <c r="T27">
        <f t="shared" si="0"/>
        <v>2.1917808219178082E-2</v>
      </c>
      <c r="U27" t="s">
        <v>933</v>
      </c>
      <c r="V27">
        <v>101</v>
      </c>
      <c r="W27">
        <v>64</v>
      </c>
      <c r="X27">
        <v>67</v>
      </c>
      <c r="Y27">
        <v>134</v>
      </c>
      <c r="Z27">
        <v>366</v>
      </c>
      <c r="AA27">
        <v>35.549999999999997</v>
      </c>
      <c r="AB27">
        <v>0</v>
      </c>
      <c r="AC27">
        <v>0.27600000000000002</v>
      </c>
      <c r="AD27">
        <v>0.1749</v>
      </c>
      <c r="AE27">
        <v>0.18310000000000001</v>
      </c>
      <c r="AF27">
        <v>0.36609999999999998</v>
      </c>
      <c r="AG27">
        <f t="shared" si="1"/>
        <v>3.2024190000000001E-2</v>
      </c>
      <c r="AH27">
        <f t="shared" si="2"/>
        <v>0.68441413254099737</v>
      </c>
    </row>
    <row r="28" spans="1:34" x14ac:dyDescent="0.25">
      <c r="A28" t="s">
        <v>53</v>
      </c>
      <c r="B28">
        <v>25</v>
      </c>
      <c r="C28">
        <v>18</v>
      </c>
      <c r="D28">
        <v>22</v>
      </c>
      <c r="E28">
        <v>35</v>
      </c>
      <c r="F28">
        <v>25</v>
      </c>
      <c r="G28">
        <v>12</v>
      </c>
      <c r="H28">
        <v>8</v>
      </c>
      <c r="I28">
        <v>20</v>
      </c>
      <c r="J28">
        <v>18</v>
      </c>
      <c r="K28">
        <v>8</v>
      </c>
      <c r="L28">
        <v>10</v>
      </c>
      <c r="M28">
        <v>31</v>
      </c>
      <c r="N28">
        <v>32</v>
      </c>
      <c r="O28">
        <v>27</v>
      </c>
      <c r="P28">
        <v>27</v>
      </c>
      <c r="Q28">
        <v>47</v>
      </c>
      <c r="R28">
        <v>365</v>
      </c>
      <c r="S28" t="s">
        <v>152</v>
      </c>
      <c r="T28">
        <f t="shared" si="0"/>
        <v>2.1917808219178082E-2</v>
      </c>
      <c r="U28" t="s">
        <v>934</v>
      </c>
      <c r="V28">
        <v>101</v>
      </c>
      <c r="W28">
        <v>65</v>
      </c>
      <c r="X28">
        <v>67</v>
      </c>
      <c r="Y28">
        <v>133</v>
      </c>
      <c r="Z28">
        <v>366</v>
      </c>
      <c r="AA28">
        <v>34.04</v>
      </c>
      <c r="AB28">
        <v>0</v>
      </c>
      <c r="AC28">
        <v>0.27600000000000002</v>
      </c>
      <c r="AD28">
        <v>0.17760000000000001</v>
      </c>
      <c r="AE28">
        <v>0.18310000000000001</v>
      </c>
      <c r="AF28">
        <v>0.3634</v>
      </c>
      <c r="AG28">
        <f t="shared" si="1"/>
        <v>3.2518560000000002E-2</v>
      </c>
      <c r="AH28">
        <f t="shared" si="2"/>
        <v>0.67400918795844833</v>
      </c>
    </row>
    <row r="29" spans="1:34" x14ac:dyDescent="0.25">
      <c r="A29" t="s">
        <v>57</v>
      </c>
      <c r="B29">
        <v>25</v>
      </c>
      <c r="C29">
        <v>18</v>
      </c>
      <c r="D29">
        <v>22</v>
      </c>
      <c r="E29">
        <v>35</v>
      </c>
      <c r="F29">
        <v>25</v>
      </c>
      <c r="G29">
        <v>12</v>
      </c>
      <c r="H29">
        <v>8</v>
      </c>
      <c r="I29">
        <v>20</v>
      </c>
      <c r="J29">
        <v>18</v>
      </c>
      <c r="K29">
        <v>8</v>
      </c>
      <c r="L29">
        <v>10</v>
      </c>
      <c r="M29">
        <v>31</v>
      </c>
      <c r="N29">
        <v>32</v>
      </c>
      <c r="O29">
        <v>27</v>
      </c>
      <c r="P29">
        <v>27</v>
      </c>
      <c r="Q29">
        <v>47</v>
      </c>
      <c r="R29">
        <v>365</v>
      </c>
      <c r="S29" t="s">
        <v>156</v>
      </c>
      <c r="T29">
        <f t="shared" si="0"/>
        <v>2.1917808219178082E-2</v>
      </c>
      <c r="U29" t="s">
        <v>935</v>
      </c>
      <c r="V29">
        <v>101</v>
      </c>
      <c r="W29">
        <v>65</v>
      </c>
      <c r="X29">
        <v>67</v>
      </c>
      <c r="Y29">
        <v>133</v>
      </c>
      <c r="Z29">
        <v>366</v>
      </c>
      <c r="AA29">
        <v>34.04</v>
      </c>
      <c r="AB29">
        <v>0</v>
      </c>
      <c r="AC29">
        <v>0.27600000000000002</v>
      </c>
      <c r="AD29">
        <v>0.17760000000000001</v>
      </c>
      <c r="AE29">
        <v>0.18310000000000001</v>
      </c>
      <c r="AF29">
        <v>0.3634</v>
      </c>
      <c r="AG29">
        <f t="shared" si="1"/>
        <v>3.2518560000000002E-2</v>
      </c>
      <c r="AH29">
        <f t="shared" si="2"/>
        <v>0.67400918795844833</v>
      </c>
    </row>
    <row r="30" spans="1:34" x14ac:dyDescent="0.25">
      <c r="A30" t="s">
        <v>48</v>
      </c>
      <c r="B30">
        <v>25</v>
      </c>
      <c r="C30">
        <v>18</v>
      </c>
      <c r="D30">
        <v>22</v>
      </c>
      <c r="E30">
        <v>35</v>
      </c>
      <c r="F30">
        <v>24</v>
      </c>
      <c r="G30">
        <v>12</v>
      </c>
      <c r="H30">
        <v>8</v>
      </c>
      <c r="I30">
        <v>20</v>
      </c>
      <c r="J30">
        <v>18</v>
      </c>
      <c r="K30">
        <v>8</v>
      </c>
      <c r="L30">
        <v>10</v>
      </c>
      <c r="M30">
        <v>31</v>
      </c>
      <c r="N30">
        <v>33</v>
      </c>
      <c r="O30">
        <v>26</v>
      </c>
      <c r="P30">
        <v>27</v>
      </c>
      <c r="Q30">
        <v>48</v>
      </c>
      <c r="R30">
        <v>365</v>
      </c>
      <c r="S30" t="s">
        <v>147</v>
      </c>
      <c r="T30">
        <f t="shared" si="0"/>
        <v>2.1917808219178082E-2</v>
      </c>
      <c r="U30" t="s">
        <v>936</v>
      </c>
      <c r="V30">
        <v>101</v>
      </c>
      <c r="W30">
        <v>64</v>
      </c>
      <c r="X30">
        <v>67</v>
      </c>
      <c r="Y30">
        <v>134</v>
      </c>
      <c r="Z30">
        <v>366</v>
      </c>
      <c r="AA30">
        <v>35.549999999999997</v>
      </c>
      <c r="AB30">
        <v>0</v>
      </c>
      <c r="AC30">
        <v>0.27600000000000002</v>
      </c>
      <c r="AD30">
        <v>0.1749</v>
      </c>
      <c r="AE30">
        <v>0.18310000000000001</v>
      </c>
      <c r="AF30">
        <v>0.36609999999999998</v>
      </c>
      <c r="AG30">
        <f t="shared" si="1"/>
        <v>3.2024190000000001E-2</v>
      </c>
      <c r="AH30">
        <f t="shared" si="2"/>
        <v>0.68441413254099737</v>
      </c>
    </row>
    <row r="31" spans="1:34" x14ac:dyDescent="0.25">
      <c r="A31" t="s">
        <v>22</v>
      </c>
      <c r="B31">
        <v>25</v>
      </c>
      <c r="C31">
        <v>18</v>
      </c>
      <c r="D31">
        <v>22</v>
      </c>
      <c r="E31">
        <v>35</v>
      </c>
      <c r="F31">
        <v>25</v>
      </c>
      <c r="G31">
        <v>12</v>
      </c>
      <c r="H31">
        <v>8</v>
      </c>
      <c r="I31">
        <v>20</v>
      </c>
      <c r="J31">
        <v>18</v>
      </c>
      <c r="K31">
        <v>8</v>
      </c>
      <c r="L31">
        <v>10</v>
      </c>
      <c r="M31">
        <v>31</v>
      </c>
      <c r="N31">
        <v>32</v>
      </c>
      <c r="O31">
        <v>27</v>
      </c>
      <c r="P31">
        <v>27</v>
      </c>
      <c r="Q31">
        <v>47</v>
      </c>
      <c r="R31">
        <v>365</v>
      </c>
      <c r="S31" t="s">
        <v>121</v>
      </c>
      <c r="T31">
        <f t="shared" si="0"/>
        <v>2.1917808219178082E-2</v>
      </c>
      <c r="U31" t="s">
        <v>937</v>
      </c>
      <c r="V31">
        <v>101</v>
      </c>
      <c r="W31">
        <v>65</v>
      </c>
      <c r="X31">
        <v>67</v>
      </c>
      <c r="Y31">
        <v>133</v>
      </c>
      <c r="Z31">
        <v>366</v>
      </c>
      <c r="AA31">
        <v>34.04</v>
      </c>
      <c r="AB31">
        <v>0</v>
      </c>
      <c r="AC31">
        <v>0.27600000000000002</v>
      </c>
      <c r="AD31">
        <v>0.17760000000000001</v>
      </c>
      <c r="AE31">
        <v>0.18310000000000001</v>
      </c>
      <c r="AF31">
        <v>0.3634</v>
      </c>
      <c r="AG31">
        <f t="shared" si="1"/>
        <v>3.2518560000000002E-2</v>
      </c>
      <c r="AH31">
        <f t="shared" si="2"/>
        <v>0.67400918795844833</v>
      </c>
    </row>
    <row r="32" spans="1:34" x14ac:dyDescent="0.25">
      <c r="A32" t="s">
        <v>56</v>
      </c>
      <c r="B32">
        <v>25</v>
      </c>
      <c r="C32">
        <v>18</v>
      </c>
      <c r="D32">
        <v>22</v>
      </c>
      <c r="E32">
        <v>35</v>
      </c>
      <c r="F32">
        <v>25</v>
      </c>
      <c r="G32">
        <v>12</v>
      </c>
      <c r="H32">
        <v>8</v>
      </c>
      <c r="I32">
        <v>20</v>
      </c>
      <c r="J32">
        <v>18</v>
      </c>
      <c r="K32">
        <v>8</v>
      </c>
      <c r="L32">
        <v>10</v>
      </c>
      <c r="M32">
        <v>31</v>
      </c>
      <c r="N32">
        <v>32</v>
      </c>
      <c r="O32">
        <v>27</v>
      </c>
      <c r="P32">
        <v>27</v>
      </c>
      <c r="Q32">
        <v>47</v>
      </c>
      <c r="R32">
        <v>365</v>
      </c>
      <c r="S32" t="s">
        <v>155</v>
      </c>
      <c r="T32">
        <f t="shared" si="0"/>
        <v>2.1917808219178082E-2</v>
      </c>
      <c r="U32" t="s">
        <v>938</v>
      </c>
      <c r="V32">
        <v>101</v>
      </c>
      <c r="W32">
        <v>65</v>
      </c>
      <c r="X32">
        <v>67</v>
      </c>
      <c r="Y32">
        <v>133</v>
      </c>
      <c r="Z32">
        <v>366</v>
      </c>
      <c r="AA32">
        <v>34.04</v>
      </c>
      <c r="AB32">
        <v>0</v>
      </c>
      <c r="AC32">
        <v>0.27600000000000002</v>
      </c>
      <c r="AD32">
        <v>0.17760000000000001</v>
      </c>
      <c r="AE32">
        <v>0.18310000000000001</v>
      </c>
      <c r="AF32">
        <v>0.3634</v>
      </c>
      <c r="AG32">
        <f t="shared" si="1"/>
        <v>3.2518560000000002E-2</v>
      </c>
      <c r="AH32">
        <f t="shared" si="2"/>
        <v>0.67400918795844833</v>
      </c>
    </row>
    <row r="33" spans="1:34" x14ac:dyDescent="0.25">
      <c r="A33" t="s">
        <v>65</v>
      </c>
      <c r="B33">
        <v>25</v>
      </c>
      <c r="C33">
        <v>18</v>
      </c>
      <c r="D33">
        <v>22</v>
      </c>
      <c r="E33">
        <v>35</v>
      </c>
      <c r="F33">
        <v>25</v>
      </c>
      <c r="G33">
        <v>12</v>
      </c>
      <c r="H33">
        <v>8</v>
      </c>
      <c r="I33">
        <v>20</v>
      </c>
      <c r="J33">
        <v>18</v>
      </c>
      <c r="K33">
        <v>8</v>
      </c>
      <c r="L33">
        <v>10</v>
      </c>
      <c r="M33">
        <v>31</v>
      </c>
      <c r="N33">
        <v>32</v>
      </c>
      <c r="O33">
        <v>27</v>
      </c>
      <c r="P33">
        <v>27</v>
      </c>
      <c r="Q33">
        <v>47</v>
      </c>
      <c r="R33">
        <v>365</v>
      </c>
      <c r="S33" t="s">
        <v>164</v>
      </c>
      <c r="T33">
        <f t="shared" si="0"/>
        <v>2.1917808219178082E-2</v>
      </c>
      <c r="U33" t="s">
        <v>939</v>
      </c>
      <c r="V33">
        <v>101</v>
      </c>
      <c r="W33">
        <v>65</v>
      </c>
      <c r="X33">
        <v>67</v>
      </c>
      <c r="Y33">
        <v>133</v>
      </c>
      <c r="Z33">
        <v>366</v>
      </c>
      <c r="AA33">
        <v>34.04</v>
      </c>
      <c r="AB33">
        <v>0</v>
      </c>
      <c r="AC33">
        <v>0.27600000000000002</v>
      </c>
      <c r="AD33">
        <v>0.17760000000000001</v>
      </c>
      <c r="AE33">
        <v>0.18310000000000001</v>
      </c>
      <c r="AF33">
        <v>0.3634</v>
      </c>
      <c r="AG33">
        <f t="shared" si="1"/>
        <v>3.2518560000000002E-2</v>
      </c>
      <c r="AH33">
        <f t="shared" si="2"/>
        <v>0.67400918795844833</v>
      </c>
    </row>
    <row r="34" spans="1:34" x14ac:dyDescent="0.25">
      <c r="A34" t="s">
        <v>66</v>
      </c>
      <c r="B34">
        <v>25</v>
      </c>
      <c r="C34">
        <v>18</v>
      </c>
      <c r="D34">
        <v>22</v>
      </c>
      <c r="E34">
        <v>35</v>
      </c>
      <c r="F34">
        <v>25</v>
      </c>
      <c r="G34">
        <v>12</v>
      </c>
      <c r="H34">
        <v>8</v>
      </c>
      <c r="I34">
        <v>20</v>
      </c>
      <c r="J34">
        <v>18</v>
      </c>
      <c r="K34">
        <v>8</v>
      </c>
      <c r="L34">
        <v>10</v>
      </c>
      <c r="M34">
        <v>31</v>
      </c>
      <c r="N34">
        <v>32</v>
      </c>
      <c r="O34">
        <v>27</v>
      </c>
      <c r="P34">
        <v>27</v>
      </c>
      <c r="Q34">
        <v>47</v>
      </c>
      <c r="R34">
        <v>365</v>
      </c>
      <c r="S34" t="s">
        <v>165</v>
      </c>
      <c r="T34">
        <f t="shared" si="0"/>
        <v>2.1917808219178082E-2</v>
      </c>
      <c r="U34" t="s">
        <v>940</v>
      </c>
      <c r="V34">
        <v>101</v>
      </c>
      <c r="W34">
        <v>65</v>
      </c>
      <c r="X34">
        <v>67</v>
      </c>
      <c r="Y34">
        <v>133</v>
      </c>
      <c r="Z34">
        <v>366</v>
      </c>
      <c r="AA34">
        <v>34.04</v>
      </c>
      <c r="AB34">
        <v>0</v>
      </c>
      <c r="AC34">
        <v>0.27600000000000002</v>
      </c>
      <c r="AD34">
        <v>0.17760000000000001</v>
      </c>
      <c r="AE34">
        <v>0.18310000000000001</v>
      </c>
      <c r="AF34">
        <v>0.3634</v>
      </c>
      <c r="AG34">
        <f t="shared" si="1"/>
        <v>3.2518560000000002E-2</v>
      </c>
      <c r="AH34">
        <f t="shared" si="2"/>
        <v>0.67400918795844833</v>
      </c>
    </row>
    <row r="35" spans="1:34" x14ac:dyDescent="0.25">
      <c r="A35" t="s">
        <v>62</v>
      </c>
      <c r="B35">
        <v>25</v>
      </c>
      <c r="C35">
        <v>18</v>
      </c>
      <c r="D35">
        <v>22</v>
      </c>
      <c r="E35">
        <v>35</v>
      </c>
      <c r="F35">
        <v>25</v>
      </c>
      <c r="G35">
        <v>12</v>
      </c>
      <c r="H35">
        <v>8</v>
      </c>
      <c r="I35">
        <v>20</v>
      </c>
      <c r="J35">
        <v>18</v>
      </c>
      <c r="K35">
        <v>8</v>
      </c>
      <c r="L35">
        <v>10</v>
      </c>
      <c r="M35">
        <v>31</v>
      </c>
      <c r="N35">
        <v>32</v>
      </c>
      <c r="O35">
        <v>27</v>
      </c>
      <c r="P35">
        <v>27</v>
      </c>
      <c r="Q35">
        <v>47</v>
      </c>
      <c r="R35">
        <v>365</v>
      </c>
      <c r="S35" t="s">
        <v>161</v>
      </c>
      <c r="T35">
        <f t="shared" si="0"/>
        <v>2.1917808219178082E-2</v>
      </c>
      <c r="U35" t="s">
        <v>941</v>
      </c>
      <c r="V35">
        <v>101</v>
      </c>
      <c r="W35">
        <v>65</v>
      </c>
      <c r="X35">
        <v>67</v>
      </c>
      <c r="Y35">
        <v>133</v>
      </c>
      <c r="Z35">
        <v>366</v>
      </c>
      <c r="AA35">
        <v>34.04</v>
      </c>
      <c r="AB35">
        <v>0</v>
      </c>
      <c r="AC35">
        <v>0.27600000000000002</v>
      </c>
      <c r="AD35">
        <v>0.17760000000000001</v>
      </c>
      <c r="AE35">
        <v>0.18310000000000001</v>
      </c>
      <c r="AF35">
        <v>0.3634</v>
      </c>
      <c r="AG35">
        <f t="shared" si="1"/>
        <v>3.2518560000000002E-2</v>
      </c>
      <c r="AH35">
        <f t="shared" si="2"/>
        <v>0.67400918795844833</v>
      </c>
    </row>
    <row r="36" spans="1:34" x14ac:dyDescent="0.25">
      <c r="A36" t="s">
        <v>63</v>
      </c>
      <c r="B36">
        <v>25</v>
      </c>
      <c r="C36">
        <v>18</v>
      </c>
      <c r="D36">
        <v>22</v>
      </c>
      <c r="E36">
        <v>35</v>
      </c>
      <c r="F36">
        <v>24</v>
      </c>
      <c r="G36">
        <v>12</v>
      </c>
      <c r="H36">
        <v>8</v>
      </c>
      <c r="I36">
        <v>20</v>
      </c>
      <c r="J36">
        <v>18</v>
      </c>
      <c r="K36">
        <v>8</v>
      </c>
      <c r="L36">
        <v>10</v>
      </c>
      <c r="M36">
        <v>31</v>
      </c>
      <c r="N36">
        <v>33</v>
      </c>
      <c r="O36">
        <v>26</v>
      </c>
      <c r="P36">
        <v>27</v>
      </c>
      <c r="Q36">
        <v>48</v>
      </c>
      <c r="R36">
        <v>365</v>
      </c>
      <c r="S36" t="s">
        <v>162</v>
      </c>
      <c r="T36">
        <f t="shared" si="0"/>
        <v>2.1917808219178082E-2</v>
      </c>
      <c r="U36" t="s">
        <v>942</v>
      </c>
      <c r="V36">
        <v>101</v>
      </c>
      <c r="W36">
        <v>64</v>
      </c>
      <c r="X36">
        <v>67</v>
      </c>
      <c r="Y36">
        <v>134</v>
      </c>
      <c r="Z36">
        <v>366</v>
      </c>
      <c r="AA36">
        <v>35.549999999999997</v>
      </c>
      <c r="AB36">
        <v>0</v>
      </c>
      <c r="AC36">
        <v>0.27600000000000002</v>
      </c>
      <c r="AD36">
        <v>0.1749</v>
      </c>
      <c r="AE36">
        <v>0.18310000000000001</v>
      </c>
      <c r="AF36">
        <v>0.36609999999999998</v>
      </c>
      <c r="AG36">
        <f t="shared" si="1"/>
        <v>3.2024190000000001E-2</v>
      </c>
      <c r="AH36">
        <f t="shared" si="2"/>
        <v>0.68441413254099737</v>
      </c>
    </row>
    <row r="37" spans="1:34" x14ac:dyDescent="0.25">
      <c r="A37" t="s">
        <v>64</v>
      </c>
      <c r="B37">
        <v>25</v>
      </c>
      <c r="C37">
        <v>18</v>
      </c>
      <c r="D37">
        <v>22</v>
      </c>
      <c r="E37">
        <v>35</v>
      </c>
      <c r="F37">
        <v>25</v>
      </c>
      <c r="G37">
        <v>12</v>
      </c>
      <c r="H37">
        <v>8</v>
      </c>
      <c r="I37">
        <v>20</v>
      </c>
      <c r="J37">
        <v>18</v>
      </c>
      <c r="K37">
        <v>8</v>
      </c>
      <c r="L37">
        <v>10</v>
      </c>
      <c r="M37">
        <v>31</v>
      </c>
      <c r="N37">
        <v>32</v>
      </c>
      <c r="O37">
        <v>27</v>
      </c>
      <c r="P37">
        <v>27</v>
      </c>
      <c r="Q37">
        <v>47</v>
      </c>
      <c r="R37">
        <v>365</v>
      </c>
      <c r="S37" t="s">
        <v>163</v>
      </c>
      <c r="T37">
        <f t="shared" si="0"/>
        <v>2.1917808219178082E-2</v>
      </c>
      <c r="U37" t="s">
        <v>943</v>
      </c>
      <c r="V37">
        <v>101</v>
      </c>
      <c r="W37">
        <v>65</v>
      </c>
      <c r="X37">
        <v>67</v>
      </c>
      <c r="Y37">
        <v>133</v>
      </c>
      <c r="Z37">
        <v>366</v>
      </c>
      <c r="AA37">
        <v>34.04</v>
      </c>
      <c r="AB37">
        <v>0</v>
      </c>
      <c r="AC37">
        <v>0.27600000000000002</v>
      </c>
      <c r="AD37">
        <v>0.17760000000000001</v>
      </c>
      <c r="AE37">
        <v>0.18310000000000001</v>
      </c>
      <c r="AF37">
        <v>0.3634</v>
      </c>
      <c r="AG37">
        <f t="shared" si="1"/>
        <v>3.2518560000000002E-2</v>
      </c>
      <c r="AH37">
        <f t="shared" si="2"/>
        <v>0.67400918795844833</v>
      </c>
    </row>
    <row r="38" spans="1:34" x14ac:dyDescent="0.25">
      <c r="A38" t="s">
        <v>60</v>
      </c>
      <c r="B38">
        <v>25</v>
      </c>
      <c r="C38">
        <v>18</v>
      </c>
      <c r="D38">
        <v>22</v>
      </c>
      <c r="E38">
        <v>35</v>
      </c>
      <c r="F38">
        <v>25</v>
      </c>
      <c r="G38">
        <v>12</v>
      </c>
      <c r="H38">
        <v>8</v>
      </c>
      <c r="I38">
        <v>20</v>
      </c>
      <c r="J38">
        <v>18</v>
      </c>
      <c r="K38">
        <v>8</v>
      </c>
      <c r="L38">
        <v>10</v>
      </c>
      <c r="M38">
        <v>31</v>
      </c>
      <c r="N38">
        <v>32</v>
      </c>
      <c r="O38">
        <v>27</v>
      </c>
      <c r="P38">
        <v>27</v>
      </c>
      <c r="Q38">
        <v>47</v>
      </c>
      <c r="R38">
        <v>365</v>
      </c>
      <c r="S38" t="s">
        <v>159</v>
      </c>
      <c r="T38">
        <f t="shared" si="0"/>
        <v>2.1917808219178082E-2</v>
      </c>
      <c r="U38" t="s">
        <v>944</v>
      </c>
      <c r="V38">
        <v>101</v>
      </c>
      <c r="W38">
        <v>65</v>
      </c>
      <c r="X38">
        <v>67</v>
      </c>
      <c r="Y38">
        <v>133</v>
      </c>
      <c r="Z38">
        <v>366</v>
      </c>
      <c r="AA38">
        <v>34.04</v>
      </c>
      <c r="AB38">
        <v>0</v>
      </c>
      <c r="AC38">
        <v>0.27600000000000002</v>
      </c>
      <c r="AD38">
        <v>0.17760000000000001</v>
      </c>
      <c r="AE38">
        <v>0.18310000000000001</v>
      </c>
      <c r="AF38">
        <v>0.3634</v>
      </c>
      <c r="AG38">
        <f t="shared" si="1"/>
        <v>3.2518560000000002E-2</v>
      </c>
      <c r="AH38">
        <f t="shared" si="2"/>
        <v>0.67400918795844833</v>
      </c>
    </row>
    <row r="39" spans="1:34" x14ac:dyDescent="0.25">
      <c r="A39" t="s">
        <v>67</v>
      </c>
      <c r="B39">
        <v>25</v>
      </c>
      <c r="C39">
        <v>18</v>
      </c>
      <c r="D39">
        <v>22</v>
      </c>
      <c r="E39">
        <v>35</v>
      </c>
      <c r="F39">
        <v>25</v>
      </c>
      <c r="G39">
        <v>12</v>
      </c>
      <c r="H39">
        <v>8</v>
      </c>
      <c r="I39">
        <v>20</v>
      </c>
      <c r="J39">
        <v>18</v>
      </c>
      <c r="K39">
        <v>8</v>
      </c>
      <c r="L39">
        <v>10</v>
      </c>
      <c r="M39">
        <v>31</v>
      </c>
      <c r="N39">
        <v>32</v>
      </c>
      <c r="O39">
        <v>27</v>
      </c>
      <c r="P39">
        <v>27</v>
      </c>
      <c r="Q39">
        <v>47</v>
      </c>
      <c r="R39">
        <v>365</v>
      </c>
      <c r="S39" t="s">
        <v>166</v>
      </c>
      <c r="T39">
        <f t="shared" si="0"/>
        <v>2.1917808219178082E-2</v>
      </c>
      <c r="U39" t="s">
        <v>945</v>
      </c>
      <c r="V39">
        <v>101</v>
      </c>
      <c r="W39">
        <v>65</v>
      </c>
      <c r="X39">
        <v>67</v>
      </c>
      <c r="Y39">
        <v>133</v>
      </c>
      <c r="Z39">
        <v>366</v>
      </c>
      <c r="AA39">
        <v>34.04</v>
      </c>
      <c r="AB39">
        <v>0</v>
      </c>
      <c r="AC39">
        <v>0.27600000000000002</v>
      </c>
      <c r="AD39">
        <v>0.17760000000000001</v>
      </c>
      <c r="AE39">
        <v>0.18310000000000001</v>
      </c>
      <c r="AF39">
        <v>0.3634</v>
      </c>
      <c r="AG39">
        <f t="shared" si="1"/>
        <v>3.2518560000000002E-2</v>
      </c>
      <c r="AH39">
        <f t="shared" si="2"/>
        <v>0.67400918795844833</v>
      </c>
    </row>
    <row r="40" spans="1:34" x14ac:dyDescent="0.25">
      <c r="A40" t="s">
        <v>68</v>
      </c>
      <c r="B40">
        <v>25</v>
      </c>
      <c r="C40">
        <v>18</v>
      </c>
      <c r="D40">
        <v>22</v>
      </c>
      <c r="E40">
        <v>35</v>
      </c>
      <c r="F40">
        <v>25</v>
      </c>
      <c r="G40">
        <v>12</v>
      </c>
      <c r="H40">
        <v>8</v>
      </c>
      <c r="I40">
        <v>20</v>
      </c>
      <c r="J40">
        <v>18</v>
      </c>
      <c r="K40">
        <v>8</v>
      </c>
      <c r="L40">
        <v>10</v>
      </c>
      <c r="M40">
        <v>31</v>
      </c>
      <c r="N40">
        <v>32</v>
      </c>
      <c r="O40">
        <v>27</v>
      </c>
      <c r="P40">
        <v>27</v>
      </c>
      <c r="Q40">
        <v>47</v>
      </c>
      <c r="R40">
        <v>365</v>
      </c>
      <c r="S40" t="s">
        <v>167</v>
      </c>
      <c r="T40">
        <f t="shared" si="0"/>
        <v>2.1917808219178082E-2</v>
      </c>
      <c r="U40" t="s">
        <v>946</v>
      </c>
      <c r="V40">
        <v>101</v>
      </c>
      <c r="W40">
        <v>65</v>
      </c>
      <c r="X40">
        <v>67</v>
      </c>
      <c r="Y40">
        <v>133</v>
      </c>
      <c r="Z40">
        <v>366</v>
      </c>
      <c r="AA40">
        <v>34.04</v>
      </c>
      <c r="AB40">
        <v>0</v>
      </c>
      <c r="AC40">
        <v>0.27600000000000002</v>
      </c>
      <c r="AD40">
        <v>0.17760000000000001</v>
      </c>
      <c r="AE40">
        <v>0.18310000000000001</v>
      </c>
      <c r="AF40">
        <v>0.3634</v>
      </c>
      <c r="AG40">
        <f t="shared" si="1"/>
        <v>3.2518560000000002E-2</v>
      </c>
      <c r="AH40">
        <f t="shared" si="2"/>
        <v>0.67400918795844833</v>
      </c>
    </row>
    <row r="41" spans="1:34" x14ac:dyDescent="0.25">
      <c r="A41" t="s">
        <v>69</v>
      </c>
      <c r="B41">
        <v>25</v>
      </c>
      <c r="C41">
        <v>18</v>
      </c>
      <c r="D41">
        <v>22</v>
      </c>
      <c r="E41">
        <v>35</v>
      </c>
      <c r="F41">
        <v>24</v>
      </c>
      <c r="G41">
        <v>12</v>
      </c>
      <c r="H41">
        <v>8</v>
      </c>
      <c r="I41">
        <v>20</v>
      </c>
      <c r="J41">
        <v>18</v>
      </c>
      <c r="K41">
        <v>8</v>
      </c>
      <c r="L41">
        <v>10</v>
      </c>
      <c r="M41">
        <v>31</v>
      </c>
      <c r="N41">
        <v>33</v>
      </c>
      <c r="O41">
        <v>26</v>
      </c>
      <c r="P41">
        <v>27</v>
      </c>
      <c r="Q41">
        <v>48</v>
      </c>
      <c r="R41">
        <v>365</v>
      </c>
      <c r="S41" t="s">
        <v>168</v>
      </c>
      <c r="T41">
        <f t="shared" si="0"/>
        <v>2.1917808219178082E-2</v>
      </c>
      <c r="U41" t="s">
        <v>947</v>
      </c>
      <c r="V41">
        <v>101</v>
      </c>
      <c r="W41">
        <v>64</v>
      </c>
      <c r="X41">
        <v>67</v>
      </c>
      <c r="Y41">
        <v>134</v>
      </c>
      <c r="Z41">
        <v>366</v>
      </c>
      <c r="AA41">
        <v>35.549999999999997</v>
      </c>
      <c r="AB41">
        <v>0</v>
      </c>
      <c r="AC41">
        <v>0.27600000000000002</v>
      </c>
      <c r="AD41">
        <v>0.1749</v>
      </c>
      <c r="AE41">
        <v>0.18310000000000001</v>
      </c>
      <c r="AF41">
        <v>0.36609999999999998</v>
      </c>
      <c r="AG41">
        <f t="shared" si="1"/>
        <v>3.2024190000000001E-2</v>
      </c>
      <c r="AH41">
        <f t="shared" si="2"/>
        <v>0.68441413254099737</v>
      </c>
    </row>
    <row r="42" spans="1:34" x14ac:dyDescent="0.25">
      <c r="A42" t="s">
        <v>76</v>
      </c>
      <c r="B42">
        <v>25</v>
      </c>
      <c r="C42">
        <v>18</v>
      </c>
      <c r="D42">
        <v>22</v>
      </c>
      <c r="E42">
        <v>35</v>
      </c>
      <c r="F42">
        <v>25</v>
      </c>
      <c r="G42">
        <v>12</v>
      </c>
      <c r="H42">
        <v>8</v>
      </c>
      <c r="I42">
        <v>20</v>
      </c>
      <c r="J42">
        <v>18</v>
      </c>
      <c r="K42">
        <v>8</v>
      </c>
      <c r="L42">
        <v>10</v>
      </c>
      <c r="M42">
        <v>31</v>
      </c>
      <c r="N42">
        <v>32</v>
      </c>
      <c r="O42">
        <v>27</v>
      </c>
      <c r="P42">
        <v>27</v>
      </c>
      <c r="Q42">
        <v>47</v>
      </c>
      <c r="R42">
        <v>365</v>
      </c>
      <c r="S42" t="s">
        <v>175</v>
      </c>
      <c r="T42">
        <f t="shared" si="0"/>
        <v>2.1917808219178082E-2</v>
      </c>
      <c r="U42" t="s">
        <v>948</v>
      </c>
      <c r="V42">
        <v>101</v>
      </c>
      <c r="W42">
        <v>65</v>
      </c>
      <c r="X42">
        <v>67</v>
      </c>
      <c r="Y42">
        <v>133</v>
      </c>
      <c r="Z42">
        <v>366</v>
      </c>
      <c r="AA42">
        <v>34.04</v>
      </c>
      <c r="AB42">
        <v>0</v>
      </c>
      <c r="AC42">
        <v>0.27600000000000002</v>
      </c>
      <c r="AD42">
        <v>0.17760000000000001</v>
      </c>
      <c r="AE42">
        <v>0.18310000000000001</v>
      </c>
      <c r="AF42">
        <v>0.3634</v>
      </c>
      <c r="AG42">
        <f t="shared" si="1"/>
        <v>3.2518560000000002E-2</v>
      </c>
      <c r="AH42">
        <f t="shared" si="2"/>
        <v>0.67400918795844833</v>
      </c>
    </row>
    <row r="43" spans="1:34" x14ac:dyDescent="0.25">
      <c r="A43" t="s">
        <v>70</v>
      </c>
      <c r="B43">
        <v>25</v>
      </c>
      <c r="C43">
        <v>18</v>
      </c>
      <c r="D43">
        <v>22</v>
      </c>
      <c r="E43">
        <v>35</v>
      </c>
      <c r="F43">
        <v>24</v>
      </c>
      <c r="G43">
        <v>12</v>
      </c>
      <c r="H43">
        <v>8</v>
      </c>
      <c r="I43">
        <v>20</v>
      </c>
      <c r="J43">
        <v>18</v>
      </c>
      <c r="K43">
        <v>8</v>
      </c>
      <c r="L43">
        <v>10</v>
      </c>
      <c r="M43">
        <v>31</v>
      </c>
      <c r="N43">
        <v>33</v>
      </c>
      <c r="O43">
        <v>26</v>
      </c>
      <c r="P43">
        <v>27</v>
      </c>
      <c r="Q43">
        <v>48</v>
      </c>
      <c r="R43">
        <v>365</v>
      </c>
      <c r="S43" t="s">
        <v>169</v>
      </c>
      <c r="T43">
        <f t="shared" si="0"/>
        <v>2.1917808219178082E-2</v>
      </c>
      <c r="U43" t="s">
        <v>949</v>
      </c>
      <c r="V43">
        <v>101</v>
      </c>
      <c r="W43">
        <v>64</v>
      </c>
      <c r="X43">
        <v>67</v>
      </c>
      <c r="Y43">
        <v>134</v>
      </c>
      <c r="Z43">
        <v>366</v>
      </c>
      <c r="AA43">
        <v>35.549999999999997</v>
      </c>
      <c r="AB43">
        <v>0</v>
      </c>
      <c r="AC43">
        <v>0.27600000000000002</v>
      </c>
      <c r="AD43">
        <v>0.1749</v>
      </c>
      <c r="AE43">
        <v>0.18310000000000001</v>
      </c>
      <c r="AF43">
        <v>0.36609999999999998</v>
      </c>
      <c r="AG43">
        <f t="shared" si="1"/>
        <v>3.2024190000000001E-2</v>
      </c>
      <c r="AH43">
        <f t="shared" si="2"/>
        <v>0.68441413254099737</v>
      </c>
    </row>
    <row r="44" spans="1:34" x14ac:dyDescent="0.25">
      <c r="A44" t="s">
        <v>51</v>
      </c>
      <c r="B44">
        <v>25</v>
      </c>
      <c r="C44">
        <v>18</v>
      </c>
      <c r="D44">
        <v>22</v>
      </c>
      <c r="E44">
        <v>35</v>
      </c>
      <c r="F44">
        <v>24</v>
      </c>
      <c r="G44">
        <v>12</v>
      </c>
      <c r="H44">
        <v>8</v>
      </c>
      <c r="I44">
        <v>20</v>
      </c>
      <c r="J44">
        <v>18</v>
      </c>
      <c r="K44">
        <v>8</v>
      </c>
      <c r="L44">
        <v>10</v>
      </c>
      <c r="M44">
        <v>31</v>
      </c>
      <c r="N44">
        <v>33</v>
      </c>
      <c r="O44">
        <v>26</v>
      </c>
      <c r="P44">
        <v>27</v>
      </c>
      <c r="Q44">
        <v>48</v>
      </c>
      <c r="R44">
        <v>365</v>
      </c>
      <c r="S44" t="s">
        <v>150</v>
      </c>
      <c r="T44">
        <f t="shared" si="0"/>
        <v>2.1917808219178082E-2</v>
      </c>
      <c r="U44" t="s">
        <v>950</v>
      </c>
      <c r="V44">
        <v>101</v>
      </c>
      <c r="W44">
        <v>64</v>
      </c>
      <c r="X44">
        <v>67</v>
      </c>
      <c r="Y44">
        <v>134</v>
      </c>
      <c r="Z44">
        <v>366</v>
      </c>
      <c r="AA44">
        <v>35.549999999999997</v>
      </c>
      <c r="AB44">
        <v>0</v>
      </c>
      <c r="AC44">
        <v>0.27600000000000002</v>
      </c>
      <c r="AD44">
        <v>0.1749</v>
      </c>
      <c r="AE44">
        <v>0.18310000000000001</v>
      </c>
      <c r="AF44">
        <v>0.36609999999999998</v>
      </c>
      <c r="AG44">
        <f t="shared" si="1"/>
        <v>3.2024190000000001E-2</v>
      </c>
      <c r="AH44">
        <f t="shared" si="2"/>
        <v>0.68441413254099737</v>
      </c>
    </row>
    <row r="45" spans="1:34" x14ac:dyDescent="0.25">
      <c r="A45" t="s">
        <v>49</v>
      </c>
      <c r="B45">
        <v>25</v>
      </c>
      <c r="C45">
        <v>18</v>
      </c>
      <c r="D45">
        <v>22</v>
      </c>
      <c r="E45">
        <v>35</v>
      </c>
      <c r="F45">
        <v>24</v>
      </c>
      <c r="G45">
        <v>12</v>
      </c>
      <c r="H45">
        <v>8</v>
      </c>
      <c r="I45">
        <v>20</v>
      </c>
      <c r="J45">
        <v>18</v>
      </c>
      <c r="K45">
        <v>8</v>
      </c>
      <c r="L45">
        <v>10</v>
      </c>
      <c r="M45">
        <v>31</v>
      </c>
      <c r="N45">
        <v>33</v>
      </c>
      <c r="O45">
        <v>26</v>
      </c>
      <c r="P45">
        <v>27</v>
      </c>
      <c r="Q45">
        <v>48</v>
      </c>
      <c r="R45">
        <v>365</v>
      </c>
      <c r="S45" t="s">
        <v>148</v>
      </c>
      <c r="T45">
        <f t="shared" si="0"/>
        <v>2.1917808219178082E-2</v>
      </c>
      <c r="U45" t="s">
        <v>951</v>
      </c>
      <c r="V45">
        <v>101</v>
      </c>
      <c r="W45">
        <v>64</v>
      </c>
      <c r="X45">
        <v>67</v>
      </c>
      <c r="Y45">
        <v>134</v>
      </c>
      <c r="Z45">
        <v>366</v>
      </c>
      <c r="AA45">
        <v>35.549999999999997</v>
      </c>
      <c r="AB45">
        <v>0</v>
      </c>
      <c r="AC45">
        <v>0.27600000000000002</v>
      </c>
      <c r="AD45">
        <v>0.1749</v>
      </c>
      <c r="AE45">
        <v>0.18310000000000001</v>
      </c>
      <c r="AF45">
        <v>0.36609999999999998</v>
      </c>
      <c r="AG45">
        <f t="shared" si="1"/>
        <v>3.2024190000000001E-2</v>
      </c>
      <c r="AH45">
        <f t="shared" si="2"/>
        <v>0.68441413254099737</v>
      </c>
    </row>
    <row r="46" spans="1:34" x14ac:dyDescent="0.25">
      <c r="A46" t="s">
        <v>52</v>
      </c>
      <c r="B46">
        <v>25</v>
      </c>
      <c r="C46">
        <v>18</v>
      </c>
      <c r="D46">
        <v>22</v>
      </c>
      <c r="E46">
        <v>35</v>
      </c>
      <c r="F46">
        <v>24</v>
      </c>
      <c r="G46">
        <v>12</v>
      </c>
      <c r="H46">
        <v>8</v>
      </c>
      <c r="I46">
        <v>20</v>
      </c>
      <c r="J46">
        <v>18</v>
      </c>
      <c r="K46">
        <v>8</v>
      </c>
      <c r="L46">
        <v>10</v>
      </c>
      <c r="M46">
        <v>31</v>
      </c>
      <c r="N46">
        <v>33</v>
      </c>
      <c r="O46">
        <v>26</v>
      </c>
      <c r="P46">
        <v>27</v>
      </c>
      <c r="Q46">
        <v>48</v>
      </c>
      <c r="R46">
        <v>365</v>
      </c>
      <c r="S46" t="s">
        <v>151</v>
      </c>
      <c r="T46">
        <f t="shared" si="0"/>
        <v>2.1917808219178082E-2</v>
      </c>
      <c r="U46" t="s">
        <v>952</v>
      </c>
      <c r="V46">
        <v>101</v>
      </c>
      <c r="W46">
        <v>64</v>
      </c>
      <c r="X46">
        <v>67</v>
      </c>
      <c r="Y46">
        <v>134</v>
      </c>
      <c r="Z46">
        <v>366</v>
      </c>
      <c r="AA46">
        <v>35.549999999999997</v>
      </c>
      <c r="AB46">
        <v>0</v>
      </c>
      <c r="AC46">
        <v>0.27600000000000002</v>
      </c>
      <c r="AD46">
        <v>0.1749</v>
      </c>
      <c r="AE46">
        <v>0.18310000000000001</v>
      </c>
      <c r="AF46">
        <v>0.36609999999999998</v>
      </c>
      <c r="AG46">
        <f t="shared" si="1"/>
        <v>3.2024190000000001E-2</v>
      </c>
      <c r="AH46">
        <f t="shared" si="2"/>
        <v>0.68441413254099737</v>
      </c>
    </row>
    <row r="47" spans="1:34" x14ac:dyDescent="0.25">
      <c r="A47" t="s">
        <v>54</v>
      </c>
      <c r="B47">
        <v>25</v>
      </c>
      <c r="C47">
        <v>18</v>
      </c>
      <c r="D47">
        <v>22</v>
      </c>
      <c r="E47">
        <v>35</v>
      </c>
      <c r="F47">
        <v>25</v>
      </c>
      <c r="G47">
        <v>12</v>
      </c>
      <c r="H47">
        <v>8</v>
      </c>
      <c r="I47">
        <v>20</v>
      </c>
      <c r="J47">
        <v>18</v>
      </c>
      <c r="K47">
        <v>8</v>
      </c>
      <c r="L47">
        <v>10</v>
      </c>
      <c r="M47">
        <v>31</v>
      </c>
      <c r="N47">
        <v>32</v>
      </c>
      <c r="O47">
        <v>27</v>
      </c>
      <c r="P47">
        <v>27</v>
      </c>
      <c r="Q47">
        <v>47</v>
      </c>
      <c r="R47">
        <v>365</v>
      </c>
      <c r="S47" t="s">
        <v>153</v>
      </c>
      <c r="T47">
        <f t="shared" si="0"/>
        <v>2.1917808219178082E-2</v>
      </c>
      <c r="U47" t="s">
        <v>953</v>
      </c>
      <c r="V47">
        <v>101</v>
      </c>
      <c r="W47">
        <v>65</v>
      </c>
      <c r="X47">
        <v>67</v>
      </c>
      <c r="Y47">
        <v>133</v>
      </c>
      <c r="Z47">
        <v>366</v>
      </c>
      <c r="AA47">
        <v>34.04</v>
      </c>
      <c r="AB47">
        <v>0</v>
      </c>
      <c r="AC47">
        <v>0.27600000000000002</v>
      </c>
      <c r="AD47">
        <v>0.17760000000000001</v>
      </c>
      <c r="AE47">
        <v>0.18310000000000001</v>
      </c>
      <c r="AF47">
        <v>0.3634</v>
      </c>
      <c r="AG47">
        <f t="shared" si="1"/>
        <v>3.2518560000000002E-2</v>
      </c>
      <c r="AH47">
        <f t="shared" si="2"/>
        <v>0.67400918795844833</v>
      </c>
    </row>
    <row r="48" spans="1:34" x14ac:dyDescent="0.25">
      <c r="A48" t="s">
        <v>80</v>
      </c>
      <c r="B48">
        <v>25</v>
      </c>
      <c r="C48">
        <v>18</v>
      </c>
      <c r="D48">
        <v>22</v>
      </c>
      <c r="E48">
        <v>35</v>
      </c>
      <c r="F48">
        <v>25</v>
      </c>
      <c r="G48">
        <v>12</v>
      </c>
      <c r="H48">
        <v>8</v>
      </c>
      <c r="I48">
        <v>20</v>
      </c>
      <c r="J48">
        <v>18</v>
      </c>
      <c r="K48">
        <v>8</v>
      </c>
      <c r="L48">
        <v>10</v>
      </c>
      <c r="M48">
        <v>31</v>
      </c>
      <c r="N48">
        <v>32</v>
      </c>
      <c r="O48">
        <v>27</v>
      </c>
      <c r="P48">
        <v>27</v>
      </c>
      <c r="Q48">
        <v>47</v>
      </c>
      <c r="R48">
        <v>365</v>
      </c>
      <c r="S48" t="s">
        <v>179</v>
      </c>
      <c r="T48">
        <f t="shared" si="0"/>
        <v>2.1917808219178082E-2</v>
      </c>
      <c r="U48" t="s">
        <v>954</v>
      </c>
      <c r="V48">
        <v>101</v>
      </c>
      <c r="W48">
        <v>65</v>
      </c>
      <c r="X48">
        <v>67</v>
      </c>
      <c r="Y48">
        <v>133</v>
      </c>
      <c r="Z48">
        <v>366</v>
      </c>
      <c r="AA48">
        <v>34.04</v>
      </c>
      <c r="AB48">
        <v>0</v>
      </c>
      <c r="AC48">
        <v>0.27600000000000002</v>
      </c>
      <c r="AD48">
        <v>0.17760000000000001</v>
      </c>
      <c r="AE48">
        <v>0.18310000000000001</v>
      </c>
      <c r="AF48">
        <v>0.3634</v>
      </c>
      <c r="AG48">
        <f t="shared" si="1"/>
        <v>3.2518560000000002E-2</v>
      </c>
      <c r="AH48">
        <f t="shared" si="2"/>
        <v>0.67400918795844833</v>
      </c>
    </row>
    <row r="49" spans="1:34" x14ac:dyDescent="0.25">
      <c r="A49" t="s">
        <v>82</v>
      </c>
      <c r="B49">
        <v>25</v>
      </c>
      <c r="C49">
        <v>18</v>
      </c>
      <c r="D49">
        <v>22</v>
      </c>
      <c r="E49">
        <v>35</v>
      </c>
      <c r="F49">
        <v>24</v>
      </c>
      <c r="G49">
        <v>12</v>
      </c>
      <c r="H49">
        <v>8</v>
      </c>
      <c r="I49">
        <v>20</v>
      </c>
      <c r="J49">
        <v>18</v>
      </c>
      <c r="K49">
        <v>8</v>
      </c>
      <c r="L49">
        <v>10</v>
      </c>
      <c r="M49">
        <v>31</v>
      </c>
      <c r="N49">
        <v>33</v>
      </c>
      <c r="O49">
        <v>26</v>
      </c>
      <c r="P49">
        <v>27</v>
      </c>
      <c r="Q49">
        <v>48</v>
      </c>
      <c r="R49">
        <v>365</v>
      </c>
      <c r="S49" t="s">
        <v>181</v>
      </c>
      <c r="T49">
        <f t="shared" si="0"/>
        <v>2.1917808219178082E-2</v>
      </c>
      <c r="U49" t="s">
        <v>955</v>
      </c>
      <c r="V49">
        <v>101</v>
      </c>
      <c r="W49">
        <v>64</v>
      </c>
      <c r="X49">
        <v>67</v>
      </c>
      <c r="Y49">
        <v>134</v>
      </c>
      <c r="Z49">
        <v>366</v>
      </c>
      <c r="AA49">
        <v>35.549999999999997</v>
      </c>
      <c r="AB49">
        <v>0</v>
      </c>
      <c r="AC49">
        <v>0.27600000000000002</v>
      </c>
      <c r="AD49">
        <v>0.1749</v>
      </c>
      <c r="AE49">
        <v>0.18310000000000001</v>
      </c>
      <c r="AF49">
        <v>0.36609999999999998</v>
      </c>
      <c r="AG49">
        <f t="shared" si="1"/>
        <v>3.2024190000000001E-2</v>
      </c>
      <c r="AH49">
        <f t="shared" si="2"/>
        <v>0.68441413254099737</v>
      </c>
    </row>
    <row r="50" spans="1:34" x14ac:dyDescent="0.25">
      <c r="A50" t="s">
        <v>55</v>
      </c>
      <c r="B50">
        <v>25</v>
      </c>
      <c r="C50">
        <v>18</v>
      </c>
      <c r="D50">
        <v>22</v>
      </c>
      <c r="E50">
        <v>35</v>
      </c>
      <c r="F50">
        <v>24</v>
      </c>
      <c r="G50">
        <v>12</v>
      </c>
      <c r="H50">
        <v>8</v>
      </c>
      <c r="I50">
        <v>20</v>
      </c>
      <c r="J50">
        <v>18</v>
      </c>
      <c r="K50">
        <v>8</v>
      </c>
      <c r="L50">
        <v>10</v>
      </c>
      <c r="M50">
        <v>31</v>
      </c>
      <c r="N50">
        <v>33</v>
      </c>
      <c r="O50">
        <v>26</v>
      </c>
      <c r="P50">
        <v>27</v>
      </c>
      <c r="Q50">
        <v>48</v>
      </c>
      <c r="R50">
        <v>365</v>
      </c>
      <c r="S50" t="s">
        <v>154</v>
      </c>
      <c r="T50">
        <f t="shared" si="0"/>
        <v>2.1917808219178082E-2</v>
      </c>
      <c r="U50" t="s">
        <v>956</v>
      </c>
      <c r="V50">
        <v>101</v>
      </c>
      <c r="W50">
        <v>64</v>
      </c>
      <c r="X50">
        <v>67</v>
      </c>
      <c r="Y50">
        <v>134</v>
      </c>
      <c r="Z50">
        <v>366</v>
      </c>
      <c r="AA50">
        <v>35.549999999999997</v>
      </c>
      <c r="AB50">
        <v>0</v>
      </c>
      <c r="AC50">
        <v>0.27600000000000002</v>
      </c>
      <c r="AD50">
        <v>0.1749</v>
      </c>
      <c r="AE50">
        <v>0.18310000000000001</v>
      </c>
      <c r="AF50">
        <v>0.36609999999999998</v>
      </c>
      <c r="AG50">
        <f t="shared" si="1"/>
        <v>3.2024190000000001E-2</v>
      </c>
      <c r="AH50">
        <f t="shared" si="2"/>
        <v>0.68441413254099737</v>
      </c>
    </row>
    <row r="51" spans="1:34" x14ac:dyDescent="0.25">
      <c r="A51" t="s">
        <v>58</v>
      </c>
      <c r="B51">
        <v>25</v>
      </c>
      <c r="C51">
        <v>18</v>
      </c>
      <c r="D51">
        <v>22</v>
      </c>
      <c r="E51">
        <v>35</v>
      </c>
      <c r="F51">
        <v>24</v>
      </c>
      <c r="G51">
        <v>12</v>
      </c>
      <c r="H51">
        <v>8</v>
      </c>
      <c r="I51">
        <v>20</v>
      </c>
      <c r="J51">
        <v>18</v>
      </c>
      <c r="K51">
        <v>8</v>
      </c>
      <c r="L51">
        <v>10</v>
      </c>
      <c r="M51">
        <v>31</v>
      </c>
      <c r="N51">
        <v>33</v>
      </c>
      <c r="O51">
        <v>26</v>
      </c>
      <c r="P51">
        <v>27</v>
      </c>
      <c r="Q51">
        <v>48</v>
      </c>
      <c r="R51">
        <v>365</v>
      </c>
      <c r="S51" t="s">
        <v>157</v>
      </c>
      <c r="T51">
        <f t="shared" si="0"/>
        <v>2.1917808219178082E-2</v>
      </c>
      <c r="U51" t="s">
        <v>957</v>
      </c>
      <c r="V51">
        <v>101</v>
      </c>
      <c r="W51">
        <v>64</v>
      </c>
      <c r="X51">
        <v>67</v>
      </c>
      <c r="Y51">
        <v>134</v>
      </c>
      <c r="Z51">
        <v>366</v>
      </c>
      <c r="AA51">
        <v>35.549999999999997</v>
      </c>
      <c r="AB51">
        <v>0</v>
      </c>
      <c r="AC51">
        <v>0.27600000000000002</v>
      </c>
      <c r="AD51">
        <v>0.1749</v>
      </c>
      <c r="AE51">
        <v>0.18310000000000001</v>
      </c>
      <c r="AF51">
        <v>0.36609999999999998</v>
      </c>
      <c r="AG51">
        <f t="shared" si="1"/>
        <v>3.2024190000000001E-2</v>
      </c>
      <c r="AH51">
        <f t="shared" si="2"/>
        <v>0.68441413254099737</v>
      </c>
    </row>
    <row r="52" spans="1:34" x14ac:dyDescent="0.25">
      <c r="A52" t="s">
        <v>59</v>
      </c>
      <c r="B52">
        <v>25</v>
      </c>
      <c r="C52">
        <v>18</v>
      </c>
      <c r="D52">
        <v>22</v>
      </c>
      <c r="E52">
        <v>35</v>
      </c>
      <c r="F52">
        <v>24</v>
      </c>
      <c r="G52">
        <v>12</v>
      </c>
      <c r="H52">
        <v>8</v>
      </c>
      <c r="I52">
        <v>20</v>
      </c>
      <c r="J52">
        <v>18</v>
      </c>
      <c r="K52">
        <v>8</v>
      </c>
      <c r="L52">
        <v>10</v>
      </c>
      <c r="M52">
        <v>31</v>
      </c>
      <c r="N52">
        <v>33</v>
      </c>
      <c r="O52">
        <v>26</v>
      </c>
      <c r="P52">
        <v>27</v>
      </c>
      <c r="Q52">
        <v>48</v>
      </c>
      <c r="R52">
        <v>365</v>
      </c>
      <c r="S52" t="s">
        <v>158</v>
      </c>
      <c r="T52">
        <f t="shared" si="0"/>
        <v>2.1917808219178082E-2</v>
      </c>
      <c r="U52" t="s">
        <v>958</v>
      </c>
      <c r="V52">
        <v>101</v>
      </c>
      <c r="W52">
        <v>64</v>
      </c>
      <c r="X52">
        <v>67</v>
      </c>
      <c r="Y52">
        <v>134</v>
      </c>
      <c r="Z52">
        <v>366</v>
      </c>
      <c r="AA52">
        <v>35.549999999999997</v>
      </c>
      <c r="AB52">
        <v>0</v>
      </c>
      <c r="AC52">
        <v>0.27600000000000002</v>
      </c>
      <c r="AD52">
        <v>0.1749</v>
      </c>
      <c r="AE52">
        <v>0.18310000000000001</v>
      </c>
      <c r="AF52">
        <v>0.36609999999999998</v>
      </c>
      <c r="AG52">
        <f t="shared" si="1"/>
        <v>3.2024190000000001E-2</v>
      </c>
      <c r="AH52">
        <f t="shared" si="2"/>
        <v>0.68441413254099737</v>
      </c>
    </row>
    <row r="53" spans="1:34" x14ac:dyDescent="0.25">
      <c r="A53" t="s">
        <v>72</v>
      </c>
      <c r="B53">
        <v>25</v>
      </c>
      <c r="C53">
        <v>18</v>
      </c>
      <c r="D53">
        <v>22</v>
      </c>
      <c r="E53">
        <v>35</v>
      </c>
      <c r="F53">
        <v>23</v>
      </c>
      <c r="G53">
        <v>12</v>
      </c>
      <c r="H53">
        <v>8</v>
      </c>
      <c r="I53">
        <v>20</v>
      </c>
      <c r="J53">
        <v>18</v>
      </c>
      <c r="K53">
        <v>8</v>
      </c>
      <c r="L53">
        <v>10</v>
      </c>
      <c r="M53">
        <v>31</v>
      </c>
      <c r="N53">
        <v>34</v>
      </c>
      <c r="O53">
        <v>25</v>
      </c>
      <c r="P53">
        <v>27</v>
      </c>
      <c r="Q53">
        <v>49</v>
      </c>
      <c r="R53">
        <v>365</v>
      </c>
      <c r="S53" t="s">
        <v>171</v>
      </c>
      <c r="T53">
        <f t="shared" si="0"/>
        <v>2.1917808219178082E-2</v>
      </c>
      <c r="U53" t="s">
        <v>959</v>
      </c>
      <c r="V53">
        <v>101</v>
      </c>
      <c r="W53">
        <v>63</v>
      </c>
      <c r="X53">
        <v>67</v>
      </c>
      <c r="Y53">
        <v>135</v>
      </c>
      <c r="Z53">
        <v>366</v>
      </c>
      <c r="AA53">
        <v>37.1</v>
      </c>
      <c r="AB53">
        <v>0</v>
      </c>
      <c r="AC53">
        <v>0.27600000000000002</v>
      </c>
      <c r="AD53">
        <v>0.1721</v>
      </c>
      <c r="AE53">
        <v>0.18310000000000001</v>
      </c>
      <c r="AF53">
        <v>0.36890000000000001</v>
      </c>
      <c r="AG53">
        <f t="shared" si="1"/>
        <v>3.151151E-2</v>
      </c>
      <c r="AH53">
        <f t="shared" si="2"/>
        <v>0.6955492840291716</v>
      </c>
    </row>
    <row r="54" spans="1:34" x14ac:dyDescent="0.25">
      <c r="A54" t="s">
        <v>74</v>
      </c>
      <c r="B54">
        <v>25</v>
      </c>
      <c r="C54">
        <v>18</v>
      </c>
      <c r="D54">
        <v>22</v>
      </c>
      <c r="E54">
        <v>35</v>
      </c>
      <c r="F54">
        <v>25</v>
      </c>
      <c r="G54">
        <v>12</v>
      </c>
      <c r="H54">
        <v>8</v>
      </c>
      <c r="I54">
        <v>20</v>
      </c>
      <c r="J54">
        <v>18</v>
      </c>
      <c r="K54">
        <v>8</v>
      </c>
      <c r="L54">
        <v>10</v>
      </c>
      <c r="M54">
        <v>31</v>
      </c>
      <c r="N54">
        <v>32</v>
      </c>
      <c r="O54">
        <v>27</v>
      </c>
      <c r="P54">
        <v>27</v>
      </c>
      <c r="Q54">
        <v>47</v>
      </c>
      <c r="R54">
        <v>365</v>
      </c>
      <c r="S54" t="s">
        <v>173</v>
      </c>
      <c r="T54">
        <f t="shared" si="0"/>
        <v>2.1917808219178082E-2</v>
      </c>
      <c r="U54" t="s">
        <v>960</v>
      </c>
      <c r="V54">
        <v>101</v>
      </c>
      <c r="W54">
        <v>65</v>
      </c>
      <c r="X54">
        <v>67</v>
      </c>
      <c r="Y54">
        <v>133</v>
      </c>
      <c r="Z54">
        <v>366</v>
      </c>
      <c r="AA54">
        <v>34.04</v>
      </c>
      <c r="AB54">
        <v>0</v>
      </c>
      <c r="AC54">
        <v>0.27600000000000002</v>
      </c>
      <c r="AD54">
        <v>0.17760000000000001</v>
      </c>
      <c r="AE54">
        <v>0.18310000000000001</v>
      </c>
      <c r="AF54">
        <v>0.3634</v>
      </c>
      <c r="AG54">
        <f t="shared" si="1"/>
        <v>3.2518560000000002E-2</v>
      </c>
      <c r="AH54">
        <f t="shared" si="2"/>
        <v>0.67400918795844833</v>
      </c>
    </row>
    <row r="55" spans="1:34" x14ac:dyDescent="0.25">
      <c r="A55" t="s">
        <v>73</v>
      </c>
      <c r="B55">
        <v>25</v>
      </c>
      <c r="C55">
        <v>18</v>
      </c>
      <c r="D55">
        <v>22</v>
      </c>
      <c r="E55">
        <v>35</v>
      </c>
      <c r="F55">
        <v>24</v>
      </c>
      <c r="G55">
        <v>12</v>
      </c>
      <c r="H55">
        <v>8</v>
      </c>
      <c r="I55">
        <v>20</v>
      </c>
      <c r="J55">
        <v>18</v>
      </c>
      <c r="K55">
        <v>8</v>
      </c>
      <c r="L55">
        <v>10</v>
      </c>
      <c r="M55">
        <v>31</v>
      </c>
      <c r="N55">
        <v>33</v>
      </c>
      <c r="O55">
        <v>26</v>
      </c>
      <c r="P55">
        <v>27</v>
      </c>
      <c r="Q55">
        <v>48</v>
      </c>
      <c r="R55">
        <v>365</v>
      </c>
      <c r="S55" t="s">
        <v>172</v>
      </c>
      <c r="T55">
        <f t="shared" si="0"/>
        <v>2.1917808219178082E-2</v>
      </c>
      <c r="U55" t="s">
        <v>961</v>
      </c>
      <c r="V55">
        <v>101</v>
      </c>
      <c r="W55">
        <v>64</v>
      </c>
      <c r="X55">
        <v>67</v>
      </c>
      <c r="Y55">
        <v>134</v>
      </c>
      <c r="Z55">
        <v>366</v>
      </c>
      <c r="AA55">
        <v>35.549999999999997</v>
      </c>
      <c r="AB55">
        <v>0</v>
      </c>
      <c r="AC55">
        <v>0.27600000000000002</v>
      </c>
      <c r="AD55">
        <v>0.1749</v>
      </c>
      <c r="AE55">
        <v>0.18310000000000001</v>
      </c>
      <c r="AF55">
        <v>0.36609999999999998</v>
      </c>
      <c r="AG55">
        <f t="shared" si="1"/>
        <v>3.2024190000000001E-2</v>
      </c>
      <c r="AH55">
        <f t="shared" si="2"/>
        <v>0.68441413254099737</v>
      </c>
    </row>
    <row r="56" spans="1:34" x14ac:dyDescent="0.25">
      <c r="A56" t="s">
        <v>75</v>
      </c>
      <c r="B56">
        <v>25</v>
      </c>
      <c r="C56">
        <v>18</v>
      </c>
      <c r="D56">
        <v>22</v>
      </c>
      <c r="E56">
        <v>35</v>
      </c>
      <c r="F56">
        <v>24</v>
      </c>
      <c r="G56">
        <v>12</v>
      </c>
      <c r="H56">
        <v>8</v>
      </c>
      <c r="I56">
        <v>20</v>
      </c>
      <c r="J56">
        <v>18</v>
      </c>
      <c r="K56">
        <v>8</v>
      </c>
      <c r="L56">
        <v>10</v>
      </c>
      <c r="M56">
        <v>31</v>
      </c>
      <c r="N56">
        <v>33</v>
      </c>
      <c r="O56">
        <v>26</v>
      </c>
      <c r="P56">
        <v>27</v>
      </c>
      <c r="Q56">
        <v>48</v>
      </c>
      <c r="R56">
        <v>365</v>
      </c>
      <c r="S56" t="s">
        <v>174</v>
      </c>
      <c r="T56">
        <f t="shared" si="0"/>
        <v>2.1917808219178082E-2</v>
      </c>
      <c r="U56" t="s">
        <v>962</v>
      </c>
      <c r="V56">
        <v>101</v>
      </c>
      <c r="W56">
        <v>64</v>
      </c>
      <c r="X56">
        <v>67</v>
      </c>
      <c r="Y56">
        <v>134</v>
      </c>
      <c r="Z56">
        <v>366</v>
      </c>
      <c r="AA56">
        <v>35.549999999999997</v>
      </c>
      <c r="AB56">
        <v>0</v>
      </c>
      <c r="AC56">
        <v>0.27600000000000002</v>
      </c>
      <c r="AD56">
        <v>0.1749</v>
      </c>
      <c r="AE56">
        <v>0.18310000000000001</v>
      </c>
      <c r="AF56">
        <v>0.36609999999999998</v>
      </c>
      <c r="AG56">
        <f t="shared" si="1"/>
        <v>3.2024190000000001E-2</v>
      </c>
      <c r="AH56">
        <f t="shared" si="2"/>
        <v>0.68441413254099737</v>
      </c>
    </row>
    <row r="57" spans="1:34" x14ac:dyDescent="0.25">
      <c r="A57" t="s">
        <v>77</v>
      </c>
      <c r="B57">
        <v>25</v>
      </c>
      <c r="C57">
        <v>18</v>
      </c>
      <c r="D57">
        <v>22</v>
      </c>
      <c r="E57">
        <v>35</v>
      </c>
      <c r="F57">
        <v>23</v>
      </c>
      <c r="G57">
        <v>12</v>
      </c>
      <c r="H57">
        <v>8</v>
      </c>
      <c r="I57">
        <v>20</v>
      </c>
      <c r="J57">
        <v>18</v>
      </c>
      <c r="K57">
        <v>8</v>
      </c>
      <c r="L57">
        <v>10</v>
      </c>
      <c r="M57">
        <v>31</v>
      </c>
      <c r="N57">
        <v>34</v>
      </c>
      <c r="O57">
        <v>25</v>
      </c>
      <c r="P57">
        <v>27</v>
      </c>
      <c r="Q57">
        <v>49</v>
      </c>
      <c r="R57">
        <v>365</v>
      </c>
      <c r="S57" t="s">
        <v>176</v>
      </c>
      <c r="T57">
        <f t="shared" si="0"/>
        <v>2.1917808219178082E-2</v>
      </c>
      <c r="U57" t="s">
        <v>963</v>
      </c>
      <c r="V57">
        <v>101</v>
      </c>
      <c r="W57">
        <v>63</v>
      </c>
      <c r="X57">
        <v>67</v>
      </c>
      <c r="Y57">
        <v>135</v>
      </c>
      <c r="Z57">
        <v>366</v>
      </c>
      <c r="AA57">
        <v>37.1</v>
      </c>
      <c r="AB57">
        <v>0</v>
      </c>
      <c r="AC57">
        <v>0.27600000000000002</v>
      </c>
      <c r="AD57">
        <v>0.1721</v>
      </c>
      <c r="AE57">
        <v>0.18310000000000001</v>
      </c>
      <c r="AF57">
        <v>0.36890000000000001</v>
      </c>
      <c r="AG57">
        <f t="shared" si="1"/>
        <v>3.151151E-2</v>
      </c>
      <c r="AH57">
        <f t="shared" si="2"/>
        <v>0.6955492840291716</v>
      </c>
    </row>
    <row r="58" spans="1:34" x14ac:dyDescent="0.25">
      <c r="A58" t="s">
        <v>81</v>
      </c>
      <c r="B58">
        <v>25</v>
      </c>
      <c r="C58">
        <v>18</v>
      </c>
      <c r="D58">
        <v>22</v>
      </c>
      <c r="E58">
        <v>35</v>
      </c>
      <c r="F58">
        <v>23</v>
      </c>
      <c r="G58">
        <v>12</v>
      </c>
      <c r="H58">
        <v>8</v>
      </c>
      <c r="I58">
        <v>20</v>
      </c>
      <c r="J58">
        <v>18</v>
      </c>
      <c r="K58">
        <v>8</v>
      </c>
      <c r="L58">
        <v>10</v>
      </c>
      <c r="M58">
        <v>31</v>
      </c>
      <c r="N58">
        <v>34</v>
      </c>
      <c r="O58">
        <v>25</v>
      </c>
      <c r="P58">
        <v>27</v>
      </c>
      <c r="Q58">
        <v>49</v>
      </c>
      <c r="R58">
        <v>365</v>
      </c>
      <c r="S58" t="s">
        <v>180</v>
      </c>
      <c r="T58">
        <f t="shared" si="0"/>
        <v>2.1917808219178082E-2</v>
      </c>
      <c r="U58" t="s">
        <v>964</v>
      </c>
      <c r="V58">
        <v>101</v>
      </c>
      <c r="W58">
        <v>63</v>
      </c>
      <c r="X58">
        <v>67</v>
      </c>
      <c r="Y58">
        <v>135</v>
      </c>
      <c r="Z58">
        <v>366</v>
      </c>
      <c r="AA58">
        <v>37.1</v>
      </c>
      <c r="AB58">
        <v>0</v>
      </c>
      <c r="AC58">
        <v>0.27600000000000002</v>
      </c>
      <c r="AD58">
        <v>0.1721</v>
      </c>
      <c r="AE58">
        <v>0.18310000000000001</v>
      </c>
      <c r="AF58">
        <v>0.36890000000000001</v>
      </c>
      <c r="AG58">
        <f t="shared" si="1"/>
        <v>3.151151E-2</v>
      </c>
      <c r="AH58">
        <f t="shared" si="2"/>
        <v>0.6955492840291716</v>
      </c>
    </row>
    <row r="59" spans="1:34" x14ac:dyDescent="0.25">
      <c r="A59" t="s">
        <v>71</v>
      </c>
      <c r="B59">
        <v>25</v>
      </c>
      <c r="C59">
        <v>18</v>
      </c>
      <c r="D59">
        <v>22</v>
      </c>
      <c r="E59">
        <v>35</v>
      </c>
      <c r="F59">
        <v>25</v>
      </c>
      <c r="G59">
        <v>12</v>
      </c>
      <c r="H59">
        <v>8</v>
      </c>
      <c r="I59">
        <v>20</v>
      </c>
      <c r="J59">
        <v>18</v>
      </c>
      <c r="K59">
        <v>8</v>
      </c>
      <c r="L59">
        <v>10</v>
      </c>
      <c r="M59">
        <v>31</v>
      </c>
      <c r="N59">
        <v>32</v>
      </c>
      <c r="O59">
        <v>27</v>
      </c>
      <c r="P59">
        <v>27</v>
      </c>
      <c r="Q59">
        <v>47</v>
      </c>
      <c r="R59">
        <v>365</v>
      </c>
      <c r="S59" t="s">
        <v>170</v>
      </c>
      <c r="T59">
        <f t="shared" si="0"/>
        <v>2.1917808219178082E-2</v>
      </c>
      <c r="U59" t="s">
        <v>965</v>
      </c>
      <c r="V59">
        <v>101</v>
      </c>
      <c r="W59">
        <v>65</v>
      </c>
      <c r="X59">
        <v>67</v>
      </c>
      <c r="Y59">
        <v>133</v>
      </c>
      <c r="Z59">
        <v>366</v>
      </c>
      <c r="AA59">
        <v>34.04</v>
      </c>
      <c r="AB59">
        <v>0</v>
      </c>
      <c r="AC59">
        <v>0.27600000000000002</v>
      </c>
      <c r="AD59">
        <v>0.17760000000000001</v>
      </c>
      <c r="AE59">
        <v>0.18310000000000001</v>
      </c>
      <c r="AF59">
        <v>0.3634</v>
      </c>
      <c r="AG59">
        <f t="shared" si="1"/>
        <v>3.2518560000000002E-2</v>
      </c>
      <c r="AH59">
        <f t="shared" si="2"/>
        <v>0.67400918795844833</v>
      </c>
    </row>
    <row r="60" spans="1:34" x14ac:dyDescent="0.25">
      <c r="A60" t="s">
        <v>83</v>
      </c>
      <c r="B60">
        <v>25</v>
      </c>
      <c r="C60">
        <v>18</v>
      </c>
      <c r="D60">
        <v>22</v>
      </c>
      <c r="E60">
        <v>35</v>
      </c>
      <c r="F60">
        <v>24</v>
      </c>
      <c r="G60">
        <v>12</v>
      </c>
      <c r="H60">
        <v>8</v>
      </c>
      <c r="I60">
        <v>20</v>
      </c>
      <c r="J60">
        <v>18</v>
      </c>
      <c r="K60">
        <v>8</v>
      </c>
      <c r="L60">
        <v>10</v>
      </c>
      <c r="M60">
        <v>31</v>
      </c>
      <c r="N60">
        <v>33</v>
      </c>
      <c r="O60">
        <v>26</v>
      </c>
      <c r="P60">
        <v>27</v>
      </c>
      <c r="Q60">
        <v>48</v>
      </c>
      <c r="R60">
        <v>365</v>
      </c>
      <c r="S60" t="s">
        <v>182</v>
      </c>
      <c r="T60">
        <f t="shared" si="0"/>
        <v>2.1917808219178082E-2</v>
      </c>
      <c r="U60" t="s">
        <v>966</v>
      </c>
      <c r="V60">
        <v>101</v>
      </c>
      <c r="W60">
        <v>64</v>
      </c>
      <c r="X60">
        <v>67</v>
      </c>
      <c r="Y60">
        <v>134</v>
      </c>
      <c r="Z60">
        <v>366</v>
      </c>
      <c r="AA60">
        <v>35.549999999999997</v>
      </c>
      <c r="AB60">
        <v>0</v>
      </c>
      <c r="AC60">
        <v>0.27600000000000002</v>
      </c>
      <c r="AD60">
        <v>0.1749</v>
      </c>
      <c r="AE60">
        <v>0.18310000000000001</v>
      </c>
      <c r="AF60">
        <v>0.36609999999999998</v>
      </c>
      <c r="AG60">
        <f t="shared" si="1"/>
        <v>3.2024190000000001E-2</v>
      </c>
      <c r="AH60">
        <f t="shared" si="2"/>
        <v>0.68441413254099737</v>
      </c>
    </row>
    <row r="61" spans="1:34" x14ac:dyDescent="0.25">
      <c r="A61" t="s">
        <v>78</v>
      </c>
      <c r="B61">
        <v>25</v>
      </c>
      <c r="C61">
        <v>18</v>
      </c>
      <c r="D61">
        <v>22</v>
      </c>
      <c r="E61">
        <v>35</v>
      </c>
      <c r="F61">
        <v>25</v>
      </c>
      <c r="G61">
        <v>12</v>
      </c>
      <c r="H61">
        <v>8</v>
      </c>
      <c r="I61">
        <v>20</v>
      </c>
      <c r="J61">
        <v>18</v>
      </c>
      <c r="K61">
        <v>8</v>
      </c>
      <c r="L61">
        <v>10</v>
      </c>
      <c r="M61">
        <v>31</v>
      </c>
      <c r="N61">
        <v>32</v>
      </c>
      <c r="O61">
        <v>27</v>
      </c>
      <c r="P61">
        <v>27</v>
      </c>
      <c r="Q61">
        <v>47</v>
      </c>
      <c r="R61">
        <v>365</v>
      </c>
      <c r="S61" t="s">
        <v>177</v>
      </c>
      <c r="T61">
        <f t="shared" si="0"/>
        <v>2.1917808219178082E-2</v>
      </c>
      <c r="U61" t="s">
        <v>967</v>
      </c>
      <c r="V61">
        <v>101</v>
      </c>
      <c r="W61">
        <v>65</v>
      </c>
      <c r="X61">
        <v>67</v>
      </c>
      <c r="Y61">
        <v>133</v>
      </c>
      <c r="Z61">
        <v>366</v>
      </c>
      <c r="AA61">
        <v>34.04</v>
      </c>
      <c r="AB61">
        <v>0</v>
      </c>
      <c r="AC61">
        <v>0.27600000000000002</v>
      </c>
      <c r="AD61">
        <v>0.17760000000000001</v>
      </c>
      <c r="AE61">
        <v>0.18310000000000001</v>
      </c>
      <c r="AF61">
        <v>0.3634</v>
      </c>
      <c r="AG61">
        <f t="shared" si="1"/>
        <v>3.2518560000000002E-2</v>
      </c>
      <c r="AH61">
        <f t="shared" si="2"/>
        <v>0.67400918795844833</v>
      </c>
    </row>
    <row r="62" spans="1:34" x14ac:dyDescent="0.25">
      <c r="A62" t="s">
        <v>104</v>
      </c>
      <c r="B62">
        <v>25</v>
      </c>
      <c r="C62">
        <v>18</v>
      </c>
      <c r="D62">
        <v>22</v>
      </c>
      <c r="E62">
        <v>35</v>
      </c>
      <c r="F62">
        <v>24</v>
      </c>
      <c r="G62">
        <v>12</v>
      </c>
      <c r="H62">
        <v>8</v>
      </c>
      <c r="I62">
        <v>20</v>
      </c>
      <c r="J62">
        <v>18</v>
      </c>
      <c r="K62">
        <v>8</v>
      </c>
      <c r="L62">
        <v>10</v>
      </c>
      <c r="M62">
        <v>31</v>
      </c>
      <c r="N62">
        <v>33</v>
      </c>
      <c r="O62">
        <v>26</v>
      </c>
      <c r="P62">
        <v>27</v>
      </c>
      <c r="Q62">
        <v>48</v>
      </c>
      <c r="R62">
        <v>365</v>
      </c>
      <c r="S62" t="s">
        <v>203</v>
      </c>
      <c r="T62">
        <f t="shared" si="0"/>
        <v>2.1917808219178082E-2</v>
      </c>
      <c r="U62" t="s">
        <v>968</v>
      </c>
      <c r="V62">
        <v>101</v>
      </c>
      <c r="W62">
        <v>64</v>
      </c>
      <c r="X62">
        <v>67</v>
      </c>
      <c r="Y62">
        <v>134</v>
      </c>
      <c r="Z62">
        <v>366</v>
      </c>
      <c r="AA62">
        <v>35.549999999999997</v>
      </c>
      <c r="AB62">
        <v>0</v>
      </c>
      <c r="AC62">
        <v>0.27600000000000002</v>
      </c>
      <c r="AD62">
        <v>0.1749</v>
      </c>
      <c r="AE62">
        <v>0.18310000000000001</v>
      </c>
      <c r="AF62">
        <v>0.36609999999999998</v>
      </c>
      <c r="AG62">
        <f t="shared" si="1"/>
        <v>3.2024190000000001E-2</v>
      </c>
      <c r="AH62">
        <f t="shared" si="2"/>
        <v>0.68441413254099737</v>
      </c>
    </row>
    <row r="63" spans="1:34" x14ac:dyDescent="0.25">
      <c r="A63" t="s">
        <v>84</v>
      </c>
      <c r="B63">
        <v>25</v>
      </c>
      <c r="C63">
        <v>18</v>
      </c>
      <c r="D63">
        <v>22</v>
      </c>
      <c r="E63">
        <v>35</v>
      </c>
      <c r="F63">
        <v>25</v>
      </c>
      <c r="G63">
        <v>12</v>
      </c>
      <c r="H63">
        <v>8</v>
      </c>
      <c r="I63">
        <v>20</v>
      </c>
      <c r="J63">
        <v>18</v>
      </c>
      <c r="K63">
        <v>8</v>
      </c>
      <c r="L63">
        <v>10</v>
      </c>
      <c r="M63">
        <v>31</v>
      </c>
      <c r="N63">
        <v>32</v>
      </c>
      <c r="O63">
        <v>27</v>
      </c>
      <c r="P63">
        <v>27</v>
      </c>
      <c r="Q63">
        <v>47</v>
      </c>
      <c r="R63">
        <v>365</v>
      </c>
      <c r="S63" t="s">
        <v>183</v>
      </c>
      <c r="T63">
        <f t="shared" si="0"/>
        <v>2.1917808219178082E-2</v>
      </c>
      <c r="U63" t="s">
        <v>969</v>
      </c>
      <c r="V63">
        <v>101</v>
      </c>
      <c r="W63">
        <v>65</v>
      </c>
      <c r="X63">
        <v>67</v>
      </c>
      <c r="Y63">
        <v>133</v>
      </c>
      <c r="Z63">
        <v>366</v>
      </c>
      <c r="AA63">
        <v>34.04</v>
      </c>
      <c r="AB63">
        <v>0</v>
      </c>
      <c r="AC63">
        <v>0.27600000000000002</v>
      </c>
      <c r="AD63">
        <v>0.17760000000000001</v>
      </c>
      <c r="AE63">
        <v>0.18310000000000001</v>
      </c>
      <c r="AF63">
        <v>0.3634</v>
      </c>
      <c r="AG63">
        <f t="shared" si="1"/>
        <v>3.2518560000000002E-2</v>
      </c>
      <c r="AH63">
        <f t="shared" si="2"/>
        <v>0.67400918795844833</v>
      </c>
    </row>
    <row r="64" spans="1:34" x14ac:dyDescent="0.25">
      <c r="A64" t="s">
        <v>85</v>
      </c>
      <c r="B64">
        <v>25</v>
      </c>
      <c r="C64">
        <v>18</v>
      </c>
      <c r="D64">
        <v>22</v>
      </c>
      <c r="E64">
        <v>35</v>
      </c>
      <c r="F64">
        <v>24</v>
      </c>
      <c r="G64">
        <v>12</v>
      </c>
      <c r="H64">
        <v>8</v>
      </c>
      <c r="I64">
        <v>20</v>
      </c>
      <c r="J64">
        <v>18</v>
      </c>
      <c r="K64">
        <v>8</v>
      </c>
      <c r="L64">
        <v>10</v>
      </c>
      <c r="M64">
        <v>31</v>
      </c>
      <c r="N64">
        <v>33</v>
      </c>
      <c r="O64">
        <v>26</v>
      </c>
      <c r="P64">
        <v>27</v>
      </c>
      <c r="Q64">
        <v>48</v>
      </c>
      <c r="R64">
        <v>365</v>
      </c>
      <c r="S64" t="s">
        <v>184</v>
      </c>
      <c r="T64">
        <f t="shared" si="0"/>
        <v>2.1917808219178082E-2</v>
      </c>
      <c r="U64" t="s">
        <v>970</v>
      </c>
      <c r="V64">
        <v>101</v>
      </c>
      <c r="W64">
        <v>64</v>
      </c>
      <c r="X64">
        <v>67</v>
      </c>
      <c r="Y64">
        <v>134</v>
      </c>
      <c r="Z64">
        <v>366</v>
      </c>
      <c r="AA64">
        <v>35.549999999999997</v>
      </c>
      <c r="AB64">
        <v>0</v>
      </c>
      <c r="AC64">
        <v>0.27600000000000002</v>
      </c>
      <c r="AD64">
        <v>0.1749</v>
      </c>
      <c r="AE64">
        <v>0.18310000000000001</v>
      </c>
      <c r="AF64">
        <v>0.36609999999999998</v>
      </c>
      <c r="AG64">
        <f t="shared" si="1"/>
        <v>3.2024190000000001E-2</v>
      </c>
      <c r="AH64">
        <f t="shared" si="2"/>
        <v>0.68441413254099737</v>
      </c>
    </row>
    <row r="65" spans="1:34" x14ac:dyDescent="0.25">
      <c r="A65" t="s">
        <v>93</v>
      </c>
      <c r="B65">
        <v>25</v>
      </c>
      <c r="C65">
        <v>18</v>
      </c>
      <c r="D65">
        <v>22</v>
      </c>
      <c r="E65">
        <v>35</v>
      </c>
      <c r="F65">
        <v>25</v>
      </c>
      <c r="G65">
        <v>12</v>
      </c>
      <c r="H65">
        <v>8</v>
      </c>
      <c r="I65">
        <v>20</v>
      </c>
      <c r="J65">
        <v>18</v>
      </c>
      <c r="K65">
        <v>8</v>
      </c>
      <c r="L65">
        <v>10</v>
      </c>
      <c r="M65">
        <v>31</v>
      </c>
      <c r="N65">
        <v>32</v>
      </c>
      <c r="O65">
        <v>27</v>
      </c>
      <c r="P65">
        <v>27</v>
      </c>
      <c r="Q65">
        <v>47</v>
      </c>
      <c r="R65">
        <v>365</v>
      </c>
      <c r="S65" t="s">
        <v>192</v>
      </c>
      <c r="T65">
        <f t="shared" si="0"/>
        <v>2.1917808219178082E-2</v>
      </c>
      <c r="U65" t="s">
        <v>971</v>
      </c>
      <c r="V65">
        <v>101</v>
      </c>
      <c r="W65">
        <v>65</v>
      </c>
      <c r="X65">
        <v>67</v>
      </c>
      <c r="Y65">
        <v>133</v>
      </c>
      <c r="Z65">
        <v>366</v>
      </c>
      <c r="AA65">
        <v>34.04</v>
      </c>
      <c r="AB65">
        <v>0</v>
      </c>
      <c r="AC65">
        <v>0.27600000000000002</v>
      </c>
      <c r="AD65">
        <v>0.17760000000000001</v>
      </c>
      <c r="AE65">
        <v>0.18310000000000001</v>
      </c>
      <c r="AF65">
        <v>0.3634</v>
      </c>
      <c r="AG65">
        <f t="shared" si="1"/>
        <v>3.2518560000000002E-2</v>
      </c>
      <c r="AH65">
        <f t="shared" si="2"/>
        <v>0.67400918795844833</v>
      </c>
    </row>
    <row r="66" spans="1:34" x14ac:dyDescent="0.25">
      <c r="A66" t="s">
        <v>61</v>
      </c>
      <c r="B66">
        <v>25</v>
      </c>
      <c r="C66">
        <v>18</v>
      </c>
      <c r="D66">
        <v>22</v>
      </c>
      <c r="E66">
        <v>35</v>
      </c>
      <c r="F66">
        <v>24</v>
      </c>
      <c r="G66">
        <v>12</v>
      </c>
      <c r="H66">
        <v>8</v>
      </c>
      <c r="I66">
        <v>20</v>
      </c>
      <c r="J66">
        <v>18</v>
      </c>
      <c r="K66">
        <v>8</v>
      </c>
      <c r="L66">
        <v>10</v>
      </c>
      <c r="M66">
        <v>31</v>
      </c>
      <c r="N66">
        <v>33</v>
      </c>
      <c r="O66">
        <v>26</v>
      </c>
      <c r="P66">
        <v>27</v>
      </c>
      <c r="Q66">
        <v>48</v>
      </c>
      <c r="R66">
        <v>365</v>
      </c>
      <c r="S66" t="s">
        <v>160</v>
      </c>
      <c r="T66">
        <f t="shared" si="0"/>
        <v>2.1917808219178082E-2</v>
      </c>
      <c r="U66" t="s">
        <v>972</v>
      </c>
      <c r="V66">
        <v>101</v>
      </c>
      <c r="W66">
        <v>64</v>
      </c>
      <c r="X66">
        <v>67</v>
      </c>
      <c r="Y66">
        <v>134</v>
      </c>
      <c r="Z66">
        <v>366</v>
      </c>
      <c r="AA66">
        <v>35.549999999999997</v>
      </c>
      <c r="AB66">
        <v>0</v>
      </c>
      <c r="AC66">
        <v>0.27600000000000002</v>
      </c>
      <c r="AD66">
        <v>0.1749</v>
      </c>
      <c r="AE66">
        <v>0.18310000000000001</v>
      </c>
      <c r="AF66">
        <v>0.36609999999999998</v>
      </c>
      <c r="AG66">
        <f t="shared" si="1"/>
        <v>3.2024190000000001E-2</v>
      </c>
      <c r="AH66">
        <f t="shared" si="2"/>
        <v>0.68441413254099737</v>
      </c>
    </row>
    <row r="67" spans="1:34" x14ac:dyDescent="0.25">
      <c r="A67" t="s">
        <v>103</v>
      </c>
      <c r="B67">
        <v>25</v>
      </c>
      <c r="C67">
        <v>18</v>
      </c>
      <c r="D67">
        <v>22</v>
      </c>
      <c r="E67">
        <v>35</v>
      </c>
      <c r="F67">
        <v>24</v>
      </c>
      <c r="G67">
        <v>12</v>
      </c>
      <c r="H67">
        <v>8</v>
      </c>
      <c r="I67">
        <v>20</v>
      </c>
      <c r="J67">
        <v>18</v>
      </c>
      <c r="K67">
        <v>8</v>
      </c>
      <c r="L67">
        <v>10</v>
      </c>
      <c r="M67">
        <v>31</v>
      </c>
      <c r="N67">
        <v>33</v>
      </c>
      <c r="O67">
        <v>26</v>
      </c>
      <c r="P67">
        <v>27</v>
      </c>
      <c r="Q67">
        <v>48</v>
      </c>
      <c r="R67">
        <v>365</v>
      </c>
      <c r="S67" t="s">
        <v>202</v>
      </c>
      <c r="T67">
        <f t="shared" ref="T67:T98" si="3">H67/R67</f>
        <v>2.1917808219178082E-2</v>
      </c>
      <c r="U67" t="s">
        <v>973</v>
      </c>
      <c r="V67">
        <v>101</v>
      </c>
      <c r="W67">
        <v>64</v>
      </c>
      <c r="X67">
        <v>67</v>
      </c>
      <c r="Y67">
        <v>134</v>
      </c>
      <c r="Z67">
        <v>366</v>
      </c>
      <c r="AA67">
        <v>35.549999999999997</v>
      </c>
      <c r="AB67">
        <v>0</v>
      </c>
      <c r="AC67">
        <v>0.27600000000000002</v>
      </c>
      <c r="AD67">
        <v>0.1749</v>
      </c>
      <c r="AE67">
        <v>0.18310000000000001</v>
      </c>
      <c r="AF67">
        <v>0.36609999999999998</v>
      </c>
      <c r="AG67">
        <f t="shared" ref="AG67:AG98" si="4">AD67*AE67</f>
        <v>3.2024190000000001E-2</v>
      </c>
      <c r="AH67">
        <f t="shared" ref="AH67:AH98" si="5">T67/AG67</f>
        <v>0.68441413254099737</v>
      </c>
    </row>
    <row r="68" spans="1:34" x14ac:dyDescent="0.25">
      <c r="A68" t="s">
        <v>97</v>
      </c>
      <c r="B68">
        <v>25</v>
      </c>
      <c r="C68">
        <v>18</v>
      </c>
      <c r="D68">
        <v>22</v>
      </c>
      <c r="E68">
        <v>35</v>
      </c>
      <c r="F68">
        <v>24</v>
      </c>
      <c r="G68">
        <v>12</v>
      </c>
      <c r="H68">
        <v>8</v>
      </c>
      <c r="I68">
        <v>20</v>
      </c>
      <c r="J68">
        <v>18</v>
      </c>
      <c r="K68">
        <v>8</v>
      </c>
      <c r="L68">
        <v>10</v>
      </c>
      <c r="M68">
        <v>31</v>
      </c>
      <c r="N68">
        <v>33</v>
      </c>
      <c r="O68">
        <v>26</v>
      </c>
      <c r="P68">
        <v>27</v>
      </c>
      <c r="Q68">
        <v>48</v>
      </c>
      <c r="R68">
        <v>365</v>
      </c>
      <c r="S68" t="s">
        <v>196</v>
      </c>
      <c r="T68">
        <f t="shared" si="3"/>
        <v>2.1917808219178082E-2</v>
      </c>
      <c r="U68" t="s">
        <v>974</v>
      </c>
      <c r="V68">
        <v>101</v>
      </c>
      <c r="W68">
        <v>64</v>
      </c>
      <c r="X68">
        <v>67</v>
      </c>
      <c r="Y68">
        <v>134</v>
      </c>
      <c r="Z68">
        <v>366</v>
      </c>
      <c r="AA68">
        <v>35.549999999999997</v>
      </c>
      <c r="AB68">
        <v>0</v>
      </c>
      <c r="AC68">
        <v>0.27600000000000002</v>
      </c>
      <c r="AD68">
        <v>0.1749</v>
      </c>
      <c r="AE68">
        <v>0.18310000000000001</v>
      </c>
      <c r="AF68">
        <v>0.36609999999999998</v>
      </c>
      <c r="AG68">
        <f t="shared" si="4"/>
        <v>3.2024190000000001E-2</v>
      </c>
      <c r="AH68">
        <f t="shared" si="5"/>
        <v>0.68441413254099737</v>
      </c>
    </row>
    <row r="69" spans="1:34" x14ac:dyDescent="0.25">
      <c r="A69" t="s">
        <v>89</v>
      </c>
      <c r="B69">
        <v>25</v>
      </c>
      <c r="C69">
        <v>18</v>
      </c>
      <c r="D69">
        <v>22</v>
      </c>
      <c r="E69">
        <v>35</v>
      </c>
      <c r="F69">
        <v>23</v>
      </c>
      <c r="G69">
        <v>12</v>
      </c>
      <c r="H69">
        <v>8</v>
      </c>
      <c r="I69">
        <v>20</v>
      </c>
      <c r="J69">
        <v>18</v>
      </c>
      <c r="K69">
        <v>8</v>
      </c>
      <c r="L69">
        <v>10</v>
      </c>
      <c r="M69">
        <v>31</v>
      </c>
      <c r="N69">
        <v>34</v>
      </c>
      <c r="O69">
        <v>25</v>
      </c>
      <c r="P69">
        <v>27</v>
      </c>
      <c r="Q69">
        <v>49</v>
      </c>
      <c r="R69">
        <v>365</v>
      </c>
      <c r="S69" t="s">
        <v>188</v>
      </c>
      <c r="T69">
        <f t="shared" si="3"/>
        <v>2.1917808219178082E-2</v>
      </c>
      <c r="U69" t="s">
        <v>975</v>
      </c>
      <c r="V69">
        <v>101</v>
      </c>
      <c r="W69">
        <v>63</v>
      </c>
      <c r="X69">
        <v>67</v>
      </c>
      <c r="Y69">
        <v>135</v>
      </c>
      <c r="Z69">
        <v>366</v>
      </c>
      <c r="AA69">
        <v>37.1</v>
      </c>
      <c r="AB69">
        <v>0</v>
      </c>
      <c r="AC69">
        <v>0.27600000000000002</v>
      </c>
      <c r="AD69">
        <v>0.1721</v>
      </c>
      <c r="AE69">
        <v>0.18310000000000001</v>
      </c>
      <c r="AF69">
        <v>0.36890000000000001</v>
      </c>
      <c r="AG69">
        <f t="shared" si="4"/>
        <v>3.151151E-2</v>
      </c>
      <c r="AH69">
        <f t="shared" si="5"/>
        <v>0.6955492840291716</v>
      </c>
    </row>
    <row r="70" spans="1:34" x14ac:dyDescent="0.25">
      <c r="A70" t="s">
        <v>34</v>
      </c>
      <c r="B70">
        <v>25</v>
      </c>
      <c r="C70">
        <v>18</v>
      </c>
      <c r="D70">
        <v>22</v>
      </c>
      <c r="E70">
        <v>35</v>
      </c>
      <c r="F70">
        <v>24</v>
      </c>
      <c r="G70">
        <v>12</v>
      </c>
      <c r="H70">
        <v>8</v>
      </c>
      <c r="I70">
        <v>20</v>
      </c>
      <c r="J70">
        <v>18</v>
      </c>
      <c r="K70">
        <v>8</v>
      </c>
      <c r="L70">
        <v>10</v>
      </c>
      <c r="M70">
        <v>31</v>
      </c>
      <c r="N70">
        <v>33</v>
      </c>
      <c r="O70">
        <v>26</v>
      </c>
      <c r="P70">
        <v>27</v>
      </c>
      <c r="Q70">
        <v>48</v>
      </c>
      <c r="R70">
        <v>365</v>
      </c>
      <c r="S70" t="s">
        <v>133</v>
      </c>
      <c r="T70">
        <f t="shared" si="3"/>
        <v>2.1917808219178082E-2</v>
      </c>
      <c r="U70" t="s">
        <v>976</v>
      </c>
      <c r="V70">
        <v>101</v>
      </c>
      <c r="W70">
        <v>64</v>
      </c>
      <c r="X70">
        <v>67</v>
      </c>
      <c r="Y70">
        <v>134</v>
      </c>
      <c r="Z70">
        <v>366</v>
      </c>
      <c r="AA70">
        <v>35.549999999999997</v>
      </c>
      <c r="AB70">
        <v>0</v>
      </c>
      <c r="AC70">
        <v>0.27600000000000002</v>
      </c>
      <c r="AD70">
        <v>0.1749</v>
      </c>
      <c r="AE70">
        <v>0.18310000000000001</v>
      </c>
      <c r="AF70">
        <v>0.36609999999999998</v>
      </c>
      <c r="AG70">
        <f t="shared" si="4"/>
        <v>3.2024190000000001E-2</v>
      </c>
      <c r="AH70">
        <f t="shared" si="5"/>
        <v>0.68441413254099737</v>
      </c>
    </row>
    <row r="71" spans="1:34" x14ac:dyDescent="0.25">
      <c r="A71" t="s">
        <v>37</v>
      </c>
      <c r="B71">
        <v>25</v>
      </c>
      <c r="C71">
        <v>18</v>
      </c>
      <c r="D71">
        <v>22</v>
      </c>
      <c r="E71">
        <v>35</v>
      </c>
      <c r="F71">
        <v>25</v>
      </c>
      <c r="G71">
        <v>12</v>
      </c>
      <c r="H71">
        <v>8</v>
      </c>
      <c r="I71">
        <v>20</v>
      </c>
      <c r="J71">
        <v>18</v>
      </c>
      <c r="K71">
        <v>8</v>
      </c>
      <c r="L71">
        <v>10</v>
      </c>
      <c r="M71">
        <v>31</v>
      </c>
      <c r="N71">
        <v>32</v>
      </c>
      <c r="O71">
        <v>27</v>
      </c>
      <c r="P71">
        <v>27</v>
      </c>
      <c r="Q71">
        <v>47</v>
      </c>
      <c r="R71">
        <v>365</v>
      </c>
      <c r="S71" t="s">
        <v>136</v>
      </c>
      <c r="T71">
        <f t="shared" si="3"/>
        <v>2.1917808219178082E-2</v>
      </c>
      <c r="U71" t="s">
        <v>977</v>
      </c>
      <c r="V71">
        <v>101</v>
      </c>
      <c r="W71">
        <v>65</v>
      </c>
      <c r="X71">
        <v>67</v>
      </c>
      <c r="Y71">
        <v>133</v>
      </c>
      <c r="Z71">
        <v>366</v>
      </c>
      <c r="AA71">
        <v>34.04</v>
      </c>
      <c r="AB71">
        <v>0</v>
      </c>
      <c r="AC71">
        <v>0.27600000000000002</v>
      </c>
      <c r="AD71">
        <v>0.17760000000000001</v>
      </c>
      <c r="AE71">
        <v>0.18310000000000001</v>
      </c>
      <c r="AF71">
        <v>0.3634</v>
      </c>
      <c r="AG71">
        <f t="shared" si="4"/>
        <v>3.2518560000000002E-2</v>
      </c>
      <c r="AH71">
        <f t="shared" si="5"/>
        <v>0.67400918795844833</v>
      </c>
    </row>
    <row r="72" spans="1:34" x14ac:dyDescent="0.25">
      <c r="A72" t="s">
        <v>46</v>
      </c>
      <c r="B72">
        <v>25</v>
      </c>
      <c r="C72">
        <v>18</v>
      </c>
      <c r="D72">
        <v>22</v>
      </c>
      <c r="E72">
        <v>35</v>
      </c>
      <c r="F72">
        <v>25</v>
      </c>
      <c r="G72">
        <v>12</v>
      </c>
      <c r="H72">
        <v>8</v>
      </c>
      <c r="I72">
        <v>20</v>
      </c>
      <c r="J72">
        <v>18</v>
      </c>
      <c r="K72">
        <v>8</v>
      </c>
      <c r="L72">
        <v>10</v>
      </c>
      <c r="M72">
        <v>31</v>
      </c>
      <c r="N72">
        <v>32</v>
      </c>
      <c r="O72">
        <v>27</v>
      </c>
      <c r="P72">
        <v>27</v>
      </c>
      <c r="Q72">
        <v>47</v>
      </c>
      <c r="R72">
        <v>365</v>
      </c>
      <c r="S72" t="s">
        <v>145</v>
      </c>
      <c r="T72">
        <f t="shared" si="3"/>
        <v>2.1917808219178082E-2</v>
      </c>
      <c r="U72" t="s">
        <v>978</v>
      </c>
      <c r="V72">
        <v>101</v>
      </c>
      <c r="W72">
        <v>65</v>
      </c>
      <c r="X72">
        <v>67</v>
      </c>
      <c r="Y72">
        <v>133</v>
      </c>
      <c r="Z72">
        <v>366</v>
      </c>
      <c r="AA72">
        <v>34.04</v>
      </c>
      <c r="AB72">
        <v>0</v>
      </c>
      <c r="AC72">
        <v>0.27600000000000002</v>
      </c>
      <c r="AD72">
        <v>0.17760000000000001</v>
      </c>
      <c r="AE72">
        <v>0.18310000000000001</v>
      </c>
      <c r="AF72">
        <v>0.3634</v>
      </c>
      <c r="AG72">
        <f t="shared" si="4"/>
        <v>3.2518560000000002E-2</v>
      </c>
      <c r="AH72">
        <f t="shared" si="5"/>
        <v>0.67400918795844833</v>
      </c>
    </row>
    <row r="73" spans="1:34" x14ac:dyDescent="0.25">
      <c r="A73" t="s">
        <v>87</v>
      </c>
      <c r="B73">
        <v>25</v>
      </c>
      <c r="C73">
        <v>18</v>
      </c>
      <c r="D73">
        <v>22</v>
      </c>
      <c r="E73">
        <v>35</v>
      </c>
      <c r="F73">
        <v>24</v>
      </c>
      <c r="G73">
        <v>12</v>
      </c>
      <c r="H73">
        <v>8</v>
      </c>
      <c r="I73">
        <v>20</v>
      </c>
      <c r="J73">
        <v>18</v>
      </c>
      <c r="K73">
        <v>8</v>
      </c>
      <c r="L73">
        <v>10</v>
      </c>
      <c r="M73">
        <v>31</v>
      </c>
      <c r="N73">
        <v>33</v>
      </c>
      <c r="O73">
        <v>26</v>
      </c>
      <c r="P73">
        <v>27</v>
      </c>
      <c r="Q73">
        <v>48</v>
      </c>
      <c r="R73">
        <v>365</v>
      </c>
      <c r="S73" t="s">
        <v>186</v>
      </c>
      <c r="T73">
        <f t="shared" si="3"/>
        <v>2.1917808219178082E-2</v>
      </c>
      <c r="U73" t="s">
        <v>979</v>
      </c>
      <c r="V73">
        <v>101</v>
      </c>
      <c r="W73">
        <v>64</v>
      </c>
      <c r="X73">
        <v>67</v>
      </c>
      <c r="Y73">
        <v>134</v>
      </c>
      <c r="Z73">
        <v>366</v>
      </c>
      <c r="AA73">
        <v>35.549999999999997</v>
      </c>
      <c r="AB73">
        <v>0</v>
      </c>
      <c r="AC73">
        <v>0.27600000000000002</v>
      </c>
      <c r="AD73">
        <v>0.1749</v>
      </c>
      <c r="AE73">
        <v>0.18310000000000001</v>
      </c>
      <c r="AF73">
        <v>0.36609999999999998</v>
      </c>
      <c r="AG73">
        <f t="shared" si="4"/>
        <v>3.2024190000000001E-2</v>
      </c>
      <c r="AH73">
        <f t="shared" si="5"/>
        <v>0.68441413254099737</v>
      </c>
    </row>
    <row r="74" spans="1:34" x14ac:dyDescent="0.25">
      <c r="A74" t="s">
        <v>96</v>
      </c>
      <c r="B74">
        <v>25</v>
      </c>
      <c r="C74">
        <v>18</v>
      </c>
      <c r="D74">
        <v>22</v>
      </c>
      <c r="E74">
        <v>35</v>
      </c>
      <c r="F74">
        <v>24</v>
      </c>
      <c r="G74">
        <v>12</v>
      </c>
      <c r="H74">
        <v>8</v>
      </c>
      <c r="I74">
        <v>20</v>
      </c>
      <c r="J74">
        <v>18</v>
      </c>
      <c r="K74">
        <v>8</v>
      </c>
      <c r="L74">
        <v>10</v>
      </c>
      <c r="M74">
        <v>31</v>
      </c>
      <c r="N74">
        <v>33</v>
      </c>
      <c r="O74">
        <v>26</v>
      </c>
      <c r="P74">
        <v>27</v>
      </c>
      <c r="Q74">
        <v>48</v>
      </c>
      <c r="R74">
        <v>365</v>
      </c>
      <c r="S74" t="s">
        <v>195</v>
      </c>
      <c r="T74">
        <f t="shared" si="3"/>
        <v>2.1917808219178082E-2</v>
      </c>
      <c r="U74" t="s">
        <v>980</v>
      </c>
      <c r="V74">
        <v>101</v>
      </c>
      <c r="W74">
        <v>64</v>
      </c>
      <c r="X74">
        <v>67</v>
      </c>
      <c r="Y74">
        <v>134</v>
      </c>
      <c r="Z74">
        <v>366</v>
      </c>
      <c r="AA74">
        <v>35.549999999999997</v>
      </c>
      <c r="AB74">
        <v>0</v>
      </c>
      <c r="AC74">
        <v>0.27600000000000002</v>
      </c>
      <c r="AD74">
        <v>0.1749</v>
      </c>
      <c r="AE74">
        <v>0.18310000000000001</v>
      </c>
      <c r="AF74">
        <v>0.36609999999999998</v>
      </c>
      <c r="AG74">
        <f t="shared" si="4"/>
        <v>3.2024190000000001E-2</v>
      </c>
      <c r="AH74">
        <f t="shared" si="5"/>
        <v>0.68441413254099737</v>
      </c>
    </row>
    <row r="75" spans="1:34" x14ac:dyDescent="0.25">
      <c r="A75" t="s">
        <v>102</v>
      </c>
      <c r="B75">
        <v>25</v>
      </c>
      <c r="C75">
        <v>18</v>
      </c>
      <c r="D75">
        <v>22</v>
      </c>
      <c r="E75">
        <v>35</v>
      </c>
      <c r="F75">
        <v>24</v>
      </c>
      <c r="G75">
        <v>12</v>
      </c>
      <c r="H75">
        <v>8</v>
      </c>
      <c r="I75">
        <v>20</v>
      </c>
      <c r="J75">
        <v>18</v>
      </c>
      <c r="K75">
        <v>8</v>
      </c>
      <c r="L75">
        <v>10</v>
      </c>
      <c r="M75">
        <v>31</v>
      </c>
      <c r="N75">
        <v>33</v>
      </c>
      <c r="O75">
        <v>26</v>
      </c>
      <c r="P75">
        <v>27</v>
      </c>
      <c r="Q75">
        <v>48</v>
      </c>
      <c r="R75">
        <v>365</v>
      </c>
      <c r="S75" t="s">
        <v>201</v>
      </c>
      <c r="T75">
        <f t="shared" si="3"/>
        <v>2.1917808219178082E-2</v>
      </c>
      <c r="U75" t="s">
        <v>981</v>
      </c>
      <c r="V75">
        <v>101</v>
      </c>
      <c r="W75">
        <v>64</v>
      </c>
      <c r="X75">
        <v>67</v>
      </c>
      <c r="Y75">
        <v>134</v>
      </c>
      <c r="Z75">
        <v>366</v>
      </c>
      <c r="AA75">
        <v>35.549999999999997</v>
      </c>
      <c r="AB75">
        <v>0</v>
      </c>
      <c r="AC75">
        <v>0.27600000000000002</v>
      </c>
      <c r="AD75">
        <v>0.1749</v>
      </c>
      <c r="AE75">
        <v>0.18310000000000001</v>
      </c>
      <c r="AF75">
        <v>0.36609999999999998</v>
      </c>
      <c r="AG75">
        <f t="shared" si="4"/>
        <v>3.2024190000000001E-2</v>
      </c>
      <c r="AH75">
        <f t="shared" si="5"/>
        <v>0.68441413254099737</v>
      </c>
    </row>
    <row r="76" spans="1:34" x14ac:dyDescent="0.25">
      <c r="A76" t="s">
        <v>98</v>
      </c>
      <c r="B76">
        <v>25</v>
      </c>
      <c r="C76">
        <v>18</v>
      </c>
      <c r="D76">
        <v>22</v>
      </c>
      <c r="E76">
        <v>35</v>
      </c>
      <c r="F76">
        <v>24</v>
      </c>
      <c r="G76">
        <v>12</v>
      </c>
      <c r="H76">
        <v>8</v>
      </c>
      <c r="I76">
        <v>20</v>
      </c>
      <c r="J76">
        <v>18</v>
      </c>
      <c r="K76">
        <v>8</v>
      </c>
      <c r="L76">
        <v>10</v>
      </c>
      <c r="M76">
        <v>31</v>
      </c>
      <c r="N76">
        <v>33</v>
      </c>
      <c r="O76">
        <v>26</v>
      </c>
      <c r="P76">
        <v>27</v>
      </c>
      <c r="Q76">
        <v>48</v>
      </c>
      <c r="R76">
        <v>365</v>
      </c>
      <c r="S76" t="s">
        <v>197</v>
      </c>
      <c r="T76">
        <f t="shared" si="3"/>
        <v>2.1917808219178082E-2</v>
      </c>
      <c r="U76" t="s">
        <v>982</v>
      </c>
      <c r="V76">
        <v>101</v>
      </c>
      <c r="W76">
        <v>64</v>
      </c>
      <c r="X76">
        <v>67</v>
      </c>
      <c r="Y76">
        <v>134</v>
      </c>
      <c r="Z76">
        <v>366</v>
      </c>
      <c r="AA76">
        <v>35.549999999999997</v>
      </c>
      <c r="AB76">
        <v>0</v>
      </c>
      <c r="AC76">
        <v>0.27600000000000002</v>
      </c>
      <c r="AD76">
        <v>0.1749</v>
      </c>
      <c r="AE76">
        <v>0.18310000000000001</v>
      </c>
      <c r="AF76">
        <v>0.36609999999999998</v>
      </c>
      <c r="AG76">
        <f t="shared" si="4"/>
        <v>3.2024190000000001E-2</v>
      </c>
      <c r="AH76">
        <f t="shared" si="5"/>
        <v>0.68441413254099737</v>
      </c>
    </row>
    <row r="77" spans="1:34" x14ac:dyDescent="0.25">
      <c r="A77" t="s">
        <v>94</v>
      </c>
      <c r="B77">
        <v>25</v>
      </c>
      <c r="C77">
        <v>18</v>
      </c>
      <c r="D77">
        <v>22</v>
      </c>
      <c r="E77">
        <v>35</v>
      </c>
      <c r="F77">
        <v>24</v>
      </c>
      <c r="G77">
        <v>12</v>
      </c>
      <c r="H77">
        <v>8</v>
      </c>
      <c r="I77">
        <v>20</v>
      </c>
      <c r="J77">
        <v>18</v>
      </c>
      <c r="K77">
        <v>8</v>
      </c>
      <c r="L77">
        <v>10</v>
      </c>
      <c r="M77">
        <v>31</v>
      </c>
      <c r="N77">
        <v>33</v>
      </c>
      <c r="O77">
        <v>26</v>
      </c>
      <c r="P77">
        <v>27</v>
      </c>
      <c r="Q77">
        <v>48</v>
      </c>
      <c r="R77">
        <v>365</v>
      </c>
      <c r="S77" t="s">
        <v>193</v>
      </c>
      <c r="T77">
        <f t="shared" si="3"/>
        <v>2.1917808219178082E-2</v>
      </c>
      <c r="U77" t="s">
        <v>983</v>
      </c>
      <c r="V77">
        <v>101</v>
      </c>
      <c r="W77">
        <v>64</v>
      </c>
      <c r="X77">
        <v>67</v>
      </c>
      <c r="Y77">
        <v>134</v>
      </c>
      <c r="Z77">
        <v>366</v>
      </c>
      <c r="AA77">
        <v>35.549999999999997</v>
      </c>
      <c r="AB77">
        <v>0</v>
      </c>
      <c r="AC77">
        <v>0.27600000000000002</v>
      </c>
      <c r="AD77">
        <v>0.1749</v>
      </c>
      <c r="AE77">
        <v>0.18310000000000001</v>
      </c>
      <c r="AF77">
        <v>0.36609999999999998</v>
      </c>
      <c r="AG77">
        <f t="shared" si="4"/>
        <v>3.2024190000000001E-2</v>
      </c>
      <c r="AH77">
        <f t="shared" si="5"/>
        <v>0.68441413254099737</v>
      </c>
    </row>
    <row r="78" spans="1:34" x14ac:dyDescent="0.25">
      <c r="A78" t="s">
        <v>99</v>
      </c>
      <c r="B78">
        <v>25</v>
      </c>
      <c r="C78">
        <v>18</v>
      </c>
      <c r="D78">
        <v>22</v>
      </c>
      <c r="E78">
        <v>35</v>
      </c>
      <c r="F78">
        <v>24</v>
      </c>
      <c r="G78">
        <v>12</v>
      </c>
      <c r="H78">
        <v>8</v>
      </c>
      <c r="I78">
        <v>20</v>
      </c>
      <c r="J78">
        <v>18</v>
      </c>
      <c r="K78">
        <v>8</v>
      </c>
      <c r="L78">
        <v>10</v>
      </c>
      <c r="M78">
        <v>31</v>
      </c>
      <c r="N78">
        <v>33</v>
      </c>
      <c r="O78">
        <v>26</v>
      </c>
      <c r="P78">
        <v>27</v>
      </c>
      <c r="Q78">
        <v>48</v>
      </c>
      <c r="R78">
        <v>365</v>
      </c>
      <c r="S78" t="s">
        <v>198</v>
      </c>
      <c r="T78">
        <f t="shared" si="3"/>
        <v>2.1917808219178082E-2</v>
      </c>
      <c r="U78" t="s">
        <v>984</v>
      </c>
      <c r="V78">
        <v>101</v>
      </c>
      <c r="W78">
        <v>64</v>
      </c>
      <c r="X78">
        <v>67</v>
      </c>
      <c r="Y78">
        <v>134</v>
      </c>
      <c r="Z78">
        <v>366</v>
      </c>
      <c r="AA78">
        <v>35.549999999999997</v>
      </c>
      <c r="AB78">
        <v>0</v>
      </c>
      <c r="AC78">
        <v>0.27600000000000002</v>
      </c>
      <c r="AD78">
        <v>0.1749</v>
      </c>
      <c r="AE78">
        <v>0.18310000000000001</v>
      </c>
      <c r="AF78">
        <v>0.36609999999999998</v>
      </c>
      <c r="AG78">
        <f t="shared" si="4"/>
        <v>3.2024190000000001E-2</v>
      </c>
      <c r="AH78">
        <f t="shared" si="5"/>
        <v>0.68441413254099737</v>
      </c>
    </row>
    <row r="79" spans="1:34" x14ac:dyDescent="0.25">
      <c r="A79" t="s">
        <v>38</v>
      </c>
      <c r="B79">
        <v>25</v>
      </c>
      <c r="C79">
        <v>18</v>
      </c>
      <c r="D79">
        <v>22</v>
      </c>
      <c r="E79">
        <v>35</v>
      </c>
      <c r="F79">
        <v>25</v>
      </c>
      <c r="G79">
        <v>12</v>
      </c>
      <c r="H79">
        <v>8</v>
      </c>
      <c r="I79">
        <v>20</v>
      </c>
      <c r="J79">
        <v>18</v>
      </c>
      <c r="K79">
        <v>8</v>
      </c>
      <c r="L79">
        <v>10</v>
      </c>
      <c r="M79">
        <v>31</v>
      </c>
      <c r="N79">
        <v>32</v>
      </c>
      <c r="O79">
        <v>27</v>
      </c>
      <c r="P79">
        <v>27</v>
      </c>
      <c r="Q79">
        <v>47</v>
      </c>
      <c r="R79">
        <v>365</v>
      </c>
      <c r="S79" t="s">
        <v>137</v>
      </c>
      <c r="T79">
        <f t="shared" si="3"/>
        <v>2.1917808219178082E-2</v>
      </c>
      <c r="U79" t="s">
        <v>985</v>
      </c>
      <c r="V79">
        <v>101</v>
      </c>
      <c r="W79">
        <v>65</v>
      </c>
      <c r="X79">
        <v>67</v>
      </c>
      <c r="Y79">
        <v>133</v>
      </c>
      <c r="Z79">
        <v>366</v>
      </c>
      <c r="AA79">
        <v>34.04</v>
      </c>
      <c r="AB79">
        <v>0</v>
      </c>
      <c r="AC79">
        <v>0.27600000000000002</v>
      </c>
      <c r="AD79">
        <v>0.17760000000000001</v>
      </c>
      <c r="AE79">
        <v>0.18310000000000001</v>
      </c>
      <c r="AF79">
        <v>0.3634</v>
      </c>
      <c r="AG79">
        <f t="shared" si="4"/>
        <v>3.2518560000000002E-2</v>
      </c>
      <c r="AH79">
        <f t="shared" si="5"/>
        <v>0.67400918795844833</v>
      </c>
    </row>
    <row r="80" spans="1:34" x14ac:dyDescent="0.25">
      <c r="A80" t="s">
        <v>79</v>
      </c>
      <c r="B80">
        <v>25</v>
      </c>
      <c r="C80">
        <v>18</v>
      </c>
      <c r="D80">
        <v>22</v>
      </c>
      <c r="E80">
        <v>35</v>
      </c>
      <c r="F80">
        <v>24</v>
      </c>
      <c r="G80">
        <v>12</v>
      </c>
      <c r="H80">
        <v>8</v>
      </c>
      <c r="I80">
        <v>20</v>
      </c>
      <c r="J80">
        <v>18</v>
      </c>
      <c r="K80">
        <v>8</v>
      </c>
      <c r="L80">
        <v>10</v>
      </c>
      <c r="M80">
        <v>31</v>
      </c>
      <c r="N80">
        <v>33</v>
      </c>
      <c r="O80">
        <v>26</v>
      </c>
      <c r="P80">
        <v>27</v>
      </c>
      <c r="Q80">
        <v>48</v>
      </c>
      <c r="R80">
        <v>365</v>
      </c>
      <c r="S80" t="s">
        <v>178</v>
      </c>
      <c r="T80">
        <f t="shared" si="3"/>
        <v>2.1917808219178082E-2</v>
      </c>
      <c r="U80" t="s">
        <v>986</v>
      </c>
      <c r="V80">
        <v>101</v>
      </c>
      <c r="W80">
        <v>64</v>
      </c>
      <c r="X80">
        <v>67</v>
      </c>
      <c r="Y80">
        <v>134</v>
      </c>
      <c r="Z80">
        <v>366</v>
      </c>
      <c r="AA80">
        <v>35.549999999999997</v>
      </c>
      <c r="AB80">
        <v>0</v>
      </c>
      <c r="AC80">
        <v>0.27600000000000002</v>
      </c>
      <c r="AD80">
        <v>0.1749</v>
      </c>
      <c r="AE80">
        <v>0.18310000000000001</v>
      </c>
      <c r="AF80">
        <v>0.36609999999999998</v>
      </c>
      <c r="AG80">
        <f t="shared" si="4"/>
        <v>3.2024190000000001E-2</v>
      </c>
      <c r="AH80">
        <f t="shared" si="5"/>
        <v>0.68441413254099737</v>
      </c>
    </row>
    <row r="81" spans="1:34" x14ac:dyDescent="0.25">
      <c r="A81" t="s">
        <v>88</v>
      </c>
      <c r="B81">
        <v>25</v>
      </c>
      <c r="C81">
        <v>18</v>
      </c>
      <c r="D81">
        <v>22</v>
      </c>
      <c r="E81">
        <v>35</v>
      </c>
      <c r="F81">
        <v>24</v>
      </c>
      <c r="G81">
        <v>12</v>
      </c>
      <c r="H81">
        <v>8</v>
      </c>
      <c r="I81">
        <v>20</v>
      </c>
      <c r="J81">
        <v>18</v>
      </c>
      <c r="K81">
        <v>8</v>
      </c>
      <c r="L81">
        <v>10</v>
      </c>
      <c r="M81">
        <v>31</v>
      </c>
      <c r="N81">
        <v>33</v>
      </c>
      <c r="O81">
        <v>26</v>
      </c>
      <c r="P81">
        <v>27</v>
      </c>
      <c r="Q81">
        <v>48</v>
      </c>
      <c r="R81">
        <v>365</v>
      </c>
      <c r="S81" t="s">
        <v>187</v>
      </c>
      <c r="T81">
        <f t="shared" si="3"/>
        <v>2.1917808219178082E-2</v>
      </c>
      <c r="U81" t="s">
        <v>987</v>
      </c>
      <c r="V81">
        <v>101</v>
      </c>
      <c r="W81">
        <v>64</v>
      </c>
      <c r="X81">
        <v>67</v>
      </c>
      <c r="Y81">
        <v>134</v>
      </c>
      <c r="Z81">
        <v>366</v>
      </c>
      <c r="AA81">
        <v>35.549999999999997</v>
      </c>
      <c r="AB81">
        <v>0</v>
      </c>
      <c r="AC81">
        <v>0.27600000000000002</v>
      </c>
      <c r="AD81">
        <v>0.1749</v>
      </c>
      <c r="AE81">
        <v>0.18310000000000001</v>
      </c>
      <c r="AF81">
        <v>0.36609999999999998</v>
      </c>
      <c r="AG81">
        <f t="shared" si="4"/>
        <v>3.2024190000000001E-2</v>
      </c>
      <c r="AH81">
        <f t="shared" si="5"/>
        <v>0.68441413254099737</v>
      </c>
    </row>
    <row r="82" spans="1:34" x14ac:dyDescent="0.25">
      <c r="A82" t="s">
        <v>90</v>
      </c>
      <c r="B82">
        <v>25</v>
      </c>
      <c r="C82">
        <v>18</v>
      </c>
      <c r="D82">
        <v>22</v>
      </c>
      <c r="E82">
        <v>35</v>
      </c>
      <c r="F82">
        <v>23</v>
      </c>
      <c r="G82">
        <v>12</v>
      </c>
      <c r="H82">
        <v>8</v>
      </c>
      <c r="I82">
        <v>20</v>
      </c>
      <c r="J82">
        <v>18</v>
      </c>
      <c r="K82">
        <v>8</v>
      </c>
      <c r="L82">
        <v>10</v>
      </c>
      <c r="M82">
        <v>31</v>
      </c>
      <c r="N82">
        <v>34</v>
      </c>
      <c r="O82">
        <v>25</v>
      </c>
      <c r="P82">
        <v>27</v>
      </c>
      <c r="Q82">
        <v>49</v>
      </c>
      <c r="R82">
        <v>365</v>
      </c>
      <c r="S82" t="s">
        <v>189</v>
      </c>
      <c r="T82">
        <f t="shared" si="3"/>
        <v>2.1917808219178082E-2</v>
      </c>
      <c r="U82" t="s">
        <v>988</v>
      </c>
      <c r="V82">
        <v>101</v>
      </c>
      <c r="W82">
        <v>63</v>
      </c>
      <c r="X82">
        <v>67</v>
      </c>
      <c r="Y82">
        <v>135</v>
      </c>
      <c r="Z82">
        <v>366</v>
      </c>
      <c r="AA82">
        <v>37.1</v>
      </c>
      <c r="AB82">
        <v>0</v>
      </c>
      <c r="AC82">
        <v>0.27600000000000002</v>
      </c>
      <c r="AD82">
        <v>0.1721</v>
      </c>
      <c r="AE82">
        <v>0.18310000000000001</v>
      </c>
      <c r="AF82">
        <v>0.36890000000000001</v>
      </c>
      <c r="AG82">
        <f t="shared" si="4"/>
        <v>3.151151E-2</v>
      </c>
      <c r="AH82">
        <f t="shared" si="5"/>
        <v>0.6955492840291716</v>
      </c>
    </row>
    <row r="83" spans="1:34" x14ac:dyDescent="0.25">
      <c r="A83" t="s">
        <v>106</v>
      </c>
      <c r="B83">
        <v>25</v>
      </c>
      <c r="C83">
        <v>18</v>
      </c>
      <c r="D83">
        <v>22</v>
      </c>
      <c r="E83">
        <v>35</v>
      </c>
      <c r="F83">
        <v>24</v>
      </c>
      <c r="G83">
        <v>12</v>
      </c>
      <c r="H83">
        <v>8</v>
      </c>
      <c r="I83">
        <v>20</v>
      </c>
      <c r="J83">
        <v>18</v>
      </c>
      <c r="K83">
        <v>8</v>
      </c>
      <c r="L83">
        <v>10</v>
      </c>
      <c r="M83">
        <v>31</v>
      </c>
      <c r="N83">
        <v>33</v>
      </c>
      <c r="O83">
        <v>26</v>
      </c>
      <c r="P83">
        <v>27</v>
      </c>
      <c r="Q83">
        <v>48</v>
      </c>
      <c r="R83">
        <v>365</v>
      </c>
      <c r="S83" t="s">
        <v>205</v>
      </c>
      <c r="T83">
        <f t="shared" si="3"/>
        <v>2.1917808219178082E-2</v>
      </c>
      <c r="U83" t="s">
        <v>989</v>
      </c>
      <c r="V83">
        <v>101</v>
      </c>
      <c r="W83">
        <v>64</v>
      </c>
      <c r="X83">
        <v>67</v>
      </c>
      <c r="Y83">
        <v>134</v>
      </c>
      <c r="Z83">
        <v>366</v>
      </c>
      <c r="AA83">
        <v>35.549999999999997</v>
      </c>
      <c r="AB83">
        <v>0</v>
      </c>
      <c r="AC83">
        <v>0.27600000000000002</v>
      </c>
      <c r="AD83">
        <v>0.1749</v>
      </c>
      <c r="AE83">
        <v>0.18310000000000001</v>
      </c>
      <c r="AF83">
        <v>0.36609999999999998</v>
      </c>
      <c r="AG83">
        <f t="shared" si="4"/>
        <v>3.2024190000000001E-2</v>
      </c>
      <c r="AH83">
        <f t="shared" si="5"/>
        <v>0.68441413254099737</v>
      </c>
    </row>
    <row r="84" spans="1:34" x14ac:dyDescent="0.25">
      <c r="A84" t="s">
        <v>108</v>
      </c>
      <c r="B84">
        <v>25</v>
      </c>
      <c r="C84">
        <v>18</v>
      </c>
      <c r="D84">
        <v>22</v>
      </c>
      <c r="E84">
        <v>35</v>
      </c>
      <c r="F84">
        <v>24</v>
      </c>
      <c r="G84">
        <v>12</v>
      </c>
      <c r="H84">
        <v>8</v>
      </c>
      <c r="I84">
        <v>20</v>
      </c>
      <c r="J84">
        <v>18</v>
      </c>
      <c r="K84">
        <v>8</v>
      </c>
      <c r="L84">
        <v>10</v>
      </c>
      <c r="M84">
        <v>31</v>
      </c>
      <c r="N84">
        <v>33</v>
      </c>
      <c r="O84">
        <v>26</v>
      </c>
      <c r="P84">
        <v>27</v>
      </c>
      <c r="Q84">
        <v>48</v>
      </c>
      <c r="R84">
        <v>365</v>
      </c>
      <c r="S84" t="s">
        <v>207</v>
      </c>
      <c r="T84">
        <f t="shared" si="3"/>
        <v>2.1917808219178082E-2</v>
      </c>
      <c r="U84" t="s">
        <v>990</v>
      </c>
      <c r="V84">
        <v>101</v>
      </c>
      <c r="W84">
        <v>64</v>
      </c>
      <c r="X84">
        <v>67</v>
      </c>
      <c r="Y84">
        <v>134</v>
      </c>
      <c r="Z84">
        <v>366</v>
      </c>
      <c r="AA84">
        <v>35.549999999999997</v>
      </c>
      <c r="AB84">
        <v>0</v>
      </c>
      <c r="AC84">
        <v>0.27600000000000002</v>
      </c>
      <c r="AD84">
        <v>0.1749</v>
      </c>
      <c r="AE84">
        <v>0.18310000000000001</v>
      </c>
      <c r="AF84">
        <v>0.36609999999999998</v>
      </c>
      <c r="AG84">
        <f t="shared" si="4"/>
        <v>3.2024190000000001E-2</v>
      </c>
      <c r="AH84">
        <f t="shared" si="5"/>
        <v>0.68441413254099737</v>
      </c>
    </row>
    <row r="85" spans="1:34" x14ac:dyDescent="0.25">
      <c r="A85" t="s">
        <v>105</v>
      </c>
      <c r="B85">
        <v>25</v>
      </c>
      <c r="C85">
        <v>18</v>
      </c>
      <c r="D85">
        <v>22</v>
      </c>
      <c r="E85">
        <v>35</v>
      </c>
      <c r="F85">
        <v>24</v>
      </c>
      <c r="G85">
        <v>12</v>
      </c>
      <c r="H85">
        <v>8</v>
      </c>
      <c r="I85">
        <v>20</v>
      </c>
      <c r="J85">
        <v>18</v>
      </c>
      <c r="K85">
        <v>8</v>
      </c>
      <c r="L85">
        <v>10</v>
      </c>
      <c r="M85">
        <v>31</v>
      </c>
      <c r="N85">
        <v>33</v>
      </c>
      <c r="O85">
        <v>26</v>
      </c>
      <c r="P85">
        <v>27</v>
      </c>
      <c r="Q85">
        <v>48</v>
      </c>
      <c r="R85">
        <v>365</v>
      </c>
      <c r="S85" t="s">
        <v>204</v>
      </c>
      <c r="T85">
        <f t="shared" si="3"/>
        <v>2.1917808219178082E-2</v>
      </c>
      <c r="U85" t="s">
        <v>991</v>
      </c>
      <c r="V85">
        <v>101</v>
      </c>
      <c r="W85">
        <v>64</v>
      </c>
      <c r="X85">
        <v>67</v>
      </c>
      <c r="Y85">
        <v>134</v>
      </c>
      <c r="Z85">
        <v>366</v>
      </c>
      <c r="AA85">
        <v>35.549999999999997</v>
      </c>
      <c r="AB85">
        <v>0</v>
      </c>
      <c r="AC85">
        <v>0.27600000000000002</v>
      </c>
      <c r="AD85">
        <v>0.1749</v>
      </c>
      <c r="AE85">
        <v>0.18310000000000001</v>
      </c>
      <c r="AF85">
        <v>0.36609999999999998</v>
      </c>
      <c r="AG85">
        <f t="shared" si="4"/>
        <v>3.2024190000000001E-2</v>
      </c>
      <c r="AH85">
        <f t="shared" si="5"/>
        <v>0.68441413254099737</v>
      </c>
    </row>
    <row r="86" spans="1:34" x14ac:dyDescent="0.25">
      <c r="A86" t="s">
        <v>114</v>
      </c>
      <c r="B86">
        <v>25</v>
      </c>
      <c r="C86">
        <v>18</v>
      </c>
      <c r="D86">
        <v>22</v>
      </c>
      <c r="E86">
        <v>35</v>
      </c>
      <c r="F86">
        <v>24</v>
      </c>
      <c r="G86">
        <v>12</v>
      </c>
      <c r="H86">
        <v>8</v>
      </c>
      <c r="I86">
        <v>20</v>
      </c>
      <c r="J86">
        <v>18</v>
      </c>
      <c r="K86">
        <v>8</v>
      </c>
      <c r="L86">
        <v>10</v>
      </c>
      <c r="M86">
        <v>31</v>
      </c>
      <c r="N86">
        <v>33</v>
      </c>
      <c r="O86">
        <v>26</v>
      </c>
      <c r="P86">
        <v>27</v>
      </c>
      <c r="Q86">
        <v>48</v>
      </c>
      <c r="R86">
        <v>365</v>
      </c>
      <c r="S86" t="s">
        <v>212</v>
      </c>
      <c r="T86">
        <f t="shared" si="3"/>
        <v>2.1917808219178082E-2</v>
      </c>
      <c r="U86" t="s">
        <v>992</v>
      </c>
      <c r="V86">
        <v>101</v>
      </c>
      <c r="W86">
        <v>64</v>
      </c>
      <c r="X86">
        <v>67</v>
      </c>
      <c r="Y86">
        <v>134</v>
      </c>
      <c r="Z86">
        <v>366</v>
      </c>
      <c r="AA86">
        <v>35.549999999999997</v>
      </c>
      <c r="AB86">
        <v>0</v>
      </c>
      <c r="AC86">
        <v>0.27600000000000002</v>
      </c>
      <c r="AD86">
        <v>0.1749</v>
      </c>
      <c r="AE86">
        <v>0.18310000000000001</v>
      </c>
      <c r="AF86">
        <v>0.36609999999999998</v>
      </c>
      <c r="AG86">
        <f t="shared" si="4"/>
        <v>3.2024190000000001E-2</v>
      </c>
      <c r="AH86">
        <f t="shared" si="5"/>
        <v>0.68441413254099737</v>
      </c>
    </row>
    <row r="87" spans="1:34" x14ac:dyDescent="0.25">
      <c r="A87" t="s">
        <v>111</v>
      </c>
      <c r="B87">
        <v>25</v>
      </c>
      <c r="C87">
        <v>18</v>
      </c>
      <c r="D87">
        <v>22</v>
      </c>
      <c r="E87">
        <v>35</v>
      </c>
      <c r="F87">
        <v>24</v>
      </c>
      <c r="G87">
        <v>12</v>
      </c>
      <c r="H87">
        <v>8</v>
      </c>
      <c r="I87">
        <v>20</v>
      </c>
      <c r="J87">
        <v>18</v>
      </c>
      <c r="K87">
        <v>8</v>
      </c>
      <c r="L87">
        <v>10</v>
      </c>
      <c r="M87">
        <v>31</v>
      </c>
      <c r="N87">
        <v>33</v>
      </c>
      <c r="O87">
        <v>26</v>
      </c>
      <c r="P87">
        <v>27</v>
      </c>
      <c r="Q87">
        <v>48</v>
      </c>
      <c r="R87">
        <v>365</v>
      </c>
      <c r="S87" t="s">
        <v>209</v>
      </c>
      <c r="T87">
        <f t="shared" si="3"/>
        <v>2.1917808219178082E-2</v>
      </c>
      <c r="U87" t="s">
        <v>993</v>
      </c>
      <c r="V87">
        <v>101</v>
      </c>
      <c r="W87">
        <v>64</v>
      </c>
      <c r="X87">
        <v>67</v>
      </c>
      <c r="Y87">
        <v>134</v>
      </c>
      <c r="Z87">
        <v>366</v>
      </c>
      <c r="AA87">
        <v>35.549999999999997</v>
      </c>
      <c r="AB87">
        <v>0</v>
      </c>
      <c r="AC87">
        <v>0.27600000000000002</v>
      </c>
      <c r="AD87">
        <v>0.1749</v>
      </c>
      <c r="AE87">
        <v>0.18310000000000001</v>
      </c>
      <c r="AF87">
        <v>0.36609999999999998</v>
      </c>
      <c r="AG87">
        <f t="shared" si="4"/>
        <v>3.2024190000000001E-2</v>
      </c>
      <c r="AH87">
        <f t="shared" si="5"/>
        <v>0.68441413254099737</v>
      </c>
    </row>
    <row r="88" spans="1:34" x14ac:dyDescent="0.25">
      <c r="A88" t="s">
        <v>107</v>
      </c>
      <c r="B88">
        <v>25</v>
      </c>
      <c r="C88">
        <v>18</v>
      </c>
      <c r="D88">
        <v>22</v>
      </c>
      <c r="E88">
        <v>35</v>
      </c>
      <c r="F88">
        <v>25</v>
      </c>
      <c r="G88">
        <v>12</v>
      </c>
      <c r="H88">
        <v>8</v>
      </c>
      <c r="I88">
        <v>20</v>
      </c>
      <c r="J88">
        <v>18</v>
      </c>
      <c r="K88">
        <v>8</v>
      </c>
      <c r="L88">
        <v>10</v>
      </c>
      <c r="M88">
        <v>31</v>
      </c>
      <c r="N88">
        <v>32</v>
      </c>
      <c r="O88">
        <v>27</v>
      </c>
      <c r="P88">
        <v>27</v>
      </c>
      <c r="Q88">
        <v>47</v>
      </c>
      <c r="R88">
        <v>365</v>
      </c>
      <c r="S88" t="s">
        <v>206</v>
      </c>
      <c r="T88">
        <f t="shared" si="3"/>
        <v>2.1917808219178082E-2</v>
      </c>
      <c r="U88" t="s">
        <v>994</v>
      </c>
      <c r="V88">
        <v>101</v>
      </c>
      <c r="W88">
        <v>65</v>
      </c>
      <c r="X88">
        <v>67</v>
      </c>
      <c r="Y88">
        <v>133</v>
      </c>
      <c r="Z88">
        <v>366</v>
      </c>
      <c r="AA88">
        <v>34.04</v>
      </c>
      <c r="AB88">
        <v>0</v>
      </c>
      <c r="AC88">
        <v>0.27600000000000002</v>
      </c>
      <c r="AD88">
        <v>0.17760000000000001</v>
      </c>
      <c r="AE88">
        <v>0.18310000000000001</v>
      </c>
      <c r="AF88">
        <v>0.3634</v>
      </c>
      <c r="AG88">
        <f t="shared" si="4"/>
        <v>3.2518560000000002E-2</v>
      </c>
      <c r="AH88">
        <f t="shared" si="5"/>
        <v>0.67400918795844833</v>
      </c>
    </row>
    <row r="89" spans="1:34" x14ac:dyDescent="0.25">
      <c r="A89" t="s">
        <v>110</v>
      </c>
      <c r="B89">
        <v>25</v>
      </c>
      <c r="C89">
        <v>18</v>
      </c>
      <c r="D89">
        <v>22</v>
      </c>
      <c r="E89">
        <v>35</v>
      </c>
      <c r="F89">
        <v>24</v>
      </c>
      <c r="G89">
        <v>12</v>
      </c>
      <c r="H89">
        <v>8</v>
      </c>
      <c r="I89">
        <v>20</v>
      </c>
      <c r="J89">
        <v>18</v>
      </c>
      <c r="K89">
        <v>8</v>
      </c>
      <c r="L89">
        <v>10</v>
      </c>
      <c r="M89">
        <v>31</v>
      </c>
      <c r="N89">
        <v>33</v>
      </c>
      <c r="O89">
        <v>26</v>
      </c>
      <c r="P89">
        <v>27</v>
      </c>
      <c r="Q89">
        <v>48</v>
      </c>
      <c r="R89">
        <v>365</v>
      </c>
      <c r="S89" t="s">
        <v>208</v>
      </c>
      <c r="T89">
        <f t="shared" si="3"/>
        <v>2.1917808219178082E-2</v>
      </c>
      <c r="U89" t="s">
        <v>995</v>
      </c>
      <c r="V89">
        <v>101</v>
      </c>
      <c r="W89">
        <v>64</v>
      </c>
      <c r="X89">
        <v>67</v>
      </c>
      <c r="Y89">
        <v>134</v>
      </c>
      <c r="Z89">
        <v>366</v>
      </c>
      <c r="AA89">
        <v>35.549999999999997</v>
      </c>
      <c r="AB89">
        <v>0</v>
      </c>
      <c r="AC89">
        <v>0.27600000000000002</v>
      </c>
      <c r="AD89">
        <v>0.1749</v>
      </c>
      <c r="AE89">
        <v>0.18310000000000001</v>
      </c>
      <c r="AF89">
        <v>0.36609999999999998</v>
      </c>
      <c r="AG89">
        <f t="shared" si="4"/>
        <v>3.2024190000000001E-2</v>
      </c>
      <c r="AH89">
        <f t="shared" si="5"/>
        <v>0.68441413254099737</v>
      </c>
    </row>
    <row r="90" spans="1:34" x14ac:dyDescent="0.25">
      <c r="A90" t="s">
        <v>86</v>
      </c>
      <c r="B90">
        <v>25</v>
      </c>
      <c r="C90">
        <v>18</v>
      </c>
      <c r="D90">
        <v>22</v>
      </c>
      <c r="E90">
        <v>35</v>
      </c>
      <c r="F90">
        <v>24</v>
      </c>
      <c r="G90">
        <v>12</v>
      </c>
      <c r="H90">
        <v>8</v>
      </c>
      <c r="I90">
        <v>20</v>
      </c>
      <c r="J90">
        <v>18</v>
      </c>
      <c r="K90">
        <v>8</v>
      </c>
      <c r="L90">
        <v>10</v>
      </c>
      <c r="M90">
        <v>31</v>
      </c>
      <c r="N90">
        <v>33</v>
      </c>
      <c r="O90">
        <v>26</v>
      </c>
      <c r="P90">
        <v>27</v>
      </c>
      <c r="Q90">
        <v>48</v>
      </c>
      <c r="R90">
        <v>365</v>
      </c>
      <c r="S90" t="s">
        <v>185</v>
      </c>
      <c r="T90">
        <f t="shared" si="3"/>
        <v>2.1917808219178082E-2</v>
      </c>
      <c r="U90" t="s">
        <v>996</v>
      </c>
      <c r="V90">
        <v>101</v>
      </c>
      <c r="W90">
        <v>64</v>
      </c>
      <c r="X90">
        <v>67</v>
      </c>
      <c r="Y90">
        <v>134</v>
      </c>
      <c r="Z90">
        <v>366</v>
      </c>
      <c r="AA90">
        <v>35.549999999999997</v>
      </c>
      <c r="AB90">
        <v>0</v>
      </c>
      <c r="AC90">
        <v>0.27600000000000002</v>
      </c>
      <c r="AD90">
        <v>0.1749</v>
      </c>
      <c r="AE90">
        <v>0.18310000000000001</v>
      </c>
      <c r="AF90">
        <v>0.36609999999999998</v>
      </c>
      <c r="AG90">
        <f t="shared" si="4"/>
        <v>3.2024190000000001E-2</v>
      </c>
      <c r="AH90">
        <f t="shared" si="5"/>
        <v>0.68441413254099737</v>
      </c>
    </row>
    <row r="91" spans="1:34" x14ac:dyDescent="0.25">
      <c r="A91" t="s">
        <v>109</v>
      </c>
      <c r="B91">
        <v>25</v>
      </c>
      <c r="C91">
        <v>18</v>
      </c>
      <c r="D91">
        <v>22</v>
      </c>
      <c r="E91">
        <v>35</v>
      </c>
      <c r="F91">
        <v>24</v>
      </c>
      <c r="G91">
        <v>12</v>
      </c>
      <c r="H91">
        <v>8</v>
      </c>
      <c r="I91">
        <v>20</v>
      </c>
      <c r="J91">
        <v>18</v>
      </c>
      <c r="K91">
        <v>8</v>
      </c>
      <c r="L91">
        <v>10</v>
      </c>
      <c r="M91">
        <v>31</v>
      </c>
      <c r="N91">
        <v>33</v>
      </c>
      <c r="O91">
        <v>26</v>
      </c>
      <c r="P91">
        <v>27</v>
      </c>
      <c r="Q91">
        <v>48</v>
      </c>
      <c r="R91">
        <v>365</v>
      </c>
      <c r="S91" t="s">
        <v>207</v>
      </c>
      <c r="T91">
        <f t="shared" si="3"/>
        <v>2.1917808219178082E-2</v>
      </c>
      <c r="U91" t="s">
        <v>997</v>
      </c>
      <c r="V91">
        <v>101</v>
      </c>
      <c r="W91">
        <v>64</v>
      </c>
      <c r="X91">
        <v>67</v>
      </c>
      <c r="Y91">
        <v>134</v>
      </c>
      <c r="Z91">
        <v>366</v>
      </c>
      <c r="AA91">
        <v>35.549999999999997</v>
      </c>
      <c r="AB91">
        <v>0</v>
      </c>
      <c r="AC91">
        <v>0.27600000000000002</v>
      </c>
      <c r="AD91">
        <v>0.1749</v>
      </c>
      <c r="AE91">
        <v>0.18310000000000001</v>
      </c>
      <c r="AF91">
        <v>0.36609999999999998</v>
      </c>
      <c r="AG91">
        <f t="shared" si="4"/>
        <v>3.2024190000000001E-2</v>
      </c>
      <c r="AH91">
        <f t="shared" si="5"/>
        <v>0.68441413254099737</v>
      </c>
    </row>
    <row r="92" spans="1:34" x14ac:dyDescent="0.25">
      <c r="A92" t="s">
        <v>112</v>
      </c>
      <c r="B92">
        <v>25</v>
      </c>
      <c r="C92">
        <v>18</v>
      </c>
      <c r="D92">
        <v>22</v>
      </c>
      <c r="E92">
        <v>35</v>
      </c>
      <c r="F92">
        <v>24</v>
      </c>
      <c r="G92">
        <v>12</v>
      </c>
      <c r="H92">
        <v>8</v>
      </c>
      <c r="I92">
        <v>20</v>
      </c>
      <c r="J92">
        <v>18</v>
      </c>
      <c r="K92">
        <v>8</v>
      </c>
      <c r="L92">
        <v>10</v>
      </c>
      <c r="M92">
        <v>31</v>
      </c>
      <c r="N92">
        <v>33</v>
      </c>
      <c r="O92">
        <v>26</v>
      </c>
      <c r="P92">
        <v>27</v>
      </c>
      <c r="Q92">
        <v>48</v>
      </c>
      <c r="R92">
        <v>365</v>
      </c>
      <c r="S92" t="s">
        <v>210</v>
      </c>
      <c r="T92">
        <f t="shared" si="3"/>
        <v>2.1917808219178082E-2</v>
      </c>
      <c r="U92" t="s">
        <v>998</v>
      </c>
      <c r="V92">
        <v>101</v>
      </c>
      <c r="W92">
        <v>64</v>
      </c>
      <c r="X92">
        <v>67</v>
      </c>
      <c r="Y92">
        <v>134</v>
      </c>
      <c r="Z92">
        <v>366</v>
      </c>
      <c r="AA92">
        <v>35.549999999999997</v>
      </c>
      <c r="AB92">
        <v>0</v>
      </c>
      <c r="AC92">
        <v>0.27600000000000002</v>
      </c>
      <c r="AD92">
        <v>0.1749</v>
      </c>
      <c r="AE92">
        <v>0.18310000000000001</v>
      </c>
      <c r="AF92">
        <v>0.36609999999999998</v>
      </c>
      <c r="AG92">
        <f t="shared" si="4"/>
        <v>3.2024190000000001E-2</v>
      </c>
      <c r="AH92">
        <f t="shared" si="5"/>
        <v>0.68441413254099737</v>
      </c>
    </row>
    <row r="93" spans="1:34" x14ac:dyDescent="0.25">
      <c r="A93" t="s">
        <v>113</v>
      </c>
      <c r="B93">
        <v>25</v>
      </c>
      <c r="C93">
        <v>18</v>
      </c>
      <c r="D93">
        <v>22</v>
      </c>
      <c r="E93">
        <v>35</v>
      </c>
      <c r="F93">
        <v>24</v>
      </c>
      <c r="G93">
        <v>12</v>
      </c>
      <c r="H93">
        <v>8</v>
      </c>
      <c r="I93">
        <v>20</v>
      </c>
      <c r="J93">
        <v>18</v>
      </c>
      <c r="K93">
        <v>8</v>
      </c>
      <c r="L93">
        <v>10</v>
      </c>
      <c r="M93">
        <v>31</v>
      </c>
      <c r="N93">
        <v>33</v>
      </c>
      <c r="O93">
        <v>26</v>
      </c>
      <c r="P93">
        <v>27</v>
      </c>
      <c r="Q93">
        <v>48</v>
      </c>
      <c r="R93">
        <v>365</v>
      </c>
      <c r="S93" t="s">
        <v>211</v>
      </c>
      <c r="T93">
        <f t="shared" si="3"/>
        <v>2.1917808219178082E-2</v>
      </c>
      <c r="U93" t="s">
        <v>999</v>
      </c>
      <c r="V93">
        <v>101</v>
      </c>
      <c r="W93">
        <v>64</v>
      </c>
      <c r="X93">
        <v>67</v>
      </c>
      <c r="Y93">
        <v>134</v>
      </c>
      <c r="Z93">
        <v>366</v>
      </c>
      <c r="AA93">
        <v>35.549999999999997</v>
      </c>
      <c r="AB93">
        <v>0</v>
      </c>
      <c r="AC93">
        <v>0.27600000000000002</v>
      </c>
      <c r="AD93">
        <v>0.1749</v>
      </c>
      <c r="AE93">
        <v>0.18310000000000001</v>
      </c>
      <c r="AF93">
        <v>0.36609999999999998</v>
      </c>
      <c r="AG93">
        <f t="shared" si="4"/>
        <v>3.2024190000000001E-2</v>
      </c>
      <c r="AH93">
        <f t="shared" si="5"/>
        <v>0.68441413254099737</v>
      </c>
    </row>
    <row r="94" spans="1:34" x14ac:dyDescent="0.25">
      <c r="A94" t="s">
        <v>101</v>
      </c>
      <c r="B94">
        <v>25</v>
      </c>
      <c r="C94">
        <v>18</v>
      </c>
      <c r="D94">
        <v>22</v>
      </c>
      <c r="E94">
        <v>35</v>
      </c>
      <c r="F94">
        <v>24</v>
      </c>
      <c r="G94">
        <v>12</v>
      </c>
      <c r="H94">
        <v>8</v>
      </c>
      <c r="I94">
        <v>20</v>
      </c>
      <c r="J94">
        <v>18</v>
      </c>
      <c r="K94">
        <v>8</v>
      </c>
      <c r="L94">
        <v>10</v>
      </c>
      <c r="M94">
        <v>31</v>
      </c>
      <c r="N94">
        <v>33</v>
      </c>
      <c r="O94">
        <v>26</v>
      </c>
      <c r="P94">
        <v>27</v>
      </c>
      <c r="Q94">
        <v>48</v>
      </c>
      <c r="R94">
        <v>365</v>
      </c>
      <c r="S94" t="s">
        <v>200</v>
      </c>
      <c r="T94">
        <f t="shared" si="3"/>
        <v>2.1917808219178082E-2</v>
      </c>
      <c r="U94" t="s">
        <v>1000</v>
      </c>
      <c r="V94">
        <v>101</v>
      </c>
      <c r="W94">
        <v>64</v>
      </c>
      <c r="X94">
        <v>67</v>
      </c>
      <c r="Y94">
        <v>134</v>
      </c>
      <c r="Z94">
        <v>366</v>
      </c>
      <c r="AA94">
        <v>35.549999999999997</v>
      </c>
      <c r="AB94">
        <v>0</v>
      </c>
      <c r="AC94">
        <v>0.27600000000000002</v>
      </c>
      <c r="AD94">
        <v>0.1749</v>
      </c>
      <c r="AE94">
        <v>0.18310000000000001</v>
      </c>
      <c r="AF94">
        <v>0.36609999999999998</v>
      </c>
      <c r="AG94">
        <f t="shared" si="4"/>
        <v>3.2024190000000001E-2</v>
      </c>
      <c r="AH94">
        <f t="shared" si="5"/>
        <v>0.68441413254099737</v>
      </c>
    </row>
    <row r="95" spans="1:34" x14ac:dyDescent="0.25">
      <c r="A95" t="s">
        <v>95</v>
      </c>
      <c r="B95">
        <v>25</v>
      </c>
      <c r="C95">
        <v>18</v>
      </c>
      <c r="D95">
        <v>22</v>
      </c>
      <c r="E95">
        <v>35</v>
      </c>
      <c r="F95">
        <v>24</v>
      </c>
      <c r="G95">
        <v>12</v>
      </c>
      <c r="H95">
        <v>8</v>
      </c>
      <c r="I95">
        <v>20</v>
      </c>
      <c r="J95">
        <v>18</v>
      </c>
      <c r="K95">
        <v>8</v>
      </c>
      <c r="L95">
        <v>10</v>
      </c>
      <c r="M95">
        <v>31</v>
      </c>
      <c r="N95">
        <v>33</v>
      </c>
      <c r="O95">
        <v>26</v>
      </c>
      <c r="P95">
        <v>27</v>
      </c>
      <c r="Q95">
        <v>48</v>
      </c>
      <c r="R95">
        <v>365</v>
      </c>
      <c r="S95" t="s">
        <v>194</v>
      </c>
      <c r="T95">
        <f t="shared" si="3"/>
        <v>2.1917808219178082E-2</v>
      </c>
      <c r="U95" t="s">
        <v>1001</v>
      </c>
      <c r="V95">
        <v>101</v>
      </c>
      <c r="W95">
        <v>64</v>
      </c>
      <c r="X95">
        <v>67</v>
      </c>
      <c r="Y95">
        <v>134</v>
      </c>
      <c r="Z95">
        <v>366</v>
      </c>
      <c r="AA95">
        <v>35.549999999999997</v>
      </c>
      <c r="AB95">
        <v>0</v>
      </c>
      <c r="AC95">
        <v>0.27600000000000002</v>
      </c>
      <c r="AD95">
        <v>0.1749</v>
      </c>
      <c r="AE95">
        <v>0.18310000000000001</v>
      </c>
      <c r="AF95">
        <v>0.36609999999999998</v>
      </c>
      <c r="AG95">
        <f t="shared" si="4"/>
        <v>3.2024190000000001E-2</v>
      </c>
      <c r="AH95">
        <f t="shared" si="5"/>
        <v>0.68441413254099737</v>
      </c>
    </row>
    <row r="96" spans="1:34" x14ac:dyDescent="0.25">
      <c r="A96" t="s">
        <v>100</v>
      </c>
      <c r="B96">
        <v>25</v>
      </c>
      <c r="C96">
        <v>18</v>
      </c>
      <c r="D96">
        <v>22</v>
      </c>
      <c r="E96">
        <v>35</v>
      </c>
      <c r="F96">
        <v>24</v>
      </c>
      <c r="G96">
        <v>12</v>
      </c>
      <c r="H96">
        <v>8</v>
      </c>
      <c r="I96">
        <v>20</v>
      </c>
      <c r="J96">
        <v>18</v>
      </c>
      <c r="K96">
        <v>8</v>
      </c>
      <c r="L96">
        <v>10</v>
      </c>
      <c r="M96">
        <v>31</v>
      </c>
      <c r="N96">
        <v>33</v>
      </c>
      <c r="O96">
        <v>26</v>
      </c>
      <c r="P96">
        <v>27</v>
      </c>
      <c r="Q96">
        <v>48</v>
      </c>
      <c r="R96">
        <v>365</v>
      </c>
      <c r="S96" t="s">
        <v>199</v>
      </c>
      <c r="T96">
        <f t="shared" si="3"/>
        <v>2.1917808219178082E-2</v>
      </c>
      <c r="U96" t="s">
        <v>1002</v>
      </c>
      <c r="V96">
        <v>101</v>
      </c>
      <c r="W96">
        <v>64</v>
      </c>
      <c r="X96">
        <v>67</v>
      </c>
      <c r="Y96">
        <v>134</v>
      </c>
      <c r="Z96">
        <v>366</v>
      </c>
      <c r="AA96">
        <v>35.549999999999997</v>
      </c>
      <c r="AB96">
        <v>0</v>
      </c>
      <c r="AC96">
        <v>0.27600000000000002</v>
      </c>
      <c r="AD96">
        <v>0.1749</v>
      </c>
      <c r="AE96">
        <v>0.18310000000000001</v>
      </c>
      <c r="AF96">
        <v>0.36609999999999998</v>
      </c>
      <c r="AG96">
        <f t="shared" si="4"/>
        <v>3.2024190000000001E-2</v>
      </c>
      <c r="AH96">
        <f t="shared" si="5"/>
        <v>0.68441413254099737</v>
      </c>
    </row>
    <row r="97" spans="1:34" x14ac:dyDescent="0.25">
      <c r="A97" t="s">
        <v>92</v>
      </c>
      <c r="B97">
        <v>25</v>
      </c>
      <c r="C97">
        <v>18</v>
      </c>
      <c r="D97">
        <v>22</v>
      </c>
      <c r="E97">
        <v>35</v>
      </c>
      <c r="F97">
        <v>24</v>
      </c>
      <c r="G97">
        <v>12</v>
      </c>
      <c r="H97">
        <v>8</v>
      </c>
      <c r="I97">
        <v>20</v>
      </c>
      <c r="J97">
        <v>18</v>
      </c>
      <c r="K97">
        <v>8</v>
      </c>
      <c r="L97">
        <v>10</v>
      </c>
      <c r="M97">
        <v>31</v>
      </c>
      <c r="N97">
        <v>33</v>
      </c>
      <c r="O97">
        <v>26</v>
      </c>
      <c r="P97">
        <v>27</v>
      </c>
      <c r="Q97">
        <v>48</v>
      </c>
      <c r="R97">
        <v>365</v>
      </c>
      <c r="S97" t="s">
        <v>191</v>
      </c>
      <c r="T97">
        <f t="shared" si="3"/>
        <v>2.1917808219178082E-2</v>
      </c>
      <c r="U97" t="s">
        <v>1003</v>
      </c>
      <c r="V97">
        <v>101</v>
      </c>
      <c r="W97">
        <v>64</v>
      </c>
      <c r="X97">
        <v>67</v>
      </c>
      <c r="Y97">
        <v>134</v>
      </c>
      <c r="Z97">
        <v>366</v>
      </c>
      <c r="AA97">
        <v>35.549999999999997</v>
      </c>
      <c r="AB97">
        <v>0</v>
      </c>
      <c r="AC97">
        <v>0.27600000000000002</v>
      </c>
      <c r="AD97">
        <v>0.1749</v>
      </c>
      <c r="AE97">
        <v>0.18310000000000001</v>
      </c>
      <c r="AF97">
        <v>0.36609999999999998</v>
      </c>
      <c r="AG97">
        <f t="shared" si="4"/>
        <v>3.2024190000000001E-2</v>
      </c>
      <c r="AH97">
        <f t="shared" si="5"/>
        <v>0.68441413254099737</v>
      </c>
    </row>
    <row r="98" spans="1:34" x14ac:dyDescent="0.25">
      <c r="A98" t="s">
        <v>91</v>
      </c>
      <c r="B98">
        <v>25</v>
      </c>
      <c r="C98">
        <v>18</v>
      </c>
      <c r="D98">
        <v>22</v>
      </c>
      <c r="E98">
        <v>35</v>
      </c>
      <c r="F98">
        <v>24</v>
      </c>
      <c r="G98">
        <v>12</v>
      </c>
      <c r="H98">
        <v>8</v>
      </c>
      <c r="I98">
        <v>20</v>
      </c>
      <c r="J98">
        <v>18</v>
      </c>
      <c r="K98">
        <v>8</v>
      </c>
      <c r="L98">
        <v>10</v>
      </c>
      <c r="M98">
        <v>31</v>
      </c>
      <c r="N98">
        <v>33</v>
      </c>
      <c r="O98">
        <v>26</v>
      </c>
      <c r="P98">
        <v>27</v>
      </c>
      <c r="Q98">
        <v>48</v>
      </c>
      <c r="R98">
        <v>365</v>
      </c>
      <c r="S98" t="s">
        <v>190</v>
      </c>
      <c r="T98">
        <f t="shared" si="3"/>
        <v>2.1917808219178082E-2</v>
      </c>
      <c r="U98" t="s">
        <v>1004</v>
      </c>
      <c r="V98">
        <v>101</v>
      </c>
      <c r="W98">
        <v>64</v>
      </c>
      <c r="X98">
        <v>67</v>
      </c>
      <c r="Y98">
        <v>134</v>
      </c>
      <c r="Z98">
        <v>366</v>
      </c>
      <c r="AA98">
        <v>35.549999999999997</v>
      </c>
      <c r="AB98">
        <v>0</v>
      </c>
      <c r="AC98">
        <v>0.27600000000000002</v>
      </c>
      <c r="AD98">
        <v>0.1749</v>
      </c>
      <c r="AE98">
        <v>0.18310000000000001</v>
      </c>
      <c r="AF98">
        <v>0.36609999999999998</v>
      </c>
      <c r="AG98">
        <f t="shared" si="4"/>
        <v>3.2024190000000001E-2</v>
      </c>
      <c r="AH98">
        <f t="shared" si="5"/>
        <v>0.6844141325409973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BD8D1-09B6-4DED-8E59-88BDAD427228}">
  <dimension ref="A1:AH98"/>
  <sheetViews>
    <sheetView topLeftCell="A73" workbookViewId="0">
      <selection activeCellId="1" sqref="AH1:AH1048576 A1:A1048576"/>
    </sheetView>
  </sheetViews>
  <sheetFormatPr defaultRowHeight="15" x14ac:dyDescent="0.25"/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213</v>
      </c>
      <c r="T1" t="s">
        <v>214</v>
      </c>
      <c r="U1" t="s">
        <v>0</v>
      </c>
      <c r="V1" t="s">
        <v>215</v>
      </c>
      <c r="W1" t="s">
        <v>216</v>
      </c>
      <c r="X1" t="s">
        <v>217</v>
      </c>
      <c r="Y1" t="s">
        <v>218</v>
      </c>
      <c r="Z1" t="s">
        <v>219</v>
      </c>
      <c r="AA1" t="s">
        <v>220</v>
      </c>
      <c r="AB1" t="s">
        <v>221</v>
      </c>
      <c r="AC1" t="s">
        <v>222</v>
      </c>
      <c r="AD1" t="s">
        <v>223</v>
      </c>
      <c r="AE1" t="s">
        <v>224</v>
      </c>
      <c r="AF1" t="s">
        <v>225</v>
      </c>
      <c r="AG1" t="s">
        <v>1200</v>
      </c>
      <c r="AH1" t="s">
        <v>1201</v>
      </c>
    </row>
    <row r="2" spans="1:34" x14ac:dyDescent="0.25">
      <c r="A2" t="s">
        <v>18</v>
      </c>
      <c r="B2">
        <v>8</v>
      </c>
      <c r="C2">
        <v>8</v>
      </c>
      <c r="D2">
        <v>7</v>
      </c>
      <c r="E2">
        <v>12</v>
      </c>
      <c r="F2">
        <v>6</v>
      </c>
      <c r="G2">
        <v>1</v>
      </c>
      <c r="H2">
        <v>5</v>
      </c>
      <c r="I2">
        <v>9</v>
      </c>
      <c r="J2">
        <v>4</v>
      </c>
      <c r="K2">
        <v>4</v>
      </c>
      <c r="L2">
        <v>2</v>
      </c>
      <c r="M2">
        <v>8</v>
      </c>
      <c r="N2">
        <v>16</v>
      </c>
      <c r="O2">
        <v>8</v>
      </c>
      <c r="P2">
        <v>5</v>
      </c>
      <c r="Q2">
        <v>13</v>
      </c>
      <c r="R2">
        <v>116</v>
      </c>
      <c r="S2" t="s">
        <v>116</v>
      </c>
      <c r="T2">
        <f>H2/R2</f>
        <v>4.3103448275862072E-2</v>
      </c>
      <c r="U2" t="s">
        <v>1005</v>
      </c>
      <c r="V2">
        <v>35</v>
      </c>
      <c r="W2">
        <v>21</v>
      </c>
      <c r="X2">
        <v>19</v>
      </c>
      <c r="Y2">
        <v>42</v>
      </c>
      <c r="Z2">
        <v>117</v>
      </c>
      <c r="AA2">
        <v>12.61</v>
      </c>
      <c r="AB2">
        <v>5.5999999999999999E-3</v>
      </c>
      <c r="AC2">
        <v>0.29909999999999998</v>
      </c>
      <c r="AD2">
        <v>0.17949999999999999</v>
      </c>
      <c r="AE2">
        <v>0.16239999999999999</v>
      </c>
      <c r="AF2">
        <v>0.35899999999999999</v>
      </c>
      <c r="AG2">
        <f>AD2*AE2</f>
        <v>2.9150799999999998E-2</v>
      </c>
      <c r="AH2">
        <f>T2/AG2</f>
        <v>1.4786368907838576</v>
      </c>
    </row>
    <row r="3" spans="1:34" x14ac:dyDescent="0.25">
      <c r="A3" t="s">
        <v>41</v>
      </c>
      <c r="B3">
        <v>8</v>
      </c>
      <c r="C3">
        <v>8</v>
      </c>
      <c r="D3">
        <v>7</v>
      </c>
      <c r="E3">
        <v>12</v>
      </c>
      <c r="F3">
        <v>6</v>
      </c>
      <c r="G3">
        <v>1</v>
      </c>
      <c r="H3">
        <v>5</v>
      </c>
      <c r="I3">
        <v>9</v>
      </c>
      <c r="J3">
        <v>4</v>
      </c>
      <c r="K3">
        <v>4</v>
      </c>
      <c r="L3">
        <v>2</v>
      </c>
      <c r="M3">
        <v>8</v>
      </c>
      <c r="N3">
        <v>16</v>
      </c>
      <c r="O3">
        <v>8</v>
      </c>
      <c r="P3">
        <v>5</v>
      </c>
      <c r="Q3">
        <v>13</v>
      </c>
      <c r="R3">
        <v>116</v>
      </c>
      <c r="S3" t="s">
        <v>140</v>
      </c>
      <c r="T3">
        <f t="shared" ref="T3:T66" si="0">H3/R3</f>
        <v>4.3103448275862072E-2</v>
      </c>
      <c r="U3" t="s">
        <v>1006</v>
      </c>
      <c r="V3">
        <v>35</v>
      </c>
      <c r="W3">
        <v>21</v>
      </c>
      <c r="X3">
        <v>19</v>
      </c>
      <c r="Y3">
        <v>42</v>
      </c>
      <c r="Z3">
        <v>117</v>
      </c>
      <c r="AA3">
        <v>12.61</v>
      </c>
      <c r="AB3">
        <v>5.5999999999999999E-3</v>
      </c>
      <c r="AC3">
        <v>0.29909999999999998</v>
      </c>
      <c r="AD3">
        <v>0.17949999999999999</v>
      </c>
      <c r="AE3">
        <v>0.16239999999999999</v>
      </c>
      <c r="AF3">
        <v>0.35899999999999999</v>
      </c>
      <c r="AG3">
        <f t="shared" ref="AG3:AG66" si="1">AD3*AE3</f>
        <v>2.9150799999999998E-2</v>
      </c>
      <c r="AH3">
        <f t="shared" ref="AH3:AH66" si="2">T3/AG3</f>
        <v>1.4786368907838576</v>
      </c>
    </row>
    <row r="4" spans="1:34" x14ac:dyDescent="0.25">
      <c r="A4" t="s">
        <v>19</v>
      </c>
      <c r="B4">
        <v>8</v>
      </c>
      <c r="C4">
        <v>8</v>
      </c>
      <c r="D4">
        <v>7</v>
      </c>
      <c r="E4">
        <v>12</v>
      </c>
      <c r="F4">
        <v>6</v>
      </c>
      <c r="G4">
        <v>1</v>
      </c>
      <c r="H4">
        <v>5</v>
      </c>
      <c r="I4">
        <v>9</v>
      </c>
      <c r="J4">
        <v>4</v>
      </c>
      <c r="K4">
        <v>4</v>
      </c>
      <c r="L4">
        <v>2</v>
      </c>
      <c r="M4">
        <v>8</v>
      </c>
      <c r="N4">
        <v>16</v>
      </c>
      <c r="O4">
        <v>8</v>
      </c>
      <c r="P4">
        <v>5</v>
      </c>
      <c r="Q4">
        <v>13</v>
      </c>
      <c r="R4">
        <v>116</v>
      </c>
      <c r="S4" t="s">
        <v>118</v>
      </c>
      <c r="T4">
        <f t="shared" si="0"/>
        <v>4.3103448275862072E-2</v>
      </c>
      <c r="U4" t="s">
        <v>1007</v>
      </c>
      <c r="V4">
        <v>35</v>
      </c>
      <c r="W4">
        <v>21</v>
      </c>
      <c r="X4">
        <v>19</v>
      </c>
      <c r="Y4">
        <v>42</v>
      </c>
      <c r="Z4">
        <v>117</v>
      </c>
      <c r="AA4">
        <v>12.61</v>
      </c>
      <c r="AB4">
        <v>5.5999999999999999E-3</v>
      </c>
      <c r="AC4">
        <v>0.29909999999999998</v>
      </c>
      <c r="AD4">
        <v>0.17949999999999999</v>
      </c>
      <c r="AE4">
        <v>0.16239999999999999</v>
      </c>
      <c r="AF4">
        <v>0.35899999999999999</v>
      </c>
      <c r="AG4">
        <f t="shared" si="1"/>
        <v>2.9150799999999998E-2</v>
      </c>
      <c r="AH4">
        <f t="shared" si="2"/>
        <v>1.4786368907838576</v>
      </c>
    </row>
    <row r="5" spans="1:34" x14ac:dyDescent="0.25">
      <c r="A5" t="s">
        <v>21</v>
      </c>
      <c r="B5">
        <v>8</v>
      </c>
      <c r="C5">
        <v>8</v>
      </c>
      <c r="D5">
        <v>7</v>
      </c>
      <c r="E5">
        <v>12</v>
      </c>
      <c r="F5">
        <v>6</v>
      </c>
      <c r="G5">
        <v>1</v>
      </c>
      <c r="H5">
        <v>5</v>
      </c>
      <c r="I5">
        <v>9</v>
      </c>
      <c r="J5">
        <v>4</v>
      </c>
      <c r="K5">
        <v>4</v>
      </c>
      <c r="L5">
        <v>2</v>
      </c>
      <c r="M5">
        <v>8</v>
      </c>
      <c r="N5">
        <v>16</v>
      </c>
      <c r="O5">
        <v>8</v>
      </c>
      <c r="P5">
        <v>5</v>
      </c>
      <c r="Q5">
        <v>13</v>
      </c>
      <c r="R5">
        <v>116</v>
      </c>
      <c r="S5" t="s">
        <v>120</v>
      </c>
      <c r="T5">
        <f t="shared" si="0"/>
        <v>4.3103448275862072E-2</v>
      </c>
      <c r="U5" t="s">
        <v>1008</v>
      </c>
      <c r="V5">
        <v>35</v>
      </c>
      <c r="W5">
        <v>21</v>
      </c>
      <c r="X5">
        <v>19</v>
      </c>
      <c r="Y5">
        <v>42</v>
      </c>
      <c r="Z5">
        <v>117</v>
      </c>
      <c r="AA5">
        <v>12.61</v>
      </c>
      <c r="AB5">
        <v>5.5999999999999999E-3</v>
      </c>
      <c r="AC5">
        <v>0.29909999999999998</v>
      </c>
      <c r="AD5">
        <v>0.17949999999999999</v>
      </c>
      <c r="AE5">
        <v>0.16239999999999999</v>
      </c>
      <c r="AF5">
        <v>0.35899999999999999</v>
      </c>
      <c r="AG5">
        <f t="shared" si="1"/>
        <v>2.9150799999999998E-2</v>
      </c>
      <c r="AH5">
        <f t="shared" si="2"/>
        <v>1.4786368907838576</v>
      </c>
    </row>
    <row r="6" spans="1:34" x14ac:dyDescent="0.25">
      <c r="A6" t="s">
        <v>23</v>
      </c>
      <c r="B6">
        <v>8</v>
      </c>
      <c r="C6">
        <v>8</v>
      </c>
      <c r="D6">
        <v>7</v>
      </c>
      <c r="E6">
        <v>12</v>
      </c>
      <c r="F6">
        <v>6</v>
      </c>
      <c r="G6">
        <v>1</v>
      </c>
      <c r="H6">
        <v>5</v>
      </c>
      <c r="I6">
        <v>9</v>
      </c>
      <c r="J6">
        <v>4</v>
      </c>
      <c r="K6">
        <v>4</v>
      </c>
      <c r="L6">
        <v>2</v>
      </c>
      <c r="M6">
        <v>8</v>
      </c>
      <c r="N6">
        <v>16</v>
      </c>
      <c r="O6">
        <v>8</v>
      </c>
      <c r="P6">
        <v>5</v>
      </c>
      <c r="Q6">
        <v>13</v>
      </c>
      <c r="R6">
        <v>116</v>
      </c>
      <c r="S6" t="s">
        <v>122</v>
      </c>
      <c r="T6">
        <f t="shared" si="0"/>
        <v>4.3103448275862072E-2</v>
      </c>
      <c r="U6" t="s">
        <v>1009</v>
      </c>
      <c r="V6">
        <v>35</v>
      </c>
      <c r="W6">
        <v>21</v>
      </c>
      <c r="X6">
        <v>19</v>
      </c>
      <c r="Y6">
        <v>42</v>
      </c>
      <c r="Z6">
        <v>117</v>
      </c>
      <c r="AA6">
        <v>12.61</v>
      </c>
      <c r="AB6">
        <v>5.5999999999999999E-3</v>
      </c>
      <c r="AC6">
        <v>0.29909999999999998</v>
      </c>
      <c r="AD6">
        <v>0.17949999999999999</v>
      </c>
      <c r="AE6">
        <v>0.16239999999999999</v>
      </c>
      <c r="AF6">
        <v>0.35899999999999999</v>
      </c>
      <c r="AG6">
        <f t="shared" si="1"/>
        <v>2.9150799999999998E-2</v>
      </c>
      <c r="AH6">
        <f t="shared" si="2"/>
        <v>1.4786368907838576</v>
      </c>
    </row>
    <row r="7" spans="1:34" x14ac:dyDescent="0.25">
      <c r="A7" t="s">
        <v>24</v>
      </c>
      <c r="B7">
        <v>8</v>
      </c>
      <c r="C7">
        <v>8</v>
      </c>
      <c r="D7">
        <v>7</v>
      </c>
      <c r="E7">
        <v>12</v>
      </c>
      <c r="F7">
        <v>6</v>
      </c>
      <c r="G7">
        <v>1</v>
      </c>
      <c r="H7">
        <v>5</v>
      </c>
      <c r="I7">
        <v>9</v>
      </c>
      <c r="J7">
        <v>4</v>
      </c>
      <c r="K7">
        <v>4</v>
      </c>
      <c r="L7">
        <v>2</v>
      </c>
      <c r="M7">
        <v>8</v>
      </c>
      <c r="N7">
        <v>16</v>
      </c>
      <c r="O7">
        <v>8</v>
      </c>
      <c r="P7">
        <v>5</v>
      </c>
      <c r="Q7">
        <v>13</v>
      </c>
      <c r="R7">
        <v>116</v>
      </c>
      <c r="S7" t="s">
        <v>123</v>
      </c>
      <c r="T7">
        <f t="shared" si="0"/>
        <v>4.3103448275862072E-2</v>
      </c>
      <c r="U7" t="s">
        <v>1010</v>
      </c>
      <c r="V7">
        <v>35</v>
      </c>
      <c r="W7">
        <v>21</v>
      </c>
      <c r="X7">
        <v>19</v>
      </c>
      <c r="Y7">
        <v>42</v>
      </c>
      <c r="Z7">
        <v>117</v>
      </c>
      <c r="AA7">
        <v>12.61</v>
      </c>
      <c r="AB7">
        <v>5.5999999999999999E-3</v>
      </c>
      <c r="AC7">
        <v>0.29909999999999998</v>
      </c>
      <c r="AD7">
        <v>0.17949999999999999</v>
      </c>
      <c r="AE7">
        <v>0.16239999999999999</v>
      </c>
      <c r="AF7">
        <v>0.35899999999999999</v>
      </c>
      <c r="AG7">
        <f t="shared" si="1"/>
        <v>2.9150799999999998E-2</v>
      </c>
      <c r="AH7">
        <f t="shared" si="2"/>
        <v>1.4786368907838576</v>
      </c>
    </row>
    <row r="8" spans="1:34" x14ac:dyDescent="0.25">
      <c r="A8" t="s">
        <v>27</v>
      </c>
      <c r="B8">
        <v>8</v>
      </c>
      <c r="C8">
        <v>8</v>
      </c>
      <c r="D8">
        <v>7</v>
      </c>
      <c r="E8">
        <v>12</v>
      </c>
      <c r="F8">
        <v>6</v>
      </c>
      <c r="G8">
        <v>1</v>
      </c>
      <c r="H8">
        <v>5</v>
      </c>
      <c r="I8">
        <v>9</v>
      </c>
      <c r="J8">
        <v>4</v>
      </c>
      <c r="K8">
        <v>4</v>
      </c>
      <c r="L8">
        <v>2</v>
      </c>
      <c r="M8">
        <v>8</v>
      </c>
      <c r="N8">
        <v>16</v>
      </c>
      <c r="O8">
        <v>8</v>
      </c>
      <c r="P8">
        <v>5</v>
      </c>
      <c r="Q8">
        <v>13</v>
      </c>
      <c r="R8">
        <v>116</v>
      </c>
      <c r="S8" t="s">
        <v>126</v>
      </c>
      <c r="T8">
        <f t="shared" si="0"/>
        <v>4.3103448275862072E-2</v>
      </c>
      <c r="U8" t="s">
        <v>1011</v>
      </c>
      <c r="V8">
        <v>35</v>
      </c>
      <c r="W8">
        <v>21</v>
      </c>
      <c r="X8">
        <v>19</v>
      </c>
      <c r="Y8">
        <v>42</v>
      </c>
      <c r="Z8">
        <v>117</v>
      </c>
      <c r="AA8">
        <v>12.61</v>
      </c>
      <c r="AB8">
        <v>5.5999999999999999E-3</v>
      </c>
      <c r="AC8">
        <v>0.29909999999999998</v>
      </c>
      <c r="AD8">
        <v>0.17949999999999999</v>
      </c>
      <c r="AE8">
        <v>0.16239999999999999</v>
      </c>
      <c r="AF8">
        <v>0.35899999999999999</v>
      </c>
      <c r="AG8">
        <f t="shared" si="1"/>
        <v>2.9150799999999998E-2</v>
      </c>
      <c r="AH8">
        <f t="shared" si="2"/>
        <v>1.4786368907838576</v>
      </c>
    </row>
    <row r="9" spans="1:34" x14ac:dyDescent="0.25">
      <c r="A9" t="s">
        <v>31</v>
      </c>
      <c r="B9">
        <v>8</v>
      </c>
      <c r="C9">
        <v>8</v>
      </c>
      <c r="D9">
        <v>7</v>
      </c>
      <c r="E9">
        <v>12</v>
      </c>
      <c r="F9">
        <v>6</v>
      </c>
      <c r="G9">
        <v>1</v>
      </c>
      <c r="H9">
        <v>5</v>
      </c>
      <c r="I9">
        <v>9</v>
      </c>
      <c r="J9">
        <v>4</v>
      </c>
      <c r="K9">
        <v>4</v>
      </c>
      <c r="L9">
        <v>2</v>
      </c>
      <c r="M9">
        <v>8</v>
      </c>
      <c r="N9">
        <v>16</v>
      </c>
      <c r="O9">
        <v>8</v>
      </c>
      <c r="P9">
        <v>5</v>
      </c>
      <c r="Q9">
        <v>13</v>
      </c>
      <c r="R9">
        <v>116</v>
      </c>
      <c r="S9" t="s">
        <v>130</v>
      </c>
      <c r="T9">
        <f t="shared" si="0"/>
        <v>4.3103448275862072E-2</v>
      </c>
      <c r="U9" t="s">
        <v>1012</v>
      </c>
      <c r="V9">
        <v>35</v>
      </c>
      <c r="W9">
        <v>21</v>
      </c>
      <c r="X9">
        <v>19</v>
      </c>
      <c r="Y9">
        <v>42</v>
      </c>
      <c r="Z9">
        <v>117</v>
      </c>
      <c r="AA9">
        <v>12.61</v>
      </c>
      <c r="AB9">
        <v>5.5999999999999999E-3</v>
      </c>
      <c r="AC9">
        <v>0.29909999999999998</v>
      </c>
      <c r="AD9">
        <v>0.17949999999999999</v>
      </c>
      <c r="AE9">
        <v>0.16239999999999999</v>
      </c>
      <c r="AF9">
        <v>0.35899999999999999</v>
      </c>
      <c r="AG9">
        <f t="shared" si="1"/>
        <v>2.9150799999999998E-2</v>
      </c>
      <c r="AH9">
        <f t="shared" si="2"/>
        <v>1.4786368907838576</v>
      </c>
    </row>
    <row r="10" spans="1:34" x14ac:dyDescent="0.25">
      <c r="A10" t="s">
        <v>30</v>
      </c>
      <c r="B10">
        <v>8</v>
      </c>
      <c r="C10">
        <v>8</v>
      </c>
      <c r="D10">
        <v>7</v>
      </c>
      <c r="E10">
        <v>12</v>
      </c>
      <c r="F10">
        <v>6</v>
      </c>
      <c r="G10">
        <v>1</v>
      </c>
      <c r="H10">
        <v>5</v>
      </c>
      <c r="I10">
        <v>9</v>
      </c>
      <c r="J10">
        <v>4</v>
      </c>
      <c r="K10">
        <v>4</v>
      </c>
      <c r="L10">
        <v>2</v>
      </c>
      <c r="M10">
        <v>8</v>
      </c>
      <c r="N10">
        <v>16</v>
      </c>
      <c r="O10">
        <v>8</v>
      </c>
      <c r="P10">
        <v>5</v>
      </c>
      <c r="Q10">
        <v>13</v>
      </c>
      <c r="R10">
        <v>116</v>
      </c>
      <c r="S10" t="s">
        <v>129</v>
      </c>
      <c r="T10">
        <f t="shared" si="0"/>
        <v>4.3103448275862072E-2</v>
      </c>
      <c r="U10" t="s">
        <v>1013</v>
      </c>
      <c r="V10">
        <v>35</v>
      </c>
      <c r="W10">
        <v>21</v>
      </c>
      <c r="X10">
        <v>19</v>
      </c>
      <c r="Y10">
        <v>42</v>
      </c>
      <c r="Z10">
        <v>117</v>
      </c>
      <c r="AA10">
        <v>12.61</v>
      </c>
      <c r="AB10">
        <v>5.5999999999999999E-3</v>
      </c>
      <c r="AC10">
        <v>0.29909999999999998</v>
      </c>
      <c r="AD10">
        <v>0.17949999999999999</v>
      </c>
      <c r="AE10">
        <v>0.16239999999999999</v>
      </c>
      <c r="AF10">
        <v>0.35899999999999999</v>
      </c>
      <c r="AG10">
        <f t="shared" si="1"/>
        <v>2.9150799999999998E-2</v>
      </c>
      <c r="AH10">
        <f t="shared" si="2"/>
        <v>1.4786368907838576</v>
      </c>
    </row>
    <row r="11" spans="1:34" x14ac:dyDescent="0.25">
      <c r="A11" t="s">
        <v>20</v>
      </c>
      <c r="B11">
        <v>8</v>
      </c>
      <c r="C11">
        <v>8</v>
      </c>
      <c r="D11">
        <v>7</v>
      </c>
      <c r="E11">
        <v>12</v>
      </c>
      <c r="F11">
        <v>6</v>
      </c>
      <c r="G11">
        <v>1</v>
      </c>
      <c r="H11">
        <v>5</v>
      </c>
      <c r="I11">
        <v>9</v>
      </c>
      <c r="J11">
        <v>4</v>
      </c>
      <c r="K11">
        <v>4</v>
      </c>
      <c r="L11">
        <v>2</v>
      </c>
      <c r="M11">
        <v>8</v>
      </c>
      <c r="N11">
        <v>16</v>
      </c>
      <c r="O11">
        <v>8</v>
      </c>
      <c r="P11">
        <v>5</v>
      </c>
      <c r="Q11">
        <v>13</v>
      </c>
      <c r="R11">
        <v>116</v>
      </c>
      <c r="S11" t="s">
        <v>119</v>
      </c>
      <c r="T11">
        <f t="shared" si="0"/>
        <v>4.3103448275862072E-2</v>
      </c>
      <c r="U11" t="s">
        <v>1014</v>
      </c>
      <c r="V11">
        <v>35</v>
      </c>
      <c r="W11">
        <v>21</v>
      </c>
      <c r="X11">
        <v>19</v>
      </c>
      <c r="Y11">
        <v>42</v>
      </c>
      <c r="Z11">
        <v>117</v>
      </c>
      <c r="AA11">
        <v>12.61</v>
      </c>
      <c r="AB11">
        <v>5.5999999999999999E-3</v>
      </c>
      <c r="AC11">
        <v>0.29909999999999998</v>
      </c>
      <c r="AD11">
        <v>0.17949999999999999</v>
      </c>
      <c r="AE11">
        <v>0.16239999999999999</v>
      </c>
      <c r="AF11">
        <v>0.35899999999999999</v>
      </c>
      <c r="AG11">
        <f t="shared" si="1"/>
        <v>2.9150799999999998E-2</v>
      </c>
      <c r="AH11">
        <f t="shared" si="2"/>
        <v>1.4786368907838576</v>
      </c>
    </row>
    <row r="12" spans="1:34" x14ac:dyDescent="0.25">
      <c r="A12" t="s">
        <v>33</v>
      </c>
      <c r="B12">
        <v>8</v>
      </c>
      <c r="C12">
        <v>8</v>
      </c>
      <c r="D12">
        <v>7</v>
      </c>
      <c r="E12">
        <v>12</v>
      </c>
      <c r="F12">
        <v>6</v>
      </c>
      <c r="G12">
        <v>1</v>
      </c>
      <c r="H12">
        <v>5</v>
      </c>
      <c r="I12">
        <v>9</v>
      </c>
      <c r="J12">
        <v>4</v>
      </c>
      <c r="K12">
        <v>4</v>
      </c>
      <c r="L12">
        <v>2</v>
      </c>
      <c r="M12">
        <v>8</v>
      </c>
      <c r="N12">
        <v>16</v>
      </c>
      <c r="O12">
        <v>8</v>
      </c>
      <c r="P12">
        <v>5</v>
      </c>
      <c r="Q12">
        <v>13</v>
      </c>
      <c r="R12">
        <v>116</v>
      </c>
      <c r="S12" t="s">
        <v>132</v>
      </c>
      <c r="T12">
        <f t="shared" si="0"/>
        <v>4.3103448275862072E-2</v>
      </c>
      <c r="U12" t="s">
        <v>1015</v>
      </c>
      <c r="V12">
        <v>35</v>
      </c>
      <c r="W12">
        <v>21</v>
      </c>
      <c r="X12">
        <v>19</v>
      </c>
      <c r="Y12">
        <v>42</v>
      </c>
      <c r="Z12">
        <v>117</v>
      </c>
      <c r="AA12">
        <v>12.61</v>
      </c>
      <c r="AB12">
        <v>5.5999999999999999E-3</v>
      </c>
      <c r="AC12">
        <v>0.29909999999999998</v>
      </c>
      <c r="AD12">
        <v>0.17949999999999999</v>
      </c>
      <c r="AE12">
        <v>0.16239999999999999</v>
      </c>
      <c r="AF12">
        <v>0.35899999999999999</v>
      </c>
      <c r="AG12">
        <f t="shared" si="1"/>
        <v>2.9150799999999998E-2</v>
      </c>
      <c r="AH12">
        <f t="shared" si="2"/>
        <v>1.4786368907838576</v>
      </c>
    </row>
    <row r="13" spans="1:34" x14ac:dyDescent="0.25">
      <c r="A13" t="s">
        <v>32</v>
      </c>
      <c r="B13">
        <v>8</v>
      </c>
      <c r="C13">
        <v>8</v>
      </c>
      <c r="D13">
        <v>7</v>
      </c>
      <c r="E13">
        <v>12</v>
      </c>
      <c r="F13">
        <v>6</v>
      </c>
      <c r="G13">
        <v>1</v>
      </c>
      <c r="H13">
        <v>5</v>
      </c>
      <c r="I13">
        <v>9</v>
      </c>
      <c r="J13">
        <v>4</v>
      </c>
      <c r="K13">
        <v>4</v>
      </c>
      <c r="L13">
        <v>2</v>
      </c>
      <c r="M13">
        <v>8</v>
      </c>
      <c r="N13">
        <v>16</v>
      </c>
      <c r="O13">
        <v>8</v>
      </c>
      <c r="P13">
        <v>5</v>
      </c>
      <c r="Q13">
        <v>13</v>
      </c>
      <c r="R13">
        <v>116</v>
      </c>
      <c r="S13" t="s">
        <v>131</v>
      </c>
      <c r="T13">
        <f t="shared" si="0"/>
        <v>4.3103448275862072E-2</v>
      </c>
      <c r="U13" t="s">
        <v>1016</v>
      </c>
      <c r="V13">
        <v>35</v>
      </c>
      <c r="W13">
        <v>21</v>
      </c>
      <c r="X13">
        <v>19</v>
      </c>
      <c r="Y13">
        <v>42</v>
      </c>
      <c r="Z13">
        <v>117</v>
      </c>
      <c r="AA13">
        <v>12.61</v>
      </c>
      <c r="AB13">
        <v>5.5999999999999999E-3</v>
      </c>
      <c r="AC13">
        <v>0.29909999999999998</v>
      </c>
      <c r="AD13">
        <v>0.17949999999999999</v>
      </c>
      <c r="AE13">
        <v>0.16239999999999999</v>
      </c>
      <c r="AF13">
        <v>0.35899999999999999</v>
      </c>
      <c r="AG13">
        <f t="shared" si="1"/>
        <v>2.9150799999999998E-2</v>
      </c>
      <c r="AH13">
        <f t="shared" si="2"/>
        <v>1.4786368907838576</v>
      </c>
    </row>
    <row r="14" spans="1:34" x14ac:dyDescent="0.25">
      <c r="A14" t="s">
        <v>36</v>
      </c>
      <c r="B14">
        <v>8</v>
      </c>
      <c r="C14">
        <v>8</v>
      </c>
      <c r="D14">
        <v>7</v>
      </c>
      <c r="E14">
        <v>12</v>
      </c>
      <c r="F14">
        <v>6</v>
      </c>
      <c r="G14">
        <v>1</v>
      </c>
      <c r="H14">
        <v>5</v>
      </c>
      <c r="I14">
        <v>9</v>
      </c>
      <c r="J14">
        <v>4</v>
      </c>
      <c r="K14">
        <v>4</v>
      </c>
      <c r="L14">
        <v>2</v>
      </c>
      <c r="M14">
        <v>8</v>
      </c>
      <c r="N14">
        <v>16</v>
      </c>
      <c r="O14">
        <v>8</v>
      </c>
      <c r="P14">
        <v>5</v>
      </c>
      <c r="Q14">
        <v>13</v>
      </c>
      <c r="R14">
        <v>116</v>
      </c>
      <c r="S14" t="s">
        <v>135</v>
      </c>
      <c r="T14">
        <f t="shared" si="0"/>
        <v>4.3103448275862072E-2</v>
      </c>
      <c r="U14" t="s">
        <v>1017</v>
      </c>
      <c r="V14">
        <v>35</v>
      </c>
      <c r="W14">
        <v>21</v>
      </c>
      <c r="X14">
        <v>19</v>
      </c>
      <c r="Y14">
        <v>42</v>
      </c>
      <c r="Z14">
        <v>117</v>
      </c>
      <c r="AA14">
        <v>12.61</v>
      </c>
      <c r="AB14">
        <v>5.5999999999999999E-3</v>
      </c>
      <c r="AC14">
        <v>0.29909999999999998</v>
      </c>
      <c r="AD14">
        <v>0.17949999999999999</v>
      </c>
      <c r="AE14">
        <v>0.16239999999999999</v>
      </c>
      <c r="AF14">
        <v>0.35899999999999999</v>
      </c>
      <c r="AG14">
        <f t="shared" si="1"/>
        <v>2.9150799999999998E-2</v>
      </c>
      <c r="AH14">
        <f t="shared" si="2"/>
        <v>1.4786368907838576</v>
      </c>
    </row>
    <row r="15" spans="1:34" x14ac:dyDescent="0.25">
      <c r="A15" t="s">
        <v>39</v>
      </c>
      <c r="B15">
        <v>8</v>
      </c>
      <c r="C15">
        <v>8</v>
      </c>
      <c r="D15">
        <v>7</v>
      </c>
      <c r="E15">
        <v>12</v>
      </c>
      <c r="F15">
        <v>6</v>
      </c>
      <c r="G15">
        <v>1</v>
      </c>
      <c r="H15">
        <v>5</v>
      </c>
      <c r="I15">
        <v>9</v>
      </c>
      <c r="J15">
        <v>4</v>
      </c>
      <c r="K15">
        <v>4</v>
      </c>
      <c r="L15">
        <v>2</v>
      </c>
      <c r="M15">
        <v>8</v>
      </c>
      <c r="N15">
        <v>16</v>
      </c>
      <c r="O15">
        <v>8</v>
      </c>
      <c r="P15">
        <v>5</v>
      </c>
      <c r="Q15">
        <v>13</v>
      </c>
      <c r="R15">
        <v>116</v>
      </c>
      <c r="S15" t="s">
        <v>138</v>
      </c>
      <c r="T15">
        <f t="shared" si="0"/>
        <v>4.3103448275862072E-2</v>
      </c>
      <c r="U15" t="s">
        <v>1018</v>
      </c>
      <c r="V15">
        <v>35</v>
      </c>
      <c r="W15">
        <v>21</v>
      </c>
      <c r="X15">
        <v>19</v>
      </c>
      <c r="Y15">
        <v>42</v>
      </c>
      <c r="Z15">
        <v>117</v>
      </c>
      <c r="AA15">
        <v>12.61</v>
      </c>
      <c r="AB15">
        <v>5.5999999999999999E-3</v>
      </c>
      <c r="AC15">
        <v>0.29909999999999998</v>
      </c>
      <c r="AD15">
        <v>0.17949999999999999</v>
      </c>
      <c r="AE15">
        <v>0.16239999999999999</v>
      </c>
      <c r="AF15">
        <v>0.35899999999999999</v>
      </c>
      <c r="AG15">
        <f t="shared" si="1"/>
        <v>2.9150799999999998E-2</v>
      </c>
      <c r="AH15">
        <f t="shared" si="2"/>
        <v>1.4786368907838576</v>
      </c>
    </row>
    <row r="16" spans="1:34" x14ac:dyDescent="0.25">
      <c r="A16" t="s">
        <v>40</v>
      </c>
      <c r="B16">
        <v>8</v>
      </c>
      <c r="C16">
        <v>8</v>
      </c>
      <c r="D16">
        <v>7</v>
      </c>
      <c r="E16">
        <v>12</v>
      </c>
      <c r="F16">
        <v>6</v>
      </c>
      <c r="G16">
        <v>1</v>
      </c>
      <c r="H16">
        <v>5</v>
      </c>
      <c r="I16">
        <v>9</v>
      </c>
      <c r="J16">
        <v>4</v>
      </c>
      <c r="K16">
        <v>4</v>
      </c>
      <c r="L16">
        <v>2</v>
      </c>
      <c r="M16">
        <v>8</v>
      </c>
      <c r="N16">
        <v>16</v>
      </c>
      <c r="O16">
        <v>8</v>
      </c>
      <c r="P16">
        <v>5</v>
      </c>
      <c r="Q16">
        <v>13</v>
      </c>
      <c r="R16">
        <v>116</v>
      </c>
      <c r="S16" t="s">
        <v>139</v>
      </c>
      <c r="T16">
        <f t="shared" si="0"/>
        <v>4.3103448275862072E-2</v>
      </c>
      <c r="U16" t="s">
        <v>1019</v>
      </c>
      <c r="V16">
        <v>35</v>
      </c>
      <c r="W16">
        <v>21</v>
      </c>
      <c r="X16">
        <v>19</v>
      </c>
      <c r="Y16">
        <v>42</v>
      </c>
      <c r="Z16">
        <v>117</v>
      </c>
      <c r="AA16">
        <v>12.61</v>
      </c>
      <c r="AB16">
        <v>5.5999999999999999E-3</v>
      </c>
      <c r="AC16">
        <v>0.29909999999999998</v>
      </c>
      <c r="AD16">
        <v>0.17949999999999999</v>
      </c>
      <c r="AE16">
        <v>0.16239999999999999</v>
      </c>
      <c r="AF16">
        <v>0.35899999999999999</v>
      </c>
      <c r="AG16">
        <f t="shared" si="1"/>
        <v>2.9150799999999998E-2</v>
      </c>
      <c r="AH16">
        <f t="shared" si="2"/>
        <v>1.4786368907838576</v>
      </c>
    </row>
    <row r="17" spans="1:34" x14ac:dyDescent="0.25">
      <c r="A17" t="s">
        <v>25</v>
      </c>
      <c r="B17">
        <v>8</v>
      </c>
      <c r="C17">
        <v>8</v>
      </c>
      <c r="D17">
        <v>7</v>
      </c>
      <c r="E17">
        <v>12</v>
      </c>
      <c r="F17">
        <v>6</v>
      </c>
      <c r="G17">
        <v>1</v>
      </c>
      <c r="H17">
        <v>5</v>
      </c>
      <c r="I17">
        <v>9</v>
      </c>
      <c r="J17">
        <v>4</v>
      </c>
      <c r="K17">
        <v>4</v>
      </c>
      <c r="L17">
        <v>2</v>
      </c>
      <c r="M17">
        <v>8</v>
      </c>
      <c r="N17">
        <v>16</v>
      </c>
      <c r="O17">
        <v>8</v>
      </c>
      <c r="P17">
        <v>5</v>
      </c>
      <c r="Q17">
        <v>13</v>
      </c>
      <c r="R17">
        <v>116</v>
      </c>
      <c r="S17" t="s">
        <v>124</v>
      </c>
      <c r="T17">
        <f t="shared" si="0"/>
        <v>4.3103448275862072E-2</v>
      </c>
      <c r="U17" t="s">
        <v>1020</v>
      </c>
      <c r="V17">
        <v>35</v>
      </c>
      <c r="W17">
        <v>21</v>
      </c>
      <c r="X17">
        <v>19</v>
      </c>
      <c r="Y17">
        <v>42</v>
      </c>
      <c r="Z17">
        <v>117</v>
      </c>
      <c r="AA17">
        <v>12.61</v>
      </c>
      <c r="AB17">
        <v>5.5999999999999999E-3</v>
      </c>
      <c r="AC17">
        <v>0.29909999999999998</v>
      </c>
      <c r="AD17">
        <v>0.17949999999999999</v>
      </c>
      <c r="AE17">
        <v>0.16239999999999999</v>
      </c>
      <c r="AF17">
        <v>0.35899999999999999</v>
      </c>
      <c r="AG17">
        <f t="shared" si="1"/>
        <v>2.9150799999999998E-2</v>
      </c>
      <c r="AH17">
        <f t="shared" si="2"/>
        <v>1.4786368907838576</v>
      </c>
    </row>
    <row r="18" spans="1:34" x14ac:dyDescent="0.25">
      <c r="A18" t="s">
        <v>26</v>
      </c>
      <c r="B18">
        <v>8</v>
      </c>
      <c r="C18">
        <v>8</v>
      </c>
      <c r="D18">
        <v>7</v>
      </c>
      <c r="E18">
        <v>12</v>
      </c>
      <c r="F18">
        <v>6</v>
      </c>
      <c r="G18">
        <v>1</v>
      </c>
      <c r="H18">
        <v>5</v>
      </c>
      <c r="I18">
        <v>9</v>
      </c>
      <c r="J18">
        <v>4</v>
      </c>
      <c r="K18">
        <v>4</v>
      </c>
      <c r="L18">
        <v>2</v>
      </c>
      <c r="M18">
        <v>8</v>
      </c>
      <c r="N18">
        <v>16</v>
      </c>
      <c r="O18">
        <v>8</v>
      </c>
      <c r="P18">
        <v>5</v>
      </c>
      <c r="Q18">
        <v>13</v>
      </c>
      <c r="R18">
        <v>116</v>
      </c>
      <c r="S18" t="s">
        <v>125</v>
      </c>
      <c r="T18">
        <f t="shared" si="0"/>
        <v>4.3103448275862072E-2</v>
      </c>
      <c r="U18" t="s">
        <v>1021</v>
      </c>
      <c r="V18">
        <v>35</v>
      </c>
      <c r="W18">
        <v>21</v>
      </c>
      <c r="X18">
        <v>19</v>
      </c>
      <c r="Y18">
        <v>42</v>
      </c>
      <c r="Z18">
        <v>117</v>
      </c>
      <c r="AA18">
        <v>12.61</v>
      </c>
      <c r="AB18">
        <v>5.5999999999999999E-3</v>
      </c>
      <c r="AC18">
        <v>0.29909999999999998</v>
      </c>
      <c r="AD18">
        <v>0.17949999999999999</v>
      </c>
      <c r="AE18">
        <v>0.16239999999999999</v>
      </c>
      <c r="AF18">
        <v>0.35899999999999999</v>
      </c>
      <c r="AG18">
        <f t="shared" si="1"/>
        <v>2.9150799999999998E-2</v>
      </c>
      <c r="AH18">
        <f t="shared" si="2"/>
        <v>1.4786368907838576</v>
      </c>
    </row>
    <row r="19" spans="1:34" x14ac:dyDescent="0.25">
      <c r="A19" t="s">
        <v>35</v>
      </c>
      <c r="B19">
        <v>8</v>
      </c>
      <c r="C19">
        <v>8</v>
      </c>
      <c r="D19">
        <v>7</v>
      </c>
      <c r="E19">
        <v>12</v>
      </c>
      <c r="F19">
        <v>6</v>
      </c>
      <c r="G19">
        <v>1</v>
      </c>
      <c r="H19">
        <v>5</v>
      </c>
      <c r="I19">
        <v>9</v>
      </c>
      <c r="J19">
        <v>4</v>
      </c>
      <c r="K19">
        <v>4</v>
      </c>
      <c r="L19">
        <v>2</v>
      </c>
      <c r="M19">
        <v>8</v>
      </c>
      <c r="N19">
        <v>16</v>
      </c>
      <c r="O19">
        <v>8</v>
      </c>
      <c r="P19">
        <v>5</v>
      </c>
      <c r="Q19">
        <v>13</v>
      </c>
      <c r="R19">
        <v>116</v>
      </c>
      <c r="S19" t="s">
        <v>134</v>
      </c>
      <c r="T19">
        <f t="shared" si="0"/>
        <v>4.3103448275862072E-2</v>
      </c>
      <c r="U19" t="s">
        <v>1022</v>
      </c>
      <c r="V19">
        <v>35</v>
      </c>
      <c r="W19">
        <v>21</v>
      </c>
      <c r="X19">
        <v>19</v>
      </c>
      <c r="Y19">
        <v>42</v>
      </c>
      <c r="Z19">
        <v>117</v>
      </c>
      <c r="AA19">
        <v>12.61</v>
      </c>
      <c r="AB19">
        <v>5.5999999999999999E-3</v>
      </c>
      <c r="AC19">
        <v>0.29909999999999998</v>
      </c>
      <c r="AD19">
        <v>0.17949999999999999</v>
      </c>
      <c r="AE19">
        <v>0.16239999999999999</v>
      </c>
      <c r="AF19">
        <v>0.35899999999999999</v>
      </c>
      <c r="AG19">
        <f t="shared" si="1"/>
        <v>2.9150799999999998E-2</v>
      </c>
      <c r="AH19">
        <f t="shared" si="2"/>
        <v>1.4786368907838576</v>
      </c>
    </row>
    <row r="20" spans="1:34" x14ac:dyDescent="0.25">
      <c r="A20" t="s">
        <v>29</v>
      </c>
      <c r="B20">
        <v>8</v>
      </c>
      <c r="C20">
        <v>8</v>
      </c>
      <c r="D20">
        <v>7</v>
      </c>
      <c r="E20">
        <v>12</v>
      </c>
      <c r="F20">
        <v>6</v>
      </c>
      <c r="G20">
        <v>1</v>
      </c>
      <c r="H20">
        <v>5</v>
      </c>
      <c r="I20">
        <v>9</v>
      </c>
      <c r="J20">
        <v>4</v>
      </c>
      <c r="K20">
        <v>4</v>
      </c>
      <c r="L20">
        <v>2</v>
      </c>
      <c r="M20">
        <v>8</v>
      </c>
      <c r="N20">
        <v>16</v>
      </c>
      <c r="O20">
        <v>8</v>
      </c>
      <c r="P20">
        <v>5</v>
      </c>
      <c r="Q20">
        <v>13</v>
      </c>
      <c r="R20">
        <v>116</v>
      </c>
      <c r="S20" t="s">
        <v>128</v>
      </c>
      <c r="T20">
        <f t="shared" si="0"/>
        <v>4.3103448275862072E-2</v>
      </c>
      <c r="U20" t="s">
        <v>1023</v>
      </c>
      <c r="V20">
        <v>35</v>
      </c>
      <c r="W20">
        <v>21</v>
      </c>
      <c r="X20">
        <v>19</v>
      </c>
      <c r="Y20">
        <v>42</v>
      </c>
      <c r="Z20">
        <v>117</v>
      </c>
      <c r="AA20">
        <v>12.61</v>
      </c>
      <c r="AB20">
        <v>5.5999999999999999E-3</v>
      </c>
      <c r="AC20">
        <v>0.29909999999999998</v>
      </c>
      <c r="AD20">
        <v>0.17949999999999999</v>
      </c>
      <c r="AE20">
        <v>0.16239999999999999</v>
      </c>
      <c r="AF20">
        <v>0.35899999999999999</v>
      </c>
      <c r="AG20">
        <f t="shared" si="1"/>
        <v>2.9150799999999998E-2</v>
      </c>
      <c r="AH20">
        <f t="shared" si="2"/>
        <v>1.4786368907838576</v>
      </c>
    </row>
    <row r="21" spans="1:34" x14ac:dyDescent="0.25">
      <c r="A21" t="s">
        <v>28</v>
      </c>
      <c r="B21">
        <v>8</v>
      </c>
      <c r="C21">
        <v>8</v>
      </c>
      <c r="D21">
        <v>7</v>
      </c>
      <c r="E21">
        <v>12</v>
      </c>
      <c r="F21">
        <v>6</v>
      </c>
      <c r="G21">
        <v>1</v>
      </c>
      <c r="H21">
        <v>5</v>
      </c>
      <c r="I21">
        <v>9</v>
      </c>
      <c r="J21">
        <v>4</v>
      </c>
      <c r="K21">
        <v>4</v>
      </c>
      <c r="L21">
        <v>2</v>
      </c>
      <c r="M21">
        <v>8</v>
      </c>
      <c r="N21">
        <v>16</v>
      </c>
      <c r="O21">
        <v>8</v>
      </c>
      <c r="P21">
        <v>5</v>
      </c>
      <c r="Q21">
        <v>13</v>
      </c>
      <c r="R21">
        <v>116</v>
      </c>
      <c r="S21" t="s">
        <v>127</v>
      </c>
      <c r="T21">
        <f t="shared" si="0"/>
        <v>4.3103448275862072E-2</v>
      </c>
      <c r="U21" t="s">
        <v>1024</v>
      </c>
      <c r="V21">
        <v>35</v>
      </c>
      <c r="W21">
        <v>21</v>
      </c>
      <c r="X21">
        <v>19</v>
      </c>
      <c r="Y21">
        <v>42</v>
      </c>
      <c r="Z21">
        <v>117</v>
      </c>
      <c r="AA21">
        <v>12.61</v>
      </c>
      <c r="AB21">
        <v>5.5999999999999999E-3</v>
      </c>
      <c r="AC21">
        <v>0.29909999999999998</v>
      </c>
      <c r="AD21">
        <v>0.17949999999999999</v>
      </c>
      <c r="AE21">
        <v>0.16239999999999999</v>
      </c>
      <c r="AF21">
        <v>0.35899999999999999</v>
      </c>
      <c r="AG21">
        <f t="shared" si="1"/>
        <v>2.9150799999999998E-2</v>
      </c>
      <c r="AH21">
        <f t="shared" si="2"/>
        <v>1.4786368907838576</v>
      </c>
    </row>
    <row r="22" spans="1:34" x14ac:dyDescent="0.25">
      <c r="A22" t="s">
        <v>47</v>
      </c>
      <c r="B22">
        <v>8</v>
      </c>
      <c r="C22">
        <v>8</v>
      </c>
      <c r="D22">
        <v>7</v>
      </c>
      <c r="E22">
        <v>12</v>
      </c>
      <c r="F22">
        <v>6</v>
      </c>
      <c r="G22">
        <v>1</v>
      </c>
      <c r="H22">
        <v>5</v>
      </c>
      <c r="I22">
        <v>9</v>
      </c>
      <c r="J22">
        <v>4</v>
      </c>
      <c r="K22">
        <v>4</v>
      </c>
      <c r="L22">
        <v>2</v>
      </c>
      <c r="M22">
        <v>8</v>
      </c>
      <c r="N22">
        <v>16</v>
      </c>
      <c r="O22">
        <v>8</v>
      </c>
      <c r="P22">
        <v>5</v>
      </c>
      <c r="Q22">
        <v>13</v>
      </c>
      <c r="R22">
        <v>116</v>
      </c>
      <c r="S22" t="s">
        <v>146</v>
      </c>
      <c r="T22">
        <f t="shared" si="0"/>
        <v>4.3103448275862072E-2</v>
      </c>
      <c r="U22" t="s">
        <v>1025</v>
      </c>
      <c r="V22">
        <v>35</v>
      </c>
      <c r="W22">
        <v>21</v>
      </c>
      <c r="X22">
        <v>19</v>
      </c>
      <c r="Y22">
        <v>42</v>
      </c>
      <c r="Z22">
        <v>117</v>
      </c>
      <c r="AA22">
        <v>12.61</v>
      </c>
      <c r="AB22">
        <v>5.5999999999999999E-3</v>
      </c>
      <c r="AC22">
        <v>0.29909999999999998</v>
      </c>
      <c r="AD22">
        <v>0.17949999999999999</v>
      </c>
      <c r="AE22">
        <v>0.16239999999999999</v>
      </c>
      <c r="AF22">
        <v>0.35899999999999999</v>
      </c>
      <c r="AG22">
        <f t="shared" si="1"/>
        <v>2.9150799999999998E-2</v>
      </c>
      <c r="AH22">
        <f t="shared" si="2"/>
        <v>1.4786368907838576</v>
      </c>
    </row>
    <row r="23" spans="1:34" x14ac:dyDescent="0.25">
      <c r="A23" t="s">
        <v>42</v>
      </c>
      <c r="B23">
        <v>8</v>
      </c>
      <c r="C23">
        <v>8</v>
      </c>
      <c r="D23">
        <v>7</v>
      </c>
      <c r="E23">
        <v>12</v>
      </c>
      <c r="F23">
        <v>6</v>
      </c>
      <c r="G23">
        <v>1</v>
      </c>
      <c r="H23">
        <v>5</v>
      </c>
      <c r="I23">
        <v>9</v>
      </c>
      <c r="J23">
        <v>4</v>
      </c>
      <c r="K23">
        <v>4</v>
      </c>
      <c r="L23">
        <v>2</v>
      </c>
      <c r="M23">
        <v>8</v>
      </c>
      <c r="N23">
        <v>16</v>
      </c>
      <c r="O23">
        <v>8</v>
      </c>
      <c r="P23">
        <v>5</v>
      </c>
      <c r="Q23">
        <v>13</v>
      </c>
      <c r="R23">
        <v>116</v>
      </c>
      <c r="S23" t="s">
        <v>141</v>
      </c>
      <c r="T23">
        <f t="shared" si="0"/>
        <v>4.3103448275862072E-2</v>
      </c>
      <c r="U23" t="s">
        <v>1026</v>
      </c>
      <c r="V23">
        <v>35</v>
      </c>
      <c r="W23">
        <v>21</v>
      </c>
      <c r="X23">
        <v>19</v>
      </c>
      <c r="Y23">
        <v>42</v>
      </c>
      <c r="Z23">
        <v>117</v>
      </c>
      <c r="AA23">
        <v>12.61</v>
      </c>
      <c r="AB23">
        <v>5.5999999999999999E-3</v>
      </c>
      <c r="AC23">
        <v>0.29909999999999998</v>
      </c>
      <c r="AD23">
        <v>0.17949999999999999</v>
      </c>
      <c r="AE23">
        <v>0.16239999999999999</v>
      </c>
      <c r="AF23">
        <v>0.35899999999999999</v>
      </c>
      <c r="AG23">
        <f t="shared" si="1"/>
        <v>2.9150799999999998E-2</v>
      </c>
      <c r="AH23">
        <f t="shared" si="2"/>
        <v>1.4786368907838576</v>
      </c>
    </row>
    <row r="24" spans="1:34" x14ac:dyDescent="0.25">
      <c r="A24" t="s">
        <v>44</v>
      </c>
      <c r="B24">
        <v>8</v>
      </c>
      <c r="C24">
        <v>7</v>
      </c>
      <c r="D24">
        <v>7</v>
      </c>
      <c r="E24">
        <v>13</v>
      </c>
      <c r="F24">
        <v>5</v>
      </c>
      <c r="G24">
        <v>1</v>
      </c>
      <c r="H24">
        <v>5</v>
      </c>
      <c r="I24">
        <v>9</v>
      </c>
      <c r="J24">
        <v>4</v>
      </c>
      <c r="K24">
        <v>4</v>
      </c>
      <c r="L24">
        <v>2</v>
      </c>
      <c r="M24">
        <v>8</v>
      </c>
      <c r="N24">
        <v>17</v>
      </c>
      <c r="O24">
        <v>8</v>
      </c>
      <c r="P24">
        <v>5</v>
      </c>
      <c r="Q24">
        <v>13</v>
      </c>
      <c r="R24">
        <v>116</v>
      </c>
      <c r="S24" t="s">
        <v>143</v>
      </c>
      <c r="T24">
        <f t="shared" si="0"/>
        <v>4.3103448275862072E-2</v>
      </c>
      <c r="U24" t="s">
        <v>1027</v>
      </c>
      <c r="V24">
        <v>35</v>
      </c>
      <c r="W24">
        <v>20</v>
      </c>
      <c r="X24">
        <v>19</v>
      </c>
      <c r="Y24">
        <v>43</v>
      </c>
      <c r="Z24">
        <v>117</v>
      </c>
      <c r="AA24">
        <v>14.11</v>
      </c>
      <c r="AB24">
        <v>2.8E-3</v>
      </c>
      <c r="AC24">
        <v>0.29909999999999998</v>
      </c>
      <c r="AD24">
        <v>0.1709</v>
      </c>
      <c r="AE24">
        <v>0.16239999999999999</v>
      </c>
      <c r="AF24">
        <v>0.36749999999999999</v>
      </c>
      <c r="AG24">
        <f t="shared" si="1"/>
        <v>2.7754159999999996E-2</v>
      </c>
      <c r="AH24">
        <f t="shared" si="2"/>
        <v>1.5530445985705235</v>
      </c>
    </row>
    <row r="25" spans="1:34" x14ac:dyDescent="0.25">
      <c r="A25" t="s">
        <v>43</v>
      </c>
      <c r="B25">
        <v>8</v>
      </c>
      <c r="C25">
        <v>8</v>
      </c>
      <c r="D25">
        <v>7</v>
      </c>
      <c r="E25">
        <v>12</v>
      </c>
      <c r="F25">
        <v>6</v>
      </c>
      <c r="G25">
        <v>1</v>
      </c>
      <c r="H25">
        <v>5</v>
      </c>
      <c r="I25">
        <v>9</v>
      </c>
      <c r="J25">
        <v>4</v>
      </c>
      <c r="K25">
        <v>4</v>
      </c>
      <c r="L25">
        <v>2</v>
      </c>
      <c r="M25">
        <v>8</v>
      </c>
      <c r="N25">
        <v>16</v>
      </c>
      <c r="O25">
        <v>8</v>
      </c>
      <c r="P25">
        <v>5</v>
      </c>
      <c r="Q25">
        <v>13</v>
      </c>
      <c r="R25">
        <v>116</v>
      </c>
      <c r="S25" t="s">
        <v>142</v>
      </c>
      <c r="T25">
        <f t="shared" si="0"/>
        <v>4.3103448275862072E-2</v>
      </c>
      <c r="U25" t="s">
        <v>1028</v>
      </c>
      <c r="V25">
        <v>35</v>
      </c>
      <c r="W25">
        <v>21</v>
      </c>
      <c r="X25">
        <v>19</v>
      </c>
      <c r="Y25">
        <v>42</v>
      </c>
      <c r="Z25">
        <v>117</v>
      </c>
      <c r="AA25">
        <v>12.61</v>
      </c>
      <c r="AB25">
        <v>5.5999999999999999E-3</v>
      </c>
      <c r="AC25">
        <v>0.29909999999999998</v>
      </c>
      <c r="AD25">
        <v>0.17949999999999999</v>
      </c>
      <c r="AE25">
        <v>0.16239999999999999</v>
      </c>
      <c r="AF25">
        <v>0.35899999999999999</v>
      </c>
      <c r="AG25">
        <f t="shared" si="1"/>
        <v>2.9150799999999998E-2</v>
      </c>
      <c r="AH25">
        <f t="shared" si="2"/>
        <v>1.4786368907838576</v>
      </c>
    </row>
    <row r="26" spans="1:34" x14ac:dyDescent="0.25">
      <c r="A26" t="s">
        <v>45</v>
      </c>
      <c r="B26">
        <v>8</v>
      </c>
      <c r="C26">
        <v>7</v>
      </c>
      <c r="D26">
        <v>7</v>
      </c>
      <c r="E26">
        <v>13</v>
      </c>
      <c r="F26">
        <v>5</v>
      </c>
      <c r="G26">
        <v>1</v>
      </c>
      <c r="H26">
        <v>5</v>
      </c>
      <c r="I26">
        <v>9</v>
      </c>
      <c r="J26">
        <v>4</v>
      </c>
      <c r="K26">
        <v>4</v>
      </c>
      <c r="L26">
        <v>2</v>
      </c>
      <c r="M26">
        <v>8</v>
      </c>
      <c r="N26">
        <v>17</v>
      </c>
      <c r="O26">
        <v>8</v>
      </c>
      <c r="P26">
        <v>5</v>
      </c>
      <c r="Q26">
        <v>13</v>
      </c>
      <c r="R26">
        <v>116</v>
      </c>
      <c r="S26" t="s">
        <v>144</v>
      </c>
      <c r="T26">
        <f t="shared" si="0"/>
        <v>4.3103448275862072E-2</v>
      </c>
      <c r="U26" t="s">
        <v>1029</v>
      </c>
      <c r="V26">
        <v>35</v>
      </c>
      <c r="W26">
        <v>20</v>
      </c>
      <c r="X26">
        <v>19</v>
      </c>
      <c r="Y26">
        <v>43</v>
      </c>
      <c r="Z26">
        <v>117</v>
      </c>
      <c r="AA26">
        <v>14.11</v>
      </c>
      <c r="AB26">
        <v>2.8E-3</v>
      </c>
      <c r="AC26">
        <v>0.29909999999999998</v>
      </c>
      <c r="AD26">
        <v>0.1709</v>
      </c>
      <c r="AE26">
        <v>0.16239999999999999</v>
      </c>
      <c r="AF26">
        <v>0.36749999999999999</v>
      </c>
      <c r="AG26">
        <f t="shared" si="1"/>
        <v>2.7754159999999996E-2</v>
      </c>
      <c r="AH26">
        <f t="shared" si="2"/>
        <v>1.5530445985705235</v>
      </c>
    </row>
    <row r="27" spans="1:34" x14ac:dyDescent="0.25">
      <c r="A27" t="s">
        <v>50</v>
      </c>
      <c r="B27">
        <v>8</v>
      </c>
      <c r="C27">
        <v>8</v>
      </c>
      <c r="D27">
        <v>7</v>
      </c>
      <c r="E27">
        <v>12</v>
      </c>
      <c r="F27">
        <v>6</v>
      </c>
      <c r="G27">
        <v>1</v>
      </c>
      <c r="H27">
        <v>5</v>
      </c>
      <c r="I27">
        <v>9</v>
      </c>
      <c r="J27">
        <v>4</v>
      </c>
      <c r="K27">
        <v>4</v>
      </c>
      <c r="L27">
        <v>2</v>
      </c>
      <c r="M27">
        <v>8</v>
      </c>
      <c r="N27">
        <v>16</v>
      </c>
      <c r="O27">
        <v>8</v>
      </c>
      <c r="P27">
        <v>5</v>
      </c>
      <c r="Q27">
        <v>13</v>
      </c>
      <c r="R27">
        <v>116</v>
      </c>
      <c r="S27" t="s">
        <v>149</v>
      </c>
      <c r="T27">
        <f t="shared" si="0"/>
        <v>4.3103448275862072E-2</v>
      </c>
      <c r="U27" t="s">
        <v>1030</v>
      </c>
      <c r="V27">
        <v>35</v>
      </c>
      <c r="W27">
        <v>21</v>
      </c>
      <c r="X27">
        <v>19</v>
      </c>
      <c r="Y27">
        <v>42</v>
      </c>
      <c r="Z27">
        <v>117</v>
      </c>
      <c r="AA27">
        <v>12.61</v>
      </c>
      <c r="AB27">
        <v>5.5999999999999999E-3</v>
      </c>
      <c r="AC27">
        <v>0.29909999999999998</v>
      </c>
      <c r="AD27">
        <v>0.17949999999999999</v>
      </c>
      <c r="AE27">
        <v>0.16239999999999999</v>
      </c>
      <c r="AF27">
        <v>0.35899999999999999</v>
      </c>
      <c r="AG27">
        <f t="shared" si="1"/>
        <v>2.9150799999999998E-2</v>
      </c>
      <c r="AH27">
        <f t="shared" si="2"/>
        <v>1.4786368907838576</v>
      </c>
    </row>
    <row r="28" spans="1:34" x14ac:dyDescent="0.25">
      <c r="A28" t="s">
        <v>53</v>
      </c>
      <c r="B28">
        <v>8</v>
      </c>
      <c r="C28">
        <v>8</v>
      </c>
      <c r="D28">
        <v>7</v>
      </c>
      <c r="E28">
        <v>12</v>
      </c>
      <c r="F28">
        <v>6</v>
      </c>
      <c r="G28">
        <v>1</v>
      </c>
      <c r="H28">
        <v>5</v>
      </c>
      <c r="I28">
        <v>9</v>
      </c>
      <c r="J28">
        <v>4</v>
      </c>
      <c r="K28">
        <v>4</v>
      </c>
      <c r="L28">
        <v>2</v>
      </c>
      <c r="M28">
        <v>8</v>
      </c>
      <c r="N28">
        <v>16</v>
      </c>
      <c r="O28">
        <v>8</v>
      </c>
      <c r="P28">
        <v>5</v>
      </c>
      <c r="Q28">
        <v>13</v>
      </c>
      <c r="R28">
        <v>116</v>
      </c>
      <c r="S28" t="s">
        <v>152</v>
      </c>
      <c r="T28">
        <f t="shared" si="0"/>
        <v>4.3103448275862072E-2</v>
      </c>
      <c r="U28" t="s">
        <v>1031</v>
      </c>
      <c r="V28">
        <v>35</v>
      </c>
      <c r="W28">
        <v>21</v>
      </c>
      <c r="X28">
        <v>19</v>
      </c>
      <c r="Y28">
        <v>42</v>
      </c>
      <c r="Z28">
        <v>117</v>
      </c>
      <c r="AA28">
        <v>12.61</v>
      </c>
      <c r="AB28">
        <v>5.5999999999999999E-3</v>
      </c>
      <c r="AC28">
        <v>0.29909999999999998</v>
      </c>
      <c r="AD28">
        <v>0.17949999999999999</v>
      </c>
      <c r="AE28">
        <v>0.16239999999999999</v>
      </c>
      <c r="AF28">
        <v>0.35899999999999999</v>
      </c>
      <c r="AG28">
        <f t="shared" si="1"/>
        <v>2.9150799999999998E-2</v>
      </c>
      <c r="AH28">
        <f t="shared" si="2"/>
        <v>1.4786368907838576</v>
      </c>
    </row>
    <row r="29" spans="1:34" x14ac:dyDescent="0.25">
      <c r="A29" t="s">
        <v>57</v>
      </c>
      <c r="B29">
        <v>8</v>
      </c>
      <c r="C29">
        <v>8</v>
      </c>
      <c r="D29">
        <v>7</v>
      </c>
      <c r="E29">
        <v>12</v>
      </c>
      <c r="F29">
        <v>6</v>
      </c>
      <c r="G29">
        <v>1</v>
      </c>
      <c r="H29">
        <v>5</v>
      </c>
      <c r="I29">
        <v>9</v>
      </c>
      <c r="J29">
        <v>4</v>
      </c>
      <c r="K29">
        <v>4</v>
      </c>
      <c r="L29">
        <v>2</v>
      </c>
      <c r="M29">
        <v>8</v>
      </c>
      <c r="N29">
        <v>16</v>
      </c>
      <c r="O29">
        <v>8</v>
      </c>
      <c r="P29">
        <v>5</v>
      </c>
      <c r="Q29">
        <v>13</v>
      </c>
      <c r="R29">
        <v>116</v>
      </c>
      <c r="S29" t="s">
        <v>156</v>
      </c>
      <c r="T29">
        <f t="shared" si="0"/>
        <v>4.3103448275862072E-2</v>
      </c>
      <c r="U29" t="s">
        <v>1032</v>
      </c>
      <c r="V29">
        <v>35</v>
      </c>
      <c r="W29">
        <v>21</v>
      </c>
      <c r="X29">
        <v>19</v>
      </c>
      <c r="Y29">
        <v>42</v>
      </c>
      <c r="Z29">
        <v>117</v>
      </c>
      <c r="AA29">
        <v>12.61</v>
      </c>
      <c r="AB29">
        <v>5.5999999999999999E-3</v>
      </c>
      <c r="AC29">
        <v>0.29909999999999998</v>
      </c>
      <c r="AD29">
        <v>0.17949999999999999</v>
      </c>
      <c r="AE29">
        <v>0.16239999999999999</v>
      </c>
      <c r="AF29">
        <v>0.35899999999999999</v>
      </c>
      <c r="AG29">
        <f t="shared" si="1"/>
        <v>2.9150799999999998E-2</v>
      </c>
      <c r="AH29">
        <f t="shared" si="2"/>
        <v>1.4786368907838576</v>
      </c>
    </row>
    <row r="30" spans="1:34" x14ac:dyDescent="0.25">
      <c r="A30" t="s">
        <v>48</v>
      </c>
      <c r="B30">
        <v>8</v>
      </c>
      <c r="C30">
        <v>8</v>
      </c>
      <c r="D30">
        <v>7</v>
      </c>
      <c r="E30">
        <v>12</v>
      </c>
      <c r="F30">
        <v>6</v>
      </c>
      <c r="G30">
        <v>1</v>
      </c>
      <c r="H30">
        <v>5</v>
      </c>
      <c r="I30">
        <v>9</v>
      </c>
      <c r="J30">
        <v>4</v>
      </c>
      <c r="K30">
        <v>4</v>
      </c>
      <c r="L30">
        <v>2</v>
      </c>
      <c r="M30">
        <v>8</v>
      </c>
      <c r="N30">
        <v>16</v>
      </c>
      <c r="O30">
        <v>8</v>
      </c>
      <c r="P30">
        <v>5</v>
      </c>
      <c r="Q30">
        <v>13</v>
      </c>
      <c r="R30">
        <v>116</v>
      </c>
      <c r="S30" t="s">
        <v>147</v>
      </c>
      <c r="T30">
        <f t="shared" si="0"/>
        <v>4.3103448275862072E-2</v>
      </c>
      <c r="U30" t="s">
        <v>1033</v>
      </c>
      <c r="V30">
        <v>35</v>
      </c>
      <c r="W30">
        <v>21</v>
      </c>
      <c r="X30">
        <v>19</v>
      </c>
      <c r="Y30">
        <v>42</v>
      </c>
      <c r="Z30">
        <v>117</v>
      </c>
      <c r="AA30">
        <v>12.61</v>
      </c>
      <c r="AB30">
        <v>5.5999999999999999E-3</v>
      </c>
      <c r="AC30">
        <v>0.29909999999999998</v>
      </c>
      <c r="AD30">
        <v>0.17949999999999999</v>
      </c>
      <c r="AE30">
        <v>0.16239999999999999</v>
      </c>
      <c r="AF30">
        <v>0.35899999999999999</v>
      </c>
      <c r="AG30">
        <f t="shared" si="1"/>
        <v>2.9150799999999998E-2</v>
      </c>
      <c r="AH30">
        <f t="shared" si="2"/>
        <v>1.4786368907838576</v>
      </c>
    </row>
    <row r="31" spans="1:34" x14ac:dyDescent="0.25">
      <c r="A31" t="s">
        <v>22</v>
      </c>
      <c r="B31">
        <v>8</v>
      </c>
      <c r="C31">
        <v>8</v>
      </c>
      <c r="D31">
        <v>7</v>
      </c>
      <c r="E31">
        <v>12</v>
      </c>
      <c r="F31">
        <v>6</v>
      </c>
      <c r="G31">
        <v>1</v>
      </c>
      <c r="H31">
        <v>5</v>
      </c>
      <c r="I31">
        <v>9</v>
      </c>
      <c r="J31">
        <v>4</v>
      </c>
      <c r="K31">
        <v>4</v>
      </c>
      <c r="L31">
        <v>2</v>
      </c>
      <c r="M31">
        <v>8</v>
      </c>
      <c r="N31">
        <v>16</v>
      </c>
      <c r="O31">
        <v>8</v>
      </c>
      <c r="P31">
        <v>5</v>
      </c>
      <c r="Q31">
        <v>13</v>
      </c>
      <c r="R31">
        <v>116</v>
      </c>
      <c r="S31" t="s">
        <v>121</v>
      </c>
      <c r="T31">
        <f t="shared" si="0"/>
        <v>4.3103448275862072E-2</v>
      </c>
      <c r="U31" t="s">
        <v>1034</v>
      </c>
      <c r="V31">
        <v>35</v>
      </c>
      <c r="W31">
        <v>21</v>
      </c>
      <c r="X31">
        <v>19</v>
      </c>
      <c r="Y31">
        <v>42</v>
      </c>
      <c r="Z31">
        <v>117</v>
      </c>
      <c r="AA31">
        <v>12.61</v>
      </c>
      <c r="AB31">
        <v>5.5999999999999999E-3</v>
      </c>
      <c r="AC31">
        <v>0.29909999999999998</v>
      </c>
      <c r="AD31">
        <v>0.17949999999999999</v>
      </c>
      <c r="AE31">
        <v>0.16239999999999999</v>
      </c>
      <c r="AF31">
        <v>0.35899999999999999</v>
      </c>
      <c r="AG31">
        <f t="shared" si="1"/>
        <v>2.9150799999999998E-2</v>
      </c>
      <c r="AH31">
        <f t="shared" si="2"/>
        <v>1.4786368907838576</v>
      </c>
    </row>
    <row r="32" spans="1:34" x14ac:dyDescent="0.25">
      <c r="A32" t="s">
        <v>56</v>
      </c>
      <c r="B32">
        <v>8</v>
      </c>
      <c r="C32">
        <v>8</v>
      </c>
      <c r="D32">
        <v>7</v>
      </c>
      <c r="E32">
        <v>12</v>
      </c>
      <c r="F32">
        <v>6</v>
      </c>
      <c r="G32">
        <v>1</v>
      </c>
      <c r="H32">
        <v>5</v>
      </c>
      <c r="I32">
        <v>9</v>
      </c>
      <c r="J32">
        <v>4</v>
      </c>
      <c r="K32">
        <v>4</v>
      </c>
      <c r="L32">
        <v>2</v>
      </c>
      <c r="M32">
        <v>8</v>
      </c>
      <c r="N32">
        <v>16</v>
      </c>
      <c r="O32">
        <v>8</v>
      </c>
      <c r="P32">
        <v>5</v>
      </c>
      <c r="Q32">
        <v>13</v>
      </c>
      <c r="R32">
        <v>116</v>
      </c>
      <c r="S32" t="s">
        <v>155</v>
      </c>
      <c r="T32">
        <f t="shared" si="0"/>
        <v>4.3103448275862072E-2</v>
      </c>
      <c r="U32" t="s">
        <v>1035</v>
      </c>
      <c r="V32">
        <v>35</v>
      </c>
      <c r="W32">
        <v>21</v>
      </c>
      <c r="X32">
        <v>19</v>
      </c>
      <c r="Y32">
        <v>42</v>
      </c>
      <c r="Z32">
        <v>117</v>
      </c>
      <c r="AA32">
        <v>12.61</v>
      </c>
      <c r="AB32">
        <v>5.5999999999999999E-3</v>
      </c>
      <c r="AC32">
        <v>0.29909999999999998</v>
      </c>
      <c r="AD32">
        <v>0.17949999999999999</v>
      </c>
      <c r="AE32">
        <v>0.16239999999999999</v>
      </c>
      <c r="AF32">
        <v>0.35899999999999999</v>
      </c>
      <c r="AG32">
        <f t="shared" si="1"/>
        <v>2.9150799999999998E-2</v>
      </c>
      <c r="AH32">
        <f t="shared" si="2"/>
        <v>1.4786368907838576</v>
      </c>
    </row>
    <row r="33" spans="1:34" x14ac:dyDescent="0.25">
      <c r="A33" t="s">
        <v>65</v>
      </c>
      <c r="B33">
        <v>8</v>
      </c>
      <c r="C33">
        <v>8</v>
      </c>
      <c r="D33">
        <v>7</v>
      </c>
      <c r="E33">
        <v>12</v>
      </c>
      <c r="F33">
        <v>6</v>
      </c>
      <c r="G33">
        <v>1</v>
      </c>
      <c r="H33">
        <v>5</v>
      </c>
      <c r="I33">
        <v>9</v>
      </c>
      <c r="J33">
        <v>4</v>
      </c>
      <c r="K33">
        <v>4</v>
      </c>
      <c r="L33">
        <v>2</v>
      </c>
      <c r="M33">
        <v>8</v>
      </c>
      <c r="N33">
        <v>16</v>
      </c>
      <c r="O33">
        <v>8</v>
      </c>
      <c r="P33">
        <v>5</v>
      </c>
      <c r="Q33">
        <v>13</v>
      </c>
      <c r="R33">
        <v>116</v>
      </c>
      <c r="S33" t="s">
        <v>164</v>
      </c>
      <c r="T33">
        <f t="shared" si="0"/>
        <v>4.3103448275862072E-2</v>
      </c>
      <c r="U33" t="s">
        <v>1036</v>
      </c>
      <c r="V33">
        <v>35</v>
      </c>
      <c r="W33">
        <v>21</v>
      </c>
      <c r="X33">
        <v>19</v>
      </c>
      <c r="Y33">
        <v>42</v>
      </c>
      <c r="Z33">
        <v>117</v>
      </c>
      <c r="AA33">
        <v>12.61</v>
      </c>
      <c r="AB33">
        <v>5.5999999999999999E-3</v>
      </c>
      <c r="AC33">
        <v>0.29909999999999998</v>
      </c>
      <c r="AD33">
        <v>0.17949999999999999</v>
      </c>
      <c r="AE33">
        <v>0.16239999999999999</v>
      </c>
      <c r="AF33">
        <v>0.35899999999999999</v>
      </c>
      <c r="AG33">
        <f t="shared" si="1"/>
        <v>2.9150799999999998E-2</v>
      </c>
      <c r="AH33">
        <f t="shared" si="2"/>
        <v>1.4786368907838576</v>
      </c>
    </row>
    <row r="34" spans="1:34" x14ac:dyDescent="0.25">
      <c r="A34" t="s">
        <v>66</v>
      </c>
      <c r="B34">
        <v>8</v>
      </c>
      <c r="C34">
        <v>8</v>
      </c>
      <c r="D34">
        <v>7</v>
      </c>
      <c r="E34">
        <v>12</v>
      </c>
      <c r="F34">
        <v>6</v>
      </c>
      <c r="G34">
        <v>1</v>
      </c>
      <c r="H34">
        <v>5</v>
      </c>
      <c r="I34">
        <v>9</v>
      </c>
      <c r="J34">
        <v>4</v>
      </c>
      <c r="K34">
        <v>4</v>
      </c>
      <c r="L34">
        <v>2</v>
      </c>
      <c r="M34">
        <v>8</v>
      </c>
      <c r="N34">
        <v>16</v>
      </c>
      <c r="O34">
        <v>8</v>
      </c>
      <c r="P34">
        <v>5</v>
      </c>
      <c r="Q34">
        <v>13</v>
      </c>
      <c r="R34">
        <v>116</v>
      </c>
      <c r="S34" t="s">
        <v>165</v>
      </c>
      <c r="T34">
        <f t="shared" si="0"/>
        <v>4.3103448275862072E-2</v>
      </c>
      <c r="U34" t="s">
        <v>1037</v>
      </c>
      <c r="V34">
        <v>35</v>
      </c>
      <c r="W34">
        <v>21</v>
      </c>
      <c r="X34">
        <v>19</v>
      </c>
      <c r="Y34">
        <v>42</v>
      </c>
      <c r="Z34">
        <v>117</v>
      </c>
      <c r="AA34">
        <v>12.61</v>
      </c>
      <c r="AB34">
        <v>5.5999999999999999E-3</v>
      </c>
      <c r="AC34">
        <v>0.29909999999999998</v>
      </c>
      <c r="AD34">
        <v>0.17949999999999999</v>
      </c>
      <c r="AE34">
        <v>0.16239999999999999</v>
      </c>
      <c r="AF34">
        <v>0.35899999999999999</v>
      </c>
      <c r="AG34">
        <f t="shared" si="1"/>
        <v>2.9150799999999998E-2</v>
      </c>
      <c r="AH34">
        <f t="shared" si="2"/>
        <v>1.4786368907838576</v>
      </c>
    </row>
    <row r="35" spans="1:34" x14ac:dyDescent="0.25">
      <c r="A35" t="s">
        <v>62</v>
      </c>
      <c r="B35">
        <v>8</v>
      </c>
      <c r="C35">
        <v>8</v>
      </c>
      <c r="D35">
        <v>7</v>
      </c>
      <c r="E35">
        <v>12</v>
      </c>
      <c r="F35">
        <v>6</v>
      </c>
      <c r="G35">
        <v>1</v>
      </c>
      <c r="H35">
        <v>5</v>
      </c>
      <c r="I35">
        <v>9</v>
      </c>
      <c r="J35">
        <v>4</v>
      </c>
      <c r="K35">
        <v>4</v>
      </c>
      <c r="L35">
        <v>2</v>
      </c>
      <c r="M35">
        <v>8</v>
      </c>
      <c r="N35">
        <v>16</v>
      </c>
      <c r="O35">
        <v>8</v>
      </c>
      <c r="P35">
        <v>5</v>
      </c>
      <c r="Q35">
        <v>13</v>
      </c>
      <c r="R35">
        <v>116</v>
      </c>
      <c r="S35" t="s">
        <v>161</v>
      </c>
      <c r="T35">
        <f t="shared" si="0"/>
        <v>4.3103448275862072E-2</v>
      </c>
      <c r="U35" t="s">
        <v>1038</v>
      </c>
      <c r="V35">
        <v>35</v>
      </c>
      <c r="W35">
        <v>21</v>
      </c>
      <c r="X35">
        <v>19</v>
      </c>
      <c r="Y35">
        <v>42</v>
      </c>
      <c r="Z35">
        <v>117</v>
      </c>
      <c r="AA35">
        <v>12.61</v>
      </c>
      <c r="AB35">
        <v>5.5999999999999999E-3</v>
      </c>
      <c r="AC35">
        <v>0.29909999999999998</v>
      </c>
      <c r="AD35">
        <v>0.17949999999999999</v>
      </c>
      <c r="AE35">
        <v>0.16239999999999999</v>
      </c>
      <c r="AF35">
        <v>0.35899999999999999</v>
      </c>
      <c r="AG35">
        <f t="shared" si="1"/>
        <v>2.9150799999999998E-2</v>
      </c>
      <c r="AH35">
        <f t="shared" si="2"/>
        <v>1.4786368907838576</v>
      </c>
    </row>
    <row r="36" spans="1:34" x14ac:dyDescent="0.25">
      <c r="A36" t="s">
        <v>63</v>
      </c>
      <c r="B36">
        <v>8</v>
      </c>
      <c r="C36">
        <v>8</v>
      </c>
      <c r="D36">
        <v>7</v>
      </c>
      <c r="E36">
        <v>12</v>
      </c>
      <c r="F36">
        <v>6</v>
      </c>
      <c r="G36">
        <v>1</v>
      </c>
      <c r="H36">
        <v>5</v>
      </c>
      <c r="I36">
        <v>9</v>
      </c>
      <c r="J36">
        <v>4</v>
      </c>
      <c r="K36">
        <v>4</v>
      </c>
      <c r="L36">
        <v>2</v>
      </c>
      <c r="M36">
        <v>8</v>
      </c>
      <c r="N36">
        <v>16</v>
      </c>
      <c r="O36">
        <v>8</v>
      </c>
      <c r="P36">
        <v>5</v>
      </c>
      <c r="Q36">
        <v>13</v>
      </c>
      <c r="R36">
        <v>116</v>
      </c>
      <c r="S36" t="s">
        <v>162</v>
      </c>
      <c r="T36">
        <f t="shared" si="0"/>
        <v>4.3103448275862072E-2</v>
      </c>
      <c r="U36" t="s">
        <v>1039</v>
      </c>
      <c r="V36">
        <v>35</v>
      </c>
      <c r="W36">
        <v>21</v>
      </c>
      <c r="X36">
        <v>19</v>
      </c>
      <c r="Y36">
        <v>42</v>
      </c>
      <c r="Z36">
        <v>117</v>
      </c>
      <c r="AA36">
        <v>12.61</v>
      </c>
      <c r="AB36">
        <v>5.5999999999999999E-3</v>
      </c>
      <c r="AC36">
        <v>0.29909999999999998</v>
      </c>
      <c r="AD36">
        <v>0.17949999999999999</v>
      </c>
      <c r="AE36">
        <v>0.16239999999999999</v>
      </c>
      <c r="AF36">
        <v>0.35899999999999999</v>
      </c>
      <c r="AG36">
        <f t="shared" si="1"/>
        <v>2.9150799999999998E-2</v>
      </c>
      <c r="AH36">
        <f t="shared" si="2"/>
        <v>1.4786368907838576</v>
      </c>
    </row>
    <row r="37" spans="1:34" x14ac:dyDescent="0.25">
      <c r="A37" t="s">
        <v>64</v>
      </c>
      <c r="B37">
        <v>8</v>
      </c>
      <c r="C37">
        <v>8</v>
      </c>
      <c r="D37">
        <v>7</v>
      </c>
      <c r="E37">
        <v>12</v>
      </c>
      <c r="F37">
        <v>6</v>
      </c>
      <c r="G37">
        <v>1</v>
      </c>
      <c r="H37">
        <v>5</v>
      </c>
      <c r="I37">
        <v>9</v>
      </c>
      <c r="J37">
        <v>4</v>
      </c>
      <c r="K37">
        <v>4</v>
      </c>
      <c r="L37">
        <v>2</v>
      </c>
      <c r="M37">
        <v>8</v>
      </c>
      <c r="N37">
        <v>16</v>
      </c>
      <c r="O37">
        <v>8</v>
      </c>
      <c r="P37">
        <v>5</v>
      </c>
      <c r="Q37">
        <v>13</v>
      </c>
      <c r="R37">
        <v>116</v>
      </c>
      <c r="S37" t="s">
        <v>163</v>
      </c>
      <c r="T37">
        <f t="shared" si="0"/>
        <v>4.3103448275862072E-2</v>
      </c>
      <c r="U37" t="s">
        <v>1040</v>
      </c>
      <c r="V37">
        <v>35</v>
      </c>
      <c r="W37">
        <v>21</v>
      </c>
      <c r="X37">
        <v>19</v>
      </c>
      <c r="Y37">
        <v>42</v>
      </c>
      <c r="Z37">
        <v>117</v>
      </c>
      <c r="AA37">
        <v>12.61</v>
      </c>
      <c r="AB37">
        <v>5.5999999999999999E-3</v>
      </c>
      <c r="AC37">
        <v>0.29909999999999998</v>
      </c>
      <c r="AD37">
        <v>0.17949999999999999</v>
      </c>
      <c r="AE37">
        <v>0.16239999999999999</v>
      </c>
      <c r="AF37">
        <v>0.35899999999999999</v>
      </c>
      <c r="AG37">
        <f t="shared" si="1"/>
        <v>2.9150799999999998E-2</v>
      </c>
      <c r="AH37">
        <f t="shared" si="2"/>
        <v>1.4786368907838576</v>
      </c>
    </row>
    <row r="38" spans="1:34" x14ac:dyDescent="0.25">
      <c r="A38" t="s">
        <v>60</v>
      </c>
      <c r="B38">
        <v>8</v>
      </c>
      <c r="C38">
        <v>8</v>
      </c>
      <c r="D38">
        <v>7</v>
      </c>
      <c r="E38">
        <v>12</v>
      </c>
      <c r="F38">
        <v>6</v>
      </c>
      <c r="G38">
        <v>1</v>
      </c>
      <c r="H38">
        <v>5</v>
      </c>
      <c r="I38">
        <v>9</v>
      </c>
      <c r="J38">
        <v>4</v>
      </c>
      <c r="K38">
        <v>4</v>
      </c>
      <c r="L38">
        <v>2</v>
      </c>
      <c r="M38">
        <v>8</v>
      </c>
      <c r="N38">
        <v>16</v>
      </c>
      <c r="O38">
        <v>8</v>
      </c>
      <c r="P38">
        <v>5</v>
      </c>
      <c r="Q38">
        <v>13</v>
      </c>
      <c r="R38">
        <v>116</v>
      </c>
      <c r="S38" t="s">
        <v>159</v>
      </c>
      <c r="T38">
        <f t="shared" si="0"/>
        <v>4.3103448275862072E-2</v>
      </c>
      <c r="U38" t="s">
        <v>1041</v>
      </c>
      <c r="V38">
        <v>35</v>
      </c>
      <c r="W38">
        <v>21</v>
      </c>
      <c r="X38">
        <v>19</v>
      </c>
      <c r="Y38">
        <v>42</v>
      </c>
      <c r="Z38">
        <v>117</v>
      </c>
      <c r="AA38">
        <v>12.61</v>
      </c>
      <c r="AB38">
        <v>5.5999999999999999E-3</v>
      </c>
      <c r="AC38">
        <v>0.29909999999999998</v>
      </c>
      <c r="AD38">
        <v>0.17949999999999999</v>
      </c>
      <c r="AE38">
        <v>0.16239999999999999</v>
      </c>
      <c r="AF38">
        <v>0.35899999999999999</v>
      </c>
      <c r="AG38">
        <f t="shared" si="1"/>
        <v>2.9150799999999998E-2</v>
      </c>
      <c r="AH38">
        <f t="shared" si="2"/>
        <v>1.4786368907838576</v>
      </c>
    </row>
    <row r="39" spans="1:34" x14ac:dyDescent="0.25">
      <c r="A39" t="s">
        <v>67</v>
      </c>
      <c r="B39">
        <v>8</v>
      </c>
      <c r="C39">
        <v>8</v>
      </c>
      <c r="D39">
        <v>7</v>
      </c>
      <c r="E39">
        <v>12</v>
      </c>
      <c r="F39">
        <v>6</v>
      </c>
      <c r="G39">
        <v>1</v>
      </c>
      <c r="H39">
        <v>5</v>
      </c>
      <c r="I39">
        <v>9</v>
      </c>
      <c r="J39">
        <v>4</v>
      </c>
      <c r="K39">
        <v>4</v>
      </c>
      <c r="L39">
        <v>2</v>
      </c>
      <c r="M39">
        <v>8</v>
      </c>
      <c r="N39">
        <v>16</v>
      </c>
      <c r="O39">
        <v>8</v>
      </c>
      <c r="P39">
        <v>5</v>
      </c>
      <c r="Q39">
        <v>13</v>
      </c>
      <c r="R39">
        <v>116</v>
      </c>
      <c r="S39" t="s">
        <v>166</v>
      </c>
      <c r="T39">
        <f t="shared" si="0"/>
        <v>4.3103448275862072E-2</v>
      </c>
      <c r="U39" t="s">
        <v>1042</v>
      </c>
      <c r="V39">
        <v>35</v>
      </c>
      <c r="W39">
        <v>21</v>
      </c>
      <c r="X39">
        <v>19</v>
      </c>
      <c r="Y39">
        <v>42</v>
      </c>
      <c r="Z39">
        <v>117</v>
      </c>
      <c r="AA39">
        <v>12.61</v>
      </c>
      <c r="AB39">
        <v>5.5999999999999999E-3</v>
      </c>
      <c r="AC39">
        <v>0.29909999999999998</v>
      </c>
      <c r="AD39">
        <v>0.17949999999999999</v>
      </c>
      <c r="AE39">
        <v>0.16239999999999999</v>
      </c>
      <c r="AF39">
        <v>0.35899999999999999</v>
      </c>
      <c r="AG39">
        <f t="shared" si="1"/>
        <v>2.9150799999999998E-2</v>
      </c>
      <c r="AH39">
        <f t="shared" si="2"/>
        <v>1.4786368907838576</v>
      </c>
    </row>
    <row r="40" spans="1:34" x14ac:dyDescent="0.25">
      <c r="A40" t="s">
        <v>68</v>
      </c>
      <c r="B40">
        <v>8</v>
      </c>
      <c r="C40">
        <v>8</v>
      </c>
      <c r="D40">
        <v>7</v>
      </c>
      <c r="E40">
        <v>12</v>
      </c>
      <c r="F40">
        <v>6</v>
      </c>
      <c r="G40">
        <v>1</v>
      </c>
      <c r="H40">
        <v>5</v>
      </c>
      <c r="I40">
        <v>9</v>
      </c>
      <c r="J40">
        <v>4</v>
      </c>
      <c r="K40">
        <v>4</v>
      </c>
      <c r="L40">
        <v>2</v>
      </c>
      <c r="M40">
        <v>8</v>
      </c>
      <c r="N40">
        <v>16</v>
      </c>
      <c r="O40">
        <v>8</v>
      </c>
      <c r="P40">
        <v>5</v>
      </c>
      <c r="Q40">
        <v>13</v>
      </c>
      <c r="R40">
        <v>116</v>
      </c>
      <c r="S40" t="s">
        <v>167</v>
      </c>
      <c r="T40">
        <f t="shared" si="0"/>
        <v>4.3103448275862072E-2</v>
      </c>
      <c r="U40" t="s">
        <v>1043</v>
      </c>
      <c r="V40">
        <v>35</v>
      </c>
      <c r="W40">
        <v>21</v>
      </c>
      <c r="X40">
        <v>19</v>
      </c>
      <c r="Y40">
        <v>42</v>
      </c>
      <c r="Z40">
        <v>117</v>
      </c>
      <c r="AA40">
        <v>12.61</v>
      </c>
      <c r="AB40">
        <v>5.5999999999999999E-3</v>
      </c>
      <c r="AC40">
        <v>0.29909999999999998</v>
      </c>
      <c r="AD40">
        <v>0.17949999999999999</v>
      </c>
      <c r="AE40">
        <v>0.16239999999999999</v>
      </c>
      <c r="AF40">
        <v>0.35899999999999999</v>
      </c>
      <c r="AG40">
        <f t="shared" si="1"/>
        <v>2.9150799999999998E-2</v>
      </c>
      <c r="AH40">
        <f t="shared" si="2"/>
        <v>1.4786368907838576</v>
      </c>
    </row>
    <row r="41" spans="1:34" x14ac:dyDescent="0.25">
      <c r="A41" t="s">
        <v>69</v>
      </c>
      <c r="B41">
        <v>8</v>
      </c>
      <c r="C41">
        <v>8</v>
      </c>
      <c r="D41">
        <v>7</v>
      </c>
      <c r="E41">
        <v>12</v>
      </c>
      <c r="F41">
        <v>6</v>
      </c>
      <c r="G41">
        <v>1</v>
      </c>
      <c r="H41">
        <v>5</v>
      </c>
      <c r="I41">
        <v>9</v>
      </c>
      <c r="J41">
        <v>4</v>
      </c>
      <c r="K41">
        <v>4</v>
      </c>
      <c r="L41">
        <v>2</v>
      </c>
      <c r="M41">
        <v>8</v>
      </c>
      <c r="N41">
        <v>16</v>
      </c>
      <c r="O41">
        <v>8</v>
      </c>
      <c r="P41">
        <v>5</v>
      </c>
      <c r="Q41">
        <v>13</v>
      </c>
      <c r="R41">
        <v>116</v>
      </c>
      <c r="S41" t="s">
        <v>168</v>
      </c>
      <c r="T41">
        <f t="shared" si="0"/>
        <v>4.3103448275862072E-2</v>
      </c>
      <c r="U41" t="s">
        <v>1044</v>
      </c>
      <c r="V41">
        <v>35</v>
      </c>
      <c r="W41">
        <v>21</v>
      </c>
      <c r="X41">
        <v>19</v>
      </c>
      <c r="Y41">
        <v>42</v>
      </c>
      <c r="Z41">
        <v>117</v>
      </c>
      <c r="AA41">
        <v>12.61</v>
      </c>
      <c r="AB41">
        <v>5.5999999999999999E-3</v>
      </c>
      <c r="AC41">
        <v>0.29909999999999998</v>
      </c>
      <c r="AD41">
        <v>0.17949999999999999</v>
      </c>
      <c r="AE41">
        <v>0.16239999999999999</v>
      </c>
      <c r="AF41">
        <v>0.35899999999999999</v>
      </c>
      <c r="AG41">
        <f t="shared" si="1"/>
        <v>2.9150799999999998E-2</v>
      </c>
      <c r="AH41">
        <f t="shared" si="2"/>
        <v>1.4786368907838576</v>
      </c>
    </row>
    <row r="42" spans="1:34" x14ac:dyDescent="0.25">
      <c r="A42" t="s">
        <v>76</v>
      </c>
      <c r="B42">
        <v>8</v>
      </c>
      <c r="C42">
        <v>8</v>
      </c>
      <c r="D42">
        <v>7</v>
      </c>
      <c r="E42">
        <v>12</v>
      </c>
      <c r="F42">
        <v>6</v>
      </c>
      <c r="G42">
        <v>1</v>
      </c>
      <c r="H42">
        <v>5</v>
      </c>
      <c r="I42">
        <v>9</v>
      </c>
      <c r="J42">
        <v>4</v>
      </c>
      <c r="K42">
        <v>4</v>
      </c>
      <c r="L42">
        <v>2</v>
      </c>
      <c r="M42">
        <v>8</v>
      </c>
      <c r="N42">
        <v>16</v>
      </c>
      <c r="O42">
        <v>8</v>
      </c>
      <c r="P42">
        <v>5</v>
      </c>
      <c r="Q42">
        <v>13</v>
      </c>
      <c r="R42">
        <v>116</v>
      </c>
      <c r="S42" t="s">
        <v>175</v>
      </c>
      <c r="T42">
        <f t="shared" si="0"/>
        <v>4.3103448275862072E-2</v>
      </c>
      <c r="U42" t="s">
        <v>1045</v>
      </c>
      <c r="V42">
        <v>35</v>
      </c>
      <c r="W42">
        <v>21</v>
      </c>
      <c r="X42">
        <v>19</v>
      </c>
      <c r="Y42">
        <v>42</v>
      </c>
      <c r="Z42">
        <v>117</v>
      </c>
      <c r="AA42">
        <v>12.61</v>
      </c>
      <c r="AB42">
        <v>5.5999999999999999E-3</v>
      </c>
      <c r="AC42">
        <v>0.29909999999999998</v>
      </c>
      <c r="AD42">
        <v>0.17949999999999999</v>
      </c>
      <c r="AE42">
        <v>0.16239999999999999</v>
      </c>
      <c r="AF42">
        <v>0.35899999999999999</v>
      </c>
      <c r="AG42">
        <f t="shared" si="1"/>
        <v>2.9150799999999998E-2</v>
      </c>
      <c r="AH42">
        <f t="shared" si="2"/>
        <v>1.4786368907838576</v>
      </c>
    </row>
    <row r="43" spans="1:34" x14ac:dyDescent="0.25">
      <c r="A43" t="s">
        <v>70</v>
      </c>
      <c r="B43">
        <v>8</v>
      </c>
      <c r="C43">
        <v>8</v>
      </c>
      <c r="D43">
        <v>7</v>
      </c>
      <c r="E43">
        <v>12</v>
      </c>
      <c r="F43">
        <v>6</v>
      </c>
      <c r="G43">
        <v>1</v>
      </c>
      <c r="H43">
        <v>5</v>
      </c>
      <c r="I43">
        <v>9</v>
      </c>
      <c r="J43">
        <v>4</v>
      </c>
      <c r="K43">
        <v>4</v>
      </c>
      <c r="L43">
        <v>2</v>
      </c>
      <c r="M43">
        <v>8</v>
      </c>
      <c r="N43">
        <v>16</v>
      </c>
      <c r="O43">
        <v>8</v>
      </c>
      <c r="P43">
        <v>5</v>
      </c>
      <c r="Q43">
        <v>13</v>
      </c>
      <c r="R43">
        <v>116</v>
      </c>
      <c r="S43" t="s">
        <v>169</v>
      </c>
      <c r="T43">
        <f t="shared" si="0"/>
        <v>4.3103448275862072E-2</v>
      </c>
      <c r="U43" t="s">
        <v>1046</v>
      </c>
      <c r="V43">
        <v>35</v>
      </c>
      <c r="W43">
        <v>21</v>
      </c>
      <c r="X43">
        <v>19</v>
      </c>
      <c r="Y43">
        <v>42</v>
      </c>
      <c r="Z43">
        <v>117</v>
      </c>
      <c r="AA43">
        <v>12.61</v>
      </c>
      <c r="AB43">
        <v>5.5999999999999999E-3</v>
      </c>
      <c r="AC43">
        <v>0.29909999999999998</v>
      </c>
      <c r="AD43">
        <v>0.17949999999999999</v>
      </c>
      <c r="AE43">
        <v>0.16239999999999999</v>
      </c>
      <c r="AF43">
        <v>0.35899999999999999</v>
      </c>
      <c r="AG43">
        <f t="shared" si="1"/>
        <v>2.9150799999999998E-2</v>
      </c>
      <c r="AH43">
        <f t="shared" si="2"/>
        <v>1.4786368907838576</v>
      </c>
    </row>
    <row r="44" spans="1:34" x14ac:dyDescent="0.25">
      <c r="A44" t="s">
        <v>51</v>
      </c>
      <c r="B44">
        <v>8</v>
      </c>
      <c r="C44">
        <v>8</v>
      </c>
      <c r="D44">
        <v>7</v>
      </c>
      <c r="E44">
        <v>12</v>
      </c>
      <c r="F44">
        <v>6</v>
      </c>
      <c r="G44">
        <v>1</v>
      </c>
      <c r="H44">
        <v>5</v>
      </c>
      <c r="I44">
        <v>9</v>
      </c>
      <c r="J44">
        <v>4</v>
      </c>
      <c r="K44">
        <v>4</v>
      </c>
      <c r="L44">
        <v>2</v>
      </c>
      <c r="M44">
        <v>8</v>
      </c>
      <c r="N44">
        <v>16</v>
      </c>
      <c r="O44">
        <v>8</v>
      </c>
      <c r="P44">
        <v>5</v>
      </c>
      <c r="Q44">
        <v>13</v>
      </c>
      <c r="R44">
        <v>116</v>
      </c>
      <c r="S44" t="s">
        <v>150</v>
      </c>
      <c r="T44">
        <f t="shared" si="0"/>
        <v>4.3103448275862072E-2</v>
      </c>
      <c r="U44" t="s">
        <v>1047</v>
      </c>
      <c r="V44">
        <v>35</v>
      </c>
      <c r="W44">
        <v>21</v>
      </c>
      <c r="X44">
        <v>19</v>
      </c>
      <c r="Y44">
        <v>42</v>
      </c>
      <c r="Z44">
        <v>117</v>
      </c>
      <c r="AA44">
        <v>12.61</v>
      </c>
      <c r="AB44">
        <v>5.5999999999999999E-3</v>
      </c>
      <c r="AC44">
        <v>0.29909999999999998</v>
      </c>
      <c r="AD44">
        <v>0.17949999999999999</v>
      </c>
      <c r="AE44">
        <v>0.16239999999999999</v>
      </c>
      <c r="AF44">
        <v>0.35899999999999999</v>
      </c>
      <c r="AG44">
        <f t="shared" si="1"/>
        <v>2.9150799999999998E-2</v>
      </c>
      <c r="AH44">
        <f t="shared" si="2"/>
        <v>1.4786368907838576</v>
      </c>
    </row>
    <row r="45" spans="1:34" x14ac:dyDescent="0.25">
      <c r="A45" t="s">
        <v>49</v>
      </c>
      <c r="B45">
        <v>8</v>
      </c>
      <c r="C45">
        <v>8</v>
      </c>
      <c r="D45">
        <v>7</v>
      </c>
      <c r="E45">
        <v>12</v>
      </c>
      <c r="F45">
        <v>6</v>
      </c>
      <c r="G45">
        <v>1</v>
      </c>
      <c r="H45">
        <v>5</v>
      </c>
      <c r="I45">
        <v>9</v>
      </c>
      <c r="J45">
        <v>4</v>
      </c>
      <c r="K45">
        <v>4</v>
      </c>
      <c r="L45">
        <v>2</v>
      </c>
      <c r="M45">
        <v>8</v>
      </c>
      <c r="N45">
        <v>16</v>
      </c>
      <c r="O45">
        <v>8</v>
      </c>
      <c r="P45">
        <v>5</v>
      </c>
      <c r="Q45">
        <v>13</v>
      </c>
      <c r="R45">
        <v>116</v>
      </c>
      <c r="S45" t="s">
        <v>148</v>
      </c>
      <c r="T45">
        <f t="shared" si="0"/>
        <v>4.3103448275862072E-2</v>
      </c>
      <c r="U45" t="s">
        <v>1048</v>
      </c>
      <c r="V45">
        <v>35</v>
      </c>
      <c r="W45">
        <v>21</v>
      </c>
      <c r="X45">
        <v>19</v>
      </c>
      <c r="Y45">
        <v>42</v>
      </c>
      <c r="Z45">
        <v>117</v>
      </c>
      <c r="AA45">
        <v>12.61</v>
      </c>
      <c r="AB45">
        <v>5.5999999999999999E-3</v>
      </c>
      <c r="AC45">
        <v>0.29909999999999998</v>
      </c>
      <c r="AD45">
        <v>0.17949999999999999</v>
      </c>
      <c r="AE45">
        <v>0.16239999999999999</v>
      </c>
      <c r="AF45">
        <v>0.35899999999999999</v>
      </c>
      <c r="AG45">
        <f t="shared" si="1"/>
        <v>2.9150799999999998E-2</v>
      </c>
      <c r="AH45">
        <f t="shared" si="2"/>
        <v>1.4786368907838576</v>
      </c>
    </row>
    <row r="46" spans="1:34" x14ac:dyDescent="0.25">
      <c r="A46" t="s">
        <v>52</v>
      </c>
      <c r="B46">
        <v>8</v>
      </c>
      <c r="C46">
        <v>8</v>
      </c>
      <c r="D46">
        <v>7</v>
      </c>
      <c r="E46">
        <v>12</v>
      </c>
      <c r="F46">
        <v>6</v>
      </c>
      <c r="G46">
        <v>1</v>
      </c>
      <c r="H46">
        <v>5</v>
      </c>
      <c r="I46">
        <v>9</v>
      </c>
      <c r="J46">
        <v>4</v>
      </c>
      <c r="K46">
        <v>4</v>
      </c>
      <c r="L46">
        <v>2</v>
      </c>
      <c r="M46">
        <v>8</v>
      </c>
      <c r="N46">
        <v>16</v>
      </c>
      <c r="O46">
        <v>8</v>
      </c>
      <c r="P46">
        <v>5</v>
      </c>
      <c r="Q46">
        <v>13</v>
      </c>
      <c r="R46">
        <v>116</v>
      </c>
      <c r="S46" t="s">
        <v>151</v>
      </c>
      <c r="T46">
        <f t="shared" si="0"/>
        <v>4.3103448275862072E-2</v>
      </c>
      <c r="U46" t="s">
        <v>1049</v>
      </c>
      <c r="V46">
        <v>35</v>
      </c>
      <c r="W46">
        <v>21</v>
      </c>
      <c r="X46">
        <v>19</v>
      </c>
      <c r="Y46">
        <v>42</v>
      </c>
      <c r="Z46">
        <v>117</v>
      </c>
      <c r="AA46">
        <v>12.61</v>
      </c>
      <c r="AB46">
        <v>5.5999999999999999E-3</v>
      </c>
      <c r="AC46">
        <v>0.29909999999999998</v>
      </c>
      <c r="AD46">
        <v>0.17949999999999999</v>
      </c>
      <c r="AE46">
        <v>0.16239999999999999</v>
      </c>
      <c r="AF46">
        <v>0.35899999999999999</v>
      </c>
      <c r="AG46">
        <f t="shared" si="1"/>
        <v>2.9150799999999998E-2</v>
      </c>
      <c r="AH46">
        <f t="shared" si="2"/>
        <v>1.4786368907838576</v>
      </c>
    </row>
    <row r="47" spans="1:34" x14ac:dyDescent="0.25">
      <c r="A47" t="s">
        <v>54</v>
      </c>
      <c r="B47">
        <v>8</v>
      </c>
      <c r="C47">
        <v>8</v>
      </c>
      <c r="D47">
        <v>7</v>
      </c>
      <c r="E47">
        <v>12</v>
      </c>
      <c r="F47">
        <v>6</v>
      </c>
      <c r="G47">
        <v>1</v>
      </c>
      <c r="H47">
        <v>5</v>
      </c>
      <c r="I47">
        <v>9</v>
      </c>
      <c r="J47">
        <v>4</v>
      </c>
      <c r="K47">
        <v>4</v>
      </c>
      <c r="L47">
        <v>2</v>
      </c>
      <c r="M47">
        <v>8</v>
      </c>
      <c r="N47">
        <v>16</v>
      </c>
      <c r="O47">
        <v>8</v>
      </c>
      <c r="P47">
        <v>5</v>
      </c>
      <c r="Q47">
        <v>13</v>
      </c>
      <c r="R47">
        <v>116</v>
      </c>
      <c r="S47" t="s">
        <v>153</v>
      </c>
      <c r="T47">
        <f t="shared" si="0"/>
        <v>4.3103448275862072E-2</v>
      </c>
      <c r="U47" t="s">
        <v>1050</v>
      </c>
      <c r="V47">
        <v>35</v>
      </c>
      <c r="W47">
        <v>21</v>
      </c>
      <c r="X47">
        <v>19</v>
      </c>
      <c r="Y47">
        <v>42</v>
      </c>
      <c r="Z47">
        <v>117</v>
      </c>
      <c r="AA47">
        <v>12.61</v>
      </c>
      <c r="AB47">
        <v>5.5999999999999999E-3</v>
      </c>
      <c r="AC47">
        <v>0.29909999999999998</v>
      </c>
      <c r="AD47">
        <v>0.17949999999999999</v>
      </c>
      <c r="AE47">
        <v>0.16239999999999999</v>
      </c>
      <c r="AF47">
        <v>0.35899999999999999</v>
      </c>
      <c r="AG47">
        <f t="shared" si="1"/>
        <v>2.9150799999999998E-2</v>
      </c>
      <c r="AH47">
        <f t="shared" si="2"/>
        <v>1.4786368907838576</v>
      </c>
    </row>
    <row r="48" spans="1:34" x14ac:dyDescent="0.25">
      <c r="A48" t="s">
        <v>80</v>
      </c>
      <c r="B48">
        <v>8</v>
      </c>
      <c r="C48">
        <v>8</v>
      </c>
      <c r="D48">
        <v>7</v>
      </c>
      <c r="E48">
        <v>12</v>
      </c>
      <c r="F48">
        <v>6</v>
      </c>
      <c r="G48">
        <v>1</v>
      </c>
      <c r="H48">
        <v>5</v>
      </c>
      <c r="I48">
        <v>9</v>
      </c>
      <c r="J48">
        <v>4</v>
      </c>
      <c r="K48">
        <v>4</v>
      </c>
      <c r="L48">
        <v>2</v>
      </c>
      <c r="M48">
        <v>8</v>
      </c>
      <c r="N48">
        <v>16</v>
      </c>
      <c r="O48">
        <v>8</v>
      </c>
      <c r="P48">
        <v>5</v>
      </c>
      <c r="Q48">
        <v>13</v>
      </c>
      <c r="R48">
        <v>116</v>
      </c>
      <c r="S48" t="s">
        <v>179</v>
      </c>
      <c r="T48">
        <f t="shared" si="0"/>
        <v>4.3103448275862072E-2</v>
      </c>
      <c r="U48" t="s">
        <v>1051</v>
      </c>
      <c r="V48">
        <v>35</v>
      </c>
      <c r="W48">
        <v>21</v>
      </c>
      <c r="X48">
        <v>19</v>
      </c>
      <c r="Y48">
        <v>42</v>
      </c>
      <c r="Z48">
        <v>117</v>
      </c>
      <c r="AA48">
        <v>12.61</v>
      </c>
      <c r="AB48">
        <v>5.5999999999999999E-3</v>
      </c>
      <c r="AC48">
        <v>0.29909999999999998</v>
      </c>
      <c r="AD48">
        <v>0.17949999999999999</v>
      </c>
      <c r="AE48">
        <v>0.16239999999999999</v>
      </c>
      <c r="AF48">
        <v>0.35899999999999999</v>
      </c>
      <c r="AG48">
        <f t="shared" si="1"/>
        <v>2.9150799999999998E-2</v>
      </c>
      <c r="AH48">
        <f t="shared" si="2"/>
        <v>1.4786368907838576</v>
      </c>
    </row>
    <row r="49" spans="1:34" x14ac:dyDescent="0.25">
      <c r="A49" t="s">
        <v>82</v>
      </c>
      <c r="B49">
        <v>8</v>
      </c>
      <c r="C49">
        <v>8</v>
      </c>
      <c r="D49">
        <v>7</v>
      </c>
      <c r="E49">
        <v>12</v>
      </c>
      <c r="F49">
        <v>6</v>
      </c>
      <c r="G49">
        <v>1</v>
      </c>
      <c r="H49">
        <v>5</v>
      </c>
      <c r="I49">
        <v>9</v>
      </c>
      <c r="J49">
        <v>4</v>
      </c>
      <c r="K49">
        <v>4</v>
      </c>
      <c r="L49">
        <v>2</v>
      </c>
      <c r="M49">
        <v>8</v>
      </c>
      <c r="N49">
        <v>16</v>
      </c>
      <c r="O49">
        <v>8</v>
      </c>
      <c r="P49">
        <v>5</v>
      </c>
      <c r="Q49">
        <v>13</v>
      </c>
      <c r="R49">
        <v>116</v>
      </c>
      <c r="S49" t="s">
        <v>181</v>
      </c>
      <c r="T49">
        <f t="shared" si="0"/>
        <v>4.3103448275862072E-2</v>
      </c>
      <c r="U49" t="s">
        <v>1052</v>
      </c>
      <c r="V49">
        <v>35</v>
      </c>
      <c r="W49">
        <v>21</v>
      </c>
      <c r="X49">
        <v>19</v>
      </c>
      <c r="Y49">
        <v>42</v>
      </c>
      <c r="Z49">
        <v>117</v>
      </c>
      <c r="AA49">
        <v>12.61</v>
      </c>
      <c r="AB49">
        <v>5.5999999999999999E-3</v>
      </c>
      <c r="AC49">
        <v>0.29909999999999998</v>
      </c>
      <c r="AD49">
        <v>0.17949999999999999</v>
      </c>
      <c r="AE49">
        <v>0.16239999999999999</v>
      </c>
      <c r="AF49">
        <v>0.35899999999999999</v>
      </c>
      <c r="AG49">
        <f t="shared" si="1"/>
        <v>2.9150799999999998E-2</v>
      </c>
      <c r="AH49">
        <f t="shared" si="2"/>
        <v>1.4786368907838576</v>
      </c>
    </row>
    <row r="50" spans="1:34" x14ac:dyDescent="0.25">
      <c r="A50" t="s">
        <v>55</v>
      </c>
      <c r="B50">
        <v>8</v>
      </c>
      <c r="C50">
        <v>8</v>
      </c>
      <c r="D50">
        <v>7</v>
      </c>
      <c r="E50">
        <v>12</v>
      </c>
      <c r="F50">
        <v>6</v>
      </c>
      <c r="G50">
        <v>1</v>
      </c>
      <c r="H50">
        <v>5</v>
      </c>
      <c r="I50">
        <v>9</v>
      </c>
      <c r="J50">
        <v>4</v>
      </c>
      <c r="K50">
        <v>4</v>
      </c>
      <c r="L50">
        <v>2</v>
      </c>
      <c r="M50">
        <v>8</v>
      </c>
      <c r="N50">
        <v>16</v>
      </c>
      <c r="O50">
        <v>8</v>
      </c>
      <c r="P50">
        <v>5</v>
      </c>
      <c r="Q50">
        <v>13</v>
      </c>
      <c r="R50">
        <v>116</v>
      </c>
      <c r="S50" t="s">
        <v>154</v>
      </c>
      <c r="T50">
        <f t="shared" si="0"/>
        <v>4.3103448275862072E-2</v>
      </c>
      <c r="U50" t="s">
        <v>1053</v>
      </c>
      <c r="V50">
        <v>35</v>
      </c>
      <c r="W50">
        <v>21</v>
      </c>
      <c r="X50">
        <v>19</v>
      </c>
      <c r="Y50">
        <v>42</v>
      </c>
      <c r="Z50">
        <v>117</v>
      </c>
      <c r="AA50">
        <v>12.61</v>
      </c>
      <c r="AB50">
        <v>5.5999999999999999E-3</v>
      </c>
      <c r="AC50">
        <v>0.29909999999999998</v>
      </c>
      <c r="AD50">
        <v>0.17949999999999999</v>
      </c>
      <c r="AE50">
        <v>0.16239999999999999</v>
      </c>
      <c r="AF50">
        <v>0.35899999999999999</v>
      </c>
      <c r="AG50">
        <f t="shared" si="1"/>
        <v>2.9150799999999998E-2</v>
      </c>
      <c r="AH50">
        <f t="shared" si="2"/>
        <v>1.4786368907838576</v>
      </c>
    </row>
    <row r="51" spans="1:34" x14ac:dyDescent="0.25">
      <c r="A51" t="s">
        <v>58</v>
      </c>
      <c r="B51">
        <v>8</v>
      </c>
      <c r="C51">
        <v>8</v>
      </c>
      <c r="D51">
        <v>7</v>
      </c>
      <c r="E51">
        <v>12</v>
      </c>
      <c r="F51">
        <v>6</v>
      </c>
      <c r="G51">
        <v>1</v>
      </c>
      <c r="H51">
        <v>5</v>
      </c>
      <c r="I51">
        <v>9</v>
      </c>
      <c r="J51">
        <v>4</v>
      </c>
      <c r="K51">
        <v>4</v>
      </c>
      <c r="L51">
        <v>2</v>
      </c>
      <c r="M51">
        <v>8</v>
      </c>
      <c r="N51">
        <v>16</v>
      </c>
      <c r="O51">
        <v>8</v>
      </c>
      <c r="P51">
        <v>5</v>
      </c>
      <c r="Q51">
        <v>13</v>
      </c>
      <c r="R51">
        <v>116</v>
      </c>
      <c r="S51" t="s">
        <v>157</v>
      </c>
      <c r="T51">
        <f t="shared" si="0"/>
        <v>4.3103448275862072E-2</v>
      </c>
      <c r="U51" t="s">
        <v>1054</v>
      </c>
      <c r="V51">
        <v>35</v>
      </c>
      <c r="W51">
        <v>21</v>
      </c>
      <c r="X51">
        <v>19</v>
      </c>
      <c r="Y51">
        <v>42</v>
      </c>
      <c r="Z51">
        <v>117</v>
      </c>
      <c r="AA51">
        <v>12.61</v>
      </c>
      <c r="AB51">
        <v>5.5999999999999999E-3</v>
      </c>
      <c r="AC51">
        <v>0.29909999999999998</v>
      </c>
      <c r="AD51">
        <v>0.17949999999999999</v>
      </c>
      <c r="AE51">
        <v>0.16239999999999999</v>
      </c>
      <c r="AF51">
        <v>0.35899999999999999</v>
      </c>
      <c r="AG51">
        <f t="shared" si="1"/>
        <v>2.9150799999999998E-2</v>
      </c>
      <c r="AH51">
        <f t="shared" si="2"/>
        <v>1.4786368907838576</v>
      </c>
    </row>
    <row r="52" spans="1:34" x14ac:dyDescent="0.25">
      <c r="A52" t="s">
        <v>59</v>
      </c>
      <c r="B52">
        <v>8</v>
      </c>
      <c r="C52">
        <v>8</v>
      </c>
      <c r="D52">
        <v>7</v>
      </c>
      <c r="E52">
        <v>12</v>
      </c>
      <c r="F52">
        <v>6</v>
      </c>
      <c r="G52">
        <v>1</v>
      </c>
      <c r="H52">
        <v>5</v>
      </c>
      <c r="I52">
        <v>9</v>
      </c>
      <c r="J52">
        <v>4</v>
      </c>
      <c r="K52">
        <v>4</v>
      </c>
      <c r="L52">
        <v>2</v>
      </c>
      <c r="M52">
        <v>8</v>
      </c>
      <c r="N52">
        <v>16</v>
      </c>
      <c r="O52">
        <v>8</v>
      </c>
      <c r="P52">
        <v>5</v>
      </c>
      <c r="Q52">
        <v>13</v>
      </c>
      <c r="R52">
        <v>116</v>
      </c>
      <c r="S52" t="s">
        <v>158</v>
      </c>
      <c r="T52">
        <f t="shared" si="0"/>
        <v>4.3103448275862072E-2</v>
      </c>
      <c r="U52" t="s">
        <v>1055</v>
      </c>
      <c r="V52">
        <v>35</v>
      </c>
      <c r="W52">
        <v>21</v>
      </c>
      <c r="X52">
        <v>19</v>
      </c>
      <c r="Y52">
        <v>42</v>
      </c>
      <c r="Z52">
        <v>117</v>
      </c>
      <c r="AA52">
        <v>12.61</v>
      </c>
      <c r="AB52">
        <v>5.5999999999999999E-3</v>
      </c>
      <c r="AC52">
        <v>0.29909999999999998</v>
      </c>
      <c r="AD52">
        <v>0.17949999999999999</v>
      </c>
      <c r="AE52">
        <v>0.16239999999999999</v>
      </c>
      <c r="AF52">
        <v>0.35899999999999999</v>
      </c>
      <c r="AG52">
        <f t="shared" si="1"/>
        <v>2.9150799999999998E-2</v>
      </c>
      <c r="AH52">
        <f t="shared" si="2"/>
        <v>1.4786368907838576</v>
      </c>
    </row>
    <row r="53" spans="1:34" x14ac:dyDescent="0.25">
      <c r="A53" t="s">
        <v>72</v>
      </c>
      <c r="B53">
        <v>8</v>
      </c>
      <c r="C53">
        <v>8</v>
      </c>
      <c r="D53">
        <v>7</v>
      </c>
      <c r="E53">
        <v>12</v>
      </c>
      <c r="F53">
        <v>6</v>
      </c>
      <c r="G53">
        <v>1</v>
      </c>
      <c r="H53">
        <v>5</v>
      </c>
      <c r="I53">
        <v>9</v>
      </c>
      <c r="J53">
        <v>4</v>
      </c>
      <c r="K53">
        <v>4</v>
      </c>
      <c r="L53">
        <v>2</v>
      </c>
      <c r="M53">
        <v>8</v>
      </c>
      <c r="N53">
        <v>16</v>
      </c>
      <c r="O53">
        <v>8</v>
      </c>
      <c r="P53">
        <v>5</v>
      </c>
      <c r="Q53">
        <v>13</v>
      </c>
      <c r="R53">
        <v>116</v>
      </c>
      <c r="S53" t="s">
        <v>171</v>
      </c>
      <c r="T53">
        <f t="shared" si="0"/>
        <v>4.3103448275862072E-2</v>
      </c>
      <c r="U53" t="s">
        <v>1056</v>
      </c>
      <c r="V53">
        <v>35</v>
      </c>
      <c r="W53">
        <v>21</v>
      </c>
      <c r="X53">
        <v>19</v>
      </c>
      <c r="Y53">
        <v>42</v>
      </c>
      <c r="Z53">
        <v>117</v>
      </c>
      <c r="AA53">
        <v>12.61</v>
      </c>
      <c r="AB53">
        <v>5.5999999999999999E-3</v>
      </c>
      <c r="AC53">
        <v>0.29909999999999998</v>
      </c>
      <c r="AD53">
        <v>0.17949999999999999</v>
      </c>
      <c r="AE53">
        <v>0.16239999999999999</v>
      </c>
      <c r="AF53">
        <v>0.35899999999999999</v>
      </c>
      <c r="AG53">
        <f t="shared" si="1"/>
        <v>2.9150799999999998E-2</v>
      </c>
      <c r="AH53">
        <f t="shared" si="2"/>
        <v>1.4786368907838576</v>
      </c>
    </row>
    <row r="54" spans="1:34" x14ac:dyDescent="0.25">
      <c r="A54" t="s">
        <v>74</v>
      </c>
      <c r="B54">
        <v>8</v>
      </c>
      <c r="C54">
        <v>8</v>
      </c>
      <c r="D54">
        <v>7</v>
      </c>
      <c r="E54">
        <v>12</v>
      </c>
      <c r="F54">
        <v>6</v>
      </c>
      <c r="G54">
        <v>1</v>
      </c>
      <c r="H54">
        <v>5</v>
      </c>
      <c r="I54">
        <v>9</v>
      </c>
      <c r="J54">
        <v>4</v>
      </c>
      <c r="K54">
        <v>4</v>
      </c>
      <c r="L54">
        <v>2</v>
      </c>
      <c r="M54">
        <v>8</v>
      </c>
      <c r="N54">
        <v>16</v>
      </c>
      <c r="O54">
        <v>8</v>
      </c>
      <c r="P54">
        <v>5</v>
      </c>
      <c r="Q54">
        <v>13</v>
      </c>
      <c r="R54">
        <v>116</v>
      </c>
      <c r="S54" t="s">
        <v>173</v>
      </c>
      <c r="T54">
        <f t="shared" si="0"/>
        <v>4.3103448275862072E-2</v>
      </c>
      <c r="U54" t="s">
        <v>1057</v>
      </c>
      <c r="V54">
        <v>35</v>
      </c>
      <c r="W54">
        <v>21</v>
      </c>
      <c r="X54">
        <v>19</v>
      </c>
      <c r="Y54">
        <v>42</v>
      </c>
      <c r="Z54">
        <v>117</v>
      </c>
      <c r="AA54">
        <v>12.61</v>
      </c>
      <c r="AB54">
        <v>5.5999999999999999E-3</v>
      </c>
      <c r="AC54">
        <v>0.29909999999999998</v>
      </c>
      <c r="AD54">
        <v>0.17949999999999999</v>
      </c>
      <c r="AE54">
        <v>0.16239999999999999</v>
      </c>
      <c r="AF54">
        <v>0.35899999999999999</v>
      </c>
      <c r="AG54">
        <f t="shared" si="1"/>
        <v>2.9150799999999998E-2</v>
      </c>
      <c r="AH54">
        <f t="shared" si="2"/>
        <v>1.4786368907838576</v>
      </c>
    </row>
    <row r="55" spans="1:34" x14ac:dyDescent="0.25">
      <c r="A55" t="s">
        <v>73</v>
      </c>
      <c r="B55">
        <v>8</v>
      </c>
      <c r="C55">
        <v>8</v>
      </c>
      <c r="D55">
        <v>7</v>
      </c>
      <c r="E55">
        <v>12</v>
      </c>
      <c r="F55">
        <v>6</v>
      </c>
      <c r="G55">
        <v>1</v>
      </c>
      <c r="H55">
        <v>5</v>
      </c>
      <c r="I55">
        <v>9</v>
      </c>
      <c r="J55">
        <v>4</v>
      </c>
      <c r="K55">
        <v>4</v>
      </c>
      <c r="L55">
        <v>2</v>
      </c>
      <c r="M55">
        <v>8</v>
      </c>
      <c r="N55">
        <v>16</v>
      </c>
      <c r="O55">
        <v>8</v>
      </c>
      <c r="P55">
        <v>5</v>
      </c>
      <c r="Q55">
        <v>13</v>
      </c>
      <c r="R55">
        <v>116</v>
      </c>
      <c r="S55" t="s">
        <v>172</v>
      </c>
      <c r="T55">
        <f t="shared" si="0"/>
        <v>4.3103448275862072E-2</v>
      </c>
      <c r="U55" t="s">
        <v>1058</v>
      </c>
      <c r="V55">
        <v>35</v>
      </c>
      <c r="W55">
        <v>21</v>
      </c>
      <c r="X55">
        <v>19</v>
      </c>
      <c r="Y55">
        <v>42</v>
      </c>
      <c r="Z55">
        <v>117</v>
      </c>
      <c r="AA55">
        <v>12.61</v>
      </c>
      <c r="AB55">
        <v>5.5999999999999999E-3</v>
      </c>
      <c r="AC55">
        <v>0.29909999999999998</v>
      </c>
      <c r="AD55">
        <v>0.17949999999999999</v>
      </c>
      <c r="AE55">
        <v>0.16239999999999999</v>
      </c>
      <c r="AF55">
        <v>0.35899999999999999</v>
      </c>
      <c r="AG55">
        <f t="shared" si="1"/>
        <v>2.9150799999999998E-2</v>
      </c>
      <c r="AH55">
        <f t="shared" si="2"/>
        <v>1.4786368907838576</v>
      </c>
    </row>
    <row r="56" spans="1:34" x14ac:dyDescent="0.25">
      <c r="A56" t="s">
        <v>75</v>
      </c>
      <c r="B56">
        <v>8</v>
      </c>
      <c r="C56">
        <v>8</v>
      </c>
      <c r="D56">
        <v>7</v>
      </c>
      <c r="E56">
        <v>12</v>
      </c>
      <c r="F56">
        <v>6</v>
      </c>
      <c r="G56">
        <v>1</v>
      </c>
      <c r="H56">
        <v>5</v>
      </c>
      <c r="I56">
        <v>9</v>
      </c>
      <c r="J56">
        <v>4</v>
      </c>
      <c r="K56">
        <v>4</v>
      </c>
      <c r="L56">
        <v>2</v>
      </c>
      <c r="M56">
        <v>8</v>
      </c>
      <c r="N56">
        <v>16</v>
      </c>
      <c r="O56">
        <v>8</v>
      </c>
      <c r="P56">
        <v>5</v>
      </c>
      <c r="Q56">
        <v>13</v>
      </c>
      <c r="R56">
        <v>116</v>
      </c>
      <c r="S56" t="s">
        <v>174</v>
      </c>
      <c r="T56">
        <f t="shared" si="0"/>
        <v>4.3103448275862072E-2</v>
      </c>
      <c r="U56" t="s">
        <v>1059</v>
      </c>
      <c r="V56">
        <v>35</v>
      </c>
      <c r="W56">
        <v>21</v>
      </c>
      <c r="X56">
        <v>19</v>
      </c>
      <c r="Y56">
        <v>42</v>
      </c>
      <c r="Z56">
        <v>117</v>
      </c>
      <c r="AA56">
        <v>12.61</v>
      </c>
      <c r="AB56">
        <v>5.5999999999999999E-3</v>
      </c>
      <c r="AC56">
        <v>0.29909999999999998</v>
      </c>
      <c r="AD56">
        <v>0.17949999999999999</v>
      </c>
      <c r="AE56">
        <v>0.16239999999999999</v>
      </c>
      <c r="AF56">
        <v>0.35899999999999999</v>
      </c>
      <c r="AG56">
        <f t="shared" si="1"/>
        <v>2.9150799999999998E-2</v>
      </c>
      <c r="AH56">
        <f t="shared" si="2"/>
        <v>1.4786368907838576</v>
      </c>
    </row>
    <row r="57" spans="1:34" x14ac:dyDescent="0.25">
      <c r="A57" t="s">
        <v>77</v>
      </c>
      <c r="B57">
        <v>8</v>
      </c>
      <c r="C57">
        <v>8</v>
      </c>
      <c r="D57">
        <v>7</v>
      </c>
      <c r="E57">
        <v>12</v>
      </c>
      <c r="F57">
        <v>6</v>
      </c>
      <c r="G57">
        <v>1</v>
      </c>
      <c r="H57">
        <v>5</v>
      </c>
      <c r="I57">
        <v>9</v>
      </c>
      <c r="J57">
        <v>4</v>
      </c>
      <c r="K57">
        <v>4</v>
      </c>
      <c r="L57">
        <v>2</v>
      </c>
      <c r="M57">
        <v>8</v>
      </c>
      <c r="N57">
        <v>16</v>
      </c>
      <c r="O57">
        <v>8</v>
      </c>
      <c r="P57">
        <v>5</v>
      </c>
      <c r="Q57">
        <v>13</v>
      </c>
      <c r="R57">
        <v>116</v>
      </c>
      <c r="S57" t="s">
        <v>176</v>
      </c>
      <c r="T57">
        <f t="shared" si="0"/>
        <v>4.3103448275862072E-2</v>
      </c>
      <c r="U57" t="s">
        <v>1060</v>
      </c>
      <c r="V57">
        <v>35</v>
      </c>
      <c r="W57">
        <v>21</v>
      </c>
      <c r="X57">
        <v>19</v>
      </c>
      <c r="Y57">
        <v>42</v>
      </c>
      <c r="Z57">
        <v>117</v>
      </c>
      <c r="AA57">
        <v>12.61</v>
      </c>
      <c r="AB57">
        <v>5.5999999999999999E-3</v>
      </c>
      <c r="AC57">
        <v>0.29909999999999998</v>
      </c>
      <c r="AD57">
        <v>0.17949999999999999</v>
      </c>
      <c r="AE57">
        <v>0.16239999999999999</v>
      </c>
      <c r="AF57">
        <v>0.35899999999999999</v>
      </c>
      <c r="AG57">
        <f t="shared" si="1"/>
        <v>2.9150799999999998E-2</v>
      </c>
      <c r="AH57">
        <f t="shared" si="2"/>
        <v>1.4786368907838576</v>
      </c>
    </row>
    <row r="58" spans="1:34" x14ac:dyDescent="0.25">
      <c r="A58" t="s">
        <v>81</v>
      </c>
      <c r="B58">
        <v>8</v>
      </c>
      <c r="C58">
        <v>8</v>
      </c>
      <c r="D58">
        <v>7</v>
      </c>
      <c r="E58">
        <v>12</v>
      </c>
      <c r="F58">
        <v>6</v>
      </c>
      <c r="G58">
        <v>1</v>
      </c>
      <c r="H58">
        <v>5</v>
      </c>
      <c r="I58">
        <v>9</v>
      </c>
      <c r="J58">
        <v>4</v>
      </c>
      <c r="K58">
        <v>4</v>
      </c>
      <c r="L58">
        <v>2</v>
      </c>
      <c r="M58">
        <v>8</v>
      </c>
      <c r="N58">
        <v>16</v>
      </c>
      <c r="O58">
        <v>8</v>
      </c>
      <c r="P58">
        <v>5</v>
      </c>
      <c r="Q58">
        <v>13</v>
      </c>
      <c r="R58">
        <v>116</v>
      </c>
      <c r="S58" t="s">
        <v>180</v>
      </c>
      <c r="T58">
        <f t="shared" si="0"/>
        <v>4.3103448275862072E-2</v>
      </c>
      <c r="U58" t="s">
        <v>1061</v>
      </c>
      <c r="V58">
        <v>35</v>
      </c>
      <c r="W58">
        <v>21</v>
      </c>
      <c r="X58">
        <v>19</v>
      </c>
      <c r="Y58">
        <v>42</v>
      </c>
      <c r="Z58">
        <v>117</v>
      </c>
      <c r="AA58">
        <v>12.61</v>
      </c>
      <c r="AB58">
        <v>5.5999999999999999E-3</v>
      </c>
      <c r="AC58">
        <v>0.29909999999999998</v>
      </c>
      <c r="AD58">
        <v>0.17949999999999999</v>
      </c>
      <c r="AE58">
        <v>0.16239999999999999</v>
      </c>
      <c r="AF58">
        <v>0.35899999999999999</v>
      </c>
      <c r="AG58">
        <f t="shared" si="1"/>
        <v>2.9150799999999998E-2</v>
      </c>
      <c r="AH58">
        <f t="shared" si="2"/>
        <v>1.4786368907838576</v>
      </c>
    </row>
    <row r="59" spans="1:34" x14ac:dyDescent="0.25">
      <c r="A59" t="s">
        <v>71</v>
      </c>
      <c r="B59">
        <v>8</v>
      </c>
      <c r="C59">
        <v>8</v>
      </c>
      <c r="D59">
        <v>7</v>
      </c>
      <c r="E59">
        <v>12</v>
      </c>
      <c r="F59">
        <v>6</v>
      </c>
      <c r="G59">
        <v>1</v>
      </c>
      <c r="H59">
        <v>5</v>
      </c>
      <c r="I59">
        <v>9</v>
      </c>
      <c r="J59">
        <v>4</v>
      </c>
      <c r="K59">
        <v>4</v>
      </c>
      <c r="L59">
        <v>2</v>
      </c>
      <c r="M59">
        <v>8</v>
      </c>
      <c r="N59">
        <v>16</v>
      </c>
      <c r="O59">
        <v>8</v>
      </c>
      <c r="P59">
        <v>5</v>
      </c>
      <c r="Q59">
        <v>13</v>
      </c>
      <c r="R59">
        <v>116</v>
      </c>
      <c r="S59" t="s">
        <v>170</v>
      </c>
      <c r="T59">
        <f t="shared" si="0"/>
        <v>4.3103448275862072E-2</v>
      </c>
      <c r="U59" t="s">
        <v>1062</v>
      </c>
      <c r="V59">
        <v>35</v>
      </c>
      <c r="W59">
        <v>21</v>
      </c>
      <c r="X59">
        <v>19</v>
      </c>
      <c r="Y59">
        <v>42</v>
      </c>
      <c r="Z59">
        <v>117</v>
      </c>
      <c r="AA59">
        <v>12.61</v>
      </c>
      <c r="AB59">
        <v>5.5999999999999999E-3</v>
      </c>
      <c r="AC59">
        <v>0.29909999999999998</v>
      </c>
      <c r="AD59">
        <v>0.17949999999999999</v>
      </c>
      <c r="AE59">
        <v>0.16239999999999999</v>
      </c>
      <c r="AF59">
        <v>0.35899999999999999</v>
      </c>
      <c r="AG59">
        <f t="shared" si="1"/>
        <v>2.9150799999999998E-2</v>
      </c>
      <c r="AH59">
        <f t="shared" si="2"/>
        <v>1.4786368907838576</v>
      </c>
    </row>
    <row r="60" spans="1:34" x14ac:dyDescent="0.25">
      <c r="A60" t="s">
        <v>83</v>
      </c>
      <c r="B60">
        <v>8</v>
      </c>
      <c r="C60">
        <v>8</v>
      </c>
      <c r="D60">
        <v>7</v>
      </c>
      <c r="E60">
        <v>12</v>
      </c>
      <c r="F60">
        <v>6</v>
      </c>
      <c r="G60">
        <v>1</v>
      </c>
      <c r="H60">
        <v>5</v>
      </c>
      <c r="I60">
        <v>9</v>
      </c>
      <c r="J60">
        <v>4</v>
      </c>
      <c r="K60">
        <v>4</v>
      </c>
      <c r="L60">
        <v>2</v>
      </c>
      <c r="M60">
        <v>8</v>
      </c>
      <c r="N60">
        <v>16</v>
      </c>
      <c r="O60">
        <v>8</v>
      </c>
      <c r="P60">
        <v>5</v>
      </c>
      <c r="Q60">
        <v>13</v>
      </c>
      <c r="R60">
        <v>116</v>
      </c>
      <c r="S60" t="s">
        <v>182</v>
      </c>
      <c r="T60">
        <f t="shared" si="0"/>
        <v>4.3103448275862072E-2</v>
      </c>
      <c r="U60" t="s">
        <v>1063</v>
      </c>
      <c r="V60">
        <v>35</v>
      </c>
      <c r="W60">
        <v>21</v>
      </c>
      <c r="X60">
        <v>19</v>
      </c>
      <c r="Y60">
        <v>42</v>
      </c>
      <c r="Z60">
        <v>117</v>
      </c>
      <c r="AA60">
        <v>12.61</v>
      </c>
      <c r="AB60">
        <v>5.5999999999999999E-3</v>
      </c>
      <c r="AC60">
        <v>0.29909999999999998</v>
      </c>
      <c r="AD60">
        <v>0.17949999999999999</v>
      </c>
      <c r="AE60">
        <v>0.16239999999999999</v>
      </c>
      <c r="AF60">
        <v>0.35899999999999999</v>
      </c>
      <c r="AG60">
        <f t="shared" si="1"/>
        <v>2.9150799999999998E-2</v>
      </c>
      <c r="AH60">
        <f t="shared" si="2"/>
        <v>1.4786368907838576</v>
      </c>
    </row>
    <row r="61" spans="1:34" x14ac:dyDescent="0.25">
      <c r="A61" t="s">
        <v>78</v>
      </c>
      <c r="B61">
        <v>8</v>
      </c>
      <c r="C61">
        <v>8</v>
      </c>
      <c r="D61">
        <v>7</v>
      </c>
      <c r="E61">
        <v>12</v>
      </c>
      <c r="F61">
        <v>6</v>
      </c>
      <c r="G61">
        <v>1</v>
      </c>
      <c r="H61">
        <v>5</v>
      </c>
      <c r="I61">
        <v>9</v>
      </c>
      <c r="J61">
        <v>4</v>
      </c>
      <c r="K61">
        <v>4</v>
      </c>
      <c r="L61">
        <v>2</v>
      </c>
      <c r="M61">
        <v>8</v>
      </c>
      <c r="N61">
        <v>16</v>
      </c>
      <c r="O61">
        <v>8</v>
      </c>
      <c r="P61">
        <v>5</v>
      </c>
      <c r="Q61">
        <v>13</v>
      </c>
      <c r="R61">
        <v>116</v>
      </c>
      <c r="S61" t="s">
        <v>177</v>
      </c>
      <c r="T61">
        <f t="shared" si="0"/>
        <v>4.3103448275862072E-2</v>
      </c>
      <c r="U61" t="s">
        <v>1064</v>
      </c>
      <c r="V61">
        <v>35</v>
      </c>
      <c r="W61">
        <v>21</v>
      </c>
      <c r="X61">
        <v>19</v>
      </c>
      <c r="Y61">
        <v>42</v>
      </c>
      <c r="Z61">
        <v>117</v>
      </c>
      <c r="AA61">
        <v>12.61</v>
      </c>
      <c r="AB61">
        <v>5.5999999999999999E-3</v>
      </c>
      <c r="AC61">
        <v>0.29909999999999998</v>
      </c>
      <c r="AD61">
        <v>0.17949999999999999</v>
      </c>
      <c r="AE61">
        <v>0.16239999999999999</v>
      </c>
      <c r="AF61">
        <v>0.35899999999999999</v>
      </c>
      <c r="AG61">
        <f t="shared" si="1"/>
        <v>2.9150799999999998E-2</v>
      </c>
      <c r="AH61">
        <f t="shared" si="2"/>
        <v>1.4786368907838576</v>
      </c>
    </row>
    <row r="62" spans="1:34" x14ac:dyDescent="0.25">
      <c r="A62" t="s">
        <v>104</v>
      </c>
      <c r="B62">
        <v>8</v>
      </c>
      <c r="C62">
        <v>8</v>
      </c>
      <c r="D62">
        <v>7</v>
      </c>
      <c r="E62">
        <v>12</v>
      </c>
      <c r="F62">
        <v>6</v>
      </c>
      <c r="G62">
        <v>1</v>
      </c>
      <c r="H62">
        <v>5</v>
      </c>
      <c r="I62">
        <v>9</v>
      </c>
      <c r="J62">
        <v>4</v>
      </c>
      <c r="K62">
        <v>4</v>
      </c>
      <c r="L62">
        <v>2</v>
      </c>
      <c r="M62">
        <v>8</v>
      </c>
      <c r="N62">
        <v>16</v>
      </c>
      <c r="O62">
        <v>8</v>
      </c>
      <c r="P62">
        <v>5</v>
      </c>
      <c r="Q62">
        <v>13</v>
      </c>
      <c r="R62">
        <v>116</v>
      </c>
      <c r="S62" t="s">
        <v>203</v>
      </c>
      <c r="T62">
        <f t="shared" si="0"/>
        <v>4.3103448275862072E-2</v>
      </c>
      <c r="U62" t="s">
        <v>1065</v>
      </c>
      <c r="V62">
        <v>35</v>
      </c>
      <c r="W62">
        <v>21</v>
      </c>
      <c r="X62">
        <v>19</v>
      </c>
      <c r="Y62">
        <v>42</v>
      </c>
      <c r="Z62">
        <v>117</v>
      </c>
      <c r="AA62">
        <v>12.61</v>
      </c>
      <c r="AB62">
        <v>5.5999999999999999E-3</v>
      </c>
      <c r="AC62">
        <v>0.29909999999999998</v>
      </c>
      <c r="AD62">
        <v>0.17949999999999999</v>
      </c>
      <c r="AE62">
        <v>0.16239999999999999</v>
      </c>
      <c r="AF62">
        <v>0.35899999999999999</v>
      </c>
      <c r="AG62">
        <f t="shared" si="1"/>
        <v>2.9150799999999998E-2</v>
      </c>
      <c r="AH62">
        <f t="shared" si="2"/>
        <v>1.4786368907838576</v>
      </c>
    </row>
    <row r="63" spans="1:34" x14ac:dyDescent="0.25">
      <c r="A63" t="s">
        <v>84</v>
      </c>
      <c r="B63">
        <v>8</v>
      </c>
      <c r="C63">
        <v>8</v>
      </c>
      <c r="D63">
        <v>7</v>
      </c>
      <c r="E63">
        <v>12</v>
      </c>
      <c r="F63">
        <v>6</v>
      </c>
      <c r="G63">
        <v>1</v>
      </c>
      <c r="H63">
        <v>5</v>
      </c>
      <c r="I63">
        <v>9</v>
      </c>
      <c r="J63">
        <v>4</v>
      </c>
      <c r="K63">
        <v>4</v>
      </c>
      <c r="L63">
        <v>2</v>
      </c>
      <c r="M63">
        <v>8</v>
      </c>
      <c r="N63">
        <v>16</v>
      </c>
      <c r="O63">
        <v>8</v>
      </c>
      <c r="P63">
        <v>5</v>
      </c>
      <c r="Q63">
        <v>13</v>
      </c>
      <c r="R63">
        <v>116</v>
      </c>
      <c r="S63" t="s">
        <v>183</v>
      </c>
      <c r="T63">
        <f t="shared" si="0"/>
        <v>4.3103448275862072E-2</v>
      </c>
      <c r="U63" t="s">
        <v>1066</v>
      </c>
      <c r="V63">
        <v>35</v>
      </c>
      <c r="W63">
        <v>21</v>
      </c>
      <c r="X63">
        <v>19</v>
      </c>
      <c r="Y63">
        <v>42</v>
      </c>
      <c r="Z63">
        <v>117</v>
      </c>
      <c r="AA63">
        <v>12.61</v>
      </c>
      <c r="AB63">
        <v>5.5999999999999999E-3</v>
      </c>
      <c r="AC63">
        <v>0.29909999999999998</v>
      </c>
      <c r="AD63">
        <v>0.17949999999999999</v>
      </c>
      <c r="AE63">
        <v>0.16239999999999999</v>
      </c>
      <c r="AF63">
        <v>0.35899999999999999</v>
      </c>
      <c r="AG63">
        <f t="shared" si="1"/>
        <v>2.9150799999999998E-2</v>
      </c>
      <c r="AH63">
        <f t="shared" si="2"/>
        <v>1.4786368907838576</v>
      </c>
    </row>
    <row r="64" spans="1:34" x14ac:dyDescent="0.25">
      <c r="A64" t="s">
        <v>85</v>
      </c>
      <c r="B64">
        <v>8</v>
      </c>
      <c r="C64">
        <v>8</v>
      </c>
      <c r="D64">
        <v>7</v>
      </c>
      <c r="E64">
        <v>12</v>
      </c>
      <c r="F64">
        <v>6</v>
      </c>
      <c r="G64">
        <v>1</v>
      </c>
      <c r="H64">
        <v>5</v>
      </c>
      <c r="I64">
        <v>9</v>
      </c>
      <c r="J64">
        <v>4</v>
      </c>
      <c r="K64">
        <v>4</v>
      </c>
      <c r="L64">
        <v>2</v>
      </c>
      <c r="M64">
        <v>8</v>
      </c>
      <c r="N64">
        <v>16</v>
      </c>
      <c r="O64">
        <v>8</v>
      </c>
      <c r="P64">
        <v>5</v>
      </c>
      <c r="Q64">
        <v>13</v>
      </c>
      <c r="R64">
        <v>116</v>
      </c>
      <c r="S64" t="s">
        <v>184</v>
      </c>
      <c r="T64">
        <f t="shared" si="0"/>
        <v>4.3103448275862072E-2</v>
      </c>
      <c r="U64" t="s">
        <v>1067</v>
      </c>
      <c r="V64">
        <v>35</v>
      </c>
      <c r="W64">
        <v>21</v>
      </c>
      <c r="X64">
        <v>19</v>
      </c>
      <c r="Y64">
        <v>42</v>
      </c>
      <c r="Z64">
        <v>117</v>
      </c>
      <c r="AA64">
        <v>12.61</v>
      </c>
      <c r="AB64">
        <v>5.5999999999999999E-3</v>
      </c>
      <c r="AC64">
        <v>0.29909999999999998</v>
      </c>
      <c r="AD64">
        <v>0.17949999999999999</v>
      </c>
      <c r="AE64">
        <v>0.16239999999999999</v>
      </c>
      <c r="AF64">
        <v>0.35899999999999999</v>
      </c>
      <c r="AG64">
        <f t="shared" si="1"/>
        <v>2.9150799999999998E-2</v>
      </c>
      <c r="AH64">
        <f t="shared" si="2"/>
        <v>1.4786368907838576</v>
      </c>
    </row>
    <row r="65" spans="1:34" x14ac:dyDescent="0.25">
      <c r="A65" t="s">
        <v>93</v>
      </c>
      <c r="B65">
        <v>8</v>
      </c>
      <c r="C65">
        <v>8</v>
      </c>
      <c r="D65">
        <v>7</v>
      </c>
      <c r="E65">
        <v>12</v>
      </c>
      <c r="F65">
        <v>6</v>
      </c>
      <c r="G65">
        <v>1</v>
      </c>
      <c r="H65">
        <v>5</v>
      </c>
      <c r="I65">
        <v>9</v>
      </c>
      <c r="J65">
        <v>4</v>
      </c>
      <c r="K65">
        <v>4</v>
      </c>
      <c r="L65">
        <v>2</v>
      </c>
      <c r="M65">
        <v>8</v>
      </c>
      <c r="N65">
        <v>16</v>
      </c>
      <c r="O65">
        <v>8</v>
      </c>
      <c r="P65">
        <v>5</v>
      </c>
      <c r="Q65">
        <v>13</v>
      </c>
      <c r="R65">
        <v>116</v>
      </c>
      <c r="S65" t="s">
        <v>192</v>
      </c>
      <c r="T65">
        <f t="shared" si="0"/>
        <v>4.3103448275862072E-2</v>
      </c>
      <c r="U65" t="s">
        <v>1068</v>
      </c>
      <c r="V65">
        <v>35</v>
      </c>
      <c r="W65">
        <v>21</v>
      </c>
      <c r="X65">
        <v>19</v>
      </c>
      <c r="Y65">
        <v>42</v>
      </c>
      <c r="Z65">
        <v>117</v>
      </c>
      <c r="AA65">
        <v>12.61</v>
      </c>
      <c r="AB65">
        <v>5.5999999999999999E-3</v>
      </c>
      <c r="AC65">
        <v>0.29909999999999998</v>
      </c>
      <c r="AD65">
        <v>0.17949999999999999</v>
      </c>
      <c r="AE65">
        <v>0.16239999999999999</v>
      </c>
      <c r="AF65">
        <v>0.35899999999999999</v>
      </c>
      <c r="AG65">
        <f t="shared" si="1"/>
        <v>2.9150799999999998E-2</v>
      </c>
      <c r="AH65">
        <f t="shared" si="2"/>
        <v>1.4786368907838576</v>
      </c>
    </row>
    <row r="66" spans="1:34" x14ac:dyDescent="0.25">
      <c r="A66" t="s">
        <v>61</v>
      </c>
      <c r="B66">
        <v>8</v>
      </c>
      <c r="C66">
        <v>8</v>
      </c>
      <c r="D66">
        <v>7</v>
      </c>
      <c r="E66">
        <v>12</v>
      </c>
      <c r="F66">
        <v>6</v>
      </c>
      <c r="G66">
        <v>1</v>
      </c>
      <c r="H66">
        <v>5</v>
      </c>
      <c r="I66">
        <v>9</v>
      </c>
      <c r="J66">
        <v>4</v>
      </c>
      <c r="K66">
        <v>4</v>
      </c>
      <c r="L66">
        <v>2</v>
      </c>
      <c r="M66">
        <v>8</v>
      </c>
      <c r="N66">
        <v>16</v>
      </c>
      <c r="O66">
        <v>8</v>
      </c>
      <c r="P66">
        <v>5</v>
      </c>
      <c r="Q66">
        <v>13</v>
      </c>
      <c r="R66">
        <v>116</v>
      </c>
      <c r="S66" t="s">
        <v>160</v>
      </c>
      <c r="T66">
        <f t="shared" si="0"/>
        <v>4.3103448275862072E-2</v>
      </c>
      <c r="U66" t="s">
        <v>1069</v>
      </c>
      <c r="V66">
        <v>35</v>
      </c>
      <c r="W66">
        <v>21</v>
      </c>
      <c r="X66">
        <v>19</v>
      </c>
      <c r="Y66">
        <v>42</v>
      </c>
      <c r="Z66">
        <v>117</v>
      </c>
      <c r="AA66">
        <v>12.61</v>
      </c>
      <c r="AB66">
        <v>5.5999999999999999E-3</v>
      </c>
      <c r="AC66">
        <v>0.29909999999999998</v>
      </c>
      <c r="AD66">
        <v>0.17949999999999999</v>
      </c>
      <c r="AE66">
        <v>0.16239999999999999</v>
      </c>
      <c r="AF66">
        <v>0.35899999999999999</v>
      </c>
      <c r="AG66">
        <f t="shared" si="1"/>
        <v>2.9150799999999998E-2</v>
      </c>
      <c r="AH66">
        <f t="shared" si="2"/>
        <v>1.4786368907838576</v>
      </c>
    </row>
    <row r="67" spans="1:34" x14ac:dyDescent="0.25">
      <c r="A67" t="s">
        <v>103</v>
      </c>
      <c r="B67">
        <v>8</v>
      </c>
      <c r="C67">
        <v>8</v>
      </c>
      <c r="D67">
        <v>7</v>
      </c>
      <c r="E67">
        <v>12</v>
      </c>
      <c r="F67">
        <v>6</v>
      </c>
      <c r="G67">
        <v>1</v>
      </c>
      <c r="H67">
        <v>5</v>
      </c>
      <c r="I67">
        <v>9</v>
      </c>
      <c r="J67">
        <v>4</v>
      </c>
      <c r="K67">
        <v>4</v>
      </c>
      <c r="L67">
        <v>2</v>
      </c>
      <c r="M67">
        <v>8</v>
      </c>
      <c r="N67">
        <v>16</v>
      </c>
      <c r="O67">
        <v>8</v>
      </c>
      <c r="P67">
        <v>5</v>
      </c>
      <c r="Q67">
        <v>13</v>
      </c>
      <c r="R67">
        <v>116</v>
      </c>
      <c r="S67" t="s">
        <v>202</v>
      </c>
      <c r="T67">
        <f t="shared" ref="T67:T98" si="3">H67/R67</f>
        <v>4.3103448275862072E-2</v>
      </c>
      <c r="U67" t="s">
        <v>1070</v>
      </c>
      <c r="V67">
        <v>35</v>
      </c>
      <c r="W67">
        <v>21</v>
      </c>
      <c r="X67">
        <v>19</v>
      </c>
      <c r="Y67">
        <v>42</v>
      </c>
      <c r="Z67">
        <v>117</v>
      </c>
      <c r="AA67">
        <v>12.61</v>
      </c>
      <c r="AB67">
        <v>5.5999999999999999E-3</v>
      </c>
      <c r="AC67">
        <v>0.29909999999999998</v>
      </c>
      <c r="AD67">
        <v>0.17949999999999999</v>
      </c>
      <c r="AE67">
        <v>0.16239999999999999</v>
      </c>
      <c r="AF67">
        <v>0.35899999999999999</v>
      </c>
      <c r="AG67">
        <f t="shared" ref="AG67:AG98" si="4">AD67*AE67</f>
        <v>2.9150799999999998E-2</v>
      </c>
      <c r="AH67">
        <f t="shared" ref="AH67:AH98" si="5">T67/AG67</f>
        <v>1.4786368907838576</v>
      </c>
    </row>
    <row r="68" spans="1:34" x14ac:dyDescent="0.25">
      <c r="A68" t="s">
        <v>97</v>
      </c>
      <c r="B68">
        <v>8</v>
      </c>
      <c r="C68">
        <v>8</v>
      </c>
      <c r="D68">
        <v>7</v>
      </c>
      <c r="E68">
        <v>12</v>
      </c>
      <c r="F68">
        <v>5</v>
      </c>
      <c r="G68">
        <v>1</v>
      </c>
      <c r="H68">
        <v>5</v>
      </c>
      <c r="I68">
        <v>9</v>
      </c>
      <c r="J68">
        <v>4</v>
      </c>
      <c r="K68">
        <v>4</v>
      </c>
      <c r="L68">
        <v>2</v>
      </c>
      <c r="M68">
        <v>8</v>
      </c>
      <c r="N68">
        <v>17</v>
      </c>
      <c r="O68">
        <v>7</v>
      </c>
      <c r="P68">
        <v>5</v>
      </c>
      <c r="Q68">
        <v>14</v>
      </c>
      <c r="R68">
        <v>116</v>
      </c>
      <c r="S68" t="s">
        <v>196</v>
      </c>
      <c r="T68">
        <f t="shared" si="3"/>
        <v>4.3103448275862072E-2</v>
      </c>
      <c r="U68" t="s">
        <v>1071</v>
      </c>
      <c r="V68">
        <v>35</v>
      </c>
      <c r="W68">
        <v>20</v>
      </c>
      <c r="X68">
        <v>19</v>
      </c>
      <c r="Y68">
        <v>43</v>
      </c>
      <c r="Z68">
        <v>117</v>
      </c>
      <c r="AA68">
        <v>14.11</v>
      </c>
      <c r="AB68">
        <v>2.8E-3</v>
      </c>
      <c r="AC68">
        <v>0.29909999999999998</v>
      </c>
      <c r="AD68">
        <v>0.1709</v>
      </c>
      <c r="AE68">
        <v>0.16239999999999999</v>
      </c>
      <c r="AF68">
        <v>0.36749999999999999</v>
      </c>
      <c r="AG68">
        <f t="shared" si="4"/>
        <v>2.7754159999999996E-2</v>
      </c>
      <c r="AH68">
        <f t="shared" si="5"/>
        <v>1.5530445985705235</v>
      </c>
    </row>
    <row r="69" spans="1:34" x14ac:dyDescent="0.25">
      <c r="A69" t="s">
        <v>89</v>
      </c>
      <c r="B69">
        <v>8</v>
      </c>
      <c r="C69">
        <v>8</v>
      </c>
      <c r="D69">
        <v>7</v>
      </c>
      <c r="E69">
        <v>12</v>
      </c>
      <c r="F69">
        <v>6</v>
      </c>
      <c r="G69">
        <v>1</v>
      </c>
      <c r="H69">
        <v>5</v>
      </c>
      <c r="I69">
        <v>9</v>
      </c>
      <c r="J69">
        <v>4</v>
      </c>
      <c r="K69">
        <v>4</v>
      </c>
      <c r="L69">
        <v>2</v>
      </c>
      <c r="M69">
        <v>8</v>
      </c>
      <c r="N69">
        <v>16</v>
      </c>
      <c r="O69">
        <v>8</v>
      </c>
      <c r="P69">
        <v>5</v>
      </c>
      <c r="Q69">
        <v>13</v>
      </c>
      <c r="R69">
        <v>116</v>
      </c>
      <c r="S69" t="s">
        <v>188</v>
      </c>
      <c r="T69">
        <f t="shared" si="3"/>
        <v>4.3103448275862072E-2</v>
      </c>
      <c r="U69" t="s">
        <v>1072</v>
      </c>
      <c r="V69">
        <v>35</v>
      </c>
      <c r="W69">
        <v>21</v>
      </c>
      <c r="X69">
        <v>19</v>
      </c>
      <c r="Y69">
        <v>42</v>
      </c>
      <c r="Z69">
        <v>117</v>
      </c>
      <c r="AA69">
        <v>12.61</v>
      </c>
      <c r="AB69">
        <v>5.5999999999999999E-3</v>
      </c>
      <c r="AC69">
        <v>0.29909999999999998</v>
      </c>
      <c r="AD69">
        <v>0.17949999999999999</v>
      </c>
      <c r="AE69">
        <v>0.16239999999999999</v>
      </c>
      <c r="AF69">
        <v>0.35899999999999999</v>
      </c>
      <c r="AG69">
        <f t="shared" si="4"/>
        <v>2.9150799999999998E-2</v>
      </c>
      <c r="AH69">
        <f t="shared" si="5"/>
        <v>1.4786368907838576</v>
      </c>
    </row>
    <row r="70" spans="1:34" x14ac:dyDescent="0.25">
      <c r="A70" t="s">
        <v>34</v>
      </c>
      <c r="B70">
        <v>8</v>
      </c>
      <c r="C70">
        <v>8</v>
      </c>
      <c r="D70">
        <v>7</v>
      </c>
      <c r="E70">
        <v>12</v>
      </c>
      <c r="F70">
        <v>6</v>
      </c>
      <c r="G70">
        <v>1</v>
      </c>
      <c r="H70">
        <v>5</v>
      </c>
      <c r="I70">
        <v>9</v>
      </c>
      <c r="J70">
        <v>4</v>
      </c>
      <c r="K70">
        <v>4</v>
      </c>
      <c r="L70">
        <v>2</v>
      </c>
      <c r="M70">
        <v>8</v>
      </c>
      <c r="N70">
        <v>16</v>
      </c>
      <c r="O70">
        <v>8</v>
      </c>
      <c r="P70">
        <v>5</v>
      </c>
      <c r="Q70">
        <v>13</v>
      </c>
      <c r="R70">
        <v>116</v>
      </c>
      <c r="S70" t="s">
        <v>133</v>
      </c>
      <c r="T70">
        <f t="shared" si="3"/>
        <v>4.3103448275862072E-2</v>
      </c>
      <c r="U70" t="s">
        <v>1073</v>
      </c>
      <c r="V70">
        <v>35</v>
      </c>
      <c r="W70">
        <v>21</v>
      </c>
      <c r="X70">
        <v>19</v>
      </c>
      <c r="Y70">
        <v>42</v>
      </c>
      <c r="Z70">
        <v>117</v>
      </c>
      <c r="AA70">
        <v>12.61</v>
      </c>
      <c r="AB70">
        <v>5.5999999999999999E-3</v>
      </c>
      <c r="AC70">
        <v>0.29909999999999998</v>
      </c>
      <c r="AD70">
        <v>0.17949999999999999</v>
      </c>
      <c r="AE70">
        <v>0.16239999999999999</v>
      </c>
      <c r="AF70">
        <v>0.35899999999999999</v>
      </c>
      <c r="AG70">
        <f t="shared" si="4"/>
        <v>2.9150799999999998E-2</v>
      </c>
      <c r="AH70">
        <f t="shared" si="5"/>
        <v>1.4786368907838576</v>
      </c>
    </row>
    <row r="71" spans="1:34" x14ac:dyDescent="0.25">
      <c r="A71" t="s">
        <v>37</v>
      </c>
      <c r="B71">
        <v>8</v>
      </c>
      <c r="C71">
        <v>8</v>
      </c>
      <c r="D71">
        <v>7</v>
      </c>
      <c r="E71">
        <v>12</v>
      </c>
      <c r="F71">
        <v>6</v>
      </c>
      <c r="G71">
        <v>1</v>
      </c>
      <c r="H71">
        <v>5</v>
      </c>
      <c r="I71">
        <v>9</v>
      </c>
      <c r="J71">
        <v>4</v>
      </c>
      <c r="K71">
        <v>4</v>
      </c>
      <c r="L71">
        <v>2</v>
      </c>
      <c r="M71">
        <v>8</v>
      </c>
      <c r="N71">
        <v>16</v>
      </c>
      <c r="O71">
        <v>8</v>
      </c>
      <c r="P71">
        <v>5</v>
      </c>
      <c r="Q71">
        <v>13</v>
      </c>
      <c r="R71">
        <v>116</v>
      </c>
      <c r="S71" t="s">
        <v>136</v>
      </c>
      <c r="T71">
        <f t="shared" si="3"/>
        <v>4.3103448275862072E-2</v>
      </c>
      <c r="U71" t="s">
        <v>1074</v>
      </c>
      <c r="V71">
        <v>35</v>
      </c>
      <c r="W71">
        <v>21</v>
      </c>
      <c r="X71">
        <v>19</v>
      </c>
      <c r="Y71">
        <v>42</v>
      </c>
      <c r="Z71">
        <v>117</v>
      </c>
      <c r="AA71">
        <v>12.61</v>
      </c>
      <c r="AB71">
        <v>5.5999999999999999E-3</v>
      </c>
      <c r="AC71">
        <v>0.29909999999999998</v>
      </c>
      <c r="AD71">
        <v>0.17949999999999999</v>
      </c>
      <c r="AE71">
        <v>0.16239999999999999</v>
      </c>
      <c r="AF71">
        <v>0.35899999999999999</v>
      </c>
      <c r="AG71">
        <f t="shared" si="4"/>
        <v>2.9150799999999998E-2</v>
      </c>
      <c r="AH71">
        <f t="shared" si="5"/>
        <v>1.4786368907838576</v>
      </c>
    </row>
    <row r="72" spans="1:34" x14ac:dyDescent="0.25">
      <c r="A72" t="s">
        <v>46</v>
      </c>
      <c r="B72">
        <v>8</v>
      </c>
      <c r="C72">
        <v>8</v>
      </c>
      <c r="D72">
        <v>7</v>
      </c>
      <c r="E72">
        <v>12</v>
      </c>
      <c r="F72">
        <v>6</v>
      </c>
      <c r="G72">
        <v>1</v>
      </c>
      <c r="H72">
        <v>5</v>
      </c>
      <c r="I72">
        <v>9</v>
      </c>
      <c r="J72">
        <v>4</v>
      </c>
      <c r="K72">
        <v>4</v>
      </c>
      <c r="L72">
        <v>2</v>
      </c>
      <c r="M72">
        <v>8</v>
      </c>
      <c r="N72">
        <v>16</v>
      </c>
      <c r="O72">
        <v>8</v>
      </c>
      <c r="P72">
        <v>5</v>
      </c>
      <c r="Q72">
        <v>13</v>
      </c>
      <c r="R72">
        <v>116</v>
      </c>
      <c r="S72" t="s">
        <v>145</v>
      </c>
      <c r="T72">
        <f t="shared" si="3"/>
        <v>4.3103448275862072E-2</v>
      </c>
      <c r="U72" t="s">
        <v>1075</v>
      </c>
      <c r="V72">
        <v>35</v>
      </c>
      <c r="W72">
        <v>21</v>
      </c>
      <c r="X72">
        <v>19</v>
      </c>
      <c r="Y72">
        <v>42</v>
      </c>
      <c r="Z72">
        <v>117</v>
      </c>
      <c r="AA72">
        <v>12.61</v>
      </c>
      <c r="AB72">
        <v>5.5999999999999999E-3</v>
      </c>
      <c r="AC72">
        <v>0.29909999999999998</v>
      </c>
      <c r="AD72">
        <v>0.17949999999999999</v>
      </c>
      <c r="AE72">
        <v>0.16239999999999999</v>
      </c>
      <c r="AF72">
        <v>0.35899999999999999</v>
      </c>
      <c r="AG72">
        <f t="shared" si="4"/>
        <v>2.9150799999999998E-2</v>
      </c>
      <c r="AH72">
        <f t="shared" si="5"/>
        <v>1.4786368907838576</v>
      </c>
    </row>
    <row r="73" spans="1:34" x14ac:dyDescent="0.25">
      <c r="A73" t="s">
        <v>87</v>
      </c>
      <c r="B73">
        <v>8</v>
      </c>
      <c r="C73">
        <v>8</v>
      </c>
      <c r="D73">
        <v>7</v>
      </c>
      <c r="E73">
        <v>12</v>
      </c>
      <c r="F73">
        <v>6</v>
      </c>
      <c r="G73">
        <v>1</v>
      </c>
      <c r="H73">
        <v>5</v>
      </c>
      <c r="I73">
        <v>9</v>
      </c>
      <c r="J73">
        <v>4</v>
      </c>
      <c r="K73">
        <v>4</v>
      </c>
      <c r="L73">
        <v>2</v>
      </c>
      <c r="M73">
        <v>8</v>
      </c>
      <c r="N73">
        <v>16</v>
      </c>
      <c r="O73">
        <v>8</v>
      </c>
      <c r="P73">
        <v>5</v>
      </c>
      <c r="Q73">
        <v>13</v>
      </c>
      <c r="R73">
        <v>116</v>
      </c>
      <c r="S73" t="s">
        <v>186</v>
      </c>
      <c r="T73">
        <f t="shared" si="3"/>
        <v>4.3103448275862072E-2</v>
      </c>
      <c r="U73" t="s">
        <v>1076</v>
      </c>
      <c r="V73">
        <v>35</v>
      </c>
      <c r="W73">
        <v>21</v>
      </c>
      <c r="X73">
        <v>19</v>
      </c>
      <c r="Y73">
        <v>42</v>
      </c>
      <c r="Z73">
        <v>117</v>
      </c>
      <c r="AA73">
        <v>12.61</v>
      </c>
      <c r="AB73">
        <v>5.5999999999999999E-3</v>
      </c>
      <c r="AC73">
        <v>0.29909999999999998</v>
      </c>
      <c r="AD73">
        <v>0.17949999999999999</v>
      </c>
      <c r="AE73">
        <v>0.16239999999999999</v>
      </c>
      <c r="AF73">
        <v>0.35899999999999999</v>
      </c>
      <c r="AG73">
        <f t="shared" si="4"/>
        <v>2.9150799999999998E-2</v>
      </c>
      <c r="AH73">
        <f t="shared" si="5"/>
        <v>1.4786368907838576</v>
      </c>
    </row>
    <row r="74" spans="1:34" x14ac:dyDescent="0.25">
      <c r="A74" t="s">
        <v>96</v>
      </c>
      <c r="B74">
        <v>8</v>
      </c>
      <c r="C74">
        <v>8</v>
      </c>
      <c r="D74">
        <v>7</v>
      </c>
      <c r="E74">
        <v>12</v>
      </c>
      <c r="F74">
        <v>6</v>
      </c>
      <c r="G74">
        <v>1</v>
      </c>
      <c r="H74">
        <v>5</v>
      </c>
      <c r="I74">
        <v>9</v>
      </c>
      <c r="J74">
        <v>4</v>
      </c>
      <c r="K74">
        <v>4</v>
      </c>
      <c r="L74">
        <v>2</v>
      </c>
      <c r="M74">
        <v>8</v>
      </c>
      <c r="N74">
        <v>16</v>
      </c>
      <c r="O74">
        <v>8</v>
      </c>
      <c r="P74">
        <v>5</v>
      </c>
      <c r="Q74">
        <v>13</v>
      </c>
      <c r="R74">
        <v>116</v>
      </c>
      <c r="S74" t="s">
        <v>195</v>
      </c>
      <c r="T74">
        <f t="shared" si="3"/>
        <v>4.3103448275862072E-2</v>
      </c>
      <c r="U74" t="s">
        <v>1077</v>
      </c>
      <c r="V74">
        <v>35</v>
      </c>
      <c r="W74">
        <v>21</v>
      </c>
      <c r="X74">
        <v>19</v>
      </c>
      <c r="Y74">
        <v>42</v>
      </c>
      <c r="Z74">
        <v>117</v>
      </c>
      <c r="AA74">
        <v>12.61</v>
      </c>
      <c r="AB74">
        <v>5.5999999999999999E-3</v>
      </c>
      <c r="AC74">
        <v>0.29909999999999998</v>
      </c>
      <c r="AD74">
        <v>0.17949999999999999</v>
      </c>
      <c r="AE74">
        <v>0.16239999999999999</v>
      </c>
      <c r="AF74">
        <v>0.35899999999999999</v>
      </c>
      <c r="AG74">
        <f t="shared" si="4"/>
        <v>2.9150799999999998E-2</v>
      </c>
      <c r="AH74">
        <f t="shared" si="5"/>
        <v>1.4786368907838576</v>
      </c>
    </row>
    <row r="75" spans="1:34" x14ac:dyDescent="0.25">
      <c r="A75" t="s">
        <v>102</v>
      </c>
      <c r="B75">
        <v>8</v>
      </c>
      <c r="C75">
        <v>8</v>
      </c>
      <c r="D75">
        <v>7</v>
      </c>
      <c r="E75">
        <v>12</v>
      </c>
      <c r="F75">
        <v>6</v>
      </c>
      <c r="G75">
        <v>1</v>
      </c>
      <c r="H75">
        <v>5</v>
      </c>
      <c r="I75">
        <v>9</v>
      </c>
      <c r="J75">
        <v>4</v>
      </c>
      <c r="K75">
        <v>4</v>
      </c>
      <c r="L75">
        <v>2</v>
      </c>
      <c r="M75">
        <v>8</v>
      </c>
      <c r="N75">
        <v>16</v>
      </c>
      <c r="O75">
        <v>8</v>
      </c>
      <c r="P75">
        <v>5</v>
      </c>
      <c r="Q75">
        <v>13</v>
      </c>
      <c r="R75">
        <v>116</v>
      </c>
      <c r="S75" t="s">
        <v>201</v>
      </c>
      <c r="T75">
        <f t="shared" si="3"/>
        <v>4.3103448275862072E-2</v>
      </c>
      <c r="U75" t="s">
        <v>1078</v>
      </c>
      <c r="V75">
        <v>35</v>
      </c>
      <c r="W75">
        <v>21</v>
      </c>
      <c r="X75">
        <v>19</v>
      </c>
      <c r="Y75">
        <v>42</v>
      </c>
      <c r="Z75">
        <v>117</v>
      </c>
      <c r="AA75">
        <v>12.61</v>
      </c>
      <c r="AB75">
        <v>5.5999999999999999E-3</v>
      </c>
      <c r="AC75">
        <v>0.29909999999999998</v>
      </c>
      <c r="AD75">
        <v>0.17949999999999999</v>
      </c>
      <c r="AE75">
        <v>0.16239999999999999</v>
      </c>
      <c r="AF75">
        <v>0.35899999999999999</v>
      </c>
      <c r="AG75">
        <f t="shared" si="4"/>
        <v>2.9150799999999998E-2</v>
      </c>
      <c r="AH75">
        <f t="shared" si="5"/>
        <v>1.4786368907838576</v>
      </c>
    </row>
    <row r="76" spans="1:34" x14ac:dyDescent="0.25">
      <c r="A76" t="s">
        <v>98</v>
      </c>
      <c r="B76">
        <v>8</v>
      </c>
      <c r="C76">
        <v>8</v>
      </c>
      <c r="D76">
        <v>7</v>
      </c>
      <c r="E76">
        <v>12</v>
      </c>
      <c r="F76">
        <v>6</v>
      </c>
      <c r="G76">
        <v>1</v>
      </c>
      <c r="H76">
        <v>5</v>
      </c>
      <c r="I76">
        <v>9</v>
      </c>
      <c r="J76">
        <v>4</v>
      </c>
      <c r="K76">
        <v>4</v>
      </c>
      <c r="L76">
        <v>2</v>
      </c>
      <c r="M76">
        <v>8</v>
      </c>
      <c r="N76">
        <v>16</v>
      </c>
      <c r="O76">
        <v>8</v>
      </c>
      <c r="P76">
        <v>5</v>
      </c>
      <c r="Q76">
        <v>13</v>
      </c>
      <c r="R76">
        <v>116</v>
      </c>
      <c r="S76" t="s">
        <v>197</v>
      </c>
      <c r="T76">
        <f t="shared" si="3"/>
        <v>4.3103448275862072E-2</v>
      </c>
      <c r="U76" t="s">
        <v>1079</v>
      </c>
      <c r="V76">
        <v>35</v>
      </c>
      <c r="W76">
        <v>21</v>
      </c>
      <c r="X76">
        <v>19</v>
      </c>
      <c r="Y76">
        <v>42</v>
      </c>
      <c r="Z76">
        <v>117</v>
      </c>
      <c r="AA76">
        <v>12.61</v>
      </c>
      <c r="AB76">
        <v>5.5999999999999999E-3</v>
      </c>
      <c r="AC76">
        <v>0.29909999999999998</v>
      </c>
      <c r="AD76">
        <v>0.17949999999999999</v>
      </c>
      <c r="AE76">
        <v>0.16239999999999999</v>
      </c>
      <c r="AF76">
        <v>0.35899999999999999</v>
      </c>
      <c r="AG76">
        <f t="shared" si="4"/>
        <v>2.9150799999999998E-2</v>
      </c>
      <c r="AH76">
        <f t="shared" si="5"/>
        <v>1.4786368907838576</v>
      </c>
    </row>
    <row r="77" spans="1:34" x14ac:dyDescent="0.25">
      <c r="A77" t="s">
        <v>94</v>
      </c>
      <c r="B77">
        <v>8</v>
      </c>
      <c r="C77">
        <v>8</v>
      </c>
      <c r="D77">
        <v>7</v>
      </c>
      <c r="E77">
        <v>12</v>
      </c>
      <c r="F77">
        <v>6</v>
      </c>
      <c r="G77">
        <v>1</v>
      </c>
      <c r="H77">
        <v>5</v>
      </c>
      <c r="I77">
        <v>9</v>
      </c>
      <c r="J77">
        <v>4</v>
      </c>
      <c r="K77">
        <v>4</v>
      </c>
      <c r="L77">
        <v>2</v>
      </c>
      <c r="M77">
        <v>8</v>
      </c>
      <c r="N77">
        <v>16</v>
      </c>
      <c r="O77">
        <v>8</v>
      </c>
      <c r="P77">
        <v>5</v>
      </c>
      <c r="Q77">
        <v>13</v>
      </c>
      <c r="R77">
        <v>116</v>
      </c>
      <c r="S77" t="s">
        <v>193</v>
      </c>
      <c r="T77">
        <f t="shared" si="3"/>
        <v>4.3103448275862072E-2</v>
      </c>
      <c r="U77" t="s">
        <v>1080</v>
      </c>
      <c r="V77">
        <v>35</v>
      </c>
      <c r="W77">
        <v>21</v>
      </c>
      <c r="X77">
        <v>19</v>
      </c>
      <c r="Y77">
        <v>42</v>
      </c>
      <c r="Z77">
        <v>117</v>
      </c>
      <c r="AA77">
        <v>12.61</v>
      </c>
      <c r="AB77">
        <v>5.5999999999999999E-3</v>
      </c>
      <c r="AC77">
        <v>0.29909999999999998</v>
      </c>
      <c r="AD77">
        <v>0.17949999999999999</v>
      </c>
      <c r="AE77">
        <v>0.16239999999999999</v>
      </c>
      <c r="AF77">
        <v>0.35899999999999999</v>
      </c>
      <c r="AG77">
        <f t="shared" si="4"/>
        <v>2.9150799999999998E-2</v>
      </c>
      <c r="AH77">
        <f t="shared" si="5"/>
        <v>1.4786368907838576</v>
      </c>
    </row>
    <row r="78" spans="1:34" x14ac:dyDescent="0.25">
      <c r="A78" t="s">
        <v>99</v>
      </c>
      <c r="B78">
        <v>8</v>
      </c>
      <c r="C78">
        <v>8</v>
      </c>
      <c r="D78">
        <v>7</v>
      </c>
      <c r="E78">
        <v>12</v>
      </c>
      <c r="F78">
        <v>6</v>
      </c>
      <c r="G78">
        <v>1</v>
      </c>
      <c r="H78">
        <v>5</v>
      </c>
      <c r="I78">
        <v>9</v>
      </c>
      <c r="J78">
        <v>4</v>
      </c>
      <c r="K78">
        <v>4</v>
      </c>
      <c r="L78">
        <v>2</v>
      </c>
      <c r="M78">
        <v>8</v>
      </c>
      <c r="N78">
        <v>16</v>
      </c>
      <c r="O78">
        <v>8</v>
      </c>
      <c r="P78">
        <v>5</v>
      </c>
      <c r="Q78">
        <v>13</v>
      </c>
      <c r="R78">
        <v>116</v>
      </c>
      <c r="S78" t="s">
        <v>198</v>
      </c>
      <c r="T78">
        <f t="shared" si="3"/>
        <v>4.3103448275862072E-2</v>
      </c>
      <c r="U78" t="s">
        <v>1081</v>
      </c>
      <c r="V78">
        <v>35</v>
      </c>
      <c r="W78">
        <v>21</v>
      </c>
      <c r="X78">
        <v>19</v>
      </c>
      <c r="Y78">
        <v>42</v>
      </c>
      <c r="Z78">
        <v>117</v>
      </c>
      <c r="AA78">
        <v>12.61</v>
      </c>
      <c r="AB78">
        <v>5.5999999999999999E-3</v>
      </c>
      <c r="AC78">
        <v>0.29909999999999998</v>
      </c>
      <c r="AD78">
        <v>0.17949999999999999</v>
      </c>
      <c r="AE78">
        <v>0.16239999999999999</v>
      </c>
      <c r="AF78">
        <v>0.35899999999999999</v>
      </c>
      <c r="AG78">
        <f t="shared" si="4"/>
        <v>2.9150799999999998E-2</v>
      </c>
      <c r="AH78">
        <f t="shared" si="5"/>
        <v>1.4786368907838576</v>
      </c>
    </row>
    <row r="79" spans="1:34" x14ac:dyDescent="0.25">
      <c r="A79" t="s">
        <v>38</v>
      </c>
      <c r="B79">
        <v>8</v>
      </c>
      <c r="C79">
        <v>8</v>
      </c>
      <c r="D79">
        <v>7</v>
      </c>
      <c r="E79">
        <v>12</v>
      </c>
      <c r="F79">
        <v>6</v>
      </c>
      <c r="G79">
        <v>1</v>
      </c>
      <c r="H79">
        <v>5</v>
      </c>
      <c r="I79">
        <v>9</v>
      </c>
      <c r="J79">
        <v>4</v>
      </c>
      <c r="K79">
        <v>4</v>
      </c>
      <c r="L79">
        <v>2</v>
      </c>
      <c r="M79">
        <v>8</v>
      </c>
      <c r="N79">
        <v>16</v>
      </c>
      <c r="O79">
        <v>8</v>
      </c>
      <c r="P79">
        <v>5</v>
      </c>
      <c r="Q79">
        <v>13</v>
      </c>
      <c r="R79">
        <v>116</v>
      </c>
      <c r="S79" t="s">
        <v>137</v>
      </c>
      <c r="T79">
        <f t="shared" si="3"/>
        <v>4.3103448275862072E-2</v>
      </c>
      <c r="U79" t="s">
        <v>1082</v>
      </c>
      <c r="V79">
        <v>35</v>
      </c>
      <c r="W79">
        <v>21</v>
      </c>
      <c r="X79">
        <v>19</v>
      </c>
      <c r="Y79">
        <v>42</v>
      </c>
      <c r="Z79">
        <v>117</v>
      </c>
      <c r="AA79">
        <v>12.61</v>
      </c>
      <c r="AB79">
        <v>5.5999999999999999E-3</v>
      </c>
      <c r="AC79">
        <v>0.29909999999999998</v>
      </c>
      <c r="AD79">
        <v>0.17949999999999999</v>
      </c>
      <c r="AE79">
        <v>0.16239999999999999</v>
      </c>
      <c r="AF79">
        <v>0.35899999999999999</v>
      </c>
      <c r="AG79">
        <f t="shared" si="4"/>
        <v>2.9150799999999998E-2</v>
      </c>
      <c r="AH79">
        <f t="shared" si="5"/>
        <v>1.4786368907838576</v>
      </c>
    </row>
    <row r="80" spans="1:34" x14ac:dyDescent="0.25">
      <c r="A80" t="s">
        <v>79</v>
      </c>
      <c r="B80">
        <v>8</v>
      </c>
      <c r="C80">
        <v>8</v>
      </c>
      <c r="D80">
        <v>7</v>
      </c>
      <c r="E80">
        <v>12</v>
      </c>
      <c r="F80">
        <v>6</v>
      </c>
      <c r="G80">
        <v>1</v>
      </c>
      <c r="H80">
        <v>5</v>
      </c>
      <c r="I80">
        <v>9</v>
      </c>
      <c r="J80">
        <v>4</v>
      </c>
      <c r="K80">
        <v>4</v>
      </c>
      <c r="L80">
        <v>2</v>
      </c>
      <c r="M80">
        <v>8</v>
      </c>
      <c r="N80">
        <v>16</v>
      </c>
      <c r="O80">
        <v>8</v>
      </c>
      <c r="P80">
        <v>5</v>
      </c>
      <c r="Q80">
        <v>13</v>
      </c>
      <c r="R80">
        <v>116</v>
      </c>
      <c r="S80" t="s">
        <v>178</v>
      </c>
      <c r="T80">
        <f t="shared" si="3"/>
        <v>4.3103448275862072E-2</v>
      </c>
      <c r="U80" t="s">
        <v>1083</v>
      </c>
      <c r="V80">
        <v>35</v>
      </c>
      <c r="W80">
        <v>21</v>
      </c>
      <c r="X80">
        <v>19</v>
      </c>
      <c r="Y80">
        <v>42</v>
      </c>
      <c r="Z80">
        <v>117</v>
      </c>
      <c r="AA80">
        <v>12.61</v>
      </c>
      <c r="AB80">
        <v>5.5999999999999999E-3</v>
      </c>
      <c r="AC80">
        <v>0.29909999999999998</v>
      </c>
      <c r="AD80">
        <v>0.17949999999999999</v>
      </c>
      <c r="AE80">
        <v>0.16239999999999999</v>
      </c>
      <c r="AF80">
        <v>0.35899999999999999</v>
      </c>
      <c r="AG80">
        <f t="shared" si="4"/>
        <v>2.9150799999999998E-2</v>
      </c>
      <c r="AH80">
        <f t="shared" si="5"/>
        <v>1.4786368907838576</v>
      </c>
    </row>
    <row r="81" spans="1:34" x14ac:dyDescent="0.25">
      <c r="A81" t="s">
        <v>88</v>
      </c>
      <c r="B81">
        <v>8</v>
      </c>
      <c r="C81">
        <v>8</v>
      </c>
      <c r="D81">
        <v>7</v>
      </c>
      <c r="E81">
        <v>12</v>
      </c>
      <c r="F81">
        <v>6</v>
      </c>
      <c r="G81">
        <v>1</v>
      </c>
      <c r="H81">
        <v>5</v>
      </c>
      <c r="I81">
        <v>9</v>
      </c>
      <c r="J81">
        <v>4</v>
      </c>
      <c r="K81">
        <v>4</v>
      </c>
      <c r="L81">
        <v>2</v>
      </c>
      <c r="M81">
        <v>8</v>
      </c>
      <c r="N81">
        <v>16</v>
      </c>
      <c r="O81">
        <v>8</v>
      </c>
      <c r="P81">
        <v>5</v>
      </c>
      <c r="Q81">
        <v>13</v>
      </c>
      <c r="R81">
        <v>116</v>
      </c>
      <c r="S81" t="s">
        <v>187</v>
      </c>
      <c r="T81">
        <f t="shared" si="3"/>
        <v>4.3103448275862072E-2</v>
      </c>
      <c r="U81" t="s">
        <v>1084</v>
      </c>
      <c r="V81">
        <v>35</v>
      </c>
      <c r="W81">
        <v>21</v>
      </c>
      <c r="X81">
        <v>19</v>
      </c>
      <c r="Y81">
        <v>42</v>
      </c>
      <c r="Z81">
        <v>117</v>
      </c>
      <c r="AA81">
        <v>12.61</v>
      </c>
      <c r="AB81">
        <v>5.5999999999999999E-3</v>
      </c>
      <c r="AC81">
        <v>0.29909999999999998</v>
      </c>
      <c r="AD81">
        <v>0.17949999999999999</v>
      </c>
      <c r="AE81">
        <v>0.16239999999999999</v>
      </c>
      <c r="AF81">
        <v>0.35899999999999999</v>
      </c>
      <c r="AG81">
        <f t="shared" si="4"/>
        <v>2.9150799999999998E-2</v>
      </c>
      <c r="AH81">
        <f t="shared" si="5"/>
        <v>1.4786368907838576</v>
      </c>
    </row>
    <row r="82" spans="1:34" x14ac:dyDescent="0.25">
      <c r="A82" t="s">
        <v>90</v>
      </c>
      <c r="B82">
        <v>8</v>
      </c>
      <c r="C82">
        <v>8</v>
      </c>
      <c r="D82">
        <v>7</v>
      </c>
      <c r="E82">
        <v>12</v>
      </c>
      <c r="F82">
        <v>6</v>
      </c>
      <c r="G82">
        <v>1</v>
      </c>
      <c r="H82">
        <v>5</v>
      </c>
      <c r="I82">
        <v>9</v>
      </c>
      <c r="J82">
        <v>4</v>
      </c>
      <c r="K82">
        <v>4</v>
      </c>
      <c r="L82">
        <v>2</v>
      </c>
      <c r="M82">
        <v>8</v>
      </c>
      <c r="N82">
        <v>16</v>
      </c>
      <c r="O82">
        <v>8</v>
      </c>
      <c r="P82">
        <v>5</v>
      </c>
      <c r="Q82">
        <v>13</v>
      </c>
      <c r="R82">
        <v>116</v>
      </c>
      <c r="S82" t="s">
        <v>189</v>
      </c>
      <c r="T82">
        <f t="shared" si="3"/>
        <v>4.3103448275862072E-2</v>
      </c>
      <c r="U82" t="s">
        <v>1085</v>
      </c>
      <c r="V82">
        <v>35</v>
      </c>
      <c r="W82">
        <v>21</v>
      </c>
      <c r="X82">
        <v>19</v>
      </c>
      <c r="Y82">
        <v>42</v>
      </c>
      <c r="Z82">
        <v>117</v>
      </c>
      <c r="AA82">
        <v>12.61</v>
      </c>
      <c r="AB82">
        <v>5.5999999999999999E-3</v>
      </c>
      <c r="AC82">
        <v>0.29909999999999998</v>
      </c>
      <c r="AD82">
        <v>0.17949999999999999</v>
      </c>
      <c r="AE82">
        <v>0.16239999999999999</v>
      </c>
      <c r="AF82">
        <v>0.35899999999999999</v>
      </c>
      <c r="AG82">
        <f t="shared" si="4"/>
        <v>2.9150799999999998E-2</v>
      </c>
      <c r="AH82">
        <f t="shared" si="5"/>
        <v>1.4786368907838576</v>
      </c>
    </row>
    <row r="83" spans="1:34" x14ac:dyDescent="0.25">
      <c r="A83" t="s">
        <v>106</v>
      </c>
      <c r="B83">
        <v>8</v>
      </c>
      <c r="C83">
        <v>8</v>
      </c>
      <c r="D83">
        <v>7</v>
      </c>
      <c r="E83">
        <v>12</v>
      </c>
      <c r="F83">
        <v>6</v>
      </c>
      <c r="G83">
        <v>1</v>
      </c>
      <c r="H83">
        <v>5</v>
      </c>
      <c r="I83">
        <v>9</v>
      </c>
      <c r="J83">
        <v>4</v>
      </c>
      <c r="K83">
        <v>4</v>
      </c>
      <c r="L83">
        <v>2</v>
      </c>
      <c r="M83">
        <v>8</v>
      </c>
      <c r="N83">
        <v>16</v>
      </c>
      <c r="O83">
        <v>8</v>
      </c>
      <c r="P83">
        <v>5</v>
      </c>
      <c r="Q83">
        <v>13</v>
      </c>
      <c r="R83">
        <v>116</v>
      </c>
      <c r="S83" t="s">
        <v>205</v>
      </c>
      <c r="T83">
        <f t="shared" si="3"/>
        <v>4.3103448275862072E-2</v>
      </c>
      <c r="U83" t="s">
        <v>1086</v>
      </c>
      <c r="V83">
        <v>35</v>
      </c>
      <c r="W83">
        <v>21</v>
      </c>
      <c r="X83">
        <v>19</v>
      </c>
      <c r="Y83">
        <v>42</v>
      </c>
      <c r="Z83">
        <v>117</v>
      </c>
      <c r="AA83">
        <v>12.61</v>
      </c>
      <c r="AB83">
        <v>5.5999999999999999E-3</v>
      </c>
      <c r="AC83">
        <v>0.29909999999999998</v>
      </c>
      <c r="AD83">
        <v>0.17949999999999999</v>
      </c>
      <c r="AE83">
        <v>0.16239999999999999</v>
      </c>
      <c r="AF83">
        <v>0.35899999999999999</v>
      </c>
      <c r="AG83">
        <f t="shared" si="4"/>
        <v>2.9150799999999998E-2</v>
      </c>
      <c r="AH83">
        <f t="shared" si="5"/>
        <v>1.4786368907838576</v>
      </c>
    </row>
    <row r="84" spans="1:34" x14ac:dyDescent="0.25">
      <c r="A84" t="s">
        <v>108</v>
      </c>
      <c r="B84">
        <v>8</v>
      </c>
      <c r="C84">
        <v>8</v>
      </c>
      <c r="D84">
        <v>7</v>
      </c>
      <c r="E84">
        <v>12</v>
      </c>
      <c r="F84">
        <v>6</v>
      </c>
      <c r="G84">
        <v>1</v>
      </c>
      <c r="H84">
        <v>5</v>
      </c>
      <c r="I84">
        <v>9</v>
      </c>
      <c r="J84">
        <v>4</v>
      </c>
      <c r="K84">
        <v>4</v>
      </c>
      <c r="L84">
        <v>2</v>
      </c>
      <c r="M84">
        <v>8</v>
      </c>
      <c r="N84">
        <v>16</v>
      </c>
      <c r="O84">
        <v>8</v>
      </c>
      <c r="P84">
        <v>5</v>
      </c>
      <c r="Q84">
        <v>13</v>
      </c>
      <c r="R84">
        <v>116</v>
      </c>
      <c r="S84" t="s">
        <v>207</v>
      </c>
      <c r="T84">
        <f t="shared" si="3"/>
        <v>4.3103448275862072E-2</v>
      </c>
      <c r="U84" t="s">
        <v>1087</v>
      </c>
      <c r="V84">
        <v>35</v>
      </c>
      <c r="W84">
        <v>21</v>
      </c>
      <c r="X84">
        <v>19</v>
      </c>
      <c r="Y84">
        <v>42</v>
      </c>
      <c r="Z84">
        <v>117</v>
      </c>
      <c r="AA84">
        <v>12.61</v>
      </c>
      <c r="AB84">
        <v>5.5999999999999999E-3</v>
      </c>
      <c r="AC84">
        <v>0.29909999999999998</v>
      </c>
      <c r="AD84">
        <v>0.17949999999999999</v>
      </c>
      <c r="AE84">
        <v>0.16239999999999999</v>
      </c>
      <c r="AF84">
        <v>0.35899999999999999</v>
      </c>
      <c r="AG84">
        <f t="shared" si="4"/>
        <v>2.9150799999999998E-2</v>
      </c>
      <c r="AH84">
        <f t="shared" si="5"/>
        <v>1.4786368907838576</v>
      </c>
    </row>
    <row r="85" spans="1:34" x14ac:dyDescent="0.25">
      <c r="A85" t="s">
        <v>105</v>
      </c>
      <c r="B85">
        <v>8</v>
      </c>
      <c r="C85">
        <v>8</v>
      </c>
      <c r="D85">
        <v>7</v>
      </c>
      <c r="E85">
        <v>12</v>
      </c>
      <c r="F85">
        <v>6</v>
      </c>
      <c r="G85">
        <v>1</v>
      </c>
      <c r="H85">
        <v>5</v>
      </c>
      <c r="I85">
        <v>9</v>
      </c>
      <c r="J85">
        <v>4</v>
      </c>
      <c r="K85">
        <v>4</v>
      </c>
      <c r="L85">
        <v>2</v>
      </c>
      <c r="M85">
        <v>8</v>
      </c>
      <c r="N85">
        <v>16</v>
      </c>
      <c r="O85">
        <v>8</v>
      </c>
      <c r="P85">
        <v>5</v>
      </c>
      <c r="Q85">
        <v>13</v>
      </c>
      <c r="R85">
        <v>116</v>
      </c>
      <c r="S85" t="s">
        <v>204</v>
      </c>
      <c r="T85">
        <f t="shared" si="3"/>
        <v>4.3103448275862072E-2</v>
      </c>
      <c r="U85" t="s">
        <v>1088</v>
      </c>
      <c r="V85">
        <v>35</v>
      </c>
      <c r="W85">
        <v>21</v>
      </c>
      <c r="X85">
        <v>19</v>
      </c>
      <c r="Y85">
        <v>42</v>
      </c>
      <c r="Z85">
        <v>117</v>
      </c>
      <c r="AA85">
        <v>12.61</v>
      </c>
      <c r="AB85">
        <v>5.5999999999999999E-3</v>
      </c>
      <c r="AC85">
        <v>0.29909999999999998</v>
      </c>
      <c r="AD85">
        <v>0.17949999999999999</v>
      </c>
      <c r="AE85">
        <v>0.16239999999999999</v>
      </c>
      <c r="AF85">
        <v>0.35899999999999999</v>
      </c>
      <c r="AG85">
        <f t="shared" si="4"/>
        <v>2.9150799999999998E-2</v>
      </c>
      <c r="AH85">
        <f t="shared" si="5"/>
        <v>1.4786368907838576</v>
      </c>
    </row>
    <row r="86" spans="1:34" x14ac:dyDescent="0.25">
      <c r="A86" t="s">
        <v>114</v>
      </c>
      <c r="B86">
        <v>8</v>
      </c>
      <c r="C86">
        <v>8</v>
      </c>
      <c r="D86">
        <v>7</v>
      </c>
      <c r="E86">
        <v>12</v>
      </c>
      <c r="F86">
        <v>6</v>
      </c>
      <c r="G86">
        <v>1</v>
      </c>
      <c r="H86">
        <v>5</v>
      </c>
      <c r="I86">
        <v>9</v>
      </c>
      <c r="J86">
        <v>4</v>
      </c>
      <c r="K86">
        <v>4</v>
      </c>
      <c r="L86">
        <v>2</v>
      </c>
      <c r="M86">
        <v>8</v>
      </c>
      <c r="N86">
        <v>16</v>
      </c>
      <c r="O86">
        <v>8</v>
      </c>
      <c r="P86">
        <v>5</v>
      </c>
      <c r="Q86">
        <v>13</v>
      </c>
      <c r="R86">
        <v>116</v>
      </c>
      <c r="S86" t="s">
        <v>212</v>
      </c>
      <c r="T86">
        <f t="shared" si="3"/>
        <v>4.3103448275862072E-2</v>
      </c>
      <c r="U86" t="s">
        <v>1089</v>
      </c>
      <c r="V86">
        <v>35</v>
      </c>
      <c r="W86">
        <v>21</v>
      </c>
      <c r="X86">
        <v>19</v>
      </c>
      <c r="Y86">
        <v>42</v>
      </c>
      <c r="Z86">
        <v>117</v>
      </c>
      <c r="AA86">
        <v>12.61</v>
      </c>
      <c r="AB86">
        <v>5.5999999999999999E-3</v>
      </c>
      <c r="AC86">
        <v>0.29909999999999998</v>
      </c>
      <c r="AD86">
        <v>0.17949999999999999</v>
      </c>
      <c r="AE86">
        <v>0.16239999999999999</v>
      </c>
      <c r="AF86">
        <v>0.35899999999999999</v>
      </c>
      <c r="AG86">
        <f t="shared" si="4"/>
        <v>2.9150799999999998E-2</v>
      </c>
      <c r="AH86">
        <f t="shared" si="5"/>
        <v>1.4786368907838576</v>
      </c>
    </row>
    <row r="87" spans="1:34" x14ac:dyDescent="0.25">
      <c r="A87" t="s">
        <v>111</v>
      </c>
      <c r="B87">
        <v>8</v>
      </c>
      <c r="C87">
        <v>8</v>
      </c>
      <c r="D87">
        <v>7</v>
      </c>
      <c r="E87">
        <v>12</v>
      </c>
      <c r="F87">
        <v>6</v>
      </c>
      <c r="G87">
        <v>1</v>
      </c>
      <c r="H87">
        <v>5</v>
      </c>
      <c r="I87">
        <v>9</v>
      </c>
      <c r="J87">
        <v>4</v>
      </c>
      <c r="K87">
        <v>4</v>
      </c>
      <c r="L87">
        <v>2</v>
      </c>
      <c r="M87">
        <v>8</v>
      </c>
      <c r="N87">
        <v>16</v>
      </c>
      <c r="O87">
        <v>8</v>
      </c>
      <c r="P87">
        <v>5</v>
      </c>
      <c r="Q87">
        <v>13</v>
      </c>
      <c r="R87">
        <v>116</v>
      </c>
      <c r="S87" t="s">
        <v>209</v>
      </c>
      <c r="T87">
        <f t="shared" si="3"/>
        <v>4.3103448275862072E-2</v>
      </c>
      <c r="U87" t="s">
        <v>1090</v>
      </c>
      <c r="V87">
        <v>35</v>
      </c>
      <c r="W87">
        <v>21</v>
      </c>
      <c r="X87">
        <v>19</v>
      </c>
      <c r="Y87">
        <v>42</v>
      </c>
      <c r="Z87">
        <v>117</v>
      </c>
      <c r="AA87">
        <v>12.61</v>
      </c>
      <c r="AB87">
        <v>5.5999999999999999E-3</v>
      </c>
      <c r="AC87">
        <v>0.29909999999999998</v>
      </c>
      <c r="AD87">
        <v>0.17949999999999999</v>
      </c>
      <c r="AE87">
        <v>0.16239999999999999</v>
      </c>
      <c r="AF87">
        <v>0.35899999999999999</v>
      </c>
      <c r="AG87">
        <f t="shared" si="4"/>
        <v>2.9150799999999998E-2</v>
      </c>
      <c r="AH87">
        <f t="shared" si="5"/>
        <v>1.4786368907838576</v>
      </c>
    </row>
    <row r="88" spans="1:34" x14ac:dyDescent="0.25">
      <c r="A88" t="s">
        <v>107</v>
      </c>
      <c r="B88">
        <v>8</v>
      </c>
      <c r="C88">
        <v>8</v>
      </c>
      <c r="D88">
        <v>7</v>
      </c>
      <c r="E88">
        <v>12</v>
      </c>
      <c r="F88">
        <v>6</v>
      </c>
      <c r="G88">
        <v>1</v>
      </c>
      <c r="H88">
        <v>5</v>
      </c>
      <c r="I88">
        <v>9</v>
      </c>
      <c r="J88">
        <v>4</v>
      </c>
      <c r="K88">
        <v>4</v>
      </c>
      <c r="L88">
        <v>2</v>
      </c>
      <c r="M88">
        <v>8</v>
      </c>
      <c r="N88">
        <v>16</v>
      </c>
      <c r="O88">
        <v>8</v>
      </c>
      <c r="P88">
        <v>5</v>
      </c>
      <c r="Q88">
        <v>13</v>
      </c>
      <c r="R88">
        <v>116</v>
      </c>
      <c r="S88" t="s">
        <v>206</v>
      </c>
      <c r="T88">
        <f t="shared" si="3"/>
        <v>4.3103448275862072E-2</v>
      </c>
      <c r="U88" t="s">
        <v>1091</v>
      </c>
      <c r="V88">
        <v>35</v>
      </c>
      <c r="W88">
        <v>21</v>
      </c>
      <c r="X88">
        <v>19</v>
      </c>
      <c r="Y88">
        <v>42</v>
      </c>
      <c r="Z88">
        <v>117</v>
      </c>
      <c r="AA88">
        <v>12.61</v>
      </c>
      <c r="AB88">
        <v>5.5999999999999999E-3</v>
      </c>
      <c r="AC88">
        <v>0.29909999999999998</v>
      </c>
      <c r="AD88">
        <v>0.17949999999999999</v>
      </c>
      <c r="AE88">
        <v>0.16239999999999999</v>
      </c>
      <c r="AF88">
        <v>0.35899999999999999</v>
      </c>
      <c r="AG88">
        <f t="shared" si="4"/>
        <v>2.9150799999999998E-2</v>
      </c>
      <c r="AH88">
        <f t="shared" si="5"/>
        <v>1.4786368907838576</v>
      </c>
    </row>
    <row r="89" spans="1:34" x14ac:dyDescent="0.25">
      <c r="A89" t="s">
        <v>110</v>
      </c>
      <c r="B89">
        <v>8</v>
      </c>
      <c r="C89">
        <v>8</v>
      </c>
      <c r="D89">
        <v>7</v>
      </c>
      <c r="E89">
        <v>12</v>
      </c>
      <c r="F89">
        <v>6</v>
      </c>
      <c r="G89">
        <v>1</v>
      </c>
      <c r="H89">
        <v>5</v>
      </c>
      <c r="I89">
        <v>9</v>
      </c>
      <c r="J89">
        <v>4</v>
      </c>
      <c r="K89">
        <v>4</v>
      </c>
      <c r="L89">
        <v>2</v>
      </c>
      <c r="M89">
        <v>8</v>
      </c>
      <c r="N89">
        <v>16</v>
      </c>
      <c r="O89">
        <v>8</v>
      </c>
      <c r="P89">
        <v>5</v>
      </c>
      <c r="Q89">
        <v>13</v>
      </c>
      <c r="R89">
        <v>116</v>
      </c>
      <c r="S89" t="s">
        <v>208</v>
      </c>
      <c r="T89">
        <f t="shared" si="3"/>
        <v>4.3103448275862072E-2</v>
      </c>
      <c r="U89" t="s">
        <v>1092</v>
      </c>
      <c r="V89">
        <v>35</v>
      </c>
      <c r="W89">
        <v>21</v>
      </c>
      <c r="X89">
        <v>19</v>
      </c>
      <c r="Y89">
        <v>42</v>
      </c>
      <c r="Z89">
        <v>117</v>
      </c>
      <c r="AA89">
        <v>12.61</v>
      </c>
      <c r="AB89">
        <v>5.5999999999999999E-3</v>
      </c>
      <c r="AC89">
        <v>0.29909999999999998</v>
      </c>
      <c r="AD89">
        <v>0.17949999999999999</v>
      </c>
      <c r="AE89">
        <v>0.16239999999999999</v>
      </c>
      <c r="AF89">
        <v>0.35899999999999999</v>
      </c>
      <c r="AG89">
        <f t="shared" si="4"/>
        <v>2.9150799999999998E-2</v>
      </c>
      <c r="AH89">
        <f t="shared" si="5"/>
        <v>1.4786368907838576</v>
      </c>
    </row>
    <row r="90" spans="1:34" x14ac:dyDescent="0.25">
      <c r="A90" t="s">
        <v>86</v>
      </c>
      <c r="B90">
        <v>8</v>
      </c>
      <c r="C90">
        <v>8</v>
      </c>
      <c r="D90">
        <v>7</v>
      </c>
      <c r="E90">
        <v>12</v>
      </c>
      <c r="F90">
        <v>6</v>
      </c>
      <c r="G90">
        <v>1</v>
      </c>
      <c r="H90">
        <v>5</v>
      </c>
      <c r="I90">
        <v>9</v>
      </c>
      <c r="J90">
        <v>4</v>
      </c>
      <c r="K90">
        <v>4</v>
      </c>
      <c r="L90">
        <v>2</v>
      </c>
      <c r="M90">
        <v>8</v>
      </c>
      <c r="N90">
        <v>16</v>
      </c>
      <c r="O90">
        <v>8</v>
      </c>
      <c r="P90">
        <v>5</v>
      </c>
      <c r="Q90">
        <v>13</v>
      </c>
      <c r="R90">
        <v>116</v>
      </c>
      <c r="S90" t="s">
        <v>185</v>
      </c>
      <c r="T90">
        <f t="shared" si="3"/>
        <v>4.3103448275862072E-2</v>
      </c>
      <c r="U90" t="s">
        <v>1093</v>
      </c>
      <c r="V90">
        <v>35</v>
      </c>
      <c r="W90">
        <v>21</v>
      </c>
      <c r="X90">
        <v>19</v>
      </c>
      <c r="Y90">
        <v>42</v>
      </c>
      <c r="Z90">
        <v>117</v>
      </c>
      <c r="AA90">
        <v>12.61</v>
      </c>
      <c r="AB90">
        <v>5.5999999999999999E-3</v>
      </c>
      <c r="AC90">
        <v>0.29909999999999998</v>
      </c>
      <c r="AD90">
        <v>0.17949999999999999</v>
      </c>
      <c r="AE90">
        <v>0.16239999999999999</v>
      </c>
      <c r="AF90">
        <v>0.35899999999999999</v>
      </c>
      <c r="AG90">
        <f t="shared" si="4"/>
        <v>2.9150799999999998E-2</v>
      </c>
      <c r="AH90">
        <f t="shared" si="5"/>
        <v>1.4786368907838576</v>
      </c>
    </row>
    <row r="91" spans="1:34" x14ac:dyDescent="0.25">
      <c r="A91" t="s">
        <v>109</v>
      </c>
      <c r="B91">
        <v>8</v>
      </c>
      <c r="C91">
        <v>8</v>
      </c>
      <c r="D91">
        <v>7</v>
      </c>
      <c r="E91">
        <v>12</v>
      </c>
      <c r="F91">
        <v>6</v>
      </c>
      <c r="G91">
        <v>1</v>
      </c>
      <c r="H91">
        <v>5</v>
      </c>
      <c r="I91">
        <v>9</v>
      </c>
      <c r="J91">
        <v>4</v>
      </c>
      <c r="K91">
        <v>4</v>
      </c>
      <c r="L91">
        <v>2</v>
      </c>
      <c r="M91">
        <v>8</v>
      </c>
      <c r="N91">
        <v>16</v>
      </c>
      <c r="O91">
        <v>8</v>
      </c>
      <c r="P91">
        <v>5</v>
      </c>
      <c r="Q91">
        <v>13</v>
      </c>
      <c r="R91">
        <v>116</v>
      </c>
      <c r="S91" t="s">
        <v>207</v>
      </c>
      <c r="T91">
        <f t="shared" si="3"/>
        <v>4.3103448275862072E-2</v>
      </c>
      <c r="U91" t="s">
        <v>1094</v>
      </c>
      <c r="V91">
        <v>35</v>
      </c>
      <c r="W91">
        <v>21</v>
      </c>
      <c r="X91">
        <v>19</v>
      </c>
      <c r="Y91">
        <v>42</v>
      </c>
      <c r="Z91">
        <v>117</v>
      </c>
      <c r="AA91">
        <v>12.61</v>
      </c>
      <c r="AB91">
        <v>5.5999999999999999E-3</v>
      </c>
      <c r="AC91">
        <v>0.29909999999999998</v>
      </c>
      <c r="AD91">
        <v>0.17949999999999999</v>
      </c>
      <c r="AE91">
        <v>0.16239999999999999</v>
      </c>
      <c r="AF91">
        <v>0.35899999999999999</v>
      </c>
      <c r="AG91">
        <f t="shared" si="4"/>
        <v>2.9150799999999998E-2</v>
      </c>
      <c r="AH91">
        <f t="shared" si="5"/>
        <v>1.4786368907838576</v>
      </c>
    </row>
    <row r="92" spans="1:34" x14ac:dyDescent="0.25">
      <c r="A92" t="s">
        <v>112</v>
      </c>
      <c r="B92">
        <v>8</v>
      </c>
      <c r="C92">
        <v>8</v>
      </c>
      <c r="D92">
        <v>7</v>
      </c>
      <c r="E92">
        <v>12</v>
      </c>
      <c r="F92">
        <v>6</v>
      </c>
      <c r="G92">
        <v>1</v>
      </c>
      <c r="H92">
        <v>5</v>
      </c>
      <c r="I92">
        <v>9</v>
      </c>
      <c r="J92">
        <v>4</v>
      </c>
      <c r="K92">
        <v>4</v>
      </c>
      <c r="L92">
        <v>2</v>
      </c>
      <c r="M92">
        <v>8</v>
      </c>
      <c r="N92">
        <v>16</v>
      </c>
      <c r="O92">
        <v>8</v>
      </c>
      <c r="P92">
        <v>5</v>
      </c>
      <c r="Q92">
        <v>13</v>
      </c>
      <c r="R92">
        <v>116</v>
      </c>
      <c r="S92" t="s">
        <v>210</v>
      </c>
      <c r="T92">
        <f t="shared" si="3"/>
        <v>4.3103448275862072E-2</v>
      </c>
      <c r="U92" t="s">
        <v>1095</v>
      </c>
      <c r="V92">
        <v>35</v>
      </c>
      <c r="W92">
        <v>21</v>
      </c>
      <c r="X92">
        <v>19</v>
      </c>
      <c r="Y92">
        <v>42</v>
      </c>
      <c r="Z92">
        <v>117</v>
      </c>
      <c r="AA92">
        <v>12.61</v>
      </c>
      <c r="AB92">
        <v>5.5999999999999999E-3</v>
      </c>
      <c r="AC92">
        <v>0.29909999999999998</v>
      </c>
      <c r="AD92">
        <v>0.17949999999999999</v>
      </c>
      <c r="AE92">
        <v>0.16239999999999999</v>
      </c>
      <c r="AF92">
        <v>0.35899999999999999</v>
      </c>
      <c r="AG92">
        <f t="shared" si="4"/>
        <v>2.9150799999999998E-2</v>
      </c>
      <c r="AH92">
        <f t="shared" si="5"/>
        <v>1.4786368907838576</v>
      </c>
    </row>
    <row r="93" spans="1:34" x14ac:dyDescent="0.25">
      <c r="A93" t="s">
        <v>113</v>
      </c>
      <c r="B93">
        <v>8</v>
      </c>
      <c r="C93">
        <v>8</v>
      </c>
      <c r="D93">
        <v>7</v>
      </c>
      <c r="E93">
        <v>12</v>
      </c>
      <c r="F93">
        <v>6</v>
      </c>
      <c r="G93">
        <v>1</v>
      </c>
      <c r="H93">
        <v>5</v>
      </c>
      <c r="I93">
        <v>9</v>
      </c>
      <c r="J93">
        <v>4</v>
      </c>
      <c r="K93">
        <v>4</v>
      </c>
      <c r="L93">
        <v>2</v>
      </c>
      <c r="M93">
        <v>8</v>
      </c>
      <c r="N93">
        <v>16</v>
      </c>
      <c r="O93">
        <v>8</v>
      </c>
      <c r="P93">
        <v>5</v>
      </c>
      <c r="Q93">
        <v>13</v>
      </c>
      <c r="R93">
        <v>116</v>
      </c>
      <c r="S93" t="s">
        <v>211</v>
      </c>
      <c r="T93">
        <f t="shared" si="3"/>
        <v>4.3103448275862072E-2</v>
      </c>
      <c r="U93" t="s">
        <v>1096</v>
      </c>
      <c r="V93">
        <v>35</v>
      </c>
      <c r="W93">
        <v>21</v>
      </c>
      <c r="X93">
        <v>19</v>
      </c>
      <c r="Y93">
        <v>42</v>
      </c>
      <c r="Z93">
        <v>117</v>
      </c>
      <c r="AA93">
        <v>12.61</v>
      </c>
      <c r="AB93">
        <v>5.5999999999999999E-3</v>
      </c>
      <c r="AC93">
        <v>0.29909999999999998</v>
      </c>
      <c r="AD93">
        <v>0.17949999999999999</v>
      </c>
      <c r="AE93">
        <v>0.16239999999999999</v>
      </c>
      <c r="AF93">
        <v>0.35899999999999999</v>
      </c>
      <c r="AG93">
        <f t="shared" si="4"/>
        <v>2.9150799999999998E-2</v>
      </c>
      <c r="AH93">
        <f t="shared" si="5"/>
        <v>1.4786368907838576</v>
      </c>
    </row>
    <row r="94" spans="1:34" x14ac:dyDescent="0.25">
      <c r="A94" t="s">
        <v>101</v>
      </c>
      <c r="B94">
        <v>8</v>
      </c>
      <c r="C94">
        <v>8</v>
      </c>
      <c r="D94">
        <v>7</v>
      </c>
      <c r="E94">
        <v>12</v>
      </c>
      <c r="F94">
        <v>6</v>
      </c>
      <c r="G94">
        <v>1</v>
      </c>
      <c r="H94">
        <v>5</v>
      </c>
      <c r="I94">
        <v>9</v>
      </c>
      <c r="J94">
        <v>4</v>
      </c>
      <c r="K94">
        <v>4</v>
      </c>
      <c r="L94">
        <v>2</v>
      </c>
      <c r="M94">
        <v>8</v>
      </c>
      <c r="N94">
        <v>16</v>
      </c>
      <c r="O94">
        <v>8</v>
      </c>
      <c r="P94">
        <v>5</v>
      </c>
      <c r="Q94">
        <v>13</v>
      </c>
      <c r="R94">
        <v>116</v>
      </c>
      <c r="S94" t="s">
        <v>200</v>
      </c>
      <c r="T94">
        <f t="shared" si="3"/>
        <v>4.3103448275862072E-2</v>
      </c>
      <c r="U94" t="s">
        <v>1097</v>
      </c>
      <c r="V94">
        <v>35</v>
      </c>
      <c r="W94">
        <v>21</v>
      </c>
      <c r="X94">
        <v>19</v>
      </c>
      <c r="Y94">
        <v>42</v>
      </c>
      <c r="Z94">
        <v>117</v>
      </c>
      <c r="AA94">
        <v>12.61</v>
      </c>
      <c r="AB94">
        <v>5.5999999999999999E-3</v>
      </c>
      <c r="AC94">
        <v>0.29909999999999998</v>
      </c>
      <c r="AD94">
        <v>0.17949999999999999</v>
      </c>
      <c r="AE94">
        <v>0.16239999999999999</v>
      </c>
      <c r="AF94">
        <v>0.35899999999999999</v>
      </c>
      <c r="AG94">
        <f t="shared" si="4"/>
        <v>2.9150799999999998E-2</v>
      </c>
      <c r="AH94">
        <f t="shared" si="5"/>
        <v>1.4786368907838576</v>
      </c>
    </row>
    <row r="95" spans="1:34" x14ac:dyDescent="0.25">
      <c r="A95" t="s">
        <v>95</v>
      </c>
      <c r="B95">
        <v>8</v>
      </c>
      <c r="C95">
        <v>8</v>
      </c>
      <c r="D95">
        <v>7</v>
      </c>
      <c r="E95">
        <v>12</v>
      </c>
      <c r="F95">
        <v>6</v>
      </c>
      <c r="G95">
        <v>1</v>
      </c>
      <c r="H95">
        <v>5</v>
      </c>
      <c r="I95">
        <v>9</v>
      </c>
      <c r="J95">
        <v>4</v>
      </c>
      <c r="K95">
        <v>4</v>
      </c>
      <c r="L95">
        <v>2</v>
      </c>
      <c r="M95">
        <v>8</v>
      </c>
      <c r="N95">
        <v>16</v>
      </c>
      <c r="O95">
        <v>8</v>
      </c>
      <c r="P95">
        <v>5</v>
      </c>
      <c r="Q95">
        <v>13</v>
      </c>
      <c r="R95">
        <v>116</v>
      </c>
      <c r="S95" t="s">
        <v>194</v>
      </c>
      <c r="T95">
        <f t="shared" si="3"/>
        <v>4.3103448275862072E-2</v>
      </c>
      <c r="U95" t="s">
        <v>1098</v>
      </c>
      <c r="V95">
        <v>35</v>
      </c>
      <c r="W95">
        <v>21</v>
      </c>
      <c r="X95">
        <v>19</v>
      </c>
      <c r="Y95">
        <v>42</v>
      </c>
      <c r="Z95">
        <v>117</v>
      </c>
      <c r="AA95">
        <v>12.61</v>
      </c>
      <c r="AB95">
        <v>5.5999999999999999E-3</v>
      </c>
      <c r="AC95">
        <v>0.29909999999999998</v>
      </c>
      <c r="AD95">
        <v>0.17949999999999999</v>
      </c>
      <c r="AE95">
        <v>0.16239999999999999</v>
      </c>
      <c r="AF95">
        <v>0.35899999999999999</v>
      </c>
      <c r="AG95">
        <f t="shared" si="4"/>
        <v>2.9150799999999998E-2</v>
      </c>
      <c r="AH95">
        <f t="shared" si="5"/>
        <v>1.4786368907838576</v>
      </c>
    </row>
    <row r="96" spans="1:34" x14ac:dyDescent="0.25">
      <c r="A96" t="s">
        <v>100</v>
      </c>
      <c r="B96">
        <v>8</v>
      </c>
      <c r="C96">
        <v>8</v>
      </c>
      <c r="D96">
        <v>7</v>
      </c>
      <c r="E96">
        <v>12</v>
      </c>
      <c r="F96">
        <v>6</v>
      </c>
      <c r="G96">
        <v>1</v>
      </c>
      <c r="H96">
        <v>5</v>
      </c>
      <c r="I96">
        <v>9</v>
      </c>
      <c r="J96">
        <v>4</v>
      </c>
      <c r="K96">
        <v>4</v>
      </c>
      <c r="L96">
        <v>2</v>
      </c>
      <c r="M96">
        <v>8</v>
      </c>
      <c r="N96">
        <v>16</v>
      </c>
      <c r="O96">
        <v>8</v>
      </c>
      <c r="P96">
        <v>5</v>
      </c>
      <c r="Q96">
        <v>13</v>
      </c>
      <c r="R96">
        <v>116</v>
      </c>
      <c r="S96" t="s">
        <v>199</v>
      </c>
      <c r="T96">
        <f t="shared" si="3"/>
        <v>4.3103448275862072E-2</v>
      </c>
      <c r="U96" t="s">
        <v>1099</v>
      </c>
      <c r="V96">
        <v>35</v>
      </c>
      <c r="W96">
        <v>21</v>
      </c>
      <c r="X96">
        <v>19</v>
      </c>
      <c r="Y96">
        <v>42</v>
      </c>
      <c r="Z96">
        <v>117</v>
      </c>
      <c r="AA96">
        <v>12.61</v>
      </c>
      <c r="AB96">
        <v>5.5999999999999999E-3</v>
      </c>
      <c r="AC96">
        <v>0.29909999999999998</v>
      </c>
      <c r="AD96">
        <v>0.17949999999999999</v>
      </c>
      <c r="AE96">
        <v>0.16239999999999999</v>
      </c>
      <c r="AF96">
        <v>0.35899999999999999</v>
      </c>
      <c r="AG96">
        <f t="shared" si="4"/>
        <v>2.9150799999999998E-2</v>
      </c>
      <c r="AH96">
        <f t="shared" si="5"/>
        <v>1.4786368907838576</v>
      </c>
    </row>
    <row r="97" spans="1:34" x14ac:dyDescent="0.25">
      <c r="A97" t="s">
        <v>92</v>
      </c>
      <c r="B97">
        <v>8</v>
      </c>
      <c r="C97">
        <v>8</v>
      </c>
      <c r="D97">
        <v>7</v>
      </c>
      <c r="E97">
        <v>12</v>
      </c>
      <c r="F97">
        <v>6</v>
      </c>
      <c r="G97">
        <v>1</v>
      </c>
      <c r="H97">
        <v>5</v>
      </c>
      <c r="I97">
        <v>9</v>
      </c>
      <c r="J97">
        <v>4</v>
      </c>
      <c r="K97">
        <v>4</v>
      </c>
      <c r="L97">
        <v>2</v>
      </c>
      <c r="M97">
        <v>8</v>
      </c>
      <c r="N97">
        <v>16</v>
      </c>
      <c r="O97">
        <v>8</v>
      </c>
      <c r="P97">
        <v>5</v>
      </c>
      <c r="Q97">
        <v>13</v>
      </c>
      <c r="R97">
        <v>116</v>
      </c>
      <c r="S97" t="s">
        <v>191</v>
      </c>
      <c r="T97">
        <f t="shared" si="3"/>
        <v>4.3103448275862072E-2</v>
      </c>
      <c r="U97" t="s">
        <v>1100</v>
      </c>
      <c r="V97">
        <v>35</v>
      </c>
      <c r="W97">
        <v>21</v>
      </c>
      <c r="X97">
        <v>19</v>
      </c>
      <c r="Y97">
        <v>42</v>
      </c>
      <c r="Z97">
        <v>117</v>
      </c>
      <c r="AA97">
        <v>12.61</v>
      </c>
      <c r="AB97">
        <v>5.5999999999999999E-3</v>
      </c>
      <c r="AC97">
        <v>0.29909999999999998</v>
      </c>
      <c r="AD97">
        <v>0.17949999999999999</v>
      </c>
      <c r="AE97">
        <v>0.16239999999999999</v>
      </c>
      <c r="AF97">
        <v>0.35899999999999999</v>
      </c>
      <c r="AG97">
        <f t="shared" si="4"/>
        <v>2.9150799999999998E-2</v>
      </c>
      <c r="AH97">
        <f t="shared" si="5"/>
        <v>1.4786368907838576</v>
      </c>
    </row>
    <row r="98" spans="1:34" x14ac:dyDescent="0.25">
      <c r="A98" t="s">
        <v>91</v>
      </c>
      <c r="B98">
        <v>8</v>
      </c>
      <c r="C98">
        <v>8</v>
      </c>
      <c r="D98">
        <v>7</v>
      </c>
      <c r="E98">
        <v>12</v>
      </c>
      <c r="F98">
        <v>6</v>
      </c>
      <c r="G98">
        <v>1</v>
      </c>
      <c r="H98">
        <v>5</v>
      </c>
      <c r="I98">
        <v>9</v>
      </c>
      <c r="J98">
        <v>4</v>
      </c>
      <c r="K98">
        <v>4</v>
      </c>
      <c r="L98">
        <v>2</v>
      </c>
      <c r="M98">
        <v>8</v>
      </c>
      <c r="N98">
        <v>16</v>
      </c>
      <c r="O98">
        <v>8</v>
      </c>
      <c r="P98">
        <v>5</v>
      </c>
      <c r="Q98">
        <v>13</v>
      </c>
      <c r="R98">
        <v>116</v>
      </c>
      <c r="S98" t="s">
        <v>190</v>
      </c>
      <c r="T98">
        <f t="shared" si="3"/>
        <v>4.3103448275862072E-2</v>
      </c>
      <c r="U98" t="s">
        <v>1101</v>
      </c>
      <c r="V98">
        <v>35</v>
      </c>
      <c r="W98">
        <v>21</v>
      </c>
      <c r="X98">
        <v>19</v>
      </c>
      <c r="Y98">
        <v>42</v>
      </c>
      <c r="Z98">
        <v>117</v>
      </c>
      <c r="AA98">
        <v>12.61</v>
      </c>
      <c r="AB98">
        <v>5.5999999999999999E-3</v>
      </c>
      <c r="AC98">
        <v>0.29914529914529914</v>
      </c>
      <c r="AD98">
        <v>0.17948717948717949</v>
      </c>
      <c r="AE98">
        <v>0.1623931623931624</v>
      </c>
      <c r="AF98">
        <v>0.35897435897435898</v>
      </c>
      <c r="AG98">
        <f t="shared" si="4"/>
        <v>2.9147490685952227E-2</v>
      </c>
      <c r="AH98">
        <f t="shared" si="5"/>
        <v>1.478804770547057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CF922-BE19-428F-9E78-A9C53860F60D}">
  <dimension ref="A1:AH100"/>
  <sheetViews>
    <sheetView workbookViewId="0">
      <selection activeCellId="1" sqref="S1:S1048576 A1:A1048576"/>
    </sheetView>
  </sheetViews>
  <sheetFormatPr defaultRowHeight="15" x14ac:dyDescent="0.25"/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213</v>
      </c>
      <c r="T1" t="s">
        <v>214</v>
      </c>
      <c r="U1" t="s">
        <v>0</v>
      </c>
      <c r="V1" t="s">
        <v>215</v>
      </c>
      <c r="W1" t="s">
        <v>216</v>
      </c>
      <c r="X1" t="s">
        <v>217</v>
      </c>
      <c r="Y1" t="s">
        <v>218</v>
      </c>
      <c r="Z1" t="s">
        <v>219</v>
      </c>
      <c r="AA1" t="s">
        <v>220</v>
      </c>
      <c r="AB1" t="s">
        <v>221</v>
      </c>
      <c r="AC1" t="s">
        <v>222</v>
      </c>
      <c r="AD1" t="s">
        <v>223</v>
      </c>
      <c r="AE1" t="s">
        <v>224</v>
      </c>
      <c r="AF1" t="s">
        <v>225</v>
      </c>
      <c r="AG1" t="s">
        <v>1200</v>
      </c>
      <c r="AH1" t="s">
        <v>1201</v>
      </c>
    </row>
    <row r="2" spans="1:34" x14ac:dyDescent="0.25">
      <c r="A2" t="s">
        <v>18</v>
      </c>
      <c r="B2">
        <v>364</v>
      </c>
      <c r="C2">
        <v>248</v>
      </c>
      <c r="D2">
        <v>209</v>
      </c>
      <c r="E2">
        <v>303</v>
      </c>
      <c r="F2">
        <v>303</v>
      </c>
      <c r="G2">
        <v>127</v>
      </c>
      <c r="H2">
        <v>29</v>
      </c>
      <c r="I2">
        <v>264</v>
      </c>
      <c r="J2">
        <v>191</v>
      </c>
      <c r="K2">
        <v>137</v>
      </c>
      <c r="L2">
        <v>136</v>
      </c>
      <c r="M2">
        <v>239</v>
      </c>
      <c r="N2">
        <v>266</v>
      </c>
      <c r="O2">
        <v>211</v>
      </c>
      <c r="P2">
        <v>329</v>
      </c>
      <c r="Q2">
        <v>465</v>
      </c>
      <c r="R2">
        <v>3821</v>
      </c>
      <c r="S2" t="s">
        <v>116</v>
      </c>
      <c r="T2">
        <f>H2/R2</f>
        <v>7.5896362208845852E-3</v>
      </c>
      <c r="U2" t="s">
        <v>1102</v>
      </c>
      <c r="V2">
        <v>1125</v>
      </c>
      <c r="W2">
        <v>723</v>
      </c>
      <c r="X2">
        <v>703</v>
      </c>
      <c r="Y2">
        <v>1271</v>
      </c>
      <c r="Z2">
        <v>3822</v>
      </c>
      <c r="AA2">
        <v>257.54000000000002</v>
      </c>
      <c r="AB2">
        <v>0</v>
      </c>
      <c r="AC2">
        <v>0.29430000000000001</v>
      </c>
      <c r="AD2">
        <v>0.18920000000000001</v>
      </c>
      <c r="AE2">
        <v>0.18390000000000001</v>
      </c>
      <c r="AF2">
        <v>0.33250000000000002</v>
      </c>
      <c r="AG2">
        <f>AD2*AE2</f>
        <v>3.4793880000000006E-2</v>
      </c>
      <c r="AH2">
        <f>T2/AG2</f>
        <v>0.2181313558845574</v>
      </c>
    </row>
    <row r="3" spans="1:34" x14ac:dyDescent="0.25">
      <c r="A3" t="s">
        <v>41</v>
      </c>
      <c r="B3">
        <v>364</v>
      </c>
      <c r="C3">
        <v>248</v>
      </c>
      <c r="D3">
        <v>209</v>
      </c>
      <c r="E3">
        <v>303</v>
      </c>
      <c r="F3">
        <v>303</v>
      </c>
      <c r="G3">
        <v>127</v>
      </c>
      <c r="H3">
        <v>29</v>
      </c>
      <c r="I3">
        <v>264</v>
      </c>
      <c r="J3">
        <v>191</v>
      </c>
      <c r="K3">
        <v>137</v>
      </c>
      <c r="L3">
        <v>136</v>
      </c>
      <c r="M3">
        <v>239</v>
      </c>
      <c r="N3">
        <v>266</v>
      </c>
      <c r="O3">
        <v>211</v>
      </c>
      <c r="P3">
        <v>329</v>
      </c>
      <c r="Q3">
        <v>465</v>
      </c>
      <c r="R3">
        <v>3821</v>
      </c>
      <c r="S3" t="s">
        <v>140</v>
      </c>
      <c r="T3">
        <f t="shared" ref="T3:T66" si="0">H3/R3</f>
        <v>7.5896362208845852E-3</v>
      </c>
      <c r="U3" t="s">
        <v>1103</v>
      </c>
      <c r="V3">
        <v>1125</v>
      </c>
      <c r="W3">
        <v>723</v>
      </c>
      <c r="X3">
        <v>703</v>
      </c>
      <c r="Y3">
        <v>1271</v>
      </c>
      <c r="Z3">
        <v>3822</v>
      </c>
      <c r="AA3">
        <v>257.54000000000002</v>
      </c>
      <c r="AB3">
        <v>0</v>
      </c>
      <c r="AC3">
        <v>0.29430000000000001</v>
      </c>
      <c r="AD3">
        <v>0.18920000000000001</v>
      </c>
      <c r="AE3">
        <v>0.18390000000000001</v>
      </c>
      <c r="AF3">
        <v>0.33250000000000002</v>
      </c>
      <c r="AG3">
        <f t="shared" ref="AG3:AG66" si="1">AD3*AE3</f>
        <v>3.4793880000000006E-2</v>
      </c>
      <c r="AH3">
        <f t="shared" ref="AH3:AH66" si="2">T3/AG3</f>
        <v>0.2181313558845574</v>
      </c>
    </row>
    <row r="4" spans="1:34" x14ac:dyDescent="0.25">
      <c r="A4" t="s">
        <v>19</v>
      </c>
      <c r="B4">
        <v>364</v>
      </c>
      <c r="C4">
        <v>248</v>
      </c>
      <c r="D4">
        <v>209</v>
      </c>
      <c r="E4">
        <v>303</v>
      </c>
      <c r="F4">
        <v>303</v>
      </c>
      <c r="G4">
        <v>127</v>
      </c>
      <c r="H4">
        <v>29</v>
      </c>
      <c r="I4">
        <v>264</v>
      </c>
      <c r="J4">
        <v>191</v>
      </c>
      <c r="K4">
        <v>137</v>
      </c>
      <c r="L4">
        <v>136</v>
      </c>
      <c r="M4">
        <v>239</v>
      </c>
      <c r="N4">
        <v>266</v>
      </c>
      <c r="O4">
        <v>211</v>
      </c>
      <c r="P4">
        <v>329</v>
      </c>
      <c r="Q4">
        <v>465</v>
      </c>
      <c r="R4">
        <v>3821</v>
      </c>
      <c r="S4" t="s">
        <v>118</v>
      </c>
      <c r="T4">
        <f t="shared" si="0"/>
        <v>7.5896362208845852E-3</v>
      </c>
      <c r="U4" t="s">
        <v>1104</v>
      </c>
      <c r="V4">
        <v>1125</v>
      </c>
      <c r="W4">
        <v>723</v>
      </c>
      <c r="X4">
        <v>703</v>
      </c>
      <c r="Y4">
        <v>1271</v>
      </c>
      <c r="Z4">
        <v>3822</v>
      </c>
      <c r="AA4">
        <v>257.54000000000002</v>
      </c>
      <c r="AB4">
        <v>0</v>
      </c>
      <c r="AC4">
        <v>0.29430000000000001</v>
      </c>
      <c r="AD4">
        <v>0.18920000000000001</v>
      </c>
      <c r="AE4">
        <v>0.18390000000000001</v>
      </c>
      <c r="AF4">
        <v>0.33250000000000002</v>
      </c>
      <c r="AG4">
        <f t="shared" si="1"/>
        <v>3.4793880000000006E-2</v>
      </c>
      <c r="AH4">
        <f t="shared" si="2"/>
        <v>0.2181313558845574</v>
      </c>
    </row>
    <row r="5" spans="1:34" x14ac:dyDescent="0.25">
      <c r="A5" t="s">
        <v>21</v>
      </c>
      <c r="B5">
        <v>364</v>
      </c>
      <c r="C5">
        <v>248</v>
      </c>
      <c r="D5">
        <v>209</v>
      </c>
      <c r="E5">
        <v>303</v>
      </c>
      <c r="F5">
        <v>303</v>
      </c>
      <c r="G5">
        <v>127</v>
      </c>
      <c r="H5">
        <v>29</v>
      </c>
      <c r="I5">
        <v>264</v>
      </c>
      <c r="J5">
        <v>191</v>
      </c>
      <c r="K5">
        <v>137</v>
      </c>
      <c r="L5">
        <v>136</v>
      </c>
      <c r="M5">
        <v>239</v>
      </c>
      <c r="N5">
        <v>266</v>
      </c>
      <c r="O5">
        <v>211</v>
      </c>
      <c r="P5">
        <v>329</v>
      </c>
      <c r="Q5">
        <v>465</v>
      </c>
      <c r="R5">
        <v>3821</v>
      </c>
      <c r="S5" t="s">
        <v>120</v>
      </c>
      <c r="T5">
        <f t="shared" si="0"/>
        <v>7.5896362208845852E-3</v>
      </c>
      <c r="U5" t="s">
        <v>1105</v>
      </c>
      <c r="V5">
        <v>1125</v>
      </c>
      <c r="W5">
        <v>723</v>
      </c>
      <c r="X5">
        <v>703</v>
      </c>
      <c r="Y5">
        <v>1271</v>
      </c>
      <c r="Z5">
        <v>3822</v>
      </c>
      <c r="AA5">
        <v>257.54000000000002</v>
      </c>
      <c r="AB5">
        <v>0</v>
      </c>
      <c r="AC5">
        <v>0.29430000000000001</v>
      </c>
      <c r="AD5">
        <v>0.18920000000000001</v>
      </c>
      <c r="AE5">
        <v>0.18390000000000001</v>
      </c>
      <c r="AF5">
        <v>0.33250000000000002</v>
      </c>
      <c r="AG5">
        <f t="shared" si="1"/>
        <v>3.4793880000000006E-2</v>
      </c>
      <c r="AH5">
        <f t="shared" si="2"/>
        <v>0.2181313558845574</v>
      </c>
    </row>
    <row r="6" spans="1:34" x14ac:dyDescent="0.25">
      <c r="A6" t="s">
        <v>23</v>
      </c>
      <c r="B6">
        <v>364</v>
      </c>
      <c r="C6">
        <v>247.5</v>
      </c>
      <c r="D6">
        <v>209</v>
      </c>
      <c r="E6">
        <v>303.5</v>
      </c>
      <c r="F6">
        <v>302.5</v>
      </c>
      <c r="G6">
        <v>127</v>
      </c>
      <c r="H6">
        <v>29</v>
      </c>
      <c r="I6">
        <v>264</v>
      </c>
      <c r="J6">
        <v>191</v>
      </c>
      <c r="K6">
        <v>137</v>
      </c>
      <c r="L6">
        <v>136</v>
      </c>
      <c r="M6">
        <v>239</v>
      </c>
      <c r="N6">
        <v>266.5</v>
      </c>
      <c r="O6">
        <v>211</v>
      </c>
      <c r="P6">
        <v>329</v>
      </c>
      <c r="Q6">
        <v>465</v>
      </c>
      <c r="R6">
        <v>3821</v>
      </c>
      <c r="S6" t="s">
        <v>122</v>
      </c>
      <c r="T6">
        <f t="shared" si="0"/>
        <v>7.5896362208845852E-3</v>
      </c>
      <c r="U6" t="s">
        <v>1106</v>
      </c>
      <c r="V6">
        <v>1125</v>
      </c>
      <c r="W6">
        <v>722.5</v>
      </c>
      <c r="X6">
        <v>703</v>
      </c>
      <c r="Y6">
        <v>1271.5</v>
      </c>
      <c r="Z6">
        <v>3822</v>
      </c>
      <c r="AA6">
        <v>258.12</v>
      </c>
      <c r="AB6">
        <v>0</v>
      </c>
      <c r="AC6">
        <v>0.29430000000000001</v>
      </c>
      <c r="AD6">
        <v>0.189</v>
      </c>
      <c r="AE6">
        <v>0.18390000000000001</v>
      </c>
      <c r="AF6">
        <v>0.3327</v>
      </c>
      <c r="AG6">
        <f t="shared" si="1"/>
        <v>3.4757099999999999E-2</v>
      </c>
      <c r="AH6">
        <f t="shared" si="2"/>
        <v>0.2183621827161813</v>
      </c>
    </row>
    <row r="7" spans="1:34" x14ac:dyDescent="0.25">
      <c r="A7" t="s">
        <v>24</v>
      </c>
      <c r="B7">
        <v>364</v>
      </c>
      <c r="C7">
        <v>248</v>
      </c>
      <c r="D7">
        <v>209</v>
      </c>
      <c r="E7">
        <v>303</v>
      </c>
      <c r="F7">
        <v>303</v>
      </c>
      <c r="G7">
        <v>127</v>
      </c>
      <c r="H7">
        <v>29</v>
      </c>
      <c r="I7">
        <v>264</v>
      </c>
      <c r="J7">
        <v>191</v>
      </c>
      <c r="K7">
        <v>137</v>
      </c>
      <c r="L7">
        <v>136</v>
      </c>
      <c r="M7">
        <v>239</v>
      </c>
      <c r="N7">
        <v>266</v>
      </c>
      <c r="O7">
        <v>211</v>
      </c>
      <c r="P7">
        <v>329</v>
      </c>
      <c r="Q7">
        <v>465</v>
      </c>
      <c r="R7">
        <v>3821</v>
      </c>
      <c r="S7" t="s">
        <v>123</v>
      </c>
      <c r="T7">
        <f t="shared" si="0"/>
        <v>7.5896362208845852E-3</v>
      </c>
      <c r="U7" t="s">
        <v>1107</v>
      </c>
      <c r="V7">
        <v>1125</v>
      </c>
      <c r="W7">
        <v>723</v>
      </c>
      <c r="X7">
        <v>703</v>
      </c>
      <c r="Y7">
        <v>1271</v>
      </c>
      <c r="Z7">
        <v>3822</v>
      </c>
      <c r="AA7">
        <v>257.54000000000002</v>
      </c>
      <c r="AB7">
        <v>0</v>
      </c>
      <c r="AC7">
        <v>0.29430000000000001</v>
      </c>
      <c r="AD7">
        <v>0.18920000000000001</v>
      </c>
      <c r="AE7">
        <v>0.18390000000000001</v>
      </c>
      <c r="AF7">
        <v>0.33250000000000002</v>
      </c>
      <c r="AG7">
        <f t="shared" si="1"/>
        <v>3.4793880000000006E-2</v>
      </c>
      <c r="AH7">
        <f t="shared" si="2"/>
        <v>0.2181313558845574</v>
      </c>
    </row>
    <row r="8" spans="1:34" x14ac:dyDescent="0.25">
      <c r="A8" t="s">
        <v>27</v>
      </c>
      <c r="B8">
        <v>364</v>
      </c>
      <c r="C8">
        <v>248</v>
      </c>
      <c r="D8">
        <v>209</v>
      </c>
      <c r="E8">
        <v>303</v>
      </c>
      <c r="F8">
        <v>303</v>
      </c>
      <c r="G8">
        <v>127</v>
      </c>
      <c r="H8">
        <v>29</v>
      </c>
      <c r="I8">
        <v>264</v>
      </c>
      <c r="J8">
        <v>191</v>
      </c>
      <c r="K8">
        <v>137</v>
      </c>
      <c r="L8">
        <v>137</v>
      </c>
      <c r="M8">
        <v>239</v>
      </c>
      <c r="N8">
        <v>266</v>
      </c>
      <c r="O8">
        <v>211</v>
      </c>
      <c r="P8">
        <v>329</v>
      </c>
      <c r="Q8">
        <v>464</v>
      </c>
      <c r="R8">
        <v>3821</v>
      </c>
      <c r="S8" t="s">
        <v>126</v>
      </c>
      <c r="T8">
        <f t="shared" si="0"/>
        <v>7.5896362208845852E-3</v>
      </c>
      <c r="U8" t="s">
        <v>1108</v>
      </c>
      <c r="V8">
        <v>1125</v>
      </c>
      <c r="W8">
        <v>723</v>
      </c>
      <c r="X8">
        <v>704</v>
      </c>
      <c r="Y8">
        <v>1270</v>
      </c>
      <c r="Z8">
        <v>3822</v>
      </c>
      <c r="AA8">
        <v>256.36</v>
      </c>
      <c r="AB8">
        <v>0</v>
      </c>
      <c r="AC8">
        <v>0.29430000000000001</v>
      </c>
      <c r="AD8">
        <v>0.18920000000000001</v>
      </c>
      <c r="AE8">
        <v>0.1842</v>
      </c>
      <c r="AF8">
        <v>0.33229999999999998</v>
      </c>
      <c r="AG8">
        <f t="shared" si="1"/>
        <v>3.4850640000000002E-2</v>
      </c>
      <c r="AH8">
        <f t="shared" si="2"/>
        <v>0.21777609308995716</v>
      </c>
    </row>
    <row r="9" spans="1:34" x14ac:dyDescent="0.25">
      <c r="A9" t="s">
        <v>31</v>
      </c>
      <c r="B9">
        <v>364</v>
      </c>
      <c r="C9">
        <v>248</v>
      </c>
      <c r="D9">
        <v>209</v>
      </c>
      <c r="E9">
        <v>303</v>
      </c>
      <c r="F9">
        <v>303</v>
      </c>
      <c r="G9">
        <v>127</v>
      </c>
      <c r="H9">
        <v>29</v>
      </c>
      <c r="I9">
        <v>264</v>
      </c>
      <c r="J9">
        <v>191</v>
      </c>
      <c r="K9">
        <v>137</v>
      </c>
      <c r="L9">
        <v>136</v>
      </c>
      <c r="M9">
        <v>239</v>
      </c>
      <c r="N9">
        <v>266</v>
      </c>
      <c r="O9">
        <v>211</v>
      </c>
      <c r="P9">
        <v>329</v>
      </c>
      <c r="Q9">
        <v>465</v>
      </c>
      <c r="R9">
        <v>3821</v>
      </c>
      <c r="S9" t="s">
        <v>130</v>
      </c>
      <c r="T9">
        <f t="shared" si="0"/>
        <v>7.5896362208845852E-3</v>
      </c>
      <c r="U9" t="s">
        <v>1109</v>
      </c>
      <c r="V9">
        <v>1125</v>
      </c>
      <c r="W9">
        <v>723</v>
      </c>
      <c r="X9">
        <v>703</v>
      </c>
      <c r="Y9">
        <v>1271</v>
      </c>
      <c r="Z9">
        <v>3822</v>
      </c>
      <c r="AA9">
        <v>257.54000000000002</v>
      </c>
      <c r="AB9">
        <v>0</v>
      </c>
      <c r="AC9">
        <v>0.29430000000000001</v>
      </c>
      <c r="AD9">
        <v>0.18920000000000001</v>
      </c>
      <c r="AE9">
        <v>0.18390000000000001</v>
      </c>
      <c r="AF9">
        <v>0.33250000000000002</v>
      </c>
      <c r="AG9">
        <f t="shared" si="1"/>
        <v>3.4793880000000006E-2</v>
      </c>
      <c r="AH9">
        <f t="shared" si="2"/>
        <v>0.2181313558845574</v>
      </c>
    </row>
    <row r="10" spans="1:34" x14ac:dyDescent="0.25">
      <c r="A10" t="s">
        <v>30</v>
      </c>
      <c r="B10">
        <v>364</v>
      </c>
      <c r="C10">
        <v>247</v>
      </c>
      <c r="D10">
        <v>209</v>
      </c>
      <c r="E10">
        <v>304</v>
      </c>
      <c r="F10">
        <v>302</v>
      </c>
      <c r="G10">
        <v>127</v>
      </c>
      <c r="H10">
        <v>29</v>
      </c>
      <c r="I10">
        <v>264</v>
      </c>
      <c r="J10">
        <v>191</v>
      </c>
      <c r="K10">
        <v>137</v>
      </c>
      <c r="L10">
        <v>136</v>
      </c>
      <c r="M10">
        <v>239</v>
      </c>
      <c r="N10">
        <v>267</v>
      </c>
      <c r="O10">
        <v>211</v>
      </c>
      <c r="P10">
        <v>329</v>
      </c>
      <c r="Q10">
        <v>465</v>
      </c>
      <c r="R10">
        <v>3821</v>
      </c>
      <c r="S10" t="s">
        <v>129</v>
      </c>
      <c r="T10">
        <f t="shared" si="0"/>
        <v>7.5896362208845852E-3</v>
      </c>
      <c r="U10" t="s">
        <v>1110</v>
      </c>
      <c r="V10">
        <v>1125</v>
      </c>
      <c r="W10">
        <v>722</v>
      </c>
      <c r="X10">
        <v>703</v>
      </c>
      <c r="Y10">
        <v>1272</v>
      </c>
      <c r="Z10">
        <v>3822</v>
      </c>
      <c r="AA10">
        <v>258.69</v>
      </c>
      <c r="AB10">
        <v>0</v>
      </c>
      <c r="AC10">
        <v>0.29430000000000001</v>
      </c>
      <c r="AD10">
        <v>0.18890000000000001</v>
      </c>
      <c r="AE10">
        <v>0.18390000000000001</v>
      </c>
      <c r="AF10">
        <v>0.33279999999999998</v>
      </c>
      <c r="AG10">
        <f t="shared" si="1"/>
        <v>3.4738710000000006E-2</v>
      </c>
      <c r="AH10">
        <f t="shared" si="2"/>
        <v>0.21847777942487168</v>
      </c>
    </row>
    <row r="11" spans="1:34" x14ac:dyDescent="0.25">
      <c r="A11" t="s">
        <v>20</v>
      </c>
      <c r="B11">
        <v>366</v>
      </c>
      <c r="C11">
        <v>248</v>
      </c>
      <c r="D11">
        <v>209</v>
      </c>
      <c r="E11">
        <v>302</v>
      </c>
      <c r="F11">
        <v>303</v>
      </c>
      <c r="G11">
        <v>127</v>
      </c>
      <c r="H11">
        <v>29</v>
      </c>
      <c r="I11">
        <v>264</v>
      </c>
      <c r="J11">
        <v>191</v>
      </c>
      <c r="K11">
        <v>137</v>
      </c>
      <c r="L11">
        <v>136</v>
      </c>
      <c r="M11">
        <v>239</v>
      </c>
      <c r="N11">
        <v>265</v>
      </c>
      <c r="O11">
        <v>211</v>
      </c>
      <c r="P11">
        <v>329</v>
      </c>
      <c r="Q11">
        <v>465</v>
      </c>
      <c r="R11">
        <v>3821</v>
      </c>
      <c r="S11" t="s">
        <v>119</v>
      </c>
      <c r="T11">
        <f t="shared" si="0"/>
        <v>7.5896362208845852E-3</v>
      </c>
      <c r="U11" t="s">
        <v>1111</v>
      </c>
      <c r="V11">
        <v>1126</v>
      </c>
      <c r="W11">
        <v>723</v>
      </c>
      <c r="X11">
        <v>703</v>
      </c>
      <c r="Y11">
        <v>1270</v>
      </c>
      <c r="Z11">
        <v>3822</v>
      </c>
      <c r="AA11">
        <v>257.24</v>
      </c>
      <c r="AB11">
        <v>0</v>
      </c>
      <c r="AC11">
        <v>0.29459999999999997</v>
      </c>
      <c r="AD11">
        <v>0.18920000000000001</v>
      </c>
      <c r="AE11">
        <v>0.18390000000000001</v>
      </c>
      <c r="AF11">
        <v>0.33229999999999998</v>
      </c>
      <c r="AG11">
        <f t="shared" si="1"/>
        <v>3.4793880000000006E-2</v>
      </c>
      <c r="AH11">
        <f t="shared" si="2"/>
        <v>0.2181313558845574</v>
      </c>
    </row>
    <row r="12" spans="1:34" x14ac:dyDescent="0.25">
      <c r="A12" t="s">
        <v>33</v>
      </c>
      <c r="B12">
        <v>364</v>
      </c>
      <c r="C12">
        <v>248</v>
      </c>
      <c r="D12">
        <v>209</v>
      </c>
      <c r="E12">
        <v>303</v>
      </c>
      <c r="F12">
        <v>303</v>
      </c>
      <c r="G12">
        <v>127</v>
      </c>
      <c r="H12">
        <v>29</v>
      </c>
      <c r="I12">
        <v>263</v>
      </c>
      <c r="J12">
        <v>191</v>
      </c>
      <c r="K12">
        <v>136</v>
      </c>
      <c r="L12">
        <v>136</v>
      </c>
      <c r="M12">
        <v>240</v>
      </c>
      <c r="N12">
        <v>266</v>
      </c>
      <c r="O12">
        <v>211</v>
      </c>
      <c r="P12">
        <v>329</v>
      </c>
      <c r="Q12">
        <v>466</v>
      </c>
      <c r="R12">
        <v>3821</v>
      </c>
      <c r="S12" t="s">
        <v>132</v>
      </c>
      <c r="T12">
        <f t="shared" si="0"/>
        <v>7.5896362208845852E-3</v>
      </c>
      <c r="U12" t="s">
        <v>1112</v>
      </c>
      <c r="V12">
        <v>1125</v>
      </c>
      <c r="W12">
        <v>722</v>
      </c>
      <c r="X12">
        <v>703</v>
      </c>
      <c r="Y12">
        <v>1272</v>
      </c>
      <c r="Z12">
        <v>3822</v>
      </c>
      <c r="AA12">
        <v>258.69</v>
      </c>
      <c r="AB12">
        <v>0</v>
      </c>
      <c r="AC12">
        <v>0.29430000000000001</v>
      </c>
      <c r="AD12">
        <v>0.18890000000000001</v>
      </c>
      <c r="AE12">
        <v>0.18390000000000001</v>
      </c>
      <c r="AF12">
        <v>0.33279999999999998</v>
      </c>
      <c r="AG12">
        <f t="shared" si="1"/>
        <v>3.4738710000000006E-2</v>
      </c>
      <c r="AH12">
        <f t="shared" si="2"/>
        <v>0.21847777942487168</v>
      </c>
    </row>
    <row r="13" spans="1:34" x14ac:dyDescent="0.25">
      <c r="A13" t="s">
        <v>32</v>
      </c>
      <c r="B13">
        <v>364</v>
      </c>
      <c r="C13">
        <v>248</v>
      </c>
      <c r="D13">
        <v>209</v>
      </c>
      <c r="E13">
        <v>303</v>
      </c>
      <c r="F13">
        <v>303</v>
      </c>
      <c r="G13">
        <v>127</v>
      </c>
      <c r="H13">
        <v>29</v>
      </c>
      <c r="I13">
        <v>264</v>
      </c>
      <c r="J13">
        <v>191</v>
      </c>
      <c r="K13">
        <v>137</v>
      </c>
      <c r="L13">
        <v>136</v>
      </c>
      <c r="M13">
        <v>239</v>
      </c>
      <c r="N13">
        <v>266</v>
      </c>
      <c r="O13">
        <v>211</v>
      </c>
      <c r="P13">
        <v>329</v>
      </c>
      <c r="Q13">
        <v>465</v>
      </c>
      <c r="R13">
        <v>3821</v>
      </c>
      <c r="S13" t="s">
        <v>131</v>
      </c>
      <c r="T13">
        <f t="shared" si="0"/>
        <v>7.5896362208845852E-3</v>
      </c>
      <c r="U13" t="s">
        <v>1113</v>
      </c>
      <c r="V13">
        <v>1125</v>
      </c>
      <c r="W13">
        <v>723</v>
      </c>
      <c r="X13">
        <v>703</v>
      </c>
      <c r="Y13">
        <v>1271</v>
      </c>
      <c r="Z13">
        <v>3822</v>
      </c>
      <c r="AA13">
        <v>257.54000000000002</v>
      </c>
      <c r="AB13">
        <v>0</v>
      </c>
      <c r="AC13">
        <v>0.29430000000000001</v>
      </c>
      <c r="AD13">
        <v>0.18920000000000001</v>
      </c>
      <c r="AE13">
        <v>0.18390000000000001</v>
      </c>
      <c r="AF13">
        <v>0.33250000000000002</v>
      </c>
      <c r="AG13">
        <f t="shared" si="1"/>
        <v>3.4793880000000006E-2</v>
      </c>
      <c r="AH13">
        <f t="shared" si="2"/>
        <v>0.2181313558845574</v>
      </c>
    </row>
    <row r="14" spans="1:34" x14ac:dyDescent="0.25">
      <c r="A14" t="s">
        <v>115</v>
      </c>
      <c r="B14">
        <v>364</v>
      </c>
      <c r="C14">
        <v>248</v>
      </c>
      <c r="D14">
        <v>209</v>
      </c>
      <c r="E14">
        <v>303</v>
      </c>
      <c r="F14">
        <v>303</v>
      </c>
      <c r="G14">
        <v>127</v>
      </c>
      <c r="H14">
        <v>29</v>
      </c>
      <c r="I14">
        <v>264</v>
      </c>
      <c r="J14">
        <v>191</v>
      </c>
      <c r="K14">
        <v>137</v>
      </c>
      <c r="L14">
        <v>136</v>
      </c>
      <c r="M14">
        <v>239</v>
      </c>
      <c r="N14">
        <v>266</v>
      </c>
      <c r="O14">
        <v>211</v>
      </c>
      <c r="P14">
        <v>329</v>
      </c>
      <c r="Q14">
        <v>465</v>
      </c>
      <c r="R14">
        <v>3821</v>
      </c>
      <c r="S14" t="s">
        <v>117</v>
      </c>
      <c r="T14">
        <f t="shared" si="0"/>
        <v>7.5896362208845852E-3</v>
      </c>
      <c r="U14" t="s">
        <v>1114</v>
      </c>
      <c r="V14">
        <v>1125</v>
      </c>
      <c r="W14">
        <v>723</v>
      </c>
      <c r="X14">
        <v>703</v>
      </c>
      <c r="Y14">
        <v>1271</v>
      </c>
      <c r="Z14">
        <v>3822</v>
      </c>
      <c r="AA14">
        <v>257.54000000000002</v>
      </c>
      <c r="AB14">
        <v>0</v>
      </c>
      <c r="AC14">
        <v>0.29430000000000001</v>
      </c>
      <c r="AD14">
        <v>0.18920000000000001</v>
      </c>
      <c r="AE14">
        <v>0.18390000000000001</v>
      </c>
      <c r="AF14">
        <v>0.33250000000000002</v>
      </c>
      <c r="AG14">
        <f t="shared" si="1"/>
        <v>3.4793880000000006E-2</v>
      </c>
      <c r="AH14">
        <f t="shared" si="2"/>
        <v>0.2181313558845574</v>
      </c>
    </row>
    <row r="15" spans="1:34" x14ac:dyDescent="0.25">
      <c r="A15" t="s">
        <v>36</v>
      </c>
      <c r="B15">
        <v>364</v>
      </c>
      <c r="C15">
        <v>248</v>
      </c>
      <c r="D15">
        <v>209</v>
      </c>
      <c r="E15">
        <v>303</v>
      </c>
      <c r="F15">
        <v>303</v>
      </c>
      <c r="G15">
        <v>127</v>
      </c>
      <c r="H15">
        <v>29</v>
      </c>
      <c r="I15">
        <v>264</v>
      </c>
      <c r="J15">
        <v>191</v>
      </c>
      <c r="K15">
        <v>137</v>
      </c>
      <c r="L15">
        <v>136</v>
      </c>
      <c r="M15">
        <v>239</v>
      </c>
      <c r="N15">
        <v>266</v>
      </c>
      <c r="O15">
        <v>211</v>
      </c>
      <c r="P15">
        <v>329</v>
      </c>
      <c r="Q15">
        <v>465</v>
      </c>
      <c r="R15">
        <v>3821</v>
      </c>
      <c r="S15" t="s">
        <v>135</v>
      </c>
      <c r="T15">
        <f t="shared" si="0"/>
        <v>7.5896362208845852E-3</v>
      </c>
      <c r="U15" t="s">
        <v>1115</v>
      </c>
      <c r="V15">
        <v>1125</v>
      </c>
      <c r="W15">
        <v>723</v>
      </c>
      <c r="X15">
        <v>703</v>
      </c>
      <c r="Y15">
        <v>1271</v>
      </c>
      <c r="Z15">
        <v>3822</v>
      </c>
      <c r="AA15">
        <v>257.54000000000002</v>
      </c>
      <c r="AB15">
        <v>0</v>
      </c>
      <c r="AC15">
        <v>0.29430000000000001</v>
      </c>
      <c r="AD15">
        <v>0.18920000000000001</v>
      </c>
      <c r="AE15">
        <v>0.18390000000000001</v>
      </c>
      <c r="AF15">
        <v>0.33250000000000002</v>
      </c>
      <c r="AG15">
        <f t="shared" si="1"/>
        <v>3.4793880000000006E-2</v>
      </c>
      <c r="AH15">
        <f t="shared" si="2"/>
        <v>0.2181313558845574</v>
      </c>
    </row>
    <row r="16" spans="1:34" x14ac:dyDescent="0.25">
      <c r="A16" t="s">
        <v>39</v>
      </c>
      <c r="B16">
        <v>363</v>
      </c>
      <c r="C16">
        <v>248</v>
      </c>
      <c r="D16">
        <v>210</v>
      </c>
      <c r="E16">
        <v>302</v>
      </c>
      <c r="F16">
        <v>303</v>
      </c>
      <c r="G16">
        <v>127</v>
      </c>
      <c r="H16">
        <v>29</v>
      </c>
      <c r="I16">
        <v>264</v>
      </c>
      <c r="J16">
        <v>191</v>
      </c>
      <c r="K16">
        <v>137</v>
      </c>
      <c r="L16">
        <v>136</v>
      </c>
      <c r="M16">
        <v>240</v>
      </c>
      <c r="N16">
        <v>266</v>
      </c>
      <c r="O16">
        <v>211</v>
      </c>
      <c r="P16">
        <v>329</v>
      </c>
      <c r="Q16">
        <v>465</v>
      </c>
      <c r="R16">
        <v>3821</v>
      </c>
      <c r="S16" t="s">
        <v>138</v>
      </c>
      <c r="T16">
        <f t="shared" si="0"/>
        <v>7.5896362208845852E-3</v>
      </c>
      <c r="U16" t="s">
        <v>1116</v>
      </c>
      <c r="V16">
        <v>1124</v>
      </c>
      <c r="W16">
        <v>723</v>
      </c>
      <c r="X16">
        <v>704</v>
      </c>
      <c r="Y16">
        <v>1271</v>
      </c>
      <c r="Z16">
        <v>3822</v>
      </c>
      <c r="AA16">
        <v>256.66000000000003</v>
      </c>
      <c r="AB16">
        <v>0</v>
      </c>
      <c r="AC16">
        <v>0.29409999999999997</v>
      </c>
      <c r="AD16">
        <v>0.18920000000000001</v>
      </c>
      <c r="AE16">
        <v>0.1842</v>
      </c>
      <c r="AF16">
        <v>0.33250000000000002</v>
      </c>
      <c r="AG16">
        <f t="shared" si="1"/>
        <v>3.4850640000000002E-2</v>
      </c>
      <c r="AH16">
        <f t="shared" si="2"/>
        <v>0.21777609308995716</v>
      </c>
    </row>
    <row r="17" spans="1:34" x14ac:dyDescent="0.25">
      <c r="A17" t="s">
        <v>40</v>
      </c>
      <c r="B17">
        <v>364</v>
      </c>
      <c r="C17">
        <v>248</v>
      </c>
      <c r="D17">
        <v>209</v>
      </c>
      <c r="E17">
        <v>303</v>
      </c>
      <c r="F17">
        <v>303</v>
      </c>
      <c r="G17">
        <v>127</v>
      </c>
      <c r="H17">
        <v>29</v>
      </c>
      <c r="I17">
        <v>264</v>
      </c>
      <c r="J17">
        <v>191</v>
      </c>
      <c r="K17">
        <v>137</v>
      </c>
      <c r="L17">
        <v>136</v>
      </c>
      <c r="M17">
        <v>239</v>
      </c>
      <c r="N17">
        <v>266</v>
      </c>
      <c r="O17">
        <v>211</v>
      </c>
      <c r="P17">
        <v>329</v>
      </c>
      <c r="Q17">
        <v>465</v>
      </c>
      <c r="R17">
        <v>3821</v>
      </c>
      <c r="S17" t="s">
        <v>139</v>
      </c>
      <c r="T17">
        <f t="shared" si="0"/>
        <v>7.5896362208845852E-3</v>
      </c>
      <c r="U17" t="s">
        <v>1117</v>
      </c>
      <c r="V17">
        <v>1125</v>
      </c>
      <c r="W17">
        <v>723</v>
      </c>
      <c r="X17">
        <v>703</v>
      </c>
      <c r="Y17">
        <v>1271</v>
      </c>
      <c r="Z17">
        <v>3822</v>
      </c>
      <c r="AA17">
        <v>257.54000000000002</v>
      </c>
      <c r="AB17">
        <v>0</v>
      </c>
      <c r="AC17">
        <v>0.29430000000000001</v>
      </c>
      <c r="AD17">
        <v>0.18920000000000001</v>
      </c>
      <c r="AE17">
        <v>0.18390000000000001</v>
      </c>
      <c r="AF17">
        <v>0.33250000000000002</v>
      </c>
      <c r="AG17">
        <f t="shared" si="1"/>
        <v>3.4793880000000006E-2</v>
      </c>
      <c r="AH17">
        <f t="shared" si="2"/>
        <v>0.2181313558845574</v>
      </c>
    </row>
    <row r="18" spans="1:34" x14ac:dyDescent="0.25">
      <c r="A18" t="s">
        <v>25</v>
      </c>
      <c r="B18">
        <v>364</v>
      </c>
      <c r="C18">
        <v>248</v>
      </c>
      <c r="D18">
        <v>209</v>
      </c>
      <c r="E18">
        <v>303</v>
      </c>
      <c r="F18">
        <v>303</v>
      </c>
      <c r="G18">
        <v>127</v>
      </c>
      <c r="H18">
        <v>29</v>
      </c>
      <c r="I18">
        <v>264</v>
      </c>
      <c r="J18">
        <v>191</v>
      </c>
      <c r="K18">
        <v>137</v>
      </c>
      <c r="L18">
        <v>136</v>
      </c>
      <c r="M18">
        <v>239</v>
      </c>
      <c r="N18">
        <v>266</v>
      </c>
      <c r="O18">
        <v>211</v>
      </c>
      <c r="P18">
        <v>329</v>
      </c>
      <c r="Q18">
        <v>465</v>
      </c>
      <c r="R18">
        <v>3821</v>
      </c>
      <c r="S18" t="s">
        <v>124</v>
      </c>
      <c r="T18">
        <f t="shared" si="0"/>
        <v>7.5896362208845852E-3</v>
      </c>
      <c r="U18" t="s">
        <v>1118</v>
      </c>
      <c r="V18">
        <v>1125</v>
      </c>
      <c r="W18">
        <v>723</v>
      </c>
      <c r="X18">
        <v>703</v>
      </c>
      <c r="Y18">
        <v>1271</v>
      </c>
      <c r="Z18">
        <v>3822</v>
      </c>
      <c r="AA18">
        <v>257.54000000000002</v>
      </c>
      <c r="AB18">
        <v>0</v>
      </c>
      <c r="AC18">
        <v>0.29430000000000001</v>
      </c>
      <c r="AD18">
        <v>0.18920000000000001</v>
      </c>
      <c r="AE18">
        <v>0.18390000000000001</v>
      </c>
      <c r="AF18">
        <v>0.33250000000000002</v>
      </c>
      <c r="AG18">
        <f t="shared" si="1"/>
        <v>3.4793880000000006E-2</v>
      </c>
      <c r="AH18">
        <f t="shared" si="2"/>
        <v>0.2181313558845574</v>
      </c>
    </row>
    <row r="19" spans="1:34" x14ac:dyDescent="0.25">
      <c r="A19" t="s">
        <v>26</v>
      </c>
      <c r="B19">
        <v>364</v>
      </c>
      <c r="C19">
        <v>248</v>
      </c>
      <c r="D19">
        <v>209</v>
      </c>
      <c r="E19">
        <v>303</v>
      </c>
      <c r="F19">
        <v>303</v>
      </c>
      <c r="G19">
        <v>127</v>
      </c>
      <c r="H19">
        <v>29</v>
      </c>
      <c r="I19">
        <v>264</v>
      </c>
      <c r="J19">
        <v>191</v>
      </c>
      <c r="K19">
        <v>137</v>
      </c>
      <c r="L19">
        <v>136</v>
      </c>
      <c r="M19">
        <v>239</v>
      </c>
      <c r="N19">
        <v>266</v>
      </c>
      <c r="O19">
        <v>211</v>
      </c>
      <c r="P19">
        <v>329</v>
      </c>
      <c r="Q19">
        <v>465</v>
      </c>
      <c r="R19">
        <v>3821</v>
      </c>
      <c r="S19" t="s">
        <v>125</v>
      </c>
      <c r="T19">
        <f t="shared" si="0"/>
        <v>7.5896362208845852E-3</v>
      </c>
      <c r="U19" t="s">
        <v>1119</v>
      </c>
      <c r="V19">
        <v>1125</v>
      </c>
      <c r="W19">
        <v>723</v>
      </c>
      <c r="X19">
        <v>703</v>
      </c>
      <c r="Y19">
        <v>1271</v>
      </c>
      <c r="Z19">
        <v>3822</v>
      </c>
      <c r="AA19">
        <v>257.54000000000002</v>
      </c>
      <c r="AB19">
        <v>0</v>
      </c>
      <c r="AC19">
        <v>0.29430000000000001</v>
      </c>
      <c r="AD19">
        <v>0.18920000000000001</v>
      </c>
      <c r="AE19">
        <v>0.18390000000000001</v>
      </c>
      <c r="AF19">
        <v>0.33250000000000002</v>
      </c>
      <c r="AG19">
        <f t="shared" si="1"/>
        <v>3.4793880000000006E-2</v>
      </c>
      <c r="AH19">
        <f t="shared" si="2"/>
        <v>0.2181313558845574</v>
      </c>
    </row>
    <row r="20" spans="1:34" x14ac:dyDescent="0.25">
      <c r="A20" t="s">
        <v>35</v>
      </c>
      <c r="B20">
        <v>364</v>
      </c>
      <c r="C20">
        <v>248</v>
      </c>
      <c r="D20">
        <v>209</v>
      </c>
      <c r="E20">
        <v>303</v>
      </c>
      <c r="F20">
        <v>303</v>
      </c>
      <c r="G20">
        <v>127</v>
      </c>
      <c r="H20">
        <v>29</v>
      </c>
      <c r="I20">
        <v>264</v>
      </c>
      <c r="J20">
        <v>191</v>
      </c>
      <c r="K20">
        <v>137</v>
      </c>
      <c r="L20">
        <v>136</v>
      </c>
      <c r="M20">
        <v>239</v>
      </c>
      <c r="N20">
        <v>266</v>
      </c>
      <c r="O20">
        <v>211</v>
      </c>
      <c r="P20">
        <v>329</v>
      </c>
      <c r="Q20">
        <v>465</v>
      </c>
      <c r="R20">
        <v>3821</v>
      </c>
      <c r="S20" t="s">
        <v>134</v>
      </c>
      <c r="T20">
        <f t="shared" si="0"/>
        <v>7.5896362208845852E-3</v>
      </c>
      <c r="U20" t="s">
        <v>1120</v>
      </c>
      <c r="V20">
        <v>1125</v>
      </c>
      <c r="W20">
        <v>723</v>
      </c>
      <c r="X20">
        <v>703</v>
      </c>
      <c r="Y20">
        <v>1271</v>
      </c>
      <c r="Z20">
        <v>3822</v>
      </c>
      <c r="AA20">
        <v>257.54000000000002</v>
      </c>
      <c r="AB20">
        <v>0</v>
      </c>
      <c r="AC20">
        <v>0.29430000000000001</v>
      </c>
      <c r="AD20">
        <v>0.18920000000000001</v>
      </c>
      <c r="AE20">
        <v>0.18390000000000001</v>
      </c>
      <c r="AF20">
        <v>0.33250000000000002</v>
      </c>
      <c r="AG20">
        <f t="shared" si="1"/>
        <v>3.4793880000000006E-2</v>
      </c>
      <c r="AH20">
        <f t="shared" si="2"/>
        <v>0.2181313558845574</v>
      </c>
    </row>
    <row r="21" spans="1:34" x14ac:dyDescent="0.25">
      <c r="A21" t="s">
        <v>35</v>
      </c>
      <c r="B21">
        <v>364</v>
      </c>
      <c r="C21">
        <v>248</v>
      </c>
      <c r="D21">
        <v>209</v>
      </c>
      <c r="E21">
        <v>303</v>
      </c>
      <c r="F21">
        <v>303</v>
      </c>
      <c r="G21">
        <v>127</v>
      </c>
      <c r="H21">
        <v>29</v>
      </c>
      <c r="I21">
        <v>264</v>
      </c>
      <c r="J21">
        <v>191</v>
      </c>
      <c r="K21">
        <v>137</v>
      </c>
      <c r="L21">
        <v>136</v>
      </c>
      <c r="M21">
        <v>239</v>
      </c>
      <c r="N21">
        <v>266</v>
      </c>
      <c r="O21">
        <v>211</v>
      </c>
      <c r="P21">
        <v>329</v>
      </c>
      <c r="Q21">
        <v>465</v>
      </c>
      <c r="R21">
        <v>3821</v>
      </c>
      <c r="S21" t="s">
        <v>134</v>
      </c>
      <c r="T21">
        <f t="shared" si="0"/>
        <v>7.5896362208845852E-3</v>
      </c>
      <c r="U21" t="s">
        <v>1120</v>
      </c>
      <c r="V21">
        <v>1125</v>
      </c>
      <c r="W21">
        <v>723</v>
      </c>
      <c r="X21">
        <v>703</v>
      </c>
      <c r="Y21">
        <v>1271</v>
      </c>
      <c r="Z21">
        <v>3822</v>
      </c>
      <c r="AA21">
        <v>257.54000000000002</v>
      </c>
      <c r="AB21">
        <v>0</v>
      </c>
      <c r="AC21">
        <v>0.29430000000000001</v>
      </c>
      <c r="AD21">
        <v>0.18920000000000001</v>
      </c>
      <c r="AE21">
        <v>0.18390000000000001</v>
      </c>
      <c r="AF21">
        <v>0.33250000000000002</v>
      </c>
      <c r="AG21">
        <f t="shared" si="1"/>
        <v>3.4793880000000006E-2</v>
      </c>
      <c r="AH21">
        <f t="shared" si="2"/>
        <v>0.2181313558845574</v>
      </c>
    </row>
    <row r="22" spans="1:34" x14ac:dyDescent="0.25">
      <c r="A22" t="s">
        <v>29</v>
      </c>
      <c r="B22">
        <v>364</v>
      </c>
      <c r="C22">
        <v>248</v>
      </c>
      <c r="D22">
        <v>209</v>
      </c>
      <c r="E22">
        <v>303</v>
      </c>
      <c r="F22">
        <v>303</v>
      </c>
      <c r="G22">
        <v>127</v>
      </c>
      <c r="H22">
        <v>29</v>
      </c>
      <c r="I22">
        <v>264</v>
      </c>
      <c r="J22">
        <v>191</v>
      </c>
      <c r="K22">
        <v>137</v>
      </c>
      <c r="L22">
        <v>136</v>
      </c>
      <c r="M22">
        <v>239</v>
      </c>
      <c r="N22">
        <v>266</v>
      </c>
      <c r="O22">
        <v>211</v>
      </c>
      <c r="P22">
        <v>329</v>
      </c>
      <c r="Q22">
        <v>465</v>
      </c>
      <c r="R22">
        <v>3821</v>
      </c>
      <c r="S22" t="s">
        <v>128</v>
      </c>
      <c r="T22">
        <f t="shared" si="0"/>
        <v>7.5896362208845852E-3</v>
      </c>
      <c r="U22" t="s">
        <v>1121</v>
      </c>
      <c r="V22">
        <v>1125</v>
      </c>
      <c r="W22">
        <v>723</v>
      </c>
      <c r="X22">
        <v>703</v>
      </c>
      <c r="Y22">
        <v>1271</v>
      </c>
      <c r="Z22">
        <v>3822</v>
      </c>
      <c r="AA22">
        <v>257.54000000000002</v>
      </c>
      <c r="AB22">
        <v>0</v>
      </c>
      <c r="AC22">
        <v>0.29430000000000001</v>
      </c>
      <c r="AD22">
        <v>0.18920000000000001</v>
      </c>
      <c r="AE22">
        <v>0.18390000000000001</v>
      </c>
      <c r="AF22">
        <v>0.33250000000000002</v>
      </c>
      <c r="AG22">
        <f t="shared" si="1"/>
        <v>3.4793880000000006E-2</v>
      </c>
      <c r="AH22">
        <f t="shared" si="2"/>
        <v>0.2181313558845574</v>
      </c>
    </row>
    <row r="23" spans="1:34" x14ac:dyDescent="0.25">
      <c r="A23" t="s">
        <v>28</v>
      </c>
      <c r="B23">
        <v>364</v>
      </c>
      <c r="C23">
        <v>248</v>
      </c>
      <c r="D23">
        <v>209</v>
      </c>
      <c r="E23">
        <v>303</v>
      </c>
      <c r="F23">
        <v>303</v>
      </c>
      <c r="G23">
        <v>127</v>
      </c>
      <c r="H23">
        <v>29</v>
      </c>
      <c r="I23">
        <v>264</v>
      </c>
      <c r="J23">
        <v>191</v>
      </c>
      <c r="K23">
        <v>137</v>
      </c>
      <c r="L23">
        <v>136</v>
      </c>
      <c r="M23">
        <v>239</v>
      </c>
      <c r="N23">
        <v>266</v>
      </c>
      <c r="O23">
        <v>211</v>
      </c>
      <c r="P23">
        <v>329</v>
      </c>
      <c r="Q23">
        <v>465</v>
      </c>
      <c r="R23">
        <v>3821</v>
      </c>
      <c r="S23" t="s">
        <v>127</v>
      </c>
      <c r="T23">
        <f t="shared" si="0"/>
        <v>7.5896362208845852E-3</v>
      </c>
      <c r="U23" t="s">
        <v>1122</v>
      </c>
      <c r="V23">
        <v>1125</v>
      </c>
      <c r="W23">
        <v>723</v>
      </c>
      <c r="X23">
        <v>703</v>
      </c>
      <c r="Y23">
        <v>1271</v>
      </c>
      <c r="Z23">
        <v>3822</v>
      </c>
      <c r="AA23">
        <v>257.54000000000002</v>
      </c>
      <c r="AB23">
        <v>0</v>
      </c>
      <c r="AC23">
        <v>0.29430000000000001</v>
      </c>
      <c r="AD23">
        <v>0.18920000000000001</v>
      </c>
      <c r="AE23">
        <v>0.18390000000000001</v>
      </c>
      <c r="AF23">
        <v>0.33250000000000002</v>
      </c>
      <c r="AG23">
        <f t="shared" si="1"/>
        <v>3.4793880000000006E-2</v>
      </c>
      <c r="AH23">
        <f t="shared" si="2"/>
        <v>0.2181313558845574</v>
      </c>
    </row>
    <row r="24" spans="1:34" x14ac:dyDescent="0.25">
      <c r="A24" t="s">
        <v>47</v>
      </c>
      <c r="B24">
        <v>364</v>
      </c>
      <c r="C24">
        <v>248</v>
      </c>
      <c r="D24">
        <v>209</v>
      </c>
      <c r="E24">
        <v>303</v>
      </c>
      <c r="F24">
        <v>303</v>
      </c>
      <c r="G24">
        <v>127</v>
      </c>
      <c r="H24">
        <v>29</v>
      </c>
      <c r="I24">
        <v>264</v>
      </c>
      <c r="J24">
        <v>191</v>
      </c>
      <c r="K24">
        <v>137</v>
      </c>
      <c r="L24">
        <v>136</v>
      </c>
      <c r="M24">
        <v>239</v>
      </c>
      <c r="N24">
        <v>266</v>
      </c>
      <c r="O24">
        <v>211</v>
      </c>
      <c r="P24">
        <v>329</v>
      </c>
      <c r="Q24">
        <v>465</v>
      </c>
      <c r="R24">
        <v>3821</v>
      </c>
      <c r="S24" t="s">
        <v>146</v>
      </c>
      <c r="T24">
        <f t="shared" si="0"/>
        <v>7.5896362208845852E-3</v>
      </c>
      <c r="U24" t="s">
        <v>1123</v>
      </c>
      <c r="V24">
        <v>1125</v>
      </c>
      <c r="W24">
        <v>723</v>
      </c>
      <c r="X24">
        <v>703</v>
      </c>
      <c r="Y24">
        <v>1271</v>
      </c>
      <c r="Z24">
        <v>3822</v>
      </c>
      <c r="AA24">
        <v>257.54000000000002</v>
      </c>
      <c r="AB24">
        <v>0</v>
      </c>
      <c r="AC24">
        <v>0.29430000000000001</v>
      </c>
      <c r="AD24">
        <v>0.18920000000000001</v>
      </c>
      <c r="AE24">
        <v>0.18390000000000001</v>
      </c>
      <c r="AF24">
        <v>0.33250000000000002</v>
      </c>
      <c r="AG24">
        <f t="shared" si="1"/>
        <v>3.4793880000000006E-2</v>
      </c>
      <c r="AH24">
        <f t="shared" si="2"/>
        <v>0.2181313558845574</v>
      </c>
    </row>
    <row r="25" spans="1:34" x14ac:dyDescent="0.25">
      <c r="A25" t="s">
        <v>42</v>
      </c>
      <c r="B25">
        <v>364</v>
      </c>
      <c r="C25">
        <v>248</v>
      </c>
      <c r="D25">
        <v>209</v>
      </c>
      <c r="E25">
        <v>303</v>
      </c>
      <c r="F25">
        <v>303</v>
      </c>
      <c r="G25">
        <v>127</v>
      </c>
      <c r="H25">
        <v>29</v>
      </c>
      <c r="I25">
        <v>264</v>
      </c>
      <c r="J25">
        <v>191</v>
      </c>
      <c r="K25">
        <v>137</v>
      </c>
      <c r="L25">
        <v>136</v>
      </c>
      <c r="M25">
        <v>239</v>
      </c>
      <c r="N25">
        <v>266</v>
      </c>
      <c r="O25">
        <v>211</v>
      </c>
      <c r="P25">
        <v>329</v>
      </c>
      <c r="Q25">
        <v>465</v>
      </c>
      <c r="R25">
        <v>3821</v>
      </c>
      <c r="S25" t="s">
        <v>141</v>
      </c>
      <c r="T25">
        <f t="shared" si="0"/>
        <v>7.5896362208845852E-3</v>
      </c>
      <c r="U25" t="s">
        <v>1124</v>
      </c>
      <c r="V25">
        <v>1125</v>
      </c>
      <c r="W25">
        <v>723</v>
      </c>
      <c r="X25">
        <v>703</v>
      </c>
      <c r="Y25">
        <v>1271</v>
      </c>
      <c r="Z25">
        <v>3822</v>
      </c>
      <c r="AA25">
        <v>257.54000000000002</v>
      </c>
      <c r="AB25">
        <v>0</v>
      </c>
      <c r="AC25">
        <v>0.29430000000000001</v>
      </c>
      <c r="AD25">
        <v>0.18920000000000001</v>
      </c>
      <c r="AE25">
        <v>0.18390000000000001</v>
      </c>
      <c r="AF25">
        <v>0.33250000000000002</v>
      </c>
      <c r="AG25">
        <f t="shared" si="1"/>
        <v>3.4793880000000006E-2</v>
      </c>
      <c r="AH25">
        <f t="shared" si="2"/>
        <v>0.2181313558845574</v>
      </c>
    </row>
    <row r="26" spans="1:34" x14ac:dyDescent="0.25">
      <c r="A26" t="s">
        <v>44</v>
      </c>
      <c r="B26">
        <v>364</v>
      </c>
      <c r="C26">
        <v>248</v>
      </c>
      <c r="D26">
        <v>209</v>
      </c>
      <c r="E26">
        <v>303</v>
      </c>
      <c r="F26">
        <v>303</v>
      </c>
      <c r="G26">
        <v>127</v>
      </c>
      <c r="H26">
        <v>29</v>
      </c>
      <c r="I26">
        <v>264</v>
      </c>
      <c r="J26">
        <v>191</v>
      </c>
      <c r="K26">
        <v>137</v>
      </c>
      <c r="L26">
        <v>136</v>
      </c>
      <c r="M26">
        <v>239</v>
      </c>
      <c r="N26">
        <v>266</v>
      </c>
      <c r="O26">
        <v>211</v>
      </c>
      <c r="P26">
        <v>329</v>
      </c>
      <c r="Q26">
        <v>465</v>
      </c>
      <c r="R26">
        <v>3821</v>
      </c>
      <c r="S26" t="s">
        <v>143</v>
      </c>
      <c r="T26">
        <f t="shared" si="0"/>
        <v>7.5896362208845852E-3</v>
      </c>
      <c r="U26" t="s">
        <v>1125</v>
      </c>
      <c r="V26">
        <v>1125</v>
      </c>
      <c r="W26">
        <v>723</v>
      </c>
      <c r="X26">
        <v>703</v>
      </c>
      <c r="Y26">
        <v>1271</v>
      </c>
      <c r="Z26">
        <v>3822</v>
      </c>
      <c r="AA26">
        <v>257.54000000000002</v>
      </c>
      <c r="AB26">
        <v>0</v>
      </c>
      <c r="AC26">
        <v>0.29430000000000001</v>
      </c>
      <c r="AD26">
        <v>0.18920000000000001</v>
      </c>
      <c r="AE26">
        <v>0.18390000000000001</v>
      </c>
      <c r="AF26">
        <v>0.33250000000000002</v>
      </c>
      <c r="AG26">
        <f t="shared" si="1"/>
        <v>3.4793880000000006E-2</v>
      </c>
      <c r="AH26">
        <f t="shared" si="2"/>
        <v>0.2181313558845574</v>
      </c>
    </row>
    <row r="27" spans="1:34" x14ac:dyDescent="0.25">
      <c r="A27" t="s">
        <v>43</v>
      </c>
      <c r="B27">
        <v>364</v>
      </c>
      <c r="C27">
        <v>248</v>
      </c>
      <c r="D27">
        <v>209</v>
      </c>
      <c r="E27">
        <v>303</v>
      </c>
      <c r="F27">
        <v>303</v>
      </c>
      <c r="G27">
        <v>127</v>
      </c>
      <c r="H27">
        <v>29</v>
      </c>
      <c r="I27">
        <v>264</v>
      </c>
      <c r="J27">
        <v>191</v>
      </c>
      <c r="K27">
        <v>137</v>
      </c>
      <c r="L27">
        <v>136</v>
      </c>
      <c r="M27">
        <v>239</v>
      </c>
      <c r="N27">
        <v>266</v>
      </c>
      <c r="O27">
        <v>211</v>
      </c>
      <c r="P27">
        <v>329</v>
      </c>
      <c r="Q27">
        <v>465</v>
      </c>
      <c r="R27">
        <v>3821</v>
      </c>
      <c r="S27" t="s">
        <v>142</v>
      </c>
      <c r="T27">
        <f t="shared" si="0"/>
        <v>7.5896362208845852E-3</v>
      </c>
      <c r="U27" t="s">
        <v>1126</v>
      </c>
      <c r="V27">
        <v>1125</v>
      </c>
      <c r="W27">
        <v>723</v>
      </c>
      <c r="X27">
        <v>703</v>
      </c>
      <c r="Y27">
        <v>1271</v>
      </c>
      <c r="Z27">
        <v>3822</v>
      </c>
      <c r="AA27">
        <v>257.54000000000002</v>
      </c>
      <c r="AB27">
        <v>0</v>
      </c>
      <c r="AC27">
        <v>0.29430000000000001</v>
      </c>
      <c r="AD27">
        <v>0.18920000000000001</v>
      </c>
      <c r="AE27">
        <v>0.18390000000000001</v>
      </c>
      <c r="AF27">
        <v>0.33250000000000002</v>
      </c>
      <c r="AG27">
        <f t="shared" si="1"/>
        <v>3.4793880000000006E-2</v>
      </c>
      <c r="AH27">
        <f t="shared" si="2"/>
        <v>0.2181313558845574</v>
      </c>
    </row>
    <row r="28" spans="1:34" x14ac:dyDescent="0.25">
      <c r="A28" t="s">
        <v>45</v>
      </c>
      <c r="B28">
        <v>364</v>
      </c>
      <c r="C28">
        <v>248</v>
      </c>
      <c r="D28">
        <v>209</v>
      </c>
      <c r="E28">
        <v>303</v>
      </c>
      <c r="F28">
        <v>303</v>
      </c>
      <c r="G28">
        <v>127</v>
      </c>
      <c r="H28">
        <v>29</v>
      </c>
      <c r="I28">
        <v>264</v>
      </c>
      <c r="J28">
        <v>191</v>
      </c>
      <c r="K28">
        <v>137</v>
      </c>
      <c r="L28">
        <v>136</v>
      </c>
      <c r="M28">
        <v>239</v>
      </c>
      <c r="N28">
        <v>266</v>
      </c>
      <c r="O28">
        <v>211</v>
      </c>
      <c r="P28">
        <v>329</v>
      </c>
      <c r="Q28">
        <v>465</v>
      </c>
      <c r="R28">
        <v>3821</v>
      </c>
      <c r="S28" t="s">
        <v>144</v>
      </c>
      <c r="T28">
        <f t="shared" si="0"/>
        <v>7.5896362208845852E-3</v>
      </c>
      <c r="U28" t="s">
        <v>1127</v>
      </c>
      <c r="V28">
        <v>1125</v>
      </c>
      <c r="W28">
        <v>723</v>
      </c>
      <c r="X28">
        <v>703</v>
      </c>
      <c r="Y28">
        <v>1271</v>
      </c>
      <c r="Z28">
        <v>3822</v>
      </c>
      <c r="AA28">
        <v>257.54000000000002</v>
      </c>
      <c r="AB28">
        <v>0</v>
      </c>
      <c r="AC28">
        <v>0.29430000000000001</v>
      </c>
      <c r="AD28">
        <v>0.18920000000000001</v>
      </c>
      <c r="AE28">
        <v>0.18390000000000001</v>
      </c>
      <c r="AF28">
        <v>0.33250000000000002</v>
      </c>
      <c r="AG28">
        <f t="shared" si="1"/>
        <v>3.4793880000000006E-2</v>
      </c>
      <c r="AH28">
        <f t="shared" si="2"/>
        <v>0.2181313558845574</v>
      </c>
    </row>
    <row r="29" spans="1:34" x14ac:dyDescent="0.25">
      <c r="A29" t="s">
        <v>57</v>
      </c>
      <c r="B29">
        <v>364</v>
      </c>
      <c r="C29">
        <v>248</v>
      </c>
      <c r="D29">
        <v>209</v>
      </c>
      <c r="E29">
        <v>303</v>
      </c>
      <c r="F29">
        <v>302</v>
      </c>
      <c r="G29">
        <v>127</v>
      </c>
      <c r="H29">
        <v>29</v>
      </c>
      <c r="I29">
        <v>264</v>
      </c>
      <c r="J29">
        <v>191</v>
      </c>
      <c r="K29">
        <v>137</v>
      </c>
      <c r="L29">
        <v>136</v>
      </c>
      <c r="M29">
        <v>239</v>
      </c>
      <c r="N29">
        <v>267</v>
      </c>
      <c r="O29">
        <v>210</v>
      </c>
      <c r="P29">
        <v>329</v>
      </c>
      <c r="Q29">
        <v>466</v>
      </c>
      <c r="R29">
        <v>3821</v>
      </c>
      <c r="S29" t="s">
        <v>156</v>
      </c>
      <c r="T29">
        <f t="shared" si="0"/>
        <v>7.5896362208845852E-3</v>
      </c>
      <c r="U29" t="s">
        <v>1128</v>
      </c>
      <c r="V29">
        <v>1125</v>
      </c>
      <c r="W29">
        <v>722</v>
      </c>
      <c r="X29">
        <v>703</v>
      </c>
      <c r="Y29">
        <v>1272</v>
      </c>
      <c r="Z29">
        <v>3822</v>
      </c>
      <c r="AA29">
        <v>258.69</v>
      </c>
      <c r="AB29">
        <v>0</v>
      </c>
      <c r="AC29">
        <v>0.29430000000000001</v>
      </c>
      <c r="AD29">
        <v>0.18890000000000001</v>
      </c>
      <c r="AE29">
        <v>0.18390000000000001</v>
      </c>
      <c r="AF29">
        <v>0.33279999999999998</v>
      </c>
      <c r="AG29">
        <f t="shared" si="1"/>
        <v>3.4738710000000006E-2</v>
      </c>
      <c r="AH29">
        <f t="shared" si="2"/>
        <v>0.21847777942487168</v>
      </c>
    </row>
    <row r="30" spans="1:34" x14ac:dyDescent="0.25">
      <c r="A30" t="s">
        <v>48</v>
      </c>
      <c r="B30">
        <v>364</v>
      </c>
      <c r="C30">
        <v>248</v>
      </c>
      <c r="D30">
        <v>210</v>
      </c>
      <c r="E30">
        <v>302</v>
      </c>
      <c r="F30">
        <v>303</v>
      </c>
      <c r="G30">
        <v>127</v>
      </c>
      <c r="H30">
        <v>29</v>
      </c>
      <c r="I30">
        <v>264</v>
      </c>
      <c r="J30">
        <v>191</v>
      </c>
      <c r="K30">
        <v>137</v>
      </c>
      <c r="L30">
        <v>136</v>
      </c>
      <c r="M30">
        <v>240</v>
      </c>
      <c r="N30">
        <v>266</v>
      </c>
      <c r="O30">
        <v>211</v>
      </c>
      <c r="P30">
        <v>329</v>
      </c>
      <c r="Q30">
        <v>464</v>
      </c>
      <c r="R30">
        <v>3821</v>
      </c>
      <c r="S30" t="s">
        <v>147</v>
      </c>
      <c r="T30">
        <f t="shared" si="0"/>
        <v>7.5896362208845852E-3</v>
      </c>
      <c r="U30" t="s">
        <v>1129</v>
      </c>
      <c r="V30">
        <v>1125</v>
      </c>
      <c r="W30">
        <v>723</v>
      </c>
      <c r="X30">
        <v>704</v>
      </c>
      <c r="Y30">
        <v>1270</v>
      </c>
      <c r="Z30">
        <v>3822</v>
      </c>
      <c r="AA30">
        <v>256.36</v>
      </c>
      <c r="AB30">
        <v>0</v>
      </c>
      <c r="AC30">
        <v>0.29430000000000001</v>
      </c>
      <c r="AD30">
        <v>0.18920000000000001</v>
      </c>
      <c r="AE30">
        <v>0.1842</v>
      </c>
      <c r="AF30">
        <v>0.33229999999999998</v>
      </c>
      <c r="AG30">
        <f t="shared" si="1"/>
        <v>3.4850640000000002E-2</v>
      </c>
      <c r="AH30">
        <f t="shared" si="2"/>
        <v>0.21777609308995716</v>
      </c>
    </row>
    <row r="31" spans="1:34" x14ac:dyDescent="0.25">
      <c r="A31" t="s">
        <v>22</v>
      </c>
      <c r="B31">
        <v>365</v>
      </c>
      <c r="C31">
        <v>248</v>
      </c>
      <c r="D31">
        <v>210</v>
      </c>
      <c r="E31">
        <v>302</v>
      </c>
      <c r="F31">
        <v>303</v>
      </c>
      <c r="G31">
        <v>127</v>
      </c>
      <c r="H31">
        <v>29</v>
      </c>
      <c r="I31">
        <v>264</v>
      </c>
      <c r="J31">
        <v>191</v>
      </c>
      <c r="K31">
        <v>137</v>
      </c>
      <c r="L31">
        <v>136</v>
      </c>
      <c r="M31">
        <v>239</v>
      </c>
      <c r="N31">
        <v>266</v>
      </c>
      <c r="O31">
        <v>211</v>
      </c>
      <c r="P31">
        <v>328</v>
      </c>
      <c r="Q31">
        <v>465</v>
      </c>
      <c r="R31">
        <v>3821</v>
      </c>
      <c r="S31" t="s">
        <v>121</v>
      </c>
      <c r="T31">
        <f t="shared" si="0"/>
        <v>7.5896362208845852E-3</v>
      </c>
      <c r="U31" t="s">
        <v>1130</v>
      </c>
      <c r="V31">
        <v>1126</v>
      </c>
      <c r="W31">
        <v>723</v>
      </c>
      <c r="X31">
        <v>703</v>
      </c>
      <c r="Y31">
        <v>1270</v>
      </c>
      <c r="Z31">
        <v>3822</v>
      </c>
      <c r="AA31">
        <v>257.24</v>
      </c>
      <c r="AB31">
        <v>0</v>
      </c>
      <c r="AC31">
        <v>0.29459999999999997</v>
      </c>
      <c r="AD31">
        <v>0.18920000000000001</v>
      </c>
      <c r="AE31">
        <v>0.18390000000000001</v>
      </c>
      <c r="AF31">
        <v>0.33229999999999998</v>
      </c>
      <c r="AG31">
        <f t="shared" si="1"/>
        <v>3.4793880000000006E-2</v>
      </c>
      <c r="AH31">
        <f t="shared" si="2"/>
        <v>0.2181313558845574</v>
      </c>
    </row>
    <row r="32" spans="1:34" x14ac:dyDescent="0.25">
      <c r="A32" t="s">
        <v>56</v>
      </c>
      <c r="B32">
        <v>364</v>
      </c>
      <c r="C32">
        <v>248</v>
      </c>
      <c r="D32">
        <v>209</v>
      </c>
      <c r="E32">
        <v>303</v>
      </c>
      <c r="F32">
        <v>303</v>
      </c>
      <c r="G32">
        <v>127</v>
      </c>
      <c r="H32">
        <v>29</v>
      </c>
      <c r="I32">
        <v>264</v>
      </c>
      <c r="J32">
        <v>191</v>
      </c>
      <c r="K32">
        <v>137</v>
      </c>
      <c r="L32">
        <v>136</v>
      </c>
      <c r="M32">
        <v>239</v>
      </c>
      <c r="N32">
        <v>266</v>
      </c>
      <c r="O32">
        <v>211</v>
      </c>
      <c r="P32">
        <v>329</v>
      </c>
      <c r="Q32">
        <v>465</v>
      </c>
      <c r="R32">
        <v>3821</v>
      </c>
      <c r="S32" t="s">
        <v>155</v>
      </c>
      <c r="T32">
        <f t="shared" si="0"/>
        <v>7.5896362208845852E-3</v>
      </c>
      <c r="U32" t="s">
        <v>1131</v>
      </c>
      <c r="V32">
        <v>1125</v>
      </c>
      <c r="W32">
        <v>723</v>
      </c>
      <c r="X32">
        <v>703</v>
      </c>
      <c r="Y32">
        <v>1271</v>
      </c>
      <c r="Z32">
        <v>3822</v>
      </c>
      <c r="AA32">
        <v>257.54000000000002</v>
      </c>
      <c r="AB32">
        <v>0</v>
      </c>
      <c r="AC32">
        <v>0.29430000000000001</v>
      </c>
      <c r="AD32">
        <v>0.18920000000000001</v>
      </c>
      <c r="AE32">
        <v>0.18390000000000001</v>
      </c>
      <c r="AF32">
        <v>0.33250000000000002</v>
      </c>
      <c r="AG32">
        <f t="shared" si="1"/>
        <v>3.4793880000000006E-2</v>
      </c>
      <c r="AH32">
        <f t="shared" si="2"/>
        <v>0.2181313558845574</v>
      </c>
    </row>
    <row r="33" spans="1:34" x14ac:dyDescent="0.25">
      <c r="A33" t="s">
        <v>65</v>
      </c>
      <c r="B33">
        <v>364</v>
      </c>
      <c r="C33">
        <v>248</v>
      </c>
      <c r="D33">
        <v>209</v>
      </c>
      <c r="E33">
        <v>303</v>
      </c>
      <c r="F33">
        <v>303</v>
      </c>
      <c r="G33">
        <v>127</v>
      </c>
      <c r="H33">
        <v>29</v>
      </c>
      <c r="I33">
        <v>264</v>
      </c>
      <c r="J33">
        <v>191</v>
      </c>
      <c r="K33">
        <v>137</v>
      </c>
      <c r="L33">
        <v>136</v>
      </c>
      <c r="M33">
        <v>239</v>
      </c>
      <c r="N33">
        <v>266</v>
      </c>
      <c r="O33">
        <v>211</v>
      </c>
      <c r="P33">
        <v>329</v>
      </c>
      <c r="Q33">
        <v>465</v>
      </c>
      <c r="R33">
        <v>3821</v>
      </c>
      <c r="S33" t="s">
        <v>164</v>
      </c>
      <c r="T33">
        <f t="shared" si="0"/>
        <v>7.5896362208845852E-3</v>
      </c>
      <c r="U33" t="s">
        <v>1132</v>
      </c>
      <c r="V33">
        <v>1125</v>
      </c>
      <c r="W33">
        <v>723</v>
      </c>
      <c r="X33">
        <v>703</v>
      </c>
      <c r="Y33">
        <v>1271</v>
      </c>
      <c r="Z33">
        <v>3822</v>
      </c>
      <c r="AA33">
        <v>257.54000000000002</v>
      </c>
      <c r="AB33">
        <v>0</v>
      </c>
      <c r="AC33">
        <v>0.29430000000000001</v>
      </c>
      <c r="AD33">
        <v>0.18920000000000001</v>
      </c>
      <c r="AE33">
        <v>0.18390000000000001</v>
      </c>
      <c r="AF33">
        <v>0.33250000000000002</v>
      </c>
      <c r="AG33">
        <f t="shared" si="1"/>
        <v>3.4793880000000006E-2</v>
      </c>
      <c r="AH33">
        <f t="shared" si="2"/>
        <v>0.2181313558845574</v>
      </c>
    </row>
    <row r="34" spans="1:34" x14ac:dyDescent="0.25">
      <c r="A34" t="s">
        <v>66</v>
      </c>
      <c r="B34">
        <v>364</v>
      </c>
      <c r="C34">
        <v>248</v>
      </c>
      <c r="D34">
        <v>209</v>
      </c>
      <c r="E34">
        <v>303</v>
      </c>
      <c r="F34">
        <v>303</v>
      </c>
      <c r="G34">
        <v>127</v>
      </c>
      <c r="H34">
        <v>29</v>
      </c>
      <c r="I34">
        <v>264</v>
      </c>
      <c r="J34">
        <v>191</v>
      </c>
      <c r="K34">
        <v>137</v>
      </c>
      <c r="L34">
        <v>136</v>
      </c>
      <c r="M34">
        <v>239</v>
      </c>
      <c r="N34">
        <v>266</v>
      </c>
      <c r="O34">
        <v>211</v>
      </c>
      <c r="P34">
        <v>329</v>
      </c>
      <c r="Q34">
        <v>465</v>
      </c>
      <c r="R34">
        <v>3821</v>
      </c>
      <c r="S34" t="s">
        <v>165</v>
      </c>
      <c r="T34">
        <f t="shared" si="0"/>
        <v>7.5896362208845852E-3</v>
      </c>
      <c r="U34" t="s">
        <v>1133</v>
      </c>
      <c r="V34">
        <v>1125</v>
      </c>
      <c r="W34">
        <v>723</v>
      </c>
      <c r="X34">
        <v>703</v>
      </c>
      <c r="Y34">
        <v>1271</v>
      </c>
      <c r="Z34">
        <v>3822</v>
      </c>
      <c r="AA34">
        <v>257.54000000000002</v>
      </c>
      <c r="AB34">
        <v>0</v>
      </c>
      <c r="AC34">
        <v>0.29430000000000001</v>
      </c>
      <c r="AD34">
        <v>0.18920000000000001</v>
      </c>
      <c r="AE34">
        <v>0.18390000000000001</v>
      </c>
      <c r="AF34">
        <v>0.33250000000000002</v>
      </c>
      <c r="AG34">
        <f t="shared" si="1"/>
        <v>3.4793880000000006E-2</v>
      </c>
      <c r="AH34">
        <f t="shared" si="2"/>
        <v>0.2181313558845574</v>
      </c>
    </row>
    <row r="35" spans="1:34" x14ac:dyDescent="0.25">
      <c r="A35" t="s">
        <v>62</v>
      </c>
      <c r="B35">
        <v>364</v>
      </c>
      <c r="C35">
        <v>248</v>
      </c>
      <c r="D35">
        <v>209</v>
      </c>
      <c r="E35">
        <v>303</v>
      </c>
      <c r="F35">
        <v>303</v>
      </c>
      <c r="G35">
        <v>127</v>
      </c>
      <c r="H35">
        <v>29</v>
      </c>
      <c r="I35">
        <v>264</v>
      </c>
      <c r="J35">
        <v>191</v>
      </c>
      <c r="K35">
        <v>137</v>
      </c>
      <c r="L35">
        <v>136</v>
      </c>
      <c r="M35">
        <v>239</v>
      </c>
      <c r="N35">
        <v>266</v>
      </c>
      <c r="O35">
        <v>211</v>
      </c>
      <c r="P35">
        <v>329</v>
      </c>
      <c r="Q35">
        <v>465</v>
      </c>
      <c r="R35">
        <v>3821</v>
      </c>
      <c r="S35" t="s">
        <v>161</v>
      </c>
      <c r="T35">
        <f t="shared" si="0"/>
        <v>7.5896362208845852E-3</v>
      </c>
      <c r="U35" t="s">
        <v>1134</v>
      </c>
      <c r="V35">
        <v>1125</v>
      </c>
      <c r="W35">
        <v>723</v>
      </c>
      <c r="X35">
        <v>703</v>
      </c>
      <c r="Y35">
        <v>1271</v>
      </c>
      <c r="Z35">
        <v>3822</v>
      </c>
      <c r="AA35">
        <v>257.54000000000002</v>
      </c>
      <c r="AB35">
        <v>0</v>
      </c>
      <c r="AC35">
        <v>0.29430000000000001</v>
      </c>
      <c r="AD35">
        <v>0.18920000000000001</v>
      </c>
      <c r="AE35">
        <v>0.18390000000000001</v>
      </c>
      <c r="AF35">
        <v>0.33250000000000002</v>
      </c>
      <c r="AG35">
        <f t="shared" si="1"/>
        <v>3.4793880000000006E-2</v>
      </c>
      <c r="AH35">
        <f t="shared" si="2"/>
        <v>0.2181313558845574</v>
      </c>
    </row>
    <row r="36" spans="1:34" x14ac:dyDescent="0.25">
      <c r="A36" t="s">
        <v>63</v>
      </c>
      <c r="B36">
        <v>364</v>
      </c>
      <c r="C36">
        <v>248</v>
      </c>
      <c r="D36">
        <v>209</v>
      </c>
      <c r="E36">
        <v>302</v>
      </c>
      <c r="F36">
        <v>303</v>
      </c>
      <c r="G36">
        <v>127</v>
      </c>
      <c r="H36">
        <v>29</v>
      </c>
      <c r="I36">
        <v>264</v>
      </c>
      <c r="J36">
        <v>190</v>
      </c>
      <c r="K36">
        <v>137</v>
      </c>
      <c r="L36">
        <v>137</v>
      </c>
      <c r="M36">
        <v>240</v>
      </c>
      <c r="N36">
        <v>266</v>
      </c>
      <c r="O36">
        <v>211</v>
      </c>
      <c r="P36">
        <v>329</v>
      </c>
      <c r="Q36">
        <v>465</v>
      </c>
      <c r="R36">
        <v>3821</v>
      </c>
      <c r="S36" t="s">
        <v>162</v>
      </c>
      <c r="T36">
        <f t="shared" si="0"/>
        <v>7.5896362208845852E-3</v>
      </c>
      <c r="U36" t="s">
        <v>1135</v>
      </c>
      <c r="V36">
        <v>1124</v>
      </c>
      <c r="W36">
        <v>723</v>
      </c>
      <c r="X36">
        <v>704</v>
      </c>
      <c r="Y36">
        <v>1271</v>
      </c>
      <c r="Z36">
        <v>3822</v>
      </c>
      <c r="AA36">
        <v>256.66000000000003</v>
      </c>
      <c r="AB36">
        <v>0</v>
      </c>
      <c r="AC36">
        <v>0.29409999999999997</v>
      </c>
      <c r="AD36">
        <v>0.18920000000000001</v>
      </c>
      <c r="AE36">
        <v>0.1842</v>
      </c>
      <c r="AF36">
        <v>0.33250000000000002</v>
      </c>
      <c r="AG36">
        <f t="shared" si="1"/>
        <v>3.4850640000000002E-2</v>
      </c>
      <c r="AH36">
        <f t="shared" si="2"/>
        <v>0.21777609308995716</v>
      </c>
    </row>
    <row r="37" spans="1:34" x14ac:dyDescent="0.25">
      <c r="A37" t="s">
        <v>64</v>
      </c>
      <c r="B37">
        <v>364</v>
      </c>
      <c r="C37">
        <v>248</v>
      </c>
      <c r="D37">
        <v>209</v>
      </c>
      <c r="E37">
        <v>303</v>
      </c>
      <c r="F37">
        <v>303</v>
      </c>
      <c r="G37">
        <v>127</v>
      </c>
      <c r="H37">
        <v>29</v>
      </c>
      <c r="I37">
        <v>264</v>
      </c>
      <c r="J37">
        <v>191</v>
      </c>
      <c r="K37">
        <v>137</v>
      </c>
      <c r="L37">
        <v>136</v>
      </c>
      <c r="M37">
        <v>239</v>
      </c>
      <c r="N37">
        <v>266</v>
      </c>
      <c r="O37">
        <v>211</v>
      </c>
      <c r="P37">
        <v>329</v>
      </c>
      <c r="Q37">
        <v>465</v>
      </c>
      <c r="R37">
        <v>3821</v>
      </c>
      <c r="S37" t="s">
        <v>163</v>
      </c>
      <c r="T37">
        <f t="shared" si="0"/>
        <v>7.5896362208845852E-3</v>
      </c>
      <c r="U37" t="s">
        <v>1136</v>
      </c>
      <c r="V37">
        <v>1125</v>
      </c>
      <c r="W37">
        <v>723</v>
      </c>
      <c r="X37">
        <v>703</v>
      </c>
      <c r="Y37">
        <v>1271</v>
      </c>
      <c r="Z37">
        <v>3822</v>
      </c>
      <c r="AA37">
        <v>257.54000000000002</v>
      </c>
      <c r="AB37">
        <v>0</v>
      </c>
      <c r="AC37">
        <v>0.29430000000000001</v>
      </c>
      <c r="AD37">
        <v>0.18920000000000001</v>
      </c>
      <c r="AE37">
        <v>0.18390000000000001</v>
      </c>
      <c r="AF37">
        <v>0.33250000000000002</v>
      </c>
      <c r="AG37">
        <f t="shared" si="1"/>
        <v>3.4793880000000006E-2</v>
      </c>
      <c r="AH37">
        <f t="shared" si="2"/>
        <v>0.2181313558845574</v>
      </c>
    </row>
    <row r="38" spans="1:34" x14ac:dyDescent="0.25">
      <c r="A38" t="s">
        <v>60</v>
      </c>
      <c r="B38">
        <v>364</v>
      </c>
      <c r="C38">
        <v>248</v>
      </c>
      <c r="D38">
        <v>209</v>
      </c>
      <c r="E38">
        <v>303</v>
      </c>
      <c r="F38">
        <v>303</v>
      </c>
      <c r="G38">
        <v>127</v>
      </c>
      <c r="H38">
        <v>29</v>
      </c>
      <c r="I38">
        <v>264</v>
      </c>
      <c r="J38">
        <v>191</v>
      </c>
      <c r="K38">
        <v>137</v>
      </c>
      <c r="L38">
        <v>136</v>
      </c>
      <c r="M38">
        <v>239</v>
      </c>
      <c r="N38">
        <v>266</v>
      </c>
      <c r="O38">
        <v>211</v>
      </c>
      <c r="P38">
        <v>329</v>
      </c>
      <c r="Q38">
        <v>465</v>
      </c>
      <c r="R38">
        <v>3821</v>
      </c>
      <c r="S38" t="s">
        <v>159</v>
      </c>
      <c r="T38">
        <f t="shared" si="0"/>
        <v>7.5896362208845852E-3</v>
      </c>
      <c r="U38" t="s">
        <v>1137</v>
      </c>
      <c r="V38">
        <v>1125</v>
      </c>
      <c r="W38">
        <v>723</v>
      </c>
      <c r="X38">
        <v>703</v>
      </c>
      <c r="Y38">
        <v>1271</v>
      </c>
      <c r="Z38">
        <v>3822</v>
      </c>
      <c r="AA38">
        <v>257.54000000000002</v>
      </c>
      <c r="AB38">
        <v>0</v>
      </c>
      <c r="AC38">
        <v>0.29430000000000001</v>
      </c>
      <c r="AD38">
        <v>0.18920000000000001</v>
      </c>
      <c r="AE38">
        <v>0.18390000000000001</v>
      </c>
      <c r="AF38">
        <v>0.33250000000000002</v>
      </c>
      <c r="AG38">
        <f t="shared" si="1"/>
        <v>3.4793880000000006E-2</v>
      </c>
      <c r="AH38">
        <f t="shared" si="2"/>
        <v>0.2181313558845574</v>
      </c>
    </row>
    <row r="39" spans="1:34" x14ac:dyDescent="0.25">
      <c r="A39" t="s">
        <v>67</v>
      </c>
      <c r="B39">
        <v>364</v>
      </c>
      <c r="C39">
        <v>248</v>
      </c>
      <c r="D39">
        <v>210</v>
      </c>
      <c r="E39">
        <v>303</v>
      </c>
      <c r="F39">
        <v>304</v>
      </c>
      <c r="G39">
        <v>127</v>
      </c>
      <c r="H39">
        <v>28</v>
      </c>
      <c r="I39">
        <v>264</v>
      </c>
      <c r="J39">
        <v>191</v>
      </c>
      <c r="K39">
        <v>137</v>
      </c>
      <c r="L39">
        <v>135</v>
      </c>
      <c r="M39">
        <v>239</v>
      </c>
      <c r="N39">
        <v>266</v>
      </c>
      <c r="O39">
        <v>211</v>
      </c>
      <c r="P39">
        <v>329</v>
      </c>
      <c r="Q39">
        <v>465</v>
      </c>
      <c r="R39">
        <v>3821</v>
      </c>
      <c r="S39" t="s">
        <v>166</v>
      </c>
      <c r="T39">
        <f t="shared" si="0"/>
        <v>7.3279246270609791E-3</v>
      </c>
      <c r="U39" t="s">
        <v>1138</v>
      </c>
      <c r="V39">
        <v>1126</v>
      </c>
      <c r="W39">
        <v>723</v>
      </c>
      <c r="X39">
        <v>702</v>
      </c>
      <c r="Y39">
        <v>1271</v>
      </c>
      <c r="Z39">
        <v>3822</v>
      </c>
      <c r="AA39">
        <v>258.43</v>
      </c>
      <c r="AB39">
        <v>0</v>
      </c>
      <c r="AC39">
        <v>0.29459999999999997</v>
      </c>
      <c r="AD39">
        <v>0.18920000000000001</v>
      </c>
      <c r="AE39">
        <v>0.1837</v>
      </c>
      <c r="AF39">
        <v>0.33250000000000002</v>
      </c>
      <c r="AG39">
        <f t="shared" si="1"/>
        <v>3.4756040000000002E-2</v>
      </c>
      <c r="AH39">
        <f t="shared" si="2"/>
        <v>0.21083888230825429</v>
      </c>
    </row>
    <row r="40" spans="1:34" x14ac:dyDescent="0.25">
      <c r="A40" t="s">
        <v>68</v>
      </c>
      <c r="B40">
        <v>364</v>
      </c>
      <c r="C40">
        <v>248</v>
      </c>
      <c r="D40">
        <v>209</v>
      </c>
      <c r="E40">
        <v>303</v>
      </c>
      <c r="F40">
        <v>303</v>
      </c>
      <c r="G40">
        <v>127</v>
      </c>
      <c r="H40">
        <v>29</v>
      </c>
      <c r="I40">
        <v>264</v>
      </c>
      <c r="J40">
        <v>191</v>
      </c>
      <c r="K40">
        <v>137</v>
      </c>
      <c r="L40">
        <v>136</v>
      </c>
      <c r="M40">
        <v>239</v>
      </c>
      <c r="N40">
        <v>266</v>
      </c>
      <c r="O40">
        <v>211</v>
      </c>
      <c r="P40">
        <v>329</v>
      </c>
      <c r="Q40">
        <v>465</v>
      </c>
      <c r="R40">
        <v>3821</v>
      </c>
      <c r="S40" t="s">
        <v>167</v>
      </c>
      <c r="T40">
        <f t="shared" si="0"/>
        <v>7.5896362208845852E-3</v>
      </c>
      <c r="U40" t="s">
        <v>1139</v>
      </c>
      <c r="V40">
        <v>1125</v>
      </c>
      <c r="W40">
        <v>723</v>
      </c>
      <c r="X40">
        <v>703</v>
      </c>
      <c r="Y40">
        <v>1271</v>
      </c>
      <c r="Z40">
        <v>3822</v>
      </c>
      <c r="AA40">
        <v>257.54000000000002</v>
      </c>
      <c r="AB40">
        <v>0</v>
      </c>
      <c r="AC40">
        <v>0.29430000000000001</v>
      </c>
      <c r="AD40">
        <v>0.18920000000000001</v>
      </c>
      <c r="AE40">
        <v>0.18390000000000001</v>
      </c>
      <c r="AF40">
        <v>0.33250000000000002</v>
      </c>
      <c r="AG40">
        <f t="shared" si="1"/>
        <v>3.4793880000000006E-2</v>
      </c>
      <c r="AH40">
        <f t="shared" si="2"/>
        <v>0.2181313558845574</v>
      </c>
    </row>
    <row r="41" spans="1:34" x14ac:dyDescent="0.25">
      <c r="A41" t="s">
        <v>69</v>
      </c>
      <c r="B41">
        <v>364</v>
      </c>
      <c r="C41">
        <v>248</v>
      </c>
      <c r="D41">
        <v>209</v>
      </c>
      <c r="E41">
        <v>302</v>
      </c>
      <c r="F41">
        <v>303</v>
      </c>
      <c r="G41">
        <v>127</v>
      </c>
      <c r="H41">
        <v>29</v>
      </c>
      <c r="I41">
        <v>264</v>
      </c>
      <c r="J41">
        <v>190</v>
      </c>
      <c r="K41">
        <v>137</v>
      </c>
      <c r="L41">
        <v>137</v>
      </c>
      <c r="M41">
        <v>240</v>
      </c>
      <c r="N41">
        <v>266</v>
      </c>
      <c r="O41">
        <v>211</v>
      </c>
      <c r="P41">
        <v>329</v>
      </c>
      <c r="Q41">
        <v>465</v>
      </c>
      <c r="R41">
        <v>3821</v>
      </c>
      <c r="S41" t="s">
        <v>168</v>
      </c>
      <c r="T41">
        <f t="shared" si="0"/>
        <v>7.5896362208845852E-3</v>
      </c>
      <c r="U41" t="s">
        <v>1140</v>
      </c>
      <c r="V41">
        <v>1124</v>
      </c>
      <c r="W41">
        <v>723</v>
      </c>
      <c r="X41">
        <v>704</v>
      </c>
      <c r="Y41">
        <v>1271</v>
      </c>
      <c r="Z41">
        <v>3822</v>
      </c>
      <c r="AA41">
        <v>256.66000000000003</v>
      </c>
      <c r="AB41">
        <v>0</v>
      </c>
      <c r="AC41">
        <v>0.29409999999999997</v>
      </c>
      <c r="AD41">
        <v>0.18920000000000001</v>
      </c>
      <c r="AE41">
        <v>0.1842</v>
      </c>
      <c r="AF41">
        <v>0.33250000000000002</v>
      </c>
      <c r="AG41">
        <f t="shared" si="1"/>
        <v>3.4850640000000002E-2</v>
      </c>
      <c r="AH41">
        <f t="shared" si="2"/>
        <v>0.21777609308995716</v>
      </c>
    </row>
    <row r="42" spans="1:34" x14ac:dyDescent="0.25">
      <c r="A42" t="s">
        <v>76</v>
      </c>
      <c r="B42">
        <v>364</v>
      </c>
      <c r="C42">
        <v>248</v>
      </c>
      <c r="D42">
        <v>209</v>
      </c>
      <c r="E42">
        <v>303</v>
      </c>
      <c r="F42">
        <v>303</v>
      </c>
      <c r="G42">
        <v>127</v>
      </c>
      <c r="H42">
        <v>29</v>
      </c>
      <c r="I42">
        <v>264</v>
      </c>
      <c r="J42">
        <v>191</v>
      </c>
      <c r="K42">
        <v>137</v>
      </c>
      <c r="L42">
        <v>136</v>
      </c>
      <c r="M42">
        <v>239</v>
      </c>
      <c r="N42">
        <v>266</v>
      </c>
      <c r="O42">
        <v>211</v>
      </c>
      <c r="P42">
        <v>329</v>
      </c>
      <c r="Q42">
        <v>465</v>
      </c>
      <c r="R42">
        <v>3821</v>
      </c>
      <c r="S42" t="s">
        <v>175</v>
      </c>
      <c r="T42">
        <f t="shared" si="0"/>
        <v>7.5896362208845852E-3</v>
      </c>
      <c r="U42" t="s">
        <v>1141</v>
      </c>
      <c r="V42">
        <v>1125</v>
      </c>
      <c r="W42">
        <v>723</v>
      </c>
      <c r="X42">
        <v>703</v>
      </c>
      <c r="Y42">
        <v>1271</v>
      </c>
      <c r="Z42">
        <v>3822</v>
      </c>
      <c r="AA42">
        <v>257.54000000000002</v>
      </c>
      <c r="AB42">
        <v>0</v>
      </c>
      <c r="AC42">
        <v>0.29430000000000001</v>
      </c>
      <c r="AD42">
        <v>0.18920000000000001</v>
      </c>
      <c r="AE42">
        <v>0.18390000000000001</v>
      </c>
      <c r="AF42">
        <v>0.33250000000000002</v>
      </c>
      <c r="AG42">
        <f t="shared" si="1"/>
        <v>3.4793880000000006E-2</v>
      </c>
      <c r="AH42">
        <f t="shared" si="2"/>
        <v>0.2181313558845574</v>
      </c>
    </row>
    <row r="43" spans="1:34" x14ac:dyDescent="0.25">
      <c r="A43" t="s">
        <v>70</v>
      </c>
      <c r="B43">
        <v>364</v>
      </c>
      <c r="C43">
        <v>248</v>
      </c>
      <c r="D43">
        <v>209</v>
      </c>
      <c r="E43">
        <v>302</v>
      </c>
      <c r="F43">
        <v>303</v>
      </c>
      <c r="G43">
        <v>127</v>
      </c>
      <c r="H43">
        <v>29</v>
      </c>
      <c r="I43">
        <v>264</v>
      </c>
      <c r="J43">
        <v>190</v>
      </c>
      <c r="K43">
        <v>137</v>
      </c>
      <c r="L43">
        <v>137</v>
      </c>
      <c r="M43">
        <v>240</v>
      </c>
      <c r="N43">
        <v>266</v>
      </c>
      <c r="O43">
        <v>211</v>
      </c>
      <c r="P43">
        <v>329</v>
      </c>
      <c r="Q43">
        <v>465</v>
      </c>
      <c r="R43">
        <v>3821</v>
      </c>
      <c r="S43" t="s">
        <v>169</v>
      </c>
      <c r="T43">
        <f t="shared" si="0"/>
        <v>7.5896362208845852E-3</v>
      </c>
      <c r="U43" t="s">
        <v>1142</v>
      </c>
      <c r="V43">
        <v>1124</v>
      </c>
      <c r="W43">
        <v>723</v>
      </c>
      <c r="X43">
        <v>704</v>
      </c>
      <c r="Y43">
        <v>1271</v>
      </c>
      <c r="Z43">
        <v>3822</v>
      </c>
      <c r="AA43">
        <v>256.66000000000003</v>
      </c>
      <c r="AB43">
        <v>0</v>
      </c>
      <c r="AC43">
        <v>0.29409999999999997</v>
      </c>
      <c r="AD43">
        <v>0.18920000000000001</v>
      </c>
      <c r="AE43">
        <v>0.1842</v>
      </c>
      <c r="AF43">
        <v>0.33250000000000002</v>
      </c>
      <c r="AG43">
        <f t="shared" si="1"/>
        <v>3.4850640000000002E-2</v>
      </c>
      <c r="AH43">
        <f t="shared" si="2"/>
        <v>0.21777609308995716</v>
      </c>
    </row>
    <row r="44" spans="1:34" x14ac:dyDescent="0.25">
      <c r="A44" t="s">
        <v>51</v>
      </c>
      <c r="B44">
        <v>364</v>
      </c>
      <c r="C44">
        <v>248</v>
      </c>
      <c r="D44">
        <v>209</v>
      </c>
      <c r="E44">
        <v>302</v>
      </c>
      <c r="F44">
        <v>303</v>
      </c>
      <c r="G44">
        <v>127</v>
      </c>
      <c r="H44">
        <v>29</v>
      </c>
      <c r="I44">
        <v>264</v>
      </c>
      <c r="J44">
        <v>190</v>
      </c>
      <c r="K44">
        <v>137</v>
      </c>
      <c r="L44">
        <v>137</v>
      </c>
      <c r="M44">
        <v>240</v>
      </c>
      <c r="N44">
        <v>266</v>
      </c>
      <c r="O44">
        <v>211</v>
      </c>
      <c r="P44">
        <v>329</v>
      </c>
      <c r="Q44">
        <v>465</v>
      </c>
      <c r="R44">
        <v>3821</v>
      </c>
      <c r="S44" t="s">
        <v>150</v>
      </c>
      <c r="T44">
        <f t="shared" si="0"/>
        <v>7.5896362208845852E-3</v>
      </c>
      <c r="U44" t="s">
        <v>1143</v>
      </c>
      <c r="V44">
        <v>1124</v>
      </c>
      <c r="W44">
        <v>723</v>
      </c>
      <c r="X44">
        <v>704</v>
      </c>
      <c r="Y44">
        <v>1271</v>
      </c>
      <c r="Z44">
        <v>3822</v>
      </c>
      <c r="AA44">
        <v>256.66000000000003</v>
      </c>
      <c r="AB44">
        <v>0</v>
      </c>
      <c r="AC44">
        <v>0.29409999999999997</v>
      </c>
      <c r="AD44">
        <v>0.18920000000000001</v>
      </c>
      <c r="AE44">
        <v>0.1842</v>
      </c>
      <c r="AF44">
        <v>0.33250000000000002</v>
      </c>
      <c r="AG44">
        <f t="shared" si="1"/>
        <v>3.4850640000000002E-2</v>
      </c>
      <c r="AH44">
        <f t="shared" si="2"/>
        <v>0.21777609308995716</v>
      </c>
    </row>
    <row r="45" spans="1:34" x14ac:dyDescent="0.25">
      <c r="A45" t="s">
        <v>49</v>
      </c>
      <c r="B45">
        <v>364</v>
      </c>
      <c r="C45">
        <v>248</v>
      </c>
      <c r="D45">
        <v>209</v>
      </c>
      <c r="E45">
        <v>303</v>
      </c>
      <c r="F45">
        <v>303</v>
      </c>
      <c r="G45">
        <v>127</v>
      </c>
      <c r="H45">
        <v>29</v>
      </c>
      <c r="I45">
        <v>264</v>
      </c>
      <c r="J45">
        <v>191</v>
      </c>
      <c r="K45">
        <v>137</v>
      </c>
      <c r="L45">
        <v>136</v>
      </c>
      <c r="M45">
        <v>239</v>
      </c>
      <c r="N45">
        <v>266</v>
      </c>
      <c r="O45">
        <v>211</v>
      </c>
      <c r="P45">
        <v>329</v>
      </c>
      <c r="Q45">
        <v>465</v>
      </c>
      <c r="R45">
        <v>3821</v>
      </c>
      <c r="S45" t="s">
        <v>148</v>
      </c>
      <c r="T45">
        <f t="shared" si="0"/>
        <v>7.5896362208845852E-3</v>
      </c>
      <c r="U45" t="s">
        <v>1144</v>
      </c>
      <c r="V45">
        <v>1125</v>
      </c>
      <c r="W45">
        <v>723</v>
      </c>
      <c r="X45">
        <v>703</v>
      </c>
      <c r="Y45">
        <v>1271</v>
      </c>
      <c r="Z45">
        <v>3822</v>
      </c>
      <c r="AA45">
        <v>257.54000000000002</v>
      </c>
      <c r="AB45">
        <v>0</v>
      </c>
      <c r="AC45">
        <v>0.29430000000000001</v>
      </c>
      <c r="AD45">
        <v>0.18920000000000001</v>
      </c>
      <c r="AE45">
        <v>0.18390000000000001</v>
      </c>
      <c r="AF45">
        <v>0.33250000000000002</v>
      </c>
      <c r="AG45">
        <f t="shared" si="1"/>
        <v>3.4793880000000006E-2</v>
      </c>
      <c r="AH45">
        <f t="shared" si="2"/>
        <v>0.2181313558845574</v>
      </c>
    </row>
    <row r="46" spans="1:34" x14ac:dyDescent="0.25">
      <c r="A46" t="s">
        <v>52</v>
      </c>
      <c r="B46">
        <v>364</v>
      </c>
      <c r="C46">
        <v>248</v>
      </c>
      <c r="D46">
        <v>209</v>
      </c>
      <c r="E46">
        <v>302</v>
      </c>
      <c r="F46">
        <v>303</v>
      </c>
      <c r="G46">
        <v>127</v>
      </c>
      <c r="H46">
        <v>29</v>
      </c>
      <c r="I46">
        <v>264</v>
      </c>
      <c r="J46">
        <v>190</v>
      </c>
      <c r="K46">
        <v>137</v>
      </c>
      <c r="L46">
        <v>137</v>
      </c>
      <c r="M46">
        <v>240</v>
      </c>
      <c r="N46">
        <v>266</v>
      </c>
      <c r="O46">
        <v>211</v>
      </c>
      <c r="P46">
        <v>329</v>
      </c>
      <c r="Q46">
        <v>465</v>
      </c>
      <c r="R46">
        <v>3821</v>
      </c>
      <c r="S46" t="s">
        <v>151</v>
      </c>
      <c r="T46">
        <f t="shared" si="0"/>
        <v>7.5896362208845852E-3</v>
      </c>
      <c r="U46" t="s">
        <v>1145</v>
      </c>
      <c r="V46">
        <v>1124</v>
      </c>
      <c r="W46">
        <v>723</v>
      </c>
      <c r="X46">
        <v>704</v>
      </c>
      <c r="Y46">
        <v>1271</v>
      </c>
      <c r="Z46">
        <v>3822</v>
      </c>
      <c r="AA46">
        <v>256.66000000000003</v>
      </c>
      <c r="AB46">
        <v>0</v>
      </c>
      <c r="AC46">
        <v>0.29409999999999997</v>
      </c>
      <c r="AD46">
        <v>0.18920000000000001</v>
      </c>
      <c r="AE46">
        <v>0.1842</v>
      </c>
      <c r="AF46">
        <v>0.33250000000000002</v>
      </c>
      <c r="AG46">
        <f t="shared" si="1"/>
        <v>3.4850640000000002E-2</v>
      </c>
      <c r="AH46">
        <f t="shared" si="2"/>
        <v>0.21777609308995716</v>
      </c>
    </row>
    <row r="47" spans="1:34" x14ac:dyDescent="0.25">
      <c r="A47" t="s">
        <v>54</v>
      </c>
      <c r="B47">
        <v>364</v>
      </c>
      <c r="C47">
        <v>248</v>
      </c>
      <c r="D47">
        <v>209</v>
      </c>
      <c r="E47">
        <v>303</v>
      </c>
      <c r="F47">
        <v>302</v>
      </c>
      <c r="G47">
        <v>127</v>
      </c>
      <c r="H47">
        <v>29</v>
      </c>
      <c r="I47">
        <v>264</v>
      </c>
      <c r="J47">
        <v>191</v>
      </c>
      <c r="K47">
        <v>137</v>
      </c>
      <c r="L47">
        <v>136</v>
      </c>
      <c r="M47">
        <v>239</v>
      </c>
      <c r="N47">
        <v>267</v>
      </c>
      <c r="O47">
        <v>210</v>
      </c>
      <c r="P47">
        <v>329</v>
      </c>
      <c r="Q47">
        <v>466</v>
      </c>
      <c r="R47">
        <v>3821</v>
      </c>
      <c r="S47" t="s">
        <v>153</v>
      </c>
      <c r="T47">
        <f t="shared" si="0"/>
        <v>7.5896362208845852E-3</v>
      </c>
      <c r="U47" t="s">
        <v>1146</v>
      </c>
      <c r="V47">
        <v>1125</v>
      </c>
      <c r="W47">
        <v>722</v>
      </c>
      <c r="X47">
        <v>703</v>
      </c>
      <c r="Y47">
        <v>1272</v>
      </c>
      <c r="Z47">
        <v>3822</v>
      </c>
      <c r="AA47">
        <v>258.69</v>
      </c>
      <c r="AB47">
        <v>0</v>
      </c>
      <c r="AC47">
        <v>0.29430000000000001</v>
      </c>
      <c r="AD47">
        <v>0.18890000000000001</v>
      </c>
      <c r="AE47">
        <v>0.18390000000000001</v>
      </c>
      <c r="AF47">
        <v>0.33279999999999998</v>
      </c>
      <c r="AG47">
        <f t="shared" si="1"/>
        <v>3.4738710000000006E-2</v>
      </c>
      <c r="AH47">
        <f t="shared" si="2"/>
        <v>0.21847777942487168</v>
      </c>
    </row>
    <row r="48" spans="1:34" x14ac:dyDescent="0.25">
      <c r="A48" t="s">
        <v>80</v>
      </c>
      <c r="B48">
        <v>364</v>
      </c>
      <c r="C48">
        <v>248</v>
      </c>
      <c r="D48">
        <v>209</v>
      </c>
      <c r="E48">
        <v>303</v>
      </c>
      <c r="F48">
        <v>303</v>
      </c>
      <c r="G48">
        <v>127</v>
      </c>
      <c r="H48">
        <v>29</v>
      </c>
      <c r="I48">
        <v>264</v>
      </c>
      <c r="J48">
        <v>191</v>
      </c>
      <c r="K48">
        <v>137</v>
      </c>
      <c r="L48">
        <v>136</v>
      </c>
      <c r="M48">
        <v>239</v>
      </c>
      <c r="N48">
        <v>266</v>
      </c>
      <c r="O48">
        <v>211</v>
      </c>
      <c r="P48">
        <v>329</v>
      </c>
      <c r="Q48">
        <v>465</v>
      </c>
      <c r="R48">
        <v>3821</v>
      </c>
      <c r="S48" t="s">
        <v>179</v>
      </c>
      <c r="T48">
        <f t="shared" si="0"/>
        <v>7.5896362208845852E-3</v>
      </c>
      <c r="U48" t="s">
        <v>1147</v>
      </c>
      <c r="V48">
        <v>1125</v>
      </c>
      <c r="W48">
        <v>723</v>
      </c>
      <c r="X48">
        <v>703</v>
      </c>
      <c r="Y48">
        <v>1271</v>
      </c>
      <c r="Z48">
        <v>3822</v>
      </c>
      <c r="AA48">
        <v>257.54000000000002</v>
      </c>
      <c r="AB48">
        <v>0</v>
      </c>
      <c r="AC48">
        <v>0.29430000000000001</v>
      </c>
      <c r="AD48">
        <v>0.18920000000000001</v>
      </c>
      <c r="AE48">
        <v>0.18390000000000001</v>
      </c>
      <c r="AF48">
        <v>0.33250000000000002</v>
      </c>
      <c r="AG48">
        <f t="shared" si="1"/>
        <v>3.4793880000000006E-2</v>
      </c>
      <c r="AH48">
        <f t="shared" si="2"/>
        <v>0.2181313558845574</v>
      </c>
    </row>
    <row r="49" spans="1:34" x14ac:dyDescent="0.25">
      <c r="A49" t="s">
        <v>82</v>
      </c>
      <c r="B49">
        <v>364</v>
      </c>
      <c r="C49">
        <v>248</v>
      </c>
      <c r="D49">
        <v>209</v>
      </c>
      <c r="E49">
        <v>302</v>
      </c>
      <c r="F49">
        <v>303</v>
      </c>
      <c r="G49">
        <v>127</v>
      </c>
      <c r="H49">
        <v>29</v>
      </c>
      <c r="I49">
        <v>264</v>
      </c>
      <c r="J49">
        <v>190</v>
      </c>
      <c r="K49">
        <v>137</v>
      </c>
      <c r="L49">
        <v>137</v>
      </c>
      <c r="M49">
        <v>240</v>
      </c>
      <c r="N49">
        <v>266</v>
      </c>
      <c r="O49">
        <v>211</v>
      </c>
      <c r="P49">
        <v>329</v>
      </c>
      <c r="Q49">
        <v>465</v>
      </c>
      <c r="R49">
        <v>3821</v>
      </c>
      <c r="S49" t="s">
        <v>181</v>
      </c>
      <c r="T49">
        <f t="shared" si="0"/>
        <v>7.5896362208845852E-3</v>
      </c>
      <c r="U49" t="s">
        <v>1148</v>
      </c>
      <c r="V49">
        <v>1124</v>
      </c>
      <c r="W49">
        <v>723</v>
      </c>
      <c r="X49">
        <v>704</v>
      </c>
      <c r="Y49">
        <v>1271</v>
      </c>
      <c r="Z49">
        <v>3822</v>
      </c>
      <c r="AA49">
        <v>256.66000000000003</v>
      </c>
      <c r="AB49">
        <v>0</v>
      </c>
      <c r="AC49">
        <v>0.29409999999999997</v>
      </c>
      <c r="AD49">
        <v>0.18920000000000001</v>
      </c>
      <c r="AE49">
        <v>0.1842</v>
      </c>
      <c r="AF49">
        <v>0.33250000000000002</v>
      </c>
      <c r="AG49">
        <f t="shared" si="1"/>
        <v>3.4850640000000002E-2</v>
      </c>
      <c r="AH49">
        <f t="shared" si="2"/>
        <v>0.21777609308995716</v>
      </c>
    </row>
    <row r="50" spans="1:34" x14ac:dyDescent="0.25">
      <c r="A50" t="s">
        <v>55</v>
      </c>
      <c r="B50">
        <v>364</v>
      </c>
      <c r="C50">
        <v>248</v>
      </c>
      <c r="D50">
        <v>209</v>
      </c>
      <c r="E50">
        <v>302</v>
      </c>
      <c r="F50">
        <v>303</v>
      </c>
      <c r="G50">
        <v>127</v>
      </c>
      <c r="H50">
        <v>29</v>
      </c>
      <c r="I50">
        <v>264</v>
      </c>
      <c r="J50">
        <v>190</v>
      </c>
      <c r="K50">
        <v>137</v>
      </c>
      <c r="L50">
        <v>137</v>
      </c>
      <c r="M50">
        <v>240</v>
      </c>
      <c r="N50">
        <v>266</v>
      </c>
      <c r="O50">
        <v>211</v>
      </c>
      <c r="P50">
        <v>329</v>
      </c>
      <c r="Q50">
        <v>465</v>
      </c>
      <c r="R50">
        <v>3821</v>
      </c>
      <c r="S50" t="s">
        <v>154</v>
      </c>
      <c r="T50">
        <f t="shared" si="0"/>
        <v>7.5896362208845852E-3</v>
      </c>
      <c r="U50" t="s">
        <v>1149</v>
      </c>
      <c r="V50">
        <v>1124</v>
      </c>
      <c r="W50">
        <v>723</v>
      </c>
      <c r="X50">
        <v>704</v>
      </c>
      <c r="Y50">
        <v>1271</v>
      </c>
      <c r="Z50">
        <v>3822</v>
      </c>
      <c r="AA50">
        <v>256.66000000000003</v>
      </c>
      <c r="AB50">
        <v>0</v>
      </c>
      <c r="AC50">
        <v>0.29409999999999997</v>
      </c>
      <c r="AD50">
        <v>0.18920000000000001</v>
      </c>
      <c r="AE50">
        <v>0.1842</v>
      </c>
      <c r="AF50">
        <v>0.33250000000000002</v>
      </c>
      <c r="AG50">
        <f t="shared" si="1"/>
        <v>3.4850640000000002E-2</v>
      </c>
      <c r="AH50">
        <f t="shared" si="2"/>
        <v>0.21777609308995716</v>
      </c>
    </row>
    <row r="51" spans="1:34" x14ac:dyDescent="0.25">
      <c r="A51" t="s">
        <v>58</v>
      </c>
      <c r="B51">
        <v>364</v>
      </c>
      <c r="C51">
        <v>248</v>
      </c>
      <c r="D51">
        <v>209</v>
      </c>
      <c r="E51">
        <v>302</v>
      </c>
      <c r="F51">
        <v>303</v>
      </c>
      <c r="G51">
        <v>127</v>
      </c>
      <c r="H51">
        <v>29</v>
      </c>
      <c r="I51">
        <v>264</v>
      </c>
      <c r="J51">
        <v>190</v>
      </c>
      <c r="K51">
        <v>137</v>
      </c>
      <c r="L51">
        <v>137</v>
      </c>
      <c r="M51">
        <v>240</v>
      </c>
      <c r="N51">
        <v>266</v>
      </c>
      <c r="O51">
        <v>211</v>
      </c>
      <c r="P51">
        <v>329</v>
      </c>
      <c r="Q51">
        <v>465</v>
      </c>
      <c r="R51">
        <v>3821</v>
      </c>
      <c r="S51" t="s">
        <v>157</v>
      </c>
      <c r="T51">
        <f t="shared" si="0"/>
        <v>7.5896362208845852E-3</v>
      </c>
      <c r="U51" t="s">
        <v>1150</v>
      </c>
      <c r="V51">
        <v>1124</v>
      </c>
      <c r="W51">
        <v>723</v>
      </c>
      <c r="X51">
        <v>704</v>
      </c>
      <c r="Y51">
        <v>1271</v>
      </c>
      <c r="Z51">
        <v>3822</v>
      </c>
      <c r="AA51">
        <v>256.66000000000003</v>
      </c>
      <c r="AB51">
        <v>0</v>
      </c>
      <c r="AC51">
        <v>0.29409999999999997</v>
      </c>
      <c r="AD51">
        <v>0.18920000000000001</v>
      </c>
      <c r="AE51">
        <v>0.1842</v>
      </c>
      <c r="AF51">
        <v>0.33250000000000002</v>
      </c>
      <c r="AG51">
        <f t="shared" si="1"/>
        <v>3.4850640000000002E-2</v>
      </c>
      <c r="AH51">
        <f t="shared" si="2"/>
        <v>0.21777609308995716</v>
      </c>
    </row>
    <row r="52" spans="1:34" x14ac:dyDescent="0.25">
      <c r="A52" t="s">
        <v>59</v>
      </c>
      <c r="B52">
        <v>364</v>
      </c>
      <c r="C52">
        <v>248</v>
      </c>
      <c r="D52">
        <v>209</v>
      </c>
      <c r="E52">
        <v>303</v>
      </c>
      <c r="F52">
        <v>303</v>
      </c>
      <c r="G52">
        <v>127</v>
      </c>
      <c r="H52">
        <v>29</v>
      </c>
      <c r="I52">
        <v>264</v>
      </c>
      <c r="J52">
        <v>191</v>
      </c>
      <c r="K52">
        <v>137</v>
      </c>
      <c r="L52">
        <v>136</v>
      </c>
      <c r="M52">
        <v>239</v>
      </c>
      <c r="N52">
        <v>266</v>
      </c>
      <c r="O52">
        <v>211</v>
      </c>
      <c r="P52">
        <v>329</v>
      </c>
      <c r="Q52">
        <v>465</v>
      </c>
      <c r="R52">
        <v>3821</v>
      </c>
      <c r="S52" t="s">
        <v>158</v>
      </c>
      <c r="T52">
        <f t="shared" si="0"/>
        <v>7.5896362208845852E-3</v>
      </c>
      <c r="U52" t="s">
        <v>1151</v>
      </c>
      <c r="V52">
        <v>1125</v>
      </c>
      <c r="W52">
        <v>723</v>
      </c>
      <c r="X52">
        <v>703</v>
      </c>
      <c r="Y52">
        <v>1271</v>
      </c>
      <c r="Z52">
        <v>3822</v>
      </c>
      <c r="AA52">
        <v>257.54000000000002</v>
      </c>
      <c r="AB52">
        <v>0</v>
      </c>
      <c r="AC52">
        <v>0.29430000000000001</v>
      </c>
      <c r="AD52">
        <v>0.18920000000000001</v>
      </c>
      <c r="AE52">
        <v>0.18390000000000001</v>
      </c>
      <c r="AF52">
        <v>0.33250000000000002</v>
      </c>
      <c r="AG52">
        <f t="shared" si="1"/>
        <v>3.4793880000000006E-2</v>
      </c>
      <c r="AH52">
        <f t="shared" si="2"/>
        <v>0.2181313558845574</v>
      </c>
    </row>
    <row r="53" spans="1:34" x14ac:dyDescent="0.25">
      <c r="A53" t="s">
        <v>72</v>
      </c>
      <c r="B53">
        <v>364</v>
      </c>
      <c r="C53">
        <v>248</v>
      </c>
      <c r="D53">
        <v>209</v>
      </c>
      <c r="E53">
        <v>302</v>
      </c>
      <c r="F53">
        <v>303</v>
      </c>
      <c r="G53">
        <v>127</v>
      </c>
      <c r="H53">
        <v>29</v>
      </c>
      <c r="I53">
        <v>264</v>
      </c>
      <c r="J53">
        <v>190</v>
      </c>
      <c r="K53">
        <v>137</v>
      </c>
      <c r="L53">
        <v>137</v>
      </c>
      <c r="M53">
        <v>240</v>
      </c>
      <c r="N53">
        <v>266</v>
      </c>
      <c r="O53">
        <v>211</v>
      </c>
      <c r="P53">
        <v>329</v>
      </c>
      <c r="Q53">
        <v>465</v>
      </c>
      <c r="R53">
        <v>3821</v>
      </c>
      <c r="S53" t="s">
        <v>171</v>
      </c>
      <c r="T53">
        <f t="shared" si="0"/>
        <v>7.5896362208845852E-3</v>
      </c>
      <c r="U53" t="s">
        <v>1152</v>
      </c>
      <c r="V53">
        <v>1124</v>
      </c>
      <c r="W53">
        <v>723</v>
      </c>
      <c r="X53">
        <v>704</v>
      </c>
      <c r="Y53">
        <v>1271</v>
      </c>
      <c r="Z53">
        <v>3822</v>
      </c>
      <c r="AA53">
        <v>256.66000000000003</v>
      </c>
      <c r="AB53">
        <v>0</v>
      </c>
      <c r="AC53">
        <v>0.29409999999999997</v>
      </c>
      <c r="AD53">
        <v>0.18920000000000001</v>
      </c>
      <c r="AE53">
        <v>0.1842</v>
      </c>
      <c r="AF53">
        <v>0.33250000000000002</v>
      </c>
      <c r="AG53">
        <f t="shared" si="1"/>
        <v>3.4850640000000002E-2</v>
      </c>
      <c r="AH53">
        <f t="shared" si="2"/>
        <v>0.21777609308995716</v>
      </c>
    </row>
    <row r="54" spans="1:34" x14ac:dyDescent="0.25">
      <c r="A54" t="s">
        <v>74</v>
      </c>
      <c r="B54">
        <v>364</v>
      </c>
      <c r="C54">
        <v>248</v>
      </c>
      <c r="D54">
        <v>209</v>
      </c>
      <c r="E54">
        <v>303</v>
      </c>
      <c r="F54">
        <v>303</v>
      </c>
      <c r="G54">
        <v>127</v>
      </c>
      <c r="H54">
        <v>29</v>
      </c>
      <c r="I54">
        <v>264</v>
      </c>
      <c r="J54">
        <v>191</v>
      </c>
      <c r="K54">
        <v>137</v>
      </c>
      <c r="L54">
        <v>136</v>
      </c>
      <c r="M54">
        <v>239</v>
      </c>
      <c r="N54">
        <v>266</v>
      </c>
      <c r="O54">
        <v>211</v>
      </c>
      <c r="P54">
        <v>329</v>
      </c>
      <c r="Q54">
        <v>465</v>
      </c>
      <c r="R54">
        <v>3821</v>
      </c>
      <c r="S54" t="s">
        <v>173</v>
      </c>
      <c r="T54">
        <f t="shared" si="0"/>
        <v>7.5896362208845852E-3</v>
      </c>
      <c r="U54" t="s">
        <v>1153</v>
      </c>
      <c r="V54">
        <v>1125</v>
      </c>
      <c r="W54">
        <v>723</v>
      </c>
      <c r="X54">
        <v>703</v>
      </c>
      <c r="Y54">
        <v>1271</v>
      </c>
      <c r="Z54">
        <v>3822</v>
      </c>
      <c r="AA54">
        <v>257.54000000000002</v>
      </c>
      <c r="AB54">
        <v>0</v>
      </c>
      <c r="AC54">
        <v>0.29430000000000001</v>
      </c>
      <c r="AD54">
        <v>0.18920000000000001</v>
      </c>
      <c r="AE54">
        <v>0.18390000000000001</v>
      </c>
      <c r="AF54">
        <v>0.33250000000000002</v>
      </c>
      <c r="AG54">
        <f t="shared" si="1"/>
        <v>3.4793880000000006E-2</v>
      </c>
      <c r="AH54">
        <f t="shared" si="2"/>
        <v>0.2181313558845574</v>
      </c>
    </row>
    <row r="55" spans="1:34" x14ac:dyDescent="0.25">
      <c r="A55" t="s">
        <v>73</v>
      </c>
      <c r="B55">
        <v>364</v>
      </c>
      <c r="C55">
        <v>248</v>
      </c>
      <c r="D55">
        <v>209</v>
      </c>
      <c r="E55">
        <v>302</v>
      </c>
      <c r="F55">
        <v>303</v>
      </c>
      <c r="G55">
        <v>127</v>
      </c>
      <c r="H55">
        <v>29</v>
      </c>
      <c r="I55">
        <v>264</v>
      </c>
      <c r="J55">
        <v>190</v>
      </c>
      <c r="K55">
        <v>137</v>
      </c>
      <c r="L55">
        <v>137</v>
      </c>
      <c r="M55">
        <v>240</v>
      </c>
      <c r="N55">
        <v>266</v>
      </c>
      <c r="O55">
        <v>211</v>
      </c>
      <c r="P55">
        <v>329</v>
      </c>
      <c r="Q55">
        <v>465</v>
      </c>
      <c r="R55">
        <v>3821</v>
      </c>
      <c r="S55" t="s">
        <v>172</v>
      </c>
      <c r="T55">
        <f t="shared" si="0"/>
        <v>7.5896362208845852E-3</v>
      </c>
      <c r="U55" t="s">
        <v>1154</v>
      </c>
      <c r="V55">
        <v>1124</v>
      </c>
      <c r="W55">
        <v>723</v>
      </c>
      <c r="X55">
        <v>704</v>
      </c>
      <c r="Y55">
        <v>1271</v>
      </c>
      <c r="Z55">
        <v>3822</v>
      </c>
      <c r="AA55">
        <v>256.66000000000003</v>
      </c>
      <c r="AB55">
        <v>0</v>
      </c>
      <c r="AC55">
        <v>0.29409999999999997</v>
      </c>
      <c r="AD55">
        <v>0.18920000000000001</v>
      </c>
      <c r="AE55">
        <v>0.1842</v>
      </c>
      <c r="AF55">
        <v>0.33250000000000002</v>
      </c>
      <c r="AG55">
        <f t="shared" si="1"/>
        <v>3.4850640000000002E-2</v>
      </c>
      <c r="AH55">
        <f t="shared" si="2"/>
        <v>0.21777609308995716</v>
      </c>
    </row>
    <row r="56" spans="1:34" x14ac:dyDescent="0.25">
      <c r="A56" t="s">
        <v>75</v>
      </c>
      <c r="B56">
        <v>364</v>
      </c>
      <c r="C56">
        <v>248</v>
      </c>
      <c r="D56">
        <v>209</v>
      </c>
      <c r="E56">
        <v>302</v>
      </c>
      <c r="F56">
        <v>303</v>
      </c>
      <c r="G56">
        <v>127</v>
      </c>
      <c r="H56">
        <v>29</v>
      </c>
      <c r="I56">
        <v>264</v>
      </c>
      <c r="J56">
        <v>190</v>
      </c>
      <c r="K56">
        <v>137</v>
      </c>
      <c r="L56">
        <v>137</v>
      </c>
      <c r="M56">
        <v>240</v>
      </c>
      <c r="N56">
        <v>266</v>
      </c>
      <c r="O56">
        <v>211</v>
      </c>
      <c r="P56">
        <v>329</v>
      </c>
      <c r="Q56">
        <v>465</v>
      </c>
      <c r="R56">
        <v>3821</v>
      </c>
      <c r="S56" t="s">
        <v>174</v>
      </c>
      <c r="T56">
        <f t="shared" si="0"/>
        <v>7.5896362208845852E-3</v>
      </c>
      <c r="U56" t="s">
        <v>1155</v>
      </c>
      <c r="V56">
        <v>1124</v>
      </c>
      <c r="W56">
        <v>723</v>
      </c>
      <c r="X56">
        <v>704</v>
      </c>
      <c r="Y56">
        <v>1271</v>
      </c>
      <c r="Z56">
        <v>3822</v>
      </c>
      <c r="AA56">
        <v>256.66000000000003</v>
      </c>
      <c r="AB56">
        <v>0</v>
      </c>
      <c r="AC56">
        <v>0.29409999999999997</v>
      </c>
      <c r="AD56">
        <v>0.18920000000000001</v>
      </c>
      <c r="AE56">
        <v>0.1842</v>
      </c>
      <c r="AF56">
        <v>0.33250000000000002</v>
      </c>
      <c r="AG56">
        <f t="shared" si="1"/>
        <v>3.4850640000000002E-2</v>
      </c>
      <c r="AH56">
        <f t="shared" si="2"/>
        <v>0.21777609308995716</v>
      </c>
    </row>
    <row r="57" spans="1:34" x14ac:dyDescent="0.25">
      <c r="A57" t="s">
        <v>77</v>
      </c>
      <c r="B57">
        <v>364</v>
      </c>
      <c r="C57">
        <v>248</v>
      </c>
      <c r="D57">
        <v>209</v>
      </c>
      <c r="E57">
        <v>302</v>
      </c>
      <c r="F57">
        <v>303</v>
      </c>
      <c r="G57">
        <v>127</v>
      </c>
      <c r="H57">
        <v>29</v>
      </c>
      <c r="I57">
        <v>264</v>
      </c>
      <c r="J57">
        <v>190</v>
      </c>
      <c r="K57">
        <v>137</v>
      </c>
      <c r="L57">
        <v>137</v>
      </c>
      <c r="M57">
        <v>240</v>
      </c>
      <c r="N57">
        <v>266</v>
      </c>
      <c r="O57">
        <v>211</v>
      </c>
      <c r="P57">
        <v>329</v>
      </c>
      <c r="Q57">
        <v>465</v>
      </c>
      <c r="R57">
        <v>3821</v>
      </c>
      <c r="S57" t="s">
        <v>176</v>
      </c>
      <c r="T57">
        <f t="shared" si="0"/>
        <v>7.5896362208845852E-3</v>
      </c>
      <c r="U57" t="s">
        <v>1156</v>
      </c>
      <c r="V57">
        <v>1124</v>
      </c>
      <c r="W57">
        <v>723</v>
      </c>
      <c r="X57">
        <v>704</v>
      </c>
      <c r="Y57">
        <v>1271</v>
      </c>
      <c r="Z57">
        <v>3822</v>
      </c>
      <c r="AA57">
        <v>256.66000000000003</v>
      </c>
      <c r="AB57">
        <v>0</v>
      </c>
      <c r="AC57">
        <v>0.29409999999999997</v>
      </c>
      <c r="AD57">
        <v>0.18920000000000001</v>
      </c>
      <c r="AE57">
        <v>0.1842</v>
      </c>
      <c r="AF57">
        <v>0.33250000000000002</v>
      </c>
      <c r="AG57">
        <f t="shared" si="1"/>
        <v>3.4850640000000002E-2</v>
      </c>
      <c r="AH57">
        <f t="shared" si="2"/>
        <v>0.21777609308995716</v>
      </c>
    </row>
    <row r="58" spans="1:34" x14ac:dyDescent="0.25">
      <c r="A58" t="s">
        <v>81</v>
      </c>
      <c r="B58">
        <v>364</v>
      </c>
      <c r="C58">
        <v>248</v>
      </c>
      <c r="D58">
        <v>209</v>
      </c>
      <c r="E58">
        <v>302</v>
      </c>
      <c r="F58">
        <v>303</v>
      </c>
      <c r="G58">
        <v>127</v>
      </c>
      <c r="H58">
        <v>29</v>
      </c>
      <c r="I58">
        <v>263</v>
      </c>
      <c r="J58">
        <v>190</v>
      </c>
      <c r="K58">
        <v>137</v>
      </c>
      <c r="L58">
        <v>137</v>
      </c>
      <c r="M58">
        <v>240</v>
      </c>
      <c r="N58">
        <v>266</v>
      </c>
      <c r="O58">
        <v>210</v>
      </c>
      <c r="P58">
        <v>329</v>
      </c>
      <c r="Q58">
        <v>467</v>
      </c>
      <c r="R58">
        <v>3821</v>
      </c>
      <c r="S58" t="s">
        <v>180</v>
      </c>
      <c r="T58">
        <f t="shared" si="0"/>
        <v>7.5896362208845852E-3</v>
      </c>
      <c r="U58" t="s">
        <v>1157</v>
      </c>
      <c r="V58">
        <v>1124</v>
      </c>
      <c r="W58">
        <v>722</v>
      </c>
      <c r="X58">
        <v>704</v>
      </c>
      <c r="Y58">
        <v>1272</v>
      </c>
      <c r="Z58">
        <v>3822</v>
      </c>
      <c r="AA58">
        <v>257.81</v>
      </c>
      <c r="AB58">
        <v>0</v>
      </c>
      <c r="AC58">
        <v>0.29409999999999997</v>
      </c>
      <c r="AD58">
        <v>0.18890000000000001</v>
      </c>
      <c r="AE58">
        <v>0.1842</v>
      </c>
      <c r="AF58">
        <v>0.33279999999999998</v>
      </c>
      <c r="AG58">
        <f t="shared" si="1"/>
        <v>3.4795380000000001E-2</v>
      </c>
      <c r="AH58">
        <f t="shared" si="2"/>
        <v>0.21812195242255106</v>
      </c>
    </row>
    <row r="59" spans="1:34" x14ac:dyDescent="0.25">
      <c r="A59" t="s">
        <v>71</v>
      </c>
      <c r="B59">
        <v>364</v>
      </c>
      <c r="C59">
        <v>248</v>
      </c>
      <c r="D59">
        <v>209</v>
      </c>
      <c r="E59">
        <v>303</v>
      </c>
      <c r="F59">
        <v>303</v>
      </c>
      <c r="G59">
        <v>127</v>
      </c>
      <c r="H59">
        <v>29</v>
      </c>
      <c r="I59">
        <v>264</v>
      </c>
      <c r="J59">
        <v>191</v>
      </c>
      <c r="K59">
        <v>137</v>
      </c>
      <c r="L59">
        <v>136</v>
      </c>
      <c r="M59">
        <v>239</v>
      </c>
      <c r="N59">
        <v>266</v>
      </c>
      <c r="O59">
        <v>211</v>
      </c>
      <c r="P59">
        <v>329</v>
      </c>
      <c r="Q59">
        <v>465</v>
      </c>
      <c r="R59">
        <v>3821</v>
      </c>
      <c r="S59" t="s">
        <v>170</v>
      </c>
      <c r="T59">
        <f t="shared" si="0"/>
        <v>7.5896362208845852E-3</v>
      </c>
      <c r="U59" t="s">
        <v>1158</v>
      </c>
      <c r="V59">
        <v>1125</v>
      </c>
      <c r="W59">
        <v>723</v>
      </c>
      <c r="X59">
        <v>703</v>
      </c>
      <c r="Y59">
        <v>1271</v>
      </c>
      <c r="Z59">
        <v>3822</v>
      </c>
      <c r="AA59">
        <v>257.54000000000002</v>
      </c>
      <c r="AB59">
        <v>0</v>
      </c>
      <c r="AC59">
        <v>0.29430000000000001</v>
      </c>
      <c r="AD59">
        <v>0.18920000000000001</v>
      </c>
      <c r="AE59">
        <v>0.18390000000000001</v>
      </c>
      <c r="AF59">
        <v>0.33250000000000002</v>
      </c>
      <c r="AG59">
        <f t="shared" si="1"/>
        <v>3.4793880000000006E-2</v>
      </c>
      <c r="AH59">
        <f t="shared" si="2"/>
        <v>0.2181313558845574</v>
      </c>
    </row>
    <row r="60" spans="1:34" x14ac:dyDescent="0.25">
      <c r="A60" t="s">
        <v>83</v>
      </c>
      <c r="B60">
        <v>364</v>
      </c>
      <c r="C60">
        <v>248</v>
      </c>
      <c r="D60">
        <v>209</v>
      </c>
      <c r="E60">
        <v>302</v>
      </c>
      <c r="F60">
        <v>303</v>
      </c>
      <c r="G60">
        <v>128</v>
      </c>
      <c r="H60">
        <v>29</v>
      </c>
      <c r="I60">
        <v>264</v>
      </c>
      <c r="J60">
        <v>190</v>
      </c>
      <c r="K60">
        <v>137</v>
      </c>
      <c r="L60">
        <v>137</v>
      </c>
      <c r="M60">
        <v>240</v>
      </c>
      <c r="N60">
        <v>266</v>
      </c>
      <c r="O60">
        <v>211</v>
      </c>
      <c r="P60">
        <v>329</v>
      </c>
      <c r="Q60">
        <v>464</v>
      </c>
      <c r="R60">
        <v>3821</v>
      </c>
      <c r="S60" t="s">
        <v>182</v>
      </c>
      <c r="T60">
        <f t="shared" si="0"/>
        <v>7.5896362208845852E-3</v>
      </c>
      <c r="U60" t="s">
        <v>1159</v>
      </c>
      <c r="V60">
        <v>1124</v>
      </c>
      <c r="W60">
        <v>724</v>
      </c>
      <c r="X60">
        <v>704</v>
      </c>
      <c r="Y60">
        <v>1270</v>
      </c>
      <c r="Z60">
        <v>3822</v>
      </c>
      <c r="AA60">
        <v>255.52</v>
      </c>
      <c r="AB60">
        <v>0</v>
      </c>
      <c r="AC60">
        <v>0.29409999999999997</v>
      </c>
      <c r="AD60">
        <v>0.18940000000000001</v>
      </c>
      <c r="AE60">
        <v>0.1842</v>
      </c>
      <c r="AF60">
        <v>0.33229999999999998</v>
      </c>
      <c r="AG60">
        <f t="shared" si="1"/>
        <v>3.4887480000000005E-2</v>
      </c>
      <c r="AH60">
        <f t="shared" si="2"/>
        <v>0.21754612889450842</v>
      </c>
    </row>
    <row r="61" spans="1:34" x14ac:dyDescent="0.25">
      <c r="A61" t="s">
        <v>78</v>
      </c>
      <c r="B61">
        <v>364</v>
      </c>
      <c r="C61">
        <v>248</v>
      </c>
      <c r="D61">
        <v>209</v>
      </c>
      <c r="E61">
        <v>303</v>
      </c>
      <c r="F61">
        <v>303</v>
      </c>
      <c r="G61">
        <v>127</v>
      </c>
      <c r="H61">
        <v>29</v>
      </c>
      <c r="I61">
        <v>264</v>
      </c>
      <c r="J61">
        <v>191</v>
      </c>
      <c r="K61">
        <v>137</v>
      </c>
      <c r="L61">
        <v>136</v>
      </c>
      <c r="M61">
        <v>239</v>
      </c>
      <c r="N61">
        <v>266</v>
      </c>
      <c r="O61">
        <v>211</v>
      </c>
      <c r="P61">
        <v>329</v>
      </c>
      <c r="Q61">
        <v>465</v>
      </c>
      <c r="R61">
        <v>3821</v>
      </c>
      <c r="S61" t="s">
        <v>177</v>
      </c>
      <c r="T61">
        <f t="shared" si="0"/>
        <v>7.5896362208845852E-3</v>
      </c>
      <c r="U61" t="s">
        <v>1160</v>
      </c>
      <c r="V61">
        <v>1125</v>
      </c>
      <c r="W61">
        <v>723</v>
      </c>
      <c r="X61">
        <v>703</v>
      </c>
      <c r="Y61">
        <v>1271</v>
      </c>
      <c r="Z61">
        <v>3822</v>
      </c>
      <c r="AA61">
        <v>257.54000000000002</v>
      </c>
      <c r="AB61">
        <v>0</v>
      </c>
      <c r="AC61">
        <v>0.29430000000000001</v>
      </c>
      <c r="AD61">
        <v>0.18920000000000001</v>
      </c>
      <c r="AE61">
        <v>0.18390000000000001</v>
      </c>
      <c r="AF61">
        <v>0.33250000000000002</v>
      </c>
      <c r="AG61">
        <f t="shared" si="1"/>
        <v>3.4793880000000006E-2</v>
      </c>
      <c r="AH61">
        <f t="shared" si="2"/>
        <v>0.2181313558845574</v>
      </c>
    </row>
    <row r="62" spans="1:34" x14ac:dyDescent="0.25">
      <c r="A62" t="s">
        <v>104</v>
      </c>
      <c r="B62">
        <v>364</v>
      </c>
      <c r="C62">
        <v>247</v>
      </c>
      <c r="D62">
        <v>209</v>
      </c>
      <c r="E62">
        <v>302</v>
      </c>
      <c r="F62">
        <v>302</v>
      </c>
      <c r="G62">
        <v>127</v>
      </c>
      <c r="H62">
        <v>30</v>
      </c>
      <c r="I62">
        <v>264</v>
      </c>
      <c r="J62">
        <v>190</v>
      </c>
      <c r="K62">
        <v>138</v>
      </c>
      <c r="L62">
        <v>137</v>
      </c>
      <c r="M62">
        <v>240</v>
      </c>
      <c r="N62">
        <v>266</v>
      </c>
      <c r="O62">
        <v>211</v>
      </c>
      <c r="P62">
        <v>329</v>
      </c>
      <c r="Q62">
        <v>465</v>
      </c>
      <c r="R62">
        <v>3821</v>
      </c>
      <c r="S62" t="s">
        <v>203</v>
      </c>
      <c r="T62">
        <f t="shared" si="0"/>
        <v>7.8513478147081914E-3</v>
      </c>
      <c r="U62" t="s">
        <v>1161</v>
      </c>
      <c r="V62">
        <v>1123</v>
      </c>
      <c r="W62">
        <v>723</v>
      </c>
      <c r="X62">
        <v>705</v>
      </c>
      <c r="Y62">
        <v>1271</v>
      </c>
      <c r="Z62">
        <v>3822</v>
      </c>
      <c r="AA62">
        <v>255.79</v>
      </c>
      <c r="AB62">
        <v>0</v>
      </c>
      <c r="AC62">
        <v>0.29380000000000001</v>
      </c>
      <c r="AD62">
        <v>0.18920000000000001</v>
      </c>
      <c r="AE62">
        <v>0.1845</v>
      </c>
      <c r="AF62">
        <v>0.33250000000000002</v>
      </c>
      <c r="AG62">
        <f t="shared" si="1"/>
        <v>3.4907399999999998E-2</v>
      </c>
      <c r="AH62">
        <f t="shared" si="2"/>
        <v>0.2249192954705361</v>
      </c>
    </row>
    <row r="63" spans="1:34" x14ac:dyDescent="0.25">
      <c r="A63" t="s">
        <v>84</v>
      </c>
      <c r="B63">
        <v>364</v>
      </c>
      <c r="C63">
        <v>248</v>
      </c>
      <c r="D63">
        <v>209</v>
      </c>
      <c r="E63">
        <v>302</v>
      </c>
      <c r="F63">
        <v>303</v>
      </c>
      <c r="G63">
        <v>127</v>
      </c>
      <c r="H63">
        <v>29</v>
      </c>
      <c r="I63">
        <v>264</v>
      </c>
      <c r="J63">
        <v>191</v>
      </c>
      <c r="K63">
        <v>137</v>
      </c>
      <c r="L63">
        <v>136</v>
      </c>
      <c r="M63">
        <v>239</v>
      </c>
      <c r="N63">
        <v>265</v>
      </c>
      <c r="O63">
        <v>211</v>
      </c>
      <c r="P63">
        <v>329</v>
      </c>
      <c r="Q63">
        <v>464</v>
      </c>
      <c r="R63">
        <v>3818</v>
      </c>
      <c r="S63" t="s">
        <v>183</v>
      </c>
      <c r="T63">
        <f t="shared" si="0"/>
        <v>7.5955997904662131E-3</v>
      </c>
      <c r="U63" t="s">
        <v>1162</v>
      </c>
      <c r="V63">
        <v>1124</v>
      </c>
      <c r="W63">
        <v>723</v>
      </c>
      <c r="X63">
        <v>703</v>
      </c>
      <c r="Y63">
        <v>1269</v>
      </c>
      <c r="Z63">
        <v>3819</v>
      </c>
      <c r="AA63">
        <v>256.07</v>
      </c>
      <c r="AB63">
        <v>0</v>
      </c>
      <c r="AC63">
        <v>0.29430000000000001</v>
      </c>
      <c r="AD63">
        <v>0.1893</v>
      </c>
      <c r="AE63">
        <v>0.18410000000000001</v>
      </c>
      <c r="AF63">
        <v>0.33229999999999998</v>
      </c>
      <c r="AG63">
        <f t="shared" si="1"/>
        <v>3.485013E-2</v>
      </c>
      <c r="AH63">
        <f t="shared" si="2"/>
        <v>0.21795040048534145</v>
      </c>
    </row>
    <row r="64" spans="1:34" x14ac:dyDescent="0.25">
      <c r="A64" t="s">
        <v>85</v>
      </c>
      <c r="B64">
        <v>364</v>
      </c>
      <c r="C64">
        <v>248</v>
      </c>
      <c r="D64">
        <v>209</v>
      </c>
      <c r="E64">
        <v>302</v>
      </c>
      <c r="F64">
        <v>303</v>
      </c>
      <c r="G64">
        <v>127</v>
      </c>
      <c r="H64">
        <v>29</v>
      </c>
      <c r="I64">
        <v>264</v>
      </c>
      <c r="J64">
        <v>190</v>
      </c>
      <c r="K64">
        <v>137</v>
      </c>
      <c r="L64">
        <v>137</v>
      </c>
      <c r="M64">
        <v>240</v>
      </c>
      <c r="N64">
        <v>266</v>
      </c>
      <c r="O64">
        <v>211</v>
      </c>
      <c r="P64">
        <v>329</v>
      </c>
      <c r="Q64">
        <v>465</v>
      </c>
      <c r="R64">
        <v>3821</v>
      </c>
      <c r="S64" t="s">
        <v>184</v>
      </c>
      <c r="T64">
        <f t="shared" si="0"/>
        <v>7.5896362208845852E-3</v>
      </c>
      <c r="U64" t="s">
        <v>1163</v>
      </c>
      <c r="V64">
        <v>1124</v>
      </c>
      <c r="W64">
        <v>723</v>
      </c>
      <c r="X64">
        <v>704</v>
      </c>
      <c r="Y64">
        <v>1271</v>
      </c>
      <c r="Z64">
        <v>3822</v>
      </c>
      <c r="AA64">
        <v>256.66000000000003</v>
      </c>
      <c r="AB64">
        <v>0</v>
      </c>
      <c r="AC64">
        <v>0.29409999999999997</v>
      </c>
      <c r="AD64">
        <v>0.18920000000000001</v>
      </c>
      <c r="AE64">
        <v>0.1842</v>
      </c>
      <c r="AF64">
        <v>0.33250000000000002</v>
      </c>
      <c r="AG64">
        <f t="shared" si="1"/>
        <v>3.4850640000000002E-2</v>
      </c>
      <c r="AH64">
        <f t="shared" si="2"/>
        <v>0.21777609308995716</v>
      </c>
    </row>
    <row r="65" spans="1:34" x14ac:dyDescent="0.25">
      <c r="A65" t="s">
        <v>93</v>
      </c>
      <c r="B65">
        <v>364</v>
      </c>
      <c r="C65">
        <v>248</v>
      </c>
      <c r="D65">
        <v>209</v>
      </c>
      <c r="E65">
        <v>303</v>
      </c>
      <c r="F65">
        <v>303</v>
      </c>
      <c r="G65">
        <v>127</v>
      </c>
      <c r="H65">
        <v>29</v>
      </c>
      <c r="I65">
        <v>264</v>
      </c>
      <c r="J65">
        <v>191</v>
      </c>
      <c r="K65">
        <v>137</v>
      </c>
      <c r="L65">
        <v>136</v>
      </c>
      <c r="M65">
        <v>239</v>
      </c>
      <c r="N65">
        <v>266</v>
      </c>
      <c r="O65">
        <v>211</v>
      </c>
      <c r="P65">
        <v>329</v>
      </c>
      <c r="Q65">
        <v>465</v>
      </c>
      <c r="R65">
        <v>3821</v>
      </c>
      <c r="S65" t="s">
        <v>192</v>
      </c>
      <c r="T65">
        <f t="shared" si="0"/>
        <v>7.5896362208845852E-3</v>
      </c>
      <c r="U65" t="s">
        <v>1164</v>
      </c>
      <c r="V65">
        <v>1125</v>
      </c>
      <c r="W65">
        <v>723</v>
      </c>
      <c r="X65">
        <v>703</v>
      </c>
      <c r="Y65">
        <v>1271</v>
      </c>
      <c r="Z65">
        <v>3822</v>
      </c>
      <c r="AA65">
        <v>257.54000000000002</v>
      </c>
      <c r="AB65">
        <v>0</v>
      </c>
      <c r="AC65">
        <v>0.29430000000000001</v>
      </c>
      <c r="AD65">
        <v>0.18920000000000001</v>
      </c>
      <c r="AE65">
        <v>0.18390000000000001</v>
      </c>
      <c r="AF65">
        <v>0.33250000000000002</v>
      </c>
      <c r="AG65">
        <f t="shared" si="1"/>
        <v>3.4793880000000006E-2</v>
      </c>
      <c r="AH65">
        <f t="shared" si="2"/>
        <v>0.2181313558845574</v>
      </c>
    </row>
    <row r="66" spans="1:34" x14ac:dyDescent="0.25">
      <c r="A66" t="s">
        <v>61</v>
      </c>
      <c r="B66">
        <v>364</v>
      </c>
      <c r="C66">
        <v>248</v>
      </c>
      <c r="D66">
        <v>209</v>
      </c>
      <c r="E66">
        <v>303</v>
      </c>
      <c r="F66">
        <v>303</v>
      </c>
      <c r="G66">
        <v>127</v>
      </c>
      <c r="H66">
        <v>29</v>
      </c>
      <c r="I66">
        <v>264</v>
      </c>
      <c r="J66">
        <v>191</v>
      </c>
      <c r="K66">
        <v>137</v>
      </c>
      <c r="L66">
        <v>136</v>
      </c>
      <c r="M66">
        <v>239</v>
      </c>
      <c r="N66">
        <v>266</v>
      </c>
      <c r="O66">
        <v>211</v>
      </c>
      <c r="P66">
        <v>329</v>
      </c>
      <c r="Q66">
        <v>465</v>
      </c>
      <c r="R66">
        <v>3821</v>
      </c>
      <c r="S66" t="s">
        <v>160</v>
      </c>
      <c r="T66">
        <f t="shared" si="0"/>
        <v>7.5896362208845852E-3</v>
      </c>
      <c r="U66" t="s">
        <v>1165</v>
      </c>
      <c r="V66">
        <v>1125</v>
      </c>
      <c r="W66">
        <v>723</v>
      </c>
      <c r="X66">
        <v>703</v>
      </c>
      <c r="Y66">
        <v>1271</v>
      </c>
      <c r="Z66">
        <v>3822</v>
      </c>
      <c r="AA66">
        <v>257.54000000000002</v>
      </c>
      <c r="AB66">
        <v>0</v>
      </c>
      <c r="AC66">
        <v>0.29430000000000001</v>
      </c>
      <c r="AD66">
        <v>0.18920000000000001</v>
      </c>
      <c r="AE66">
        <v>0.18390000000000001</v>
      </c>
      <c r="AF66">
        <v>0.33250000000000002</v>
      </c>
      <c r="AG66">
        <f t="shared" si="1"/>
        <v>3.4793880000000006E-2</v>
      </c>
      <c r="AH66">
        <f t="shared" si="2"/>
        <v>0.2181313558845574</v>
      </c>
    </row>
    <row r="67" spans="1:34" x14ac:dyDescent="0.25">
      <c r="A67" t="s">
        <v>103</v>
      </c>
      <c r="B67">
        <v>364</v>
      </c>
      <c r="C67">
        <v>248</v>
      </c>
      <c r="D67">
        <v>209</v>
      </c>
      <c r="E67">
        <v>303</v>
      </c>
      <c r="F67">
        <v>303</v>
      </c>
      <c r="G67">
        <v>127</v>
      </c>
      <c r="H67">
        <v>29</v>
      </c>
      <c r="I67">
        <v>264</v>
      </c>
      <c r="J67">
        <v>191</v>
      </c>
      <c r="K67">
        <v>137</v>
      </c>
      <c r="L67">
        <v>136</v>
      </c>
      <c r="M67">
        <v>239</v>
      </c>
      <c r="N67">
        <v>266</v>
      </c>
      <c r="O67">
        <v>211</v>
      </c>
      <c r="P67">
        <v>329</v>
      </c>
      <c r="Q67">
        <v>465</v>
      </c>
      <c r="R67">
        <v>3821</v>
      </c>
      <c r="S67" t="s">
        <v>202</v>
      </c>
      <c r="T67">
        <f t="shared" ref="T67:T100" si="3">H67/R67</f>
        <v>7.5896362208845852E-3</v>
      </c>
      <c r="U67" t="s">
        <v>1166</v>
      </c>
      <c r="V67">
        <v>1125</v>
      </c>
      <c r="W67">
        <v>723</v>
      </c>
      <c r="X67">
        <v>703</v>
      </c>
      <c r="Y67">
        <v>1271</v>
      </c>
      <c r="Z67">
        <v>3822</v>
      </c>
      <c r="AA67">
        <v>257.54000000000002</v>
      </c>
      <c r="AB67">
        <v>0</v>
      </c>
      <c r="AC67">
        <v>0.29430000000000001</v>
      </c>
      <c r="AD67">
        <v>0.18920000000000001</v>
      </c>
      <c r="AE67">
        <v>0.18390000000000001</v>
      </c>
      <c r="AF67">
        <v>0.33250000000000002</v>
      </c>
      <c r="AG67">
        <f t="shared" ref="AG67:AG100" si="4">AD67*AE67</f>
        <v>3.4793880000000006E-2</v>
      </c>
      <c r="AH67">
        <f t="shared" ref="AH67:AH100" si="5">T67/AG67</f>
        <v>0.2181313558845574</v>
      </c>
    </row>
    <row r="68" spans="1:34" x14ac:dyDescent="0.25">
      <c r="A68" t="s">
        <v>97</v>
      </c>
      <c r="B68">
        <v>364</v>
      </c>
      <c r="C68">
        <v>248</v>
      </c>
      <c r="D68">
        <v>209</v>
      </c>
      <c r="E68">
        <v>302</v>
      </c>
      <c r="F68">
        <v>303</v>
      </c>
      <c r="G68">
        <v>127</v>
      </c>
      <c r="H68">
        <v>29</v>
      </c>
      <c r="I68">
        <v>264</v>
      </c>
      <c r="J68">
        <v>190</v>
      </c>
      <c r="K68">
        <v>137</v>
      </c>
      <c r="L68">
        <v>137</v>
      </c>
      <c r="M68">
        <v>240</v>
      </c>
      <c r="N68">
        <v>266</v>
      </c>
      <c r="O68">
        <v>211</v>
      </c>
      <c r="P68">
        <v>329</v>
      </c>
      <c r="Q68">
        <v>465</v>
      </c>
      <c r="R68">
        <v>3821</v>
      </c>
      <c r="S68" t="s">
        <v>196</v>
      </c>
      <c r="T68">
        <f t="shared" si="3"/>
        <v>7.5896362208845852E-3</v>
      </c>
      <c r="U68" t="s">
        <v>1167</v>
      </c>
      <c r="V68">
        <v>1124</v>
      </c>
      <c r="W68">
        <v>723</v>
      </c>
      <c r="X68">
        <v>704</v>
      </c>
      <c r="Y68">
        <v>1271</v>
      </c>
      <c r="Z68">
        <v>3822</v>
      </c>
      <c r="AA68">
        <v>256.66000000000003</v>
      </c>
      <c r="AB68">
        <v>0</v>
      </c>
      <c r="AC68">
        <v>0.29409999999999997</v>
      </c>
      <c r="AD68">
        <v>0.18920000000000001</v>
      </c>
      <c r="AE68">
        <v>0.1842</v>
      </c>
      <c r="AF68">
        <v>0.33250000000000002</v>
      </c>
      <c r="AG68">
        <f t="shared" si="4"/>
        <v>3.4850640000000002E-2</v>
      </c>
      <c r="AH68">
        <f t="shared" si="5"/>
        <v>0.21777609308995716</v>
      </c>
    </row>
    <row r="69" spans="1:34" x14ac:dyDescent="0.25">
      <c r="A69" t="s">
        <v>89</v>
      </c>
      <c r="B69">
        <v>364</v>
      </c>
      <c r="C69">
        <v>248.25</v>
      </c>
      <c r="D69">
        <v>209</v>
      </c>
      <c r="E69">
        <v>302.25</v>
      </c>
      <c r="F69">
        <v>303</v>
      </c>
      <c r="G69">
        <v>128.25</v>
      </c>
      <c r="H69">
        <v>29</v>
      </c>
      <c r="I69">
        <v>264.25</v>
      </c>
      <c r="J69">
        <v>190</v>
      </c>
      <c r="K69">
        <v>137.25</v>
      </c>
      <c r="L69">
        <v>137</v>
      </c>
      <c r="M69">
        <v>240.25</v>
      </c>
      <c r="N69">
        <v>266.25</v>
      </c>
      <c r="O69">
        <v>211.5</v>
      </c>
      <c r="P69">
        <v>329.25</v>
      </c>
      <c r="Q69">
        <v>462.5</v>
      </c>
      <c r="R69">
        <v>3822</v>
      </c>
      <c r="S69" t="s">
        <v>188</v>
      </c>
      <c r="T69">
        <f t="shared" si="3"/>
        <v>7.5876504447933016E-3</v>
      </c>
      <c r="U69" t="s">
        <v>1168</v>
      </c>
      <c r="V69">
        <v>1124.3</v>
      </c>
      <c r="W69">
        <v>724.3</v>
      </c>
      <c r="X69">
        <v>704.3</v>
      </c>
      <c r="Y69">
        <v>1269.3</v>
      </c>
      <c r="Z69">
        <v>3822</v>
      </c>
      <c r="AA69">
        <v>254.86</v>
      </c>
      <c r="AB69">
        <v>0</v>
      </c>
      <c r="AC69">
        <v>0.29420000000000002</v>
      </c>
      <c r="AD69">
        <v>0.1895</v>
      </c>
      <c r="AE69">
        <v>0.18429999999999999</v>
      </c>
      <c r="AF69">
        <v>0.33210000000000001</v>
      </c>
      <c r="AG69">
        <f t="shared" si="4"/>
        <v>3.492485E-2</v>
      </c>
      <c r="AH69">
        <f t="shared" si="5"/>
        <v>0.21725649343642997</v>
      </c>
    </row>
    <row r="70" spans="1:34" x14ac:dyDescent="0.25">
      <c r="A70" t="s">
        <v>34</v>
      </c>
      <c r="B70">
        <v>364</v>
      </c>
      <c r="C70">
        <v>248</v>
      </c>
      <c r="D70">
        <v>209</v>
      </c>
      <c r="E70">
        <v>303</v>
      </c>
      <c r="F70">
        <v>303</v>
      </c>
      <c r="G70">
        <v>127</v>
      </c>
      <c r="H70">
        <v>29</v>
      </c>
      <c r="I70">
        <v>264</v>
      </c>
      <c r="J70">
        <v>191</v>
      </c>
      <c r="K70">
        <v>137</v>
      </c>
      <c r="L70">
        <v>136</v>
      </c>
      <c r="M70">
        <v>239</v>
      </c>
      <c r="N70">
        <v>266</v>
      </c>
      <c r="O70">
        <v>211</v>
      </c>
      <c r="P70">
        <v>329</v>
      </c>
      <c r="Q70">
        <v>465</v>
      </c>
      <c r="R70">
        <v>3821</v>
      </c>
      <c r="S70" t="s">
        <v>133</v>
      </c>
      <c r="T70">
        <f t="shared" si="3"/>
        <v>7.5896362208845852E-3</v>
      </c>
      <c r="U70" t="s">
        <v>1169</v>
      </c>
      <c r="V70">
        <v>1125</v>
      </c>
      <c r="W70">
        <v>723</v>
      </c>
      <c r="X70">
        <v>703</v>
      </c>
      <c r="Y70">
        <v>1271</v>
      </c>
      <c r="Z70">
        <v>3822</v>
      </c>
      <c r="AA70">
        <v>257.54000000000002</v>
      </c>
      <c r="AB70">
        <v>0</v>
      </c>
      <c r="AC70">
        <v>0.29430000000000001</v>
      </c>
      <c r="AD70">
        <v>0.18920000000000001</v>
      </c>
      <c r="AE70">
        <v>0.18390000000000001</v>
      </c>
      <c r="AF70">
        <v>0.33250000000000002</v>
      </c>
      <c r="AG70">
        <f t="shared" si="4"/>
        <v>3.4793880000000006E-2</v>
      </c>
      <c r="AH70">
        <f t="shared" si="5"/>
        <v>0.2181313558845574</v>
      </c>
    </row>
    <row r="71" spans="1:34" x14ac:dyDescent="0.25">
      <c r="A71" t="s">
        <v>37</v>
      </c>
      <c r="B71">
        <v>364</v>
      </c>
      <c r="C71">
        <v>248</v>
      </c>
      <c r="D71">
        <v>209</v>
      </c>
      <c r="E71">
        <v>303</v>
      </c>
      <c r="F71">
        <v>303</v>
      </c>
      <c r="G71">
        <v>127</v>
      </c>
      <c r="H71">
        <v>29</v>
      </c>
      <c r="I71">
        <v>264</v>
      </c>
      <c r="J71">
        <v>191</v>
      </c>
      <c r="K71">
        <v>137</v>
      </c>
      <c r="L71">
        <v>136</v>
      </c>
      <c r="M71">
        <v>239</v>
      </c>
      <c r="N71">
        <v>266</v>
      </c>
      <c r="O71">
        <v>211</v>
      </c>
      <c r="P71">
        <v>329</v>
      </c>
      <c r="Q71">
        <v>465</v>
      </c>
      <c r="R71">
        <v>3821</v>
      </c>
      <c r="S71" t="s">
        <v>136</v>
      </c>
      <c r="T71">
        <f t="shared" si="3"/>
        <v>7.5896362208845852E-3</v>
      </c>
      <c r="U71" t="s">
        <v>1170</v>
      </c>
      <c r="V71">
        <v>1125</v>
      </c>
      <c r="W71">
        <v>723</v>
      </c>
      <c r="X71">
        <v>703</v>
      </c>
      <c r="Y71">
        <v>1271</v>
      </c>
      <c r="Z71">
        <v>3822</v>
      </c>
      <c r="AA71">
        <v>257.54000000000002</v>
      </c>
      <c r="AB71">
        <v>0</v>
      </c>
      <c r="AC71">
        <v>0.29430000000000001</v>
      </c>
      <c r="AD71">
        <v>0.18920000000000001</v>
      </c>
      <c r="AE71">
        <v>0.18390000000000001</v>
      </c>
      <c r="AF71">
        <v>0.33250000000000002</v>
      </c>
      <c r="AG71">
        <f t="shared" si="4"/>
        <v>3.4793880000000006E-2</v>
      </c>
      <c r="AH71">
        <f t="shared" si="5"/>
        <v>0.2181313558845574</v>
      </c>
    </row>
    <row r="72" spans="1:34" x14ac:dyDescent="0.25">
      <c r="A72" t="s">
        <v>46</v>
      </c>
      <c r="B72">
        <v>364</v>
      </c>
      <c r="C72">
        <v>249</v>
      </c>
      <c r="D72">
        <v>209</v>
      </c>
      <c r="E72">
        <v>303</v>
      </c>
      <c r="F72">
        <v>303</v>
      </c>
      <c r="G72">
        <v>127</v>
      </c>
      <c r="H72">
        <v>29</v>
      </c>
      <c r="I72">
        <v>264</v>
      </c>
      <c r="J72">
        <v>191</v>
      </c>
      <c r="K72">
        <v>136</v>
      </c>
      <c r="L72">
        <v>136</v>
      </c>
      <c r="M72">
        <v>239</v>
      </c>
      <c r="N72">
        <v>267</v>
      </c>
      <c r="O72">
        <v>211</v>
      </c>
      <c r="P72">
        <v>328</v>
      </c>
      <c r="Q72">
        <v>465</v>
      </c>
      <c r="R72">
        <v>3821</v>
      </c>
      <c r="S72" t="s">
        <v>145</v>
      </c>
      <c r="T72">
        <f t="shared" si="3"/>
        <v>7.5896362208845852E-3</v>
      </c>
      <c r="U72" t="s">
        <v>1171</v>
      </c>
      <c r="V72">
        <v>1126</v>
      </c>
      <c r="W72">
        <v>723</v>
      </c>
      <c r="X72">
        <v>702</v>
      </c>
      <c r="Y72">
        <v>1271</v>
      </c>
      <c r="Z72">
        <v>3822</v>
      </c>
      <c r="AA72">
        <v>258.43</v>
      </c>
      <c r="AB72">
        <v>0</v>
      </c>
      <c r="AC72">
        <v>0.29459999999999997</v>
      </c>
      <c r="AD72">
        <v>0.18920000000000001</v>
      </c>
      <c r="AE72">
        <v>0.1837</v>
      </c>
      <c r="AF72">
        <v>0.33250000000000002</v>
      </c>
      <c r="AG72">
        <f t="shared" si="4"/>
        <v>3.4756040000000002E-2</v>
      </c>
      <c r="AH72">
        <f t="shared" si="5"/>
        <v>0.21836884239069193</v>
      </c>
    </row>
    <row r="73" spans="1:34" x14ac:dyDescent="0.25">
      <c r="A73" t="s">
        <v>87</v>
      </c>
      <c r="B73">
        <v>364</v>
      </c>
      <c r="C73">
        <v>248</v>
      </c>
      <c r="D73">
        <v>209</v>
      </c>
      <c r="E73">
        <v>303</v>
      </c>
      <c r="F73">
        <v>303</v>
      </c>
      <c r="G73">
        <v>127</v>
      </c>
      <c r="H73">
        <v>29</v>
      </c>
      <c r="I73">
        <v>264</v>
      </c>
      <c r="J73">
        <v>191</v>
      </c>
      <c r="K73">
        <v>137</v>
      </c>
      <c r="L73">
        <v>136</v>
      </c>
      <c r="M73">
        <v>239</v>
      </c>
      <c r="N73">
        <v>266</v>
      </c>
      <c r="O73">
        <v>211</v>
      </c>
      <c r="P73">
        <v>329</v>
      </c>
      <c r="Q73">
        <v>465</v>
      </c>
      <c r="R73">
        <v>3821</v>
      </c>
      <c r="S73" t="s">
        <v>186</v>
      </c>
      <c r="T73">
        <f t="shared" si="3"/>
        <v>7.5896362208845852E-3</v>
      </c>
      <c r="U73" t="s">
        <v>1172</v>
      </c>
      <c r="V73">
        <v>1125</v>
      </c>
      <c r="W73">
        <v>723</v>
      </c>
      <c r="X73">
        <v>703</v>
      </c>
      <c r="Y73">
        <v>1271</v>
      </c>
      <c r="Z73">
        <v>3822</v>
      </c>
      <c r="AA73">
        <v>257.54000000000002</v>
      </c>
      <c r="AB73">
        <v>0</v>
      </c>
      <c r="AC73">
        <v>0.29430000000000001</v>
      </c>
      <c r="AD73">
        <v>0.18920000000000001</v>
      </c>
      <c r="AE73">
        <v>0.18390000000000001</v>
      </c>
      <c r="AF73">
        <v>0.33250000000000002</v>
      </c>
      <c r="AG73">
        <f t="shared" si="4"/>
        <v>3.4793880000000006E-2</v>
      </c>
      <c r="AH73">
        <f t="shared" si="5"/>
        <v>0.2181313558845574</v>
      </c>
    </row>
    <row r="74" spans="1:34" x14ac:dyDescent="0.25">
      <c r="A74" t="s">
        <v>96</v>
      </c>
      <c r="B74">
        <v>364</v>
      </c>
      <c r="C74">
        <v>248</v>
      </c>
      <c r="D74">
        <v>209</v>
      </c>
      <c r="E74">
        <v>303</v>
      </c>
      <c r="F74">
        <v>303</v>
      </c>
      <c r="G74">
        <v>127</v>
      </c>
      <c r="H74">
        <v>29</v>
      </c>
      <c r="I74">
        <v>264</v>
      </c>
      <c r="J74">
        <v>191</v>
      </c>
      <c r="K74">
        <v>137</v>
      </c>
      <c r="L74">
        <v>136</v>
      </c>
      <c r="M74">
        <v>239</v>
      </c>
      <c r="N74">
        <v>266</v>
      </c>
      <c r="O74">
        <v>211</v>
      </c>
      <c r="P74">
        <v>329</v>
      </c>
      <c r="Q74">
        <v>465</v>
      </c>
      <c r="R74">
        <v>3821</v>
      </c>
      <c r="S74" t="s">
        <v>195</v>
      </c>
      <c r="T74">
        <f t="shared" si="3"/>
        <v>7.5896362208845852E-3</v>
      </c>
      <c r="U74" t="s">
        <v>1173</v>
      </c>
      <c r="V74">
        <v>1125</v>
      </c>
      <c r="W74">
        <v>723</v>
      </c>
      <c r="X74">
        <v>703</v>
      </c>
      <c r="Y74">
        <v>1271</v>
      </c>
      <c r="Z74">
        <v>3822</v>
      </c>
      <c r="AA74">
        <v>257.54000000000002</v>
      </c>
      <c r="AB74">
        <v>0</v>
      </c>
      <c r="AC74">
        <v>0.29430000000000001</v>
      </c>
      <c r="AD74">
        <v>0.18920000000000001</v>
      </c>
      <c r="AE74">
        <v>0.18390000000000001</v>
      </c>
      <c r="AF74">
        <v>0.33250000000000002</v>
      </c>
      <c r="AG74">
        <f t="shared" si="4"/>
        <v>3.4793880000000006E-2</v>
      </c>
      <c r="AH74">
        <f t="shared" si="5"/>
        <v>0.2181313558845574</v>
      </c>
    </row>
    <row r="75" spans="1:34" x14ac:dyDescent="0.25">
      <c r="A75" t="s">
        <v>102</v>
      </c>
      <c r="B75">
        <v>364</v>
      </c>
      <c r="C75">
        <v>248</v>
      </c>
      <c r="D75">
        <v>209</v>
      </c>
      <c r="E75">
        <v>303</v>
      </c>
      <c r="F75">
        <v>303</v>
      </c>
      <c r="G75">
        <v>127</v>
      </c>
      <c r="H75">
        <v>28</v>
      </c>
      <c r="I75">
        <v>265</v>
      </c>
      <c r="J75">
        <v>191</v>
      </c>
      <c r="K75">
        <v>137</v>
      </c>
      <c r="L75">
        <v>135</v>
      </c>
      <c r="M75">
        <v>239</v>
      </c>
      <c r="N75">
        <v>266</v>
      </c>
      <c r="O75">
        <v>211</v>
      </c>
      <c r="P75">
        <v>330</v>
      </c>
      <c r="Q75">
        <v>465</v>
      </c>
      <c r="R75">
        <v>3821</v>
      </c>
      <c r="S75" t="s">
        <v>201</v>
      </c>
      <c r="T75">
        <f t="shared" si="3"/>
        <v>7.3279246270609791E-3</v>
      </c>
      <c r="U75" t="s">
        <v>1174</v>
      </c>
      <c r="V75">
        <v>1125</v>
      </c>
      <c r="W75">
        <v>723</v>
      </c>
      <c r="X75">
        <v>702</v>
      </c>
      <c r="Y75">
        <v>1272</v>
      </c>
      <c r="Z75">
        <v>3822</v>
      </c>
      <c r="AA75">
        <v>258.73</v>
      </c>
      <c r="AB75">
        <v>0</v>
      </c>
      <c r="AC75">
        <v>0.29430000000000001</v>
      </c>
      <c r="AD75">
        <v>0.18920000000000001</v>
      </c>
      <c r="AE75">
        <v>0.1837</v>
      </c>
      <c r="AF75">
        <v>0.33279999999999998</v>
      </c>
      <c r="AG75">
        <f t="shared" si="4"/>
        <v>3.4756040000000002E-2</v>
      </c>
      <c r="AH75">
        <f t="shared" si="5"/>
        <v>0.21083888230825429</v>
      </c>
    </row>
    <row r="76" spans="1:34" x14ac:dyDescent="0.25">
      <c r="A76" t="s">
        <v>98</v>
      </c>
      <c r="B76">
        <v>364</v>
      </c>
      <c r="C76">
        <v>248</v>
      </c>
      <c r="D76">
        <v>209</v>
      </c>
      <c r="E76">
        <v>302</v>
      </c>
      <c r="F76">
        <v>303</v>
      </c>
      <c r="G76">
        <v>127</v>
      </c>
      <c r="H76">
        <v>29</v>
      </c>
      <c r="I76">
        <v>264</v>
      </c>
      <c r="J76">
        <v>190</v>
      </c>
      <c r="K76">
        <v>137</v>
      </c>
      <c r="L76">
        <v>137</v>
      </c>
      <c r="M76">
        <v>240</v>
      </c>
      <c r="N76">
        <v>266</v>
      </c>
      <c r="O76">
        <v>211</v>
      </c>
      <c r="P76">
        <v>329</v>
      </c>
      <c r="Q76">
        <v>465</v>
      </c>
      <c r="R76">
        <v>3821</v>
      </c>
      <c r="S76" t="s">
        <v>197</v>
      </c>
      <c r="T76">
        <f t="shared" si="3"/>
        <v>7.5896362208845852E-3</v>
      </c>
      <c r="U76" t="s">
        <v>1175</v>
      </c>
      <c r="V76">
        <v>1124</v>
      </c>
      <c r="W76">
        <v>723</v>
      </c>
      <c r="X76">
        <v>704</v>
      </c>
      <c r="Y76">
        <v>1271</v>
      </c>
      <c r="Z76">
        <v>3822</v>
      </c>
      <c r="AA76">
        <v>256.66000000000003</v>
      </c>
      <c r="AB76">
        <v>0</v>
      </c>
      <c r="AC76">
        <v>0.29409999999999997</v>
      </c>
      <c r="AD76">
        <v>0.18920000000000001</v>
      </c>
      <c r="AE76">
        <v>0.1842</v>
      </c>
      <c r="AF76">
        <v>0.33250000000000002</v>
      </c>
      <c r="AG76">
        <f t="shared" si="4"/>
        <v>3.4850640000000002E-2</v>
      </c>
      <c r="AH76">
        <f t="shared" si="5"/>
        <v>0.21777609308995716</v>
      </c>
    </row>
    <row r="77" spans="1:34" x14ac:dyDescent="0.25">
      <c r="A77" t="s">
        <v>94</v>
      </c>
      <c r="B77">
        <v>364</v>
      </c>
      <c r="C77">
        <v>248</v>
      </c>
      <c r="D77">
        <v>209</v>
      </c>
      <c r="E77">
        <v>302</v>
      </c>
      <c r="F77">
        <v>303</v>
      </c>
      <c r="G77">
        <v>127</v>
      </c>
      <c r="H77">
        <v>29</v>
      </c>
      <c r="I77">
        <v>264</v>
      </c>
      <c r="J77">
        <v>190</v>
      </c>
      <c r="K77">
        <v>137</v>
      </c>
      <c r="L77">
        <v>137</v>
      </c>
      <c r="M77">
        <v>240</v>
      </c>
      <c r="N77">
        <v>266</v>
      </c>
      <c r="O77">
        <v>211</v>
      </c>
      <c r="P77">
        <v>329</v>
      </c>
      <c r="Q77">
        <v>465</v>
      </c>
      <c r="R77">
        <v>3821</v>
      </c>
      <c r="S77" t="s">
        <v>193</v>
      </c>
      <c r="T77">
        <f t="shared" si="3"/>
        <v>7.5896362208845852E-3</v>
      </c>
      <c r="U77" t="s">
        <v>1176</v>
      </c>
      <c r="V77">
        <v>1124</v>
      </c>
      <c r="W77">
        <v>723</v>
      </c>
      <c r="X77">
        <v>704</v>
      </c>
      <c r="Y77">
        <v>1271</v>
      </c>
      <c r="Z77">
        <v>3822</v>
      </c>
      <c r="AA77">
        <v>256.66000000000003</v>
      </c>
      <c r="AB77">
        <v>0</v>
      </c>
      <c r="AC77">
        <v>0.29409999999999997</v>
      </c>
      <c r="AD77">
        <v>0.18920000000000001</v>
      </c>
      <c r="AE77">
        <v>0.1842</v>
      </c>
      <c r="AF77">
        <v>0.33250000000000002</v>
      </c>
      <c r="AG77">
        <f t="shared" si="4"/>
        <v>3.4850640000000002E-2</v>
      </c>
      <c r="AH77">
        <f t="shared" si="5"/>
        <v>0.21777609308995716</v>
      </c>
    </row>
    <row r="78" spans="1:34" x14ac:dyDescent="0.25">
      <c r="A78" t="s">
        <v>99</v>
      </c>
      <c r="B78">
        <v>364</v>
      </c>
      <c r="C78">
        <v>248</v>
      </c>
      <c r="D78">
        <v>209</v>
      </c>
      <c r="E78">
        <v>302</v>
      </c>
      <c r="F78">
        <v>303</v>
      </c>
      <c r="G78">
        <v>127</v>
      </c>
      <c r="H78">
        <v>29</v>
      </c>
      <c r="I78">
        <v>264</v>
      </c>
      <c r="J78">
        <v>190</v>
      </c>
      <c r="K78">
        <v>137</v>
      </c>
      <c r="L78">
        <v>137</v>
      </c>
      <c r="M78">
        <v>240</v>
      </c>
      <c r="N78">
        <v>266</v>
      </c>
      <c r="O78">
        <v>211</v>
      </c>
      <c r="P78">
        <v>329</v>
      </c>
      <c r="Q78">
        <v>465</v>
      </c>
      <c r="R78">
        <v>3821</v>
      </c>
      <c r="S78" t="s">
        <v>198</v>
      </c>
      <c r="T78">
        <f t="shared" si="3"/>
        <v>7.5896362208845852E-3</v>
      </c>
      <c r="U78" t="s">
        <v>1177</v>
      </c>
      <c r="V78">
        <v>1124</v>
      </c>
      <c r="W78">
        <v>723</v>
      </c>
      <c r="X78">
        <v>704</v>
      </c>
      <c r="Y78">
        <v>1271</v>
      </c>
      <c r="Z78">
        <v>3822</v>
      </c>
      <c r="AA78">
        <v>256.66000000000003</v>
      </c>
      <c r="AB78">
        <v>0</v>
      </c>
      <c r="AC78">
        <v>0.29409999999999997</v>
      </c>
      <c r="AD78">
        <v>0.18920000000000001</v>
      </c>
      <c r="AE78">
        <v>0.1842</v>
      </c>
      <c r="AF78">
        <v>0.33250000000000002</v>
      </c>
      <c r="AG78">
        <f t="shared" si="4"/>
        <v>3.4850640000000002E-2</v>
      </c>
      <c r="AH78">
        <f t="shared" si="5"/>
        <v>0.21777609308995716</v>
      </c>
    </row>
    <row r="79" spans="1:34" x14ac:dyDescent="0.25">
      <c r="A79" t="s">
        <v>38</v>
      </c>
      <c r="B79">
        <v>360.56</v>
      </c>
      <c r="C79">
        <v>245.06</v>
      </c>
      <c r="D79">
        <v>209.56</v>
      </c>
      <c r="E79">
        <v>300.06</v>
      </c>
      <c r="F79">
        <v>301.56</v>
      </c>
      <c r="G79">
        <v>131.06</v>
      </c>
      <c r="H79">
        <v>42.56</v>
      </c>
      <c r="I79">
        <v>264.06</v>
      </c>
      <c r="J79">
        <v>195.81</v>
      </c>
      <c r="K79">
        <v>147.81</v>
      </c>
      <c r="L79">
        <v>140.81</v>
      </c>
      <c r="M79">
        <v>234.81</v>
      </c>
      <c r="N79">
        <v>257.56</v>
      </c>
      <c r="O79">
        <v>215.06</v>
      </c>
      <c r="P79">
        <v>326.56</v>
      </c>
      <c r="Q79">
        <v>448.06</v>
      </c>
      <c r="R79">
        <v>3821</v>
      </c>
      <c r="S79" t="s">
        <v>137</v>
      </c>
      <c r="T79">
        <f t="shared" si="3"/>
        <v>1.1138445433132688E-2</v>
      </c>
      <c r="U79" t="s">
        <v>1178</v>
      </c>
      <c r="V79">
        <v>1116.5</v>
      </c>
      <c r="W79">
        <v>739</v>
      </c>
      <c r="X79">
        <v>719.5</v>
      </c>
      <c r="Y79">
        <v>1247</v>
      </c>
      <c r="Z79">
        <v>3822</v>
      </c>
      <c r="AA79">
        <v>223.4</v>
      </c>
      <c r="AB79">
        <v>0</v>
      </c>
      <c r="AC79">
        <v>0.29210000000000003</v>
      </c>
      <c r="AD79">
        <v>0.19339999999999999</v>
      </c>
      <c r="AE79">
        <v>0.1883</v>
      </c>
      <c r="AF79">
        <v>0.32629999999999998</v>
      </c>
      <c r="AG79">
        <f t="shared" si="4"/>
        <v>3.641722E-2</v>
      </c>
      <c r="AH79">
        <f t="shared" si="5"/>
        <v>0.30585655448528715</v>
      </c>
    </row>
    <row r="80" spans="1:34" x14ac:dyDescent="0.25">
      <c r="A80" t="s">
        <v>79</v>
      </c>
      <c r="B80">
        <v>359.63</v>
      </c>
      <c r="C80">
        <v>249.63</v>
      </c>
      <c r="D80">
        <v>208.38</v>
      </c>
      <c r="E80">
        <v>302.63</v>
      </c>
      <c r="F80">
        <v>305.13</v>
      </c>
      <c r="G80">
        <v>129.13</v>
      </c>
      <c r="H80">
        <v>34.380000000000003</v>
      </c>
      <c r="I80">
        <v>258.63</v>
      </c>
      <c r="J80">
        <v>191.38</v>
      </c>
      <c r="K80">
        <v>139.38</v>
      </c>
      <c r="L80">
        <v>138.13</v>
      </c>
      <c r="M80">
        <v>241.38</v>
      </c>
      <c r="N80">
        <v>264.63</v>
      </c>
      <c r="O80">
        <v>208.63</v>
      </c>
      <c r="P80">
        <v>329.38</v>
      </c>
      <c r="Q80">
        <v>459.63</v>
      </c>
      <c r="R80">
        <v>3820</v>
      </c>
      <c r="S80" t="s">
        <v>178</v>
      </c>
      <c r="T80">
        <f t="shared" si="3"/>
        <v>9.0000000000000011E-3</v>
      </c>
      <c r="U80" t="s">
        <v>1179</v>
      </c>
      <c r="V80">
        <v>1121.8</v>
      </c>
      <c r="W80">
        <v>727.8</v>
      </c>
      <c r="X80">
        <v>710.3</v>
      </c>
      <c r="Y80">
        <v>1262.3</v>
      </c>
      <c r="Z80">
        <v>3822</v>
      </c>
      <c r="AA80">
        <v>244.64</v>
      </c>
      <c r="AB80">
        <v>0</v>
      </c>
      <c r="AC80">
        <v>0.29349999999999998</v>
      </c>
      <c r="AD80">
        <v>0.19040000000000001</v>
      </c>
      <c r="AE80">
        <v>0.18579999999999999</v>
      </c>
      <c r="AF80">
        <v>0.33029999999999998</v>
      </c>
      <c r="AG80">
        <f t="shared" si="4"/>
        <v>3.5376320000000003E-2</v>
      </c>
      <c r="AH80">
        <f t="shared" si="5"/>
        <v>0.254407468046422</v>
      </c>
    </row>
    <row r="81" spans="1:34" x14ac:dyDescent="0.25">
      <c r="A81" t="s">
        <v>88</v>
      </c>
      <c r="B81">
        <v>365.44</v>
      </c>
      <c r="C81">
        <v>250.19</v>
      </c>
      <c r="D81">
        <v>208.69</v>
      </c>
      <c r="E81">
        <v>301.69</v>
      </c>
      <c r="F81">
        <v>302.69</v>
      </c>
      <c r="G81">
        <v>129.44</v>
      </c>
      <c r="H81">
        <v>31.44</v>
      </c>
      <c r="I81">
        <v>262.44</v>
      </c>
      <c r="J81">
        <v>191.94</v>
      </c>
      <c r="K81">
        <v>135.19</v>
      </c>
      <c r="L81">
        <v>135.69</v>
      </c>
      <c r="M81">
        <v>239.19</v>
      </c>
      <c r="N81">
        <v>265.94</v>
      </c>
      <c r="O81">
        <v>211.19</v>
      </c>
      <c r="P81">
        <v>326.19</v>
      </c>
      <c r="Q81">
        <v>463.69</v>
      </c>
      <c r="R81">
        <v>3821</v>
      </c>
      <c r="S81" t="s">
        <v>187</v>
      </c>
      <c r="T81">
        <f t="shared" si="3"/>
        <v>8.2282125098141843E-3</v>
      </c>
      <c r="U81" t="s">
        <v>1180</v>
      </c>
      <c r="V81">
        <v>1127</v>
      </c>
      <c r="W81">
        <v>726</v>
      </c>
      <c r="X81">
        <v>702</v>
      </c>
      <c r="Y81">
        <v>1267</v>
      </c>
      <c r="Z81">
        <v>3822</v>
      </c>
      <c r="AA81">
        <v>254.71</v>
      </c>
      <c r="AB81">
        <v>0</v>
      </c>
      <c r="AC81">
        <v>0.2949</v>
      </c>
      <c r="AD81">
        <v>0.19</v>
      </c>
      <c r="AE81">
        <v>0.1837</v>
      </c>
      <c r="AF81">
        <v>0.33150000000000002</v>
      </c>
      <c r="AG81">
        <f t="shared" si="4"/>
        <v>3.4903000000000003E-2</v>
      </c>
      <c r="AH81">
        <f t="shared" si="5"/>
        <v>0.23574513680240047</v>
      </c>
    </row>
    <row r="82" spans="1:34" x14ac:dyDescent="0.25">
      <c r="A82" t="s">
        <v>90</v>
      </c>
      <c r="B82">
        <v>362.13</v>
      </c>
      <c r="C82">
        <v>248.38</v>
      </c>
      <c r="D82">
        <v>206.88</v>
      </c>
      <c r="E82">
        <v>303.88</v>
      </c>
      <c r="F82">
        <v>303.13</v>
      </c>
      <c r="G82">
        <v>126.63</v>
      </c>
      <c r="H82">
        <v>30.13</v>
      </c>
      <c r="I82">
        <v>264.88</v>
      </c>
      <c r="J82">
        <v>189.88</v>
      </c>
      <c r="K82">
        <v>138.13</v>
      </c>
      <c r="L82">
        <v>136.13</v>
      </c>
      <c r="M82">
        <v>238.13</v>
      </c>
      <c r="N82">
        <v>266.38</v>
      </c>
      <c r="O82">
        <v>210.88</v>
      </c>
      <c r="P82">
        <v>329.38</v>
      </c>
      <c r="Q82">
        <v>465.13</v>
      </c>
      <c r="R82">
        <v>3820</v>
      </c>
      <c r="S82" t="s">
        <v>189</v>
      </c>
      <c r="T82">
        <f t="shared" si="3"/>
        <v>7.8874345549738226E-3</v>
      </c>
      <c r="U82" t="s">
        <v>1181</v>
      </c>
      <c r="V82">
        <v>1122.5</v>
      </c>
      <c r="W82">
        <v>725</v>
      </c>
      <c r="X82">
        <v>702.5</v>
      </c>
      <c r="Y82">
        <v>1272</v>
      </c>
      <c r="Z82">
        <v>3822</v>
      </c>
      <c r="AA82">
        <v>256.62</v>
      </c>
      <c r="AB82">
        <v>0</v>
      </c>
      <c r="AC82">
        <v>0.29370000000000002</v>
      </c>
      <c r="AD82">
        <v>0.18970000000000001</v>
      </c>
      <c r="AE82">
        <v>0.18379999999999999</v>
      </c>
      <c r="AF82">
        <v>0.33279999999999998</v>
      </c>
      <c r="AG82">
        <f t="shared" si="4"/>
        <v>3.486686E-2</v>
      </c>
      <c r="AH82">
        <f t="shared" si="5"/>
        <v>0.22621579789444254</v>
      </c>
    </row>
    <row r="83" spans="1:34" x14ac:dyDescent="0.25">
      <c r="A83" t="s">
        <v>106</v>
      </c>
      <c r="B83">
        <v>364</v>
      </c>
      <c r="C83">
        <v>248</v>
      </c>
      <c r="D83">
        <v>209</v>
      </c>
      <c r="E83">
        <v>302</v>
      </c>
      <c r="F83">
        <v>303</v>
      </c>
      <c r="G83">
        <v>127</v>
      </c>
      <c r="H83">
        <v>29</v>
      </c>
      <c r="I83">
        <v>264</v>
      </c>
      <c r="J83">
        <v>190</v>
      </c>
      <c r="K83">
        <v>137</v>
      </c>
      <c r="L83">
        <v>137</v>
      </c>
      <c r="M83">
        <v>240</v>
      </c>
      <c r="N83">
        <v>266</v>
      </c>
      <c r="O83">
        <v>211</v>
      </c>
      <c r="P83">
        <v>329</v>
      </c>
      <c r="Q83">
        <v>465</v>
      </c>
      <c r="R83">
        <v>3821</v>
      </c>
      <c r="S83" t="s">
        <v>205</v>
      </c>
      <c r="T83">
        <f t="shared" si="3"/>
        <v>7.5896362208845852E-3</v>
      </c>
      <c r="U83" t="s">
        <v>1182</v>
      </c>
      <c r="V83">
        <v>1124</v>
      </c>
      <c r="W83">
        <v>723</v>
      </c>
      <c r="X83">
        <v>704</v>
      </c>
      <c r="Y83">
        <v>1271</v>
      </c>
      <c r="Z83">
        <v>3822</v>
      </c>
      <c r="AA83">
        <v>256.66000000000003</v>
      </c>
      <c r="AB83">
        <v>0</v>
      </c>
      <c r="AC83">
        <v>0.29409999999999997</v>
      </c>
      <c r="AD83">
        <v>0.18920000000000001</v>
      </c>
      <c r="AE83">
        <v>0.1842</v>
      </c>
      <c r="AF83">
        <v>0.33250000000000002</v>
      </c>
      <c r="AG83">
        <f t="shared" si="4"/>
        <v>3.4850640000000002E-2</v>
      </c>
      <c r="AH83">
        <f t="shared" si="5"/>
        <v>0.21777609308995716</v>
      </c>
    </row>
    <row r="84" spans="1:34" x14ac:dyDescent="0.25">
      <c r="A84" t="s">
        <v>108</v>
      </c>
      <c r="B84">
        <v>364</v>
      </c>
      <c r="C84">
        <v>247</v>
      </c>
      <c r="D84">
        <v>209</v>
      </c>
      <c r="E84">
        <v>302</v>
      </c>
      <c r="F84">
        <v>302</v>
      </c>
      <c r="G84">
        <v>127</v>
      </c>
      <c r="H84">
        <v>30</v>
      </c>
      <c r="I84">
        <v>264</v>
      </c>
      <c r="J84">
        <v>190</v>
      </c>
      <c r="K84">
        <v>138</v>
      </c>
      <c r="L84">
        <v>137</v>
      </c>
      <c r="M84">
        <v>240</v>
      </c>
      <c r="N84">
        <v>266</v>
      </c>
      <c r="O84">
        <v>211</v>
      </c>
      <c r="P84">
        <v>329</v>
      </c>
      <c r="Q84">
        <v>465</v>
      </c>
      <c r="R84">
        <v>3821</v>
      </c>
      <c r="S84" t="s">
        <v>207</v>
      </c>
      <c r="T84">
        <f t="shared" si="3"/>
        <v>7.8513478147081914E-3</v>
      </c>
      <c r="U84" t="s">
        <v>1183</v>
      </c>
      <c r="V84">
        <v>1123</v>
      </c>
      <c r="W84">
        <v>723</v>
      </c>
      <c r="X84">
        <v>705</v>
      </c>
      <c r="Y84">
        <v>1271</v>
      </c>
      <c r="Z84">
        <v>3822</v>
      </c>
      <c r="AA84">
        <v>255.79</v>
      </c>
      <c r="AB84">
        <v>0</v>
      </c>
      <c r="AC84">
        <v>0.29380000000000001</v>
      </c>
      <c r="AD84">
        <v>0.18920000000000001</v>
      </c>
      <c r="AE84">
        <v>0.1845</v>
      </c>
      <c r="AF84">
        <v>0.33250000000000002</v>
      </c>
      <c r="AG84">
        <f t="shared" si="4"/>
        <v>3.4907399999999998E-2</v>
      </c>
      <c r="AH84">
        <f t="shared" si="5"/>
        <v>0.2249192954705361</v>
      </c>
    </row>
    <row r="85" spans="1:34" x14ac:dyDescent="0.25">
      <c r="A85" t="s">
        <v>105</v>
      </c>
      <c r="B85">
        <v>364</v>
      </c>
      <c r="C85">
        <v>248</v>
      </c>
      <c r="D85">
        <v>209</v>
      </c>
      <c r="E85">
        <v>303</v>
      </c>
      <c r="F85">
        <v>303</v>
      </c>
      <c r="G85">
        <v>127</v>
      </c>
      <c r="H85">
        <v>29</v>
      </c>
      <c r="I85">
        <v>264</v>
      </c>
      <c r="J85">
        <v>192</v>
      </c>
      <c r="K85">
        <v>137</v>
      </c>
      <c r="L85">
        <v>135</v>
      </c>
      <c r="M85">
        <v>238</v>
      </c>
      <c r="N85">
        <v>265</v>
      </c>
      <c r="O85">
        <v>211</v>
      </c>
      <c r="P85">
        <v>329</v>
      </c>
      <c r="Q85">
        <v>467</v>
      </c>
      <c r="R85">
        <v>3821</v>
      </c>
      <c r="S85" t="s">
        <v>204</v>
      </c>
      <c r="T85">
        <f t="shared" si="3"/>
        <v>7.5896362208845852E-3</v>
      </c>
      <c r="U85" t="s">
        <v>1184</v>
      </c>
      <c r="V85">
        <v>1125</v>
      </c>
      <c r="W85">
        <v>723</v>
      </c>
      <c r="X85">
        <v>702</v>
      </c>
      <c r="Y85">
        <v>1272</v>
      </c>
      <c r="Z85">
        <v>3822</v>
      </c>
      <c r="AA85">
        <v>258.73</v>
      </c>
      <c r="AB85">
        <v>0</v>
      </c>
      <c r="AC85">
        <v>0.29430000000000001</v>
      </c>
      <c r="AD85">
        <v>0.18920000000000001</v>
      </c>
      <c r="AE85">
        <v>0.1837</v>
      </c>
      <c r="AF85">
        <v>0.33279999999999998</v>
      </c>
      <c r="AG85">
        <f t="shared" si="4"/>
        <v>3.4756040000000002E-2</v>
      </c>
      <c r="AH85">
        <f t="shared" si="5"/>
        <v>0.21836884239069193</v>
      </c>
    </row>
    <row r="86" spans="1:34" x14ac:dyDescent="0.25">
      <c r="A86" t="s">
        <v>114</v>
      </c>
      <c r="B86">
        <v>364</v>
      </c>
      <c r="C86">
        <v>247</v>
      </c>
      <c r="D86">
        <v>209</v>
      </c>
      <c r="E86">
        <v>302</v>
      </c>
      <c r="F86">
        <v>302</v>
      </c>
      <c r="G86">
        <v>127</v>
      </c>
      <c r="H86">
        <v>30</v>
      </c>
      <c r="I86">
        <v>264</v>
      </c>
      <c r="J86">
        <v>190</v>
      </c>
      <c r="K86">
        <v>138</v>
      </c>
      <c r="L86">
        <v>137</v>
      </c>
      <c r="M86">
        <v>239</v>
      </c>
      <c r="N86">
        <v>266</v>
      </c>
      <c r="O86">
        <v>211</v>
      </c>
      <c r="P86">
        <v>328</v>
      </c>
      <c r="Q86">
        <v>467</v>
      </c>
      <c r="R86">
        <v>3821</v>
      </c>
      <c r="S86" t="s">
        <v>212</v>
      </c>
      <c r="T86">
        <f t="shared" si="3"/>
        <v>7.8513478147081914E-3</v>
      </c>
      <c r="U86" t="s">
        <v>1185</v>
      </c>
      <c r="V86">
        <v>1123</v>
      </c>
      <c r="W86">
        <v>723</v>
      </c>
      <c r="X86">
        <v>704</v>
      </c>
      <c r="Y86">
        <v>1272</v>
      </c>
      <c r="Z86">
        <v>3822</v>
      </c>
      <c r="AA86">
        <v>256.97000000000003</v>
      </c>
      <c r="AB86">
        <v>0</v>
      </c>
      <c r="AC86">
        <v>0.29380000000000001</v>
      </c>
      <c r="AD86">
        <v>0.18920000000000001</v>
      </c>
      <c r="AE86">
        <v>0.1842</v>
      </c>
      <c r="AF86">
        <v>0.33279999999999998</v>
      </c>
      <c r="AG86">
        <f t="shared" si="4"/>
        <v>3.4850640000000002E-2</v>
      </c>
      <c r="AH86">
        <f t="shared" si="5"/>
        <v>0.225285613541335</v>
      </c>
    </row>
    <row r="87" spans="1:34" x14ac:dyDescent="0.25">
      <c r="A87" t="s">
        <v>111</v>
      </c>
      <c r="B87">
        <v>364</v>
      </c>
      <c r="C87">
        <v>248</v>
      </c>
      <c r="D87">
        <v>209</v>
      </c>
      <c r="E87">
        <v>303</v>
      </c>
      <c r="F87">
        <v>303</v>
      </c>
      <c r="G87">
        <v>127</v>
      </c>
      <c r="H87">
        <v>29</v>
      </c>
      <c r="I87">
        <v>264</v>
      </c>
      <c r="J87">
        <v>191</v>
      </c>
      <c r="K87">
        <v>137</v>
      </c>
      <c r="L87">
        <v>136</v>
      </c>
      <c r="M87">
        <v>239</v>
      </c>
      <c r="N87">
        <v>266</v>
      </c>
      <c r="O87">
        <v>211</v>
      </c>
      <c r="P87">
        <v>329</v>
      </c>
      <c r="Q87">
        <v>465</v>
      </c>
      <c r="R87">
        <v>3821</v>
      </c>
      <c r="S87" t="s">
        <v>209</v>
      </c>
      <c r="T87">
        <f t="shared" si="3"/>
        <v>7.5896362208845852E-3</v>
      </c>
      <c r="U87" t="s">
        <v>1186</v>
      </c>
      <c r="V87">
        <v>1125</v>
      </c>
      <c r="W87">
        <v>723</v>
      </c>
      <c r="X87">
        <v>703</v>
      </c>
      <c r="Y87">
        <v>1271</v>
      </c>
      <c r="Z87">
        <v>3822</v>
      </c>
      <c r="AA87">
        <v>257.54000000000002</v>
      </c>
      <c r="AB87">
        <v>0</v>
      </c>
      <c r="AC87">
        <v>0.29430000000000001</v>
      </c>
      <c r="AD87">
        <v>0.18920000000000001</v>
      </c>
      <c r="AE87">
        <v>0.18390000000000001</v>
      </c>
      <c r="AF87">
        <v>0.33250000000000002</v>
      </c>
      <c r="AG87">
        <f t="shared" si="4"/>
        <v>3.4793880000000006E-2</v>
      </c>
      <c r="AH87">
        <f t="shared" si="5"/>
        <v>0.2181313558845574</v>
      </c>
    </row>
    <row r="88" spans="1:34" x14ac:dyDescent="0.25">
      <c r="A88" t="s">
        <v>107</v>
      </c>
      <c r="B88">
        <v>364</v>
      </c>
      <c r="C88">
        <v>248</v>
      </c>
      <c r="D88">
        <v>209</v>
      </c>
      <c r="E88">
        <v>303</v>
      </c>
      <c r="F88">
        <v>303</v>
      </c>
      <c r="G88">
        <v>127</v>
      </c>
      <c r="H88">
        <v>29</v>
      </c>
      <c r="I88">
        <v>264</v>
      </c>
      <c r="J88">
        <v>191</v>
      </c>
      <c r="K88">
        <v>137</v>
      </c>
      <c r="L88">
        <v>136</v>
      </c>
      <c r="M88">
        <v>239</v>
      </c>
      <c r="N88">
        <v>266</v>
      </c>
      <c r="O88">
        <v>211</v>
      </c>
      <c r="P88">
        <v>329</v>
      </c>
      <c r="Q88">
        <v>465</v>
      </c>
      <c r="R88">
        <v>3821</v>
      </c>
      <c r="S88" t="s">
        <v>206</v>
      </c>
      <c r="T88">
        <f t="shared" si="3"/>
        <v>7.5896362208845852E-3</v>
      </c>
      <c r="U88" t="s">
        <v>1187</v>
      </c>
      <c r="V88">
        <v>1125</v>
      </c>
      <c r="W88">
        <v>723</v>
      </c>
      <c r="X88">
        <v>703</v>
      </c>
      <c r="Y88">
        <v>1271</v>
      </c>
      <c r="Z88">
        <v>3822</v>
      </c>
      <c r="AA88">
        <v>257.54000000000002</v>
      </c>
      <c r="AB88">
        <v>0</v>
      </c>
      <c r="AC88">
        <v>0.29430000000000001</v>
      </c>
      <c r="AD88">
        <v>0.18920000000000001</v>
      </c>
      <c r="AE88">
        <v>0.18390000000000001</v>
      </c>
      <c r="AF88">
        <v>0.33250000000000002</v>
      </c>
      <c r="AG88">
        <f t="shared" si="4"/>
        <v>3.4793880000000006E-2</v>
      </c>
      <c r="AH88">
        <f t="shared" si="5"/>
        <v>0.2181313558845574</v>
      </c>
    </row>
    <row r="89" spans="1:34" x14ac:dyDescent="0.25">
      <c r="A89" t="s">
        <v>110</v>
      </c>
      <c r="B89">
        <v>364</v>
      </c>
      <c r="C89">
        <v>247</v>
      </c>
      <c r="D89">
        <v>209</v>
      </c>
      <c r="E89">
        <v>303</v>
      </c>
      <c r="F89">
        <v>302</v>
      </c>
      <c r="G89">
        <v>127</v>
      </c>
      <c r="H89">
        <v>29</v>
      </c>
      <c r="I89">
        <v>264</v>
      </c>
      <c r="J89">
        <v>190</v>
      </c>
      <c r="K89">
        <v>137</v>
      </c>
      <c r="L89">
        <v>137</v>
      </c>
      <c r="M89">
        <v>240</v>
      </c>
      <c r="N89">
        <v>267</v>
      </c>
      <c r="O89">
        <v>211</v>
      </c>
      <c r="P89">
        <v>329</v>
      </c>
      <c r="Q89">
        <v>465</v>
      </c>
      <c r="R89">
        <v>3821</v>
      </c>
      <c r="S89" t="s">
        <v>208</v>
      </c>
      <c r="T89">
        <f t="shared" si="3"/>
        <v>7.5896362208845852E-3</v>
      </c>
      <c r="U89" t="s">
        <v>1188</v>
      </c>
      <c r="V89">
        <v>1124</v>
      </c>
      <c r="W89">
        <v>722</v>
      </c>
      <c r="X89">
        <v>704</v>
      </c>
      <c r="Y89">
        <v>1272</v>
      </c>
      <c r="Z89">
        <v>3822</v>
      </c>
      <c r="AA89">
        <v>257.81</v>
      </c>
      <c r="AB89">
        <v>0</v>
      </c>
      <c r="AC89">
        <v>0.29409999999999997</v>
      </c>
      <c r="AD89">
        <v>0.18890000000000001</v>
      </c>
      <c r="AE89">
        <v>0.1842</v>
      </c>
      <c r="AF89">
        <v>0.33279999999999998</v>
      </c>
      <c r="AG89">
        <f t="shared" si="4"/>
        <v>3.4795380000000001E-2</v>
      </c>
      <c r="AH89">
        <f t="shared" si="5"/>
        <v>0.21812195242255106</v>
      </c>
    </row>
    <row r="90" spans="1:34" x14ac:dyDescent="0.25">
      <c r="A90" t="s">
        <v>86</v>
      </c>
      <c r="B90">
        <v>364</v>
      </c>
      <c r="C90">
        <v>248</v>
      </c>
      <c r="D90">
        <v>209</v>
      </c>
      <c r="E90">
        <v>302</v>
      </c>
      <c r="F90">
        <v>303</v>
      </c>
      <c r="G90">
        <v>127</v>
      </c>
      <c r="H90">
        <v>29</v>
      </c>
      <c r="I90">
        <v>264</v>
      </c>
      <c r="J90">
        <v>190</v>
      </c>
      <c r="K90">
        <v>137</v>
      </c>
      <c r="L90">
        <v>137</v>
      </c>
      <c r="M90">
        <v>240</v>
      </c>
      <c r="N90">
        <v>266</v>
      </c>
      <c r="O90">
        <v>211</v>
      </c>
      <c r="P90">
        <v>329</v>
      </c>
      <c r="Q90">
        <v>465</v>
      </c>
      <c r="R90">
        <v>3821</v>
      </c>
      <c r="S90" t="s">
        <v>185</v>
      </c>
      <c r="T90">
        <f t="shared" si="3"/>
        <v>7.5896362208845852E-3</v>
      </c>
      <c r="U90" t="s">
        <v>1189</v>
      </c>
      <c r="V90">
        <v>1124</v>
      </c>
      <c r="W90">
        <v>723</v>
      </c>
      <c r="X90">
        <v>704</v>
      </c>
      <c r="Y90">
        <v>1271</v>
      </c>
      <c r="Z90">
        <v>3822</v>
      </c>
      <c r="AA90">
        <v>256.66000000000003</v>
      </c>
      <c r="AB90">
        <v>0</v>
      </c>
      <c r="AC90">
        <v>0.29409999999999997</v>
      </c>
      <c r="AD90">
        <v>0.18920000000000001</v>
      </c>
      <c r="AE90">
        <v>0.1842</v>
      </c>
      <c r="AF90">
        <v>0.33250000000000002</v>
      </c>
      <c r="AG90">
        <f t="shared" si="4"/>
        <v>3.4850640000000002E-2</v>
      </c>
      <c r="AH90">
        <f t="shared" si="5"/>
        <v>0.21777609308995716</v>
      </c>
    </row>
    <row r="91" spans="1:34" x14ac:dyDescent="0.25">
      <c r="A91" t="s">
        <v>109</v>
      </c>
      <c r="B91">
        <v>364</v>
      </c>
      <c r="C91">
        <v>248</v>
      </c>
      <c r="D91">
        <v>209</v>
      </c>
      <c r="E91">
        <v>302</v>
      </c>
      <c r="F91">
        <v>303</v>
      </c>
      <c r="G91">
        <v>127</v>
      </c>
      <c r="H91">
        <v>29</v>
      </c>
      <c r="I91">
        <v>265</v>
      </c>
      <c r="J91">
        <v>190</v>
      </c>
      <c r="K91">
        <v>137</v>
      </c>
      <c r="L91">
        <v>137</v>
      </c>
      <c r="M91">
        <v>240</v>
      </c>
      <c r="N91">
        <v>266</v>
      </c>
      <c r="O91">
        <v>212</v>
      </c>
      <c r="P91">
        <v>329</v>
      </c>
      <c r="Q91">
        <v>463</v>
      </c>
      <c r="R91">
        <v>3821</v>
      </c>
      <c r="S91" t="s">
        <v>207</v>
      </c>
      <c r="T91">
        <f t="shared" si="3"/>
        <v>7.5896362208845852E-3</v>
      </c>
      <c r="U91" t="s">
        <v>1190</v>
      </c>
      <c r="V91">
        <v>1124</v>
      </c>
      <c r="W91">
        <v>724</v>
      </c>
      <c r="X91">
        <v>704</v>
      </c>
      <c r="Y91">
        <v>1270</v>
      </c>
      <c r="Z91">
        <v>3822</v>
      </c>
      <c r="AA91">
        <v>255.52</v>
      </c>
      <c r="AB91">
        <v>0</v>
      </c>
      <c r="AC91">
        <v>0.29409999999999997</v>
      </c>
      <c r="AD91">
        <v>0.18940000000000001</v>
      </c>
      <c r="AE91">
        <v>0.1842</v>
      </c>
      <c r="AF91">
        <v>0.33229999999999998</v>
      </c>
      <c r="AG91">
        <f t="shared" si="4"/>
        <v>3.4887480000000005E-2</v>
      </c>
      <c r="AH91">
        <f t="shared" si="5"/>
        <v>0.21754612889450842</v>
      </c>
    </row>
    <row r="92" spans="1:34" x14ac:dyDescent="0.25">
      <c r="A92" t="s">
        <v>112</v>
      </c>
      <c r="B92">
        <v>364</v>
      </c>
      <c r="C92">
        <v>248</v>
      </c>
      <c r="D92">
        <v>209</v>
      </c>
      <c r="E92">
        <v>302</v>
      </c>
      <c r="F92">
        <v>303</v>
      </c>
      <c r="G92">
        <v>127</v>
      </c>
      <c r="H92">
        <v>29</v>
      </c>
      <c r="I92">
        <v>264</v>
      </c>
      <c r="J92">
        <v>190</v>
      </c>
      <c r="K92">
        <v>137</v>
      </c>
      <c r="L92">
        <v>137</v>
      </c>
      <c r="M92">
        <v>240</v>
      </c>
      <c r="N92">
        <v>266</v>
      </c>
      <c r="O92">
        <v>211</v>
      </c>
      <c r="P92">
        <v>329</v>
      </c>
      <c r="Q92">
        <v>465</v>
      </c>
      <c r="R92">
        <v>3821</v>
      </c>
      <c r="S92" t="s">
        <v>210</v>
      </c>
      <c r="T92">
        <f t="shared" si="3"/>
        <v>7.5896362208845852E-3</v>
      </c>
      <c r="U92" t="s">
        <v>1191</v>
      </c>
      <c r="V92">
        <v>1124</v>
      </c>
      <c r="W92">
        <v>723</v>
      </c>
      <c r="X92">
        <v>704</v>
      </c>
      <c r="Y92">
        <v>1271</v>
      </c>
      <c r="Z92">
        <v>3822</v>
      </c>
      <c r="AA92">
        <v>256.66000000000003</v>
      </c>
      <c r="AB92">
        <v>0</v>
      </c>
      <c r="AC92">
        <v>0.29409999999999997</v>
      </c>
      <c r="AD92">
        <v>0.18920000000000001</v>
      </c>
      <c r="AE92">
        <v>0.1842</v>
      </c>
      <c r="AF92">
        <v>0.33250000000000002</v>
      </c>
      <c r="AG92">
        <f t="shared" si="4"/>
        <v>3.4850640000000002E-2</v>
      </c>
      <c r="AH92">
        <f t="shared" si="5"/>
        <v>0.21777609308995716</v>
      </c>
    </row>
    <row r="93" spans="1:34" x14ac:dyDescent="0.25">
      <c r="A93" t="s">
        <v>113</v>
      </c>
      <c r="B93">
        <v>364</v>
      </c>
      <c r="C93">
        <v>247</v>
      </c>
      <c r="D93">
        <v>209</v>
      </c>
      <c r="E93">
        <v>303</v>
      </c>
      <c r="F93">
        <v>303</v>
      </c>
      <c r="G93">
        <v>126</v>
      </c>
      <c r="H93">
        <v>29</v>
      </c>
      <c r="I93">
        <v>264</v>
      </c>
      <c r="J93">
        <v>190</v>
      </c>
      <c r="K93">
        <v>137</v>
      </c>
      <c r="L93">
        <v>137</v>
      </c>
      <c r="M93">
        <v>239</v>
      </c>
      <c r="N93">
        <v>266</v>
      </c>
      <c r="O93">
        <v>212</v>
      </c>
      <c r="P93">
        <v>328</v>
      </c>
      <c r="Q93">
        <v>467</v>
      </c>
      <c r="R93">
        <v>3821</v>
      </c>
      <c r="S93" t="s">
        <v>211</v>
      </c>
      <c r="T93">
        <f t="shared" si="3"/>
        <v>7.5896362208845852E-3</v>
      </c>
      <c r="U93" t="s">
        <v>1192</v>
      </c>
      <c r="V93">
        <v>1124</v>
      </c>
      <c r="W93">
        <v>722</v>
      </c>
      <c r="X93">
        <v>703</v>
      </c>
      <c r="Y93">
        <v>1273</v>
      </c>
      <c r="Z93">
        <v>3822</v>
      </c>
      <c r="AA93">
        <v>259</v>
      </c>
      <c r="AB93">
        <v>0</v>
      </c>
      <c r="AC93">
        <v>0.29409999999999997</v>
      </c>
      <c r="AD93">
        <v>0.18890000000000001</v>
      </c>
      <c r="AE93">
        <v>0.18390000000000001</v>
      </c>
      <c r="AF93">
        <v>0.33310000000000001</v>
      </c>
      <c r="AG93">
        <f t="shared" si="4"/>
        <v>3.4738710000000006E-2</v>
      </c>
      <c r="AH93">
        <f t="shared" si="5"/>
        <v>0.21847777942487168</v>
      </c>
    </row>
    <row r="94" spans="1:34" x14ac:dyDescent="0.25">
      <c r="A94" t="s">
        <v>101</v>
      </c>
      <c r="B94">
        <v>364</v>
      </c>
      <c r="C94">
        <v>248</v>
      </c>
      <c r="D94">
        <v>209</v>
      </c>
      <c r="E94">
        <v>302</v>
      </c>
      <c r="F94">
        <v>303</v>
      </c>
      <c r="G94">
        <v>127</v>
      </c>
      <c r="H94">
        <v>29</v>
      </c>
      <c r="I94">
        <v>264</v>
      </c>
      <c r="J94">
        <v>190</v>
      </c>
      <c r="K94">
        <v>137</v>
      </c>
      <c r="L94">
        <v>137</v>
      </c>
      <c r="M94">
        <v>240</v>
      </c>
      <c r="N94">
        <v>266</v>
      </c>
      <c r="O94">
        <v>211</v>
      </c>
      <c r="P94">
        <v>329</v>
      </c>
      <c r="Q94">
        <v>465</v>
      </c>
      <c r="R94">
        <v>3821</v>
      </c>
      <c r="S94" t="s">
        <v>200</v>
      </c>
      <c r="T94">
        <f t="shared" si="3"/>
        <v>7.5896362208845852E-3</v>
      </c>
      <c r="U94" t="s">
        <v>1193</v>
      </c>
      <c r="V94">
        <v>1124</v>
      </c>
      <c r="W94">
        <v>723</v>
      </c>
      <c r="X94">
        <v>704</v>
      </c>
      <c r="Y94">
        <v>1271</v>
      </c>
      <c r="Z94">
        <v>3822</v>
      </c>
      <c r="AA94">
        <v>256.66000000000003</v>
      </c>
      <c r="AB94">
        <v>0</v>
      </c>
      <c r="AC94">
        <v>0.29409999999999997</v>
      </c>
      <c r="AD94">
        <v>0.18920000000000001</v>
      </c>
      <c r="AE94">
        <v>0.1842</v>
      </c>
      <c r="AF94">
        <v>0.33250000000000002</v>
      </c>
      <c r="AG94">
        <f t="shared" si="4"/>
        <v>3.4850640000000002E-2</v>
      </c>
      <c r="AH94">
        <f t="shared" si="5"/>
        <v>0.21777609308995716</v>
      </c>
    </row>
    <row r="95" spans="1:34" x14ac:dyDescent="0.25">
      <c r="A95" t="s">
        <v>95</v>
      </c>
      <c r="B95">
        <v>364</v>
      </c>
      <c r="C95">
        <v>248</v>
      </c>
      <c r="D95">
        <v>209</v>
      </c>
      <c r="E95">
        <v>302</v>
      </c>
      <c r="F95">
        <v>303</v>
      </c>
      <c r="G95">
        <v>127</v>
      </c>
      <c r="H95">
        <v>29</v>
      </c>
      <c r="I95">
        <v>264</v>
      </c>
      <c r="J95">
        <v>190</v>
      </c>
      <c r="K95">
        <v>137</v>
      </c>
      <c r="L95">
        <v>137</v>
      </c>
      <c r="M95">
        <v>240</v>
      </c>
      <c r="N95">
        <v>266</v>
      </c>
      <c r="O95">
        <v>211</v>
      </c>
      <c r="P95">
        <v>329</v>
      </c>
      <c r="Q95">
        <v>465</v>
      </c>
      <c r="R95">
        <v>3821</v>
      </c>
      <c r="S95" t="s">
        <v>194</v>
      </c>
      <c r="T95">
        <f t="shared" si="3"/>
        <v>7.5896362208845852E-3</v>
      </c>
      <c r="U95" t="s">
        <v>1194</v>
      </c>
      <c r="V95">
        <v>1124</v>
      </c>
      <c r="W95">
        <v>723</v>
      </c>
      <c r="X95">
        <v>704</v>
      </c>
      <c r="Y95">
        <v>1271</v>
      </c>
      <c r="Z95">
        <v>3822</v>
      </c>
      <c r="AA95">
        <v>256.66000000000003</v>
      </c>
      <c r="AB95">
        <v>0</v>
      </c>
      <c r="AC95">
        <v>0.29409999999999997</v>
      </c>
      <c r="AD95">
        <v>0.18920000000000001</v>
      </c>
      <c r="AE95">
        <v>0.1842</v>
      </c>
      <c r="AF95">
        <v>0.33250000000000002</v>
      </c>
      <c r="AG95">
        <f t="shared" si="4"/>
        <v>3.4850640000000002E-2</v>
      </c>
      <c r="AH95">
        <f t="shared" si="5"/>
        <v>0.21777609308995716</v>
      </c>
    </row>
    <row r="96" spans="1:34" x14ac:dyDescent="0.25">
      <c r="A96" t="s">
        <v>100</v>
      </c>
      <c r="B96">
        <v>364</v>
      </c>
      <c r="C96">
        <v>248</v>
      </c>
      <c r="D96">
        <v>209</v>
      </c>
      <c r="E96">
        <v>302</v>
      </c>
      <c r="F96">
        <v>303</v>
      </c>
      <c r="G96">
        <v>127</v>
      </c>
      <c r="H96">
        <v>29</v>
      </c>
      <c r="I96">
        <v>264</v>
      </c>
      <c r="J96">
        <v>190</v>
      </c>
      <c r="K96">
        <v>137</v>
      </c>
      <c r="L96">
        <v>137</v>
      </c>
      <c r="M96">
        <v>240</v>
      </c>
      <c r="N96">
        <v>266</v>
      </c>
      <c r="O96">
        <v>211</v>
      </c>
      <c r="P96">
        <v>329</v>
      </c>
      <c r="Q96">
        <v>465</v>
      </c>
      <c r="R96">
        <v>3821</v>
      </c>
      <c r="S96" t="s">
        <v>199</v>
      </c>
      <c r="T96">
        <f t="shared" si="3"/>
        <v>7.5896362208845852E-3</v>
      </c>
      <c r="U96" t="s">
        <v>1195</v>
      </c>
      <c r="V96">
        <v>1124</v>
      </c>
      <c r="W96">
        <v>723</v>
      </c>
      <c r="X96">
        <v>704</v>
      </c>
      <c r="Y96">
        <v>1271</v>
      </c>
      <c r="Z96">
        <v>3822</v>
      </c>
      <c r="AA96">
        <v>256.66000000000003</v>
      </c>
      <c r="AB96">
        <v>0</v>
      </c>
      <c r="AC96">
        <v>0.29409999999999997</v>
      </c>
      <c r="AD96">
        <v>0.18920000000000001</v>
      </c>
      <c r="AE96">
        <v>0.1842</v>
      </c>
      <c r="AF96">
        <v>0.33250000000000002</v>
      </c>
      <c r="AG96">
        <f t="shared" si="4"/>
        <v>3.4850640000000002E-2</v>
      </c>
      <c r="AH96">
        <f t="shared" si="5"/>
        <v>0.21777609308995716</v>
      </c>
    </row>
    <row r="97" spans="1:34" x14ac:dyDescent="0.25">
      <c r="A97" t="s">
        <v>92</v>
      </c>
      <c r="B97">
        <v>364</v>
      </c>
      <c r="C97">
        <v>248</v>
      </c>
      <c r="D97">
        <v>209</v>
      </c>
      <c r="E97">
        <v>303</v>
      </c>
      <c r="F97">
        <v>303</v>
      </c>
      <c r="G97">
        <v>127</v>
      </c>
      <c r="H97">
        <v>29</v>
      </c>
      <c r="I97">
        <v>264</v>
      </c>
      <c r="J97">
        <v>191</v>
      </c>
      <c r="K97">
        <v>137</v>
      </c>
      <c r="L97">
        <v>136</v>
      </c>
      <c r="M97">
        <v>239</v>
      </c>
      <c r="N97">
        <v>266</v>
      </c>
      <c r="O97">
        <v>211</v>
      </c>
      <c r="P97">
        <v>329</v>
      </c>
      <c r="Q97">
        <v>465</v>
      </c>
      <c r="R97">
        <v>3821</v>
      </c>
      <c r="S97" t="s">
        <v>191</v>
      </c>
      <c r="T97">
        <f t="shared" si="3"/>
        <v>7.5896362208845852E-3</v>
      </c>
      <c r="U97" t="s">
        <v>1196</v>
      </c>
      <c r="V97">
        <v>1125</v>
      </c>
      <c r="W97">
        <v>723</v>
      </c>
      <c r="X97">
        <v>703</v>
      </c>
      <c r="Y97">
        <v>1271</v>
      </c>
      <c r="Z97">
        <v>3822</v>
      </c>
      <c r="AA97">
        <v>257.54000000000002</v>
      </c>
      <c r="AB97">
        <v>0</v>
      </c>
      <c r="AC97">
        <v>0.29430000000000001</v>
      </c>
      <c r="AD97">
        <v>0.18920000000000001</v>
      </c>
      <c r="AE97">
        <v>0.18390000000000001</v>
      </c>
      <c r="AF97">
        <v>0.33250000000000002</v>
      </c>
      <c r="AG97">
        <f t="shared" si="4"/>
        <v>3.4793880000000006E-2</v>
      </c>
      <c r="AH97">
        <f t="shared" si="5"/>
        <v>0.2181313558845574</v>
      </c>
    </row>
    <row r="98" spans="1:34" x14ac:dyDescent="0.25">
      <c r="A98" t="s">
        <v>91</v>
      </c>
      <c r="B98">
        <v>364</v>
      </c>
      <c r="C98">
        <v>248</v>
      </c>
      <c r="D98">
        <v>209</v>
      </c>
      <c r="E98">
        <v>303</v>
      </c>
      <c r="F98">
        <v>303</v>
      </c>
      <c r="G98">
        <v>127</v>
      </c>
      <c r="H98">
        <v>29</v>
      </c>
      <c r="I98">
        <v>264</v>
      </c>
      <c r="J98">
        <v>191</v>
      </c>
      <c r="K98">
        <v>137</v>
      </c>
      <c r="L98">
        <v>136</v>
      </c>
      <c r="M98">
        <v>239</v>
      </c>
      <c r="N98">
        <v>266</v>
      </c>
      <c r="O98">
        <v>211</v>
      </c>
      <c r="P98">
        <v>329</v>
      </c>
      <c r="Q98">
        <v>465</v>
      </c>
      <c r="R98">
        <v>3821</v>
      </c>
      <c r="S98" t="s">
        <v>190</v>
      </c>
      <c r="T98">
        <f t="shared" si="3"/>
        <v>7.5896362208845852E-3</v>
      </c>
      <c r="U98" t="s">
        <v>1197</v>
      </c>
      <c r="V98">
        <v>1125</v>
      </c>
      <c r="W98">
        <v>723</v>
      </c>
      <c r="X98">
        <v>703</v>
      </c>
      <c r="Y98">
        <v>1271</v>
      </c>
      <c r="Z98">
        <v>3822</v>
      </c>
      <c r="AA98">
        <v>257.54000000000002</v>
      </c>
      <c r="AB98">
        <v>0</v>
      </c>
      <c r="AC98">
        <v>0.29430000000000001</v>
      </c>
      <c r="AD98">
        <v>0.18920000000000001</v>
      </c>
      <c r="AE98">
        <v>0.18390000000000001</v>
      </c>
      <c r="AF98">
        <v>0.33250000000000002</v>
      </c>
      <c r="AG98">
        <f t="shared" si="4"/>
        <v>3.4793880000000006E-2</v>
      </c>
      <c r="AH98">
        <f t="shared" si="5"/>
        <v>0.2181313558845574</v>
      </c>
    </row>
    <row r="99" spans="1:34" x14ac:dyDescent="0.25">
      <c r="A99" t="s">
        <v>50</v>
      </c>
      <c r="B99">
        <v>364</v>
      </c>
      <c r="C99">
        <v>248</v>
      </c>
      <c r="D99">
        <v>209</v>
      </c>
      <c r="E99">
        <v>303</v>
      </c>
      <c r="F99">
        <v>303</v>
      </c>
      <c r="G99">
        <v>127</v>
      </c>
      <c r="H99">
        <v>29</v>
      </c>
      <c r="I99">
        <v>264</v>
      </c>
      <c r="J99">
        <v>191</v>
      </c>
      <c r="K99">
        <v>137</v>
      </c>
      <c r="L99">
        <v>136</v>
      </c>
      <c r="M99">
        <v>239</v>
      </c>
      <c r="N99">
        <v>266</v>
      </c>
      <c r="O99">
        <v>211</v>
      </c>
      <c r="P99">
        <v>329</v>
      </c>
      <c r="Q99">
        <v>465</v>
      </c>
      <c r="R99">
        <v>3821</v>
      </c>
      <c r="S99" t="s">
        <v>149</v>
      </c>
      <c r="T99">
        <f t="shared" si="3"/>
        <v>7.5896362208845852E-3</v>
      </c>
      <c r="U99" t="s">
        <v>1198</v>
      </c>
      <c r="V99">
        <v>1125</v>
      </c>
      <c r="W99">
        <v>723</v>
      </c>
      <c r="X99">
        <v>703</v>
      </c>
      <c r="Y99">
        <v>1271</v>
      </c>
      <c r="Z99">
        <v>3822</v>
      </c>
      <c r="AA99">
        <v>257.54000000000002</v>
      </c>
      <c r="AB99">
        <v>0</v>
      </c>
      <c r="AC99">
        <v>0.29430000000000001</v>
      </c>
      <c r="AD99">
        <v>0.18920000000000001</v>
      </c>
      <c r="AE99">
        <v>0.18390000000000001</v>
      </c>
      <c r="AF99">
        <v>0.33250000000000002</v>
      </c>
      <c r="AG99">
        <f t="shared" si="4"/>
        <v>3.4793880000000006E-2</v>
      </c>
      <c r="AH99">
        <f t="shared" si="5"/>
        <v>0.2181313558845574</v>
      </c>
    </row>
    <row r="100" spans="1:34" x14ac:dyDescent="0.25">
      <c r="A100" t="s">
        <v>53</v>
      </c>
      <c r="B100">
        <v>364</v>
      </c>
      <c r="C100">
        <v>248</v>
      </c>
      <c r="D100">
        <v>209</v>
      </c>
      <c r="E100">
        <v>303</v>
      </c>
      <c r="F100">
        <v>303</v>
      </c>
      <c r="G100">
        <v>127</v>
      </c>
      <c r="H100">
        <v>29</v>
      </c>
      <c r="I100">
        <v>264</v>
      </c>
      <c r="J100">
        <v>191</v>
      </c>
      <c r="K100">
        <v>137</v>
      </c>
      <c r="L100">
        <v>136</v>
      </c>
      <c r="M100">
        <v>239</v>
      </c>
      <c r="N100">
        <v>266</v>
      </c>
      <c r="O100">
        <v>211</v>
      </c>
      <c r="P100">
        <v>329</v>
      </c>
      <c r="Q100">
        <v>465</v>
      </c>
      <c r="R100">
        <v>3821</v>
      </c>
      <c r="S100" t="s">
        <v>152</v>
      </c>
      <c r="T100">
        <f t="shared" si="3"/>
        <v>7.5896362208845852E-3</v>
      </c>
      <c r="U100" t="s">
        <v>1199</v>
      </c>
      <c r="V100">
        <v>1125</v>
      </c>
      <c r="W100">
        <v>723</v>
      </c>
      <c r="X100">
        <v>703</v>
      </c>
      <c r="Y100">
        <v>1271</v>
      </c>
      <c r="Z100">
        <v>3822</v>
      </c>
      <c r="AA100">
        <v>257.54000000000002</v>
      </c>
      <c r="AB100">
        <v>0</v>
      </c>
      <c r="AC100">
        <v>0.29430000000000001</v>
      </c>
      <c r="AD100">
        <v>0.18920000000000001</v>
      </c>
      <c r="AE100">
        <v>0.18390000000000001</v>
      </c>
      <c r="AF100">
        <v>0.33250000000000002</v>
      </c>
      <c r="AG100">
        <f t="shared" si="4"/>
        <v>3.4793880000000006E-2</v>
      </c>
      <c r="AH100">
        <f t="shared" si="5"/>
        <v>0.218131355884557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C13A2-043E-4C87-ABF7-659663F8A20F}">
  <dimension ref="A1:AR100"/>
  <sheetViews>
    <sheetView tabSelected="1" topLeftCell="L1" workbookViewId="0">
      <selection activeCell="U10" sqref="U10"/>
    </sheetView>
  </sheetViews>
  <sheetFormatPr defaultRowHeight="15" x14ac:dyDescent="0.25"/>
  <cols>
    <col min="2" max="2" width="14.5703125" bestFit="1" customWidth="1"/>
    <col min="3" max="14" width="9.140625" style="1"/>
  </cols>
  <sheetData>
    <row r="1" spans="1:44" x14ac:dyDescent="0.25">
      <c r="A1" t="s">
        <v>0</v>
      </c>
      <c r="B1" t="s">
        <v>213</v>
      </c>
      <c r="C1" s="1" t="s">
        <v>1202</v>
      </c>
      <c r="D1" s="1" t="s">
        <v>1203</v>
      </c>
      <c r="E1" s="1" t="s">
        <v>1204</v>
      </c>
      <c r="F1" s="1" t="s">
        <v>1205</v>
      </c>
      <c r="G1" s="1" t="s">
        <v>1206</v>
      </c>
      <c r="H1" s="2" t="s">
        <v>1207</v>
      </c>
      <c r="I1" s="2" t="s">
        <v>1208</v>
      </c>
      <c r="J1" s="2" t="s">
        <v>1209</v>
      </c>
      <c r="K1" s="2" t="s">
        <v>1210</v>
      </c>
      <c r="L1" s="2" t="s">
        <v>1211</v>
      </c>
      <c r="M1" s="2" t="s">
        <v>1212</v>
      </c>
      <c r="N1" s="2" t="s">
        <v>1213</v>
      </c>
      <c r="P1" s="2" t="s">
        <v>1214</v>
      </c>
      <c r="Q1" s="2" t="s">
        <v>1215</v>
      </c>
      <c r="R1" s="1" t="s">
        <v>1202</v>
      </c>
      <c r="S1" s="1" t="s">
        <v>1203</v>
      </c>
      <c r="T1" s="1" t="s">
        <v>1204</v>
      </c>
      <c r="U1" s="1" t="s">
        <v>1205</v>
      </c>
      <c r="V1" s="1" t="s">
        <v>1206</v>
      </c>
      <c r="W1" s="2" t="s">
        <v>1207</v>
      </c>
      <c r="X1" s="2" t="s">
        <v>1208</v>
      </c>
      <c r="Y1" s="2" t="s">
        <v>1209</v>
      </c>
      <c r="Z1" s="2" t="s">
        <v>1210</v>
      </c>
      <c r="AA1" s="2" t="s">
        <v>1211</v>
      </c>
      <c r="AB1" s="2" t="s">
        <v>1212</v>
      </c>
      <c r="AC1" s="2" t="s">
        <v>1213</v>
      </c>
      <c r="AE1" t="s">
        <v>1214</v>
      </c>
      <c r="AF1" t="s">
        <v>1215</v>
      </c>
      <c r="AG1" t="s">
        <v>1221</v>
      </c>
      <c r="AH1" t="s">
        <v>1232</v>
      </c>
      <c r="AI1" t="s">
        <v>1222</v>
      </c>
      <c r="AJ1" t="s">
        <v>1223</v>
      </c>
      <c r="AK1" t="s">
        <v>1224</v>
      </c>
      <c r="AL1" t="s">
        <v>1225</v>
      </c>
      <c r="AM1" t="s">
        <v>1226</v>
      </c>
      <c r="AN1" t="s">
        <v>1227</v>
      </c>
      <c r="AO1" t="s">
        <v>1228</v>
      </c>
      <c r="AP1" t="s">
        <v>1229</v>
      </c>
      <c r="AQ1" t="s">
        <v>1230</v>
      </c>
      <c r="AR1" t="s">
        <v>1231</v>
      </c>
    </row>
    <row r="2" spans="1:44" x14ac:dyDescent="0.25">
      <c r="A2" t="s">
        <v>18</v>
      </c>
      <c r="B2" t="s">
        <v>116</v>
      </c>
      <c r="C2" s="1">
        <v>1.0751692277965652</v>
      </c>
      <c r="D2" s="1">
        <v>0.36956712024128063</v>
      </c>
      <c r="E2" s="1">
        <v>0.2181313558845574</v>
      </c>
      <c r="F2" s="1">
        <v>0.52943834536868783</v>
      </c>
      <c r="G2" s="1">
        <v>1.3326928072470809</v>
      </c>
      <c r="H2" s="1">
        <v>0.66031816358355577</v>
      </c>
      <c r="I2" s="1">
        <v>0.27657564175090743</v>
      </c>
      <c r="J2" s="1">
        <v>0.53311160358607124</v>
      </c>
      <c r="K2" s="1">
        <v>0.68441413254099737</v>
      </c>
      <c r="L2" s="1">
        <v>0.55764114934130427</v>
      </c>
      <c r="M2" s="1">
        <v>1.4786368907838576</v>
      </c>
      <c r="N2" s="1">
        <v>0.67983772306182721</v>
      </c>
      <c r="O2" s="1">
        <v>1</v>
      </c>
      <c r="AE2">
        <v>16</v>
      </c>
      <c r="AF2" t="s">
        <v>1233</v>
      </c>
      <c r="AG2">
        <v>1.0748506639178459</v>
      </c>
      <c r="AH2">
        <v>0.36991326686643805</v>
      </c>
      <c r="AI2">
        <v>0.21814523010814105</v>
      </c>
      <c r="AJ2">
        <v>0.53013042163714374</v>
      </c>
      <c r="AK2">
        <v>1.3326928072470812</v>
      </c>
      <c r="AL2">
        <v>0.66290002000299064</v>
      </c>
      <c r="AM2">
        <v>0.27657564175090738</v>
      </c>
      <c r="AN2">
        <v>0.53311160358607146</v>
      </c>
      <c r="AO2">
        <v>0.67066097082516773</v>
      </c>
      <c r="AP2">
        <v>0.55680190583110756</v>
      </c>
      <c r="AQ2">
        <v>1.4786368907838574</v>
      </c>
      <c r="AR2">
        <v>0.63454306920335191</v>
      </c>
    </row>
    <row r="3" spans="1:44" x14ac:dyDescent="0.25">
      <c r="A3" t="s">
        <v>115</v>
      </c>
      <c r="B3" t="s">
        <v>117</v>
      </c>
      <c r="C3" s="1">
        <v>1.078151854885566</v>
      </c>
      <c r="D3" s="1">
        <v>0.36956712024128063</v>
      </c>
      <c r="E3" s="1">
        <v>0.2181313558845574</v>
      </c>
      <c r="G3" s="1">
        <v>1.3326928072470809</v>
      </c>
      <c r="H3" s="1">
        <v>0.66031816358355577</v>
      </c>
      <c r="L3" s="1">
        <v>0.55764114934130427</v>
      </c>
      <c r="O3" s="1">
        <v>1</v>
      </c>
      <c r="AE3">
        <v>16</v>
      </c>
      <c r="AF3" t="s">
        <v>1216</v>
      </c>
      <c r="AG3">
        <v>1.1005844750545477</v>
      </c>
      <c r="AH3">
        <v>0.36982460306381676</v>
      </c>
      <c r="AI3">
        <v>0.22362847125034357</v>
      </c>
      <c r="AJ3">
        <v>0.52965461920258039</v>
      </c>
      <c r="AK3">
        <v>1.3345917218688064</v>
      </c>
      <c r="AL3">
        <v>0.66031816358355577</v>
      </c>
      <c r="AM3">
        <v>0.27657564175090738</v>
      </c>
      <c r="AN3">
        <v>0.53311160358607146</v>
      </c>
      <c r="AO3">
        <v>0.68051227832254146</v>
      </c>
      <c r="AP3">
        <v>0.55637254827665272</v>
      </c>
      <c r="AQ3">
        <v>1.4879378542571906</v>
      </c>
      <c r="AR3">
        <v>0.62416496843033353</v>
      </c>
    </row>
    <row r="4" spans="1:44" x14ac:dyDescent="0.25">
      <c r="A4" t="s">
        <v>19</v>
      </c>
      <c r="B4" t="s">
        <v>118</v>
      </c>
      <c r="C4" s="1">
        <v>1.0751692277965652</v>
      </c>
      <c r="D4" s="1">
        <v>0.36977734044619603</v>
      </c>
      <c r="E4" s="1">
        <v>0.2181313558845574</v>
      </c>
      <c r="F4" s="1">
        <v>0.52943834536868783</v>
      </c>
      <c r="G4" s="1">
        <v>1.3326928072470809</v>
      </c>
      <c r="H4" s="1">
        <v>0.66031816358355577</v>
      </c>
      <c r="I4" s="1">
        <v>0.27657564175090743</v>
      </c>
      <c r="J4" s="1">
        <v>0.53311160358607124</v>
      </c>
      <c r="K4" s="1">
        <v>0.67400918795844833</v>
      </c>
      <c r="L4" s="1">
        <v>0.54508693652944706</v>
      </c>
      <c r="M4" s="1">
        <v>1.4786368907838576</v>
      </c>
      <c r="N4" s="1">
        <v>0.64418619689764467</v>
      </c>
      <c r="O4" s="1">
        <v>1</v>
      </c>
      <c r="AE4">
        <v>16</v>
      </c>
      <c r="AF4" t="s">
        <v>1217</v>
      </c>
      <c r="AG4">
        <v>1.0917881338385453</v>
      </c>
      <c r="AH4">
        <v>0.3700874845805448</v>
      </c>
      <c r="AI4">
        <v>0.21804143527912165</v>
      </c>
      <c r="AJ4">
        <v>0.53305924065666876</v>
      </c>
      <c r="AK4">
        <v>1.3326928072470812</v>
      </c>
      <c r="AL4">
        <v>0.66090390609935223</v>
      </c>
      <c r="AM4">
        <v>0.27657564175090738</v>
      </c>
      <c r="AN4">
        <v>0.53311160358607146</v>
      </c>
      <c r="AO4">
        <v>0.68051227832254158</v>
      </c>
      <c r="AP4">
        <v>0.55862871450593554</v>
      </c>
      <c r="AQ4">
        <v>1.4786368907838574</v>
      </c>
      <c r="AR4">
        <v>0.6474195527369444</v>
      </c>
    </row>
    <row r="5" spans="1:44" x14ac:dyDescent="0.25">
      <c r="A5" t="s">
        <v>20</v>
      </c>
      <c r="B5" t="s">
        <v>119</v>
      </c>
      <c r="C5" s="1">
        <v>1.0921697668685622</v>
      </c>
      <c r="D5" s="1">
        <v>0.36975320640454407</v>
      </c>
      <c r="E5" s="1">
        <v>0.2181313558845574</v>
      </c>
      <c r="F5" s="1">
        <v>0.52943834536868783</v>
      </c>
      <c r="G5" s="1">
        <v>1.3326928072470809</v>
      </c>
      <c r="H5" s="1">
        <v>0.66031816358355577</v>
      </c>
      <c r="I5" s="1">
        <v>0.27657564175090743</v>
      </c>
      <c r="J5" s="1">
        <v>0.53311160358607124</v>
      </c>
      <c r="K5" s="1">
        <v>0.67400918795844833</v>
      </c>
      <c r="L5" s="1">
        <v>0.55764114934130427</v>
      </c>
      <c r="M5" s="1">
        <v>1.4786368907838576</v>
      </c>
      <c r="N5" s="1">
        <v>0.67983772306182721</v>
      </c>
      <c r="O5" s="1">
        <v>1</v>
      </c>
      <c r="AE5">
        <v>17</v>
      </c>
      <c r="AF5" t="s">
        <v>1218</v>
      </c>
      <c r="AG5">
        <v>1.1320549714145571</v>
      </c>
      <c r="AH5">
        <v>0.36999320736953406</v>
      </c>
      <c r="AI5">
        <v>0.21971088893267274</v>
      </c>
      <c r="AJ5">
        <v>0.53065965643066859</v>
      </c>
      <c r="AK5">
        <v>1.3326928072470812</v>
      </c>
      <c r="AL5">
        <v>0.66142785592352116</v>
      </c>
      <c r="AM5">
        <v>0.27597059051713052</v>
      </c>
      <c r="AN5">
        <v>0.53311160358607146</v>
      </c>
      <c r="AO5">
        <v>0.67960359472634202</v>
      </c>
      <c r="AP5">
        <v>0.55884640821779996</v>
      </c>
      <c r="AQ5">
        <v>1.4786368907838574</v>
      </c>
      <c r="AR5">
        <v>0.64938546141157205</v>
      </c>
    </row>
    <row r="6" spans="1:44" x14ac:dyDescent="0.25">
      <c r="A6" t="s">
        <v>21</v>
      </c>
      <c r="B6" t="s">
        <v>120</v>
      </c>
      <c r="C6" s="1">
        <v>1.0751692277965652</v>
      </c>
      <c r="D6" s="1">
        <v>0.36977734044619603</v>
      </c>
      <c r="E6" s="1">
        <v>0.2181313558845574</v>
      </c>
      <c r="F6" s="1">
        <v>0.52943834536868783</v>
      </c>
      <c r="G6" s="1">
        <v>1.3326928072470809</v>
      </c>
      <c r="H6" s="1">
        <v>0.66031816358355577</v>
      </c>
      <c r="I6" s="1">
        <v>0.27657564175090743</v>
      </c>
      <c r="J6" s="1">
        <v>0.53311160358607124</v>
      </c>
      <c r="K6" s="1">
        <v>0.67400918795844833</v>
      </c>
      <c r="L6" s="1">
        <v>0.55764114934130427</v>
      </c>
      <c r="M6" s="1">
        <v>1.4786368907838576</v>
      </c>
      <c r="N6" s="1">
        <v>0.61743913365287528</v>
      </c>
      <c r="O6" s="1">
        <v>1</v>
      </c>
      <c r="AE6">
        <v>17</v>
      </c>
      <c r="AF6" t="s">
        <v>1219</v>
      </c>
      <c r="AG6">
        <v>1.0768426682893686</v>
      </c>
      <c r="AH6">
        <v>0.37006675248007598</v>
      </c>
      <c r="AI6">
        <v>0.21942054399401201</v>
      </c>
      <c r="AJ6">
        <v>0.53158423218317874</v>
      </c>
      <c r="AK6">
        <v>1.3271908475263803</v>
      </c>
      <c r="AL6">
        <v>0.66058703006890429</v>
      </c>
      <c r="AM6">
        <v>0.27657564175090738</v>
      </c>
      <c r="AN6">
        <v>0.53364733645404727</v>
      </c>
      <c r="AO6">
        <v>0.6851550481468458</v>
      </c>
      <c r="AP6">
        <v>0.55863647057652177</v>
      </c>
      <c r="AQ6">
        <v>1.4830236900514964</v>
      </c>
      <c r="AR6">
        <v>0.65017344638088714</v>
      </c>
    </row>
    <row r="7" spans="1:44" x14ac:dyDescent="0.25">
      <c r="A7" t="s">
        <v>22</v>
      </c>
      <c r="B7" t="s">
        <v>121</v>
      </c>
      <c r="C7" s="1">
        <v>1.0751692277965652</v>
      </c>
      <c r="D7" s="1">
        <v>0.37194132941031832</v>
      </c>
      <c r="E7" s="1">
        <v>0.2181313558845574</v>
      </c>
      <c r="F7" s="1">
        <v>0.52943834536868783</v>
      </c>
      <c r="G7" s="1">
        <v>1.3326928072470809</v>
      </c>
      <c r="H7" s="1">
        <v>0.66031816358355577</v>
      </c>
      <c r="I7" s="1">
        <v>0.27657564175090743</v>
      </c>
      <c r="J7" s="1">
        <v>0.53311160358607124</v>
      </c>
      <c r="K7" s="1">
        <v>0.67400918795844833</v>
      </c>
      <c r="L7" s="1">
        <v>0.55764114934130427</v>
      </c>
      <c r="M7" s="1">
        <v>1.4786368907838576</v>
      </c>
      <c r="N7" s="1">
        <v>0.66782636941804008</v>
      </c>
      <c r="O7" s="1">
        <v>1</v>
      </c>
      <c r="AE7">
        <v>17</v>
      </c>
      <c r="AF7" t="s">
        <v>1220</v>
      </c>
      <c r="AG7">
        <v>1.058439627528412</v>
      </c>
      <c r="AH7">
        <v>0.36986952965411263</v>
      </c>
      <c r="AI7">
        <v>0.21879578918333531</v>
      </c>
      <c r="AJ7">
        <v>0.53039681015890239</v>
      </c>
      <c r="AK7">
        <v>1.3326928072470812</v>
      </c>
      <c r="AL7">
        <v>0.66112476303960122</v>
      </c>
      <c r="AM7">
        <v>0.27657564175090738</v>
      </c>
      <c r="AN7">
        <v>0.53311160358607146</v>
      </c>
      <c r="AO7">
        <v>0.68380207697731787</v>
      </c>
      <c r="AP7">
        <v>0.55994636237343065</v>
      </c>
      <c r="AQ7">
        <v>1.4786368907838574</v>
      </c>
      <c r="AR7">
        <v>0.64841346907549002</v>
      </c>
    </row>
    <row r="8" spans="1:44" x14ac:dyDescent="0.25">
      <c r="A8" t="s">
        <v>23</v>
      </c>
      <c r="B8" t="s">
        <v>122</v>
      </c>
      <c r="C8" s="1">
        <v>1.0751692277965652</v>
      </c>
      <c r="D8" s="1">
        <v>0.36977734044619603</v>
      </c>
      <c r="E8" s="1">
        <v>0.2183621827161813</v>
      </c>
      <c r="F8" s="1">
        <v>0.52943834536868783</v>
      </c>
      <c r="G8" s="1">
        <v>1.3326928072470809</v>
      </c>
      <c r="H8" s="1">
        <v>0.67334569096760744</v>
      </c>
      <c r="I8" s="1">
        <v>0.27657564175090743</v>
      </c>
      <c r="J8" s="1">
        <v>0.53311160358607124</v>
      </c>
      <c r="K8" s="1">
        <v>0.6350125218373186</v>
      </c>
      <c r="L8" s="1">
        <v>0.55853480502935116</v>
      </c>
      <c r="M8" s="1">
        <v>1.4786368907838576</v>
      </c>
      <c r="N8" s="1">
        <v>0.61743913365287528</v>
      </c>
      <c r="O8" s="1">
        <v>1</v>
      </c>
    </row>
    <row r="9" spans="1:44" x14ac:dyDescent="0.25">
      <c r="A9" t="s">
        <v>24</v>
      </c>
      <c r="B9" t="s">
        <v>123</v>
      </c>
      <c r="C9" s="1">
        <v>1.0751692277965652</v>
      </c>
      <c r="D9" s="1">
        <v>0.36977734044619603</v>
      </c>
      <c r="E9" s="1">
        <v>0.2181313558845574</v>
      </c>
      <c r="F9" s="1">
        <v>0.53289872671096672</v>
      </c>
      <c r="G9" s="1">
        <v>1.3326928072470809</v>
      </c>
      <c r="H9" s="1">
        <v>0.66031816358355577</v>
      </c>
      <c r="I9" s="1">
        <v>0.27657564175090743</v>
      </c>
      <c r="J9" s="1">
        <v>0.53311160358607124</v>
      </c>
      <c r="K9" s="1">
        <v>0.68441413254099737</v>
      </c>
      <c r="L9" s="1">
        <v>0.55764114934130427</v>
      </c>
      <c r="M9" s="1">
        <v>1.4786368907838576</v>
      </c>
      <c r="N9" s="1">
        <v>0.62070331783700339</v>
      </c>
      <c r="O9" s="1">
        <v>1</v>
      </c>
    </row>
    <row r="10" spans="1:44" x14ac:dyDescent="0.25">
      <c r="A10" t="s">
        <v>25</v>
      </c>
      <c r="B10" t="s">
        <v>124</v>
      </c>
      <c r="C10" s="1">
        <v>1.0670068162453221</v>
      </c>
      <c r="D10" s="1">
        <v>0.36956712024128063</v>
      </c>
      <c r="E10" s="1">
        <v>0.2181313558845574</v>
      </c>
      <c r="F10" s="1">
        <v>0.52943834536868783</v>
      </c>
      <c r="G10" s="1">
        <v>1.3326928072470809</v>
      </c>
      <c r="H10" s="1">
        <v>0.66031816358355577</v>
      </c>
      <c r="I10" s="1">
        <v>0.27657564175090743</v>
      </c>
      <c r="J10" s="1">
        <v>0.53311160358607124</v>
      </c>
      <c r="K10" s="1">
        <v>0.68441413254099737</v>
      </c>
      <c r="L10" s="1">
        <v>0.55586238969428248</v>
      </c>
      <c r="M10" s="1">
        <v>1.4786368907838576</v>
      </c>
      <c r="N10" s="1">
        <v>0.64418619689764467</v>
      </c>
      <c r="O10" s="1">
        <v>1</v>
      </c>
    </row>
    <row r="11" spans="1:44" x14ac:dyDescent="0.25">
      <c r="A11" t="s">
        <v>26</v>
      </c>
      <c r="B11" t="s">
        <v>125</v>
      </c>
      <c r="C11" s="1">
        <v>1.0751692277965652</v>
      </c>
      <c r="D11" s="1">
        <v>0.36956712024128063</v>
      </c>
      <c r="E11" s="1">
        <v>0.2181313558845574</v>
      </c>
      <c r="F11" s="1">
        <v>0.52943834536868783</v>
      </c>
      <c r="G11" s="1">
        <v>1.3326928072470809</v>
      </c>
      <c r="H11" s="1">
        <v>0.66031816358355577</v>
      </c>
      <c r="I11" s="1">
        <v>0.27657564175090743</v>
      </c>
      <c r="J11" s="1">
        <v>0.53311160358607124</v>
      </c>
      <c r="K11" s="1">
        <v>0.68441413254099737</v>
      </c>
      <c r="L11" s="1">
        <v>0.55586238969428248</v>
      </c>
      <c r="M11" s="1">
        <v>1.4786368907838576</v>
      </c>
      <c r="N11" s="1">
        <v>0.64418619689764467</v>
      </c>
      <c r="O11" s="1">
        <v>1</v>
      </c>
    </row>
    <row r="12" spans="1:44" x14ac:dyDescent="0.25">
      <c r="A12" t="s">
        <v>27</v>
      </c>
      <c r="B12" t="s">
        <v>126</v>
      </c>
      <c r="C12" s="1">
        <v>1.0751692277965652</v>
      </c>
      <c r="D12" s="1">
        <v>0.36956712024128063</v>
      </c>
      <c r="E12" s="1">
        <v>0.21777609308995716</v>
      </c>
      <c r="F12" s="1">
        <v>0.53289872671096672</v>
      </c>
      <c r="G12" s="1">
        <v>1.3326928072470809</v>
      </c>
      <c r="H12" s="1">
        <v>0.66031816358355577</v>
      </c>
      <c r="I12" s="1">
        <v>0.27657564175090743</v>
      </c>
      <c r="J12" s="1">
        <v>0.53311160358607124</v>
      </c>
      <c r="K12" s="1">
        <v>0.68441413254099737</v>
      </c>
      <c r="L12" s="1">
        <v>0.55764114934130427</v>
      </c>
      <c r="M12" s="1">
        <v>1.4786368907838576</v>
      </c>
      <c r="N12" s="1">
        <v>0.45141190222294214</v>
      </c>
      <c r="O12" s="1">
        <v>1</v>
      </c>
    </row>
    <row r="13" spans="1:44" x14ac:dyDescent="0.25">
      <c r="A13" t="s">
        <v>28</v>
      </c>
      <c r="B13" t="s">
        <v>127</v>
      </c>
      <c r="C13" s="1">
        <v>1.0751692277965652</v>
      </c>
      <c r="D13" s="1">
        <v>0.37109776351874246</v>
      </c>
      <c r="E13" s="1">
        <v>0.2181313558845574</v>
      </c>
      <c r="F13" s="1">
        <v>0.52943834536868783</v>
      </c>
      <c r="G13" s="1">
        <v>1.3326928072470809</v>
      </c>
      <c r="H13" s="1">
        <v>0.66031816358355577</v>
      </c>
      <c r="I13" s="1">
        <v>0.27657564175090743</v>
      </c>
      <c r="J13" s="1">
        <v>0.53311160358607124</v>
      </c>
      <c r="K13" s="1">
        <v>0.67400918795844833</v>
      </c>
      <c r="L13" s="1">
        <v>0.55764114934130427</v>
      </c>
      <c r="M13" s="1">
        <v>1.4786368907838576</v>
      </c>
      <c r="N13" s="1">
        <v>0.67983772306182721</v>
      </c>
      <c r="O13" s="1">
        <v>1</v>
      </c>
    </row>
    <row r="14" spans="1:44" x14ac:dyDescent="0.25">
      <c r="A14" t="s">
        <v>29</v>
      </c>
      <c r="B14" t="s">
        <v>128</v>
      </c>
      <c r="C14" s="1">
        <v>1.0582514511273025</v>
      </c>
      <c r="D14" s="1">
        <v>0.36977734044619603</v>
      </c>
      <c r="E14" s="1">
        <v>0.2181313558845574</v>
      </c>
      <c r="F14" s="1">
        <v>0.52943834536868783</v>
      </c>
      <c r="G14" s="1">
        <v>1.3326928072470809</v>
      </c>
      <c r="H14" s="1">
        <v>0.66031816358355577</v>
      </c>
      <c r="I14" s="1">
        <v>0.27657564175090743</v>
      </c>
      <c r="J14" s="1">
        <v>0.53311160358607124</v>
      </c>
      <c r="K14" s="1">
        <v>0.67400918795844833</v>
      </c>
      <c r="L14" s="1">
        <v>0.55764114934130427</v>
      </c>
      <c r="M14" s="1">
        <v>1.4786368907838576</v>
      </c>
      <c r="N14" s="1">
        <v>0.73361267739047986</v>
      </c>
      <c r="O14" s="1">
        <v>1</v>
      </c>
    </row>
    <row r="15" spans="1:44" x14ac:dyDescent="0.25">
      <c r="A15" t="s">
        <v>30</v>
      </c>
      <c r="B15" t="s">
        <v>129</v>
      </c>
      <c r="C15" s="1">
        <v>1.0751692277965652</v>
      </c>
      <c r="D15" s="1">
        <v>0.36977734044619603</v>
      </c>
      <c r="E15" s="1">
        <v>0.21847777942487168</v>
      </c>
      <c r="F15" s="1">
        <v>0.52943834536868783</v>
      </c>
      <c r="G15" s="1">
        <v>1.3326928072470809</v>
      </c>
      <c r="H15" s="1">
        <v>0.68860033891046168</v>
      </c>
      <c r="I15" s="1">
        <v>0.27657564175090743</v>
      </c>
      <c r="J15" s="1">
        <v>0.53311160358607124</v>
      </c>
      <c r="K15" s="1">
        <v>0.58994798500252787</v>
      </c>
      <c r="L15" s="1">
        <v>0.55764114934130427</v>
      </c>
      <c r="M15" s="1">
        <v>1.4786368907838576</v>
      </c>
      <c r="N15" s="1">
        <v>0.61743913365287528</v>
      </c>
      <c r="O15" s="1">
        <v>1</v>
      </c>
    </row>
    <row r="16" spans="1:44" x14ac:dyDescent="0.25">
      <c r="A16" t="s">
        <v>31</v>
      </c>
      <c r="B16" t="s">
        <v>130</v>
      </c>
      <c r="C16" s="1">
        <v>1.0751692277965652</v>
      </c>
      <c r="D16" s="1">
        <v>0.36956712024128063</v>
      </c>
      <c r="E16" s="1">
        <v>0.2181313558845574</v>
      </c>
      <c r="F16" s="1">
        <v>0.52943834536868783</v>
      </c>
      <c r="G16" s="1">
        <v>1.3326928072470809</v>
      </c>
      <c r="H16" s="1">
        <v>0.66031816358355577</v>
      </c>
      <c r="I16" s="1">
        <v>0.27657564175090743</v>
      </c>
      <c r="J16" s="1">
        <v>0.53311160358607124</v>
      </c>
      <c r="K16" s="1">
        <v>0.68441413254099737</v>
      </c>
      <c r="L16" s="1">
        <v>0.5594313295960115</v>
      </c>
      <c r="M16" s="1">
        <v>1.4786368907838576</v>
      </c>
      <c r="N16" s="1">
        <v>0.61743913365287528</v>
      </c>
      <c r="O16" s="1">
        <v>1</v>
      </c>
    </row>
    <row r="17" spans="1:29" x14ac:dyDescent="0.25">
      <c r="A17" t="s">
        <v>32</v>
      </c>
      <c r="B17" t="s">
        <v>131</v>
      </c>
      <c r="C17" s="1">
        <v>1.0751692277965652</v>
      </c>
      <c r="D17" s="1">
        <v>0.36975320640454407</v>
      </c>
      <c r="E17" s="1">
        <v>0.2181313558845574</v>
      </c>
      <c r="F17" s="1">
        <v>0.53289872671096672</v>
      </c>
      <c r="G17" s="1">
        <v>1.3326928072470809</v>
      </c>
      <c r="H17" s="1">
        <v>0.66031816358355577</v>
      </c>
      <c r="I17" s="1">
        <v>0.27657564175090743</v>
      </c>
      <c r="J17" s="1">
        <v>0.53311160358607124</v>
      </c>
      <c r="K17" s="1">
        <v>0.68441413254099737</v>
      </c>
      <c r="L17" s="1">
        <v>0.55764114934130427</v>
      </c>
      <c r="M17" s="1">
        <v>1.4786368907838576</v>
      </c>
      <c r="N17" s="1">
        <v>0.60276347669189834</v>
      </c>
      <c r="O17" s="1">
        <v>1</v>
      </c>
      <c r="P17">
        <f>SUM(O2:O17)</f>
        <v>16</v>
      </c>
      <c r="Q17">
        <f>B17-B2</f>
        <v>30</v>
      </c>
      <c r="R17">
        <f t="shared" ref="R17:AC17" si="0">AVERAGE(C2:C17)</f>
        <v>1.0748506639178459</v>
      </c>
      <c r="S17">
        <f t="shared" si="0"/>
        <v>0.36991326686643805</v>
      </c>
      <c r="T17">
        <f t="shared" si="0"/>
        <v>0.21814523010814105</v>
      </c>
      <c r="U17">
        <f t="shared" si="0"/>
        <v>0.53013042163714374</v>
      </c>
      <c r="V17">
        <f t="shared" si="0"/>
        <v>1.3326928072470812</v>
      </c>
      <c r="W17">
        <f t="shared" si="0"/>
        <v>0.66290002000299064</v>
      </c>
      <c r="X17">
        <f t="shared" si="0"/>
        <v>0.27657564175090738</v>
      </c>
      <c r="Y17">
        <f t="shared" si="0"/>
        <v>0.53311160358607146</v>
      </c>
      <c r="Z17">
        <f t="shared" si="0"/>
        <v>0.67066097082516773</v>
      </c>
      <c r="AA17">
        <f t="shared" si="0"/>
        <v>0.55680190583110756</v>
      </c>
      <c r="AB17">
        <f t="shared" si="0"/>
        <v>1.4786368907838574</v>
      </c>
      <c r="AC17">
        <f t="shared" si="0"/>
        <v>0.63454306920335191</v>
      </c>
    </row>
    <row r="18" spans="1:29" x14ac:dyDescent="0.25">
      <c r="A18" t="s">
        <v>33</v>
      </c>
      <c r="B18" t="s">
        <v>132</v>
      </c>
      <c r="C18" s="1">
        <v>1.1016032469271</v>
      </c>
      <c r="D18" s="1">
        <v>0.36977734044619603</v>
      </c>
      <c r="E18" s="1">
        <v>0.21847777942487168</v>
      </c>
      <c r="F18" s="1">
        <v>0.52943834536868783</v>
      </c>
      <c r="G18" s="1">
        <v>1.3326928072470809</v>
      </c>
      <c r="H18" s="1">
        <v>0.66031816358355577</v>
      </c>
      <c r="I18" s="1">
        <v>0.27657564175090743</v>
      </c>
      <c r="J18" s="1">
        <v>0.53311160358607124</v>
      </c>
      <c r="K18" s="1">
        <v>0.67400918795844833</v>
      </c>
      <c r="L18" s="1">
        <v>0.55764114934130427</v>
      </c>
      <c r="M18" s="1">
        <v>1.4786368907838576</v>
      </c>
      <c r="N18" s="1">
        <v>0.58520084734460998</v>
      </c>
      <c r="O18" s="1">
        <v>1</v>
      </c>
    </row>
    <row r="19" spans="1:29" x14ac:dyDescent="0.25">
      <c r="A19" t="s">
        <v>34</v>
      </c>
      <c r="B19" t="s">
        <v>133</v>
      </c>
      <c r="C19" s="1">
        <v>1.185804890585465</v>
      </c>
      <c r="D19" s="1">
        <v>0.36977734044619603</v>
      </c>
      <c r="E19" s="1">
        <v>0.2181313558845574</v>
      </c>
      <c r="F19" s="1">
        <v>0.53289872671096672</v>
      </c>
      <c r="G19" s="1">
        <v>1.3326928072470809</v>
      </c>
      <c r="H19" s="1">
        <v>0.66031816358355577</v>
      </c>
      <c r="I19" s="1">
        <v>0.27657564175090743</v>
      </c>
      <c r="J19" s="1">
        <v>0.53311160358607124</v>
      </c>
      <c r="K19" s="1">
        <v>0.68441413254099737</v>
      </c>
      <c r="L19" s="1">
        <v>0.55764114934130427</v>
      </c>
      <c r="M19" s="1">
        <v>1.4786368907838576</v>
      </c>
      <c r="N19" s="1">
        <v>0.59932604970627101</v>
      </c>
      <c r="O19" s="1">
        <v>1</v>
      </c>
    </row>
    <row r="20" spans="1:29" x14ac:dyDescent="0.25">
      <c r="A20" t="s">
        <v>35</v>
      </c>
      <c r="B20" t="s">
        <v>134</v>
      </c>
      <c r="C20" s="1">
        <v>1.0751692277965652</v>
      </c>
      <c r="D20" s="1">
        <v>0.36977734044619603</v>
      </c>
      <c r="E20" s="1">
        <v>0.2181313558845574</v>
      </c>
      <c r="F20" s="1">
        <v>0.52943834536868783</v>
      </c>
      <c r="G20" s="1">
        <v>1.3326928072470809</v>
      </c>
      <c r="H20" s="1">
        <v>0.66031816358355577</v>
      </c>
      <c r="I20" s="1">
        <v>0.27657564175090743</v>
      </c>
      <c r="J20" s="1">
        <v>0.53311160358607124</v>
      </c>
      <c r="K20" s="1">
        <v>0.68441413254099737</v>
      </c>
      <c r="L20" s="1">
        <v>0.55764114934130427</v>
      </c>
      <c r="M20" s="1">
        <v>1.4786368907838576</v>
      </c>
      <c r="N20" s="1">
        <v>0.80419074735440543</v>
      </c>
      <c r="O20" s="1">
        <v>1</v>
      </c>
    </row>
    <row r="21" spans="1:29" x14ac:dyDescent="0.25">
      <c r="A21" t="s">
        <v>35</v>
      </c>
      <c r="B21" t="s">
        <v>134</v>
      </c>
      <c r="C21" s="1">
        <v>1.0751692277965652</v>
      </c>
      <c r="D21" s="1">
        <v>0.36977734044619603</v>
      </c>
      <c r="E21" s="1">
        <v>0.2181313558845574</v>
      </c>
      <c r="F21" s="1">
        <v>0.52943834536868783</v>
      </c>
      <c r="G21" s="1">
        <v>1.3326928072470809</v>
      </c>
      <c r="H21" s="1">
        <v>0.66031816358355577</v>
      </c>
      <c r="I21" s="1">
        <v>0.27657564175090743</v>
      </c>
      <c r="J21" s="1">
        <v>0.53311160358607124</v>
      </c>
      <c r="K21" s="1">
        <v>0.68441413254099737</v>
      </c>
      <c r="L21" s="1">
        <v>0.55764114934130427</v>
      </c>
      <c r="M21" s="1">
        <v>1.4786368907838576</v>
      </c>
      <c r="N21" s="1">
        <v>0.80419074735440543</v>
      </c>
      <c r="O21" s="1">
        <v>1</v>
      </c>
    </row>
    <row r="22" spans="1:29" x14ac:dyDescent="0.25">
      <c r="A22" t="s">
        <v>36</v>
      </c>
      <c r="B22" t="s">
        <v>135</v>
      </c>
      <c r="C22" s="1">
        <v>1.0751692277965652</v>
      </c>
      <c r="D22" s="1">
        <v>0.36977734044619603</v>
      </c>
      <c r="E22" s="1">
        <v>0.2181313558845574</v>
      </c>
      <c r="F22" s="1">
        <v>0.52943834536868783</v>
      </c>
      <c r="G22" s="1">
        <v>1.3326928072470809</v>
      </c>
      <c r="H22" s="1">
        <v>0.66031816358355577</v>
      </c>
      <c r="I22" s="1">
        <v>0.27657564175090743</v>
      </c>
      <c r="J22" s="1">
        <v>0.53311160358607124</v>
      </c>
      <c r="K22" s="1">
        <v>0.67400918795844833</v>
      </c>
      <c r="L22" s="1">
        <v>0.55965611284389249</v>
      </c>
      <c r="M22" s="1">
        <v>1.4786368907838576</v>
      </c>
      <c r="N22" s="1">
        <v>0.50466996096039718</v>
      </c>
      <c r="O22" s="1">
        <v>1</v>
      </c>
    </row>
    <row r="23" spans="1:29" x14ac:dyDescent="0.25">
      <c r="A23" t="s">
        <v>37</v>
      </c>
      <c r="B23" t="s">
        <v>136</v>
      </c>
      <c r="C23" s="1">
        <v>1.185804890585465</v>
      </c>
      <c r="D23" s="1">
        <v>0.36996353246051933</v>
      </c>
      <c r="E23" s="1">
        <v>0.2181313558845574</v>
      </c>
      <c r="F23" s="1">
        <v>0.52943834536868783</v>
      </c>
      <c r="G23" s="1">
        <v>1.3326928072470809</v>
      </c>
      <c r="H23" s="1">
        <v>0.66031816358355577</v>
      </c>
      <c r="I23" s="1">
        <v>0.27657564175090743</v>
      </c>
      <c r="J23" s="1">
        <v>0.53311160358607124</v>
      </c>
      <c r="K23" s="1">
        <v>0.67400918795844833</v>
      </c>
      <c r="L23" s="1">
        <v>0.54508693652944706</v>
      </c>
      <c r="M23" s="1">
        <v>1.4786368907838576</v>
      </c>
      <c r="N23" s="1">
        <v>0.63418517017745146</v>
      </c>
      <c r="O23" s="1">
        <v>1</v>
      </c>
    </row>
    <row r="24" spans="1:29" x14ac:dyDescent="0.25">
      <c r="A24" t="s">
        <v>38</v>
      </c>
      <c r="B24" t="s">
        <v>137</v>
      </c>
      <c r="C24" s="1">
        <v>1.1481526347753672</v>
      </c>
      <c r="D24" s="1">
        <v>0.3704206370900745</v>
      </c>
      <c r="E24" s="1">
        <v>0.30585655448528715</v>
      </c>
      <c r="F24" s="1">
        <v>0.52943834536868783</v>
      </c>
      <c r="G24" s="1">
        <v>1.3326928072470809</v>
      </c>
      <c r="H24" s="1">
        <v>0.66031816358355577</v>
      </c>
      <c r="I24" s="1">
        <v>0.27657564175090743</v>
      </c>
      <c r="J24" s="1">
        <v>0.53311160358607124</v>
      </c>
      <c r="K24" s="1">
        <v>0.67400918795844833</v>
      </c>
      <c r="L24" s="1">
        <v>0.55864681417329942</v>
      </c>
      <c r="M24" s="1">
        <v>1.4786368907838576</v>
      </c>
      <c r="N24" s="1">
        <v>0.53928220713129049</v>
      </c>
      <c r="O24" s="1">
        <v>1</v>
      </c>
    </row>
    <row r="25" spans="1:29" x14ac:dyDescent="0.25">
      <c r="A25" t="s">
        <v>39</v>
      </c>
      <c r="B25" t="s">
        <v>138</v>
      </c>
      <c r="C25" s="1">
        <v>1.0751692277965652</v>
      </c>
      <c r="D25" s="1">
        <v>0.36956712024128063</v>
      </c>
      <c r="E25" s="1">
        <v>0.21777609308995716</v>
      </c>
      <c r="F25" s="1">
        <v>0.52943834536868783</v>
      </c>
      <c r="G25" s="1">
        <v>1.3326928072470809</v>
      </c>
      <c r="H25" s="1">
        <v>0.66031816358355577</v>
      </c>
      <c r="I25" s="1">
        <v>0.27657564175090743</v>
      </c>
      <c r="J25" s="1">
        <v>0.53311160358607124</v>
      </c>
      <c r="K25" s="1">
        <v>0.68441413254099737</v>
      </c>
      <c r="L25" s="1">
        <v>0.55764114934130427</v>
      </c>
      <c r="M25" s="1">
        <v>1.4786368907838576</v>
      </c>
      <c r="N25" s="1">
        <v>0.61743913365287528</v>
      </c>
      <c r="O25" s="1">
        <v>1</v>
      </c>
    </row>
    <row r="26" spans="1:29" x14ac:dyDescent="0.25">
      <c r="A26" t="s">
        <v>40</v>
      </c>
      <c r="B26" t="s">
        <v>139</v>
      </c>
      <c r="C26" s="1">
        <v>1.0751692277965652</v>
      </c>
      <c r="D26" s="1">
        <v>0.37091100067852167</v>
      </c>
      <c r="E26" s="1">
        <v>0.2181313558845574</v>
      </c>
      <c r="F26" s="1">
        <v>0.52943834536868783</v>
      </c>
      <c r="G26" s="1">
        <v>1.3326928072470809</v>
      </c>
      <c r="H26" s="1">
        <v>0.66031816358355577</v>
      </c>
      <c r="I26" s="1">
        <v>0.27657564175090743</v>
      </c>
      <c r="J26" s="1">
        <v>0.53311160358607124</v>
      </c>
      <c r="K26" s="1">
        <v>0.68441413254099737</v>
      </c>
      <c r="L26" s="1">
        <v>0.54508693652944706</v>
      </c>
      <c r="M26" s="1">
        <v>1.4786368907838576</v>
      </c>
      <c r="N26" s="1">
        <v>0.61743913365287528</v>
      </c>
      <c r="O26" s="1">
        <v>1</v>
      </c>
    </row>
    <row r="27" spans="1:29" x14ac:dyDescent="0.25">
      <c r="A27" t="s">
        <v>41</v>
      </c>
      <c r="B27" t="s">
        <v>140</v>
      </c>
      <c r="C27" s="1">
        <v>1.0586511809994981</v>
      </c>
      <c r="D27" s="1">
        <v>0.36996353246051933</v>
      </c>
      <c r="E27" s="1">
        <v>0.2181313558845574</v>
      </c>
      <c r="F27" s="1">
        <v>0.52943834536868783</v>
      </c>
      <c r="G27" s="1">
        <v>1.3326928072470809</v>
      </c>
      <c r="H27" s="1">
        <v>0.66031816358355577</v>
      </c>
      <c r="I27" s="1">
        <v>0.27657564175090743</v>
      </c>
      <c r="J27" s="1">
        <v>0.53311160358607124</v>
      </c>
      <c r="K27" s="1">
        <v>0.68441413254099737</v>
      </c>
      <c r="L27" s="1">
        <v>0.55764114934130427</v>
      </c>
      <c r="M27" s="1">
        <v>1.4786368907838576</v>
      </c>
      <c r="N27" s="1">
        <v>0.61743913365287528</v>
      </c>
      <c r="O27" s="1">
        <v>1</v>
      </c>
    </row>
    <row r="28" spans="1:29" x14ac:dyDescent="0.25">
      <c r="A28" t="s">
        <v>42</v>
      </c>
      <c r="B28" t="s">
        <v>141</v>
      </c>
      <c r="C28" s="1">
        <v>1.0751692277965652</v>
      </c>
      <c r="D28" s="1">
        <v>0.36996353246051933</v>
      </c>
      <c r="E28" s="1">
        <v>0.2181313558845574</v>
      </c>
      <c r="F28" s="1">
        <v>0.52943834536868783</v>
      </c>
      <c r="G28" s="1">
        <v>1.3630754411946826</v>
      </c>
      <c r="H28" s="1">
        <v>0.66031816358355577</v>
      </c>
      <c r="I28" s="1">
        <v>0.27657564175090743</v>
      </c>
      <c r="J28" s="1">
        <v>0.53311160358607124</v>
      </c>
      <c r="K28" s="1">
        <v>0.68441413254099737</v>
      </c>
      <c r="L28" s="1">
        <v>0.55764114934130427</v>
      </c>
      <c r="M28" s="1">
        <v>1.4786368907838576</v>
      </c>
      <c r="N28" s="1">
        <v>0.61743913365287528</v>
      </c>
      <c r="O28" s="1">
        <v>1</v>
      </c>
    </row>
    <row r="29" spans="1:29" x14ac:dyDescent="0.25">
      <c r="A29" t="s">
        <v>43</v>
      </c>
      <c r="B29" t="s">
        <v>142</v>
      </c>
      <c r="C29" s="1">
        <v>1.0751692277965652</v>
      </c>
      <c r="D29" s="1">
        <v>0.36956712024128063</v>
      </c>
      <c r="E29" s="1">
        <v>0.2181313558845574</v>
      </c>
      <c r="F29" s="1">
        <v>0.52943834536868783</v>
      </c>
      <c r="G29" s="1">
        <v>1.3326928072470809</v>
      </c>
      <c r="H29" s="1">
        <v>0.66031816358355577</v>
      </c>
      <c r="I29" s="1">
        <v>0.27657564175090743</v>
      </c>
      <c r="J29" s="1">
        <v>0.53311160358607124</v>
      </c>
      <c r="K29" s="1">
        <v>0.68441413254099737</v>
      </c>
      <c r="L29" s="1">
        <v>0.55764114934130427</v>
      </c>
      <c r="M29" s="1">
        <v>1.4786368907838576</v>
      </c>
      <c r="N29" s="1">
        <v>0.61743913365287528</v>
      </c>
      <c r="O29" s="1">
        <v>1</v>
      </c>
    </row>
    <row r="30" spans="1:29" x14ac:dyDescent="0.25">
      <c r="A30" t="s">
        <v>44</v>
      </c>
      <c r="B30" t="s">
        <v>143</v>
      </c>
      <c r="C30" s="1">
        <v>1.0751692277965652</v>
      </c>
      <c r="D30" s="1">
        <v>0.36956712024128063</v>
      </c>
      <c r="E30" s="1">
        <v>0.2181313558845574</v>
      </c>
      <c r="F30" s="1">
        <v>0.52943834536868783</v>
      </c>
      <c r="G30" s="1">
        <v>1.3326928072470809</v>
      </c>
      <c r="H30" s="1">
        <v>0.66031816358355577</v>
      </c>
      <c r="I30" s="1">
        <v>0.27657564175090743</v>
      </c>
      <c r="J30" s="1">
        <v>0.53311160358607124</v>
      </c>
      <c r="K30" s="1">
        <v>0.68441413254099737</v>
      </c>
      <c r="L30" s="1">
        <v>0.55764114934130427</v>
      </c>
      <c r="M30" s="1">
        <v>1.5530445985705235</v>
      </c>
      <c r="N30" s="1">
        <v>0.61743913365287528</v>
      </c>
      <c r="O30" s="1">
        <v>1</v>
      </c>
    </row>
    <row r="31" spans="1:29" x14ac:dyDescent="0.25">
      <c r="A31" t="s">
        <v>45</v>
      </c>
      <c r="B31" t="s">
        <v>144</v>
      </c>
      <c r="C31" s="1">
        <v>1.0751692277965652</v>
      </c>
      <c r="D31" s="1">
        <v>0.36977734044619603</v>
      </c>
      <c r="E31" s="1">
        <v>0.2181313558845574</v>
      </c>
      <c r="F31" s="1">
        <v>0.52943834536868783</v>
      </c>
      <c r="G31" s="1">
        <v>1.3326928072470809</v>
      </c>
      <c r="H31" s="1">
        <v>0.66031816358355577</v>
      </c>
      <c r="I31" s="1">
        <v>0.27657564175090743</v>
      </c>
      <c r="J31" s="1">
        <v>0.53311160358607124</v>
      </c>
      <c r="K31" s="1">
        <v>0.68441413254099737</v>
      </c>
      <c r="L31" s="1">
        <v>0.5594313295960115</v>
      </c>
      <c r="M31" s="1">
        <v>1.5530445985705235</v>
      </c>
      <c r="N31" s="1">
        <v>0.61743913365287528</v>
      </c>
      <c r="O31" s="1">
        <v>1</v>
      </c>
    </row>
    <row r="32" spans="1:29" x14ac:dyDescent="0.25">
      <c r="A32" t="s">
        <v>46</v>
      </c>
      <c r="B32" t="s">
        <v>145</v>
      </c>
      <c r="C32" s="1">
        <v>1.185804890585465</v>
      </c>
      <c r="D32" s="1">
        <v>0.36861821052429922</v>
      </c>
      <c r="E32" s="1">
        <v>0.21836884239069193</v>
      </c>
      <c r="F32" s="1">
        <v>0.52943834536868783</v>
      </c>
      <c r="G32" s="1">
        <v>1.3326928072470809</v>
      </c>
      <c r="H32" s="1">
        <v>0.66031816358355577</v>
      </c>
      <c r="I32" s="1">
        <v>0.27657564175090743</v>
      </c>
      <c r="J32" s="1">
        <v>0.53311160358607124</v>
      </c>
      <c r="K32" s="1">
        <v>0.67400918795844833</v>
      </c>
      <c r="L32" s="1">
        <v>0.55764114934130427</v>
      </c>
      <c r="M32" s="1">
        <v>1.4786368907838576</v>
      </c>
      <c r="N32" s="1">
        <v>0.58207246832498405</v>
      </c>
      <c r="O32" s="1">
        <v>1</v>
      </c>
    </row>
    <row r="33" spans="1:29" x14ac:dyDescent="0.25">
      <c r="A33" t="s">
        <v>47</v>
      </c>
      <c r="B33" t="s">
        <v>146</v>
      </c>
      <c r="C33" s="1">
        <v>1.0670068162453221</v>
      </c>
      <c r="D33" s="1">
        <v>0.36998779994559622</v>
      </c>
      <c r="E33" s="1">
        <v>0.2181313558845574</v>
      </c>
      <c r="F33" s="1">
        <v>0.52943834536868783</v>
      </c>
      <c r="G33" s="1">
        <v>1.3326928072470809</v>
      </c>
      <c r="H33" s="1">
        <v>0.66031816358355577</v>
      </c>
      <c r="I33" s="1">
        <v>0.27657564175090743</v>
      </c>
      <c r="J33" s="1">
        <v>0.53311160358607124</v>
      </c>
      <c r="K33" s="1">
        <v>0.67400918795844833</v>
      </c>
      <c r="L33" s="1">
        <v>0.55764114934130427</v>
      </c>
      <c r="M33" s="1">
        <v>1.4786368907838576</v>
      </c>
      <c r="N33" s="1">
        <v>0.61144736096139485</v>
      </c>
      <c r="O33" s="1">
        <v>1</v>
      </c>
      <c r="P33">
        <f>SUM(O18:O33)</f>
        <v>16</v>
      </c>
      <c r="Q33">
        <f>B33-B2</f>
        <v>55</v>
      </c>
      <c r="R33">
        <f t="shared" ref="R33:AC33" si="1">AVERAGE(C18:C33)</f>
        <v>1.1005844750545477</v>
      </c>
      <c r="S33">
        <f t="shared" si="1"/>
        <v>0.36982460306381676</v>
      </c>
      <c r="T33">
        <f t="shared" si="1"/>
        <v>0.22362847125034357</v>
      </c>
      <c r="U33">
        <f t="shared" si="1"/>
        <v>0.52965461920258039</v>
      </c>
      <c r="V33">
        <f t="shared" si="1"/>
        <v>1.3345917218688064</v>
      </c>
      <c r="W33">
        <f t="shared" si="1"/>
        <v>0.66031816358355577</v>
      </c>
      <c r="X33">
        <f t="shared" si="1"/>
        <v>0.27657564175090738</v>
      </c>
      <c r="Y33">
        <f t="shared" si="1"/>
        <v>0.53311160358607146</v>
      </c>
      <c r="Z33">
        <f t="shared" si="1"/>
        <v>0.68051227832254146</v>
      </c>
      <c r="AA33">
        <f t="shared" si="1"/>
        <v>0.55637254827665272</v>
      </c>
      <c r="AB33">
        <f t="shared" si="1"/>
        <v>1.4879378542571906</v>
      </c>
      <c r="AC33">
        <f t="shared" si="1"/>
        <v>0.62416496843033353</v>
      </c>
    </row>
    <row r="34" spans="1:29" x14ac:dyDescent="0.25">
      <c r="A34" t="s">
        <v>48</v>
      </c>
      <c r="B34" t="s">
        <v>147</v>
      </c>
      <c r="C34" s="1">
        <v>1.1756312221200893</v>
      </c>
      <c r="D34" s="1">
        <v>0.36996353246051933</v>
      </c>
      <c r="E34" s="1">
        <v>0.21777609308995716</v>
      </c>
      <c r="F34" s="1">
        <v>0.53289872671096672</v>
      </c>
      <c r="G34" s="1">
        <v>1.3326928072470809</v>
      </c>
      <c r="H34" s="1">
        <v>0.66031816358355577</v>
      </c>
      <c r="I34" s="1">
        <v>0.27657564175090743</v>
      </c>
      <c r="J34" s="1">
        <v>0.53311160358607124</v>
      </c>
      <c r="K34" s="1">
        <v>0.68441413254099737</v>
      </c>
      <c r="L34" s="1">
        <v>0.55764114934130427</v>
      </c>
      <c r="M34" s="1">
        <v>1.4786368907838576</v>
      </c>
      <c r="N34" s="1">
        <v>0.66320900969333563</v>
      </c>
      <c r="O34" s="1">
        <v>1</v>
      </c>
    </row>
    <row r="35" spans="1:29" x14ac:dyDescent="0.25">
      <c r="A35" t="s">
        <v>49</v>
      </c>
      <c r="B35" t="s">
        <v>148</v>
      </c>
      <c r="C35" s="1">
        <v>1.0751692277965652</v>
      </c>
      <c r="D35" s="1">
        <v>0.36975320640454407</v>
      </c>
      <c r="E35" s="1">
        <v>0.2181313558845574</v>
      </c>
      <c r="F35" s="1">
        <v>0.52943834536868783</v>
      </c>
      <c r="G35" s="1">
        <v>1.3326928072470809</v>
      </c>
      <c r="H35" s="1">
        <v>0.66031816358355577</v>
      </c>
      <c r="I35" s="1">
        <v>0.27657564175090743</v>
      </c>
      <c r="J35" s="1">
        <v>0.53311160358607124</v>
      </c>
      <c r="K35" s="1">
        <v>0.68441413254099737</v>
      </c>
      <c r="L35" s="1">
        <v>0.55764114934130427</v>
      </c>
      <c r="M35" s="1">
        <v>1.4786368907838576</v>
      </c>
      <c r="N35" s="1">
        <v>0.61743913365287528</v>
      </c>
      <c r="O35" s="1">
        <v>1</v>
      </c>
    </row>
    <row r="36" spans="1:29" x14ac:dyDescent="0.25">
      <c r="A36" t="s">
        <v>50</v>
      </c>
      <c r="B36" t="s">
        <v>149</v>
      </c>
      <c r="C36" s="1">
        <v>1.0921697668685622</v>
      </c>
      <c r="D36" s="1">
        <v>0.37130885439673944</v>
      </c>
      <c r="E36" s="1">
        <v>0.2181313558845574</v>
      </c>
      <c r="F36" s="1">
        <v>0.53289872671096672</v>
      </c>
      <c r="G36" s="1">
        <v>1.3326928072470809</v>
      </c>
      <c r="H36" s="1">
        <v>0.66031816358355577</v>
      </c>
      <c r="I36" s="1">
        <v>0.27657564175090743</v>
      </c>
      <c r="J36" s="1">
        <v>0.53311160358607124</v>
      </c>
      <c r="K36" s="1">
        <v>0.68441413254099737</v>
      </c>
      <c r="L36" s="1">
        <v>0.55764114934130427</v>
      </c>
      <c r="M36" s="1">
        <v>1.4786368907838576</v>
      </c>
      <c r="N36" s="1">
        <v>0.73038063231563843</v>
      </c>
      <c r="O36" s="1">
        <v>1</v>
      </c>
    </row>
    <row r="37" spans="1:29" x14ac:dyDescent="0.25">
      <c r="A37" t="s">
        <v>51</v>
      </c>
      <c r="B37" t="s">
        <v>150</v>
      </c>
      <c r="C37" s="1">
        <v>1.0141576406636648</v>
      </c>
      <c r="D37" s="1">
        <v>0.36998779994559622</v>
      </c>
      <c r="E37" s="1">
        <v>0.21777609308995716</v>
      </c>
      <c r="F37" s="1">
        <v>0.52943834536868783</v>
      </c>
      <c r="G37" s="1">
        <v>1.3326928072470809</v>
      </c>
      <c r="H37" s="1">
        <v>0.66031816358355577</v>
      </c>
      <c r="I37" s="1">
        <v>0.27657564175090743</v>
      </c>
      <c r="J37" s="1">
        <v>0.53311160358607124</v>
      </c>
      <c r="K37" s="1">
        <v>0.68441413254099737</v>
      </c>
      <c r="L37" s="1">
        <v>0.55764114934130427</v>
      </c>
      <c r="M37" s="1">
        <v>1.4786368907838576</v>
      </c>
      <c r="N37" s="1">
        <v>0.61743913365287528</v>
      </c>
      <c r="O37" s="1">
        <v>1</v>
      </c>
    </row>
    <row r="38" spans="1:29" x14ac:dyDescent="0.25">
      <c r="A38" t="s">
        <v>52</v>
      </c>
      <c r="B38" t="s">
        <v>151</v>
      </c>
      <c r="C38" s="1">
        <v>1.0141576406636648</v>
      </c>
      <c r="D38" s="1">
        <v>0.36996353246051933</v>
      </c>
      <c r="E38" s="1">
        <v>0.21777609308995716</v>
      </c>
      <c r="F38" s="1">
        <v>0.52943834536868783</v>
      </c>
      <c r="G38" s="1">
        <v>1.3326928072470809</v>
      </c>
      <c r="H38" s="1">
        <v>0.66031816358355577</v>
      </c>
      <c r="I38" s="1">
        <v>0.27657564175090743</v>
      </c>
      <c r="J38" s="1">
        <v>0.53311160358607124</v>
      </c>
      <c r="K38" s="1">
        <v>0.68441413254099737</v>
      </c>
      <c r="L38" s="1">
        <v>0.57634036998702587</v>
      </c>
      <c r="M38" s="1">
        <v>1.4786368907838576</v>
      </c>
      <c r="N38" s="1">
        <v>0.61743913365287528</v>
      </c>
      <c r="O38" s="1">
        <v>1</v>
      </c>
    </row>
    <row r="39" spans="1:29" x14ac:dyDescent="0.25">
      <c r="A39" t="s">
        <v>53</v>
      </c>
      <c r="B39" t="s">
        <v>152</v>
      </c>
      <c r="C39" s="1">
        <v>1.0751692277965652</v>
      </c>
      <c r="D39" s="1">
        <v>0.36977734044619603</v>
      </c>
      <c r="E39" s="1">
        <v>0.2181313558845574</v>
      </c>
      <c r="F39" s="1">
        <v>0.52943834536868783</v>
      </c>
      <c r="G39" s="1">
        <v>1.3326928072470809</v>
      </c>
      <c r="H39" s="1">
        <v>0.66031816358355577</v>
      </c>
      <c r="I39" s="1">
        <v>0.27657564175090743</v>
      </c>
      <c r="J39" s="1">
        <v>0.53311160358607124</v>
      </c>
      <c r="K39" s="1">
        <v>0.67400918795844833</v>
      </c>
      <c r="L39" s="1">
        <v>0.55764114934130427</v>
      </c>
      <c r="M39" s="1">
        <v>1.4786368907838576</v>
      </c>
      <c r="N39" s="1">
        <v>0.67983772306182721</v>
      </c>
      <c r="O39" s="1">
        <v>1</v>
      </c>
    </row>
    <row r="40" spans="1:29" x14ac:dyDescent="0.25">
      <c r="A40" t="s">
        <v>54</v>
      </c>
      <c r="B40" t="s">
        <v>153</v>
      </c>
      <c r="C40" s="1">
        <v>1.1481526347753672</v>
      </c>
      <c r="D40" s="1">
        <v>0.36977734044619603</v>
      </c>
      <c r="E40" s="1">
        <v>0.21847777942487168</v>
      </c>
      <c r="F40" s="1">
        <v>0.53908360647090237</v>
      </c>
      <c r="G40" s="1">
        <v>1.3326928072470809</v>
      </c>
      <c r="H40" s="1">
        <v>0.66031816358355577</v>
      </c>
      <c r="I40" s="1">
        <v>0.27657564175090743</v>
      </c>
      <c r="J40" s="1">
        <v>0.53311160358607124</v>
      </c>
      <c r="K40" s="1">
        <v>0.67400918795844833</v>
      </c>
      <c r="L40" s="1">
        <v>0.54684245001263376</v>
      </c>
      <c r="M40" s="1">
        <v>1.4786368907838576</v>
      </c>
      <c r="N40" s="1">
        <v>0.65717510761695841</v>
      </c>
      <c r="O40" s="1">
        <v>1</v>
      </c>
    </row>
    <row r="41" spans="1:29" x14ac:dyDescent="0.25">
      <c r="A41" t="s">
        <v>55</v>
      </c>
      <c r="B41" t="s">
        <v>154</v>
      </c>
      <c r="C41" s="1">
        <v>1.0141576406636648</v>
      </c>
      <c r="D41" s="1">
        <v>0.36977734044619603</v>
      </c>
      <c r="E41" s="1">
        <v>0.21777609308995716</v>
      </c>
      <c r="F41" s="1">
        <v>0.55696512082049432</v>
      </c>
      <c r="G41" s="1">
        <v>1.3326928072470809</v>
      </c>
      <c r="H41" s="1">
        <v>0.66031816358355577</v>
      </c>
      <c r="I41" s="1">
        <v>0.27657564175090743</v>
      </c>
      <c r="J41" s="1">
        <v>0.53311160358607124</v>
      </c>
      <c r="K41" s="1">
        <v>0.68441413254099737</v>
      </c>
      <c r="L41" s="1">
        <v>0.57634036998702587</v>
      </c>
      <c r="M41" s="1">
        <v>1.4786368907838576</v>
      </c>
      <c r="N41" s="1">
        <v>0.61743913365287528</v>
      </c>
      <c r="O41" s="1">
        <v>1</v>
      </c>
    </row>
    <row r="42" spans="1:29" x14ac:dyDescent="0.25">
      <c r="A42" t="s">
        <v>56</v>
      </c>
      <c r="B42" t="s">
        <v>155</v>
      </c>
      <c r="C42" s="1">
        <v>1.1481526347753672</v>
      </c>
      <c r="D42" s="1">
        <v>0.36977734044619603</v>
      </c>
      <c r="E42" s="1">
        <v>0.2181313558845574</v>
      </c>
      <c r="F42" s="1">
        <v>0.53289872671096672</v>
      </c>
      <c r="G42" s="1">
        <v>1.3326928072470809</v>
      </c>
      <c r="H42" s="1">
        <v>0.66031816358355577</v>
      </c>
      <c r="I42" s="1">
        <v>0.27657564175090743</v>
      </c>
      <c r="J42" s="1">
        <v>0.53311160358607124</v>
      </c>
      <c r="K42" s="1">
        <v>0.67400918795844833</v>
      </c>
      <c r="L42" s="1">
        <v>0.54684245001263376</v>
      </c>
      <c r="M42" s="1">
        <v>1.4786368907838576</v>
      </c>
      <c r="N42" s="1">
        <v>0.65717510761695841</v>
      </c>
      <c r="O42" s="1">
        <v>1</v>
      </c>
    </row>
    <row r="43" spans="1:29" x14ac:dyDescent="0.25">
      <c r="A43" t="s">
        <v>57</v>
      </c>
      <c r="B43" t="s">
        <v>156</v>
      </c>
      <c r="C43" s="1">
        <v>1.1481526347753672</v>
      </c>
      <c r="D43" s="1">
        <v>0.37109413146917886</v>
      </c>
      <c r="E43" s="1">
        <v>0.21847777942487168</v>
      </c>
      <c r="F43" s="1">
        <v>0.52943834536868783</v>
      </c>
      <c r="G43" s="1">
        <v>1.3326928072470809</v>
      </c>
      <c r="H43" s="1">
        <v>0.66031816358355577</v>
      </c>
      <c r="I43" s="1">
        <v>0.27657564175090743</v>
      </c>
      <c r="J43" s="1">
        <v>0.53311160358607124</v>
      </c>
      <c r="K43" s="1">
        <v>0.67400918795844833</v>
      </c>
      <c r="L43" s="1">
        <v>0.55764114934130427</v>
      </c>
      <c r="M43" s="1">
        <v>1.4786368907838576</v>
      </c>
      <c r="N43" s="1">
        <v>0.77688373436544289</v>
      </c>
      <c r="O43" s="1">
        <v>1</v>
      </c>
    </row>
    <row r="44" spans="1:29" x14ac:dyDescent="0.25">
      <c r="A44" t="s">
        <v>58</v>
      </c>
      <c r="B44" t="s">
        <v>157</v>
      </c>
      <c r="C44" s="1">
        <v>1.0141576406636648</v>
      </c>
      <c r="D44" s="1">
        <v>0.36977734044619603</v>
      </c>
      <c r="E44" s="1">
        <v>0.21777609308995716</v>
      </c>
      <c r="F44" s="1">
        <v>0.53289872671096672</v>
      </c>
      <c r="G44" s="1">
        <v>1.3326928072470809</v>
      </c>
      <c r="H44" s="1">
        <v>0.66031816358355577</v>
      </c>
      <c r="I44" s="1">
        <v>0.27657564175090743</v>
      </c>
      <c r="J44" s="1">
        <v>0.53311160358607124</v>
      </c>
      <c r="K44" s="1">
        <v>0.68441413254099737</v>
      </c>
      <c r="L44" s="1">
        <v>0.55764114934130427</v>
      </c>
      <c r="M44" s="1">
        <v>1.4786368907838576</v>
      </c>
      <c r="N44" s="1">
        <v>0.61743913365287528</v>
      </c>
      <c r="O44" s="1">
        <v>1</v>
      </c>
    </row>
    <row r="45" spans="1:29" x14ac:dyDescent="0.25">
      <c r="A45" t="s">
        <v>59</v>
      </c>
      <c r="B45" t="s">
        <v>158</v>
      </c>
      <c r="C45" s="1">
        <v>1.0751692277965652</v>
      </c>
      <c r="D45" s="1">
        <v>0.36996353246051933</v>
      </c>
      <c r="E45" s="1">
        <v>0.2181313558845574</v>
      </c>
      <c r="F45" s="1">
        <v>0.52943834536868783</v>
      </c>
      <c r="G45" s="1">
        <v>1.3326928072470809</v>
      </c>
      <c r="H45" s="1">
        <v>0.66031816358355577</v>
      </c>
      <c r="I45" s="1">
        <v>0.27657564175090743</v>
      </c>
      <c r="J45" s="1">
        <v>0.53311160358607124</v>
      </c>
      <c r="K45" s="1">
        <v>0.68441413254099737</v>
      </c>
      <c r="L45" s="1">
        <v>0.55764114934130427</v>
      </c>
      <c r="M45" s="1">
        <v>1.4786368907838576</v>
      </c>
      <c r="N45" s="1">
        <v>0.61743913365287528</v>
      </c>
      <c r="O45" s="1">
        <v>1</v>
      </c>
    </row>
    <row r="46" spans="1:29" x14ac:dyDescent="0.25">
      <c r="A46" t="s">
        <v>60</v>
      </c>
      <c r="B46" t="s">
        <v>159</v>
      </c>
      <c r="C46" s="1">
        <v>1.1879140024014752</v>
      </c>
      <c r="D46" s="1">
        <v>0.36959133574778241</v>
      </c>
      <c r="E46" s="1">
        <v>0.2181313558845574</v>
      </c>
      <c r="F46" s="1">
        <v>0.52943834536868783</v>
      </c>
      <c r="G46" s="1">
        <v>1.3326928072470809</v>
      </c>
      <c r="H46" s="1">
        <v>0.66488889383448024</v>
      </c>
      <c r="I46" s="1">
        <v>0.27657564175090743</v>
      </c>
      <c r="J46" s="1">
        <v>0.53311160358607124</v>
      </c>
      <c r="K46" s="1">
        <v>0.67400918795844833</v>
      </c>
      <c r="L46" s="1">
        <v>0.55764114934130427</v>
      </c>
      <c r="M46" s="1">
        <v>1.4786368907838576</v>
      </c>
      <c r="N46" s="1">
        <v>0.68551573744168492</v>
      </c>
      <c r="O46" s="1">
        <v>1</v>
      </c>
    </row>
    <row r="47" spans="1:29" x14ac:dyDescent="0.25">
      <c r="A47" t="s">
        <v>61</v>
      </c>
      <c r="B47" t="s">
        <v>160</v>
      </c>
      <c r="C47" s="1">
        <v>1.0751692277965652</v>
      </c>
      <c r="D47" s="1">
        <v>0.37112198532054586</v>
      </c>
      <c r="E47" s="1">
        <v>0.2181313558845574</v>
      </c>
      <c r="F47" s="1">
        <v>0.53289872671096672</v>
      </c>
      <c r="G47" s="1">
        <v>1.3326928072470809</v>
      </c>
      <c r="H47" s="1">
        <v>0.66031816358355577</v>
      </c>
      <c r="I47" s="1">
        <v>0.27657564175090743</v>
      </c>
      <c r="J47" s="1">
        <v>0.53311160358607124</v>
      </c>
      <c r="K47" s="1">
        <v>0.68441413254099737</v>
      </c>
      <c r="L47" s="1">
        <v>0.55764114934130427</v>
      </c>
      <c r="M47" s="1">
        <v>1.4786368907838576</v>
      </c>
      <c r="N47" s="1">
        <v>0.61743913365287528</v>
      </c>
      <c r="O47" s="1">
        <v>1</v>
      </c>
    </row>
    <row r="48" spans="1:29" x14ac:dyDescent="0.25">
      <c r="A48" t="s">
        <v>62</v>
      </c>
      <c r="B48" t="s">
        <v>161</v>
      </c>
      <c r="C48" s="1">
        <v>1.1676113342927894</v>
      </c>
      <c r="D48" s="1">
        <v>0.36998779994559622</v>
      </c>
      <c r="E48" s="1">
        <v>0.2181313558845574</v>
      </c>
      <c r="F48" s="1">
        <v>0.52943834536868783</v>
      </c>
      <c r="G48" s="1">
        <v>1.3326928072470809</v>
      </c>
      <c r="H48" s="1">
        <v>0.66511931358537502</v>
      </c>
      <c r="I48" s="1">
        <v>0.27657564175090743</v>
      </c>
      <c r="J48" s="1">
        <v>0.53311160358607124</v>
      </c>
      <c r="K48" s="1">
        <v>0.67400918795844833</v>
      </c>
      <c r="L48" s="1">
        <v>0.55764114934130427</v>
      </c>
      <c r="M48" s="1">
        <v>1.4786368907838576</v>
      </c>
      <c r="N48" s="1">
        <v>0.59323092805456901</v>
      </c>
      <c r="O48" s="1">
        <v>1</v>
      </c>
    </row>
    <row r="49" spans="1:29" x14ac:dyDescent="0.25">
      <c r="A49" t="s">
        <v>63</v>
      </c>
      <c r="B49" t="s">
        <v>162</v>
      </c>
      <c r="C49" s="1">
        <v>1.0435184375667854</v>
      </c>
      <c r="D49" s="1">
        <v>0.36977734044619603</v>
      </c>
      <c r="E49" s="1">
        <v>0.21777609308995716</v>
      </c>
      <c r="F49" s="1">
        <v>0.53289872671096672</v>
      </c>
      <c r="G49" s="1">
        <v>1.3326928072470809</v>
      </c>
      <c r="H49" s="1">
        <v>0.66031816358355577</v>
      </c>
      <c r="I49" s="1">
        <v>0.27657564175090743</v>
      </c>
      <c r="J49" s="1">
        <v>0.53311160358607124</v>
      </c>
      <c r="K49" s="1">
        <v>0.68441413254099737</v>
      </c>
      <c r="L49" s="1">
        <v>0.55764114934130427</v>
      </c>
      <c r="M49" s="1">
        <v>1.4786368907838576</v>
      </c>
      <c r="N49" s="1">
        <v>0.59323092805456901</v>
      </c>
      <c r="O49" s="1">
        <v>1</v>
      </c>
      <c r="P49">
        <f>SUM(O34:O49)</f>
        <v>16</v>
      </c>
      <c r="Q49">
        <f>B49-B2</f>
        <v>71</v>
      </c>
      <c r="R49">
        <f t="shared" ref="R49:AC49" si="2">AVERAGE(C34:C49)</f>
        <v>1.0917881338385453</v>
      </c>
      <c r="S49">
        <f t="shared" si="2"/>
        <v>0.3700874845805448</v>
      </c>
      <c r="T49">
        <f t="shared" si="2"/>
        <v>0.21804143527912165</v>
      </c>
      <c r="U49">
        <f t="shared" si="2"/>
        <v>0.53305924065666876</v>
      </c>
      <c r="V49">
        <f t="shared" si="2"/>
        <v>1.3326928072470812</v>
      </c>
      <c r="W49">
        <f t="shared" si="2"/>
        <v>0.66090390609935223</v>
      </c>
      <c r="X49">
        <f t="shared" si="2"/>
        <v>0.27657564175090738</v>
      </c>
      <c r="Y49">
        <f t="shared" si="2"/>
        <v>0.53311160358607146</v>
      </c>
      <c r="Z49">
        <f t="shared" si="2"/>
        <v>0.68051227832254158</v>
      </c>
      <c r="AA49">
        <f t="shared" si="2"/>
        <v>0.55862871450593554</v>
      </c>
      <c r="AB49">
        <f t="shared" si="2"/>
        <v>1.4786368907838574</v>
      </c>
      <c r="AC49">
        <f t="shared" si="2"/>
        <v>0.6474195527369444</v>
      </c>
    </row>
    <row r="50" spans="1:29" x14ac:dyDescent="0.25">
      <c r="A50" t="s">
        <v>64</v>
      </c>
      <c r="B50" t="s">
        <v>163</v>
      </c>
      <c r="C50" s="1">
        <v>1.1628142826267198</v>
      </c>
      <c r="D50" s="1">
        <v>0.36977734044619603</v>
      </c>
      <c r="E50" s="1">
        <v>0.2181313558845574</v>
      </c>
      <c r="F50" s="1">
        <v>0.52943834536868783</v>
      </c>
      <c r="G50" s="1">
        <v>1.3326928072470809</v>
      </c>
      <c r="H50" s="1">
        <v>0.66031816358355577</v>
      </c>
      <c r="I50" s="1">
        <v>0.26628977077670013</v>
      </c>
      <c r="J50" s="1">
        <v>0.53311160358607124</v>
      </c>
      <c r="K50" s="1">
        <v>0.67400918795844833</v>
      </c>
      <c r="L50" s="1">
        <v>0.55764114934130427</v>
      </c>
      <c r="M50" s="1">
        <v>1.4786368907838576</v>
      </c>
      <c r="N50" s="1">
        <v>0.65056488908086296</v>
      </c>
      <c r="O50" s="1">
        <v>1</v>
      </c>
    </row>
    <row r="51" spans="1:29" x14ac:dyDescent="0.25">
      <c r="A51" t="s">
        <v>65</v>
      </c>
      <c r="B51" t="s">
        <v>164</v>
      </c>
      <c r="C51" s="1">
        <v>1.1409206169200001</v>
      </c>
      <c r="D51" s="1">
        <v>0.36977734044619603</v>
      </c>
      <c r="E51" s="1">
        <v>0.2181313558845574</v>
      </c>
      <c r="F51" s="1">
        <v>0.52943834536868783</v>
      </c>
      <c r="G51" s="1">
        <v>1.3326928072470809</v>
      </c>
      <c r="H51" s="1">
        <v>0.66031816358355577</v>
      </c>
      <c r="I51" s="1">
        <v>0.27657564175090743</v>
      </c>
      <c r="J51" s="1">
        <v>0.53311160358607124</v>
      </c>
      <c r="K51" s="1">
        <v>0.67400918795844833</v>
      </c>
      <c r="L51" s="1">
        <v>0.55764114934130427</v>
      </c>
      <c r="M51" s="1">
        <v>1.4786368907838576</v>
      </c>
      <c r="N51" s="1">
        <v>0.59578117815251352</v>
      </c>
      <c r="O51" s="1">
        <v>1</v>
      </c>
    </row>
    <row r="52" spans="1:29" x14ac:dyDescent="0.25">
      <c r="A52" t="s">
        <v>66</v>
      </c>
      <c r="B52" t="s">
        <v>165</v>
      </c>
      <c r="C52" s="1">
        <v>1.1765005978637537</v>
      </c>
      <c r="D52" s="1">
        <v>0.36998779994559622</v>
      </c>
      <c r="E52" s="1">
        <v>0.2181313558845574</v>
      </c>
      <c r="F52" s="1">
        <v>0.52943834536868783</v>
      </c>
      <c r="G52" s="1">
        <v>1.3326928072470809</v>
      </c>
      <c r="H52" s="1">
        <v>0.66031816358355577</v>
      </c>
      <c r="I52" s="1">
        <v>0.27657564175090743</v>
      </c>
      <c r="J52" s="1">
        <v>0.53311160358607124</v>
      </c>
      <c r="K52" s="1">
        <v>0.67400918795844833</v>
      </c>
      <c r="L52" s="1">
        <v>0.55764114934130427</v>
      </c>
      <c r="M52" s="1">
        <v>1.4786368907838576</v>
      </c>
      <c r="N52" s="1">
        <v>0.72134513994894967</v>
      </c>
      <c r="O52" s="1">
        <v>1</v>
      </c>
    </row>
    <row r="53" spans="1:29" x14ac:dyDescent="0.25">
      <c r="A53" t="s">
        <v>67</v>
      </c>
      <c r="B53" t="s">
        <v>166</v>
      </c>
      <c r="C53" s="1">
        <v>1.1282436598401775</v>
      </c>
      <c r="D53" s="1">
        <v>0.36977734044619603</v>
      </c>
      <c r="E53" s="1">
        <v>0.21083888230825429</v>
      </c>
      <c r="F53" s="1">
        <v>0.52943834536868783</v>
      </c>
      <c r="G53" s="1">
        <v>1.3326928072470809</v>
      </c>
      <c r="H53" s="1">
        <v>0.66031816358355577</v>
      </c>
      <c r="I53" s="1">
        <v>0.27657564175090743</v>
      </c>
      <c r="J53" s="1">
        <v>0.53311160358607124</v>
      </c>
      <c r="K53" s="1">
        <v>0.67400918795844833</v>
      </c>
      <c r="L53" s="1">
        <v>0.55764114934130427</v>
      </c>
      <c r="M53" s="1">
        <v>1.4786368907838576</v>
      </c>
      <c r="N53" s="1">
        <v>0.59323092805456901</v>
      </c>
      <c r="O53" s="1">
        <v>1</v>
      </c>
    </row>
    <row r="54" spans="1:29" x14ac:dyDescent="0.25">
      <c r="A54" t="s">
        <v>68</v>
      </c>
      <c r="B54" t="s">
        <v>167</v>
      </c>
      <c r="C54" s="1">
        <v>1.1132581324990924</v>
      </c>
      <c r="D54" s="1">
        <v>0.36977734044619603</v>
      </c>
      <c r="E54" s="1">
        <v>0.2181313558845574</v>
      </c>
      <c r="F54" s="1">
        <v>0.52943834536868783</v>
      </c>
      <c r="G54" s="1">
        <v>1.3326928072470809</v>
      </c>
      <c r="H54" s="1">
        <v>0.66031816358355577</v>
      </c>
      <c r="I54" s="1">
        <v>0.27657564175090743</v>
      </c>
      <c r="J54" s="1">
        <v>0.53311160358607124</v>
      </c>
      <c r="K54" s="1">
        <v>0.67400918795844833</v>
      </c>
      <c r="L54" s="1">
        <v>0.55764114934130427</v>
      </c>
      <c r="M54" s="1">
        <v>1.4786368907838576</v>
      </c>
      <c r="N54" s="1">
        <v>0.75384368206125163</v>
      </c>
      <c r="O54" s="1">
        <v>1</v>
      </c>
    </row>
    <row r="55" spans="1:29" x14ac:dyDescent="0.25">
      <c r="A55" t="s">
        <v>69</v>
      </c>
      <c r="B55" t="s">
        <v>168</v>
      </c>
      <c r="C55" s="1">
        <v>1.0220231999806333</v>
      </c>
      <c r="D55" s="1">
        <v>0.36977734044619603</v>
      </c>
      <c r="E55" s="1">
        <v>0.21777609308995716</v>
      </c>
      <c r="F55" s="1">
        <v>0.53289872671096672</v>
      </c>
      <c r="G55" s="1">
        <v>1.3326928072470809</v>
      </c>
      <c r="H55" s="1">
        <v>0.66031816358355577</v>
      </c>
      <c r="I55" s="1">
        <v>0.27657564175090743</v>
      </c>
      <c r="J55" s="1">
        <v>0.53311160358607124</v>
      </c>
      <c r="K55" s="1">
        <v>0.68441413254099737</v>
      </c>
      <c r="L55" s="1">
        <v>0.55764114934130427</v>
      </c>
      <c r="M55" s="1">
        <v>1.4786368907838576</v>
      </c>
      <c r="N55" s="1">
        <v>0.60568494924263228</v>
      </c>
      <c r="O55" s="1">
        <v>1</v>
      </c>
    </row>
    <row r="56" spans="1:29" x14ac:dyDescent="0.25">
      <c r="A56" t="s">
        <v>70</v>
      </c>
      <c r="B56" t="s">
        <v>169</v>
      </c>
      <c r="C56" s="1">
        <v>1.1125323712153385</v>
      </c>
      <c r="D56" s="1">
        <v>0.36977734044619603</v>
      </c>
      <c r="E56" s="1">
        <v>0.21777609308995716</v>
      </c>
      <c r="F56" s="1">
        <v>0.52943834536868783</v>
      </c>
      <c r="G56" s="1">
        <v>1.3326928072470809</v>
      </c>
      <c r="H56" s="1">
        <v>0.66031816358355577</v>
      </c>
      <c r="I56" s="1">
        <v>0.27657564175090743</v>
      </c>
      <c r="J56" s="1">
        <v>0.53311160358607124</v>
      </c>
      <c r="K56" s="1">
        <v>0.68441413254099737</v>
      </c>
      <c r="L56" s="1">
        <v>0.57634036998702587</v>
      </c>
      <c r="M56" s="1">
        <v>1.4786368907838576</v>
      </c>
      <c r="N56" s="1">
        <v>0.66320900969333563</v>
      </c>
      <c r="O56" s="1">
        <v>1</v>
      </c>
    </row>
    <row r="57" spans="1:29" x14ac:dyDescent="0.25">
      <c r="A57" t="s">
        <v>71</v>
      </c>
      <c r="B57" t="s">
        <v>170</v>
      </c>
      <c r="C57" s="1">
        <v>1.0751692277965652</v>
      </c>
      <c r="D57" s="1">
        <v>0.37112198532054586</v>
      </c>
      <c r="E57" s="1">
        <v>0.2181313558845574</v>
      </c>
      <c r="F57" s="1">
        <v>0.52943834536868783</v>
      </c>
      <c r="G57" s="1">
        <v>1.3326928072470809</v>
      </c>
      <c r="H57" s="1">
        <v>0.66031816358355577</v>
      </c>
      <c r="I57" s="1">
        <v>0.27657564175090743</v>
      </c>
      <c r="J57" s="1">
        <v>0.53311160358607124</v>
      </c>
      <c r="K57" s="1">
        <v>0.67400918795844833</v>
      </c>
      <c r="L57" s="1">
        <v>0.55764114934130427</v>
      </c>
      <c r="M57" s="1">
        <v>1.4786368907838576</v>
      </c>
      <c r="N57" s="1">
        <v>0.61743913365287528</v>
      </c>
      <c r="O57" s="1">
        <v>1</v>
      </c>
    </row>
    <row r="58" spans="1:29" x14ac:dyDescent="0.25">
      <c r="A58" t="s">
        <v>72</v>
      </c>
      <c r="B58" t="s">
        <v>171</v>
      </c>
      <c r="C58" s="1">
        <v>1.1094159273669695</v>
      </c>
      <c r="D58" s="1">
        <v>0.36977734044619603</v>
      </c>
      <c r="E58" s="1">
        <v>0.21777609308995716</v>
      </c>
      <c r="F58" s="1">
        <v>0.53289872671096672</v>
      </c>
      <c r="G58" s="1">
        <v>1.3326928072470809</v>
      </c>
      <c r="H58" s="1">
        <v>0.66031816358355577</v>
      </c>
      <c r="I58" s="1">
        <v>0.27657564175090743</v>
      </c>
      <c r="J58" s="1">
        <v>0.53311160358607124</v>
      </c>
      <c r="K58" s="1">
        <v>0.6955492840291716</v>
      </c>
      <c r="L58" s="1">
        <v>0.55764114934130427</v>
      </c>
      <c r="M58" s="1">
        <v>1.4786368907838576</v>
      </c>
      <c r="N58" s="1">
        <v>0.60276347669189834</v>
      </c>
      <c r="O58" s="1">
        <v>1</v>
      </c>
    </row>
    <row r="59" spans="1:29" x14ac:dyDescent="0.25">
      <c r="A59" t="s">
        <v>73</v>
      </c>
      <c r="B59" t="s">
        <v>172</v>
      </c>
      <c r="C59" s="1">
        <v>1.1094159273669695</v>
      </c>
      <c r="D59" s="1">
        <v>0.37014991207384951</v>
      </c>
      <c r="E59" s="1">
        <v>0.21777609308995716</v>
      </c>
      <c r="F59" s="1">
        <v>0.53289872671096672</v>
      </c>
      <c r="G59" s="1">
        <v>1.3326928072470809</v>
      </c>
      <c r="H59" s="1">
        <v>0.66031816358355577</v>
      </c>
      <c r="I59" s="1">
        <v>0.27657564175090743</v>
      </c>
      <c r="J59" s="1">
        <v>0.53311160358607124</v>
      </c>
      <c r="K59" s="1">
        <v>0.68441413254099737</v>
      </c>
      <c r="L59" s="1">
        <v>0.55764114934130427</v>
      </c>
      <c r="M59" s="1">
        <v>1.4786368907838576</v>
      </c>
      <c r="N59" s="1">
        <v>0.60276347669189834</v>
      </c>
      <c r="O59" s="1">
        <v>1</v>
      </c>
    </row>
    <row r="60" spans="1:29" x14ac:dyDescent="0.25">
      <c r="A60" t="s">
        <v>74</v>
      </c>
      <c r="B60" t="s">
        <v>173</v>
      </c>
      <c r="C60" s="1">
        <v>1.3284940016635933</v>
      </c>
      <c r="D60" s="1">
        <v>0.36977734044619603</v>
      </c>
      <c r="E60" s="1">
        <v>0.2181313558845574</v>
      </c>
      <c r="F60" s="1">
        <v>0.52943834536868783</v>
      </c>
      <c r="G60" s="1">
        <v>1.3326928072470809</v>
      </c>
      <c r="H60" s="1">
        <v>0.66031816358355577</v>
      </c>
      <c r="I60" s="1">
        <v>0.27657564175090743</v>
      </c>
      <c r="J60" s="1">
        <v>0.53311160358607124</v>
      </c>
      <c r="K60" s="1">
        <v>0.67400918795844833</v>
      </c>
      <c r="L60" s="1">
        <v>0.55764114934130427</v>
      </c>
      <c r="M60" s="1">
        <v>1.4786368907838576</v>
      </c>
      <c r="N60" s="1">
        <v>0.71695440391222764</v>
      </c>
      <c r="O60" s="1">
        <v>1</v>
      </c>
    </row>
    <row r="61" spans="1:29" x14ac:dyDescent="0.25">
      <c r="A61" t="s">
        <v>75</v>
      </c>
      <c r="B61" t="s">
        <v>174</v>
      </c>
      <c r="C61" s="1">
        <v>1.0390376632658063</v>
      </c>
      <c r="D61" s="1">
        <v>0.36996353246051933</v>
      </c>
      <c r="E61" s="1">
        <v>0.21777609308995716</v>
      </c>
      <c r="F61" s="1">
        <v>0.53289872671096672</v>
      </c>
      <c r="G61" s="1">
        <v>1.3326928072470809</v>
      </c>
      <c r="H61" s="1">
        <v>0.66031816358355577</v>
      </c>
      <c r="I61" s="1">
        <v>0.27657564175090743</v>
      </c>
      <c r="J61" s="1">
        <v>0.53311160358607124</v>
      </c>
      <c r="K61" s="1">
        <v>0.68441413254099737</v>
      </c>
      <c r="L61" s="1">
        <v>0.55764114934130427</v>
      </c>
      <c r="M61" s="1">
        <v>1.4786368907838576</v>
      </c>
      <c r="N61" s="1">
        <v>0.66525240764491245</v>
      </c>
      <c r="O61" s="1">
        <v>1</v>
      </c>
    </row>
    <row r="62" spans="1:29" x14ac:dyDescent="0.25">
      <c r="A62" t="s">
        <v>76</v>
      </c>
      <c r="B62" t="s">
        <v>175</v>
      </c>
      <c r="C62" s="1">
        <v>1.1968628460287789</v>
      </c>
      <c r="D62" s="1">
        <v>0.3713332101272166</v>
      </c>
      <c r="E62" s="1">
        <v>0.2181313558845574</v>
      </c>
      <c r="F62" s="1">
        <v>0.52943834536868783</v>
      </c>
      <c r="G62" s="1">
        <v>1.3326928072470809</v>
      </c>
      <c r="H62" s="1">
        <v>0.67918293336296776</v>
      </c>
      <c r="I62" s="1">
        <v>0.27657564175090743</v>
      </c>
      <c r="J62" s="1">
        <v>0.53311160358607124</v>
      </c>
      <c r="K62" s="1">
        <v>0.67400918795844833</v>
      </c>
      <c r="L62" s="1">
        <v>0.55764114934130427</v>
      </c>
      <c r="M62" s="1">
        <v>1.4786368907838576</v>
      </c>
      <c r="N62" s="1">
        <v>0.58807021658122693</v>
      </c>
      <c r="O62" s="1">
        <v>1</v>
      </c>
    </row>
    <row r="63" spans="1:29" x14ac:dyDescent="0.25">
      <c r="A63" t="s">
        <v>77</v>
      </c>
      <c r="B63" t="s">
        <v>176</v>
      </c>
      <c r="C63" s="1">
        <v>1.1143781890645614</v>
      </c>
      <c r="D63" s="1">
        <v>0.36977734044619603</v>
      </c>
      <c r="E63" s="1">
        <v>0.21777609308995716</v>
      </c>
      <c r="F63" s="1">
        <v>0.53289872671096672</v>
      </c>
      <c r="G63" s="1">
        <v>1.3326928072470809</v>
      </c>
      <c r="H63" s="1">
        <v>0.66031816358355577</v>
      </c>
      <c r="I63" s="1">
        <v>0.27657564175090743</v>
      </c>
      <c r="J63" s="1">
        <v>0.53311160358607124</v>
      </c>
      <c r="K63" s="1">
        <v>0.6955492840291716</v>
      </c>
      <c r="L63" s="1">
        <v>0.5594313295960115</v>
      </c>
      <c r="M63" s="1">
        <v>1.4786368907838576</v>
      </c>
      <c r="N63" s="1">
        <v>0.74131422917143808</v>
      </c>
      <c r="O63" s="1">
        <v>1</v>
      </c>
    </row>
    <row r="64" spans="1:29" x14ac:dyDescent="0.25">
      <c r="A64" t="s">
        <v>78</v>
      </c>
      <c r="B64" t="s">
        <v>177</v>
      </c>
      <c r="C64" s="1">
        <v>1.1016032469271</v>
      </c>
      <c r="D64" s="1">
        <v>0.36977734044619603</v>
      </c>
      <c r="E64" s="1">
        <v>0.2181313558845574</v>
      </c>
      <c r="F64" s="1">
        <v>0.52943834536868783</v>
      </c>
      <c r="G64" s="1">
        <v>1.3326928072470809</v>
      </c>
      <c r="H64" s="1">
        <v>0.66031816358355577</v>
      </c>
      <c r="I64" s="1">
        <v>0.27657564175090743</v>
      </c>
      <c r="J64" s="1">
        <v>0.53311160358607124</v>
      </c>
      <c r="K64" s="1">
        <v>0.67400918795844833</v>
      </c>
      <c r="L64" s="1">
        <v>0.55764114934130427</v>
      </c>
      <c r="M64" s="1">
        <v>1.4786368907838576</v>
      </c>
      <c r="N64" s="1">
        <v>0.72208109250423658</v>
      </c>
      <c r="O64" s="1">
        <v>1</v>
      </c>
    </row>
    <row r="65" spans="1:29" x14ac:dyDescent="0.25">
      <c r="A65" t="s">
        <v>79</v>
      </c>
      <c r="B65" t="s">
        <v>178</v>
      </c>
      <c r="C65" s="1">
        <v>1.1125323712153385</v>
      </c>
      <c r="D65" s="1">
        <v>0.36977734044619603</v>
      </c>
      <c r="E65" s="1">
        <v>0.254407468046422</v>
      </c>
      <c r="F65" s="1">
        <v>0.53289872671096672</v>
      </c>
      <c r="G65" s="1">
        <v>1.3326928072470809</v>
      </c>
      <c r="H65" s="1">
        <v>0.66031816358355577</v>
      </c>
      <c r="I65" s="1">
        <v>0.27657564175090743</v>
      </c>
      <c r="J65" s="1">
        <v>0.53311160358607124</v>
      </c>
      <c r="K65" s="1">
        <v>0.68441413254099737</v>
      </c>
      <c r="L65" s="1">
        <v>0.55764114934130427</v>
      </c>
      <c r="M65" s="1">
        <v>1.4786368907838576</v>
      </c>
      <c r="N65" s="1">
        <v>0.64226416347651483</v>
      </c>
      <c r="O65" s="1">
        <v>1</v>
      </c>
    </row>
    <row r="66" spans="1:29" x14ac:dyDescent="0.25">
      <c r="A66" t="s">
        <v>80</v>
      </c>
      <c r="B66" t="s">
        <v>179</v>
      </c>
      <c r="C66" s="1">
        <v>1.2017322524060741</v>
      </c>
      <c r="D66" s="1">
        <v>0.36977734044619603</v>
      </c>
      <c r="E66" s="1">
        <v>0.2181313558845574</v>
      </c>
      <c r="F66" s="1">
        <v>0.52943834536868783</v>
      </c>
      <c r="G66" s="1">
        <v>1.3326928072470809</v>
      </c>
      <c r="H66" s="1">
        <v>0.66031816358355577</v>
      </c>
      <c r="I66" s="1">
        <v>0.27657564175090743</v>
      </c>
      <c r="J66" s="1">
        <v>0.53311160358607124</v>
      </c>
      <c r="K66" s="1">
        <v>0.67400918795844833</v>
      </c>
      <c r="L66" s="1">
        <v>0.55764114934130427</v>
      </c>
      <c r="M66" s="1">
        <v>1.4786368907838576</v>
      </c>
      <c r="N66" s="1">
        <v>0.55699046743538183</v>
      </c>
      <c r="O66" s="1">
        <v>1</v>
      </c>
      <c r="P66">
        <f>SUM(O50:O66)</f>
        <v>17</v>
      </c>
      <c r="Q66">
        <f>B66-B2</f>
        <v>88</v>
      </c>
      <c r="R66">
        <f t="shared" ref="R66:AC66" si="3">AVERAGE(C50:C66)</f>
        <v>1.1320549714145571</v>
      </c>
      <c r="S66">
        <f t="shared" si="3"/>
        <v>0.36999320736953406</v>
      </c>
      <c r="T66">
        <f t="shared" si="3"/>
        <v>0.21971088893267274</v>
      </c>
      <c r="U66">
        <f t="shared" si="3"/>
        <v>0.53065965643066859</v>
      </c>
      <c r="V66">
        <f t="shared" si="3"/>
        <v>1.3326928072470812</v>
      </c>
      <c r="W66">
        <f t="shared" si="3"/>
        <v>0.66142785592352116</v>
      </c>
      <c r="X66">
        <f t="shared" si="3"/>
        <v>0.27597059051713052</v>
      </c>
      <c r="Y66">
        <f t="shared" si="3"/>
        <v>0.53311160358607146</v>
      </c>
      <c r="Z66">
        <f t="shared" si="3"/>
        <v>0.67960359472634202</v>
      </c>
      <c r="AA66">
        <f t="shared" si="3"/>
        <v>0.55884640821779996</v>
      </c>
      <c r="AB66">
        <f t="shared" si="3"/>
        <v>1.4786368907838574</v>
      </c>
      <c r="AC66">
        <f t="shared" si="3"/>
        <v>0.64938546141157205</v>
      </c>
    </row>
    <row r="67" spans="1:29" x14ac:dyDescent="0.25">
      <c r="A67" t="s">
        <v>81</v>
      </c>
      <c r="B67" t="s">
        <v>180</v>
      </c>
      <c r="C67" s="1">
        <v>1.0685660971546378</v>
      </c>
      <c r="D67" s="1">
        <v>0.36977734044619603</v>
      </c>
      <c r="E67" s="1">
        <v>0.21812195242255106</v>
      </c>
      <c r="F67" s="1">
        <v>0.53289872671096672</v>
      </c>
      <c r="G67" s="1">
        <v>1.3326928072470809</v>
      </c>
      <c r="H67" s="1">
        <v>0.66031816358355577</v>
      </c>
      <c r="I67" s="1">
        <v>0.27657564175090743</v>
      </c>
      <c r="J67" s="1">
        <v>0.53311160358607124</v>
      </c>
      <c r="K67" s="1">
        <v>0.6955492840291716</v>
      </c>
      <c r="L67" s="1">
        <v>0.55764114934130427</v>
      </c>
      <c r="M67" s="1">
        <v>1.4786368907838576</v>
      </c>
      <c r="N67" s="1">
        <v>0.66503389495543297</v>
      </c>
      <c r="O67" s="1">
        <v>1</v>
      </c>
    </row>
    <row r="68" spans="1:29" x14ac:dyDescent="0.25">
      <c r="A68" t="s">
        <v>82</v>
      </c>
      <c r="B68" t="s">
        <v>181</v>
      </c>
      <c r="C68" s="1">
        <v>1.0390376632658063</v>
      </c>
      <c r="D68" s="1">
        <v>0.36977734044619603</v>
      </c>
      <c r="E68" s="1">
        <v>0.21777609308995716</v>
      </c>
      <c r="F68" s="1">
        <v>0.53289872671096672</v>
      </c>
      <c r="G68" s="1">
        <v>1.3326928072470809</v>
      </c>
      <c r="H68" s="1">
        <v>0.66031816358355577</v>
      </c>
      <c r="I68" s="1">
        <v>0.27657564175090743</v>
      </c>
      <c r="J68" s="1">
        <v>0.53311160358607124</v>
      </c>
      <c r="K68" s="1">
        <v>0.68441413254099737</v>
      </c>
      <c r="L68" s="1">
        <v>0.55764114934130427</v>
      </c>
      <c r="M68" s="1">
        <v>1.4786368907838576</v>
      </c>
      <c r="N68" s="1">
        <v>0.67983772306182721</v>
      </c>
      <c r="O68" s="1">
        <v>1</v>
      </c>
    </row>
    <row r="69" spans="1:29" x14ac:dyDescent="0.25">
      <c r="A69" t="s">
        <v>83</v>
      </c>
      <c r="B69" t="s">
        <v>182</v>
      </c>
      <c r="C69" s="1">
        <v>1.0940871155924918</v>
      </c>
      <c r="D69" s="1">
        <v>0.36998779994559622</v>
      </c>
      <c r="E69" s="1">
        <v>0.21754612889450842</v>
      </c>
      <c r="F69" s="1">
        <v>0.5324796379222656</v>
      </c>
      <c r="G69" s="1">
        <v>1.3326928072470809</v>
      </c>
      <c r="H69" s="1">
        <v>0.66031816358355577</v>
      </c>
      <c r="I69" s="1">
        <v>0.27657564175090743</v>
      </c>
      <c r="J69" s="1">
        <v>0.53311160358607124</v>
      </c>
      <c r="K69" s="1">
        <v>0.68441413254099737</v>
      </c>
      <c r="L69" s="1">
        <v>0.57634036998702587</v>
      </c>
      <c r="M69" s="1">
        <v>1.4786368907838576</v>
      </c>
      <c r="N69" s="1">
        <v>0.62171997946991098</v>
      </c>
      <c r="O69" s="1">
        <v>1</v>
      </c>
    </row>
    <row r="70" spans="1:29" x14ac:dyDescent="0.25">
      <c r="A70" t="s">
        <v>84</v>
      </c>
      <c r="B70" t="s">
        <v>183</v>
      </c>
      <c r="C70" s="1">
        <v>1.1569867944998236</v>
      </c>
      <c r="D70" s="1">
        <v>0.36977734044619603</v>
      </c>
      <c r="E70" s="1">
        <v>0.21795040048534145</v>
      </c>
      <c r="F70" s="1">
        <v>0.52943834536868783</v>
      </c>
      <c r="G70" s="1">
        <v>1.3326928072470809</v>
      </c>
      <c r="H70" s="1">
        <v>0.66031816358355577</v>
      </c>
      <c r="I70" s="1">
        <v>0.27657564175090743</v>
      </c>
      <c r="J70" s="1">
        <v>0.53311160358607124</v>
      </c>
      <c r="K70" s="1">
        <v>0.67400918795844833</v>
      </c>
      <c r="L70" s="1">
        <v>0.55764114934130427</v>
      </c>
      <c r="M70" s="1">
        <v>1.4786368907838576</v>
      </c>
      <c r="N70" s="1">
        <v>0.7140454219716299</v>
      </c>
      <c r="O70" s="1">
        <v>1</v>
      </c>
    </row>
    <row r="71" spans="1:29" x14ac:dyDescent="0.25">
      <c r="A71" t="s">
        <v>85</v>
      </c>
      <c r="B71" t="s">
        <v>184</v>
      </c>
      <c r="C71" s="1">
        <v>1.0940871155924918</v>
      </c>
      <c r="D71" s="1">
        <v>0.3713332101272166</v>
      </c>
      <c r="E71" s="1">
        <v>0.21777609308995716</v>
      </c>
      <c r="F71" s="1">
        <v>0.53289872671096672</v>
      </c>
      <c r="G71" s="1">
        <v>1.3326928072470809</v>
      </c>
      <c r="H71" s="1">
        <v>0.66488889383448024</v>
      </c>
      <c r="I71" s="1">
        <v>0.27657564175090743</v>
      </c>
      <c r="J71" s="1">
        <v>0.53311160358607124</v>
      </c>
      <c r="K71" s="1">
        <v>0.68441413254099737</v>
      </c>
      <c r="L71" s="1">
        <v>0.55764114934130427</v>
      </c>
      <c r="M71" s="1">
        <v>1.4786368907838576</v>
      </c>
      <c r="N71" s="1">
        <v>0.77176256951537858</v>
      </c>
      <c r="O71" s="1">
        <v>1</v>
      </c>
    </row>
    <row r="72" spans="1:29" x14ac:dyDescent="0.25">
      <c r="A72" t="s">
        <v>86</v>
      </c>
      <c r="B72" t="s">
        <v>185</v>
      </c>
      <c r="C72" s="1">
        <v>1.0232630205075495</v>
      </c>
      <c r="D72" s="1">
        <v>0.36998779994559622</v>
      </c>
      <c r="E72" s="1">
        <v>0.21777609308995716</v>
      </c>
      <c r="F72" s="1">
        <v>0.53289872671096672</v>
      </c>
      <c r="G72" s="1">
        <v>1.3326928072470809</v>
      </c>
      <c r="H72" s="1">
        <v>0.66031816358355577</v>
      </c>
      <c r="I72" s="1">
        <v>0.27657564175090743</v>
      </c>
      <c r="J72" s="1">
        <v>0.53311160358607124</v>
      </c>
      <c r="K72" s="1">
        <v>0.68441413254099737</v>
      </c>
      <c r="L72" s="1">
        <v>0.55764114934130427</v>
      </c>
      <c r="M72" s="1">
        <v>1.4786368907838576</v>
      </c>
      <c r="N72" s="1">
        <v>0.77034518138396657</v>
      </c>
      <c r="O72" s="1">
        <v>1</v>
      </c>
    </row>
    <row r="73" spans="1:29" x14ac:dyDescent="0.25">
      <c r="A73" t="s">
        <v>87</v>
      </c>
      <c r="B73" t="s">
        <v>186</v>
      </c>
      <c r="C73" s="1">
        <v>1.0777198849749567</v>
      </c>
      <c r="D73" s="1">
        <v>0.36956712024128063</v>
      </c>
      <c r="E73" s="1">
        <v>0.2181313558845574</v>
      </c>
      <c r="F73" s="1">
        <v>0.52943834536868783</v>
      </c>
      <c r="G73" s="1">
        <v>1.3326928072470809</v>
      </c>
      <c r="H73" s="1">
        <v>0.66031816358355577</v>
      </c>
      <c r="I73" s="1">
        <v>0.27657564175090743</v>
      </c>
      <c r="J73" s="1">
        <v>0.53311160358607124</v>
      </c>
      <c r="K73" s="1">
        <v>0.68441413254099737</v>
      </c>
      <c r="L73" s="1">
        <v>0.55764114934130427</v>
      </c>
      <c r="M73" s="1">
        <v>1.4786368907838576</v>
      </c>
      <c r="N73" s="1">
        <v>0.67983772306182721</v>
      </c>
      <c r="O73" s="1">
        <v>1</v>
      </c>
    </row>
    <row r="74" spans="1:29" x14ac:dyDescent="0.25">
      <c r="A74" t="s">
        <v>88</v>
      </c>
      <c r="B74" t="s">
        <v>187</v>
      </c>
      <c r="C74" s="1">
        <v>1.1173950716733385</v>
      </c>
      <c r="D74" s="1">
        <v>0.36977734044619603</v>
      </c>
      <c r="E74" s="1">
        <v>0.23574513680240047</v>
      </c>
      <c r="F74" s="1">
        <v>0.53289872671096672</v>
      </c>
      <c r="G74" s="1">
        <v>1.3326928072470809</v>
      </c>
      <c r="H74" s="1">
        <v>0.66031816358355577</v>
      </c>
      <c r="I74" s="1">
        <v>0.27657564175090743</v>
      </c>
      <c r="J74" s="1">
        <v>0.53311160358607124</v>
      </c>
      <c r="K74" s="1">
        <v>0.68441413254099737</v>
      </c>
      <c r="L74" s="1">
        <v>0.55764114934130427</v>
      </c>
      <c r="M74" s="1">
        <v>1.4786368907838576</v>
      </c>
      <c r="N74" s="1">
        <v>0.63418517017745146</v>
      </c>
      <c r="O74" s="1">
        <v>1</v>
      </c>
    </row>
    <row r="75" spans="1:29" x14ac:dyDescent="0.25">
      <c r="A75" t="s">
        <v>89</v>
      </c>
      <c r="B75" t="s">
        <v>188</v>
      </c>
      <c r="C75" s="1">
        <v>1.0958361175332891</v>
      </c>
      <c r="D75" s="1">
        <v>0.37019418035724444</v>
      </c>
      <c r="E75" s="1">
        <v>0.21725649343642997</v>
      </c>
      <c r="F75" s="1">
        <v>0.53289872671096672</v>
      </c>
      <c r="G75" s="1">
        <v>1.3326928072470809</v>
      </c>
      <c r="H75" s="1">
        <v>0.66031816358355577</v>
      </c>
      <c r="I75" s="1">
        <v>0.27657564175090743</v>
      </c>
      <c r="J75" s="1">
        <v>0.54221906234165995</v>
      </c>
      <c r="K75" s="1">
        <v>0.6955492840291716</v>
      </c>
      <c r="L75" s="1">
        <v>0.55764114934130427</v>
      </c>
      <c r="M75" s="1">
        <v>1.4786368907838576</v>
      </c>
      <c r="N75" s="1">
        <v>0.65717510761695841</v>
      </c>
      <c r="O75" s="1">
        <v>1</v>
      </c>
    </row>
    <row r="76" spans="1:29" x14ac:dyDescent="0.25">
      <c r="A76" t="s">
        <v>90</v>
      </c>
      <c r="B76" t="s">
        <v>189</v>
      </c>
      <c r="C76" s="1">
        <v>1.1756312221200893</v>
      </c>
      <c r="D76" s="1">
        <v>0.36996353246051933</v>
      </c>
      <c r="E76" s="1">
        <v>0.22621579789444254</v>
      </c>
      <c r="F76" s="1">
        <v>0.52943834536868783</v>
      </c>
      <c r="G76" s="1">
        <v>1.3326928072470809</v>
      </c>
      <c r="H76" s="1">
        <v>0.66031816358355577</v>
      </c>
      <c r="I76" s="1">
        <v>0.27657564175090743</v>
      </c>
      <c r="J76" s="1">
        <v>0.53311160358607124</v>
      </c>
      <c r="K76" s="1">
        <v>0.6955492840291716</v>
      </c>
      <c r="L76" s="1">
        <v>0.55586238969428248</v>
      </c>
      <c r="M76" s="1">
        <v>1.4786368907838576</v>
      </c>
      <c r="N76" s="1">
        <v>0.52645694643515362</v>
      </c>
      <c r="O76" s="1">
        <v>1</v>
      </c>
    </row>
    <row r="77" spans="1:29" x14ac:dyDescent="0.25">
      <c r="A77" t="s">
        <v>91</v>
      </c>
      <c r="B77" t="s">
        <v>190</v>
      </c>
      <c r="C77" s="1">
        <v>1.0586511809994981</v>
      </c>
      <c r="D77" s="1">
        <v>0.37112198532054586</v>
      </c>
      <c r="E77" s="1">
        <v>0.2181313558845574</v>
      </c>
      <c r="F77" s="1">
        <v>0.53289872671096672</v>
      </c>
      <c r="G77" s="1">
        <v>1.3326928072470809</v>
      </c>
      <c r="H77" s="1">
        <v>0.66031816358355577</v>
      </c>
      <c r="I77" s="1">
        <v>0.27657564175090743</v>
      </c>
      <c r="J77" s="1">
        <v>0.53311160358607124</v>
      </c>
      <c r="K77" s="1">
        <v>0.68441413254099737</v>
      </c>
      <c r="L77" s="1">
        <v>0.55764114934130427</v>
      </c>
      <c r="M77" s="1">
        <v>1.4788047705470573</v>
      </c>
      <c r="N77" s="1">
        <v>0.61800917904807673</v>
      </c>
      <c r="O77" s="1">
        <v>1</v>
      </c>
    </row>
    <row r="78" spans="1:29" x14ac:dyDescent="0.25">
      <c r="A78" t="s">
        <v>92</v>
      </c>
      <c r="B78" t="s">
        <v>191</v>
      </c>
      <c r="C78" s="1">
        <v>1.0734356891475374</v>
      </c>
      <c r="D78" s="1">
        <v>0.37074805201759559</v>
      </c>
      <c r="E78" s="1">
        <v>0.2181313558845574</v>
      </c>
      <c r="F78" s="1">
        <v>0.53289872671096672</v>
      </c>
      <c r="G78" s="1">
        <v>1.3326928072470809</v>
      </c>
      <c r="H78" s="1">
        <v>0.66031816358355577</v>
      </c>
      <c r="I78" s="1">
        <v>0.27657564175090743</v>
      </c>
      <c r="J78" s="1">
        <v>0.53311160358607124</v>
      </c>
      <c r="K78" s="1">
        <v>0.68441413254099737</v>
      </c>
      <c r="L78" s="1">
        <v>0.55764114934130427</v>
      </c>
      <c r="M78" s="1">
        <v>1.4786368907838576</v>
      </c>
      <c r="N78" s="1">
        <v>0.58207246832498405</v>
      </c>
      <c r="O78" s="1">
        <v>1</v>
      </c>
    </row>
    <row r="79" spans="1:29" x14ac:dyDescent="0.25">
      <c r="A79" t="s">
        <v>93</v>
      </c>
      <c r="B79" t="s">
        <v>192</v>
      </c>
      <c r="C79" s="1">
        <v>1.1533132569010065</v>
      </c>
      <c r="D79" s="1">
        <v>0.36980168938224328</v>
      </c>
      <c r="E79" s="1">
        <v>0.2181313558845574</v>
      </c>
      <c r="F79" s="1">
        <v>0.52943834536868783</v>
      </c>
      <c r="G79" s="1">
        <v>1.3326928072470809</v>
      </c>
      <c r="H79" s="1">
        <v>0.66031816358355577</v>
      </c>
      <c r="I79" s="1">
        <v>0.27657564175090743</v>
      </c>
      <c r="J79" s="1">
        <v>0.53311160358607124</v>
      </c>
      <c r="K79" s="1">
        <v>0.67400918795844833</v>
      </c>
      <c r="L79" s="1">
        <v>0.55764114934130427</v>
      </c>
      <c r="M79" s="1">
        <v>1.4786368907838576</v>
      </c>
      <c r="N79" s="1">
        <v>0.69375527662458647</v>
      </c>
      <c r="O79" s="1">
        <v>1</v>
      </c>
    </row>
    <row r="80" spans="1:29" x14ac:dyDescent="0.25">
      <c r="A80" t="s">
        <v>94</v>
      </c>
      <c r="B80" t="s">
        <v>193</v>
      </c>
      <c r="C80" s="1">
        <v>0.99776070569299891</v>
      </c>
      <c r="D80" s="1">
        <v>0.36998779994559622</v>
      </c>
      <c r="E80" s="1">
        <v>0.21777609308995716</v>
      </c>
      <c r="F80" s="1">
        <v>0.53289872671096672</v>
      </c>
      <c r="G80" s="1">
        <v>1.3326928072470809</v>
      </c>
      <c r="H80" s="1">
        <v>0.66031816358355577</v>
      </c>
      <c r="I80" s="1">
        <v>0.27657564175090743</v>
      </c>
      <c r="J80" s="1">
        <v>0.53311160358607124</v>
      </c>
      <c r="K80" s="1">
        <v>0.68441413254099737</v>
      </c>
      <c r="L80" s="1">
        <v>0.55764114934130427</v>
      </c>
      <c r="M80" s="1">
        <v>1.4786368907838576</v>
      </c>
      <c r="N80" s="1">
        <v>0.61800917904807673</v>
      </c>
      <c r="O80" s="1">
        <v>1</v>
      </c>
    </row>
    <row r="81" spans="1:29" x14ac:dyDescent="0.25">
      <c r="A81" t="s">
        <v>95</v>
      </c>
      <c r="B81" t="s">
        <v>194</v>
      </c>
      <c r="C81" s="1">
        <v>1.0046515831987446</v>
      </c>
      <c r="D81" s="1">
        <v>0.36998779994559622</v>
      </c>
      <c r="E81" s="1">
        <v>0.21777609308995716</v>
      </c>
      <c r="F81" s="1">
        <v>0.53289872671096672</v>
      </c>
      <c r="G81" s="1">
        <v>1.3326928072470809</v>
      </c>
      <c r="H81" s="1">
        <v>0.66031816358355577</v>
      </c>
      <c r="I81" s="1">
        <v>0.27657564175090743</v>
      </c>
      <c r="J81" s="1">
        <v>0.53311160358607124</v>
      </c>
      <c r="K81" s="1">
        <v>0.68441413254099737</v>
      </c>
      <c r="L81" s="1">
        <v>0.55764114934130427</v>
      </c>
      <c r="M81" s="1">
        <v>1.4786368907838576</v>
      </c>
      <c r="N81" s="1">
        <v>0.58807021658122693</v>
      </c>
      <c r="O81" s="1">
        <v>1</v>
      </c>
    </row>
    <row r="82" spans="1:29" x14ac:dyDescent="0.25">
      <c r="A82" t="s">
        <v>96</v>
      </c>
      <c r="B82" t="s">
        <v>195</v>
      </c>
      <c r="C82" s="1">
        <v>1.0691370615995841</v>
      </c>
      <c r="D82" s="1">
        <v>0.36956712024128063</v>
      </c>
      <c r="E82" s="1">
        <v>0.2181313558845574</v>
      </c>
      <c r="F82" s="1">
        <v>0.52827331523866705</v>
      </c>
      <c r="G82" s="1">
        <v>1.3326928072470809</v>
      </c>
      <c r="H82" s="1">
        <v>0.66031816358355577</v>
      </c>
      <c r="I82" s="1">
        <v>0.27657564175090743</v>
      </c>
      <c r="J82" s="1">
        <v>0.53311160358607124</v>
      </c>
      <c r="K82" s="1">
        <v>0.68441413254099737</v>
      </c>
      <c r="L82" s="1">
        <v>0.55764114934130427</v>
      </c>
      <c r="M82" s="1">
        <v>1.4786368907838576</v>
      </c>
      <c r="N82" s="1">
        <v>0.59398648086769557</v>
      </c>
      <c r="O82" s="1">
        <v>1</v>
      </c>
    </row>
    <row r="83" spans="1:29" x14ac:dyDescent="0.25">
      <c r="A83" t="s">
        <v>97</v>
      </c>
      <c r="B83" t="s">
        <v>196</v>
      </c>
      <c r="C83" s="1">
        <v>1.0067657804654253</v>
      </c>
      <c r="D83" s="1">
        <v>0.36977734044619603</v>
      </c>
      <c r="E83" s="1">
        <v>0.21777609308995716</v>
      </c>
      <c r="F83" s="1">
        <v>0.52943834536868783</v>
      </c>
      <c r="G83" s="1">
        <v>1.2391594919951661</v>
      </c>
      <c r="H83" s="1">
        <v>0.66031816358355577</v>
      </c>
      <c r="I83" s="1">
        <v>0.27657564175090743</v>
      </c>
      <c r="J83" s="1">
        <v>0.53311160358607124</v>
      </c>
      <c r="K83" s="1">
        <v>0.68441413254099737</v>
      </c>
      <c r="L83" s="1">
        <v>0.55764114934130427</v>
      </c>
      <c r="M83" s="1">
        <v>1.5530445985705235</v>
      </c>
      <c r="N83" s="1">
        <v>0.63864607033089849</v>
      </c>
      <c r="O83" s="1">
        <v>1</v>
      </c>
      <c r="P83">
        <f>SUM(O67:O83)</f>
        <v>17</v>
      </c>
      <c r="Q83">
        <f>B83-B2</f>
        <v>105</v>
      </c>
      <c r="R83">
        <f t="shared" ref="R83:AC83" si="4">AVERAGE(C67:C83)</f>
        <v>1.0768426682893686</v>
      </c>
      <c r="S83">
        <f t="shared" si="4"/>
        <v>0.37006675248007598</v>
      </c>
      <c r="T83">
        <f t="shared" si="4"/>
        <v>0.21942054399401201</v>
      </c>
      <c r="U83">
        <f t="shared" si="4"/>
        <v>0.53158423218317874</v>
      </c>
      <c r="V83">
        <f t="shared" si="4"/>
        <v>1.3271908475263803</v>
      </c>
      <c r="W83">
        <f t="shared" si="4"/>
        <v>0.66058703006890429</v>
      </c>
      <c r="X83">
        <f t="shared" si="4"/>
        <v>0.27657564175090738</v>
      </c>
      <c r="Y83">
        <f t="shared" si="4"/>
        <v>0.53364733645404727</v>
      </c>
      <c r="Z83">
        <f t="shared" si="4"/>
        <v>0.6851550481468458</v>
      </c>
      <c r="AA83">
        <f t="shared" si="4"/>
        <v>0.55863647057652177</v>
      </c>
      <c r="AB83">
        <f t="shared" si="4"/>
        <v>1.4830236900514964</v>
      </c>
      <c r="AC83">
        <f t="shared" si="4"/>
        <v>0.65017344638088714</v>
      </c>
    </row>
    <row r="84" spans="1:29" x14ac:dyDescent="0.25">
      <c r="A84" t="s">
        <v>98</v>
      </c>
      <c r="B84" t="s">
        <v>197</v>
      </c>
      <c r="C84" s="1">
        <v>1.1173950716733385</v>
      </c>
      <c r="D84" s="1">
        <v>0.36977734044619603</v>
      </c>
      <c r="E84" s="1">
        <v>0.21777609308995716</v>
      </c>
      <c r="F84" s="1">
        <v>0.53289872671096672</v>
      </c>
      <c r="G84" s="1">
        <v>1.3326928072470809</v>
      </c>
      <c r="H84" s="1">
        <v>0.66031816358355577</v>
      </c>
      <c r="I84" s="1">
        <v>0.27657564175090743</v>
      </c>
      <c r="J84" s="1">
        <v>0.53311160358607124</v>
      </c>
      <c r="K84" s="1">
        <v>0.68441413254099737</v>
      </c>
      <c r="L84" s="1">
        <v>0.55764114934130427</v>
      </c>
      <c r="M84" s="1">
        <v>1.4786368907838576</v>
      </c>
      <c r="N84" s="1">
        <v>0.7810122921174828</v>
      </c>
      <c r="O84" s="1">
        <v>1</v>
      </c>
    </row>
    <row r="85" spans="1:29" x14ac:dyDescent="0.25">
      <c r="A85" t="s">
        <v>99</v>
      </c>
      <c r="B85" t="s">
        <v>198</v>
      </c>
      <c r="C85" s="1">
        <v>1.0092954558723606</v>
      </c>
      <c r="D85" s="1">
        <v>0.36977734044619603</v>
      </c>
      <c r="E85" s="1">
        <v>0.21777609308995716</v>
      </c>
      <c r="F85" s="1">
        <v>0.53289872671096672</v>
      </c>
      <c r="G85" s="1">
        <v>1.3326928072470809</v>
      </c>
      <c r="H85" s="1">
        <v>0.66031816358355577</v>
      </c>
      <c r="I85" s="1">
        <v>0.27657564175090743</v>
      </c>
      <c r="J85" s="1">
        <v>0.53311160358607124</v>
      </c>
      <c r="K85" s="1">
        <v>0.68441413254099737</v>
      </c>
      <c r="L85" s="1">
        <v>0.55764114934130427</v>
      </c>
      <c r="M85" s="1">
        <v>1.4786368907838576</v>
      </c>
      <c r="N85" s="1">
        <v>0.58207246832498405</v>
      </c>
      <c r="O85" s="1">
        <v>1</v>
      </c>
    </row>
    <row r="86" spans="1:29" x14ac:dyDescent="0.25">
      <c r="A86" t="s">
        <v>100</v>
      </c>
      <c r="B86" t="s">
        <v>199</v>
      </c>
      <c r="C86" s="1">
        <v>1.0067657804654253</v>
      </c>
      <c r="D86" s="1">
        <v>0.36998779994559622</v>
      </c>
      <c r="E86" s="1">
        <v>0.21777609308995716</v>
      </c>
      <c r="F86" s="1">
        <v>0.52943834536868783</v>
      </c>
      <c r="G86" s="1">
        <v>1.3326928072470809</v>
      </c>
      <c r="H86" s="1">
        <v>0.66031816358355577</v>
      </c>
      <c r="I86" s="1">
        <v>0.27657564175090743</v>
      </c>
      <c r="J86" s="1">
        <v>0.53311160358607124</v>
      </c>
      <c r="K86" s="1">
        <v>0.68441413254099737</v>
      </c>
      <c r="L86" s="1">
        <v>0.55764114934130427</v>
      </c>
      <c r="M86" s="1">
        <v>1.4786368907838576</v>
      </c>
      <c r="N86" s="1">
        <v>0.72208109250423658</v>
      </c>
      <c r="O86" s="1">
        <v>1</v>
      </c>
    </row>
    <row r="87" spans="1:29" x14ac:dyDescent="0.25">
      <c r="A87" t="s">
        <v>101</v>
      </c>
      <c r="B87" t="s">
        <v>200</v>
      </c>
      <c r="C87" s="1">
        <v>1.0106487455984807</v>
      </c>
      <c r="D87" s="1">
        <v>0.36996353246051933</v>
      </c>
      <c r="E87" s="1">
        <v>0.21777609308995716</v>
      </c>
      <c r="F87" s="1">
        <v>0.52943834536868783</v>
      </c>
      <c r="G87" s="1">
        <v>1.3326928072470809</v>
      </c>
      <c r="H87" s="1">
        <v>0.66031816358355577</v>
      </c>
      <c r="I87" s="1">
        <v>0.27657564175090743</v>
      </c>
      <c r="J87" s="1">
        <v>0.53311160358607124</v>
      </c>
      <c r="K87" s="1">
        <v>0.68441413254099737</v>
      </c>
      <c r="L87" s="1">
        <v>0.57634036998702587</v>
      </c>
      <c r="M87" s="1">
        <v>1.4786368907838576</v>
      </c>
      <c r="N87" s="1">
        <v>0.67983772306182721</v>
      </c>
      <c r="O87" s="1">
        <v>1</v>
      </c>
    </row>
    <row r="88" spans="1:29" x14ac:dyDescent="0.25">
      <c r="A88" t="s">
        <v>102</v>
      </c>
      <c r="B88" t="s">
        <v>201</v>
      </c>
      <c r="C88" s="1">
        <v>1.0649865438950179</v>
      </c>
      <c r="D88" s="1">
        <v>0.36975320640454407</v>
      </c>
      <c r="E88" s="1">
        <v>0.21083888230825429</v>
      </c>
      <c r="F88" s="1">
        <v>0.5324796379222656</v>
      </c>
      <c r="G88" s="1">
        <v>1.3326928072470809</v>
      </c>
      <c r="H88" s="1">
        <v>0.66031816358355577</v>
      </c>
      <c r="I88" s="1">
        <v>0.27657564175090743</v>
      </c>
      <c r="J88" s="1">
        <v>0.53311160358607124</v>
      </c>
      <c r="K88" s="1">
        <v>0.68441413254099737</v>
      </c>
      <c r="L88" s="1">
        <v>0.55764114934130427</v>
      </c>
      <c r="M88" s="1">
        <v>1.4786368907838576</v>
      </c>
      <c r="N88" s="1">
        <v>0.59398648086769557</v>
      </c>
      <c r="O88" s="1">
        <v>1</v>
      </c>
    </row>
    <row r="89" spans="1:29" x14ac:dyDescent="0.25">
      <c r="A89" t="s">
        <v>103</v>
      </c>
      <c r="B89" t="s">
        <v>202</v>
      </c>
      <c r="C89" s="1">
        <v>1.0609014252073967</v>
      </c>
      <c r="D89" s="1">
        <v>0.36956712024128063</v>
      </c>
      <c r="E89" s="1">
        <v>0.2181313558845574</v>
      </c>
      <c r="F89" s="1">
        <v>0.5324796379222656</v>
      </c>
      <c r="G89" s="1">
        <v>1.3326928072470809</v>
      </c>
      <c r="H89" s="1">
        <v>0.66031816358355577</v>
      </c>
      <c r="I89" s="1">
        <v>0.27657564175090743</v>
      </c>
      <c r="J89" s="1">
        <v>0.53311160358607124</v>
      </c>
      <c r="K89" s="1">
        <v>0.68441413254099737</v>
      </c>
      <c r="L89" s="1">
        <v>0.55764114934130427</v>
      </c>
      <c r="M89" s="1">
        <v>1.4786368907838576</v>
      </c>
      <c r="N89" s="1">
        <v>0.59398648086769557</v>
      </c>
      <c r="O89" s="1">
        <v>1</v>
      </c>
    </row>
    <row r="90" spans="1:29" x14ac:dyDescent="0.25">
      <c r="A90" t="s">
        <v>104</v>
      </c>
      <c r="B90" t="s">
        <v>203</v>
      </c>
      <c r="C90" s="1">
        <v>1.013162562216793</v>
      </c>
      <c r="D90" s="1">
        <v>0.36996353246051933</v>
      </c>
      <c r="E90" s="1">
        <v>0.2249192954705361</v>
      </c>
      <c r="F90" s="1">
        <v>0.52943834536868783</v>
      </c>
      <c r="G90" s="1">
        <v>1.3326928072470809</v>
      </c>
      <c r="H90" s="1">
        <v>0.66031816358355577</v>
      </c>
      <c r="I90" s="1">
        <v>0.27657564175090743</v>
      </c>
      <c r="J90" s="1">
        <v>0.53311160358607124</v>
      </c>
      <c r="K90" s="1">
        <v>0.68441413254099737</v>
      </c>
      <c r="L90" s="1">
        <v>0.55764114934130427</v>
      </c>
      <c r="M90" s="1">
        <v>1.4786368907838576</v>
      </c>
      <c r="N90" s="1">
        <v>0.6597169444866664</v>
      </c>
      <c r="O90" s="1">
        <v>1</v>
      </c>
    </row>
    <row r="91" spans="1:29" x14ac:dyDescent="0.25">
      <c r="A91" t="s">
        <v>105</v>
      </c>
      <c r="B91" t="s">
        <v>204</v>
      </c>
      <c r="C91" s="1">
        <v>1.0609014252073967</v>
      </c>
      <c r="D91" s="1">
        <v>0.36980531612499384</v>
      </c>
      <c r="E91" s="1">
        <v>0.21836884239069193</v>
      </c>
      <c r="F91" s="1">
        <v>0.52618257503292953</v>
      </c>
      <c r="G91" s="1">
        <v>1.3326928072470809</v>
      </c>
      <c r="H91" s="1">
        <v>0.66031816358355577</v>
      </c>
      <c r="I91" s="1">
        <v>0.27657564175090743</v>
      </c>
      <c r="J91" s="1">
        <v>0.53311160358607124</v>
      </c>
      <c r="K91" s="1">
        <v>0.68441413254099737</v>
      </c>
      <c r="L91" s="1">
        <v>0.55764114934130427</v>
      </c>
      <c r="M91" s="1">
        <v>1.4786368907838576</v>
      </c>
      <c r="N91" s="1">
        <v>0.62390043786830096</v>
      </c>
      <c r="O91" s="1">
        <v>1</v>
      </c>
    </row>
    <row r="92" spans="1:29" x14ac:dyDescent="0.25">
      <c r="A92" t="s">
        <v>106</v>
      </c>
      <c r="B92" t="s">
        <v>205</v>
      </c>
      <c r="C92" s="1">
        <v>1.1243782293261719</v>
      </c>
      <c r="D92" s="1">
        <v>0.36977734044619603</v>
      </c>
      <c r="E92" s="1">
        <v>0.21777609308995716</v>
      </c>
      <c r="F92" s="1">
        <v>0.53289872671096672</v>
      </c>
      <c r="G92" s="1">
        <v>1.3326928072470809</v>
      </c>
      <c r="H92" s="1">
        <v>0.66488889383448024</v>
      </c>
      <c r="I92" s="1">
        <v>0.27657564175090743</v>
      </c>
      <c r="J92" s="1">
        <v>0.53311160358607124</v>
      </c>
      <c r="K92" s="1">
        <v>0.68441413254099737</v>
      </c>
      <c r="L92" s="1">
        <v>0.55764114934130427</v>
      </c>
      <c r="M92" s="1">
        <v>1.4786368907838576</v>
      </c>
      <c r="N92" s="1">
        <v>0.62477295750724193</v>
      </c>
      <c r="O92" s="1">
        <v>1</v>
      </c>
    </row>
    <row r="93" spans="1:29" x14ac:dyDescent="0.25">
      <c r="A93" t="s">
        <v>107</v>
      </c>
      <c r="B93" t="s">
        <v>206</v>
      </c>
      <c r="C93" s="1">
        <v>1.0649865438950179</v>
      </c>
      <c r="D93" s="1">
        <v>0.36977734044619603</v>
      </c>
      <c r="E93" s="1">
        <v>0.2181313558845574</v>
      </c>
      <c r="F93" s="1">
        <v>0.52943834536868783</v>
      </c>
      <c r="G93" s="1">
        <v>1.3326928072470809</v>
      </c>
      <c r="H93" s="1">
        <v>0.66031816358355577</v>
      </c>
      <c r="I93" s="1">
        <v>0.27657564175090743</v>
      </c>
      <c r="J93" s="1">
        <v>0.53311160358607124</v>
      </c>
      <c r="K93" s="1">
        <v>0.67400918795844833</v>
      </c>
      <c r="L93" s="1">
        <v>0.55764114934130427</v>
      </c>
      <c r="M93" s="1">
        <v>1.4786368907838576</v>
      </c>
      <c r="N93" s="1">
        <v>0.67983772306182721</v>
      </c>
      <c r="O93" s="1">
        <v>1</v>
      </c>
    </row>
    <row r="94" spans="1:29" x14ac:dyDescent="0.25">
      <c r="A94" t="s">
        <v>108</v>
      </c>
      <c r="B94" t="s">
        <v>207</v>
      </c>
      <c r="C94" s="1">
        <v>1.013162562216793</v>
      </c>
      <c r="D94" s="1">
        <v>0.36996353246051933</v>
      </c>
      <c r="E94" s="1">
        <v>0.2249192954705361</v>
      </c>
      <c r="F94" s="1">
        <v>0.5324796379222656</v>
      </c>
      <c r="G94" s="1">
        <v>1.3326928072470809</v>
      </c>
      <c r="H94" s="1">
        <v>0.66031816358355577</v>
      </c>
      <c r="I94" s="1">
        <v>0.27657564175090743</v>
      </c>
      <c r="K94" s="1">
        <v>0.68441413254099737</v>
      </c>
      <c r="L94" s="1">
        <v>0.55764114934130427</v>
      </c>
      <c r="M94" s="1">
        <v>1.4786368907838576</v>
      </c>
      <c r="N94" s="1">
        <v>0.6597169444866664</v>
      </c>
      <c r="O94" s="1">
        <v>1</v>
      </c>
    </row>
    <row r="95" spans="1:29" x14ac:dyDescent="0.25">
      <c r="A95" t="s">
        <v>109</v>
      </c>
      <c r="B95" t="s">
        <v>207</v>
      </c>
      <c r="C95" s="1">
        <v>1.1195875197057523</v>
      </c>
      <c r="D95" s="1">
        <v>0.37017409793147016</v>
      </c>
      <c r="E95" s="1">
        <v>0.21754612889450842</v>
      </c>
      <c r="F95" s="1">
        <v>0.52943834536868783</v>
      </c>
      <c r="G95" s="1">
        <v>1.3326928072470809</v>
      </c>
      <c r="H95" s="1">
        <v>0.66031816358355577</v>
      </c>
      <c r="I95" s="1">
        <v>0.27657564175090743</v>
      </c>
      <c r="J95" s="1">
        <v>0.53311160358607124</v>
      </c>
      <c r="K95" s="1">
        <v>0.68441413254099737</v>
      </c>
      <c r="L95" s="1">
        <v>0.55764114934130427</v>
      </c>
      <c r="M95" s="1">
        <v>1.4786368907838576</v>
      </c>
      <c r="N95" s="1">
        <v>0.62477295750724193</v>
      </c>
      <c r="O95" s="1">
        <v>1</v>
      </c>
    </row>
    <row r="96" spans="1:29" x14ac:dyDescent="0.25">
      <c r="A96" t="s">
        <v>110</v>
      </c>
      <c r="B96" t="s">
        <v>208</v>
      </c>
      <c r="C96" s="1">
        <v>1.0046515831987446</v>
      </c>
      <c r="D96" s="1">
        <v>0.36977734044619603</v>
      </c>
      <c r="E96" s="1">
        <v>0.21812195242255106</v>
      </c>
      <c r="F96" s="1">
        <v>0.52943834536868783</v>
      </c>
      <c r="G96" s="1">
        <v>1.3326928072470809</v>
      </c>
      <c r="H96" s="1">
        <v>0.66031816358355577</v>
      </c>
      <c r="I96" s="1">
        <v>0.27657564175090743</v>
      </c>
      <c r="J96" s="1">
        <v>0.53311160358607124</v>
      </c>
      <c r="K96" s="1">
        <v>0.68441413254099737</v>
      </c>
      <c r="L96" s="1">
        <v>0.57634036998702587</v>
      </c>
      <c r="M96" s="1">
        <v>1.4786368907838576</v>
      </c>
      <c r="N96" s="1">
        <v>0.59398648086769557</v>
      </c>
      <c r="O96" s="1">
        <v>1</v>
      </c>
    </row>
    <row r="97" spans="1:29" x14ac:dyDescent="0.25">
      <c r="A97" t="s">
        <v>111</v>
      </c>
      <c r="B97" t="s">
        <v>209</v>
      </c>
      <c r="C97" s="1">
        <v>1.0658105735080865</v>
      </c>
      <c r="D97" s="1">
        <v>0.36956712024128063</v>
      </c>
      <c r="E97" s="1">
        <v>0.2181313558845574</v>
      </c>
      <c r="F97" s="1">
        <v>0.52943834536868783</v>
      </c>
      <c r="G97" s="1">
        <v>1.3326928072470809</v>
      </c>
      <c r="H97" s="1">
        <v>0.66031816358355577</v>
      </c>
      <c r="I97" s="1">
        <v>0.27657564175090743</v>
      </c>
      <c r="J97" s="1">
        <v>0.53311160358607124</v>
      </c>
      <c r="K97" s="1">
        <v>0.68441413254099737</v>
      </c>
      <c r="L97" s="1">
        <v>0.55764114934130427</v>
      </c>
      <c r="M97" s="1">
        <v>1.4786368907838576</v>
      </c>
      <c r="N97" s="1">
        <v>0.67983772306182721</v>
      </c>
      <c r="O97" s="1">
        <v>1</v>
      </c>
    </row>
    <row r="98" spans="1:29" x14ac:dyDescent="0.25">
      <c r="A98" t="s">
        <v>112</v>
      </c>
      <c r="B98" t="s">
        <v>210</v>
      </c>
      <c r="C98" s="1">
        <v>1.1195875197057523</v>
      </c>
      <c r="D98" s="1">
        <v>0.36977734044619603</v>
      </c>
      <c r="E98" s="1">
        <v>0.21777609308995716</v>
      </c>
      <c r="F98" s="1">
        <v>0.52943834536868783</v>
      </c>
      <c r="G98" s="1">
        <v>1.3326928072470809</v>
      </c>
      <c r="H98" s="1">
        <v>0.66031816358355577</v>
      </c>
      <c r="I98" s="1">
        <v>0.27657564175090743</v>
      </c>
      <c r="J98" s="1">
        <v>0.53311160358607124</v>
      </c>
      <c r="K98" s="1">
        <v>0.68441413254099737</v>
      </c>
      <c r="L98" s="1">
        <v>0.55764114934130427</v>
      </c>
      <c r="M98" s="1">
        <v>1.4786368907838576</v>
      </c>
      <c r="N98" s="1">
        <v>0.62477295750724193</v>
      </c>
      <c r="O98" s="1">
        <v>1</v>
      </c>
    </row>
    <row r="99" spans="1:29" x14ac:dyDescent="0.25">
      <c r="A99" t="s">
        <v>113</v>
      </c>
      <c r="B99" t="s">
        <v>211</v>
      </c>
      <c r="C99" s="1">
        <v>1.1195875197057523</v>
      </c>
      <c r="D99" s="1">
        <v>0.36998779994559622</v>
      </c>
      <c r="E99" s="1">
        <v>0.21847777942487168</v>
      </c>
      <c r="F99" s="1">
        <v>0.53289872671096672</v>
      </c>
      <c r="G99" s="1">
        <v>1.3326928072470809</v>
      </c>
      <c r="H99" s="1">
        <v>0.66488889383448024</v>
      </c>
      <c r="I99" s="1">
        <v>0.27657564175090743</v>
      </c>
      <c r="J99" s="1">
        <v>0.53311160358607124</v>
      </c>
      <c r="K99" s="1">
        <v>0.68441413254099737</v>
      </c>
      <c r="L99" s="1">
        <v>0.5594313295960115</v>
      </c>
      <c r="M99" s="1">
        <v>1.4786368907838576</v>
      </c>
      <c r="N99" s="1">
        <v>0.62477295750724193</v>
      </c>
      <c r="O99" s="1">
        <v>1</v>
      </c>
    </row>
    <row r="100" spans="1:29" x14ac:dyDescent="0.25">
      <c r="A100" t="s">
        <v>114</v>
      </c>
      <c r="B100" t="s">
        <v>212</v>
      </c>
      <c r="C100" s="1">
        <v>1.017664606584719</v>
      </c>
      <c r="D100" s="1">
        <v>0.3703849032264197</v>
      </c>
      <c r="E100" s="1">
        <v>0.225285613541335</v>
      </c>
      <c r="F100" s="1">
        <v>0.52602261410824458</v>
      </c>
      <c r="G100" s="1">
        <v>1.3326928072470809</v>
      </c>
      <c r="H100" s="1">
        <v>0.66488889383448024</v>
      </c>
      <c r="I100" s="1">
        <v>0.27657564175090743</v>
      </c>
      <c r="J100" s="1">
        <v>0.53311160358607124</v>
      </c>
      <c r="K100" s="1">
        <v>0.68441413254099737</v>
      </c>
      <c r="L100" s="1">
        <v>0.55764114934130427</v>
      </c>
      <c r="M100" s="1">
        <v>1.4786368907838576</v>
      </c>
      <c r="N100" s="1">
        <v>0.67396435267745813</v>
      </c>
      <c r="O100" s="1">
        <v>1</v>
      </c>
      <c r="P100">
        <f>SUM(O84:O100)</f>
        <v>17</v>
      </c>
      <c r="Q100">
        <f>B100-B2</f>
        <v>127</v>
      </c>
      <c r="R100">
        <f t="shared" ref="R100:AC100" si="5">AVERAGE(C84:C100)</f>
        <v>1.058439627528412</v>
      </c>
      <c r="S100">
        <f t="shared" si="5"/>
        <v>0.36986952965411263</v>
      </c>
      <c r="T100">
        <f t="shared" si="5"/>
        <v>0.21879578918333531</v>
      </c>
      <c r="U100">
        <f t="shared" si="5"/>
        <v>0.53039681015890239</v>
      </c>
      <c r="V100">
        <f t="shared" si="5"/>
        <v>1.3326928072470812</v>
      </c>
      <c r="W100">
        <f t="shared" si="5"/>
        <v>0.66112476303960122</v>
      </c>
      <c r="X100">
        <f t="shared" si="5"/>
        <v>0.27657564175090738</v>
      </c>
      <c r="Y100">
        <f t="shared" si="5"/>
        <v>0.53311160358607146</v>
      </c>
      <c r="Z100">
        <f t="shared" si="5"/>
        <v>0.68380207697731787</v>
      </c>
      <c r="AA100">
        <f t="shared" si="5"/>
        <v>0.55994636237343065</v>
      </c>
      <c r="AB100">
        <f t="shared" si="5"/>
        <v>1.4786368907838574</v>
      </c>
      <c r="AC100">
        <f t="shared" si="5"/>
        <v>0.64841346907549002</v>
      </c>
    </row>
  </sheetData>
  <autoFilter ref="AE1:AR110" xr:uid="{7AE99CED-EC09-4D7B-AA85-D851476F0F39}">
    <sortState xmlns:xlrd2="http://schemas.microsoft.com/office/spreadsheetml/2017/richdata2" ref="AE2:AR110">
      <sortCondition ref="AF1:AF110"/>
    </sortState>
  </autoFilter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00F4B-F327-4AB3-82DE-45904E269C96}">
  <dimension ref="A1:AH99"/>
  <sheetViews>
    <sheetView workbookViewId="0">
      <selection activeCellId="1" sqref="AH1:AH1048576 A1:A1048576"/>
    </sheetView>
  </sheetViews>
  <sheetFormatPr defaultRowHeight="15" x14ac:dyDescent="0.25"/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213</v>
      </c>
      <c r="T1" t="s">
        <v>214</v>
      </c>
      <c r="U1" t="s">
        <v>0</v>
      </c>
      <c r="V1" t="s">
        <v>215</v>
      </c>
      <c r="W1" t="s">
        <v>216</v>
      </c>
      <c r="X1" t="s">
        <v>217</v>
      </c>
      <c r="Y1" t="s">
        <v>218</v>
      </c>
      <c r="Z1" t="s">
        <v>219</v>
      </c>
      <c r="AA1" t="s">
        <v>220</v>
      </c>
      <c r="AB1" t="s">
        <v>221</v>
      </c>
      <c r="AC1" t="s">
        <v>222</v>
      </c>
      <c r="AD1" t="s">
        <v>223</v>
      </c>
      <c r="AE1" t="s">
        <v>224</v>
      </c>
      <c r="AF1" t="s">
        <v>225</v>
      </c>
      <c r="AG1" t="s">
        <v>1200</v>
      </c>
      <c r="AH1" t="s">
        <v>1201</v>
      </c>
    </row>
    <row r="2" spans="1:34" x14ac:dyDescent="0.25">
      <c r="A2" t="s">
        <v>18</v>
      </c>
      <c r="B2">
        <v>21</v>
      </c>
      <c r="C2">
        <v>19</v>
      </c>
      <c r="D2">
        <v>13</v>
      </c>
      <c r="E2">
        <v>14</v>
      </c>
      <c r="F2">
        <v>17</v>
      </c>
      <c r="G2">
        <v>9</v>
      </c>
      <c r="H2">
        <v>14</v>
      </c>
      <c r="I2">
        <v>23</v>
      </c>
      <c r="J2">
        <v>9</v>
      </c>
      <c r="K2">
        <v>12</v>
      </c>
      <c r="L2">
        <v>11</v>
      </c>
      <c r="M2">
        <v>22</v>
      </c>
      <c r="N2">
        <v>19</v>
      </c>
      <c r="O2">
        <v>23</v>
      </c>
      <c r="P2">
        <v>17</v>
      </c>
      <c r="Q2">
        <v>21</v>
      </c>
      <c r="R2">
        <v>264</v>
      </c>
      <c r="S2" t="s">
        <v>116</v>
      </c>
      <c r="T2">
        <f>H2/R2</f>
        <v>5.3030303030303032E-2</v>
      </c>
      <c r="U2" t="s">
        <v>18</v>
      </c>
      <c r="V2">
        <v>67</v>
      </c>
      <c r="W2">
        <v>63</v>
      </c>
      <c r="X2">
        <v>55</v>
      </c>
      <c r="Y2">
        <v>80</v>
      </c>
      <c r="Z2">
        <v>265</v>
      </c>
      <c r="AA2">
        <v>4.93</v>
      </c>
      <c r="AB2">
        <v>0.17680000000000001</v>
      </c>
      <c r="AC2">
        <v>0.25280000000000002</v>
      </c>
      <c r="AD2">
        <v>0.23769999999999999</v>
      </c>
      <c r="AE2">
        <v>0.20749999999999999</v>
      </c>
      <c r="AF2">
        <v>0.3019</v>
      </c>
      <c r="AG2">
        <f>AD2*AE2</f>
        <v>4.9322749999999999E-2</v>
      </c>
      <c r="AH2">
        <f>T2/AG2</f>
        <v>1.0751692277965652</v>
      </c>
    </row>
    <row r="3" spans="1:34" x14ac:dyDescent="0.25">
      <c r="A3" t="s">
        <v>115</v>
      </c>
      <c r="B3">
        <v>19</v>
      </c>
      <c r="C3">
        <v>19</v>
      </c>
      <c r="D3">
        <v>12</v>
      </c>
      <c r="E3">
        <v>12</v>
      </c>
      <c r="F3">
        <v>16</v>
      </c>
      <c r="G3">
        <v>9</v>
      </c>
      <c r="H3">
        <v>14</v>
      </c>
      <c r="I3">
        <v>23</v>
      </c>
      <c r="J3">
        <v>9</v>
      </c>
      <c r="K3">
        <v>11</v>
      </c>
      <c r="L3">
        <v>10</v>
      </c>
      <c r="M3">
        <v>22</v>
      </c>
      <c r="N3">
        <v>17</v>
      </c>
      <c r="O3">
        <v>23</v>
      </c>
      <c r="P3">
        <v>17</v>
      </c>
      <c r="Q3">
        <v>18</v>
      </c>
      <c r="R3">
        <v>251</v>
      </c>
      <c r="S3" t="s">
        <v>117</v>
      </c>
      <c r="T3">
        <f t="shared" ref="T3:T66" si="0">H3/R3</f>
        <v>5.5776892430278883E-2</v>
      </c>
      <c r="U3" t="s">
        <v>115</v>
      </c>
      <c r="V3">
        <v>62</v>
      </c>
      <c r="W3">
        <v>62</v>
      </c>
      <c r="X3">
        <v>53</v>
      </c>
      <c r="Y3">
        <v>75</v>
      </c>
      <c r="Z3">
        <v>252</v>
      </c>
      <c r="AA3">
        <v>3.9</v>
      </c>
      <c r="AB3">
        <v>0.27189999999999998</v>
      </c>
      <c r="AC3">
        <v>0.246</v>
      </c>
      <c r="AD3">
        <v>0.246</v>
      </c>
      <c r="AE3">
        <v>0.21029999999999999</v>
      </c>
      <c r="AF3">
        <v>0.29759999999999998</v>
      </c>
      <c r="AG3">
        <f t="shared" ref="AG3:AG66" si="1">AD3*AE3</f>
        <v>5.1733799999999996E-2</v>
      </c>
      <c r="AH3">
        <f t="shared" ref="AH3:AH66" si="2">T3/AG3</f>
        <v>1.078151854885566</v>
      </c>
    </row>
    <row r="4" spans="1:34" x14ac:dyDescent="0.25">
      <c r="A4" t="s">
        <v>19</v>
      </c>
      <c r="B4">
        <v>21</v>
      </c>
      <c r="C4">
        <v>19</v>
      </c>
      <c r="D4">
        <v>13</v>
      </c>
      <c r="E4">
        <v>14</v>
      </c>
      <c r="F4">
        <v>17</v>
      </c>
      <c r="G4">
        <v>9</v>
      </c>
      <c r="H4">
        <v>14</v>
      </c>
      <c r="I4">
        <v>23</v>
      </c>
      <c r="J4">
        <v>9</v>
      </c>
      <c r="K4">
        <v>12</v>
      </c>
      <c r="L4">
        <v>11</v>
      </c>
      <c r="M4">
        <v>22</v>
      </c>
      <c r="N4">
        <v>19</v>
      </c>
      <c r="O4">
        <v>23</v>
      </c>
      <c r="P4">
        <v>17</v>
      </c>
      <c r="Q4">
        <v>21</v>
      </c>
      <c r="R4">
        <v>264</v>
      </c>
      <c r="S4" t="s">
        <v>118</v>
      </c>
      <c r="T4">
        <f t="shared" si="0"/>
        <v>5.3030303030303032E-2</v>
      </c>
      <c r="U4" t="s">
        <v>19</v>
      </c>
      <c r="V4">
        <v>67</v>
      </c>
      <c r="W4">
        <v>63</v>
      </c>
      <c r="X4">
        <v>55</v>
      </c>
      <c r="Y4">
        <v>80</v>
      </c>
      <c r="Z4">
        <v>265</v>
      </c>
      <c r="AA4">
        <v>4.93</v>
      </c>
      <c r="AB4">
        <v>0.17680000000000001</v>
      </c>
      <c r="AC4">
        <v>0.25280000000000002</v>
      </c>
      <c r="AD4">
        <v>0.23769999999999999</v>
      </c>
      <c r="AE4">
        <v>0.20749999999999999</v>
      </c>
      <c r="AF4">
        <v>0.3019</v>
      </c>
      <c r="AG4">
        <f t="shared" si="1"/>
        <v>4.9322749999999999E-2</v>
      </c>
      <c r="AH4">
        <f t="shared" si="2"/>
        <v>1.0751692277965652</v>
      </c>
    </row>
    <row r="5" spans="1:34" x14ac:dyDescent="0.25">
      <c r="A5" t="s">
        <v>20</v>
      </c>
      <c r="B5">
        <v>22</v>
      </c>
      <c r="C5">
        <v>18</v>
      </c>
      <c r="D5">
        <v>13</v>
      </c>
      <c r="E5">
        <v>15</v>
      </c>
      <c r="F5">
        <v>17</v>
      </c>
      <c r="G5">
        <v>9</v>
      </c>
      <c r="H5">
        <v>14</v>
      </c>
      <c r="I5">
        <v>22</v>
      </c>
      <c r="J5">
        <v>9</v>
      </c>
      <c r="K5">
        <v>12</v>
      </c>
      <c r="L5">
        <v>11</v>
      </c>
      <c r="M5">
        <v>22</v>
      </c>
      <c r="N5">
        <v>19</v>
      </c>
      <c r="O5">
        <v>23</v>
      </c>
      <c r="P5">
        <v>17</v>
      </c>
      <c r="Q5">
        <v>21</v>
      </c>
      <c r="R5">
        <v>264</v>
      </c>
      <c r="S5" t="s">
        <v>119</v>
      </c>
      <c r="T5">
        <f t="shared" si="0"/>
        <v>5.3030303030303032E-2</v>
      </c>
      <c r="U5" t="s">
        <v>20</v>
      </c>
      <c r="V5">
        <v>68</v>
      </c>
      <c r="W5">
        <v>62</v>
      </c>
      <c r="X5">
        <v>55</v>
      </c>
      <c r="Y5">
        <v>80</v>
      </c>
      <c r="Z5">
        <v>265</v>
      </c>
      <c r="AA5">
        <v>5.08</v>
      </c>
      <c r="AB5">
        <v>0.1658</v>
      </c>
      <c r="AC5">
        <v>0.25659999999999999</v>
      </c>
      <c r="AD5">
        <v>0.23400000000000001</v>
      </c>
      <c r="AE5">
        <v>0.20749999999999999</v>
      </c>
      <c r="AF5">
        <v>0.3019</v>
      </c>
      <c r="AG5">
        <f t="shared" si="1"/>
        <v>4.8555000000000001E-2</v>
      </c>
      <c r="AH5">
        <f t="shared" si="2"/>
        <v>1.0921697668685622</v>
      </c>
    </row>
    <row r="6" spans="1:34" x14ac:dyDescent="0.25">
      <c r="A6" t="s">
        <v>21</v>
      </c>
      <c r="B6">
        <v>21</v>
      </c>
      <c r="C6">
        <v>19</v>
      </c>
      <c r="D6">
        <v>13</v>
      </c>
      <c r="E6">
        <v>14</v>
      </c>
      <c r="F6">
        <v>17</v>
      </c>
      <c r="G6">
        <v>9</v>
      </c>
      <c r="H6">
        <v>14</v>
      </c>
      <c r="I6">
        <v>23</v>
      </c>
      <c r="J6">
        <v>9</v>
      </c>
      <c r="K6">
        <v>12</v>
      </c>
      <c r="L6">
        <v>11</v>
      </c>
      <c r="M6">
        <v>22</v>
      </c>
      <c r="N6">
        <v>19</v>
      </c>
      <c r="O6">
        <v>23</v>
      </c>
      <c r="P6">
        <v>17</v>
      </c>
      <c r="Q6">
        <v>21</v>
      </c>
      <c r="R6">
        <v>264</v>
      </c>
      <c r="S6" t="s">
        <v>120</v>
      </c>
      <c r="T6">
        <f t="shared" si="0"/>
        <v>5.3030303030303032E-2</v>
      </c>
      <c r="U6" t="s">
        <v>21</v>
      </c>
      <c r="V6">
        <v>67</v>
      </c>
      <c r="W6">
        <v>63</v>
      </c>
      <c r="X6">
        <v>55</v>
      </c>
      <c r="Y6">
        <v>80</v>
      </c>
      <c r="Z6">
        <v>265</v>
      </c>
      <c r="AA6">
        <v>4.93</v>
      </c>
      <c r="AB6">
        <v>0.17680000000000001</v>
      </c>
      <c r="AC6">
        <v>0.25280000000000002</v>
      </c>
      <c r="AD6">
        <v>0.23769999999999999</v>
      </c>
      <c r="AE6">
        <v>0.20749999999999999</v>
      </c>
      <c r="AF6">
        <v>0.3019</v>
      </c>
      <c r="AG6">
        <f t="shared" si="1"/>
        <v>4.9322749999999999E-2</v>
      </c>
      <c r="AH6">
        <f t="shared" si="2"/>
        <v>1.0751692277965652</v>
      </c>
    </row>
    <row r="7" spans="1:34" x14ac:dyDescent="0.25">
      <c r="A7" t="s">
        <v>22</v>
      </c>
      <c r="B7">
        <v>21</v>
      </c>
      <c r="C7">
        <v>19</v>
      </c>
      <c r="D7">
        <v>13</v>
      </c>
      <c r="E7">
        <v>14</v>
      </c>
      <c r="F7">
        <v>17</v>
      </c>
      <c r="G7">
        <v>9</v>
      </c>
      <c r="H7">
        <v>14</v>
      </c>
      <c r="I7">
        <v>23</v>
      </c>
      <c r="J7">
        <v>9</v>
      </c>
      <c r="K7">
        <v>12</v>
      </c>
      <c r="L7">
        <v>11</v>
      </c>
      <c r="M7">
        <v>22</v>
      </c>
      <c r="N7">
        <v>19</v>
      </c>
      <c r="O7">
        <v>23</v>
      </c>
      <c r="P7">
        <v>17</v>
      </c>
      <c r="Q7">
        <v>21</v>
      </c>
      <c r="R7">
        <v>264</v>
      </c>
      <c r="S7" t="s">
        <v>121</v>
      </c>
      <c r="T7">
        <f t="shared" si="0"/>
        <v>5.3030303030303032E-2</v>
      </c>
      <c r="U7" t="s">
        <v>22</v>
      </c>
      <c r="V7">
        <v>67</v>
      </c>
      <c r="W7">
        <v>63</v>
      </c>
      <c r="X7">
        <v>55</v>
      </c>
      <c r="Y7">
        <v>80</v>
      </c>
      <c r="Z7">
        <v>265</v>
      </c>
      <c r="AA7">
        <v>4.93</v>
      </c>
      <c r="AB7">
        <v>0.17680000000000001</v>
      </c>
      <c r="AC7">
        <v>0.25280000000000002</v>
      </c>
      <c r="AD7">
        <v>0.23769999999999999</v>
      </c>
      <c r="AE7">
        <v>0.20749999999999999</v>
      </c>
      <c r="AF7">
        <v>0.3019</v>
      </c>
      <c r="AG7">
        <f t="shared" si="1"/>
        <v>4.9322749999999999E-2</v>
      </c>
      <c r="AH7">
        <f t="shared" si="2"/>
        <v>1.0751692277965652</v>
      </c>
    </row>
    <row r="8" spans="1:34" x14ac:dyDescent="0.25">
      <c r="A8" t="s">
        <v>23</v>
      </c>
      <c r="B8">
        <v>21</v>
      </c>
      <c r="C8">
        <v>19</v>
      </c>
      <c r="D8">
        <v>13</v>
      </c>
      <c r="E8">
        <v>14</v>
      </c>
      <c r="F8">
        <v>17</v>
      </c>
      <c r="G8">
        <v>9</v>
      </c>
      <c r="H8">
        <v>14</v>
      </c>
      <c r="I8">
        <v>23</v>
      </c>
      <c r="J8">
        <v>9</v>
      </c>
      <c r="K8">
        <v>12</v>
      </c>
      <c r="L8">
        <v>11</v>
      </c>
      <c r="M8">
        <v>22</v>
      </c>
      <c r="N8">
        <v>19</v>
      </c>
      <c r="O8">
        <v>23</v>
      </c>
      <c r="P8">
        <v>17</v>
      </c>
      <c r="Q8">
        <v>21</v>
      </c>
      <c r="R8">
        <v>264</v>
      </c>
      <c r="S8" t="s">
        <v>122</v>
      </c>
      <c r="T8">
        <f t="shared" si="0"/>
        <v>5.3030303030303032E-2</v>
      </c>
      <c r="U8" t="s">
        <v>23</v>
      </c>
      <c r="V8">
        <v>67</v>
      </c>
      <c r="W8">
        <v>63</v>
      </c>
      <c r="X8">
        <v>55</v>
      </c>
      <c r="Y8">
        <v>80</v>
      </c>
      <c r="Z8">
        <v>265</v>
      </c>
      <c r="AA8">
        <v>4.93</v>
      </c>
      <c r="AB8">
        <v>0.17680000000000001</v>
      </c>
      <c r="AC8">
        <v>0.25280000000000002</v>
      </c>
      <c r="AD8">
        <v>0.23769999999999999</v>
      </c>
      <c r="AE8">
        <v>0.20749999999999999</v>
      </c>
      <c r="AF8">
        <v>0.3019</v>
      </c>
      <c r="AG8">
        <f t="shared" si="1"/>
        <v>4.9322749999999999E-2</v>
      </c>
      <c r="AH8">
        <f t="shared" si="2"/>
        <v>1.0751692277965652</v>
      </c>
    </row>
    <row r="9" spans="1:34" x14ac:dyDescent="0.25">
      <c r="A9" t="s">
        <v>24</v>
      </c>
      <c r="B9">
        <v>21</v>
      </c>
      <c r="C9">
        <v>19</v>
      </c>
      <c r="D9">
        <v>13</v>
      </c>
      <c r="E9">
        <v>14</v>
      </c>
      <c r="F9">
        <v>17</v>
      </c>
      <c r="G9">
        <v>9</v>
      </c>
      <c r="H9">
        <v>14</v>
      </c>
      <c r="I9">
        <v>23</v>
      </c>
      <c r="J9">
        <v>9</v>
      </c>
      <c r="K9">
        <v>12</v>
      </c>
      <c r="L9">
        <v>11</v>
      </c>
      <c r="M9">
        <v>22</v>
      </c>
      <c r="N9">
        <v>19</v>
      </c>
      <c r="O9">
        <v>23</v>
      </c>
      <c r="P9">
        <v>17</v>
      </c>
      <c r="Q9">
        <v>21</v>
      </c>
      <c r="R9">
        <v>264</v>
      </c>
      <c r="S9" t="s">
        <v>123</v>
      </c>
      <c r="T9">
        <f t="shared" si="0"/>
        <v>5.3030303030303032E-2</v>
      </c>
      <c r="U9" t="s">
        <v>24</v>
      </c>
      <c r="V9">
        <v>67</v>
      </c>
      <c r="W9">
        <v>63</v>
      </c>
      <c r="X9">
        <v>55</v>
      </c>
      <c r="Y9">
        <v>80</v>
      </c>
      <c r="Z9">
        <v>265</v>
      </c>
      <c r="AA9">
        <v>4.93</v>
      </c>
      <c r="AB9">
        <v>0.17680000000000001</v>
      </c>
      <c r="AC9">
        <v>0.25280000000000002</v>
      </c>
      <c r="AD9">
        <v>0.23769999999999999</v>
      </c>
      <c r="AE9">
        <v>0.20749999999999999</v>
      </c>
      <c r="AF9">
        <v>0.3019</v>
      </c>
      <c r="AG9">
        <f t="shared" si="1"/>
        <v>4.9322749999999999E-2</v>
      </c>
      <c r="AH9">
        <f t="shared" si="2"/>
        <v>1.0751692277965652</v>
      </c>
    </row>
    <row r="10" spans="1:34" x14ac:dyDescent="0.25">
      <c r="A10" t="s">
        <v>25</v>
      </c>
      <c r="B10">
        <v>21</v>
      </c>
      <c r="C10">
        <v>19</v>
      </c>
      <c r="D10">
        <v>13</v>
      </c>
      <c r="E10">
        <v>13</v>
      </c>
      <c r="F10">
        <v>17</v>
      </c>
      <c r="G10">
        <v>9</v>
      </c>
      <c r="H10">
        <v>14</v>
      </c>
      <c r="I10">
        <v>23</v>
      </c>
      <c r="J10">
        <v>9</v>
      </c>
      <c r="K10">
        <v>12</v>
      </c>
      <c r="L10">
        <v>11</v>
      </c>
      <c r="M10">
        <v>22</v>
      </c>
      <c r="N10">
        <v>19</v>
      </c>
      <c r="O10">
        <v>23</v>
      </c>
      <c r="P10">
        <v>17</v>
      </c>
      <c r="Q10">
        <v>20</v>
      </c>
      <c r="R10">
        <v>262</v>
      </c>
      <c r="S10" t="s">
        <v>124</v>
      </c>
      <c r="T10">
        <f t="shared" si="0"/>
        <v>5.3435114503816793E-2</v>
      </c>
      <c r="U10" t="s">
        <v>25</v>
      </c>
      <c r="V10">
        <v>66</v>
      </c>
      <c r="W10">
        <v>63</v>
      </c>
      <c r="X10">
        <v>55</v>
      </c>
      <c r="Y10">
        <v>79</v>
      </c>
      <c r="Z10">
        <v>263</v>
      </c>
      <c r="AA10">
        <v>4.54</v>
      </c>
      <c r="AB10">
        <v>0.2084</v>
      </c>
      <c r="AC10">
        <v>0.251</v>
      </c>
      <c r="AD10">
        <v>0.23949999999999999</v>
      </c>
      <c r="AE10">
        <v>0.20910000000000001</v>
      </c>
      <c r="AF10">
        <v>0.3004</v>
      </c>
      <c r="AG10">
        <f t="shared" si="1"/>
        <v>5.0079449999999998E-2</v>
      </c>
      <c r="AH10">
        <f t="shared" si="2"/>
        <v>1.0670068162453221</v>
      </c>
    </row>
    <row r="11" spans="1:34" x14ac:dyDescent="0.25">
      <c r="A11" t="s">
        <v>26</v>
      </c>
      <c r="B11">
        <v>21</v>
      </c>
      <c r="C11">
        <v>19</v>
      </c>
      <c r="D11">
        <v>13</v>
      </c>
      <c r="E11">
        <v>14</v>
      </c>
      <c r="F11">
        <v>17</v>
      </c>
      <c r="G11">
        <v>9</v>
      </c>
      <c r="H11">
        <v>14</v>
      </c>
      <c r="I11">
        <v>23</v>
      </c>
      <c r="J11">
        <v>9</v>
      </c>
      <c r="K11">
        <v>12</v>
      </c>
      <c r="L11">
        <v>11</v>
      </c>
      <c r="M11">
        <v>22</v>
      </c>
      <c r="N11">
        <v>19</v>
      </c>
      <c r="O11">
        <v>23</v>
      </c>
      <c r="P11">
        <v>17</v>
      </c>
      <c r="Q11">
        <v>21</v>
      </c>
      <c r="R11">
        <v>264</v>
      </c>
      <c r="S11" t="s">
        <v>125</v>
      </c>
      <c r="T11">
        <f t="shared" si="0"/>
        <v>5.3030303030303032E-2</v>
      </c>
      <c r="U11" t="s">
        <v>26</v>
      </c>
      <c r="V11">
        <v>67</v>
      </c>
      <c r="W11">
        <v>63</v>
      </c>
      <c r="X11">
        <v>55</v>
      </c>
      <c r="Y11">
        <v>80</v>
      </c>
      <c r="Z11">
        <v>265</v>
      </c>
      <c r="AA11">
        <v>4.93</v>
      </c>
      <c r="AB11">
        <v>0.17680000000000001</v>
      </c>
      <c r="AC11">
        <v>0.25280000000000002</v>
      </c>
      <c r="AD11">
        <v>0.23769999999999999</v>
      </c>
      <c r="AE11">
        <v>0.20749999999999999</v>
      </c>
      <c r="AF11">
        <v>0.3019</v>
      </c>
      <c r="AG11">
        <f t="shared" si="1"/>
        <v>4.9322749999999999E-2</v>
      </c>
      <c r="AH11">
        <f t="shared" si="2"/>
        <v>1.0751692277965652</v>
      </c>
    </row>
    <row r="12" spans="1:34" x14ac:dyDescent="0.25">
      <c r="A12" t="s">
        <v>27</v>
      </c>
      <c r="B12">
        <v>21</v>
      </c>
      <c r="C12">
        <v>19</v>
      </c>
      <c r="D12">
        <v>13</v>
      </c>
      <c r="E12">
        <v>14</v>
      </c>
      <c r="F12">
        <v>17</v>
      </c>
      <c r="G12">
        <v>9</v>
      </c>
      <c r="H12">
        <v>14</v>
      </c>
      <c r="I12">
        <v>23</v>
      </c>
      <c r="J12">
        <v>9</v>
      </c>
      <c r="K12">
        <v>12</v>
      </c>
      <c r="L12">
        <v>11</v>
      </c>
      <c r="M12">
        <v>22</v>
      </c>
      <c r="N12">
        <v>19</v>
      </c>
      <c r="O12">
        <v>23</v>
      </c>
      <c r="P12">
        <v>17</v>
      </c>
      <c r="Q12">
        <v>21</v>
      </c>
      <c r="R12">
        <v>264</v>
      </c>
      <c r="S12" t="s">
        <v>126</v>
      </c>
      <c r="T12">
        <f t="shared" si="0"/>
        <v>5.3030303030303032E-2</v>
      </c>
      <c r="U12" t="s">
        <v>27</v>
      </c>
      <c r="V12">
        <v>67</v>
      </c>
      <c r="W12">
        <v>63</v>
      </c>
      <c r="X12">
        <v>55</v>
      </c>
      <c r="Y12">
        <v>80</v>
      </c>
      <c r="Z12">
        <v>265</v>
      </c>
      <c r="AA12">
        <v>4.93</v>
      </c>
      <c r="AB12">
        <v>0.17680000000000001</v>
      </c>
      <c r="AC12">
        <v>0.25280000000000002</v>
      </c>
      <c r="AD12">
        <v>0.23769999999999999</v>
      </c>
      <c r="AE12">
        <v>0.20749999999999999</v>
      </c>
      <c r="AF12">
        <v>0.3019</v>
      </c>
      <c r="AG12">
        <f t="shared" si="1"/>
        <v>4.9322749999999999E-2</v>
      </c>
      <c r="AH12">
        <f t="shared" si="2"/>
        <v>1.0751692277965652</v>
      </c>
    </row>
    <row r="13" spans="1:34" x14ac:dyDescent="0.25">
      <c r="A13" t="s">
        <v>28</v>
      </c>
      <c r="B13">
        <v>21</v>
      </c>
      <c r="C13">
        <v>19</v>
      </c>
      <c r="D13">
        <v>13</v>
      </c>
      <c r="E13">
        <v>14</v>
      </c>
      <c r="F13">
        <v>17</v>
      </c>
      <c r="G13">
        <v>9</v>
      </c>
      <c r="H13">
        <v>14</v>
      </c>
      <c r="I13">
        <v>23</v>
      </c>
      <c r="J13">
        <v>9</v>
      </c>
      <c r="K13">
        <v>12</v>
      </c>
      <c r="L13">
        <v>11</v>
      </c>
      <c r="M13">
        <v>22</v>
      </c>
      <c r="N13">
        <v>19</v>
      </c>
      <c r="O13">
        <v>23</v>
      </c>
      <c r="P13">
        <v>17</v>
      </c>
      <c r="Q13">
        <v>21</v>
      </c>
      <c r="R13">
        <v>264</v>
      </c>
      <c r="S13" t="s">
        <v>127</v>
      </c>
      <c r="T13">
        <f t="shared" si="0"/>
        <v>5.3030303030303032E-2</v>
      </c>
      <c r="U13" t="s">
        <v>28</v>
      </c>
      <c r="V13">
        <v>67</v>
      </c>
      <c r="W13">
        <v>63</v>
      </c>
      <c r="X13">
        <v>55</v>
      </c>
      <c r="Y13">
        <v>80</v>
      </c>
      <c r="Z13">
        <v>265</v>
      </c>
      <c r="AA13">
        <v>4.93</v>
      </c>
      <c r="AB13">
        <v>0.17680000000000001</v>
      </c>
      <c r="AC13">
        <v>0.25280000000000002</v>
      </c>
      <c r="AD13">
        <v>0.23769999999999999</v>
      </c>
      <c r="AE13">
        <v>0.20749999999999999</v>
      </c>
      <c r="AF13">
        <v>0.3019</v>
      </c>
      <c r="AG13">
        <f t="shared" si="1"/>
        <v>4.9322749999999999E-2</v>
      </c>
      <c r="AH13">
        <f t="shared" si="2"/>
        <v>1.0751692277965652</v>
      </c>
    </row>
    <row r="14" spans="1:34" x14ac:dyDescent="0.25">
      <c r="A14" t="s">
        <v>29</v>
      </c>
      <c r="B14">
        <v>21</v>
      </c>
      <c r="C14">
        <v>19</v>
      </c>
      <c r="D14">
        <v>13</v>
      </c>
      <c r="E14">
        <v>13</v>
      </c>
      <c r="F14">
        <v>17</v>
      </c>
      <c r="G14">
        <v>9</v>
      </c>
      <c r="H14">
        <v>14</v>
      </c>
      <c r="I14">
        <v>24</v>
      </c>
      <c r="J14">
        <v>9</v>
      </c>
      <c r="K14">
        <v>12</v>
      </c>
      <c r="L14">
        <v>11</v>
      </c>
      <c r="M14">
        <v>22</v>
      </c>
      <c r="N14">
        <v>19</v>
      </c>
      <c r="O14">
        <v>23</v>
      </c>
      <c r="P14">
        <v>17</v>
      </c>
      <c r="Q14">
        <v>21</v>
      </c>
      <c r="R14">
        <v>264</v>
      </c>
      <c r="S14" t="s">
        <v>128</v>
      </c>
      <c r="T14">
        <f t="shared" si="0"/>
        <v>5.3030303030303032E-2</v>
      </c>
      <c r="U14" t="s">
        <v>29</v>
      </c>
      <c r="V14">
        <v>66</v>
      </c>
      <c r="W14">
        <v>64</v>
      </c>
      <c r="X14">
        <v>55</v>
      </c>
      <c r="Y14">
        <v>80</v>
      </c>
      <c r="Z14">
        <v>265</v>
      </c>
      <c r="AA14">
        <v>4.84</v>
      </c>
      <c r="AB14">
        <v>0.18379999999999999</v>
      </c>
      <c r="AC14">
        <v>0.24909999999999999</v>
      </c>
      <c r="AD14">
        <v>0.24149999999999999</v>
      </c>
      <c r="AE14">
        <v>0.20749999999999999</v>
      </c>
      <c r="AF14">
        <v>0.3019</v>
      </c>
      <c r="AG14">
        <f t="shared" si="1"/>
        <v>5.0111249999999996E-2</v>
      </c>
      <c r="AH14">
        <f t="shared" si="2"/>
        <v>1.0582514511273025</v>
      </c>
    </row>
    <row r="15" spans="1:34" x14ac:dyDescent="0.25">
      <c r="A15" t="s">
        <v>30</v>
      </c>
      <c r="B15">
        <v>21</v>
      </c>
      <c r="C15">
        <v>19</v>
      </c>
      <c r="D15">
        <v>13</v>
      </c>
      <c r="E15">
        <v>14</v>
      </c>
      <c r="F15">
        <v>17</v>
      </c>
      <c r="G15">
        <v>9</v>
      </c>
      <c r="H15">
        <v>14</v>
      </c>
      <c r="I15">
        <v>23</v>
      </c>
      <c r="J15">
        <v>9</v>
      </c>
      <c r="K15">
        <v>12</v>
      </c>
      <c r="L15">
        <v>11</v>
      </c>
      <c r="M15">
        <v>22</v>
      </c>
      <c r="N15">
        <v>19</v>
      </c>
      <c r="O15">
        <v>23</v>
      </c>
      <c r="P15">
        <v>17</v>
      </c>
      <c r="Q15">
        <v>21</v>
      </c>
      <c r="R15">
        <v>264</v>
      </c>
      <c r="S15" t="s">
        <v>129</v>
      </c>
      <c r="T15">
        <f t="shared" si="0"/>
        <v>5.3030303030303032E-2</v>
      </c>
      <c r="U15" t="s">
        <v>30</v>
      </c>
      <c r="V15">
        <v>67</v>
      </c>
      <c r="W15">
        <v>63</v>
      </c>
      <c r="X15">
        <v>55</v>
      </c>
      <c r="Y15">
        <v>80</v>
      </c>
      <c r="Z15">
        <v>265</v>
      </c>
      <c r="AA15">
        <v>4.93</v>
      </c>
      <c r="AB15">
        <v>0.17680000000000001</v>
      </c>
      <c r="AC15">
        <v>0.25280000000000002</v>
      </c>
      <c r="AD15">
        <v>0.23769999999999999</v>
      </c>
      <c r="AE15">
        <v>0.20749999999999999</v>
      </c>
      <c r="AF15">
        <v>0.3019</v>
      </c>
      <c r="AG15">
        <f t="shared" si="1"/>
        <v>4.9322749999999999E-2</v>
      </c>
      <c r="AH15">
        <f t="shared" si="2"/>
        <v>1.0751692277965652</v>
      </c>
    </row>
    <row r="16" spans="1:34" x14ac:dyDescent="0.25">
      <c r="A16" t="s">
        <v>31</v>
      </c>
      <c r="B16">
        <v>21</v>
      </c>
      <c r="C16">
        <v>19</v>
      </c>
      <c r="D16">
        <v>13</v>
      </c>
      <c r="E16">
        <v>14</v>
      </c>
      <c r="F16">
        <v>17</v>
      </c>
      <c r="G16">
        <v>9</v>
      </c>
      <c r="H16">
        <v>14</v>
      </c>
      <c r="I16">
        <v>23</v>
      </c>
      <c r="J16">
        <v>9</v>
      </c>
      <c r="K16">
        <v>12</v>
      </c>
      <c r="L16">
        <v>11</v>
      </c>
      <c r="M16">
        <v>22</v>
      </c>
      <c r="N16">
        <v>19</v>
      </c>
      <c r="O16">
        <v>23</v>
      </c>
      <c r="P16">
        <v>17</v>
      </c>
      <c r="Q16">
        <v>21</v>
      </c>
      <c r="R16">
        <v>264</v>
      </c>
      <c r="S16" t="s">
        <v>130</v>
      </c>
      <c r="T16">
        <f t="shared" si="0"/>
        <v>5.3030303030303032E-2</v>
      </c>
      <c r="U16" t="s">
        <v>31</v>
      </c>
      <c r="V16">
        <v>67</v>
      </c>
      <c r="W16">
        <v>63</v>
      </c>
      <c r="X16">
        <v>55</v>
      </c>
      <c r="Y16">
        <v>80</v>
      </c>
      <c r="Z16">
        <v>265</v>
      </c>
      <c r="AA16">
        <v>4.93</v>
      </c>
      <c r="AB16">
        <v>0.17680000000000001</v>
      </c>
      <c r="AC16">
        <v>0.25280000000000002</v>
      </c>
      <c r="AD16">
        <v>0.23769999999999999</v>
      </c>
      <c r="AE16">
        <v>0.20749999999999999</v>
      </c>
      <c r="AF16">
        <v>0.3019</v>
      </c>
      <c r="AG16">
        <f t="shared" si="1"/>
        <v>4.9322749999999999E-2</v>
      </c>
      <c r="AH16">
        <f t="shared" si="2"/>
        <v>1.0751692277965652</v>
      </c>
    </row>
    <row r="17" spans="1:34" x14ac:dyDescent="0.25">
      <c r="A17" t="s">
        <v>32</v>
      </c>
      <c r="B17">
        <v>21</v>
      </c>
      <c r="C17">
        <v>19</v>
      </c>
      <c r="D17">
        <v>13</v>
      </c>
      <c r="E17">
        <v>14</v>
      </c>
      <c r="F17">
        <v>17</v>
      </c>
      <c r="G17">
        <v>9</v>
      </c>
      <c r="H17">
        <v>14</v>
      </c>
      <c r="I17">
        <v>23</v>
      </c>
      <c r="J17">
        <v>9</v>
      </c>
      <c r="K17">
        <v>12</v>
      </c>
      <c r="L17">
        <v>11</v>
      </c>
      <c r="M17">
        <v>22</v>
      </c>
      <c r="N17">
        <v>19</v>
      </c>
      <c r="O17">
        <v>23</v>
      </c>
      <c r="P17">
        <v>17</v>
      </c>
      <c r="Q17">
        <v>21</v>
      </c>
      <c r="R17">
        <v>264</v>
      </c>
      <c r="S17" t="s">
        <v>131</v>
      </c>
      <c r="T17">
        <f t="shared" si="0"/>
        <v>5.3030303030303032E-2</v>
      </c>
      <c r="U17" t="s">
        <v>32</v>
      </c>
      <c r="V17">
        <v>67</v>
      </c>
      <c r="W17">
        <v>63</v>
      </c>
      <c r="X17">
        <v>55</v>
      </c>
      <c r="Y17">
        <v>80</v>
      </c>
      <c r="Z17">
        <v>265</v>
      </c>
      <c r="AA17">
        <v>4.93</v>
      </c>
      <c r="AB17">
        <v>0.17680000000000001</v>
      </c>
      <c r="AC17">
        <v>0.25280000000000002</v>
      </c>
      <c r="AD17">
        <v>0.23769999999999999</v>
      </c>
      <c r="AE17">
        <v>0.20749999999999999</v>
      </c>
      <c r="AF17">
        <v>0.3019</v>
      </c>
      <c r="AG17">
        <f t="shared" si="1"/>
        <v>4.9322749999999999E-2</v>
      </c>
      <c r="AH17">
        <f t="shared" si="2"/>
        <v>1.0751692277965652</v>
      </c>
    </row>
    <row r="18" spans="1:34" x14ac:dyDescent="0.25">
      <c r="A18" t="s">
        <v>33</v>
      </c>
      <c r="B18">
        <v>19</v>
      </c>
      <c r="C18">
        <v>18</v>
      </c>
      <c r="D18">
        <v>12</v>
      </c>
      <c r="E18">
        <v>12</v>
      </c>
      <c r="F18">
        <v>17</v>
      </c>
      <c r="G18">
        <v>6</v>
      </c>
      <c r="H18">
        <v>14</v>
      </c>
      <c r="I18">
        <v>22</v>
      </c>
      <c r="J18">
        <v>9</v>
      </c>
      <c r="K18">
        <v>12</v>
      </c>
      <c r="L18">
        <v>10</v>
      </c>
      <c r="M18">
        <v>21</v>
      </c>
      <c r="N18">
        <v>16</v>
      </c>
      <c r="O18">
        <v>22</v>
      </c>
      <c r="P18">
        <v>17</v>
      </c>
      <c r="Q18">
        <v>17</v>
      </c>
      <c r="R18">
        <v>244</v>
      </c>
      <c r="S18" t="s">
        <v>132</v>
      </c>
      <c r="T18">
        <f t="shared" si="0"/>
        <v>5.737704918032787E-2</v>
      </c>
      <c r="U18" t="s">
        <v>33</v>
      </c>
      <c r="V18">
        <v>61</v>
      </c>
      <c r="W18">
        <v>59</v>
      </c>
      <c r="X18">
        <v>53</v>
      </c>
      <c r="Y18">
        <v>72</v>
      </c>
      <c r="Z18">
        <v>245</v>
      </c>
      <c r="AA18">
        <v>3.08</v>
      </c>
      <c r="AB18">
        <v>0.37919999999999998</v>
      </c>
      <c r="AC18">
        <v>0.249</v>
      </c>
      <c r="AD18">
        <v>0.24079999999999999</v>
      </c>
      <c r="AE18">
        <v>0.21629999999999999</v>
      </c>
      <c r="AF18">
        <v>0.29389999999999999</v>
      </c>
      <c r="AG18">
        <f t="shared" si="1"/>
        <v>5.2085039999999992E-2</v>
      </c>
      <c r="AH18">
        <f t="shared" si="2"/>
        <v>1.1016032469271</v>
      </c>
    </row>
    <row r="19" spans="1:34" x14ac:dyDescent="0.25">
      <c r="A19" t="s">
        <v>34</v>
      </c>
      <c r="B19">
        <v>15</v>
      </c>
      <c r="C19">
        <v>15</v>
      </c>
      <c r="D19">
        <v>11</v>
      </c>
      <c r="E19">
        <v>12</v>
      </c>
      <c r="F19">
        <v>13</v>
      </c>
      <c r="G19">
        <v>4</v>
      </c>
      <c r="H19">
        <v>14</v>
      </c>
      <c r="I19">
        <v>22</v>
      </c>
      <c r="J19">
        <v>9</v>
      </c>
      <c r="K19">
        <v>12</v>
      </c>
      <c r="L19">
        <v>9</v>
      </c>
      <c r="M19">
        <v>20</v>
      </c>
      <c r="N19">
        <v>15</v>
      </c>
      <c r="O19">
        <v>22</v>
      </c>
      <c r="P19">
        <v>17</v>
      </c>
      <c r="Q19">
        <v>17</v>
      </c>
      <c r="R19">
        <v>227</v>
      </c>
      <c r="S19" t="s">
        <v>133</v>
      </c>
      <c r="T19">
        <f t="shared" si="0"/>
        <v>6.1674008810572688E-2</v>
      </c>
      <c r="U19" t="s">
        <v>34</v>
      </c>
      <c r="V19">
        <v>53</v>
      </c>
      <c r="W19">
        <v>53</v>
      </c>
      <c r="X19">
        <v>51</v>
      </c>
      <c r="Y19">
        <v>71</v>
      </c>
      <c r="Z19">
        <v>228</v>
      </c>
      <c r="AA19">
        <v>4.63</v>
      </c>
      <c r="AB19">
        <v>0.20080000000000001</v>
      </c>
      <c r="AC19">
        <v>0.23250000000000001</v>
      </c>
      <c r="AD19">
        <v>0.23250000000000001</v>
      </c>
      <c r="AE19">
        <v>0.22370000000000001</v>
      </c>
      <c r="AF19">
        <v>0.31140000000000001</v>
      </c>
      <c r="AG19">
        <f t="shared" si="1"/>
        <v>5.2010250000000008E-2</v>
      </c>
      <c r="AH19">
        <f t="shared" si="2"/>
        <v>1.185804890585465</v>
      </c>
    </row>
    <row r="20" spans="1:34" x14ac:dyDescent="0.25">
      <c r="A20" t="s">
        <v>35</v>
      </c>
      <c r="B20">
        <v>21</v>
      </c>
      <c r="C20">
        <v>19</v>
      </c>
      <c r="D20">
        <v>13</v>
      </c>
      <c r="E20">
        <v>14</v>
      </c>
      <c r="F20">
        <v>17</v>
      </c>
      <c r="G20">
        <v>9</v>
      </c>
      <c r="H20">
        <v>14</v>
      </c>
      <c r="I20">
        <v>23</v>
      </c>
      <c r="J20">
        <v>9</v>
      </c>
      <c r="K20">
        <v>12</v>
      </c>
      <c r="L20">
        <v>11</v>
      </c>
      <c r="M20">
        <v>22</v>
      </c>
      <c r="N20">
        <v>19</v>
      </c>
      <c r="O20">
        <v>23</v>
      </c>
      <c r="P20">
        <v>17</v>
      </c>
      <c r="Q20">
        <v>21</v>
      </c>
      <c r="R20">
        <v>264</v>
      </c>
      <c r="S20" t="s">
        <v>134</v>
      </c>
      <c r="T20">
        <f t="shared" si="0"/>
        <v>5.3030303030303032E-2</v>
      </c>
      <c r="U20" t="s">
        <v>35</v>
      </c>
      <c r="V20">
        <v>67</v>
      </c>
      <c r="W20">
        <v>63</v>
      </c>
      <c r="X20">
        <v>55</v>
      </c>
      <c r="Y20">
        <v>80</v>
      </c>
      <c r="Z20">
        <v>265</v>
      </c>
      <c r="AA20">
        <v>4.93</v>
      </c>
      <c r="AB20">
        <v>0.17680000000000001</v>
      </c>
      <c r="AC20">
        <v>0.25280000000000002</v>
      </c>
      <c r="AD20">
        <v>0.23769999999999999</v>
      </c>
      <c r="AE20">
        <v>0.20749999999999999</v>
      </c>
      <c r="AF20">
        <v>0.3019</v>
      </c>
      <c r="AG20">
        <f t="shared" si="1"/>
        <v>4.9322749999999999E-2</v>
      </c>
      <c r="AH20">
        <f t="shared" si="2"/>
        <v>1.0751692277965652</v>
      </c>
    </row>
    <row r="21" spans="1:34" x14ac:dyDescent="0.25">
      <c r="A21" t="s">
        <v>36</v>
      </c>
      <c r="B21">
        <v>21</v>
      </c>
      <c r="C21">
        <v>19</v>
      </c>
      <c r="D21">
        <v>13</v>
      </c>
      <c r="E21">
        <v>14</v>
      </c>
      <c r="F21">
        <v>17</v>
      </c>
      <c r="G21">
        <v>9</v>
      </c>
      <c r="H21">
        <v>14</v>
      </c>
      <c r="I21">
        <v>23</v>
      </c>
      <c r="J21">
        <v>9</v>
      </c>
      <c r="K21">
        <v>12</v>
      </c>
      <c r="L21">
        <v>11</v>
      </c>
      <c r="M21">
        <v>22</v>
      </c>
      <c r="N21">
        <v>19</v>
      </c>
      <c r="O21">
        <v>23</v>
      </c>
      <c r="P21">
        <v>17</v>
      </c>
      <c r="Q21">
        <v>21</v>
      </c>
      <c r="R21">
        <v>264</v>
      </c>
      <c r="S21" t="s">
        <v>135</v>
      </c>
      <c r="T21">
        <f t="shared" si="0"/>
        <v>5.3030303030303032E-2</v>
      </c>
      <c r="U21" t="s">
        <v>36</v>
      </c>
      <c r="V21">
        <v>67</v>
      </c>
      <c r="W21">
        <v>63</v>
      </c>
      <c r="X21">
        <v>55</v>
      </c>
      <c r="Y21">
        <v>80</v>
      </c>
      <c r="Z21">
        <v>265</v>
      </c>
      <c r="AA21">
        <v>4.93</v>
      </c>
      <c r="AB21">
        <v>0.17680000000000001</v>
      </c>
      <c r="AC21">
        <v>0.25280000000000002</v>
      </c>
      <c r="AD21">
        <v>0.23769999999999999</v>
      </c>
      <c r="AE21">
        <v>0.20749999999999999</v>
      </c>
      <c r="AF21">
        <v>0.3019</v>
      </c>
      <c r="AG21">
        <f t="shared" si="1"/>
        <v>4.9322749999999999E-2</v>
      </c>
      <c r="AH21">
        <f t="shared" si="2"/>
        <v>1.0751692277965652</v>
      </c>
    </row>
    <row r="22" spans="1:34" x14ac:dyDescent="0.25">
      <c r="A22" t="s">
        <v>37</v>
      </c>
      <c r="B22">
        <v>15</v>
      </c>
      <c r="C22">
        <v>15</v>
      </c>
      <c r="D22">
        <v>11</v>
      </c>
      <c r="E22">
        <v>12</v>
      </c>
      <c r="F22">
        <v>13</v>
      </c>
      <c r="G22">
        <v>4</v>
      </c>
      <c r="H22">
        <v>14</v>
      </c>
      <c r="I22">
        <v>22</v>
      </c>
      <c r="J22">
        <v>9</v>
      </c>
      <c r="K22">
        <v>12</v>
      </c>
      <c r="L22">
        <v>9</v>
      </c>
      <c r="M22">
        <v>20</v>
      </c>
      <c r="N22">
        <v>15</v>
      </c>
      <c r="O22">
        <v>22</v>
      </c>
      <c r="P22">
        <v>17</v>
      </c>
      <c r="Q22">
        <v>17</v>
      </c>
      <c r="R22">
        <v>227</v>
      </c>
      <c r="S22" t="s">
        <v>136</v>
      </c>
      <c r="T22">
        <f t="shared" si="0"/>
        <v>6.1674008810572688E-2</v>
      </c>
      <c r="U22" t="s">
        <v>37</v>
      </c>
      <c r="V22">
        <v>53</v>
      </c>
      <c r="W22">
        <v>53</v>
      </c>
      <c r="X22">
        <v>51</v>
      </c>
      <c r="Y22">
        <v>71</v>
      </c>
      <c r="Z22">
        <v>228</v>
      </c>
      <c r="AA22">
        <v>4.63</v>
      </c>
      <c r="AB22">
        <v>0.20080000000000001</v>
      </c>
      <c r="AC22">
        <v>0.23250000000000001</v>
      </c>
      <c r="AD22">
        <v>0.23250000000000001</v>
      </c>
      <c r="AE22">
        <v>0.22370000000000001</v>
      </c>
      <c r="AF22">
        <v>0.31140000000000001</v>
      </c>
      <c r="AG22">
        <f t="shared" si="1"/>
        <v>5.2010250000000008E-2</v>
      </c>
      <c r="AH22">
        <f t="shared" si="2"/>
        <v>1.185804890585465</v>
      </c>
    </row>
    <row r="23" spans="1:34" x14ac:dyDescent="0.25">
      <c r="A23" t="s">
        <v>38</v>
      </c>
      <c r="B23">
        <v>14</v>
      </c>
      <c r="C23">
        <v>14</v>
      </c>
      <c r="D23">
        <v>11</v>
      </c>
      <c r="E23">
        <v>11</v>
      </c>
      <c r="F23">
        <v>13</v>
      </c>
      <c r="G23">
        <v>4</v>
      </c>
      <c r="H23">
        <v>13</v>
      </c>
      <c r="I23">
        <v>19</v>
      </c>
      <c r="J23">
        <v>8</v>
      </c>
      <c r="K23">
        <v>12</v>
      </c>
      <c r="L23">
        <v>9</v>
      </c>
      <c r="M23">
        <v>19</v>
      </c>
      <c r="N23">
        <v>14</v>
      </c>
      <c r="O23">
        <v>19</v>
      </c>
      <c r="P23">
        <v>16</v>
      </c>
      <c r="Q23">
        <v>14</v>
      </c>
      <c r="R23">
        <v>210</v>
      </c>
      <c r="S23" t="s">
        <v>137</v>
      </c>
      <c r="T23">
        <f t="shared" si="0"/>
        <v>6.1904761904761907E-2</v>
      </c>
      <c r="U23" t="s">
        <v>38</v>
      </c>
      <c r="V23">
        <v>50</v>
      </c>
      <c r="W23">
        <v>49</v>
      </c>
      <c r="X23">
        <v>49</v>
      </c>
      <c r="Y23">
        <v>63</v>
      </c>
      <c r="Z23">
        <v>211</v>
      </c>
      <c r="AA23">
        <v>2.67</v>
      </c>
      <c r="AB23">
        <v>0.44569999999999999</v>
      </c>
      <c r="AC23">
        <v>0.23699999999999999</v>
      </c>
      <c r="AD23">
        <v>0.23219999999999999</v>
      </c>
      <c r="AE23">
        <v>0.23219999999999999</v>
      </c>
      <c r="AF23">
        <v>0.29859999999999998</v>
      </c>
      <c r="AG23">
        <f t="shared" si="1"/>
        <v>5.3916839999999994E-2</v>
      </c>
      <c r="AH23">
        <f t="shared" si="2"/>
        <v>1.1481526347753672</v>
      </c>
    </row>
    <row r="24" spans="1:34" x14ac:dyDescent="0.25">
      <c r="A24" t="s">
        <v>39</v>
      </c>
      <c r="B24">
        <v>21</v>
      </c>
      <c r="C24">
        <v>19</v>
      </c>
      <c r="D24">
        <v>13</v>
      </c>
      <c r="E24">
        <v>14</v>
      </c>
      <c r="F24">
        <v>17</v>
      </c>
      <c r="G24">
        <v>9</v>
      </c>
      <c r="H24">
        <v>14</v>
      </c>
      <c r="I24">
        <v>23</v>
      </c>
      <c r="J24">
        <v>9</v>
      </c>
      <c r="K24">
        <v>12</v>
      </c>
      <c r="L24">
        <v>11</v>
      </c>
      <c r="M24">
        <v>22</v>
      </c>
      <c r="N24">
        <v>19</v>
      </c>
      <c r="O24">
        <v>23</v>
      </c>
      <c r="P24">
        <v>17</v>
      </c>
      <c r="Q24">
        <v>21</v>
      </c>
      <c r="R24">
        <v>264</v>
      </c>
      <c r="S24" t="s">
        <v>138</v>
      </c>
      <c r="T24">
        <f t="shared" si="0"/>
        <v>5.3030303030303032E-2</v>
      </c>
      <c r="U24" t="s">
        <v>39</v>
      </c>
      <c r="V24">
        <v>67</v>
      </c>
      <c r="W24">
        <v>63</v>
      </c>
      <c r="X24">
        <v>55</v>
      </c>
      <c r="Y24">
        <v>80</v>
      </c>
      <c r="Z24">
        <v>265</v>
      </c>
      <c r="AA24">
        <v>4.93</v>
      </c>
      <c r="AB24">
        <v>0.17680000000000001</v>
      </c>
      <c r="AC24">
        <v>0.25280000000000002</v>
      </c>
      <c r="AD24">
        <v>0.23769999999999999</v>
      </c>
      <c r="AE24">
        <v>0.20749999999999999</v>
      </c>
      <c r="AF24">
        <v>0.3019</v>
      </c>
      <c r="AG24">
        <f t="shared" si="1"/>
        <v>4.9322749999999999E-2</v>
      </c>
      <c r="AH24">
        <f t="shared" si="2"/>
        <v>1.0751692277965652</v>
      </c>
    </row>
    <row r="25" spans="1:34" x14ac:dyDescent="0.25">
      <c r="A25" t="s">
        <v>40</v>
      </c>
      <c r="B25">
        <v>21</v>
      </c>
      <c r="C25">
        <v>19</v>
      </c>
      <c r="D25">
        <v>13</v>
      </c>
      <c r="E25">
        <v>14</v>
      </c>
      <c r="F25">
        <v>17</v>
      </c>
      <c r="G25">
        <v>9</v>
      </c>
      <c r="H25">
        <v>14</v>
      </c>
      <c r="I25">
        <v>23</v>
      </c>
      <c r="J25">
        <v>9</v>
      </c>
      <c r="K25">
        <v>12</v>
      </c>
      <c r="L25">
        <v>11</v>
      </c>
      <c r="M25">
        <v>22</v>
      </c>
      <c r="N25">
        <v>19</v>
      </c>
      <c r="O25">
        <v>23</v>
      </c>
      <c r="P25">
        <v>17</v>
      </c>
      <c r="Q25">
        <v>21</v>
      </c>
      <c r="R25">
        <v>264</v>
      </c>
      <c r="S25" t="s">
        <v>139</v>
      </c>
      <c r="T25">
        <f t="shared" si="0"/>
        <v>5.3030303030303032E-2</v>
      </c>
      <c r="U25" t="s">
        <v>40</v>
      </c>
      <c r="V25">
        <v>67</v>
      </c>
      <c r="W25">
        <v>63</v>
      </c>
      <c r="X25">
        <v>55</v>
      </c>
      <c r="Y25">
        <v>80</v>
      </c>
      <c r="Z25">
        <v>265</v>
      </c>
      <c r="AA25">
        <v>4.93</v>
      </c>
      <c r="AB25">
        <v>0.17680000000000001</v>
      </c>
      <c r="AC25">
        <v>0.25280000000000002</v>
      </c>
      <c r="AD25">
        <v>0.23769999999999999</v>
      </c>
      <c r="AE25">
        <v>0.20749999999999999</v>
      </c>
      <c r="AF25">
        <v>0.3019</v>
      </c>
      <c r="AG25">
        <f t="shared" si="1"/>
        <v>4.9322749999999999E-2</v>
      </c>
      <c r="AH25">
        <f t="shared" si="2"/>
        <v>1.0751692277965652</v>
      </c>
    </row>
    <row r="26" spans="1:34" x14ac:dyDescent="0.25">
      <c r="A26" t="s">
        <v>41</v>
      </c>
      <c r="B26">
        <v>20</v>
      </c>
      <c r="C26">
        <v>19</v>
      </c>
      <c r="D26">
        <v>13</v>
      </c>
      <c r="E26">
        <v>13</v>
      </c>
      <c r="F26">
        <v>17</v>
      </c>
      <c r="G26">
        <v>9</v>
      </c>
      <c r="H26">
        <v>14</v>
      </c>
      <c r="I26">
        <v>23</v>
      </c>
      <c r="J26">
        <v>9</v>
      </c>
      <c r="K26">
        <v>12</v>
      </c>
      <c r="L26">
        <v>11</v>
      </c>
      <c r="M26">
        <v>22</v>
      </c>
      <c r="N26">
        <v>18</v>
      </c>
      <c r="O26">
        <v>23</v>
      </c>
      <c r="P26">
        <v>17</v>
      </c>
      <c r="Q26">
        <v>20</v>
      </c>
      <c r="R26">
        <v>260</v>
      </c>
      <c r="S26" t="s">
        <v>140</v>
      </c>
      <c r="T26">
        <f t="shared" si="0"/>
        <v>5.3846153846153849E-2</v>
      </c>
      <c r="U26" t="s">
        <v>41</v>
      </c>
      <c r="V26">
        <v>65</v>
      </c>
      <c r="W26">
        <v>63</v>
      </c>
      <c r="X26">
        <v>55</v>
      </c>
      <c r="Y26">
        <v>78</v>
      </c>
      <c r="Z26">
        <v>261</v>
      </c>
      <c r="AA26">
        <v>4.18</v>
      </c>
      <c r="AB26">
        <v>0.2427</v>
      </c>
      <c r="AC26">
        <v>0.249</v>
      </c>
      <c r="AD26">
        <v>0.2414</v>
      </c>
      <c r="AE26">
        <v>0.2107</v>
      </c>
      <c r="AF26">
        <v>0.2989</v>
      </c>
      <c r="AG26">
        <f t="shared" si="1"/>
        <v>5.0862980000000002E-2</v>
      </c>
      <c r="AH26">
        <f t="shared" si="2"/>
        <v>1.0586511809994981</v>
      </c>
    </row>
    <row r="27" spans="1:34" x14ac:dyDescent="0.25">
      <c r="A27" t="s">
        <v>42</v>
      </c>
      <c r="B27">
        <v>21</v>
      </c>
      <c r="C27">
        <v>19</v>
      </c>
      <c r="D27">
        <v>13</v>
      </c>
      <c r="E27">
        <v>14</v>
      </c>
      <c r="F27">
        <v>17</v>
      </c>
      <c r="G27">
        <v>9</v>
      </c>
      <c r="H27">
        <v>14</v>
      </c>
      <c r="I27">
        <v>23</v>
      </c>
      <c r="J27">
        <v>9</v>
      </c>
      <c r="K27">
        <v>12</v>
      </c>
      <c r="L27">
        <v>11</v>
      </c>
      <c r="M27">
        <v>22</v>
      </c>
      <c r="N27">
        <v>19</v>
      </c>
      <c r="O27">
        <v>23</v>
      </c>
      <c r="P27">
        <v>17</v>
      </c>
      <c r="Q27">
        <v>21</v>
      </c>
      <c r="R27">
        <v>264</v>
      </c>
      <c r="S27" t="s">
        <v>141</v>
      </c>
      <c r="T27">
        <f t="shared" si="0"/>
        <v>5.3030303030303032E-2</v>
      </c>
      <c r="U27" t="s">
        <v>42</v>
      </c>
      <c r="V27">
        <v>67</v>
      </c>
      <c r="W27">
        <v>63</v>
      </c>
      <c r="X27">
        <v>55</v>
      </c>
      <c r="Y27">
        <v>80</v>
      </c>
      <c r="Z27">
        <v>265</v>
      </c>
      <c r="AA27">
        <v>4.93</v>
      </c>
      <c r="AB27">
        <v>0.17680000000000001</v>
      </c>
      <c r="AC27">
        <v>0.25280000000000002</v>
      </c>
      <c r="AD27">
        <v>0.23769999999999999</v>
      </c>
      <c r="AE27">
        <v>0.20749999999999999</v>
      </c>
      <c r="AF27">
        <v>0.3019</v>
      </c>
      <c r="AG27">
        <f t="shared" si="1"/>
        <v>4.9322749999999999E-2</v>
      </c>
      <c r="AH27">
        <f t="shared" si="2"/>
        <v>1.0751692277965652</v>
      </c>
    </row>
    <row r="28" spans="1:34" x14ac:dyDescent="0.25">
      <c r="A28" t="s">
        <v>43</v>
      </c>
      <c r="B28">
        <v>21</v>
      </c>
      <c r="C28">
        <v>19</v>
      </c>
      <c r="D28">
        <v>13</v>
      </c>
      <c r="E28">
        <v>14</v>
      </c>
      <c r="F28">
        <v>17</v>
      </c>
      <c r="G28">
        <v>9</v>
      </c>
      <c r="H28">
        <v>14</v>
      </c>
      <c r="I28">
        <v>23</v>
      </c>
      <c r="J28">
        <v>9</v>
      </c>
      <c r="K28">
        <v>12</v>
      </c>
      <c r="L28">
        <v>11</v>
      </c>
      <c r="M28">
        <v>22</v>
      </c>
      <c r="N28">
        <v>19</v>
      </c>
      <c r="O28">
        <v>23</v>
      </c>
      <c r="P28">
        <v>17</v>
      </c>
      <c r="Q28">
        <v>21</v>
      </c>
      <c r="R28">
        <v>264</v>
      </c>
      <c r="S28" t="s">
        <v>142</v>
      </c>
      <c r="T28">
        <f t="shared" si="0"/>
        <v>5.3030303030303032E-2</v>
      </c>
      <c r="U28" t="s">
        <v>43</v>
      </c>
      <c r="V28">
        <v>67</v>
      </c>
      <c r="W28">
        <v>63</v>
      </c>
      <c r="X28">
        <v>55</v>
      </c>
      <c r="Y28">
        <v>80</v>
      </c>
      <c r="Z28">
        <v>265</v>
      </c>
      <c r="AA28">
        <v>4.93</v>
      </c>
      <c r="AB28">
        <v>0.17680000000000001</v>
      </c>
      <c r="AC28">
        <v>0.25280000000000002</v>
      </c>
      <c r="AD28">
        <v>0.23769999999999999</v>
      </c>
      <c r="AE28">
        <v>0.20749999999999999</v>
      </c>
      <c r="AF28">
        <v>0.3019</v>
      </c>
      <c r="AG28">
        <f t="shared" si="1"/>
        <v>4.9322749999999999E-2</v>
      </c>
      <c r="AH28">
        <f t="shared" si="2"/>
        <v>1.0751692277965652</v>
      </c>
    </row>
    <row r="29" spans="1:34" x14ac:dyDescent="0.25">
      <c r="A29" t="s">
        <v>44</v>
      </c>
      <c r="B29">
        <v>21</v>
      </c>
      <c r="C29">
        <v>19</v>
      </c>
      <c r="D29">
        <v>13</v>
      </c>
      <c r="E29">
        <v>14</v>
      </c>
      <c r="F29">
        <v>17</v>
      </c>
      <c r="G29">
        <v>9</v>
      </c>
      <c r="H29">
        <v>14</v>
      </c>
      <c r="I29">
        <v>23</v>
      </c>
      <c r="J29">
        <v>9</v>
      </c>
      <c r="K29">
        <v>12</v>
      </c>
      <c r="L29">
        <v>11</v>
      </c>
      <c r="M29">
        <v>22</v>
      </c>
      <c r="N29">
        <v>19</v>
      </c>
      <c r="O29">
        <v>23</v>
      </c>
      <c r="P29">
        <v>17</v>
      </c>
      <c r="Q29">
        <v>21</v>
      </c>
      <c r="R29">
        <v>264</v>
      </c>
      <c r="S29" t="s">
        <v>143</v>
      </c>
      <c r="T29">
        <f t="shared" si="0"/>
        <v>5.3030303030303032E-2</v>
      </c>
      <c r="U29" t="s">
        <v>44</v>
      </c>
      <c r="V29">
        <v>67</v>
      </c>
      <c r="W29">
        <v>63</v>
      </c>
      <c r="X29">
        <v>55</v>
      </c>
      <c r="Y29">
        <v>80</v>
      </c>
      <c r="Z29">
        <v>265</v>
      </c>
      <c r="AA29">
        <v>4.93</v>
      </c>
      <c r="AB29">
        <v>0.17680000000000001</v>
      </c>
      <c r="AC29">
        <v>0.25280000000000002</v>
      </c>
      <c r="AD29">
        <v>0.23769999999999999</v>
      </c>
      <c r="AE29">
        <v>0.20749999999999999</v>
      </c>
      <c r="AF29">
        <v>0.3019</v>
      </c>
      <c r="AG29">
        <f t="shared" si="1"/>
        <v>4.9322749999999999E-2</v>
      </c>
      <c r="AH29">
        <f t="shared" si="2"/>
        <v>1.0751692277965652</v>
      </c>
    </row>
    <row r="30" spans="1:34" x14ac:dyDescent="0.25">
      <c r="A30" t="s">
        <v>45</v>
      </c>
      <c r="B30">
        <v>21</v>
      </c>
      <c r="C30">
        <v>19</v>
      </c>
      <c r="D30">
        <v>13</v>
      </c>
      <c r="E30">
        <v>14</v>
      </c>
      <c r="F30">
        <v>17</v>
      </c>
      <c r="G30">
        <v>9</v>
      </c>
      <c r="H30">
        <v>14</v>
      </c>
      <c r="I30">
        <v>23</v>
      </c>
      <c r="J30">
        <v>9</v>
      </c>
      <c r="K30">
        <v>12</v>
      </c>
      <c r="L30">
        <v>11</v>
      </c>
      <c r="M30">
        <v>22</v>
      </c>
      <c r="N30">
        <v>19</v>
      </c>
      <c r="O30">
        <v>23</v>
      </c>
      <c r="P30">
        <v>17</v>
      </c>
      <c r="Q30">
        <v>21</v>
      </c>
      <c r="R30">
        <v>264</v>
      </c>
      <c r="S30" t="s">
        <v>144</v>
      </c>
      <c r="T30">
        <f t="shared" si="0"/>
        <v>5.3030303030303032E-2</v>
      </c>
      <c r="U30" t="s">
        <v>45</v>
      </c>
      <c r="V30">
        <v>67</v>
      </c>
      <c r="W30">
        <v>63</v>
      </c>
      <c r="X30">
        <v>55</v>
      </c>
      <c r="Y30">
        <v>80</v>
      </c>
      <c r="Z30">
        <v>265</v>
      </c>
      <c r="AA30">
        <v>4.93</v>
      </c>
      <c r="AB30">
        <v>0.17680000000000001</v>
      </c>
      <c r="AC30">
        <v>0.25280000000000002</v>
      </c>
      <c r="AD30">
        <v>0.23769999999999999</v>
      </c>
      <c r="AE30">
        <v>0.20749999999999999</v>
      </c>
      <c r="AF30">
        <v>0.3019</v>
      </c>
      <c r="AG30">
        <f t="shared" si="1"/>
        <v>4.9322749999999999E-2</v>
      </c>
      <c r="AH30">
        <f t="shared" si="2"/>
        <v>1.0751692277965652</v>
      </c>
    </row>
    <row r="31" spans="1:34" x14ac:dyDescent="0.25">
      <c r="A31" t="s">
        <v>46</v>
      </c>
      <c r="B31">
        <v>15</v>
      </c>
      <c r="C31">
        <v>15</v>
      </c>
      <c r="D31">
        <v>11</v>
      </c>
      <c r="E31">
        <v>12</v>
      </c>
      <c r="F31">
        <v>13</v>
      </c>
      <c r="G31">
        <v>4</v>
      </c>
      <c r="H31">
        <v>14</v>
      </c>
      <c r="I31">
        <v>22</v>
      </c>
      <c r="J31">
        <v>9</v>
      </c>
      <c r="K31">
        <v>12</v>
      </c>
      <c r="L31">
        <v>9</v>
      </c>
      <c r="M31">
        <v>20</v>
      </c>
      <c r="N31">
        <v>15</v>
      </c>
      <c r="O31">
        <v>22</v>
      </c>
      <c r="P31">
        <v>17</v>
      </c>
      <c r="Q31">
        <v>17</v>
      </c>
      <c r="R31">
        <v>227</v>
      </c>
      <c r="S31" t="s">
        <v>145</v>
      </c>
      <c r="T31">
        <f t="shared" si="0"/>
        <v>6.1674008810572688E-2</v>
      </c>
      <c r="U31" t="s">
        <v>46</v>
      </c>
      <c r="V31">
        <v>53</v>
      </c>
      <c r="W31">
        <v>53</v>
      </c>
      <c r="X31">
        <v>51</v>
      </c>
      <c r="Y31">
        <v>71</v>
      </c>
      <c r="Z31">
        <v>228</v>
      </c>
      <c r="AA31">
        <v>4.63</v>
      </c>
      <c r="AB31">
        <v>0.20080000000000001</v>
      </c>
      <c r="AC31">
        <v>0.23250000000000001</v>
      </c>
      <c r="AD31">
        <v>0.23250000000000001</v>
      </c>
      <c r="AE31">
        <v>0.22370000000000001</v>
      </c>
      <c r="AF31">
        <v>0.31140000000000001</v>
      </c>
      <c r="AG31">
        <f t="shared" si="1"/>
        <v>5.2010250000000008E-2</v>
      </c>
      <c r="AH31">
        <f t="shared" si="2"/>
        <v>1.185804890585465</v>
      </c>
    </row>
    <row r="32" spans="1:34" x14ac:dyDescent="0.25">
      <c r="A32" t="s">
        <v>47</v>
      </c>
      <c r="B32">
        <v>21</v>
      </c>
      <c r="C32">
        <v>19</v>
      </c>
      <c r="D32">
        <v>13</v>
      </c>
      <c r="E32">
        <v>13</v>
      </c>
      <c r="F32">
        <v>17</v>
      </c>
      <c r="G32">
        <v>9</v>
      </c>
      <c r="H32">
        <v>14</v>
      </c>
      <c r="I32">
        <v>23</v>
      </c>
      <c r="J32">
        <v>9</v>
      </c>
      <c r="K32">
        <v>12</v>
      </c>
      <c r="L32">
        <v>11</v>
      </c>
      <c r="M32">
        <v>22</v>
      </c>
      <c r="N32">
        <v>19</v>
      </c>
      <c r="O32">
        <v>23</v>
      </c>
      <c r="P32">
        <v>17</v>
      </c>
      <c r="Q32">
        <v>20</v>
      </c>
      <c r="R32">
        <v>262</v>
      </c>
      <c r="S32" t="s">
        <v>146</v>
      </c>
      <c r="T32">
        <f t="shared" si="0"/>
        <v>5.3435114503816793E-2</v>
      </c>
      <c r="U32" t="s">
        <v>47</v>
      </c>
      <c r="V32">
        <v>66</v>
      </c>
      <c r="W32">
        <v>63</v>
      </c>
      <c r="X32">
        <v>55</v>
      </c>
      <c r="Y32">
        <v>79</v>
      </c>
      <c r="Z32">
        <v>263</v>
      </c>
      <c r="AA32">
        <v>4.54</v>
      </c>
      <c r="AB32">
        <v>0.2084</v>
      </c>
      <c r="AC32">
        <v>0.251</v>
      </c>
      <c r="AD32">
        <v>0.23949999999999999</v>
      </c>
      <c r="AE32">
        <v>0.20910000000000001</v>
      </c>
      <c r="AF32">
        <v>0.3004</v>
      </c>
      <c r="AG32">
        <f t="shared" si="1"/>
        <v>5.0079449999999998E-2</v>
      </c>
      <c r="AH32">
        <f t="shared" si="2"/>
        <v>1.0670068162453221</v>
      </c>
    </row>
    <row r="33" spans="1:34" x14ac:dyDescent="0.25">
      <c r="A33" t="s">
        <v>48</v>
      </c>
      <c r="B33">
        <v>14</v>
      </c>
      <c r="C33">
        <v>14</v>
      </c>
      <c r="D33">
        <v>11</v>
      </c>
      <c r="E33">
        <v>12</v>
      </c>
      <c r="F33">
        <v>13</v>
      </c>
      <c r="G33">
        <v>4</v>
      </c>
      <c r="H33">
        <v>14</v>
      </c>
      <c r="I33">
        <v>22</v>
      </c>
      <c r="J33">
        <v>9</v>
      </c>
      <c r="K33">
        <v>12</v>
      </c>
      <c r="L33">
        <v>9</v>
      </c>
      <c r="M33">
        <v>20</v>
      </c>
      <c r="N33">
        <v>15</v>
      </c>
      <c r="O33">
        <v>22</v>
      </c>
      <c r="P33">
        <v>17</v>
      </c>
      <c r="Q33">
        <v>17</v>
      </c>
      <c r="R33">
        <v>225</v>
      </c>
      <c r="S33" t="s">
        <v>147</v>
      </c>
      <c r="T33">
        <f t="shared" si="0"/>
        <v>6.222222222222222E-2</v>
      </c>
      <c r="U33" t="s">
        <v>48</v>
      </c>
      <c r="V33">
        <v>51</v>
      </c>
      <c r="W33">
        <v>53</v>
      </c>
      <c r="X33">
        <v>51</v>
      </c>
      <c r="Y33">
        <v>71</v>
      </c>
      <c r="Z33">
        <v>226</v>
      </c>
      <c r="AA33">
        <v>5.01</v>
      </c>
      <c r="AB33">
        <v>0.17119999999999999</v>
      </c>
      <c r="AC33">
        <v>0.22570000000000001</v>
      </c>
      <c r="AD33">
        <v>0.23449999999999999</v>
      </c>
      <c r="AE33">
        <v>0.22570000000000001</v>
      </c>
      <c r="AF33">
        <v>0.31419999999999998</v>
      </c>
      <c r="AG33">
        <f t="shared" si="1"/>
        <v>5.2926649999999999E-2</v>
      </c>
      <c r="AH33">
        <f t="shared" si="2"/>
        <v>1.1756312221200893</v>
      </c>
    </row>
    <row r="34" spans="1:34" x14ac:dyDescent="0.25">
      <c r="A34" t="s">
        <v>49</v>
      </c>
      <c r="B34">
        <v>21</v>
      </c>
      <c r="C34">
        <v>19</v>
      </c>
      <c r="D34">
        <v>13</v>
      </c>
      <c r="E34">
        <v>14</v>
      </c>
      <c r="F34">
        <v>17</v>
      </c>
      <c r="G34">
        <v>9</v>
      </c>
      <c r="H34">
        <v>14</v>
      </c>
      <c r="I34">
        <v>23</v>
      </c>
      <c r="J34">
        <v>9</v>
      </c>
      <c r="K34">
        <v>12</v>
      </c>
      <c r="L34">
        <v>11</v>
      </c>
      <c r="M34">
        <v>22</v>
      </c>
      <c r="N34">
        <v>19</v>
      </c>
      <c r="O34">
        <v>23</v>
      </c>
      <c r="P34">
        <v>17</v>
      </c>
      <c r="Q34">
        <v>21</v>
      </c>
      <c r="R34">
        <v>264</v>
      </c>
      <c r="S34" t="s">
        <v>148</v>
      </c>
      <c r="T34">
        <f t="shared" si="0"/>
        <v>5.3030303030303032E-2</v>
      </c>
      <c r="U34" t="s">
        <v>49</v>
      </c>
      <c r="V34">
        <v>67</v>
      </c>
      <c r="W34">
        <v>63</v>
      </c>
      <c r="X34">
        <v>55</v>
      </c>
      <c r="Y34">
        <v>80</v>
      </c>
      <c r="Z34">
        <v>265</v>
      </c>
      <c r="AA34">
        <v>4.93</v>
      </c>
      <c r="AB34">
        <v>0.17680000000000001</v>
      </c>
      <c r="AC34">
        <v>0.25280000000000002</v>
      </c>
      <c r="AD34">
        <v>0.23769999999999999</v>
      </c>
      <c r="AE34">
        <v>0.20749999999999999</v>
      </c>
      <c r="AF34">
        <v>0.3019</v>
      </c>
      <c r="AG34">
        <f t="shared" si="1"/>
        <v>4.9322749999999999E-2</v>
      </c>
      <c r="AH34">
        <f t="shared" si="2"/>
        <v>1.0751692277965652</v>
      </c>
    </row>
    <row r="35" spans="1:34" x14ac:dyDescent="0.25">
      <c r="A35" t="s">
        <v>50</v>
      </c>
      <c r="B35">
        <v>20</v>
      </c>
      <c r="C35">
        <v>18</v>
      </c>
      <c r="D35">
        <v>13</v>
      </c>
      <c r="E35">
        <v>14</v>
      </c>
      <c r="F35">
        <v>17</v>
      </c>
      <c r="G35">
        <v>8</v>
      </c>
      <c r="H35">
        <v>14</v>
      </c>
      <c r="I35">
        <v>23</v>
      </c>
      <c r="J35">
        <v>9</v>
      </c>
      <c r="K35">
        <v>12</v>
      </c>
      <c r="L35">
        <v>11</v>
      </c>
      <c r="M35">
        <v>22</v>
      </c>
      <c r="N35">
        <v>19</v>
      </c>
      <c r="O35">
        <v>24</v>
      </c>
      <c r="P35">
        <v>17</v>
      </c>
      <c r="Q35">
        <v>23</v>
      </c>
      <c r="R35">
        <v>264</v>
      </c>
      <c r="S35" t="s">
        <v>149</v>
      </c>
      <c r="T35">
        <f t="shared" si="0"/>
        <v>5.3030303030303032E-2</v>
      </c>
      <c r="U35" t="s">
        <v>50</v>
      </c>
      <c r="V35">
        <v>65</v>
      </c>
      <c r="W35">
        <v>62</v>
      </c>
      <c r="X35">
        <v>55</v>
      </c>
      <c r="Y35">
        <v>83</v>
      </c>
      <c r="Z35">
        <v>265</v>
      </c>
      <c r="AA35">
        <v>6.44</v>
      </c>
      <c r="AB35">
        <v>9.1999999999999998E-2</v>
      </c>
      <c r="AC35">
        <v>0.24529999999999999</v>
      </c>
      <c r="AD35">
        <v>0.23400000000000001</v>
      </c>
      <c r="AE35">
        <v>0.20749999999999999</v>
      </c>
      <c r="AF35">
        <v>0.31319999999999998</v>
      </c>
      <c r="AG35">
        <f t="shared" si="1"/>
        <v>4.8555000000000001E-2</v>
      </c>
      <c r="AH35">
        <f t="shared" si="2"/>
        <v>1.0921697668685622</v>
      </c>
    </row>
    <row r="36" spans="1:34" x14ac:dyDescent="0.25">
      <c r="A36" t="s">
        <v>51</v>
      </c>
      <c r="B36">
        <v>21</v>
      </c>
      <c r="C36">
        <v>19</v>
      </c>
      <c r="D36">
        <v>13</v>
      </c>
      <c r="E36">
        <v>14</v>
      </c>
      <c r="F36">
        <v>17</v>
      </c>
      <c r="G36">
        <v>9</v>
      </c>
      <c r="H36">
        <v>13</v>
      </c>
      <c r="I36">
        <v>23</v>
      </c>
      <c r="J36">
        <v>9</v>
      </c>
      <c r="K36">
        <v>12</v>
      </c>
      <c r="L36">
        <v>11</v>
      </c>
      <c r="M36">
        <v>22</v>
      </c>
      <c r="N36">
        <v>19</v>
      </c>
      <c r="O36">
        <v>22</v>
      </c>
      <c r="P36">
        <v>18</v>
      </c>
      <c r="Q36">
        <v>22</v>
      </c>
      <c r="R36">
        <v>264</v>
      </c>
      <c r="S36" t="s">
        <v>150</v>
      </c>
      <c r="T36">
        <f t="shared" si="0"/>
        <v>4.924242424242424E-2</v>
      </c>
      <c r="U36" t="s">
        <v>51</v>
      </c>
      <c r="V36">
        <v>67</v>
      </c>
      <c r="W36">
        <v>62</v>
      </c>
      <c r="X36">
        <v>55</v>
      </c>
      <c r="Y36">
        <v>81</v>
      </c>
      <c r="Z36">
        <v>265</v>
      </c>
      <c r="AA36">
        <v>5.48</v>
      </c>
      <c r="AB36">
        <v>0.1401</v>
      </c>
      <c r="AC36">
        <v>0.25280000000000002</v>
      </c>
      <c r="AD36">
        <v>0.23400000000000001</v>
      </c>
      <c r="AE36">
        <v>0.20749999999999999</v>
      </c>
      <c r="AF36">
        <v>0.30570000000000003</v>
      </c>
      <c r="AG36">
        <f t="shared" si="1"/>
        <v>4.8555000000000001E-2</v>
      </c>
      <c r="AH36">
        <f t="shared" si="2"/>
        <v>1.0141576406636648</v>
      </c>
    </row>
    <row r="37" spans="1:34" x14ac:dyDescent="0.25">
      <c r="A37" t="s">
        <v>52</v>
      </c>
      <c r="B37">
        <v>21</v>
      </c>
      <c r="C37">
        <v>19</v>
      </c>
      <c r="D37">
        <v>13</v>
      </c>
      <c r="E37">
        <v>14</v>
      </c>
      <c r="F37">
        <v>17</v>
      </c>
      <c r="G37">
        <v>9</v>
      </c>
      <c r="H37">
        <v>13</v>
      </c>
      <c r="I37">
        <v>23</v>
      </c>
      <c r="J37">
        <v>9</v>
      </c>
      <c r="K37">
        <v>12</v>
      </c>
      <c r="L37">
        <v>11</v>
      </c>
      <c r="M37">
        <v>22</v>
      </c>
      <c r="N37">
        <v>19</v>
      </c>
      <c r="O37">
        <v>22</v>
      </c>
      <c r="P37">
        <v>18</v>
      </c>
      <c r="Q37">
        <v>22</v>
      </c>
      <c r="R37">
        <v>264</v>
      </c>
      <c r="S37" t="s">
        <v>151</v>
      </c>
      <c r="T37">
        <f t="shared" si="0"/>
        <v>4.924242424242424E-2</v>
      </c>
      <c r="U37" t="s">
        <v>52</v>
      </c>
      <c r="V37">
        <v>67</v>
      </c>
      <c r="W37">
        <v>62</v>
      </c>
      <c r="X37">
        <v>55</v>
      </c>
      <c r="Y37">
        <v>81</v>
      </c>
      <c r="Z37">
        <v>265</v>
      </c>
      <c r="AA37">
        <v>5.48</v>
      </c>
      <c r="AB37">
        <v>0.1401</v>
      </c>
      <c r="AC37">
        <v>0.25280000000000002</v>
      </c>
      <c r="AD37">
        <v>0.23400000000000001</v>
      </c>
      <c r="AE37">
        <v>0.20749999999999999</v>
      </c>
      <c r="AF37">
        <v>0.30570000000000003</v>
      </c>
      <c r="AG37">
        <f t="shared" si="1"/>
        <v>4.8555000000000001E-2</v>
      </c>
      <c r="AH37">
        <f t="shared" si="2"/>
        <v>1.0141576406636648</v>
      </c>
    </row>
    <row r="38" spans="1:34" x14ac:dyDescent="0.25">
      <c r="A38" t="s">
        <v>53</v>
      </c>
      <c r="B38">
        <v>21</v>
      </c>
      <c r="C38">
        <v>19</v>
      </c>
      <c r="D38">
        <v>13</v>
      </c>
      <c r="E38">
        <v>14</v>
      </c>
      <c r="F38">
        <v>17</v>
      </c>
      <c r="G38">
        <v>9</v>
      </c>
      <c r="H38">
        <v>14</v>
      </c>
      <c r="I38">
        <v>23</v>
      </c>
      <c r="J38">
        <v>9</v>
      </c>
      <c r="K38">
        <v>12</v>
      </c>
      <c r="L38">
        <v>11</v>
      </c>
      <c r="M38">
        <v>22</v>
      </c>
      <c r="N38">
        <v>19</v>
      </c>
      <c r="O38">
        <v>23</v>
      </c>
      <c r="P38">
        <v>17</v>
      </c>
      <c r="Q38">
        <v>21</v>
      </c>
      <c r="R38">
        <v>264</v>
      </c>
      <c r="S38" t="s">
        <v>152</v>
      </c>
      <c r="T38">
        <f t="shared" si="0"/>
        <v>5.3030303030303032E-2</v>
      </c>
      <c r="U38" t="s">
        <v>53</v>
      </c>
      <c r="V38">
        <v>67</v>
      </c>
      <c r="W38">
        <v>63</v>
      </c>
      <c r="X38">
        <v>55</v>
      </c>
      <c r="Y38">
        <v>80</v>
      </c>
      <c r="Z38">
        <v>265</v>
      </c>
      <c r="AA38">
        <v>4.93</v>
      </c>
      <c r="AB38">
        <v>0.17680000000000001</v>
      </c>
      <c r="AC38">
        <v>0.25280000000000002</v>
      </c>
      <c r="AD38">
        <v>0.23769999999999999</v>
      </c>
      <c r="AE38">
        <v>0.20749999999999999</v>
      </c>
      <c r="AF38">
        <v>0.3019</v>
      </c>
      <c r="AG38">
        <f t="shared" si="1"/>
        <v>4.9322749999999999E-2</v>
      </c>
      <c r="AH38">
        <f t="shared" si="2"/>
        <v>1.0751692277965652</v>
      </c>
    </row>
    <row r="39" spans="1:34" x14ac:dyDescent="0.25">
      <c r="A39" t="s">
        <v>54</v>
      </c>
      <c r="B39">
        <v>14</v>
      </c>
      <c r="C39">
        <v>14</v>
      </c>
      <c r="D39">
        <v>11</v>
      </c>
      <c r="E39">
        <v>11</v>
      </c>
      <c r="F39">
        <v>13</v>
      </c>
      <c r="G39">
        <v>4</v>
      </c>
      <c r="H39">
        <v>13</v>
      </c>
      <c r="I39">
        <v>19</v>
      </c>
      <c r="J39">
        <v>8</v>
      </c>
      <c r="K39">
        <v>12</v>
      </c>
      <c r="L39">
        <v>9</v>
      </c>
      <c r="M39">
        <v>19</v>
      </c>
      <c r="N39">
        <v>14</v>
      </c>
      <c r="O39">
        <v>19</v>
      </c>
      <c r="P39">
        <v>16</v>
      </c>
      <c r="Q39">
        <v>14</v>
      </c>
      <c r="R39">
        <v>210</v>
      </c>
      <c r="S39" t="s">
        <v>153</v>
      </c>
      <c r="T39">
        <f t="shared" si="0"/>
        <v>6.1904761904761907E-2</v>
      </c>
      <c r="U39" t="s">
        <v>54</v>
      </c>
      <c r="V39">
        <v>50</v>
      </c>
      <c r="W39">
        <v>49</v>
      </c>
      <c r="X39">
        <v>49</v>
      </c>
      <c r="Y39">
        <v>63</v>
      </c>
      <c r="Z39">
        <v>211</v>
      </c>
      <c r="AA39">
        <v>2.67</v>
      </c>
      <c r="AB39">
        <v>0.44569999999999999</v>
      </c>
      <c r="AC39">
        <v>0.23699999999999999</v>
      </c>
      <c r="AD39">
        <v>0.23219999999999999</v>
      </c>
      <c r="AE39">
        <v>0.23219999999999999</v>
      </c>
      <c r="AF39">
        <v>0.29859999999999998</v>
      </c>
      <c r="AG39">
        <f t="shared" si="1"/>
        <v>5.3916839999999994E-2</v>
      </c>
      <c r="AH39">
        <f t="shared" si="2"/>
        <v>1.1481526347753672</v>
      </c>
    </row>
    <row r="40" spans="1:34" x14ac:dyDescent="0.25">
      <c r="A40" t="s">
        <v>55</v>
      </c>
      <c r="B40">
        <v>21</v>
      </c>
      <c r="C40">
        <v>19</v>
      </c>
      <c r="D40">
        <v>13</v>
      </c>
      <c r="E40">
        <v>14</v>
      </c>
      <c r="F40">
        <v>17</v>
      </c>
      <c r="G40">
        <v>9</v>
      </c>
      <c r="H40">
        <v>13</v>
      </c>
      <c r="I40">
        <v>23</v>
      </c>
      <c r="J40">
        <v>9</v>
      </c>
      <c r="K40">
        <v>12</v>
      </c>
      <c r="L40">
        <v>11</v>
      </c>
      <c r="M40">
        <v>22</v>
      </c>
      <c r="N40">
        <v>19</v>
      </c>
      <c r="O40">
        <v>22</v>
      </c>
      <c r="P40">
        <v>18</v>
      </c>
      <c r="Q40">
        <v>22</v>
      </c>
      <c r="R40">
        <v>264</v>
      </c>
      <c r="S40" t="s">
        <v>154</v>
      </c>
      <c r="T40">
        <f t="shared" si="0"/>
        <v>4.924242424242424E-2</v>
      </c>
      <c r="U40" t="s">
        <v>55</v>
      </c>
      <c r="V40">
        <v>67</v>
      </c>
      <c r="W40">
        <v>62</v>
      </c>
      <c r="X40">
        <v>55</v>
      </c>
      <c r="Y40">
        <v>81</v>
      </c>
      <c r="Z40">
        <v>265</v>
      </c>
      <c r="AA40">
        <v>5.48</v>
      </c>
      <c r="AB40">
        <v>0.1401</v>
      </c>
      <c r="AC40">
        <v>0.25280000000000002</v>
      </c>
      <c r="AD40">
        <v>0.23400000000000001</v>
      </c>
      <c r="AE40">
        <v>0.20749999999999999</v>
      </c>
      <c r="AF40">
        <v>0.30570000000000003</v>
      </c>
      <c r="AG40">
        <f t="shared" si="1"/>
        <v>4.8555000000000001E-2</v>
      </c>
      <c r="AH40">
        <f t="shared" si="2"/>
        <v>1.0141576406636648</v>
      </c>
    </row>
    <row r="41" spans="1:34" x14ac:dyDescent="0.25">
      <c r="A41" t="s">
        <v>56</v>
      </c>
      <c r="B41">
        <v>14</v>
      </c>
      <c r="C41">
        <v>14</v>
      </c>
      <c r="D41">
        <v>11</v>
      </c>
      <c r="E41">
        <v>11</v>
      </c>
      <c r="F41">
        <v>13</v>
      </c>
      <c r="G41">
        <v>4</v>
      </c>
      <c r="H41">
        <v>13</v>
      </c>
      <c r="I41">
        <v>19</v>
      </c>
      <c r="J41">
        <v>8</v>
      </c>
      <c r="K41">
        <v>12</v>
      </c>
      <c r="L41">
        <v>9</v>
      </c>
      <c r="M41">
        <v>19</v>
      </c>
      <c r="N41">
        <v>14</v>
      </c>
      <c r="O41">
        <v>19</v>
      </c>
      <c r="P41">
        <v>16</v>
      </c>
      <c r="Q41">
        <v>14</v>
      </c>
      <c r="R41">
        <v>210</v>
      </c>
      <c r="S41" t="s">
        <v>155</v>
      </c>
      <c r="T41">
        <f t="shared" si="0"/>
        <v>6.1904761904761907E-2</v>
      </c>
      <c r="U41" t="s">
        <v>56</v>
      </c>
      <c r="V41">
        <v>50</v>
      </c>
      <c r="W41">
        <v>49</v>
      </c>
      <c r="X41">
        <v>49</v>
      </c>
      <c r="Y41">
        <v>63</v>
      </c>
      <c r="Z41">
        <v>211</v>
      </c>
      <c r="AA41">
        <v>2.67</v>
      </c>
      <c r="AB41">
        <v>0.44569999999999999</v>
      </c>
      <c r="AC41">
        <v>0.23699999999999999</v>
      </c>
      <c r="AD41">
        <v>0.23219999999999999</v>
      </c>
      <c r="AE41">
        <v>0.23219999999999999</v>
      </c>
      <c r="AF41">
        <v>0.29859999999999998</v>
      </c>
      <c r="AG41">
        <f t="shared" si="1"/>
        <v>5.3916839999999994E-2</v>
      </c>
      <c r="AH41">
        <f t="shared" si="2"/>
        <v>1.1481526347753672</v>
      </c>
    </row>
    <row r="42" spans="1:34" x14ac:dyDescent="0.25">
      <c r="A42" t="s">
        <v>57</v>
      </c>
      <c r="B42">
        <v>14</v>
      </c>
      <c r="C42">
        <v>14</v>
      </c>
      <c r="D42">
        <v>11</v>
      </c>
      <c r="E42">
        <v>11</v>
      </c>
      <c r="F42">
        <v>13</v>
      </c>
      <c r="G42">
        <v>4</v>
      </c>
      <c r="H42">
        <v>13</v>
      </c>
      <c r="I42">
        <v>19</v>
      </c>
      <c r="J42">
        <v>8</v>
      </c>
      <c r="K42">
        <v>12</v>
      </c>
      <c r="L42">
        <v>9</v>
      </c>
      <c r="M42">
        <v>19</v>
      </c>
      <c r="N42">
        <v>14</v>
      </c>
      <c r="O42">
        <v>19</v>
      </c>
      <c r="P42">
        <v>16</v>
      </c>
      <c r="Q42">
        <v>14</v>
      </c>
      <c r="R42">
        <v>210</v>
      </c>
      <c r="S42" t="s">
        <v>156</v>
      </c>
      <c r="T42">
        <f t="shared" si="0"/>
        <v>6.1904761904761907E-2</v>
      </c>
      <c r="U42" t="s">
        <v>57</v>
      </c>
      <c r="V42">
        <v>50</v>
      </c>
      <c r="W42">
        <v>49</v>
      </c>
      <c r="X42">
        <v>49</v>
      </c>
      <c r="Y42">
        <v>63</v>
      </c>
      <c r="Z42">
        <v>211</v>
      </c>
      <c r="AA42">
        <v>2.67</v>
      </c>
      <c r="AB42">
        <v>0.44569999999999999</v>
      </c>
      <c r="AC42">
        <v>0.23699999999999999</v>
      </c>
      <c r="AD42">
        <v>0.23219999999999999</v>
      </c>
      <c r="AE42">
        <v>0.23219999999999999</v>
      </c>
      <c r="AF42">
        <v>0.29859999999999998</v>
      </c>
      <c r="AG42">
        <f t="shared" si="1"/>
        <v>5.3916839999999994E-2</v>
      </c>
      <c r="AH42">
        <f t="shared" si="2"/>
        <v>1.1481526347753672</v>
      </c>
    </row>
    <row r="43" spans="1:34" x14ac:dyDescent="0.25">
      <c r="A43" t="s">
        <v>58</v>
      </c>
      <c r="B43">
        <v>21</v>
      </c>
      <c r="C43">
        <v>19</v>
      </c>
      <c r="D43">
        <v>13</v>
      </c>
      <c r="E43">
        <v>14</v>
      </c>
      <c r="F43">
        <v>17</v>
      </c>
      <c r="G43">
        <v>9</v>
      </c>
      <c r="H43">
        <v>13</v>
      </c>
      <c r="I43">
        <v>23</v>
      </c>
      <c r="J43">
        <v>9</v>
      </c>
      <c r="K43">
        <v>12</v>
      </c>
      <c r="L43">
        <v>11</v>
      </c>
      <c r="M43">
        <v>22</v>
      </c>
      <c r="N43">
        <v>19</v>
      </c>
      <c r="O43">
        <v>22</v>
      </c>
      <c r="P43">
        <v>18</v>
      </c>
      <c r="Q43">
        <v>22</v>
      </c>
      <c r="R43">
        <v>264</v>
      </c>
      <c r="S43" t="s">
        <v>157</v>
      </c>
      <c r="T43">
        <f t="shared" si="0"/>
        <v>4.924242424242424E-2</v>
      </c>
      <c r="U43" t="s">
        <v>58</v>
      </c>
      <c r="V43">
        <v>67</v>
      </c>
      <c r="W43">
        <v>62</v>
      </c>
      <c r="X43">
        <v>55</v>
      </c>
      <c r="Y43">
        <v>81</v>
      </c>
      <c r="Z43">
        <v>265</v>
      </c>
      <c r="AA43">
        <v>5.48</v>
      </c>
      <c r="AB43">
        <v>0.1401</v>
      </c>
      <c r="AC43">
        <v>0.25280000000000002</v>
      </c>
      <c r="AD43">
        <v>0.23400000000000001</v>
      </c>
      <c r="AE43">
        <v>0.20749999999999999</v>
      </c>
      <c r="AF43">
        <v>0.30570000000000003</v>
      </c>
      <c r="AG43">
        <f t="shared" si="1"/>
        <v>4.8555000000000001E-2</v>
      </c>
      <c r="AH43">
        <f t="shared" si="2"/>
        <v>1.0141576406636648</v>
      </c>
    </row>
    <row r="44" spans="1:34" x14ac:dyDescent="0.25">
      <c r="A44" t="s">
        <v>59</v>
      </c>
      <c r="B44">
        <v>21</v>
      </c>
      <c r="C44">
        <v>19</v>
      </c>
      <c r="D44">
        <v>13</v>
      </c>
      <c r="E44">
        <v>14</v>
      </c>
      <c r="F44">
        <v>17</v>
      </c>
      <c r="G44">
        <v>9</v>
      </c>
      <c r="H44">
        <v>14</v>
      </c>
      <c r="I44">
        <v>23</v>
      </c>
      <c r="J44">
        <v>9</v>
      </c>
      <c r="K44">
        <v>12</v>
      </c>
      <c r="L44">
        <v>11</v>
      </c>
      <c r="M44">
        <v>22</v>
      </c>
      <c r="N44">
        <v>19</v>
      </c>
      <c r="O44">
        <v>23</v>
      </c>
      <c r="P44">
        <v>17</v>
      </c>
      <c r="Q44">
        <v>21</v>
      </c>
      <c r="R44">
        <v>264</v>
      </c>
      <c r="S44" t="s">
        <v>158</v>
      </c>
      <c r="T44">
        <f t="shared" si="0"/>
        <v>5.3030303030303032E-2</v>
      </c>
      <c r="U44" t="s">
        <v>59</v>
      </c>
      <c r="V44">
        <v>67</v>
      </c>
      <c r="W44">
        <v>63</v>
      </c>
      <c r="X44">
        <v>55</v>
      </c>
      <c r="Y44">
        <v>80</v>
      </c>
      <c r="Z44">
        <v>265</v>
      </c>
      <c r="AA44">
        <v>4.93</v>
      </c>
      <c r="AB44">
        <v>0.17680000000000001</v>
      </c>
      <c r="AC44">
        <v>0.25280000000000002</v>
      </c>
      <c r="AD44">
        <v>0.23769999999999999</v>
      </c>
      <c r="AE44">
        <v>0.20749999999999999</v>
      </c>
      <c r="AF44">
        <v>0.3019</v>
      </c>
      <c r="AG44">
        <f t="shared" si="1"/>
        <v>4.9322749999999999E-2</v>
      </c>
      <c r="AH44">
        <f t="shared" si="2"/>
        <v>1.0751692277965652</v>
      </c>
    </row>
    <row r="45" spans="1:34" x14ac:dyDescent="0.25">
      <c r="A45" t="s">
        <v>60</v>
      </c>
      <c r="B45">
        <v>14</v>
      </c>
      <c r="C45">
        <v>14</v>
      </c>
      <c r="D45">
        <v>11</v>
      </c>
      <c r="E45">
        <v>12</v>
      </c>
      <c r="F45">
        <v>13</v>
      </c>
      <c r="G45">
        <v>4</v>
      </c>
      <c r="H45">
        <v>14</v>
      </c>
      <c r="I45">
        <v>21</v>
      </c>
      <c r="J45">
        <v>9</v>
      </c>
      <c r="K45">
        <v>12</v>
      </c>
      <c r="L45">
        <v>9</v>
      </c>
      <c r="M45">
        <v>20</v>
      </c>
      <c r="N45">
        <v>15</v>
      </c>
      <c r="O45">
        <v>22</v>
      </c>
      <c r="P45">
        <v>17</v>
      </c>
      <c r="Q45">
        <v>16</v>
      </c>
      <c r="R45">
        <v>223</v>
      </c>
      <c r="S45" t="s">
        <v>159</v>
      </c>
      <c r="T45">
        <f t="shared" si="0"/>
        <v>6.2780269058295965E-2</v>
      </c>
      <c r="U45" t="s">
        <v>60</v>
      </c>
      <c r="V45">
        <v>51</v>
      </c>
      <c r="W45">
        <v>52</v>
      </c>
      <c r="X45">
        <v>51</v>
      </c>
      <c r="Y45">
        <v>70</v>
      </c>
      <c r="Z45">
        <v>224</v>
      </c>
      <c r="AA45">
        <v>4.68</v>
      </c>
      <c r="AB45">
        <v>0.19689999999999999</v>
      </c>
      <c r="AC45">
        <v>0.22770000000000001</v>
      </c>
      <c r="AD45">
        <v>0.2321</v>
      </c>
      <c r="AE45">
        <v>0.22770000000000001</v>
      </c>
      <c r="AF45">
        <v>0.3125</v>
      </c>
      <c r="AG45">
        <f t="shared" si="1"/>
        <v>5.2849170000000001E-2</v>
      </c>
      <c r="AH45">
        <f t="shared" si="2"/>
        <v>1.1879140024014752</v>
      </c>
    </row>
    <row r="46" spans="1:34" x14ac:dyDescent="0.25">
      <c r="A46" t="s">
        <v>61</v>
      </c>
      <c r="B46">
        <v>21</v>
      </c>
      <c r="C46">
        <v>19</v>
      </c>
      <c r="D46">
        <v>13</v>
      </c>
      <c r="E46">
        <v>14</v>
      </c>
      <c r="F46">
        <v>17</v>
      </c>
      <c r="G46">
        <v>9</v>
      </c>
      <c r="H46">
        <v>14</v>
      </c>
      <c r="I46">
        <v>23</v>
      </c>
      <c r="J46">
        <v>9</v>
      </c>
      <c r="K46">
        <v>12</v>
      </c>
      <c r="L46">
        <v>11</v>
      </c>
      <c r="M46">
        <v>22</v>
      </c>
      <c r="N46">
        <v>19</v>
      </c>
      <c r="O46">
        <v>23</v>
      </c>
      <c r="P46">
        <v>17</v>
      </c>
      <c r="Q46">
        <v>21</v>
      </c>
      <c r="R46">
        <v>264</v>
      </c>
      <c r="S46" t="s">
        <v>160</v>
      </c>
      <c r="T46">
        <f t="shared" si="0"/>
        <v>5.3030303030303032E-2</v>
      </c>
      <c r="U46" t="s">
        <v>61</v>
      </c>
      <c r="V46">
        <v>67</v>
      </c>
      <c r="W46">
        <v>63</v>
      </c>
      <c r="X46">
        <v>55</v>
      </c>
      <c r="Y46">
        <v>80</v>
      </c>
      <c r="Z46">
        <v>265</v>
      </c>
      <c r="AA46">
        <v>4.93</v>
      </c>
      <c r="AB46">
        <v>0.17680000000000001</v>
      </c>
      <c r="AC46">
        <v>0.25280000000000002</v>
      </c>
      <c r="AD46">
        <v>0.23769999999999999</v>
      </c>
      <c r="AE46">
        <v>0.20749999999999999</v>
      </c>
      <c r="AF46">
        <v>0.3019</v>
      </c>
      <c r="AG46">
        <f t="shared" si="1"/>
        <v>4.9322749999999999E-2</v>
      </c>
      <c r="AH46">
        <f t="shared" si="2"/>
        <v>1.0751692277965652</v>
      </c>
    </row>
    <row r="47" spans="1:34" x14ac:dyDescent="0.25">
      <c r="A47" t="s">
        <v>62</v>
      </c>
      <c r="B47">
        <v>15</v>
      </c>
      <c r="C47">
        <v>15</v>
      </c>
      <c r="D47">
        <v>11</v>
      </c>
      <c r="E47">
        <v>12</v>
      </c>
      <c r="F47">
        <v>13</v>
      </c>
      <c r="G47">
        <v>5</v>
      </c>
      <c r="H47">
        <v>14</v>
      </c>
      <c r="I47">
        <v>23</v>
      </c>
      <c r="J47">
        <v>9</v>
      </c>
      <c r="K47">
        <v>12</v>
      </c>
      <c r="L47">
        <v>9</v>
      </c>
      <c r="M47">
        <v>20</v>
      </c>
      <c r="N47">
        <v>16</v>
      </c>
      <c r="O47">
        <v>22</v>
      </c>
      <c r="P47">
        <v>17</v>
      </c>
      <c r="Q47">
        <v>19</v>
      </c>
      <c r="R47">
        <v>232</v>
      </c>
      <c r="S47" t="s">
        <v>161</v>
      </c>
      <c r="T47">
        <f t="shared" si="0"/>
        <v>6.0344827586206899E-2</v>
      </c>
      <c r="U47" t="s">
        <v>62</v>
      </c>
      <c r="V47">
        <v>53</v>
      </c>
      <c r="W47">
        <v>55</v>
      </c>
      <c r="X47">
        <v>51</v>
      </c>
      <c r="Y47">
        <v>74</v>
      </c>
      <c r="Z47">
        <v>233</v>
      </c>
      <c r="AA47">
        <v>5.82</v>
      </c>
      <c r="AB47">
        <v>0.12089999999999999</v>
      </c>
      <c r="AC47">
        <v>0.22750000000000001</v>
      </c>
      <c r="AD47">
        <v>0.2361</v>
      </c>
      <c r="AE47">
        <v>0.21890000000000001</v>
      </c>
      <c r="AF47">
        <v>0.31759999999999999</v>
      </c>
      <c r="AG47">
        <f t="shared" si="1"/>
        <v>5.1682290000000006E-2</v>
      </c>
      <c r="AH47">
        <f t="shared" si="2"/>
        <v>1.1676113342927894</v>
      </c>
    </row>
    <row r="48" spans="1:34" x14ac:dyDescent="0.25">
      <c r="A48" t="s">
        <v>63</v>
      </c>
      <c r="B48">
        <v>11</v>
      </c>
      <c r="C48">
        <v>12</v>
      </c>
      <c r="D48">
        <v>10</v>
      </c>
      <c r="E48">
        <v>10</v>
      </c>
      <c r="F48">
        <v>13</v>
      </c>
      <c r="G48">
        <v>4</v>
      </c>
      <c r="H48">
        <v>11</v>
      </c>
      <c r="I48">
        <v>16</v>
      </c>
      <c r="J48">
        <v>6</v>
      </c>
      <c r="K48">
        <v>12</v>
      </c>
      <c r="L48">
        <v>9</v>
      </c>
      <c r="M48">
        <v>18</v>
      </c>
      <c r="N48">
        <v>13</v>
      </c>
      <c r="O48">
        <v>15</v>
      </c>
      <c r="P48">
        <v>16</v>
      </c>
      <c r="Q48">
        <v>14</v>
      </c>
      <c r="R48">
        <v>190</v>
      </c>
      <c r="S48" t="s">
        <v>162</v>
      </c>
      <c r="T48">
        <f t="shared" si="0"/>
        <v>5.7894736842105263E-2</v>
      </c>
      <c r="U48" t="s">
        <v>63</v>
      </c>
      <c r="V48">
        <v>43</v>
      </c>
      <c r="W48">
        <v>44</v>
      </c>
      <c r="X48">
        <v>46</v>
      </c>
      <c r="Y48">
        <v>58</v>
      </c>
      <c r="Z48">
        <v>191</v>
      </c>
      <c r="AA48">
        <v>3.03</v>
      </c>
      <c r="AB48">
        <v>0.38679999999999998</v>
      </c>
      <c r="AC48">
        <v>0.22509999999999999</v>
      </c>
      <c r="AD48">
        <v>0.23039999999999999</v>
      </c>
      <c r="AE48">
        <v>0.24079999999999999</v>
      </c>
      <c r="AF48">
        <v>0.30370000000000003</v>
      </c>
      <c r="AG48">
        <f t="shared" si="1"/>
        <v>5.5480319999999993E-2</v>
      </c>
      <c r="AH48">
        <f t="shared" si="2"/>
        <v>1.0435184375667854</v>
      </c>
    </row>
    <row r="49" spans="1:34" x14ac:dyDescent="0.25">
      <c r="A49" t="s">
        <v>64</v>
      </c>
      <c r="B49">
        <v>14</v>
      </c>
      <c r="C49">
        <v>14</v>
      </c>
      <c r="D49">
        <v>10</v>
      </c>
      <c r="E49">
        <v>10</v>
      </c>
      <c r="F49">
        <v>13</v>
      </c>
      <c r="G49">
        <v>4</v>
      </c>
      <c r="H49">
        <v>13</v>
      </c>
      <c r="I49">
        <v>18</v>
      </c>
      <c r="J49">
        <v>7</v>
      </c>
      <c r="K49">
        <v>12</v>
      </c>
      <c r="L49">
        <v>9</v>
      </c>
      <c r="M49">
        <v>19</v>
      </c>
      <c r="N49">
        <v>14</v>
      </c>
      <c r="O49">
        <v>18</v>
      </c>
      <c r="P49">
        <v>15</v>
      </c>
      <c r="Q49">
        <v>14</v>
      </c>
      <c r="R49">
        <v>204</v>
      </c>
      <c r="S49" t="s">
        <v>163</v>
      </c>
      <c r="T49">
        <f t="shared" si="0"/>
        <v>6.3725490196078427E-2</v>
      </c>
      <c r="U49" t="s">
        <v>64</v>
      </c>
      <c r="V49">
        <v>48</v>
      </c>
      <c r="W49">
        <v>48</v>
      </c>
      <c r="X49">
        <v>48</v>
      </c>
      <c r="Y49">
        <v>61</v>
      </c>
      <c r="Z49">
        <v>205</v>
      </c>
      <c r="AA49">
        <v>2.4700000000000002</v>
      </c>
      <c r="AB49">
        <v>0.48020000000000002</v>
      </c>
      <c r="AC49">
        <v>0.2341</v>
      </c>
      <c r="AD49">
        <v>0.2341</v>
      </c>
      <c r="AE49">
        <v>0.2341</v>
      </c>
      <c r="AF49">
        <v>0.29759999999999998</v>
      </c>
      <c r="AG49">
        <f t="shared" si="1"/>
        <v>5.480281E-2</v>
      </c>
      <c r="AH49">
        <f t="shared" si="2"/>
        <v>1.1628142826267198</v>
      </c>
    </row>
    <row r="50" spans="1:34" x14ac:dyDescent="0.25">
      <c r="A50" t="s">
        <v>65</v>
      </c>
      <c r="B50">
        <v>14</v>
      </c>
      <c r="C50">
        <v>14</v>
      </c>
      <c r="D50">
        <v>11</v>
      </c>
      <c r="E50">
        <v>11</v>
      </c>
      <c r="F50">
        <v>13</v>
      </c>
      <c r="G50">
        <v>4</v>
      </c>
      <c r="H50">
        <v>13</v>
      </c>
      <c r="I50">
        <v>19</v>
      </c>
      <c r="J50">
        <v>8</v>
      </c>
      <c r="K50">
        <v>12</v>
      </c>
      <c r="L50">
        <v>9</v>
      </c>
      <c r="M50">
        <v>20</v>
      </c>
      <c r="N50">
        <v>15</v>
      </c>
      <c r="O50">
        <v>19</v>
      </c>
      <c r="P50">
        <v>17</v>
      </c>
      <c r="Q50">
        <v>14</v>
      </c>
      <c r="R50">
        <v>213</v>
      </c>
      <c r="S50" t="s">
        <v>164</v>
      </c>
      <c r="T50">
        <f t="shared" si="0"/>
        <v>6.1032863849765258E-2</v>
      </c>
      <c r="U50" t="s">
        <v>65</v>
      </c>
      <c r="V50">
        <v>50</v>
      </c>
      <c r="W50">
        <v>49</v>
      </c>
      <c r="X50">
        <v>50</v>
      </c>
      <c r="Y50">
        <v>65</v>
      </c>
      <c r="Z50">
        <v>214</v>
      </c>
      <c r="AA50">
        <v>3.31</v>
      </c>
      <c r="AB50">
        <v>0.34649999999999997</v>
      </c>
      <c r="AC50">
        <v>0.2336</v>
      </c>
      <c r="AD50">
        <v>0.22900000000000001</v>
      </c>
      <c r="AE50">
        <v>0.2336</v>
      </c>
      <c r="AF50">
        <v>0.30370000000000003</v>
      </c>
      <c r="AG50">
        <f t="shared" si="1"/>
        <v>5.3494400000000004E-2</v>
      </c>
      <c r="AH50">
        <f t="shared" si="2"/>
        <v>1.1409206169200001</v>
      </c>
    </row>
    <row r="51" spans="1:34" x14ac:dyDescent="0.25">
      <c r="A51" t="s">
        <v>66</v>
      </c>
      <c r="B51">
        <v>15</v>
      </c>
      <c r="C51">
        <v>15</v>
      </c>
      <c r="D51">
        <v>11</v>
      </c>
      <c r="E51">
        <v>12.25</v>
      </c>
      <c r="F51">
        <v>13.25</v>
      </c>
      <c r="G51">
        <v>5.25</v>
      </c>
      <c r="H51">
        <v>14.25</v>
      </c>
      <c r="I51">
        <v>22.5</v>
      </c>
      <c r="J51">
        <v>9</v>
      </c>
      <c r="K51">
        <v>12</v>
      </c>
      <c r="L51">
        <v>9</v>
      </c>
      <c r="M51">
        <v>20.25</v>
      </c>
      <c r="N51">
        <v>15.25</v>
      </c>
      <c r="O51">
        <v>22.25</v>
      </c>
      <c r="P51">
        <v>17.25</v>
      </c>
      <c r="Q51">
        <v>18.5</v>
      </c>
      <c r="R51">
        <v>232</v>
      </c>
      <c r="S51" t="s">
        <v>165</v>
      </c>
      <c r="T51">
        <f t="shared" si="0"/>
        <v>6.1422413793103446E-2</v>
      </c>
      <c r="U51" t="s">
        <v>66</v>
      </c>
      <c r="V51">
        <v>53.5</v>
      </c>
      <c r="W51">
        <v>55.5</v>
      </c>
      <c r="X51">
        <v>51.5</v>
      </c>
      <c r="Y51">
        <v>73.5</v>
      </c>
      <c r="Z51">
        <v>234</v>
      </c>
      <c r="AA51">
        <v>5.26</v>
      </c>
      <c r="AB51">
        <v>0.15340000000000001</v>
      </c>
      <c r="AC51">
        <v>0.2286</v>
      </c>
      <c r="AD51">
        <v>0.23719999999999999</v>
      </c>
      <c r="AE51">
        <v>0.22009999999999999</v>
      </c>
      <c r="AF51">
        <v>0.31409999999999999</v>
      </c>
      <c r="AG51">
        <f t="shared" si="1"/>
        <v>5.2207719999999999E-2</v>
      </c>
      <c r="AH51">
        <f t="shared" si="2"/>
        <v>1.1765005978637537</v>
      </c>
    </row>
    <row r="52" spans="1:34" x14ac:dyDescent="0.25">
      <c r="A52" t="s">
        <v>67</v>
      </c>
      <c r="B52">
        <v>14</v>
      </c>
      <c r="C52">
        <v>14</v>
      </c>
      <c r="D52">
        <v>11</v>
      </c>
      <c r="E52">
        <v>11</v>
      </c>
      <c r="F52">
        <v>13</v>
      </c>
      <c r="G52">
        <v>4</v>
      </c>
      <c r="H52">
        <v>13</v>
      </c>
      <c r="I52">
        <v>20</v>
      </c>
      <c r="J52">
        <v>8</v>
      </c>
      <c r="K52">
        <v>12</v>
      </c>
      <c r="L52">
        <v>9</v>
      </c>
      <c r="M52">
        <v>20</v>
      </c>
      <c r="N52">
        <v>15</v>
      </c>
      <c r="O52">
        <v>19</v>
      </c>
      <c r="P52">
        <v>17</v>
      </c>
      <c r="Q52">
        <v>15</v>
      </c>
      <c r="R52">
        <v>215</v>
      </c>
      <c r="S52" t="s">
        <v>166</v>
      </c>
      <c r="T52">
        <f t="shared" si="0"/>
        <v>6.0465116279069767E-2</v>
      </c>
      <c r="U52" t="s">
        <v>67</v>
      </c>
      <c r="V52">
        <v>50</v>
      </c>
      <c r="W52">
        <v>50</v>
      </c>
      <c r="X52">
        <v>50</v>
      </c>
      <c r="Y52">
        <v>66</v>
      </c>
      <c r="Z52">
        <v>216</v>
      </c>
      <c r="AA52">
        <v>3.56</v>
      </c>
      <c r="AB52">
        <v>0.31359999999999999</v>
      </c>
      <c r="AC52">
        <v>0.23150000000000001</v>
      </c>
      <c r="AD52">
        <v>0.23150000000000001</v>
      </c>
      <c r="AE52">
        <v>0.23150000000000001</v>
      </c>
      <c r="AF52">
        <v>0.30559999999999998</v>
      </c>
      <c r="AG52">
        <f t="shared" si="1"/>
        <v>5.3592250000000008E-2</v>
      </c>
      <c r="AH52">
        <f t="shared" si="2"/>
        <v>1.1282436598401775</v>
      </c>
    </row>
    <row r="53" spans="1:34" x14ac:dyDescent="0.25">
      <c r="A53" t="s">
        <v>68</v>
      </c>
      <c r="B53">
        <v>11</v>
      </c>
      <c r="C53">
        <v>12</v>
      </c>
      <c r="D53">
        <v>10</v>
      </c>
      <c r="E53">
        <v>10</v>
      </c>
      <c r="F53">
        <v>13</v>
      </c>
      <c r="G53">
        <v>4</v>
      </c>
      <c r="H53">
        <v>12</v>
      </c>
      <c r="I53">
        <v>16</v>
      </c>
      <c r="J53">
        <v>6</v>
      </c>
      <c r="K53">
        <v>12</v>
      </c>
      <c r="L53">
        <v>9</v>
      </c>
      <c r="M53">
        <v>18</v>
      </c>
      <c r="N53">
        <v>13</v>
      </c>
      <c r="O53">
        <v>16</v>
      </c>
      <c r="P53">
        <v>15</v>
      </c>
      <c r="Q53">
        <v>13</v>
      </c>
      <c r="R53">
        <v>190</v>
      </c>
      <c r="S53" t="s">
        <v>167</v>
      </c>
      <c r="T53">
        <f t="shared" si="0"/>
        <v>6.3157894736842107E-2</v>
      </c>
      <c r="U53" t="s">
        <v>68</v>
      </c>
      <c r="V53">
        <v>43</v>
      </c>
      <c r="W53">
        <v>45</v>
      </c>
      <c r="X53">
        <v>46</v>
      </c>
      <c r="Y53">
        <v>57</v>
      </c>
      <c r="Z53">
        <v>191</v>
      </c>
      <c r="AA53">
        <v>2.4900000000000002</v>
      </c>
      <c r="AB53">
        <v>0.47770000000000001</v>
      </c>
      <c r="AC53">
        <v>0.22509999999999999</v>
      </c>
      <c r="AD53">
        <v>0.2356</v>
      </c>
      <c r="AE53">
        <v>0.24079999999999999</v>
      </c>
      <c r="AF53">
        <v>0.2984</v>
      </c>
      <c r="AG53">
        <f t="shared" si="1"/>
        <v>5.6732479999999995E-2</v>
      </c>
      <c r="AH53">
        <f t="shared" si="2"/>
        <v>1.1132581324990924</v>
      </c>
    </row>
    <row r="54" spans="1:34" x14ac:dyDescent="0.25">
      <c r="A54" t="s">
        <v>69</v>
      </c>
      <c r="B54">
        <v>18</v>
      </c>
      <c r="C54">
        <v>18</v>
      </c>
      <c r="D54">
        <v>12</v>
      </c>
      <c r="E54">
        <v>14</v>
      </c>
      <c r="F54">
        <v>16.25</v>
      </c>
      <c r="G54">
        <v>8.25</v>
      </c>
      <c r="H54">
        <v>13.25</v>
      </c>
      <c r="I54">
        <v>23.25</v>
      </c>
      <c r="J54">
        <v>9</v>
      </c>
      <c r="K54">
        <v>12</v>
      </c>
      <c r="L54">
        <v>11</v>
      </c>
      <c r="M54">
        <v>22</v>
      </c>
      <c r="N54">
        <v>18</v>
      </c>
      <c r="O54">
        <v>23</v>
      </c>
      <c r="P54">
        <v>18</v>
      </c>
      <c r="Q54">
        <v>21</v>
      </c>
      <c r="R54">
        <v>257</v>
      </c>
      <c r="S54" t="s">
        <v>168</v>
      </c>
      <c r="T54">
        <f t="shared" si="0"/>
        <v>5.1556420233463032E-2</v>
      </c>
      <c r="U54" t="s">
        <v>69</v>
      </c>
      <c r="V54">
        <v>62.3</v>
      </c>
      <c r="W54">
        <v>61.3</v>
      </c>
      <c r="X54">
        <v>55.3</v>
      </c>
      <c r="Y54">
        <v>80.3</v>
      </c>
      <c r="Z54">
        <v>259</v>
      </c>
      <c r="AA54">
        <v>5.39</v>
      </c>
      <c r="AB54">
        <v>0.1454</v>
      </c>
      <c r="AC54">
        <v>0.24030000000000001</v>
      </c>
      <c r="AD54">
        <v>0.23649999999999999</v>
      </c>
      <c r="AE54">
        <v>0.21329999999999999</v>
      </c>
      <c r="AF54">
        <v>0.30980000000000002</v>
      </c>
      <c r="AG54">
        <f t="shared" si="1"/>
        <v>5.0445449999999996E-2</v>
      </c>
      <c r="AH54">
        <f t="shared" si="2"/>
        <v>1.0220231999806333</v>
      </c>
    </row>
    <row r="55" spans="1:34" x14ac:dyDescent="0.25">
      <c r="A55" t="s">
        <v>70</v>
      </c>
      <c r="B55">
        <v>14</v>
      </c>
      <c r="C55">
        <v>14</v>
      </c>
      <c r="D55">
        <v>11</v>
      </c>
      <c r="E55">
        <v>12</v>
      </c>
      <c r="F55">
        <v>13</v>
      </c>
      <c r="G55">
        <v>4</v>
      </c>
      <c r="H55">
        <v>13</v>
      </c>
      <c r="I55">
        <v>22</v>
      </c>
      <c r="J55">
        <v>9</v>
      </c>
      <c r="K55">
        <v>12</v>
      </c>
      <c r="L55">
        <v>9</v>
      </c>
      <c r="M55">
        <v>20</v>
      </c>
      <c r="N55">
        <v>15</v>
      </c>
      <c r="O55">
        <v>21</v>
      </c>
      <c r="P55">
        <v>18</v>
      </c>
      <c r="Q55">
        <v>18</v>
      </c>
      <c r="R55">
        <v>225</v>
      </c>
      <c r="S55" t="s">
        <v>169</v>
      </c>
      <c r="T55">
        <f t="shared" si="0"/>
        <v>5.7777777777777775E-2</v>
      </c>
      <c r="U55" t="s">
        <v>70</v>
      </c>
      <c r="V55">
        <v>51</v>
      </c>
      <c r="W55">
        <v>52</v>
      </c>
      <c r="X55">
        <v>51</v>
      </c>
      <c r="Y55">
        <v>72</v>
      </c>
      <c r="Z55">
        <v>226</v>
      </c>
      <c r="AA55">
        <v>5.68</v>
      </c>
      <c r="AB55">
        <v>0.12820000000000001</v>
      </c>
      <c r="AC55">
        <v>0.22570000000000001</v>
      </c>
      <c r="AD55">
        <v>0.2301</v>
      </c>
      <c r="AE55">
        <v>0.22570000000000001</v>
      </c>
      <c r="AF55">
        <v>0.31859999999999999</v>
      </c>
      <c r="AG55">
        <f t="shared" si="1"/>
        <v>5.1933570000000005E-2</v>
      </c>
      <c r="AH55">
        <f t="shared" si="2"/>
        <v>1.1125323712153385</v>
      </c>
    </row>
    <row r="56" spans="1:34" x14ac:dyDescent="0.25">
      <c r="A56" t="s">
        <v>71</v>
      </c>
      <c r="B56">
        <v>21</v>
      </c>
      <c r="C56">
        <v>19</v>
      </c>
      <c r="D56">
        <v>13</v>
      </c>
      <c r="E56">
        <v>14</v>
      </c>
      <c r="F56">
        <v>17</v>
      </c>
      <c r="G56">
        <v>9</v>
      </c>
      <c r="H56">
        <v>14</v>
      </c>
      <c r="I56">
        <v>23</v>
      </c>
      <c r="J56">
        <v>9</v>
      </c>
      <c r="K56">
        <v>12</v>
      </c>
      <c r="L56">
        <v>11</v>
      </c>
      <c r="M56">
        <v>22</v>
      </c>
      <c r="N56">
        <v>19</v>
      </c>
      <c r="O56">
        <v>23</v>
      </c>
      <c r="P56">
        <v>17</v>
      </c>
      <c r="Q56">
        <v>21</v>
      </c>
      <c r="R56">
        <v>264</v>
      </c>
      <c r="S56" t="s">
        <v>170</v>
      </c>
      <c r="T56">
        <f t="shared" si="0"/>
        <v>5.3030303030303032E-2</v>
      </c>
      <c r="U56" t="s">
        <v>71</v>
      </c>
      <c r="V56">
        <v>67</v>
      </c>
      <c r="W56">
        <v>63</v>
      </c>
      <c r="X56">
        <v>55</v>
      </c>
      <c r="Y56">
        <v>80</v>
      </c>
      <c r="Z56">
        <v>265</v>
      </c>
      <c r="AA56">
        <v>4.93</v>
      </c>
      <c r="AB56">
        <v>0.17680000000000001</v>
      </c>
      <c r="AC56">
        <v>0.25280000000000002</v>
      </c>
      <c r="AD56">
        <v>0.23769999999999999</v>
      </c>
      <c r="AE56">
        <v>0.20749999999999999</v>
      </c>
      <c r="AF56">
        <v>0.3019</v>
      </c>
      <c r="AG56">
        <f t="shared" si="1"/>
        <v>4.9322749999999999E-2</v>
      </c>
      <c r="AH56">
        <f t="shared" si="2"/>
        <v>1.0751692277965652</v>
      </c>
    </row>
    <row r="57" spans="1:34" x14ac:dyDescent="0.25">
      <c r="A57" t="s">
        <v>72</v>
      </c>
      <c r="B57">
        <v>16</v>
      </c>
      <c r="C57">
        <v>15</v>
      </c>
      <c r="D57">
        <v>11</v>
      </c>
      <c r="E57">
        <v>12</v>
      </c>
      <c r="F57">
        <v>13</v>
      </c>
      <c r="G57">
        <v>5</v>
      </c>
      <c r="H57">
        <v>13</v>
      </c>
      <c r="I57">
        <v>23</v>
      </c>
      <c r="J57">
        <v>9</v>
      </c>
      <c r="K57">
        <v>12</v>
      </c>
      <c r="L57">
        <v>9</v>
      </c>
      <c r="M57">
        <v>20</v>
      </c>
      <c r="N57">
        <v>16</v>
      </c>
      <c r="O57">
        <v>21</v>
      </c>
      <c r="P57">
        <v>18</v>
      </c>
      <c r="Q57">
        <v>20</v>
      </c>
      <c r="R57">
        <v>233</v>
      </c>
      <c r="S57" t="s">
        <v>171</v>
      </c>
      <c r="T57">
        <f t="shared" si="0"/>
        <v>5.5793991416309016E-2</v>
      </c>
      <c r="U57" t="s">
        <v>72</v>
      </c>
      <c r="V57">
        <v>54</v>
      </c>
      <c r="W57">
        <v>54</v>
      </c>
      <c r="X57">
        <v>51</v>
      </c>
      <c r="Y57">
        <v>75</v>
      </c>
      <c r="Z57">
        <v>234</v>
      </c>
      <c r="AA57">
        <v>6.31</v>
      </c>
      <c r="AB57">
        <v>9.7600000000000006E-2</v>
      </c>
      <c r="AC57">
        <v>0.23080000000000001</v>
      </c>
      <c r="AD57">
        <v>0.23080000000000001</v>
      </c>
      <c r="AE57">
        <v>0.21790000000000001</v>
      </c>
      <c r="AF57">
        <v>0.32050000000000001</v>
      </c>
      <c r="AG57">
        <f t="shared" si="1"/>
        <v>5.029132E-2</v>
      </c>
      <c r="AH57">
        <f t="shared" si="2"/>
        <v>1.1094159273669695</v>
      </c>
    </row>
    <row r="58" spans="1:34" x14ac:dyDescent="0.25">
      <c r="A58" t="s">
        <v>73</v>
      </c>
      <c r="B58">
        <v>16</v>
      </c>
      <c r="C58">
        <v>15</v>
      </c>
      <c r="D58">
        <v>11</v>
      </c>
      <c r="E58">
        <v>12</v>
      </c>
      <c r="F58">
        <v>13</v>
      </c>
      <c r="G58">
        <v>5</v>
      </c>
      <c r="H58">
        <v>13</v>
      </c>
      <c r="I58">
        <v>23</v>
      </c>
      <c r="J58">
        <v>9</v>
      </c>
      <c r="K58">
        <v>12</v>
      </c>
      <c r="L58">
        <v>9</v>
      </c>
      <c r="M58">
        <v>20</v>
      </c>
      <c r="N58">
        <v>16</v>
      </c>
      <c r="O58">
        <v>21</v>
      </c>
      <c r="P58">
        <v>18</v>
      </c>
      <c r="Q58">
        <v>20</v>
      </c>
      <c r="R58">
        <v>233</v>
      </c>
      <c r="S58" t="s">
        <v>172</v>
      </c>
      <c r="T58">
        <f t="shared" si="0"/>
        <v>5.5793991416309016E-2</v>
      </c>
      <c r="U58" t="s">
        <v>73</v>
      </c>
      <c r="V58">
        <v>54</v>
      </c>
      <c r="W58">
        <v>54</v>
      </c>
      <c r="X58">
        <v>51</v>
      </c>
      <c r="Y58">
        <v>75</v>
      </c>
      <c r="Z58">
        <v>234</v>
      </c>
      <c r="AA58">
        <v>6.31</v>
      </c>
      <c r="AB58">
        <v>9.7600000000000006E-2</v>
      </c>
      <c r="AC58">
        <v>0.23080000000000001</v>
      </c>
      <c r="AD58">
        <v>0.23080000000000001</v>
      </c>
      <c r="AE58">
        <v>0.21790000000000001</v>
      </c>
      <c r="AF58">
        <v>0.32050000000000001</v>
      </c>
      <c r="AG58">
        <f t="shared" si="1"/>
        <v>5.029132E-2</v>
      </c>
      <c r="AH58">
        <f t="shared" si="2"/>
        <v>1.1094159273669695</v>
      </c>
    </row>
    <row r="59" spans="1:34" x14ac:dyDescent="0.25">
      <c r="A59" t="s">
        <v>74</v>
      </c>
      <c r="B59">
        <v>8</v>
      </c>
      <c r="C59">
        <v>9</v>
      </c>
      <c r="D59">
        <v>8</v>
      </c>
      <c r="E59">
        <v>8</v>
      </c>
      <c r="F59">
        <v>8</v>
      </c>
      <c r="G59">
        <v>4</v>
      </c>
      <c r="H59">
        <v>10</v>
      </c>
      <c r="I59">
        <v>9</v>
      </c>
      <c r="J59">
        <v>6</v>
      </c>
      <c r="K59">
        <v>6</v>
      </c>
      <c r="L59">
        <v>7</v>
      </c>
      <c r="M59">
        <v>14</v>
      </c>
      <c r="N59">
        <v>11</v>
      </c>
      <c r="O59">
        <v>12</v>
      </c>
      <c r="P59">
        <v>8</v>
      </c>
      <c r="Q59">
        <v>10</v>
      </c>
      <c r="R59">
        <v>138</v>
      </c>
      <c r="S59" t="s">
        <v>173</v>
      </c>
      <c r="T59">
        <f t="shared" si="0"/>
        <v>7.2463768115942032E-2</v>
      </c>
      <c r="U59" t="s">
        <v>74</v>
      </c>
      <c r="V59">
        <v>33</v>
      </c>
      <c r="W59">
        <v>31</v>
      </c>
      <c r="X59">
        <v>34</v>
      </c>
      <c r="Y59">
        <v>41</v>
      </c>
      <c r="Z59">
        <v>139</v>
      </c>
      <c r="AA59">
        <v>1.63</v>
      </c>
      <c r="AB59">
        <v>0.65190000000000003</v>
      </c>
      <c r="AC59">
        <v>0.2374</v>
      </c>
      <c r="AD59">
        <v>0.223</v>
      </c>
      <c r="AE59">
        <v>0.24460000000000001</v>
      </c>
      <c r="AF59">
        <v>0.29499999999999998</v>
      </c>
      <c r="AG59">
        <f t="shared" si="1"/>
        <v>5.4545800000000005E-2</v>
      </c>
      <c r="AH59">
        <f t="shared" si="2"/>
        <v>1.3284940016635933</v>
      </c>
    </row>
    <row r="60" spans="1:34" x14ac:dyDescent="0.25">
      <c r="A60" t="s">
        <v>75</v>
      </c>
      <c r="B60">
        <v>19</v>
      </c>
      <c r="C60">
        <v>18</v>
      </c>
      <c r="D60">
        <v>12</v>
      </c>
      <c r="E60">
        <v>13</v>
      </c>
      <c r="F60">
        <v>15</v>
      </c>
      <c r="G60">
        <v>8</v>
      </c>
      <c r="H60">
        <v>13</v>
      </c>
      <c r="I60">
        <v>24</v>
      </c>
      <c r="J60">
        <v>9</v>
      </c>
      <c r="K60">
        <v>12</v>
      </c>
      <c r="L60">
        <v>10</v>
      </c>
      <c r="M60">
        <v>22</v>
      </c>
      <c r="N60">
        <v>19</v>
      </c>
      <c r="O60">
        <v>22</v>
      </c>
      <c r="P60">
        <v>18</v>
      </c>
      <c r="Q60">
        <v>23</v>
      </c>
      <c r="R60">
        <v>257</v>
      </c>
      <c r="S60" t="s">
        <v>174</v>
      </c>
      <c r="T60">
        <f t="shared" si="0"/>
        <v>5.0583657587548639E-2</v>
      </c>
      <c r="U60" t="s">
        <v>75</v>
      </c>
      <c r="V60">
        <v>62</v>
      </c>
      <c r="W60">
        <v>60</v>
      </c>
      <c r="X60">
        <v>54</v>
      </c>
      <c r="Y60">
        <v>82</v>
      </c>
      <c r="Z60">
        <v>258</v>
      </c>
      <c r="AA60">
        <v>6.87</v>
      </c>
      <c r="AB60">
        <v>7.6200000000000004E-2</v>
      </c>
      <c r="AC60">
        <v>0.24030000000000001</v>
      </c>
      <c r="AD60">
        <v>0.2326</v>
      </c>
      <c r="AE60">
        <v>0.20930000000000001</v>
      </c>
      <c r="AF60">
        <v>0.31780000000000003</v>
      </c>
      <c r="AG60">
        <f t="shared" si="1"/>
        <v>4.8683180000000006E-2</v>
      </c>
      <c r="AH60">
        <f t="shared" si="2"/>
        <v>1.0390376632658063</v>
      </c>
    </row>
    <row r="61" spans="1:34" x14ac:dyDescent="0.25">
      <c r="A61" t="s">
        <v>76</v>
      </c>
      <c r="B61">
        <v>16</v>
      </c>
      <c r="C61">
        <v>15</v>
      </c>
      <c r="D61">
        <v>11</v>
      </c>
      <c r="E61">
        <v>12</v>
      </c>
      <c r="F61">
        <v>13</v>
      </c>
      <c r="G61">
        <v>4</v>
      </c>
      <c r="H61">
        <v>14</v>
      </c>
      <c r="I61">
        <v>22</v>
      </c>
      <c r="J61">
        <v>9</v>
      </c>
      <c r="K61">
        <v>12</v>
      </c>
      <c r="L61">
        <v>9</v>
      </c>
      <c r="M61">
        <v>20</v>
      </c>
      <c r="N61">
        <v>16</v>
      </c>
      <c r="O61">
        <v>22</v>
      </c>
      <c r="P61">
        <v>17</v>
      </c>
      <c r="Q61">
        <v>17</v>
      </c>
      <c r="R61">
        <v>229</v>
      </c>
      <c r="S61" t="s">
        <v>175</v>
      </c>
      <c r="T61">
        <f t="shared" si="0"/>
        <v>6.1135371179039298E-2</v>
      </c>
      <c r="U61" t="s">
        <v>76</v>
      </c>
      <c r="V61">
        <v>54</v>
      </c>
      <c r="W61">
        <v>53</v>
      </c>
      <c r="X61">
        <v>51</v>
      </c>
      <c r="Y61">
        <v>72</v>
      </c>
      <c r="Z61">
        <v>230</v>
      </c>
      <c r="AA61">
        <v>4.96</v>
      </c>
      <c r="AB61">
        <v>0.17499999999999999</v>
      </c>
      <c r="AC61">
        <v>0.23480000000000001</v>
      </c>
      <c r="AD61">
        <v>0.23039999999999999</v>
      </c>
      <c r="AE61">
        <v>0.22170000000000001</v>
      </c>
      <c r="AF61">
        <v>0.313</v>
      </c>
      <c r="AG61">
        <f t="shared" si="1"/>
        <v>5.1079680000000002E-2</v>
      </c>
      <c r="AH61">
        <f t="shared" si="2"/>
        <v>1.1968628460287789</v>
      </c>
    </row>
    <row r="62" spans="1:34" x14ac:dyDescent="0.25">
      <c r="A62" t="s">
        <v>77</v>
      </c>
      <c r="B62">
        <v>15.06</v>
      </c>
      <c r="C62">
        <v>15.06</v>
      </c>
      <c r="D62">
        <v>11.31</v>
      </c>
      <c r="E62">
        <v>13.06</v>
      </c>
      <c r="F62">
        <v>14.06</v>
      </c>
      <c r="G62">
        <v>5.0599999999999996</v>
      </c>
      <c r="H62">
        <v>13.31</v>
      </c>
      <c r="I62">
        <v>22.06</v>
      </c>
      <c r="J62">
        <v>9.06</v>
      </c>
      <c r="K62">
        <v>12.06</v>
      </c>
      <c r="L62">
        <v>9.31</v>
      </c>
      <c r="M62">
        <v>20.059999999999999</v>
      </c>
      <c r="N62">
        <v>15.31</v>
      </c>
      <c r="O62">
        <v>21.31</v>
      </c>
      <c r="P62">
        <v>18.559999999999999</v>
      </c>
      <c r="Q62">
        <v>18.309999999999999</v>
      </c>
      <c r="R62">
        <v>233</v>
      </c>
      <c r="S62" t="s">
        <v>176</v>
      </c>
      <c r="T62">
        <f t="shared" si="0"/>
        <v>5.7124463519313308E-2</v>
      </c>
      <c r="U62" t="s">
        <v>77</v>
      </c>
      <c r="V62">
        <v>54.5</v>
      </c>
      <c r="W62">
        <v>54.5</v>
      </c>
      <c r="X62">
        <v>51.5</v>
      </c>
      <c r="Y62">
        <v>73.5</v>
      </c>
      <c r="Z62">
        <v>234</v>
      </c>
      <c r="AA62">
        <v>5.23</v>
      </c>
      <c r="AB62">
        <v>0.15570000000000001</v>
      </c>
      <c r="AC62">
        <v>0.2329</v>
      </c>
      <c r="AD62">
        <v>0.2329</v>
      </c>
      <c r="AE62">
        <v>0.22009999999999999</v>
      </c>
      <c r="AF62">
        <v>0.31409999999999999</v>
      </c>
      <c r="AG62">
        <f t="shared" si="1"/>
        <v>5.1261289999999994E-2</v>
      </c>
      <c r="AH62">
        <f t="shared" si="2"/>
        <v>1.1143781890645614</v>
      </c>
    </row>
    <row r="63" spans="1:34" x14ac:dyDescent="0.25">
      <c r="A63" t="s">
        <v>78</v>
      </c>
      <c r="B63">
        <v>19</v>
      </c>
      <c r="C63">
        <v>18</v>
      </c>
      <c r="D63">
        <v>12</v>
      </c>
      <c r="E63">
        <v>12</v>
      </c>
      <c r="F63">
        <v>17</v>
      </c>
      <c r="G63">
        <v>6</v>
      </c>
      <c r="H63">
        <v>14</v>
      </c>
      <c r="I63">
        <v>22</v>
      </c>
      <c r="J63">
        <v>9</v>
      </c>
      <c r="K63">
        <v>12</v>
      </c>
      <c r="L63">
        <v>10</v>
      </c>
      <c r="M63">
        <v>21</v>
      </c>
      <c r="N63">
        <v>16</v>
      </c>
      <c r="O63">
        <v>22</v>
      </c>
      <c r="P63">
        <v>17</v>
      </c>
      <c r="Q63">
        <v>17</v>
      </c>
      <c r="R63">
        <v>244</v>
      </c>
      <c r="S63" t="s">
        <v>177</v>
      </c>
      <c r="T63">
        <f t="shared" si="0"/>
        <v>5.737704918032787E-2</v>
      </c>
      <c r="U63" t="s">
        <v>78</v>
      </c>
      <c r="V63">
        <v>61</v>
      </c>
      <c r="W63">
        <v>59</v>
      </c>
      <c r="X63">
        <v>53</v>
      </c>
      <c r="Y63">
        <v>72</v>
      </c>
      <c r="Z63">
        <v>245</v>
      </c>
      <c r="AA63">
        <v>3.08</v>
      </c>
      <c r="AB63">
        <v>0.37919999999999998</v>
      </c>
      <c r="AC63">
        <v>0.249</v>
      </c>
      <c r="AD63">
        <v>0.24079999999999999</v>
      </c>
      <c r="AE63">
        <v>0.21629999999999999</v>
      </c>
      <c r="AF63">
        <v>0.29389999999999999</v>
      </c>
      <c r="AG63">
        <f t="shared" si="1"/>
        <v>5.2085039999999992E-2</v>
      </c>
      <c r="AH63">
        <f t="shared" si="2"/>
        <v>1.1016032469271</v>
      </c>
    </row>
    <row r="64" spans="1:34" x14ac:dyDescent="0.25">
      <c r="A64" t="s">
        <v>79</v>
      </c>
      <c r="B64">
        <v>14</v>
      </c>
      <c r="C64">
        <v>14</v>
      </c>
      <c r="D64">
        <v>11</v>
      </c>
      <c r="E64">
        <v>12</v>
      </c>
      <c r="F64">
        <v>13</v>
      </c>
      <c r="G64">
        <v>4</v>
      </c>
      <c r="H64">
        <v>13</v>
      </c>
      <c r="I64">
        <v>22</v>
      </c>
      <c r="J64">
        <v>9</v>
      </c>
      <c r="K64">
        <v>12</v>
      </c>
      <c r="L64">
        <v>9</v>
      </c>
      <c r="M64">
        <v>20</v>
      </c>
      <c r="N64">
        <v>15</v>
      </c>
      <c r="O64">
        <v>21</v>
      </c>
      <c r="P64">
        <v>18</v>
      </c>
      <c r="Q64">
        <v>18</v>
      </c>
      <c r="R64">
        <v>225</v>
      </c>
      <c r="S64" t="s">
        <v>178</v>
      </c>
      <c r="T64">
        <f t="shared" si="0"/>
        <v>5.7777777777777775E-2</v>
      </c>
      <c r="U64" t="s">
        <v>79</v>
      </c>
      <c r="V64">
        <v>51</v>
      </c>
      <c r="W64">
        <v>52</v>
      </c>
      <c r="X64">
        <v>51</v>
      </c>
      <c r="Y64">
        <v>72</v>
      </c>
      <c r="Z64">
        <v>226</v>
      </c>
      <c r="AA64">
        <v>5.68</v>
      </c>
      <c r="AB64">
        <v>0.12820000000000001</v>
      </c>
      <c r="AC64">
        <v>0.22570000000000001</v>
      </c>
      <c r="AD64">
        <v>0.2301</v>
      </c>
      <c r="AE64">
        <v>0.22570000000000001</v>
      </c>
      <c r="AF64">
        <v>0.31859999999999999</v>
      </c>
      <c r="AG64">
        <f t="shared" si="1"/>
        <v>5.1933570000000005E-2</v>
      </c>
      <c r="AH64">
        <f t="shared" si="2"/>
        <v>1.1125323712153385</v>
      </c>
    </row>
    <row r="65" spans="1:34" x14ac:dyDescent="0.25">
      <c r="A65" t="s">
        <v>80</v>
      </c>
      <c r="B65">
        <v>16</v>
      </c>
      <c r="C65">
        <v>15</v>
      </c>
      <c r="D65">
        <v>11</v>
      </c>
      <c r="E65">
        <v>12</v>
      </c>
      <c r="F65">
        <v>13</v>
      </c>
      <c r="G65">
        <v>4</v>
      </c>
      <c r="H65">
        <v>14</v>
      </c>
      <c r="I65">
        <v>22</v>
      </c>
      <c r="J65">
        <v>9</v>
      </c>
      <c r="K65">
        <v>12</v>
      </c>
      <c r="L65">
        <v>9</v>
      </c>
      <c r="M65">
        <v>20</v>
      </c>
      <c r="N65">
        <v>16</v>
      </c>
      <c r="O65">
        <v>22</v>
      </c>
      <c r="P65">
        <v>17</v>
      </c>
      <c r="Q65">
        <v>18</v>
      </c>
      <c r="R65">
        <v>230</v>
      </c>
      <c r="S65" t="s">
        <v>179</v>
      </c>
      <c r="T65">
        <f t="shared" si="0"/>
        <v>6.0869565217391307E-2</v>
      </c>
      <c r="U65" t="s">
        <v>80</v>
      </c>
      <c r="V65">
        <v>54</v>
      </c>
      <c r="W65">
        <v>53</v>
      </c>
      <c r="X65">
        <v>51</v>
      </c>
      <c r="Y65">
        <v>73</v>
      </c>
      <c r="Z65">
        <v>231</v>
      </c>
      <c r="AA65">
        <v>5.45</v>
      </c>
      <c r="AB65">
        <v>0.1416</v>
      </c>
      <c r="AC65">
        <v>0.23380000000000001</v>
      </c>
      <c r="AD65">
        <v>0.22939999999999999</v>
      </c>
      <c r="AE65">
        <v>0.2208</v>
      </c>
      <c r="AF65">
        <v>0.316</v>
      </c>
      <c r="AG65">
        <f t="shared" si="1"/>
        <v>5.0651519999999998E-2</v>
      </c>
      <c r="AH65">
        <f t="shared" si="2"/>
        <v>1.2017322524060741</v>
      </c>
    </row>
    <row r="66" spans="1:34" x14ac:dyDescent="0.25">
      <c r="A66" t="s">
        <v>81</v>
      </c>
      <c r="B66">
        <v>19</v>
      </c>
      <c r="C66">
        <v>17</v>
      </c>
      <c r="D66">
        <v>11</v>
      </c>
      <c r="E66">
        <v>13</v>
      </c>
      <c r="F66">
        <v>16</v>
      </c>
      <c r="G66">
        <v>5</v>
      </c>
      <c r="H66">
        <v>13</v>
      </c>
      <c r="I66">
        <v>22</v>
      </c>
      <c r="J66">
        <v>9</v>
      </c>
      <c r="K66">
        <v>12</v>
      </c>
      <c r="L66">
        <v>10</v>
      </c>
      <c r="M66">
        <v>21</v>
      </c>
      <c r="N66">
        <v>16</v>
      </c>
      <c r="O66">
        <v>22</v>
      </c>
      <c r="P66">
        <v>18</v>
      </c>
      <c r="Q66">
        <v>18</v>
      </c>
      <c r="R66">
        <v>242</v>
      </c>
      <c r="S66" t="s">
        <v>180</v>
      </c>
      <c r="T66">
        <f t="shared" si="0"/>
        <v>5.3719008264462811E-2</v>
      </c>
      <c r="U66" t="s">
        <v>81</v>
      </c>
      <c r="V66">
        <v>60</v>
      </c>
      <c r="W66">
        <v>56</v>
      </c>
      <c r="X66">
        <v>53</v>
      </c>
      <c r="Y66">
        <v>74</v>
      </c>
      <c r="Z66">
        <v>243</v>
      </c>
      <c r="AA66">
        <v>4.26</v>
      </c>
      <c r="AB66">
        <v>0.23480000000000001</v>
      </c>
      <c r="AC66">
        <v>0.24690000000000001</v>
      </c>
      <c r="AD66">
        <v>0.23050000000000001</v>
      </c>
      <c r="AE66">
        <v>0.21809999999999999</v>
      </c>
      <c r="AF66">
        <v>0.30449999999999999</v>
      </c>
      <c r="AG66">
        <f t="shared" si="1"/>
        <v>5.0272049999999999E-2</v>
      </c>
      <c r="AH66">
        <f t="shared" si="2"/>
        <v>1.0685660971546378</v>
      </c>
    </row>
    <row r="67" spans="1:34" x14ac:dyDescent="0.25">
      <c r="A67" t="s">
        <v>82</v>
      </c>
      <c r="B67">
        <v>19</v>
      </c>
      <c r="C67">
        <v>18</v>
      </c>
      <c r="D67">
        <v>12</v>
      </c>
      <c r="E67">
        <v>13</v>
      </c>
      <c r="F67">
        <v>15</v>
      </c>
      <c r="G67">
        <v>8</v>
      </c>
      <c r="H67">
        <v>13</v>
      </c>
      <c r="I67">
        <v>24</v>
      </c>
      <c r="J67">
        <v>9</v>
      </c>
      <c r="K67">
        <v>12</v>
      </c>
      <c r="L67">
        <v>10</v>
      </c>
      <c r="M67">
        <v>22</v>
      </c>
      <c r="N67">
        <v>19</v>
      </c>
      <c r="O67">
        <v>22</v>
      </c>
      <c r="P67">
        <v>18</v>
      </c>
      <c r="Q67">
        <v>23</v>
      </c>
      <c r="R67">
        <v>257</v>
      </c>
      <c r="S67" t="s">
        <v>181</v>
      </c>
      <c r="T67">
        <f t="shared" ref="T67:T99" si="3">H67/R67</f>
        <v>5.0583657587548639E-2</v>
      </c>
      <c r="U67" t="s">
        <v>82</v>
      </c>
      <c r="V67">
        <v>62</v>
      </c>
      <c r="W67">
        <v>60</v>
      </c>
      <c r="X67">
        <v>54</v>
      </c>
      <c r="Y67">
        <v>82</v>
      </c>
      <c r="Z67">
        <v>258</v>
      </c>
      <c r="AA67">
        <v>6.87</v>
      </c>
      <c r="AB67">
        <v>7.6200000000000004E-2</v>
      </c>
      <c r="AC67">
        <v>0.24030000000000001</v>
      </c>
      <c r="AD67">
        <v>0.2326</v>
      </c>
      <c r="AE67">
        <v>0.20930000000000001</v>
      </c>
      <c r="AF67">
        <v>0.31780000000000003</v>
      </c>
      <c r="AG67">
        <f t="shared" ref="AG67:AG97" si="4">AD67*AE67</f>
        <v>4.8683180000000006E-2</v>
      </c>
      <c r="AH67">
        <f t="shared" ref="AH67:AH97" si="5">T67/AG67</f>
        <v>1.0390376632658063</v>
      </c>
    </row>
    <row r="68" spans="1:34" x14ac:dyDescent="0.25">
      <c r="A68" t="s">
        <v>83</v>
      </c>
      <c r="B68">
        <v>15</v>
      </c>
      <c r="C68">
        <v>16</v>
      </c>
      <c r="D68">
        <v>11</v>
      </c>
      <c r="E68">
        <v>12</v>
      </c>
      <c r="F68">
        <v>14</v>
      </c>
      <c r="G68">
        <v>5</v>
      </c>
      <c r="H68">
        <v>13</v>
      </c>
      <c r="I68">
        <v>23</v>
      </c>
      <c r="J68">
        <v>9</v>
      </c>
      <c r="K68">
        <v>12</v>
      </c>
      <c r="L68">
        <v>9</v>
      </c>
      <c r="M68">
        <v>20</v>
      </c>
      <c r="N68">
        <v>15</v>
      </c>
      <c r="O68">
        <v>22</v>
      </c>
      <c r="P68">
        <v>18</v>
      </c>
      <c r="Q68">
        <v>20</v>
      </c>
      <c r="R68">
        <v>234</v>
      </c>
      <c r="S68" t="s">
        <v>182</v>
      </c>
      <c r="T68">
        <f t="shared" si="3"/>
        <v>5.5555555555555552E-2</v>
      </c>
      <c r="U68" t="s">
        <v>83</v>
      </c>
      <c r="V68">
        <v>54</v>
      </c>
      <c r="W68">
        <v>55</v>
      </c>
      <c r="X68">
        <v>51</v>
      </c>
      <c r="Y68">
        <v>75</v>
      </c>
      <c r="Z68">
        <v>235</v>
      </c>
      <c r="AA68">
        <v>6.14</v>
      </c>
      <c r="AB68">
        <v>0.105</v>
      </c>
      <c r="AC68">
        <v>0.2298</v>
      </c>
      <c r="AD68">
        <v>0.23400000000000001</v>
      </c>
      <c r="AE68">
        <v>0.217</v>
      </c>
      <c r="AF68">
        <v>0.31909999999999999</v>
      </c>
      <c r="AG68">
        <f t="shared" si="4"/>
        <v>5.0778000000000004E-2</v>
      </c>
      <c r="AH68">
        <f t="shared" si="5"/>
        <v>1.0940871155924918</v>
      </c>
    </row>
    <row r="69" spans="1:34" x14ac:dyDescent="0.25">
      <c r="A69" t="s">
        <v>84</v>
      </c>
      <c r="B69">
        <v>16</v>
      </c>
      <c r="C69">
        <v>15</v>
      </c>
      <c r="D69">
        <v>11</v>
      </c>
      <c r="E69">
        <v>13</v>
      </c>
      <c r="F69">
        <v>15</v>
      </c>
      <c r="G69">
        <v>5</v>
      </c>
      <c r="H69">
        <v>14</v>
      </c>
      <c r="I69">
        <v>22</v>
      </c>
      <c r="J69">
        <v>9</v>
      </c>
      <c r="K69">
        <v>12</v>
      </c>
      <c r="L69">
        <v>9</v>
      </c>
      <c r="M69">
        <v>20</v>
      </c>
      <c r="N69">
        <v>15</v>
      </c>
      <c r="O69">
        <v>24</v>
      </c>
      <c r="P69">
        <v>17</v>
      </c>
      <c r="Q69">
        <v>17</v>
      </c>
      <c r="R69">
        <v>234</v>
      </c>
      <c r="S69" t="s">
        <v>183</v>
      </c>
      <c r="T69">
        <f t="shared" si="3"/>
        <v>5.9829059829059832E-2</v>
      </c>
      <c r="U69" t="s">
        <v>84</v>
      </c>
      <c r="V69">
        <v>55</v>
      </c>
      <c r="W69">
        <v>56</v>
      </c>
      <c r="X69">
        <v>51</v>
      </c>
      <c r="Y69">
        <v>73</v>
      </c>
      <c r="Z69">
        <v>235</v>
      </c>
      <c r="AA69">
        <v>4.8499999999999996</v>
      </c>
      <c r="AB69">
        <v>0.18340000000000001</v>
      </c>
      <c r="AC69">
        <v>0.23400000000000001</v>
      </c>
      <c r="AD69">
        <v>0.23830000000000001</v>
      </c>
      <c r="AE69">
        <v>0.217</v>
      </c>
      <c r="AF69">
        <v>0.31059999999999999</v>
      </c>
      <c r="AG69">
        <f t="shared" si="4"/>
        <v>5.1711100000000003E-2</v>
      </c>
      <c r="AH69">
        <f t="shared" si="5"/>
        <v>1.1569867944998236</v>
      </c>
    </row>
    <row r="70" spans="1:34" x14ac:dyDescent="0.25">
      <c r="A70" t="s">
        <v>85</v>
      </c>
      <c r="B70">
        <v>16</v>
      </c>
      <c r="C70">
        <v>15</v>
      </c>
      <c r="D70">
        <v>11</v>
      </c>
      <c r="E70">
        <v>13</v>
      </c>
      <c r="F70">
        <v>15</v>
      </c>
      <c r="G70">
        <v>5</v>
      </c>
      <c r="H70">
        <v>13</v>
      </c>
      <c r="I70">
        <v>22</v>
      </c>
      <c r="J70">
        <v>9</v>
      </c>
      <c r="K70">
        <v>12</v>
      </c>
      <c r="L70">
        <v>9</v>
      </c>
      <c r="M70">
        <v>20</v>
      </c>
      <c r="N70">
        <v>15</v>
      </c>
      <c r="O70">
        <v>23</v>
      </c>
      <c r="P70">
        <v>18</v>
      </c>
      <c r="Q70">
        <v>18</v>
      </c>
      <c r="R70">
        <v>234</v>
      </c>
      <c r="S70" t="s">
        <v>184</v>
      </c>
      <c r="T70">
        <f t="shared" si="3"/>
        <v>5.5555555555555552E-2</v>
      </c>
      <c r="U70" t="s">
        <v>85</v>
      </c>
      <c r="V70">
        <v>55</v>
      </c>
      <c r="W70">
        <v>55</v>
      </c>
      <c r="X70">
        <v>51</v>
      </c>
      <c r="Y70">
        <v>74</v>
      </c>
      <c r="Z70">
        <v>235</v>
      </c>
      <c r="AA70">
        <v>5.46</v>
      </c>
      <c r="AB70">
        <v>0.1411</v>
      </c>
      <c r="AC70">
        <v>0.23400000000000001</v>
      </c>
      <c r="AD70">
        <v>0.23400000000000001</v>
      </c>
      <c r="AE70">
        <v>0.217</v>
      </c>
      <c r="AF70">
        <v>0.31490000000000001</v>
      </c>
      <c r="AG70">
        <f t="shared" si="4"/>
        <v>5.0778000000000004E-2</v>
      </c>
      <c r="AH70">
        <f t="shared" si="5"/>
        <v>1.0940871155924918</v>
      </c>
    </row>
    <row r="71" spans="1:34" x14ac:dyDescent="0.25">
      <c r="A71" t="s">
        <v>86</v>
      </c>
      <c r="B71">
        <v>21</v>
      </c>
      <c r="C71">
        <v>18</v>
      </c>
      <c r="D71">
        <v>13</v>
      </c>
      <c r="E71">
        <v>14</v>
      </c>
      <c r="F71">
        <v>17</v>
      </c>
      <c r="G71">
        <v>8</v>
      </c>
      <c r="H71">
        <v>13</v>
      </c>
      <c r="I71">
        <v>23</v>
      </c>
      <c r="J71">
        <v>9</v>
      </c>
      <c r="K71">
        <v>12</v>
      </c>
      <c r="L71">
        <v>11</v>
      </c>
      <c r="M71">
        <v>22</v>
      </c>
      <c r="N71">
        <v>19</v>
      </c>
      <c r="O71">
        <v>23</v>
      </c>
      <c r="P71">
        <v>18</v>
      </c>
      <c r="Q71">
        <v>21</v>
      </c>
      <c r="R71">
        <v>262</v>
      </c>
      <c r="S71" t="s">
        <v>185</v>
      </c>
      <c r="T71">
        <f t="shared" si="3"/>
        <v>4.9618320610687022E-2</v>
      </c>
      <c r="U71" t="s">
        <v>86</v>
      </c>
      <c r="V71">
        <v>66</v>
      </c>
      <c r="W71">
        <v>61</v>
      </c>
      <c r="X71">
        <v>55</v>
      </c>
      <c r="Y71">
        <v>81</v>
      </c>
      <c r="Z71">
        <v>263</v>
      </c>
      <c r="AA71">
        <v>5.64</v>
      </c>
      <c r="AB71">
        <v>0.13059999999999999</v>
      </c>
      <c r="AC71">
        <v>0.251</v>
      </c>
      <c r="AD71">
        <v>0.2319</v>
      </c>
      <c r="AE71">
        <v>0.20910000000000001</v>
      </c>
      <c r="AF71">
        <v>0.308</v>
      </c>
      <c r="AG71">
        <f t="shared" si="4"/>
        <v>4.8490289999999998E-2</v>
      </c>
      <c r="AH71">
        <f t="shared" si="5"/>
        <v>1.0232630205075495</v>
      </c>
    </row>
    <row r="72" spans="1:34" x14ac:dyDescent="0.25">
      <c r="A72" t="s">
        <v>87</v>
      </c>
      <c r="B72">
        <v>19</v>
      </c>
      <c r="C72">
        <v>19</v>
      </c>
      <c r="D72">
        <v>12</v>
      </c>
      <c r="E72">
        <v>13</v>
      </c>
      <c r="F72">
        <v>17</v>
      </c>
      <c r="G72">
        <v>9</v>
      </c>
      <c r="H72">
        <v>14</v>
      </c>
      <c r="I72">
        <v>23</v>
      </c>
      <c r="J72">
        <v>9</v>
      </c>
      <c r="K72">
        <v>12</v>
      </c>
      <c r="L72">
        <v>10</v>
      </c>
      <c r="M72">
        <v>21</v>
      </c>
      <c r="N72">
        <v>18</v>
      </c>
      <c r="O72">
        <v>23</v>
      </c>
      <c r="P72">
        <v>17</v>
      </c>
      <c r="Q72">
        <v>19</v>
      </c>
      <c r="R72">
        <v>255</v>
      </c>
      <c r="S72" t="s">
        <v>186</v>
      </c>
      <c r="T72">
        <f t="shared" si="3"/>
        <v>5.4901960784313725E-2</v>
      </c>
      <c r="U72" t="s">
        <v>87</v>
      </c>
      <c r="V72">
        <v>63</v>
      </c>
      <c r="W72">
        <v>63</v>
      </c>
      <c r="X72">
        <v>53</v>
      </c>
      <c r="Y72">
        <v>77</v>
      </c>
      <c r="Z72">
        <v>256</v>
      </c>
      <c r="AA72">
        <v>4.5599999999999996</v>
      </c>
      <c r="AB72">
        <v>0.20680000000000001</v>
      </c>
      <c r="AC72">
        <v>0.24610000000000001</v>
      </c>
      <c r="AD72">
        <v>0.24610000000000001</v>
      </c>
      <c r="AE72">
        <v>0.20699999999999999</v>
      </c>
      <c r="AF72">
        <v>0.30080000000000001</v>
      </c>
      <c r="AG72">
        <f t="shared" si="4"/>
        <v>5.09427E-2</v>
      </c>
      <c r="AH72">
        <f t="shared" si="5"/>
        <v>1.0777198849749567</v>
      </c>
    </row>
    <row r="73" spans="1:34" x14ac:dyDescent="0.25">
      <c r="A73" t="s">
        <v>88</v>
      </c>
      <c r="B73">
        <v>14</v>
      </c>
      <c r="C73">
        <v>15</v>
      </c>
      <c r="D73">
        <v>11</v>
      </c>
      <c r="E73">
        <v>12</v>
      </c>
      <c r="F73">
        <v>13</v>
      </c>
      <c r="G73">
        <v>4</v>
      </c>
      <c r="H73">
        <v>13</v>
      </c>
      <c r="I73">
        <v>22</v>
      </c>
      <c r="J73">
        <v>9</v>
      </c>
      <c r="K73">
        <v>12</v>
      </c>
      <c r="L73">
        <v>9</v>
      </c>
      <c r="M73">
        <v>20</v>
      </c>
      <c r="N73">
        <v>15</v>
      </c>
      <c r="O73">
        <v>21</v>
      </c>
      <c r="P73">
        <v>18</v>
      </c>
      <c r="Q73">
        <v>18</v>
      </c>
      <c r="R73">
        <v>226</v>
      </c>
      <c r="S73" t="s">
        <v>187</v>
      </c>
      <c r="T73">
        <f t="shared" si="3"/>
        <v>5.7522123893805309E-2</v>
      </c>
      <c r="U73" t="s">
        <v>88</v>
      </c>
      <c r="V73">
        <v>52</v>
      </c>
      <c r="W73">
        <v>52</v>
      </c>
      <c r="X73">
        <v>51</v>
      </c>
      <c r="Y73">
        <v>72</v>
      </c>
      <c r="Z73">
        <v>227</v>
      </c>
      <c r="AA73">
        <v>5.48</v>
      </c>
      <c r="AB73">
        <v>0.1401</v>
      </c>
      <c r="AC73">
        <v>0.2291</v>
      </c>
      <c r="AD73">
        <v>0.2291</v>
      </c>
      <c r="AE73">
        <v>0.22470000000000001</v>
      </c>
      <c r="AF73">
        <v>0.31719999999999998</v>
      </c>
      <c r="AG73">
        <f t="shared" si="4"/>
        <v>5.147877E-2</v>
      </c>
      <c r="AH73">
        <f t="shared" si="5"/>
        <v>1.1173950716733385</v>
      </c>
    </row>
    <row r="74" spans="1:34" x14ac:dyDescent="0.25">
      <c r="A74" t="s">
        <v>89</v>
      </c>
      <c r="B74">
        <v>14</v>
      </c>
      <c r="C74">
        <v>14</v>
      </c>
      <c r="D74">
        <v>10</v>
      </c>
      <c r="E74">
        <v>10</v>
      </c>
      <c r="F74">
        <v>13</v>
      </c>
      <c r="G74">
        <v>4</v>
      </c>
      <c r="H74">
        <v>12</v>
      </c>
      <c r="I74">
        <v>18</v>
      </c>
      <c r="J74">
        <v>7</v>
      </c>
      <c r="K74">
        <v>12</v>
      </c>
      <c r="L74">
        <v>9</v>
      </c>
      <c r="M74">
        <v>19</v>
      </c>
      <c r="N74">
        <v>14</v>
      </c>
      <c r="O74">
        <v>17</v>
      </c>
      <c r="P74">
        <v>16</v>
      </c>
      <c r="Q74">
        <v>15</v>
      </c>
      <c r="R74">
        <v>204</v>
      </c>
      <c r="S74" t="s">
        <v>188</v>
      </c>
      <c r="T74">
        <f t="shared" si="3"/>
        <v>5.8823529411764705E-2</v>
      </c>
      <c r="U74" t="s">
        <v>89</v>
      </c>
      <c r="V74">
        <v>48</v>
      </c>
      <c r="W74">
        <v>47</v>
      </c>
      <c r="X74">
        <v>48</v>
      </c>
      <c r="Y74">
        <v>62</v>
      </c>
      <c r="Z74">
        <v>205</v>
      </c>
      <c r="AA74">
        <v>3.02</v>
      </c>
      <c r="AB74">
        <v>0.3886</v>
      </c>
      <c r="AC74">
        <v>0.2341</v>
      </c>
      <c r="AD74">
        <v>0.2293</v>
      </c>
      <c r="AE74">
        <v>0.2341</v>
      </c>
      <c r="AF74">
        <v>0.3024</v>
      </c>
      <c r="AG74">
        <f t="shared" si="4"/>
        <v>5.3679129999999999E-2</v>
      </c>
      <c r="AH74">
        <f t="shared" si="5"/>
        <v>1.0958361175332891</v>
      </c>
    </row>
    <row r="75" spans="1:34" x14ac:dyDescent="0.25">
      <c r="A75" t="s">
        <v>90</v>
      </c>
      <c r="B75">
        <v>14</v>
      </c>
      <c r="C75">
        <v>14</v>
      </c>
      <c r="D75">
        <v>11</v>
      </c>
      <c r="E75">
        <v>12</v>
      </c>
      <c r="F75">
        <v>13</v>
      </c>
      <c r="G75">
        <v>4</v>
      </c>
      <c r="H75">
        <v>14</v>
      </c>
      <c r="I75">
        <v>22</v>
      </c>
      <c r="J75">
        <v>9</v>
      </c>
      <c r="K75">
        <v>12</v>
      </c>
      <c r="L75">
        <v>9</v>
      </c>
      <c r="M75">
        <v>20</v>
      </c>
      <c r="N75">
        <v>15</v>
      </c>
      <c r="O75">
        <v>22</v>
      </c>
      <c r="P75">
        <v>17</v>
      </c>
      <c r="Q75">
        <v>17</v>
      </c>
      <c r="R75">
        <v>225</v>
      </c>
      <c r="S75" t="s">
        <v>189</v>
      </c>
      <c r="T75">
        <f t="shared" si="3"/>
        <v>6.222222222222222E-2</v>
      </c>
      <c r="U75" t="s">
        <v>90</v>
      </c>
      <c r="V75">
        <v>51</v>
      </c>
      <c r="W75">
        <v>53</v>
      </c>
      <c r="X75">
        <v>51</v>
      </c>
      <c r="Y75">
        <v>71</v>
      </c>
      <c r="Z75">
        <v>226</v>
      </c>
      <c r="AA75">
        <v>5.01</v>
      </c>
      <c r="AB75">
        <v>0.17119999999999999</v>
      </c>
      <c r="AC75">
        <v>0.22570000000000001</v>
      </c>
      <c r="AD75">
        <v>0.23449999999999999</v>
      </c>
      <c r="AE75">
        <v>0.22570000000000001</v>
      </c>
      <c r="AF75">
        <v>0.31419999999999998</v>
      </c>
      <c r="AG75">
        <f t="shared" si="4"/>
        <v>5.2926649999999999E-2</v>
      </c>
      <c r="AH75">
        <f t="shared" si="5"/>
        <v>1.1756312221200893</v>
      </c>
    </row>
    <row r="76" spans="1:34" x14ac:dyDescent="0.25">
      <c r="A76" t="s">
        <v>91</v>
      </c>
      <c r="B76">
        <v>20</v>
      </c>
      <c r="C76">
        <v>19</v>
      </c>
      <c r="D76">
        <v>13</v>
      </c>
      <c r="E76">
        <v>13</v>
      </c>
      <c r="F76">
        <v>17</v>
      </c>
      <c r="G76">
        <v>9</v>
      </c>
      <c r="H76">
        <v>14</v>
      </c>
      <c r="I76">
        <v>23</v>
      </c>
      <c r="J76">
        <v>9</v>
      </c>
      <c r="K76">
        <v>12</v>
      </c>
      <c r="L76">
        <v>11</v>
      </c>
      <c r="M76">
        <v>22</v>
      </c>
      <c r="N76">
        <v>18</v>
      </c>
      <c r="O76">
        <v>23</v>
      </c>
      <c r="P76">
        <v>17</v>
      </c>
      <c r="Q76">
        <v>20</v>
      </c>
      <c r="R76">
        <v>260</v>
      </c>
      <c r="S76" t="s">
        <v>190</v>
      </c>
      <c r="T76">
        <f t="shared" si="3"/>
        <v>5.3846153846153849E-2</v>
      </c>
      <c r="U76" t="s">
        <v>91</v>
      </c>
      <c r="V76">
        <v>65</v>
      </c>
      <c r="W76">
        <v>63</v>
      </c>
      <c r="X76">
        <v>55</v>
      </c>
      <c r="Y76">
        <v>78</v>
      </c>
      <c r="Z76">
        <v>261</v>
      </c>
      <c r="AA76">
        <v>4.18</v>
      </c>
      <c r="AB76">
        <v>0.2427</v>
      </c>
      <c r="AC76">
        <v>0.249</v>
      </c>
      <c r="AD76">
        <v>0.2414</v>
      </c>
      <c r="AE76">
        <v>0.2107</v>
      </c>
      <c r="AF76">
        <v>0.2989</v>
      </c>
      <c r="AG76">
        <f t="shared" si="4"/>
        <v>5.0862980000000002E-2</v>
      </c>
      <c r="AH76">
        <f t="shared" si="5"/>
        <v>1.0586511809994981</v>
      </c>
    </row>
    <row r="77" spans="1:34" x14ac:dyDescent="0.25">
      <c r="A77" t="s">
        <v>92</v>
      </c>
      <c r="B77">
        <v>19</v>
      </c>
      <c r="C77">
        <v>19</v>
      </c>
      <c r="D77">
        <v>12</v>
      </c>
      <c r="E77">
        <v>13</v>
      </c>
      <c r="F77">
        <v>17</v>
      </c>
      <c r="G77">
        <v>9</v>
      </c>
      <c r="H77">
        <v>14</v>
      </c>
      <c r="I77">
        <v>23</v>
      </c>
      <c r="J77">
        <v>9</v>
      </c>
      <c r="K77">
        <v>12</v>
      </c>
      <c r="L77">
        <v>10</v>
      </c>
      <c r="M77">
        <v>21</v>
      </c>
      <c r="N77">
        <v>18</v>
      </c>
      <c r="O77">
        <v>23</v>
      </c>
      <c r="P77">
        <v>17</v>
      </c>
      <c r="Q77">
        <v>18</v>
      </c>
      <c r="R77">
        <v>254</v>
      </c>
      <c r="S77" t="s">
        <v>191</v>
      </c>
      <c r="T77">
        <f t="shared" si="3"/>
        <v>5.5118110236220472E-2</v>
      </c>
      <c r="U77" t="s">
        <v>92</v>
      </c>
      <c r="V77">
        <v>63</v>
      </c>
      <c r="W77">
        <v>63</v>
      </c>
      <c r="X77">
        <v>53</v>
      </c>
      <c r="Y77">
        <v>76</v>
      </c>
      <c r="Z77">
        <v>255</v>
      </c>
      <c r="AA77">
        <v>4.18</v>
      </c>
      <c r="AB77">
        <v>0.2422</v>
      </c>
      <c r="AC77">
        <v>0.24709999999999999</v>
      </c>
      <c r="AD77">
        <v>0.24709999999999999</v>
      </c>
      <c r="AE77">
        <v>0.20780000000000001</v>
      </c>
      <c r="AF77">
        <v>0.29799999999999999</v>
      </c>
      <c r="AG77">
        <f t="shared" si="4"/>
        <v>5.1347379999999998E-2</v>
      </c>
      <c r="AH77">
        <f t="shared" si="5"/>
        <v>1.0734356891475374</v>
      </c>
    </row>
    <row r="78" spans="1:34" x14ac:dyDescent="0.25">
      <c r="A78" t="s">
        <v>93</v>
      </c>
      <c r="B78">
        <v>15</v>
      </c>
      <c r="C78">
        <v>15</v>
      </c>
      <c r="D78">
        <v>11</v>
      </c>
      <c r="E78">
        <v>12</v>
      </c>
      <c r="F78">
        <v>14</v>
      </c>
      <c r="G78">
        <v>5</v>
      </c>
      <c r="H78">
        <v>14</v>
      </c>
      <c r="I78">
        <v>22</v>
      </c>
      <c r="J78">
        <v>9</v>
      </c>
      <c r="K78">
        <v>12</v>
      </c>
      <c r="L78">
        <v>9</v>
      </c>
      <c r="M78">
        <v>20</v>
      </c>
      <c r="N78">
        <v>15</v>
      </c>
      <c r="O78">
        <v>22</v>
      </c>
      <c r="P78">
        <v>17</v>
      </c>
      <c r="Q78">
        <v>17</v>
      </c>
      <c r="R78">
        <v>229</v>
      </c>
      <c r="S78" t="s">
        <v>192</v>
      </c>
      <c r="T78">
        <f t="shared" si="3"/>
        <v>6.1135371179039298E-2</v>
      </c>
      <c r="U78" t="s">
        <v>93</v>
      </c>
      <c r="V78">
        <v>53</v>
      </c>
      <c r="W78">
        <v>55</v>
      </c>
      <c r="X78">
        <v>51</v>
      </c>
      <c r="Y78">
        <v>71</v>
      </c>
      <c r="Z78">
        <v>230</v>
      </c>
      <c r="AA78">
        <v>4.37</v>
      </c>
      <c r="AB78">
        <v>0.22459999999999999</v>
      </c>
      <c r="AC78">
        <v>0.23039999999999999</v>
      </c>
      <c r="AD78">
        <v>0.23910000000000001</v>
      </c>
      <c r="AE78">
        <v>0.22170000000000001</v>
      </c>
      <c r="AF78">
        <v>0.30869999999999997</v>
      </c>
      <c r="AG78">
        <f t="shared" si="4"/>
        <v>5.3008470000000002E-2</v>
      </c>
      <c r="AH78">
        <f t="shared" si="5"/>
        <v>1.1533132569010065</v>
      </c>
    </row>
    <row r="79" spans="1:34" x14ac:dyDescent="0.25">
      <c r="A79" t="s">
        <v>94</v>
      </c>
      <c r="B79">
        <v>21.25</v>
      </c>
      <c r="C79">
        <v>19.25</v>
      </c>
      <c r="D79">
        <v>13</v>
      </c>
      <c r="E79">
        <v>13</v>
      </c>
      <c r="F79">
        <v>17.25</v>
      </c>
      <c r="G79">
        <v>9.25</v>
      </c>
      <c r="H79">
        <v>13</v>
      </c>
      <c r="I79">
        <v>23</v>
      </c>
      <c r="J79">
        <v>9.25</v>
      </c>
      <c r="K79">
        <v>12.25</v>
      </c>
      <c r="L79">
        <v>11</v>
      </c>
      <c r="M79">
        <v>22</v>
      </c>
      <c r="N79">
        <v>19.5</v>
      </c>
      <c r="O79">
        <v>22.5</v>
      </c>
      <c r="P79">
        <v>18.25</v>
      </c>
      <c r="Q79">
        <v>20.25</v>
      </c>
      <c r="R79">
        <v>264</v>
      </c>
      <c r="S79" t="s">
        <v>193</v>
      </c>
      <c r="T79">
        <f t="shared" si="3"/>
        <v>4.924242424242424E-2</v>
      </c>
      <c r="U79" t="s">
        <v>94</v>
      </c>
      <c r="V79">
        <v>66.3</v>
      </c>
      <c r="W79">
        <v>62.3</v>
      </c>
      <c r="X79">
        <v>55.3</v>
      </c>
      <c r="Y79">
        <v>80.3</v>
      </c>
      <c r="Z79">
        <v>264</v>
      </c>
      <c r="AA79">
        <v>5.04</v>
      </c>
      <c r="AB79">
        <v>0.16880000000000001</v>
      </c>
      <c r="AC79">
        <v>0.25090000000000001</v>
      </c>
      <c r="AD79">
        <v>0.23580000000000001</v>
      </c>
      <c r="AE79">
        <v>0.20930000000000001</v>
      </c>
      <c r="AF79">
        <v>0.30399999999999999</v>
      </c>
      <c r="AG79">
        <f t="shared" si="4"/>
        <v>4.9352940000000005E-2</v>
      </c>
      <c r="AH79">
        <f t="shared" si="5"/>
        <v>0.99776070569299891</v>
      </c>
    </row>
    <row r="80" spans="1:34" x14ac:dyDescent="0.25">
      <c r="A80" t="s">
        <v>95</v>
      </c>
      <c r="B80">
        <v>19</v>
      </c>
      <c r="C80">
        <v>19</v>
      </c>
      <c r="D80">
        <v>12</v>
      </c>
      <c r="E80">
        <v>12</v>
      </c>
      <c r="F80">
        <v>17</v>
      </c>
      <c r="G80">
        <v>9</v>
      </c>
      <c r="H80">
        <v>13</v>
      </c>
      <c r="I80">
        <v>23</v>
      </c>
      <c r="J80">
        <v>9</v>
      </c>
      <c r="K80">
        <v>12</v>
      </c>
      <c r="L80">
        <v>10</v>
      </c>
      <c r="M80">
        <v>21</v>
      </c>
      <c r="N80">
        <v>17</v>
      </c>
      <c r="O80">
        <v>22</v>
      </c>
      <c r="P80">
        <v>18</v>
      </c>
      <c r="Q80">
        <v>19</v>
      </c>
      <c r="R80">
        <v>252</v>
      </c>
      <c r="S80" t="s">
        <v>194</v>
      </c>
      <c r="T80">
        <f t="shared" si="3"/>
        <v>5.1587301587301584E-2</v>
      </c>
      <c r="U80" t="s">
        <v>95</v>
      </c>
      <c r="V80">
        <v>62</v>
      </c>
      <c r="W80">
        <v>62</v>
      </c>
      <c r="X80">
        <v>53</v>
      </c>
      <c r="Y80">
        <v>76</v>
      </c>
      <c r="Z80">
        <v>253</v>
      </c>
      <c r="AA80">
        <v>4.28</v>
      </c>
      <c r="AB80">
        <v>0.23269999999999999</v>
      </c>
      <c r="AC80">
        <v>0.24510000000000001</v>
      </c>
      <c r="AD80">
        <v>0.24510000000000001</v>
      </c>
      <c r="AE80">
        <v>0.20949999999999999</v>
      </c>
      <c r="AF80">
        <v>0.3004</v>
      </c>
      <c r="AG80">
        <f t="shared" si="4"/>
        <v>5.1348450000000004E-2</v>
      </c>
      <c r="AH80">
        <f t="shared" si="5"/>
        <v>1.0046515831987446</v>
      </c>
    </row>
    <row r="81" spans="1:34" x14ac:dyDescent="0.25">
      <c r="A81" t="s">
        <v>96</v>
      </c>
      <c r="B81">
        <v>19</v>
      </c>
      <c r="C81">
        <v>19</v>
      </c>
      <c r="D81">
        <v>12</v>
      </c>
      <c r="E81">
        <v>13</v>
      </c>
      <c r="F81">
        <v>17</v>
      </c>
      <c r="G81">
        <v>9</v>
      </c>
      <c r="H81">
        <v>14</v>
      </c>
      <c r="I81">
        <v>23</v>
      </c>
      <c r="J81">
        <v>9</v>
      </c>
      <c r="K81">
        <v>12</v>
      </c>
      <c r="L81">
        <v>10</v>
      </c>
      <c r="M81">
        <v>21</v>
      </c>
      <c r="N81">
        <v>17</v>
      </c>
      <c r="O81">
        <v>23</v>
      </c>
      <c r="P81">
        <v>17</v>
      </c>
      <c r="Q81">
        <v>18</v>
      </c>
      <c r="R81">
        <v>253</v>
      </c>
      <c r="S81" t="s">
        <v>195</v>
      </c>
      <c r="T81">
        <f t="shared" si="3"/>
        <v>5.533596837944664E-2</v>
      </c>
      <c r="U81" t="s">
        <v>96</v>
      </c>
      <c r="V81">
        <v>63</v>
      </c>
      <c r="W81">
        <v>63</v>
      </c>
      <c r="X81">
        <v>53</v>
      </c>
      <c r="Y81">
        <v>75</v>
      </c>
      <c r="Z81">
        <v>254</v>
      </c>
      <c r="AA81">
        <v>3.83</v>
      </c>
      <c r="AB81">
        <v>0.28079999999999999</v>
      </c>
      <c r="AC81">
        <v>0.248</v>
      </c>
      <c r="AD81">
        <v>0.248</v>
      </c>
      <c r="AE81">
        <v>0.2087</v>
      </c>
      <c r="AF81">
        <v>0.29530000000000001</v>
      </c>
      <c r="AG81">
        <f t="shared" si="4"/>
        <v>5.1757600000000001E-2</v>
      </c>
      <c r="AH81">
        <f t="shared" si="5"/>
        <v>1.0691370615995841</v>
      </c>
    </row>
    <row r="82" spans="1:34" x14ac:dyDescent="0.25">
      <c r="A82" t="s">
        <v>97</v>
      </c>
      <c r="B82">
        <v>21</v>
      </c>
      <c r="C82">
        <v>19</v>
      </c>
      <c r="D82">
        <v>13</v>
      </c>
      <c r="E82">
        <v>13</v>
      </c>
      <c r="F82">
        <v>17</v>
      </c>
      <c r="G82">
        <v>9</v>
      </c>
      <c r="H82">
        <v>13</v>
      </c>
      <c r="I82">
        <v>23</v>
      </c>
      <c r="J82">
        <v>9</v>
      </c>
      <c r="K82">
        <v>12</v>
      </c>
      <c r="L82">
        <v>11</v>
      </c>
      <c r="M82">
        <v>22</v>
      </c>
      <c r="N82">
        <v>19</v>
      </c>
      <c r="O82">
        <v>22</v>
      </c>
      <c r="P82">
        <v>18</v>
      </c>
      <c r="Q82">
        <v>21</v>
      </c>
      <c r="R82">
        <v>262</v>
      </c>
      <c r="S82" t="s">
        <v>196</v>
      </c>
      <c r="T82">
        <f t="shared" si="3"/>
        <v>4.9618320610687022E-2</v>
      </c>
      <c r="U82" t="s">
        <v>97</v>
      </c>
      <c r="V82">
        <v>66</v>
      </c>
      <c r="W82">
        <v>62</v>
      </c>
      <c r="X82">
        <v>55</v>
      </c>
      <c r="Y82">
        <v>80</v>
      </c>
      <c r="Z82">
        <v>263</v>
      </c>
      <c r="AA82">
        <v>5.0599999999999996</v>
      </c>
      <c r="AB82">
        <v>0.16739999999999999</v>
      </c>
      <c r="AC82">
        <v>0.251</v>
      </c>
      <c r="AD82">
        <v>0.23569999999999999</v>
      </c>
      <c r="AE82">
        <v>0.20910000000000001</v>
      </c>
      <c r="AF82">
        <v>0.30420000000000003</v>
      </c>
      <c r="AG82">
        <f t="shared" si="4"/>
        <v>4.9284870000000001E-2</v>
      </c>
      <c r="AH82">
        <f t="shared" si="5"/>
        <v>1.0067657804654253</v>
      </c>
    </row>
    <row r="83" spans="1:34" x14ac:dyDescent="0.25">
      <c r="A83" t="s">
        <v>98</v>
      </c>
      <c r="B83">
        <v>14</v>
      </c>
      <c r="C83">
        <v>15</v>
      </c>
      <c r="D83">
        <v>11</v>
      </c>
      <c r="E83">
        <v>12</v>
      </c>
      <c r="F83">
        <v>13</v>
      </c>
      <c r="G83">
        <v>4</v>
      </c>
      <c r="H83">
        <v>13</v>
      </c>
      <c r="I83">
        <v>22</v>
      </c>
      <c r="J83">
        <v>9</v>
      </c>
      <c r="K83">
        <v>12</v>
      </c>
      <c r="L83">
        <v>9</v>
      </c>
      <c r="M83">
        <v>20</v>
      </c>
      <c r="N83">
        <v>15</v>
      </c>
      <c r="O83">
        <v>21</v>
      </c>
      <c r="P83">
        <v>18</v>
      </c>
      <c r="Q83">
        <v>18</v>
      </c>
      <c r="R83">
        <v>226</v>
      </c>
      <c r="S83" t="s">
        <v>197</v>
      </c>
      <c r="T83">
        <f t="shared" si="3"/>
        <v>5.7522123893805309E-2</v>
      </c>
      <c r="U83" t="s">
        <v>98</v>
      </c>
      <c r="V83">
        <v>52</v>
      </c>
      <c r="W83">
        <v>52</v>
      </c>
      <c r="X83">
        <v>51</v>
      </c>
      <c r="Y83">
        <v>72</v>
      </c>
      <c r="Z83">
        <v>227</v>
      </c>
      <c r="AA83">
        <v>5.48</v>
      </c>
      <c r="AB83">
        <v>0.1401</v>
      </c>
      <c r="AC83">
        <v>0.2291</v>
      </c>
      <c r="AD83">
        <v>0.2291</v>
      </c>
      <c r="AE83">
        <v>0.22470000000000001</v>
      </c>
      <c r="AF83">
        <v>0.31719999999999998</v>
      </c>
      <c r="AG83">
        <f t="shared" si="4"/>
        <v>5.147877E-2</v>
      </c>
      <c r="AH83">
        <f t="shared" si="5"/>
        <v>1.1173950716733385</v>
      </c>
    </row>
    <row r="84" spans="1:34" x14ac:dyDescent="0.25">
      <c r="A84" t="s">
        <v>99</v>
      </c>
      <c r="B84">
        <v>19</v>
      </c>
      <c r="C84">
        <v>18</v>
      </c>
      <c r="D84">
        <v>12</v>
      </c>
      <c r="E84">
        <v>12</v>
      </c>
      <c r="F84">
        <v>17</v>
      </c>
      <c r="G84">
        <v>8</v>
      </c>
      <c r="H84">
        <v>13</v>
      </c>
      <c r="I84">
        <v>23</v>
      </c>
      <c r="J84">
        <v>9</v>
      </c>
      <c r="K84">
        <v>12</v>
      </c>
      <c r="L84">
        <v>10</v>
      </c>
      <c r="M84">
        <v>21</v>
      </c>
      <c r="N84">
        <v>16</v>
      </c>
      <c r="O84">
        <v>22</v>
      </c>
      <c r="P84">
        <v>18</v>
      </c>
      <c r="Q84">
        <v>19</v>
      </c>
      <c r="R84">
        <v>249</v>
      </c>
      <c r="S84" t="s">
        <v>198</v>
      </c>
      <c r="T84">
        <f t="shared" si="3"/>
        <v>5.2208835341365459E-2</v>
      </c>
      <c r="U84" t="s">
        <v>99</v>
      </c>
      <c r="V84">
        <v>61</v>
      </c>
      <c r="W84">
        <v>61</v>
      </c>
      <c r="X84">
        <v>53</v>
      </c>
      <c r="Y84">
        <v>75</v>
      </c>
      <c r="Z84">
        <v>250</v>
      </c>
      <c r="AA84">
        <v>4.0199999999999996</v>
      </c>
      <c r="AB84">
        <v>0.25969999999999999</v>
      </c>
      <c r="AC84">
        <v>0.24399999999999999</v>
      </c>
      <c r="AD84">
        <v>0.24399999999999999</v>
      </c>
      <c r="AE84">
        <v>0.21199999999999999</v>
      </c>
      <c r="AF84">
        <v>0.3</v>
      </c>
      <c r="AG84">
        <f t="shared" si="4"/>
        <v>5.1727999999999996E-2</v>
      </c>
      <c r="AH84">
        <f t="shared" si="5"/>
        <v>1.0092954558723606</v>
      </c>
    </row>
    <row r="85" spans="1:34" x14ac:dyDescent="0.25">
      <c r="A85" t="s">
        <v>100</v>
      </c>
      <c r="B85">
        <v>21</v>
      </c>
      <c r="C85">
        <v>19</v>
      </c>
      <c r="D85">
        <v>13</v>
      </c>
      <c r="E85">
        <v>13</v>
      </c>
      <c r="F85">
        <v>17</v>
      </c>
      <c r="G85">
        <v>9</v>
      </c>
      <c r="H85">
        <v>13</v>
      </c>
      <c r="I85">
        <v>23</v>
      </c>
      <c r="J85">
        <v>9</v>
      </c>
      <c r="K85">
        <v>12</v>
      </c>
      <c r="L85">
        <v>11</v>
      </c>
      <c r="M85">
        <v>22</v>
      </c>
      <c r="N85">
        <v>19</v>
      </c>
      <c r="O85">
        <v>22</v>
      </c>
      <c r="P85">
        <v>18</v>
      </c>
      <c r="Q85">
        <v>21</v>
      </c>
      <c r="R85">
        <v>262</v>
      </c>
      <c r="S85" t="s">
        <v>199</v>
      </c>
      <c r="T85">
        <f t="shared" si="3"/>
        <v>4.9618320610687022E-2</v>
      </c>
      <c r="U85" t="s">
        <v>100</v>
      </c>
      <c r="V85">
        <v>66</v>
      </c>
      <c r="W85">
        <v>62</v>
      </c>
      <c r="X85">
        <v>55</v>
      </c>
      <c r="Y85">
        <v>80</v>
      </c>
      <c r="Z85">
        <v>263</v>
      </c>
      <c r="AA85">
        <v>5.0599999999999996</v>
      </c>
      <c r="AB85">
        <v>0.16739999999999999</v>
      </c>
      <c r="AC85">
        <v>0.251</v>
      </c>
      <c r="AD85">
        <v>0.23569999999999999</v>
      </c>
      <c r="AE85">
        <v>0.20910000000000001</v>
      </c>
      <c r="AF85">
        <v>0.30420000000000003</v>
      </c>
      <c r="AG85">
        <f t="shared" si="4"/>
        <v>4.9284870000000001E-2</v>
      </c>
      <c r="AH85">
        <f t="shared" si="5"/>
        <v>1.0067657804654253</v>
      </c>
    </row>
    <row r="86" spans="1:34" x14ac:dyDescent="0.25">
      <c r="A86" t="s">
        <v>101</v>
      </c>
      <c r="B86">
        <v>21</v>
      </c>
      <c r="C86">
        <v>19</v>
      </c>
      <c r="D86">
        <v>13</v>
      </c>
      <c r="E86">
        <v>13</v>
      </c>
      <c r="F86">
        <v>17</v>
      </c>
      <c r="G86">
        <v>9</v>
      </c>
      <c r="H86">
        <v>13</v>
      </c>
      <c r="I86">
        <v>23</v>
      </c>
      <c r="J86">
        <v>9</v>
      </c>
      <c r="K86">
        <v>12</v>
      </c>
      <c r="L86">
        <v>11</v>
      </c>
      <c r="M86">
        <v>22</v>
      </c>
      <c r="N86">
        <v>19</v>
      </c>
      <c r="O86">
        <v>22</v>
      </c>
      <c r="P86">
        <v>18</v>
      </c>
      <c r="Q86">
        <v>22</v>
      </c>
      <c r="R86">
        <v>263</v>
      </c>
      <c r="S86" t="s">
        <v>200</v>
      </c>
      <c r="T86">
        <f t="shared" si="3"/>
        <v>4.9429657794676805E-2</v>
      </c>
      <c r="U86" t="s">
        <v>101</v>
      </c>
      <c r="V86">
        <v>66</v>
      </c>
      <c r="W86">
        <v>62</v>
      </c>
      <c r="X86">
        <v>55</v>
      </c>
      <c r="Y86">
        <v>81</v>
      </c>
      <c r="Z86">
        <v>264</v>
      </c>
      <c r="AA86">
        <v>5.48</v>
      </c>
      <c r="AB86">
        <v>0.13950000000000001</v>
      </c>
      <c r="AC86">
        <v>0.25</v>
      </c>
      <c r="AD86">
        <v>0.23480000000000001</v>
      </c>
      <c r="AE86">
        <v>0.20830000000000001</v>
      </c>
      <c r="AF86">
        <v>0.30680000000000002</v>
      </c>
      <c r="AG86">
        <f t="shared" si="4"/>
        <v>4.8908840000000002E-2</v>
      </c>
      <c r="AH86">
        <f t="shared" si="5"/>
        <v>1.0106487455984807</v>
      </c>
    </row>
    <row r="87" spans="1:34" x14ac:dyDescent="0.25">
      <c r="A87" t="s">
        <v>102</v>
      </c>
      <c r="B87">
        <v>19</v>
      </c>
      <c r="C87">
        <v>19</v>
      </c>
      <c r="D87">
        <v>12</v>
      </c>
      <c r="E87">
        <v>12</v>
      </c>
      <c r="F87">
        <v>17</v>
      </c>
      <c r="G87">
        <v>9</v>
      </c>
      <c r="H87">
        <v>14</v>
      </c>
      <c r="I87">
        <v>23</v>
      </c>
      <c r="J87">
        <v>9</v>
      </c>
      <c r="K87">
        <v>12</v>
      </c>
      <c r="L87">
        <v>10</v>
      </c>
      <c r="M87">
        <v>21</v>
      </c>
      <c r="N87">
        <v>17</v>
      </c>
      <c r="O87">
        <v>23</v>
      </c>
      <c r="P87">
        <v>17</v>
      </c>
      <c r="Q87">
        <v>18</v>
      </c>
      <c r="R87">
        <v>252</v>
      </c>
      <c r="S87" t="s">
        <v>201</v>
      </c>
      <c r="T87">
        <f t="shared" si="3"/>
        <v>5.5555555555555552E-2</v>
      </c>
      <c r="U87" t="s">
        <v>102</v>
      </c>
      <c r="V87">
        <v>62</v>
      </c>
      <c r="W87">
        <v>63</v>
      </c>
      <c r="X87">
        <v>53</v>
      </c>
      <c r="Y87">
        <v>75</v>
      </c>
      <c r="Z87">
        <v>253</v>
      </c>
      <c r="AA87">
        <v>3.87</v>
      </c>
      <c r="AB87">
        <v>0.27589999999999998</v>
      </c>
      <c r="AC87">
        <v>0.24510000000000001</v>
      </c>
      <c r="AD87">
        <v>0.249</v>
      </c>
      <c r="AE87">
        <v>0.20949999999999999</v>
      </c>
      <c r="AF87">
        <v>0.2964</v>
      </c>
      <c r="AG87">
        <f t="shared" si="4"/>
        <v>5.2165499999999997E-2</v>
      </c>
      <c r="AH87">
        <f t="shared" si="5"/>
        <v>1.0649865438950179</v>
      </c>
    </row>
    <row r="88" spans="1:34" x14ac:dyDescent="0.25">
      <c r="A88" t="s">
        <v>103</v>
      </c>
      <c r="B88">
        <v>19</v>
      </c>
      <c r="C88">
        <v>19</v>
      </c>
      <c r="D88">
        <v>12</v>
      </c>
      <c r="E88">
        <v>12</v>
      </c>
      <c r="F88">
        <v>17</v>
      </c>
      <c r="G88">
        <v>9</v>
      </c>
      <c r="H88">
        <v>14</v>
      </c>
      <c r="I88">
        <v>23</v>
      </c>
      <c r="J88">
        <v>9</v>
      </c>
      <c r="K88">
        <v>12</v>
      </c>
      <c r="L88">
        <v>10</v>
      </c>
      <c r="M88">
        <v>21</v>
      </c>
      <c r="N88">
        <v>16</v>
      </c>
      <c r="O88">
        <v>23</v>
      </c>
      <c r="P88">
        <v>17</v>
      </c>
      <c r="Q88">
        <v>18</v>
      </c>
      <c r="R88">
        <v>251</v>
      </c>
      <c r="S88" t="s">
        <v>202</v>
      </c>
      <c r="T88">
        <f t="shared" si="3"/>
        <v>5.5776892430278883E-2</v>
      </c>
      <c r="U88" t="s">
        <v>103</v>
      </c>
      <c r="V88">
        <v>62</v>
      </c>
      <c r="W88">
        <v>63</v>
      </c>
      <c r="X88">
        <v>53</v>
      </c>
      <c r="Y88">
        <v>74</v>
      </c>
      <c r="Z88">
        <v>252</v>
      </c>
      <c r="AA88">
        <v>3.52</v>
      </c>
      <c r="AB88">
        <v>0.31769999999999998</v>
      </c>
      <c r="AC88">
        <v>0.246</v>
      </c>
      <c r="AD88">
        <v>0.25</v>
      </c>
      <c r="AE88">
        <v>0.21029999999999999</v>
      </c>
      <c r="AF88">
        <v>0.29370000000000002</v>
      </c>
      <c r="AG88">
        <f t="shared" si="4"/>
        <v>5.2574999999999997E-2</v>
      </c>
      <c r="AH88">
        <f t="shared" si="5"/>
        <v>1.0609014252073967</v>
      </c>
    </row>
    <row r="89" spans="1:34" x14ac:dyDescent="0.25">
      <c r="A89" t="s">
        <v>104</v>
      </c>
      <c r="B89">
        <v>19</v>
      </c>
      <c r="C89">
        <v>19</v>
      </c>
      <c r="D89">
        <v>12</v>
      </c>
      <c r="E89">
        <v>13</v>
      </c>
      <c r="F89">
        <v>17</v>
      </c>
      <c r="G89">
        <v>9</v>
      </c>
      <c r="H89">
        <v>13</v>
      </c>
      <c r="I89">
        <v>23</v>
      </c>
      <c r="J89">
        <v>9</v>
      </c>
      <c r="K89">
        <v>12</v>
      </c>
      <c r="L89">
        <v>10</v>
      </c>
      <c r="M89">
        <v>21</v>
      </c>
      <c r="N89">
        <v>18</v>
      </c>
      <c r="O89">
        <v>22</v>
      </c>
      <c r="P89">
        <v>18</v>
      </c>
      <c r="Q89">
        <v>19</v>
      </c>
      <c r="R89">
        <v>254</v>
      </c>
      <c r="S89" t="s">
        <v>203</v>
      </c>
      <c r="T89">
        <f t="shared" si="3"/>
        <v>5.1181102362204724E-2</v>
      </c>
      <c r="U89" t="s">
        <v>104</v>
      </c>
      <c r="V89">
        <v>63</v>
      </c>
      <c r="W89">
        <v>62</v>
      </c>
      <c r="X89">
        <v>53</v>
      </c>
      <c r="Y89">
        <v>77</v>
      </c>
      <c r="Z89">
        <v>255</v>
      </c>
      <c r="AA89">
        <v>4.62</v>
      </c>
      <c r="AB89">
        <v>0.20150000000000001</v>
      </c>
      <c r="AC89">
        <v>0.24709999999999999</v>
      </c>
      <c r="AD89">
        <v>0.24310000000000001</v>
      </c>
      <c r="AE89">
        <v>0.20780000000000001</v>
      </c>
      <c r="AF89">
        <v>0.30199999999999999</v>
      </c>
      <c r="AG89">
        <f t="shared" si="4"/>
        <v>5.0516180000000008E-2</v>
      </c>
      <c r="AH89">
        <f t="shared" si="5"/>
        <v>1.013162562216793</v>
      </c>
    </row>
    <row r="90" spans="1:34" x14ac:dyDescent="0.25">
      <c r="A90" t="s">
        <v>105</v>
      </c>
      <c r="B90">
        <v>19</v>
      </c>
      <c r="C90">
        <v>19</v>
      </c>
      <c r="D90">
        <v>12</v>
      </c>
      <c r="E90">
        <v>12</v>
      </c>
      <c r="F90">
        <v>17</v>
      </c>
      <c r="G90">
        <v>9</v>
      </c>
      <c r="H90">
        <v>14</v>
      </c>
      <c r="I90">
        <v>23</v>
      </c>
      <c r="J90">
        <v>9</v>
      </c>
      <c r="K90">
        <v>12</v>
      </c>
      <c r="L90">
        <v>10</v>
      </c>
      <c r="M90">
        <v>21</v>
      </c>
      <c r="N90">
        <v>16</v>
      </c>
      <c r="O90">
        <v>23</v>
      </c>
      <c r="P90">
        <v>17</v>
      </c>
      <c r="Q90">
        <v>18</v>
      </c>
      <c r="R90">
        <v>251</v>
      </c>
      <c r="S90" t="s">
        <v>204</v>
      </c>
      <c r="T90">
        <f t="shared" si="3"/>
        <v>5.5776892430278883E-2</v>
      </c>
      <c r="U90" t="s">
        <v>105</v>
      </c>
      <c r="V90">
        <v>62</v>
      </c>
      <c r="W90">
        <v>63</v>
      </c>
      <c r="X90">
        <v>53</v>
      </c>
      <c r="Y90">
        <v>74</v>
      </c>
      <c r="Z90">
        <v>252</v>
      </c>
      <c r="AA90">
        <v>3.52</v>
      </c>
      <c r="AB90">
        <v>0.31769999999999998</v>
      </c>
      <c r="AC90">
        <v>0.246</v>
      </c>
      <c r="AD90">
        <v>0.25</v>
      </c>
      <c r="AE90">
        <v>0.21029999999999999</v>
      </c>
      <c r="AF90">
        <v>0.29370000000000002</v>
      </c>
      <c r="AG90">
        <f t="shared" si="4"/>
        <v>5.2574999999999997E-2</v>
      </c>
      <c r="AH90">
        <f t="shared" si="5"/>
        <v>1.0609014252073967</v>
      </c>
    </row>
    <row r="91" spans="1:34" x14ac:dyDescent="0.25">
      <c r="A91" t="s">
        <v>106</v>
      </c>
      <c r="B91">
        <v>14</v>
      </c>
      <c r="C91">
        <v>14</v>
      </c>
      <c r="D91">
        <v>11</v>
      </c>
      <c r="E91">
        <v>12</v>
      </c>
      <c r="F91">
        <v>13</v>
      </c>
      <c r="G91">
        <v>4</v>
      </c>
      <c r="H91">
        <v>13</v>
      </c>
      <c r="I91">
        <v>21</v>
      </c>
      <c r="J91">
        <v>9</v>
      </c>
      <c r="K91">
        <v>12</v>
      </c>
      <c r="L91">
        <v>9</v>
      </c>
      <c r="M91">
        <v>20</v>
      </c>
      <c r="N91">
        <v>15</v>
      </c>
      <c r="O91">
        <v>21</v>
      </c>
      <c r="P91">
        <v>18</v>
      </c>
      <c r="Q91">
        <v>17</v>
      </c>
      <c r="R91">
        <v>223</v>
      </c>
      <c r="S91" t="s">
        <v>205</v>
      </c>
      <c r="T91">
        <f t="shared" si="3"/>
        <v>5.829596412556054E-2</v>
      </c>
      <c r="U91" t="s">
        <v>106</v>
      </c>
      <c r="V91">
        <v>51</v>
      </c>
      <c r="W91">
        <v>51</v>
      </c>
      <c r="X91">
        <v>51</v>
      </c>
      <c r="Y91">
        <v>71</v>
      </c>
      <c r="Z91">
        <v>224</v>
      </c>
      <c r="AA91">
        <v>5.36</v>
      </c>
      <c r="AB91">
        <v>0.1474</v>
      </c>
      <c r="AC91">
        <v>0.22770000000000001</v>
      </c>
      <c r="AD91">
        <v>0.22770000000000001</v>
      </c>
      <c r="AE91">
        <v>0.22770000000000001</v>
      </c>
      <c r="AF91">
        <v>0.317</v>
      </c>
      <c r="AG91">
        <f t="shared" si="4"/>
        <v>5.1847290000000004E-2</v>
      </c>
      <c r="AH91">
        <f t="shared" si="5"/>
        <v>1.1243782293261719</v>
      </c>
    </row>
    <row r="92" spans="1:34" x14ac:dyDescent="0.25">
      <c r="A92" t="s">
        <v>107</v>
      </c>
      <c r="B92">
        <v>19</v>
      </c>
      <c r="C92">
        <v>19</v>
      </c>
      <c r="D92">
        <v>12</v>
      </c>
      <c r="E92">
        <v>12</v>
      </c>
      <c r="F92">
        <v>17</v>
      </c>
      <c r="G92">
        <v>9</v>
      </c>
      <c r="H92">
        <v>14</v>
      </c>
      <c r="I92">
        <v>23</v>
      </c>
      <c r="J92">
        <v>9</v>
      </c>
      <c r="K92">
        <v>12</v>
      </c>
      <c r="L92">
        <v>10</v>
      </c>
      <c r="M92">
        <v>21</v>
      </c>
      <c r="N92">
        <v>17</v>
      </c>
      <c r="O92">
        <v>23</v>
      </c>
      <c r="P92">
        <v>17</v>
      </c>
      <c r="Q92">
        <v>18</v>
      </c>
      <c r="R92">
        <v>252</v>
      </c>
      <c r="S92" t="s">
        <v>206</v>
      </c>
      <c r="T92">
        <f t="shared" si="3"/>
        <v>5.5555555555555552E-2</v>
      </c>
      <c r="U92" t="s">
        <v>107</v>
      </c>
      <c r="V92">
        <v>62</v>
      </c>
      <c r="W92">
        <v>63</v>
      </c>
      <c r="X92">
        <v>53</v>
      </c>
      <c r="Y92">
        <v>75</v>
      </c>
      <c r="Z92">
        <v>253</v>
      </c>
      <c r="AA92">
        <v>3.87</v>
      </c>
      <c r="AB92">
        <v>0.27589999999999998</v>
      </c>
      <c r="AC92">
        <v>0.24510000000000001</v>
      </c>
      <c r="AD92">
        <v>0.249</v>
      </c>
      <c r="AE92">
        <v>0.20949999999999999</v>
      </c>
      <c r="AF92">
        <v>0.2964</v>
      </c>
      <c r="AG92">
        <f t="shared" si="4"/>
        <v>5.2165499999999997E-2</v>
      </c>
      <c r="AH92">
        <f t="shared" si="5"/>
        <v>1.0649865438950179</v>
      </c>
    </row>
    <row r="93" spans="1:34" x14ac:dyDescent="0.25">
      <c r="A93" t="s">
        <v>108</v>
      </c>
      <c r="B93">
        <v>19</v>
      </c>
      <c r="C93">
        <v>19</v>
      </c>
      <c r="D93">
        <v>12</v>
      </c>
      <c r="E93">
        <v>13</v>
      </c>
      <c r="F93">
        <v>17</v>
      </c>
      <c r="G93">
        <v>9</v>
      </c>
      <c r="H93">
        <v>13</v>
      </c>
      <c r="I93">
        <v>23</v>
      </c>
      <c r="J93">
        <v>9</v>
      </c>
      <c r="K93">
        <v>12</v>
      </c>
      <c r="L93">
        <v>10</v>
      </c>
      <c r="M93">
        <v>21</v>
      </c>
      <c r="N93">
        <v>18</v>
      </c>
      <c r="O93">
        <v>22</v>
      </c>
      <c r="P93">
        <v>18</v>
      </c>
      <c r="Q93">
        <v>19</v>
      </c>
      <c r="R93">
        <v>254</v>
      </c>
      <c r="S93" t="s">
        <v>207</v>
      </c>
      <c r="T93">
        <f t="shared" si="3"/>
        <v>5.1181102362204724E-2</v>
      </c>
      <c r="U93" t="s">
        <v>108</v>
      </c>
      <c r="V93">
        <v>63</v>
      </c>
      <c r="W93">
        <v>62</v>
      </c>
      <c r="X93">
        <v>53</v>
      </c>
      <c r="Y93">
        <v>77</v>
      </c>
      <c r="Z93">
        <v>255</v>
      </c>
      <c r="AA93">
        <v>4.62</v>
      </c>
      <c r="AB93">
        <v>0.20150000000000001</v>
      </c>
      <c r="AC93">
        <v>0.24709999999999999</v>
      </c>
      <c r="AD93">
        <v>0.24310000000000001</v>
      </c>
      <c r="AE93">
        <v>0.20780000000000001</v>
      </c>
      <c r="AF93">
        <v>0.30199999999999999</v>
      </c>
      <c r="AG93">
        <f t="shared" si="4"/>
        <v>5.0516180000000008E-2</v>
      </c>
      <c r="AH93">
        <f t="shared" si="5"/>
        <v>1.013162562216793</v>
      </c>
    </row>
    <row r="94" spans="1:34" x14ac:dyDescent="0.25">
      <c r="A94" t="s">
        <v>109</v>
      </c>
      <c r="B94">
        <v>14</v>
      </c>
      <c r="C94">
        <v>14</v>
      </c>
      <c r="D94">
        <v>11</v>
      </c>
      <c r="E94">
        <v>12</v>
      </c>
      <c r="F94">
        <v>13</v>
      </c>
      <c r="G94">
        <v>4</v>
      </c>
      <c r="H94">
        <v>13</v>
      </c>
      <c r="I94">
        <v>21</v>
      </c>
      <c r="J94">
        <v>9</v>
      </c>
      <c r="K94">
        <v>12</v>
      </c>
      <c r="L94">
        <v>9</v>
      </c>
      <c r="M94">
        <v>20</v>
      </c>
      <c r="N94">
        <v>15</v>
      </c>
      <c r="O94">
        <v>21</v>
      </c>
      <c r="P94">
        <v>18</v>
      </c>
      <c r="Q94">
        <v>16</v>
      </c>
      <c r="R94">
        <v>222</v>
      </c>
      <c r="S94" t="s">
        <v>207</v>
      </c>
      <c r="T94">
        <f t="shared" si="3"/>
        <v>5.8558558558558557E-2</v>
      </c>
      <c r="U94" t="s">
        <v>109</v>
      </c>
      <c r="V94">
        <v>51</v>
      </c>
      <c r="W94">
        <v>51</v>
      </c>
      <c r="X94">
        <v>51</v>
      </c>
      <c r="Y94">
        <v>70</v>
      </c>
      <c r="Z94">
        <v>223</v>
      </c>
      <c r="AA94">
        <v>4.8600000000000003</v>
      </c>
      <c r="AB94">
        <v>0.18260000000000001</v>
      </c>
      <c r="AC94">
        <v>0.22869999999999999</v>
      </c>
      <c r="AD94">
        <v>0.22869999999999999</v>
      </c>
      <c r="AE94">
        <v>0.22869999999999999</v>
      </c>
      <c r="AF94">
        <v>0.31390000000000001</v>
      </c>
      <c r="AG94">
        <f t="shared" si="4"/>
        <v>5.2303689999999993E-2</v>
      </c>
      <c r="AH94">
        <f t="shared" si="5"/>
        <v>1.1195875197057523</v>
      </c>
    </row>
    <row r="95" spans="1:34" x14ac:dyDescent="0.25">
      <c r="A95" t="s">
        <v>110</v>
      </c>
      <c r="B95">
        <v>19</v>
      </c>
      <c r="C95">
        <v>19</v>
      </c>
      <c r="D95">
        <v>12</v>
      </c>
      <c r="E95">
        <v>12</v>
      </c>
      <c r="F95">
        <v>17</v>
      </c>
      <c r="G95">
        <v>9</v>
      </c>
      <c r="H95">
        <v>13</v>
      </c>
      <c r="I95">
        <v>23</v>
      </c>
      <c r="J95">
        <v>9</v>
      </c>
      <c r="K95">
        <v>12</v>
      </c>
      <c r="L95">
        <v>10</v>
      </c>
      <c r="M95">
        <v>21</v>
      </c>
      <c r="N95">
        <v>17</v>
      </c>
      <c r="O95">
        <v>22</v>
      </c>
      <c r="P95">
        <v>18</v>
      </c>
      <c r="Q95">
        <v>19</v>
      </c>
      <c r="R95">
        <v>252</v>
      </c>
      <c r="S95" t="s">
        <v>208</v>
      </c>
      <c r="T95">
        <f t="shared" si="3"/>
        <v>5.1587301587301584E-2</v>
      </c>
      <c r="U95" t="s">
        <v>110</v>
      </c>
      <c r="V95">
        <v>62</v>
      </c>
      <c r="W95">
        <v>62</v>
      </c>
      <c r="X95">
        <v>53</v>
      </c>
      <c r="Y95">
        <v>76</v>
      </c>
      <c r="Z95">
        <v>253</v>
      </c>
      <c r="AA95">
        <v>4.28</v>
      </c>
      <c r="AB95">
        <v>0.23269999999999999</v>
      </c>
      <c r="AC95">
        <v>0.24510000000000001</v>
      </c>
      <c r="AD95">
        <v>0.24510000000000001</v>
      </c>
      <c r="AE95">
        <v>0.20949999999999999</v>
      </c>
      <c r="AF95">
        <v>0.3004</v>
      </c>
      <c r="AG95">
        <f t="shared" si="4"/>
        <v>5.1348450000000004E-2</v>
      </c>
      <c r="AH95">
        <f t="shared" si="5"/>
        <v>1.0046515831987446</v>
      </c>
    </row>
    <row r="96" spans="1:34" x14ac:dyDescent="0.25">
      <c r="A96" t="s">
        <v>111</v>
      </c>
      <c r="B96">
        <v>19</v>
      </c>
      <c r="C96">
        <v>19</v>
      </c>
      <c r="D96">
        <v>12</v>
      </c>
      <c r="E96">
        <v>13</v>
      </c>
      <c r="F96">
        <v>17</v>
      </c>
      <c r="G96">
        <v>9</v>
      </c>
      <c r="H96">
        <v>14</v>
      </c>
      <c r="I96">
        <v>23</v>
      </c>
      <c r="J96">
        <v>9</v>
      </c>
      <c r="K96">
        <v>12</v>
      </c>
      <c r="L96">
        <v>10</v>
      </c>
      <c r="M96">
        <v>22</v>
      </c>
      <c r="N96">
        <v>18</v>
      </c>
      <c r="O96">
        <v>23</v>
      </c>
      <c r="P96">
        <v>17</v>
      </c>
      <c r="Q96">
        <v>20</v>
      </c>
      <c r="R96">
        <v>257</v>
      </c>
      <c r="S96" t="s">
        <v>209</v>
      </c>
      <c r="T96">
        <f t="shared" si="3"/>
        <v>5.4474708171206226E-2</v>
      </c>
      <c r="U96" t="s">
        <v>111</v>
      </c>
      <c r="V96">
        <v>63</v>
      </c>
      <c r="W96">
        <v>63</v>
      </c>
      <c r="X96">
        <v>54</v>
      </c>
      <c r="Y96">
        <v>78</v>
      </c>
      <c r="Z96">
        <v>258</v>
      </c>
      <c r="AA96">
        <v>4.5999999999999996</v>
      </c>
      <c r="AB96">
        <v>0.2031</v>
      </c>
      <c r="AC96">
        <v>0.2442</v>
      </c>
      <c r="AD96">
        <v>0.2442</v>
      </c>
      <c r="AE96">
        <v>0.20930000000000001</v>
      </c>
      <c r="AF96">
        <v>0.30230000000000001</v>
      </c>
      <c r="AG96">
        <f t="shared" si="4"/>
        <v>5.1111060000000007E-2</v>
      </c>
      <c r="AH96">
        <f t="shared" si="5"/>
        <v>1.0658105735080865</v>
      </c>
    </row>
    <row r="97" spans="1:34" x14ac:dyDescent="0.25">
      <c r="A97" t="s">
        <v>112</v>
      </c>
      <c r="B97">
        <v>14</v>
      </c>
      <c r="C97">
        <v>14</v>
      </c>
      <c r="D97">
        <v>11</v>
      </c>
      <c r="E97">
        <v>12</v>
      </c>
      <c r="F97">
        <v>13</v>
      </c>
      <c r="G97">
        <v>4</v>
      </c>
      <c r="H97">
        <v>13</v>
      </c>
      <c r="I97">
        <v>21</v>
      </c>
      <c r="J97">
        <v>9</v>
      </c>
      <c r="K97">
        <v>12</v>
      </c>
      <c r="L97">
        <v>9</v>
      </c>
      <c r="M97">
        <v>20</v>
      </c>
      <c r="N97">
        <v>15</v>
      </c>
      <c r="O97">
        <v>21</v>
      </c>
      <c r="P97">
        <v>18</v>
      </c>
      <c r="Q97">
        <v>16</v>
      </c>
      <c r="R97">
        <v>222</v>
      </c>
      <c r="S97" t="s">
        <v>210</v>
      </c>
      <c r="T97">
        <f t="shared" si="3"/>
        <v>5.8558558558558557E-2</v>
      </c>
      <c r="U97" t="s">
        <v>112</v>
      </c>
      <c r="V97">
        <v>51</v>
      </c>
      <c r="W97">
        <v>51</v>
      </c>
      <c r="X97">
        <v>51</v>
      </c>
      <c r="Y97">
        <v>70</v>
      </c>
      <c r="Z97">
        <v>223</v>
      </c>
      <c r="AA97">
        <v>4.8600000000000003</v>
      </c>
      <c r="AB97">
        <v>0.18260000000000001</v>
      </c>
      <c r="AC97">
        <v>0.22869999999999999</v>
      </c>
      <c r="AD97">
        <v>0.22869999999999999</v>
      </c>
      <c r="AE97">
        <v>0.22869999999999999</v>
      </c>
      <c r="AF97">
        <v>0.31390000000000001</v>
      </c>
      <c r="AG97">
        <f t="shared" si="4"/>
        <v>5.2303689999999993E-2</v>
      </c>
      <c r="AH97">
        <f t="shared" si="5"/>
        <v>1.1195875197057523</v>
      </c>
    </row>
    <row r="98" spans="1:34" x14ac:dyDescent="0.25">
      <c r="A98" t="s">
        <v>113</v>
      </c>
      <c r="B98">
        <v>14</v>
      </c>
      <c r="C98">
        <v>14</v>
      </c>
      <c r="D98">
        <v>11</v>
      </c>
      <c r="E98">
        <v>12</v>
      </c>
      <c r="F98">
        <v>13</v>
      </c>
      <c r="G98">
        <v>4</v>
      </c>
      <c r="H98">
        <v>13</v>
      </c>
      <c r="I98">
        <v>21</v>
      </c>
      <c r="J98">
        <v>9</v>
      </c>
      <c r="K98">
        <v>12</v>
      </c>
      <c r="L98">
        <v>9</v>
      </c>
      <c r="M98">
        <v>20</v>
      </c>
      <c r="N98">
        <v>15</v>
      </c>
      <c r="O98">
        <v>21</v>
      </c>
      <c r="P98">
        <v>18</v>
      </c>
      <c r="Q98">
        <v>16</v>
      </c>
      <c r="R98">
        <v>222</v>
      </c>
      <c r="S98" t="s">
        <v>211</v>
      </c>
      <c r="T98">
        <f t="shared" si="3"/>
        <v>5.8558558558558557E-2</v>
      </c>
      <c r="U98" t="s">
        <v>113</v>
      </c>
      <c r="V98">
        <v>51</v>
      </c>
      <c r="W98">
        <v>51</v>
      </c>
      <c r="X98">
        <v>51</v>
      </c>
      <c r="Y98">
        <v>70</v>
      </c>
      <c r="Z98">
        <v>223</v>
      </c>
      <c r="AA98">
        <v>4.8600000000000003</v>
      </c>
      <c r="AB98">
        <v>0.18260000000000001</v>
      </c>
      <c r="AC98">
        <v>0.22869999999999999</v>
      </c>
      <c r="AD98">
        <v>0.22869999999999999</v>
      </c>
      <c r="AE98">
        <v>0.22869999999999999</v>
      </c>
      <c r="AF98">
        <v>0.31390000000000001</v>
      </c>
      <c r="AG98">
        <f>AD98*AE98</f>
        <v>5.2303689999999993E-2</v>
      </c>
      <c r="AH98">
        <f>T98/AG98</f>
        <v>1.1195875197057523</v>
      </c>
    </row>
    <row r="99" spans="1:34" x14ac:dyDescent="0.25">
      <c r="A99" t="s">
        <v>114</v>
      </c>
      <c r="B99">
        <v>21</v>
      </c>
      <c r="C99">
        <v>19</v>
      </c>
      <c r="D99">
        <v>13</v>
      </c>
      <c r="E99">
        <v>14</v>
      </c>
      <c r="F99">
        <v>17</v>
      </c>
      <c r="G99">
        <v>9</v>
      </c>
      <c r="H99">
        <v>13</v>
      </c>
      <c r="I99">
        <v>23</v>
      </c>
      <c r="J99">
        <v>9</v>
      </c>
      <c r="K99">
        <v>12</v>
      </c>
      <c r="L99">
        <v>11</v>
      </c>
      <c r="M99">
        <v>22</v>
      </c>
      <c r="N99">
        <v>19</v>
      </c>
      <c r="O99">
        <v>22</v>
      </c>
      <c r="P99">
        <v>18</v>
      </c>
      <c r="Q99">
        <v>23</v>
      </c>
      <c r="R99">
        <v>265</v>
      </c>
      <c r="S99" t="s">
        <v>212</v>
      </c>
      <c r="T99">
        <f t="shared" si="3"/>
        <v>4.9056603773584909E-2</v>
      </c>
      <c r="U99" t="s">
        <v>114</v>
      </c>
      <c r="V99">
        <v>67</v>
      </c>
      <c r="W99">
        <v>62</v>
      </c>
      <c r="X99">
        <v>55</v>
      </c>
      <c r="Y99">
        <v>82</v>
      </c>
      <c r="Z99">
        <v>266</v>
      </c>
      <c r="AA99">
        <v>5.91</v>
      </c>
      <c r="AB99">
        <v>0.11609999999999999</v>
      </c>
      <c r="AC99">
        <v>0.25190000000000001</v>
      </c>
      <c r="AD99">
        <v>0.2331</v>
      </c>
      <c r="AE99">
        <v>0.20680000000000001</v>
      </c>
      <c r="AF99">
        <v>0.30830000000000002</v>
      </c>
      <c r="AG99">
        <f>AD99*AE99</f>
        <v>4.8205080000000004E-2</v>
      </c>
      <c r="AH99">
        <f>T99/AG99</f>
        <v>1.0176646065847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5401D-4F00-4FDA-A409-055917CADA06}">
  <dimension ref="A1:AH100"/>
  <sheetViews>
    <sheetView workbookViewId="0">
      <selection activeCellId="1" sqref="AH1:AH1048576 A1:A1048576"/>
    </sheetView>
  </sheetViews>
  <sheetFormatPr defaultRowHeight="15" x14ac:dyDescent="0.25"/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213</v>
      </c>
      <c r="T1" t="s">
        <v>214</v>
      </c>
      <c r="U1" t="s">
        <v>0</v>
      </c>
      <c r="V1" t="s">
        <v>215</v>
      </c>
      <c r="W1" t="s">
        <v>216</v>
      </c>
      <c r="X1" t="s">
        <v>217</v>
      </c>
      <c r="Y1" t="s">
        <v>218</v>
      </c>
      <c r="Z1" t="s">
        <v>219</v>
      </c>
      <c r="AA1" t="s">
        <v>220</v>
      </c>
      <c r="AB1" t="s">
        <v>221</v>
      </c>
      <c r="AC1" t="s">
        <v>222</v>
      </c>
      <c r="AD1" t="s">
        <v>223</v>
      </c>
      <c r="AE1" t="s">
        <v>224</v>
      </c>
      <c r="AF1" t="s">
        <v>225</v>
      </c>
      <c r="AG1" t="s">
        <v>1200</v>
      </c>
      <c r="AH1" t="s">
        <v>1201</v>
      </c>
    </row>
    <row r="2" spans="1:34" x14ac:dyDescent="0.25">
      <c r="A2" t="s">
        <v>18</v>
      </c>
      <c r="B2">
        <v>14</v>
      </c>
      <c r="C2">
        <v>12</v>
      </c>
      <c r="D2">
        <v>10</v>
      </c>
      <c r="E2">
        <v>12</v>
      </c>
      <c r="F2">
        <v>5</v>
      </c>
      <c r="G2">
        <v>4</v>
      </c>
      <c r="H2">
        <v>11</v>
      </c>
      <c r="I2">
        <v>25</v>
      </c>
      <c r="J2">
        <v>8</v>
      </c>
      <c r="K2">
        <v>9</v>
      </c>
      <c r="L2">
        <v>4</v>
      </c>
      <c r="M2">
        <v>21</v>
      </c>
      <c r="N2">
        <v>21</v>
      </c>
      <c r="O2">
        <v>20</v>
      </c>
      <c r="P2">
        <v>17</v>
      </c>
      <c r="Q2">
        <v>34</v>
      </c>
      <c r="R2">
        <v>227</v>
      </c>
      <c r="S2" t="s">
        <v>116</v>
      </c>
      <c r="T2">
        <f>H2/R2</f>
        <v>4.8458149779735685E-2</v>
      </c>
      <c r="U2" t="s">
        <v>226</v>
      </c>
      <c r="V2">
        <v>49</v>
      </c>
      <c r="W2">
        <v>45</v>
      </c>
      <c r="X2">
        <v>42</v>
      </c>
      <c r="Y2">
        <v>92</v>
      </c>
      <c r="Z2">
        <v>228</v>
      </c>
      <c r="AA2">
        <v>29.09</v>
      </c>
      <c r="AB2">
        <v>0</v>
      </c>
      <c r="AC2">
        <v>0.21490000000000001</v>
      </c>
      <c r="AD2">
        <v>0.19739999999999999</v>
      </c>
      <c r="AE2">
        <v>0.1842</v>
      </c>
      <c r="AF2">
        <v>0.40350000000000003</v>
      </c>
      <c r="AG2">
        <f>AD2*AE2</f>
        <v>3.6361079999999997E-2</v>
      </c>
      <c r="AH2">
        <f>T2/AG2</f>
        <v>1.3326928072470809</v>
      </c>
    </row>
    <row r="3" spans="1:34" x14ac:dyDescent="0.25">
      <c r="A3" t="s">
        <v>41</v>
      </c>
      <c r="B3">
        <v>14</v>
      </c>
      <c r="C3">
        <v>12</v>
      </c>
      <c r="D3">
        <v>10</v>
      </c>
      <c r="E3">
        <v>12</v>
      </c>
      <c r="F3">
        <v>5</v>
      </c>
      <c r="G3">
        <v>4</v>
      </c>
      <c r="H3">
        <v>11</v>
      </c>
      <c r="I3">
        <v>25</v>
      </c>
      <c r="J3">
        <v>8</v>
      </c>
      <c r="K3">
        <v>9</v>
      </c>
      <c r="L3">
        <v>4</v>
      </c>
      <c r="M3">
        <v>21</v>
      </c>
      <c r="N3">
        <v>21</v>
      </c>
      <c r="O3">
        <v>20</v>
      </c>
      <c r="P3">
        <v>17</v>
      </c>
      <c r="Q3">
        <v>34</v>
      </c>
      <c r="R3">
        <v>227</v>
      </c>
      <c r="S3" t="s">
        <v>140</v>
      </c>
      <c r="T3">
        <f t="shared" ref="T3:T66" si="0">H3/R3</f>
        <v>4.8458149779735685E-2</v>
      </c>
      <c r="U3" t="s">
        <v>227</v>
      </c>
      <c r="V3">
        <v>49</v>
      </c>
      <c r="W3">
        <v>45</v>
      </c>
      <c r="X3">
        <v>42</v>
      </c>
      <c r="Y3">
        <v>92</v>
      </c>
      <c r="Z3">
        <v>228</v>
      </c>
      <c r="AA3">
        <v>29.09</v>
      </c>
      <c r="AB3">
        <v>0</v>
      </c>
      <c r="AC3">
        <v>0.21490000000000001</v>
      </c>
      <c r="AD3">
        <v>0.19739999999999999</v>
      </c>
      <c r="AE3">
        <v>0.1842</v>
      </c>
      <c r="AF3">
        <v>0.40350000000000003</v>
      </c>
      <c r="AG3">
        <f t="shared" ref="AG3:AG66" si="1">AD3*AE3</f>
        <v>3.6361079999999997E-2</v>
      </c>
      <c r="AH3">
        <f t="shared" ref="AH3:AH66" si="2">T3/AG3</f>
        <v>1.3326928072470809</v>
      </c>
    </row>
    <row r="4" spans="1:34" x14ac:dyDescent="0.25">
      <c r="A4" t="s">
        <v>19</v>
      </c>
      <c r="B4">
        <v>14</v>
      </c>
      <c r="C4">
        <v>12</v>
      </c>
      <c r="D4">
        <v>10</v>
      </c>
      <c r="E4">
        <v>12</v>
      </c>
      <c r="F4">
        <v>5</v>
      </c>
      <c r="G4">
        <v>4</v>
      </c>
      <c r="H4">
        <v>11</v>
      </c>
      <c r="I4">
        <v>25</v>
      </c>
      <c r="J4">
        <v>8</v>
      </c>
      <c r="K4">
        <v>9</v>
      </c>
      <c r="L4">
        <v>4</v>
      </c>
      <c r="M4">
        <v>21</v>
      </c>
      <c r="N4">
        <v>21</v>
      </c>
      <c r="O4">
        <v>20</v>
      </c>
      <c r="P4">
        <v>17</v>
      </c>
      <c r="Q4">
        <v>34</v>
      </c>
      <c r="R4">
        <v>227</v>
      </c>
      <c r="S4" t="s">
        <v>118</v>
      </c>
      <c r="T4">
        <f t="shared" si="0"/>
        <v>4.8458149779735685E-2</v>
      </c>
      <c r="U4" t="s">
        <v>228</v>
      </c>
      <c r="V4">
        <v>49</v>
      </c>
      <c r="W4">
        <v>45</v>
      </c>
      <c r="X4">
        <v>42</v>
      </c>
      <c r="Y4">
        <v>92</v>
      </c>
      <c r="Z4">
        <v>228</v>
      </c>
      <c r="AA4">
        <v>29.09</v>
      </c>
      <c r="AB4">
        <v>0</v>
      </c>
      <c r="AC4">
        <v>0.21490000000000001</v>
      </c>
      <c r="AD4">
        <v>0.19739999999999999</v>
      </c>
      <c r="AE4">
        <v>0.1842</v>
      </c>
      <c r="AF4">
        <v>0.40350000000000003</v>
      </c>
      <c r="AG4">
        <f t="shared" si="1"/>
        <v>3.6361079999999997E-2</v>
      </c>
      <c r="AH4">
        <f t="shared" si="2"/>
        <v>1.3326928072470809</v>
      </c>
    </row>
    <row r="5" spans="1:34" x14ac:dyDescent="0.25">
      <c r="A5" t="s">
        <v>21</v>
      </c>
      <c r="B5">
        <v>14</v>
      </c>
      <c r="C5">
        <v>12</v>
      </c>
      <c r="D5">
        <v>10</v>
      </c>
      <c r="E5">
        <v>12</v>
      </c>
      <c r="F5">
        <v>5</v>
      </c>
      <c r="G5">
        <v>4</v>
      </c>
      <c r="H5">
        <v>11</v>
      </c>
      <c r="I5">
        <v>25</v>
      </c>
      <c r="J5">
        <v>8</v>
      </c>
      <c r="K5">
        <v>9</v>
      </c>
      <c r="L5">
        <v>4</v>
      </c>
      <c r="M5">
        <v>21</v>
      </c>
      <c r="N5">
        <v>21</v>
      </c>
      <c r="O5">
        <v>20</v>
      </c>
      <c r="P5">
        <v>17</v>
      </c>
      <c r="Q5">
        <v>34</v>
      </c>
      <c r="R5">
        <v>227</v>
      </c>
      <c r="S5" t="s">
        <v>120</v>
      </c>
      <c r="T5">
        <f t="shared" si="0"/>
        <v>4.8458149779735685E-2</v>
      </c>
      <c r="U5" t="s">
        <v>229</v>
      </c>
      <c r="V5">
        <v>49</v>
      </c>
      <c r="W5">
        <v>45</v>
      </c>
      <c r="X5">
        <v>42</v>
      </c>
      <c r="Y5">
        <v>92</v>
      </c>
      <c r="Z5">
        <v>228</v>
      </c>
      <c r="AA5">
        <v>29.09</v>
      </c>
      <c r="AB5">
        <v>0</v>
      </c>
      <c r="AC5">
        <v>0.21490000000000001</v>
      </c>
      <c r="AD5">
        <v>0.19739999999999999</v>
      </c>
      <c r="AE5">
        <v>0.1842</v>
      </c>
      <c r="AF5">
        <v>0.40350000000000003</v>
      </c>
      <c r="AG5">
        <f t="shared" si="1"/>
        <v>3.6361079999999997E-2</v>
      </c>
      <c r="AH5">
        <f t="shared" si="2"/>
        <v>1.3326928072470809</v>
      </c>
    </row>
    <row r="6" spans="1:34" x14ac:dyDescent="0.25">
      <c r="A6" t="s">
        <v>23</v>
      </c>
      <c r="B6">
        <v>14</v>
      </c>
      <c r="C6">
        <v>12</v>
      </c>
      <c r="D6">
        <v>10</v>
      </c>
      <c r="E6">
        <v>12</v>
      </c>
      <c r="F6">
        <v>5</v>
      </c>
      <c r="G6">
        <v>4</v>
      </c>
      <c r="H6">
        <v>11</v>
      </c>
      <c r="I6">
        <v>25</v>
      </c>
      <c r="J6">
        <v>8</v>
      </c>
      <c r="K6">
        <v>9</v>
      </c>
      <c r="L6">
        <v>4</v>
      </c>
      <c r="M6">
        <v>21</v>
      </c>
      <c r="N6">
        <v>21</v>
      </c>
      <c r="O6">
        <v>20</v>
      </c>
      <c r="P6">
        <v>17</v>
      </c>
      <c r="Q6">
        <v>34</v>
      </c>
      <c r="R6">
        <v>227</v>
      </c>
      <c r="S6" t="s">
        <v>122</v>
      </c>
      <c r="T6">
        <f t="shared" si="0"/>
        <v>4.8458149779735685E-2</v>
      </c>
      <c r="U6" t="s">
        <v>230</v>
      </c>
      <c r="V6">
        <v>49</v>
      </c>
      <c r="W6">
        <v>45</v>
      </c>
      <c r="X6">
        <v>42</v>
      </c>
      <c r="Y6">
        <v>92</v>
      </c>
      <c r="Z6">
        <v>228</v>
      </c>
      <c r="AA6">
        <v>29.09</v>
      </c>
      <c r="AB6">
        <v>0</v>
      </c>
      <c r="AC6">
        <v>0.21490000000000001</v>
      </c>
      <c r="AD6">
        <v>0.19739999999999999</v>
      </c>
      <c r="AE6">
        <v>0.1842</v>
      </c>
      <c r="AF6">
        <v>0.40350000000000003</v>
      </c>
      <c r="AG6">
        <f t="shared" si="1"/>
        <v>3.6361079999999997E-2</v>
      </c>
      <c r="AH6">
        <f t="shared" si="2"/>
        <v>1.3326928072470809</v>
      </c>
    </row>
    <row r="7" spans="1:34" x14ac:dyDescent="0.25">
      <c r="A7" t="s">
        <v>24</v>
      </c>
      <c r="B7">
        <v>14</v>
      </c>
      <c r="C7">
        <v>12</v>
      </c>
      <c r="D7">
        <v>10</v>
      </c>
      <c r="E7">
        <v>12</v>
      </c>
      <c r="F7">
        <v>5</v>
      </c>
      <c r="G7">
        <v>4</v>
      </c>
      <c r="H7">
        <v>11</v>
      </c>
      <c r="I7">
        <v>25</v>
      </c>
      <c r="J7">
        <v>8</v>
      </c>
      <c r="K7">
        <v>9</v>
      </c>
      <c r="L7">
        <v>4</v>
      </c>
      <c r="M7">
        <v>21</v>
      </c>
      <c r="N7">
        <v>21</v>
      </c>
      <c r="O7">
        <v>20</v>
      </c>
      <c r="P7">
        <v>17</v>
      </c>
      <c r="Q7">
        <v>34</v>
      </c>
      <c r="R7">
        <v>227</v>
      </c>
      <c r="S7" t="s">
        <v>123</v>
      </c>
      <c r="T7">
        <f t="shared" si="0"/>
        <v>4.8458149779735685E-2</v>
      </c>
      <c r="U7" t="s">
        <v>231</v>
      </c>
      <c r="V7">
        <v>49</v>
      </c>
      <c r="W7">
        <v>45</v>
      </c>
      <c r="X7">
        <v>42</v>
      </c>
      <c r="Y7">
        <v>92</v>
      </c>
      <c r="Z7">
        <v>228</v>
      </c>
      <c r="AA7">
        <v>29.09</v>
      </c>
      <c r="AB7">
        <v>0</v>
      </c>
      <c r="AC7">
        <v>0.21490000000000001</v>
      </c>
      <c r="AD7">
        <v>0.19739999999999999</v>
      </c>
      <c r="AE7">
        <v>0.1842</v>
      </c>
      <c r="AF7">
        <v>0.40350000000000003</v>
      </c>
      <c r="AG7">
        <f t="shared" si="1"/>
        <v>3.6361079999999997E-2</v>
      </c>
      <c r="AH7">
        <f t="shared" si="2"/>
        <v>1.3326928072470809</v>
      </c>
    </row>
    <row r="8" spans="1:34" x14ac:dyDescent="0.25">
      <c r="A8" t="s">
        <v>27</v>
      </c>
      <c r="B8">
        <v>14</v>
      </c>
      <c r="C8">
        <v>12</v>
      </c>
      <c r="D8">
        <v>10</v>
      </c>
      <c r="E8">
        <v>12</v>
      </c>
      <c r="F8">
        <v>5</v>
      </c>
      <c r="G8">
        <v>4</v>
      </c>
      <c r="H8">
        <v>11</v>
      </c>
      <c r="I8">
        <v>25</v>
      </c>
      <c r="J8">
        <v>8</v>
      </c>
      <c r="K8">
        <v>9</v>
      </c>
      <c r="L8">
        <v>4</v>
      </c>
      <c r="M8">
        <v>21</v>
      </c>
      <c r="N8">
        <v>21</v>
      </c>
      <c r="O8">
        <v>20</v>
      </c>
      <c r="P8">
        <v>17</v>
      </c>
      <c r="Q8">
        <v>34</v>
      </c>
      <c r="R8">
        <v>227</v>
      </c>
      <c r="S8" t="s">
        <v>126</v>
      </c>
      <c r="T8">
        <f t="shared" si="0"/>
        <v>4.8458149779735685E-2</v>
      </c>
      <c r="U8" t="s">
        <v>232</v>
      </c>
      <c r="V8">
        <v>49</v>
      </c>
      <c r="W8">
        <v>45</v>
      </c>
      <c r="X8">
        <v>42</v>
      </c>
      <c r="Y8">
        <v>92</v>
      </c>
      <c r="Z8">
        <v>228</v>
      </c>
      <c r="AA8">
        <v>29.09</v>
      </c>
      <c r="AB8">
        <v>0</v>
      </c>
      <c r="AC8">
        <v>0.21490000000000001</v>
      </c>
      <c r="AD8">
        <v>0.19739999999999999</v>
      </c>
      <c r="AE8">
        <v>0.1842</v>
      </c>
      <c r="AF8">
        <v>0.40350000000000003</v>
      </c>
      <c r="AG8">
        <f t="shared" si="1"/>
        <v>3.6361079999999997E-2</v>
      </c>
      <c r="AH8">
        <f t="shared" si="2"/>
        <v>1.3326928072470809</v>
      </c>
    </row>
    <row r="9" spans="1:34" x14ac:dyDescent="0.25">
      <c r="A9" t="s">
        <v>31</v>
      </c>
      <c r="B9">
        <v>14</v>
      </c>
      <c r="C9">
        <v>12</v>
      </c>
      <c r="D9">
        <v>10</v>
      </c>
      <c r="E9">
        <v>12</v>
      </c>
      <c r="F9">
        <v>5</v>
      </c>
      <c r="G9">
        <v>4</v>
      </c>
      <c r="H9">
        <v>11</v>
      </c>
      <c r="I9">
        <v>25</v>
      </c>
      <c r="J9">
        <v>8</v>
      </c>
      <c r="K9">
        <v>9</v>
      </c>
      <c r="L9">
        <v>4</v>
      </c>
      <c r="M9">
        <v>21</v>
      </c>
      <c r="N9">
        <v>21</v>
      </c>
      <c r="O9">
        <v>20</v>
      </c>
      <c r="P9">
        <v>17</v>
      </c>
      <c r="Q9">
        <v>34</v>
      </c>
      <c r="R9">
        <v>227</v>
      </c>
      <c r="S9" t="s">
        <v>130</v>
      </c>
      <c r="T9">
        <f t="shared" si="0"/>
        <v>4.8458149779735685E-2</v>
      </c>
      <c r="U9" t="s">
        <v>233</v>
      </c>
      <c r="V9">
        <v>49</v>
      </c>
      <c r="W9">
        <v>45</v>
      </c>
      <c r="X9">
        <v>42</v>
      </c>
      <c r="Y9">
        <v>92</v>
      </c>
      <c r="Z9">
        <v>228</v>
      </c>
      <c r="AA9">
        <v>29.09</v>
      </c>
      <c r="AB9">
        <v>0</v>
      </c>
      <c r="AC9">
        <v>0.21490000000000001</v>
      </c>
      <c r="AD9">
        <v>0.19739999999999999</v>
      </c>
      <c r="AE9">
        <v>0.1842</v>
      </c>
      <c r="AF9">
        <v>0.40350000000000003</v>
      </c>
      <c r="AG9">
        <f t="shared" si="1"/>
        <v>3.6361079999999997E-2</v>
      </c>
      <c r="AH9">
        <f t="shared" si="2"/>
        <v>1.3326928072470809</v>
      </c>
    </row>
    <row r="10" spans="1:34" x14ac:dyDescent="0.25">
      <c r="A10" t="s">
        <v>30</v>
      </c>
      <c r="B10">
        <v>14</v>
      </c>
      <c r="C10">
        <v>12</v>
      </c>
      <c r="D10">
        <v>10</v>
      </c>
      <c r="E10">
        <v>12</v>
      </c>
      <c r="F10">
        <v>5</v>
      </c>
      <c r="G10">
        <v>4</v>
      </c>
      <c r="H10">
        <v>11</v>
      </c>
      <c r="I10">
        <v>25</v>
      </c>
      <c r="J10">
        <v>8</v>
      </c>
      <c r="K10">
        <v>9</v>
      </c>
      <c r="L10">
        <v>4</v>
      </c>
      <c r="M10">
        <v>21</v>
      </c>
      <c r="N10">
        <v>21</v>
      </c>
      <c r="O10">
        <v>20</v>
      </c>
      <c r="P10">
        <v>17</v>
      </c>
      <c r="Q10">
        <v>34</v>
      </c>
      <c r="R10">
        <v>227</v>
      </c>
      <c r="S10" t="s">
        <v>129</v>
      </c>
      <c r="T10">
        <f t="shared" si="0"/>
        <v>4.8458149779735685E-2</v>
      </c>
      <c r="U10" t="s">
        <v>234</v>
      </c>
      <c r="V10">
        <v>49</v>
      </c>
      <c r="W10">
        <v>45</v>
      </c>
      <c r="X10">
        <v>42</v>
      </c>
      <c r="Y10">
        <v>92</v>
      </c>
      <c r="Z10">
        <v>228</v>
      </c>
      <c r="AA10">
        <v>29.09</v>
      </c>
      <c r="AB10">
        <v>0</v>
      </c>
      <c r="AC10">
        <v>0.21490000000000001</v>
      </c>
      <c r="AD10">
        <v>0.19739999999999999</v>
      </c>
      <c r="AE10">
        <v>0.1842</v>
      </c>
      <c r="AF10">
        <v>0.40350000000000003</v>
      </c>
      <c r="AG10">
        <f t="shared" si="1"/>
        <v>3.6361079999999997E-2</v>
      </c>
      <c r="AH10">
        <f t="shared" si="2"/>
        <v>1.3326928072470809</v>
      </c>
    </row>
    <row r="11" spans="1:34" x14ac:dyDescent="0.25">
      <c r="A11" t="s">
        <v>20</v>
      </c>
      <c r="B11">
        <v>14</v>
      </c>
      <c r="C11">
        <v>12</v>
      </c>
      <c r="D11">
        <v>10</v>
      </c>
      <c r="E11">
        <v>12</v>
      </c>
      <c r="F11">
        <v>5</v>
      </c>
      <c r="G11">
        <v>4</v>
      </c>
      <c r="H11">
        <v>11</v>
      </c>
      <c r="I11">
        <v>25</v>
      </c>
      <c r="J11">
        <v>8</v>
      </c>
      <c r="K11">
        <v>9</v>
      </c>
      <c r="L11">
        <v>4</v>
      </c>
      <c r="M11">
        <v>21</v>
      </c>
      <c r="N11">
        <v>21</v>
      </c>
      <c r="O11">
        <v>20</v>
      </c>
      <c r="P11">
        <v>17</v>
      </c>
      <c r="Q11">
        <v>34</v>
      </c>
      <c r="R11">
        <v>227</v>
      </c>
      <c r="S11" t="s">
        <v>119</v>
      </c>
      <c r="T11">
        <f t="shared" si="0"/>
        <v>4.8458149779735685E-2</v>
      </c>
      <c r="U11" t="s">
        <v>235</v>
      </c>
      <c r="V11">
        <v>49</v>
      </c>
      <c r="W11">
        <v>45</v>
      </c>
      <c r="X11">
        <v>42</v>
      </c>
      <c r="Y11">
        <v>92</v>
      </c>
      <c r="Z11">
        <v>228</v>
      </c>
      <c r="AA11">
        <v>29.09</v>
      </c>
      <c r="AB11">
        <v>0</v>
      </c>
      <c r="AC11">
        <v>0.21490000000000001</v>
      </c>
      <c r="AD11">
        <v>0.19739999999999999</v>
      </c>
      <c r="AE11">
        <v>0.1842</v>
      </c>
      <c r="AF11">
        <v>0.40350000000000003</v>
      </c>
      <c r="AG11">
        <f t="shared" si="1"/>
        <v>3.6361079999999997E-2</v>
      </c>
      <c r="AH11">
        <f t="shared" si="2"/>
        <v>1.3326928072470809</v>
      </c>
    </row>
    <row r="12" spans="1:34" x14ac:dyDescent="0.25">
      <c r="A12" t="s">
        <v>33</v>
      </c>
      <c r="B12">
        <v>14</v>
      </c>
      <c r="C12">
        <v>12</v>
      </c>
      <c r="D12">
        <v>10</v>
      </c>
      <c r="E12">
        <v>12</v>
      </c>
      <c r="F12">
        <v>5</v>
      </c>
      <c r="G12">
        <v>4</v>
      </c>
      <c r="H12">
        <v>11</v>
      </c>
      <c r="I12">
        <v>25</v>
      </c>
      <c r="J12">
        <v>8</v>
      </c>
      <c r="K12">
        <v>9</v>
      </c>
      <c r="L12">
        <v>4</v>
      </c>
      <c r="M12">
        <v>21</v>
      </c>
      <c r="N12">
        <v>21</v>
      </c>
      <c r="O12">
        <v>20</v>
      </c>
      <c r="P12">
        <v>17</v>
      </c>
      <c r="Q12">
        <v>34</v>
      </c>
      <c r="R12">
        <v>227</v>
      </c>
      <c r="S12" t="s">
        <v>132</v>
      </c>
      <c r="T12">
        <f t="shared" si="0"/>
        <v>4.8458149779735685E-2</v>
      </c>
      <c r="U12" t="s">
        <v>236</v>
      </c>
      <c r="V12">
        <v>49</v>
      </c>
      <c r="W12">
        <v>45</v>
      </c>
      <c r="X12">
        <v>42</v>
      </c>
      <c r="Y12">
        <v>92</v>
      </c>
      <c r="Z12">
        <v>228</v>
      </c>
      <c r="AA12">
        <v>29.09</v>
      </c>
      <c r="AB12">
        <v>0</v>
      </c>
      <c r="AC12">
        <v>0.21490000000000001</v>
      </c>
      <c r="AD12">
        <v>0.19739999999999999</v>
      </c>
      <c r="AE12">
        <v>0.1842</v>
      </c>
      <c r="AF12">
        <v>0.40350000000000003</v>
      </c>
      <c r="AG12">
        <f t="shared" si="1"/>
        <v>3.6361079999999997E-2</v>
      </c>
      <c r="AH12">
        <f t="shared" si="2"/>
        <v>1.3326928072470809</v>
      </c>
    </row>
    <row r="13" spans="1:34" x14ac:dyDescent="0.25">
      <c r="A13" t="s">
        <v>32</v>
      </c>
      <c r="B13">
        <v>14</v>
      </c>
      <c r="C13">
        <v>12</v>
      </c>
      <c r="D13">
        <v>10</v>
      </c>
      <c r="E13">
        <v>12</v>
      </c>
      <c r="F13">
        <v>5</v>
      </c>
      <c r="G13">
        <v>4</v>
      </c>
      <c r="H13">
        <v>11</v>
      </c>
      <c r="I13">
        <v>25</v>
      </c>
      <c r="J13">
        <v>8</v>
      </c>
      <c r="K13">
        <v>9</v>
      </c>
      <c r="L13">
        <v>4</v>
      </c>
      <c r="M13">
        <v>21</v>
      </c>
      <c r="N13">
        <v>21</v>
      </c>
      <c r="O13">
        <v>20</v>
      </c>
      <c r="P13">
        <v>17</v>
      </c>
      <c r="Q13">
        <v>34</v>
      </c>
      <c r="R13">
        <v>227</v>
      </c>
      <c r="S13" t="s">
        <v>131</v>
      </c>
      <c r="T13">
        <f t="shared" si="0"/>
        <v>4.8458149779735685E-2</v>
      </c>
      <c r="U13" t="s">
        <v>237</v>
      </c>
      <c r="V13">
        <v>49</v>
      </c>
      <c r="W13">
        <v>45</v>
      </c>
      <c r="X13">
        <v>42</v>
      </c>
      <c r="Y13">
        <v>92</v>
      </c>
      <c r="Z13">
        <v>228</v>
      </c>
      <c r="AA13">
        <v>29.09</v>
      </c>
      <c r="AB13">
        <v>0</v>
      </c>
      <c r="AC13">
        <v>0.21490000000000001</v>
      </c>
      <c r="AD13">
        <v>0.19739999999999999</v>
      </c>
      <c r="AE13">
        <v>0.1842</v>
      </c>
      <c r="AF13">
        <v>0.40350000000000003</v>
      </c>
      <c r="AG13">
        <f t="shared" si="1"/>
        <v>3.6361079999999997E-2</v>
      </c>
      <c r="AH13">
        <f t="shared" si="2"/>
        <v>1.3326928072470809</v>
      </c>
    </row>
    <row r="14" spans="1:34" x14ac:dyDescent="0.25">
      <c r="A14" t="s">
        <v>115</v>
      </c>
      <c r="B14">
        <v>14</v>
      </c>
      <c r="C14">
        <v>12</v>
      </c>
      <c r="D14">
        <v>10</v>
      </c>
      <c r="E14">
        <v>12</v>
      </c>
      <c r="F14">
        <v>5</v>
      </c>
      <c r="G14">
        <v>4</v>
      </c>
      <c r="H14">
        <v>11</v>
      </c>
      <c r="I14">
        <v>25</v>
      </c>
      <c r="J14">
        <v>8</v>
      </c>
      <c r="K14">
        <v>9</v>
      </c>
      <c r="L14">
        <v>4</v>
      </c>
      <c r="M14">
        <v>21</v>
      </c>
      <c r="N14">
        <v>21</v>
      </c>
      <c r="O14">
        <v>20</v>
      </c>
      <c r="P14">
        <v>17</v>
      </c>
      <c r="Q14">
        <v>34</v>
      </c>
      <c r="R14">
        <v>227</v>
      </c>
      <c r="S14" t="s">
        <v>117</v>
      </c>
      <c r="T14">
        <f t="shared" si="0"/>
        <v>4.8458149779735685E-2</v>
      </c>
      <c r="U14" t="s">
        <v>238</v>
      </c>
      <c r="V14">
        <v>49</v>
      </c>
      <c r="W14">
        <v>45</v>
      </c>
      <c r="X14">
        <v>42</v>
      </c>
      <c r="Y14">
        <v>92</v>
      </c>
      <c r="Z14">
        <v>228</v>
      </c>
      <c r="AA14">
        <v>29.09</v>
      </c>
      <c r="AB14">
        <v>0</v>
      </c>
      <c r="AC14">
        <v>0.21490000000000001</v>
      </c>
      <c r="AD14">
        <v>0.19739999999999999</v>
      </c>
      <c r="AE14">
        <v>0.1842</v>
      </c>
      <c r="AF14">
        <v>0.40350000000000003</v>
      </c>
      <c r="AG14">
        <f t="shared" si="1"/>
        <v>3.6361079999999997E-2</v>
      </c>
      <c r="AH14">
        <f t="shared" si="2"/>
        <v>1.3326928072470809</v>
      </c>
    </row>
    <row r="15" spans="1:34" x14ac:dyDescent="0.25">
      <c r="A15" t="s">
        <v>36</v>
      </c>
      <c r="B15">
        <v>14</v>
      </c>
      <c r="C15">
        <v>12</v>
      </c>
      <c r="D15">
        <v>10</v>
      </c>
      <c r="E15">
        <v>12</v>
      </c>
      <c r="F15">
        <v>5</v>
      </c>
      <c r="G15">
        <v>4</v>
      </c>
      <c r="H15">
        <v>11</v>
      </c>
      <c r="I15">
        <v>25</v>
      </c>
      <c r="J15">
        <v>8</v>
      </c>
      <c r="K15">
        <v>9</v>
      </c>
      <c r="L15">
        <v>4</v>
      </c>
      <c r="M15">
        <v>21</v>
      </c>
      <c r="N15">
        <v>21</v>
      </c>
      <c r="O15">
        <v>20</v>
      </c>
      <c r="P15">
        <v>17</v>
      </c>
      <c r="Q15">
        <v>34</v>
      </c>
      <c r="R15">
        <v>227</v>
      </c>
      <c r="S15" t="s">
        <v>135</v>
      </c>
      <c r="T15">
        <f t="shared" si="0"/>
        <v>4.8458149779735685E-2</v>
      </c>
      <c r="U15" t="s">
        <v>239</v>
      </c>
      <c r="V15">
        <v>49</v>
      </c>
      <c r="W15">
        <v>45</v>
      </c>
      <c r="X15">
        <v>42</v>
      </c>
      <c r="Y15">
        <v>92</v>
      </c>
      <c r="Z15">
        <v>228</v>
      </c>
      <c r="AA15">
        <v>29.09</v>
      </c>
      <c r="AB15">
        <v>0</v>
      </c>
      <c r="AC15">
        <v>0.21490000000000001</v>
      </c>
      <c r="AD15">
        <v>0.19739999999999999</v>
      </c>
      <c r="AE15">
        <v>0.1842</v>
      </c>
      <c r="AF15">
        <v>0.40350000000000003</v>
      </c>
      <c r="AG15">
        <f t="shared" si="1"/>
        <v>3.6361079999999997E-2</v>
      </c>
      <c r="AH15">
        <f t="shared" si="2"/>
        <v>1.3326928072470809</v>
      </c>
    </row>
    <row r="16" spans="1:34" x14ac:dyDescent="0.25">
      <c r="A16" t="s">
        <v>39</v>
      </c>
      <c r="B16">
        <v>14</v>
      </c>
      <c r="C16">
        <v>12</v>
      </c>
      <c r="D16">
        <v>10</v>
      </c>
      <c r="E16">
        <v>12</v>
      </c>
      <c r="F16">
        <v>5</v>
      </c>
      <c r="G16">
        <v>4</v>
      </c>
      <c r="H16">
        <v>11</v>
      </c>
      <c r="I16">
        <v>25</v>
      </c>
      <c r="J16">
        <v>8</v>
      </c>
      <c r="K16">
        <v>9</v>
      </c>
      <c r="L16">
        <v>4</v>
      </c>
      <c r="M16">
        <v>21</v>
      </c>
      <c r="N16">
        <v>21</v>
      </c>
      <c r="O16">
        <v>20</v>
      </c>
      <c r="P16">
        <v>17</v>
      </c>
      <c r="Q16">
        <v>34</v>
      </c>
      <c r="R16">
        <v>227</v>
      </c>
      <c r="S16" t="s">
        <v>138</v>
      </c>
      <c r="T16">
        <f t="shared" si="0"/>
        <v>4.8458149779735685E-2</v>
      </c>
      <c r="U16" t="s">
        <v>240</v>
      </c>
      <c r="V16">
        <v>49</v>
      </c>
      <c r="W16">
        <v>45</v>
      </c>
      <c r="X16">
        <v>42</v>
      </c>
      <c r="Y16">
        <v>92</v>
      </c>
      <c r="Z16">
        <v>228</v>
      </c>
      <c r="AA16">
        <v>29.09</v>
      </c>
      <c r="AB16">
        <v>0</v>
      </c>
      <c r="AC16">
        <v>0.21490000000000001</v>
      </c>
      <c r="AD16">
        <v>0.19739999999999999</v>
      </c>
      <c r="AE16">
        <v>0.1842</v>
      </c>
      <c r="AF16">
        <v>0.40350000000000003</v>
      </c>
      <c r="AG16">
        <f t="shared" si="1"/>
        <v>3.6361079999999997E-2</v>
      </c>
      <c r="AH16">
        <f t="shared" si="2"/>
        <v>1.3326928072470809</v>
      </c>
    </row>
    <row r="17" spans="1:34" x14ac:dyDescent="0.25">
      <c r="A17" t="s">
        <v>40</v>
      </c>
      <c r="B17">
        <v>14</v>
      </c>
      <c r="C17">
        <v>12</v>
      </c>
      <c r="D17">
        <v>10</v>
      </c>
      <c r="E17">
        <v>12</v>
      </c>
      <c r="F17">
        <v>5</v>
      </c>
      <c r="G17">
        <v>4</v>
      </c>
      <c r="H17">
        <v>11</v>
      </c>
      <c r="I17">
        <v>25</v>
      </c>
      <c r="J17">
        <v>8</v>
      </c>
      <c r="K17">
        <v>9</v>
      </c>
      <c r="L17">
        <v>4</v>
      </c>
      <c r="M17">
        <v>21</v>
      </c>
      <c r="N17">
        <v>21</v>
      </c>
      <c r="O17">
        <v>20</v>
      </c>
      <c r="P17">
        <v>17</v>
      </c>
      <c r="Q17">
        <v>34</v>
      </c>
      <c r="R17">
        <v>227</v>
      </c>
      <c r="S17" t="s">
        <v>139</v>
      </c>
      <c r="T17">
        <f t="shared" si="0"/>
        <v>4.8458149779735685E-2</v>
      </c>
      <c r="U17" t="s">
        <v>241</v>
      </c>
      <c r="V17">
        <v>49</v>
      </c>
      <c r="W17">
        <v>45</v>
      </c>
      <c r="X17">
        <v>42</v>
      </c>
      <c r="Y17">
        <v>92</v>
      </c>
      <c r="Z17">
        <v>228</v>
      </c>
      <c r="AA17">
        <v>29.09</v>
      </c>
      <c r="AB17">
        <v>0</v>
      </c>
      <c r="AC17">
        <v>0.21490000000000001</v>
      </c>
      <c r="AD17">
        <v>0.19739999999999999</v>
      </c>
      <c r="AE17">
        <v>0.1842</v>
      </c>
      <c r="AF17">
        <v>0.40350000000000003</v>
      </c>
      <c r="AG17">
        <f t="shared" si="1"/>
        <v>3.6361079999999997E-2</v>
      </c>
      <c r="AH17">
        <f t="shared" si="2"/>
        <v>1.3326928072470809</v>
      </c>
    </row>
    <row r="18" spans="1:34" x14ac:dyDescent="0.25">
      <c r="A18" t="s">
        <v>25</v>
      </c>
      <c r="B18">
        <v>14</v>
      </c>
      <c r="C18">
        <v>12</v>
      </c>
      <c r="D18">
        <v>10</v>
      </c>
      <c r="E18">
        <v>12</v>
      </c>
      <c r="F18">
        <v>5</v>
      </c>
      <c r="G18">
        <v>4</v>
      </c>
      <c r="H18">
        <v>11</v>
      </c>
      <c r="I18">
        <v>25</v>
      </c>
      <c r="J18">
        <v>8</v>
      </c>
      <c r="K18">
        <v>9</v>
      </c>
      <c r="L18">
        <v>4</v>
      </c>
      <c r="M18">
        <v>21</v>
      </c>
      <c r="N18">
        <v>21</v>
      </c>
      <c r="O18">
        <v>20</v>
      </c>
      <c r="P18">
        <v>17</v>
      </c>
      <c r="Q18">
        <v>34</v>
      </c>
      <c r="R18">
        <v>227</v>
      </c>
      <c r="S18" t="s">
        <v>124</v>
      </c>
      <c r="T18">
        <f t="shared" si="0"/>
        <v>4.8458149779735685E-2</v>
      </c>
      <c r="U18" t="s">
        <v>242</v>
      </c>
      <c r="V18">
        <v>49</v>
      </c>
      <c r="W18">
        <v>45</v>
      </c>
      <c r="X18">
        <v>42</v>
      </c>
      <c r="Y18">
        <v>92</v>
      </c>
      <c r="Z18">
        <v>228</v>
      </c>
      <c r="AA18">
        <v>29.09</v>
      </c>
      <c r="AB18">
        <v>0</v>
      </c>
      <c r="AC18">
        <v>0.21490000000000001</v>
      </c>
      <c r="AD18">
        <v>0.19739999999999999</v>
      </c>
      <c r="AE18">
        <v>0.1842</v>
      </c>
      <c r="AF18">
        <v>0.40350000000000003</v>
      </c>
      <c r="AG18">
        <f t="shared" si="1"/>
        <v>3.6361079999999997E-2</v>
      </c>
      <c r="AH18">
        <f t="shared" si="2"/>
        <v>1.3326928072470809</v>
      </c>
    </row>
    <row r="19" spans="1:34" x14ac:dyDescent="0.25">
      <c r="A19" t="s">
        <v>26</v>
      </c>
      <c r="B19">
        <v>14</v>
      </c>
      <c r="C19">
        <v>12</v>
      </c>
      <c r="D19">
        <v>10</v>
      </c>
      <c r="E19">
        <v>12</v>
      </c>
      <c r="F19">
        <v>5</v>
      </c>
      <c r="G19">
        <v>4</v>
      </c>
      <c r="H19">
        <v>11</v>
      </c>
      <c r="I19">
        <v>25</v>
      </c>
      <c r="J19">
        <v>8</v>
      </c>
      <c r="K19">
        <v>9</v>
      </c>
      <c r="L19">
        <v>4</v>
      </c>
      <c r="M19">
        <v>21</v>
      </c>
      <c r="N19">
        <v>21</v>
      </c>
      <c r="O19">
        <v>20</v>
      </c>
      <c r="P19">
        <v>17</v>
      </c>
      <c r="Q19">
        <v>34</v>
      </c>
      <c r="R19">
        <v>227</v>
      </c>
      <c r="S19" t="s">
        <v>125</v>
      </c>
      <c r="T19">
        <f t="shared" si="0"/>
        <v>4.8458149779735685E-2</v>
      </c>
      <c r="U19" t="s">
        <v>243</v>
      </c>
      <c r="V19">
        <v>49</v>
      </c>
      <c r="W19">
        <v>45</v>
      </c>
      <c r="X19">
        <v>42</v>
      </c>
      <c r="Y19">
        <v>92</v>
      </c>
      <c r="Z19">
        <v>228</v>
      </c>
      <c r="AA19">
        <v>29.09</v>
      </c>
      <c r="AB19">
        <v>0</v>
      </c>
      <c r="AC19">
        <v>0.21490000000000001</v>
      </c>
      <c r="AD19">
        <v>0.19739999999999999</v>
      </c>
      <c r="AE19">
        <v>0.1842</v>
      </c>
      <c r="AF19">
        <v>0.40350000000000003</v>
      </c>
      <c r="AG19">
        <f t="shared" si="1"/>
        <v>3.6361079999999997E-2</v>
      </c>
      <c r="AH19">
        <f t="shared" si="2"/>
        <v>1.3326928072470809</v>
      </c>
    </row>
    <row r="20" spans="1:34" x14ac:dyDescent="0.25">
      <c r="A20" t="s">
        <v>35</v>
      </c>
      <c r="B20">
        <v>14</v>
      </c>
      <c r="C20">
        <v>12</v>
      </c>
      <c r="D20">
        <v>10</v>
      </c>
      <c r="E20">
        <v>12</v>
      </c>
      <c r="F20">
        <v>5</v>
      </c>
      <c r="G20">
        <v>4</v>
      </c>
      <c r="H20">
        <v>11</v>
      </c>
      <c r="I20">
        <v>25</v>
      </c>
      <c r="J20">
        <v>8</v>
      </c>
      <c r="K20">
        <v>9</v>
      </c>
      <c r="L20">
        <v>4</v>
      </c>
      <c r="M20">
        <v>21</v>
      </c>
      <c r="N20">
        <v>21</v>
      </c>
      <c r="O20">
        <v>20</v>
      </c>
      <c r="P20">
        <v>17</v>
      </c>
      <c r="Q20">
        <v>34</v>
      </c>
      <c r="R20">
        <v>227</v>
      </c>
      <c r="S20" t="s">
        <v>134</v>
      </c>
      <c r="T20">
        <f t="shared" si="0"/>
        <v>4.8458149779735685E-2</v>
      </c>
      <c r="U20" t="s">
        <v>244</v>
      </c>
      <c r="V20">
        <v>49</v>
      </c>
      <c r="W20">
        <v>45</v>
      </c>
      <c r="X20">
        <v>42</v>
      </c>
      <c r="Y20">
        <v>92</v>
      </c>
      <c r="Z20">
        <v>228</v>
      </c>
      <c r="AA20">
        <v>29.09</v>
      </c>
      <c r="AB20">
        <v>0</v>
      </c>
      <c r="AC20">
        <v>0.21490000000000001</v>
      </c>
      <c r="AD20">
        <v>0.19739999999999999</v>
      </c>
      <c r="AE20">
        <v>0.1842</v>
      </c>
      <c r="AF20">
        <v>0.40350000000000003</v>
      </c>
      <c r="AG20">
        <f t="shared" si="1"/>
        <v>3.6361079999999997E-2</v>
      </c>
      <c r="AH20">
        <f t="shared" si="2"/>
        <v>1.3326928072470809</v>
      </c>
    </row>
    <row r="21" spans="1:34" x14ac:dyDescent="0.25">
      <c r="A21" t="s">
        <v>35</v>
      </c>
      <c r="B21">
        <v>14</v>
      </c>
      <c r="C21">
        <v>12</v>
      </c>
      <c r="D21">
        <v>10</v>
      </c>
      <c r="E21">
        <v>12</v>
      </c>
      <c r="F21">
        <v>5</v>
      </c>
      <c r="G21">
        <v>4</v>
      </c>
      <c r="H21">
        <v>11</v>
      </c>
      <c r="I21">
        <v>25</v>
      </c>
      <c r="J21">
        <v>8</v>
      </c>
      <c r="K21">
        <v>9</v>
      </c>
      <c r="L21">
        <v>4</v>
      </c>
      <c r="M21">
        <v>21</v>
      </c>
      <c r="N21">
        <v>21</v>
      </c>
      <c r="O21">
        <v>20</v>
      </c>
      <c r="P21">
        <v>17</v>
      </c>
      <c r="Q21">
        <v>34</v>
      </c>
      <c r="R21">
        <v>227</v>
      </c>
      <c r="S21" t="s">
        <v>134</v>
      </c>
      <c r="T21">
        <f t="shared" si="0"/>
        <v>4.8458149779735685E-2</v>
      </c>
      <c r="U21" t="s">
        <v>244</v>
      </c>
      <c r="V21">
        <v>49</v>
      </c>
      <c r="W21">
        <v>45</v>
      </c>
      <c r="X21">
        <v>42</v>
      </c>
      <c r="Y21">
        <v>92</v>
      </c>
      <c r="Z21">
        <v>228</v>
      </c>
      <c r="AA21">
        <v>29.09</v>
      </c>
      <c r="AB21">
        <v>0</v>
      </c>
      <c r="AC21">
        <v>0.21490000000000001</v>
      </c>
      <c r="AD21">
        <v>0.19739999999999999</v>
      </c>
      <c r="AE21">
        <v>0.1842</v>
      </c>
      <c r="AF21">
        <v>0.40350000000000003</v>
      </c>
      <c r="AG21">
        <f t="shared" si="1"/>
        <v>3.6361079999999997E-2</v>
      </c>
      <c r="AH21">
        <f t="shared" si="2"/>
        <v>1.3326928072470809</v>
      </c>
    </row>
    <row r="22" spans="1:34" x14ac:dyDescent="0.25">
      <c r="A22" t="s">
        <v>29</v>
      </c>
      <c r="B22">
        <v>14</v>
      </c>
      <c r="C22">
        <v>12</v>
      </c>
      <c r="D22">
        <v>10</v>
      </c>
      <c r="E22">
        <v>12</v>
      </c>
      <c r="F22">
        <v>5</v>
      </c>
      <c r="G22">
        <v>4</v>
      </c>
      <c r="H22">
        <v>11</v>
      </c>
      <c r="I22">
        <v>25</v>
      </c>
      <c r="J22">
        <v>8</v>
      </c>
      <c r="K22">
        <v>9</v>
      </c>
      <c r="L22">
        <v>4</v>
      </c>
      <c r="M22">
        <v>21</v>
      </c>
      <c r="N22">
        <v>21</v>
      </c>
      <c r="O22">
        <v>20</v>
      </c>
      <c r="P22">
        <v>17</v>
      </c>
      <c r="Q22">
        <v>34</v>
      </c>
      <c r="R22">
        <v>227</v>
      </c>
      <c r="S22" t="s">
        <v>128</v>
      </c>
      <c r="T22">
        <f t="shared" si="0"/>
        <v>4.8458149779735685E-2</v>
      </c>
      <c r="U22" t="s">
        <v>245</v>
      </c>
      <c r="V22">
        <v>49</v>
      </c>
      <c r="W22">
        <v>45</v>
      </c>
      <c r="X22">
        <v>42</v>
      </c>
      <c r="Y22">
        <v>92</v>
      </c>
      <c r="Z22">
        <v>228</v>
      </c>
      <c r="AA22">
        <v>29.09</v>
      </c>
      <c r="AB22">
        <v>0</v>
      </c>
      <c r="AC22">
        <v>0.21490000000000001</v>
      </c>
      <c r="AD22">
        <v>0.19739999999999999</v>
      </c>
      <c r="AE22">
        <v>0.1842</v>
      </c>
      <c r="AF22">
        <v>0.40350000000000003</v>
      </c>
      <c r="AG22">
        <f t="shared" si="1"/>
        <v>3.6361079999999997E-2</v>
      </c>
      <c r="AH22">
        <f t="shared" si="2"/>
        <v>1.3326928072470809</v>
      </c>
    </row>
    <row r="23" spans="1:34" x14ac:dyDescent="0.25">
      <c r="A23" t="s">
        <v>28</v>
      </c>
      <c r="B23">
        <v>14</v>
      </c>
      <c r="C23">
        <v>12</v>
      </c>
      <c r="D23">
        <v>10</v>
      </c>
      <c r="E23">
        <v>12</v>
      </c>
      <c r="F23">
        <v>5</v>
      </c>
      <c r="G23">
        <v>4</v>
      </c>
      <c r="H23">
        <v>11</v>
      </c>
      <c r="I23">
        <v>25</v>
      </c>
      <c r="J23">
        <v>8</v>
      </c>
      <c r="K23">
        <v>9</v>
      </c>
      <c r="L23">
        <v>4</v>
      </c>
      <c r="M23">
        <v>21</v>
      </c>
      <c r="N23">
        <v>21</v>
      </c>
      <c r="O23">
        <v>20</v>
      </c>
      <c r="P23">
        <v>17</v>
      </c>
      <c r="Q23">
        <v>34</v>
      </c>
      <c r="R23">
        <v>227</v>
      </c>
      <c r="S23" t="s">
        <v>127</v>
      </c>
      <c r="T23">
        <f t="shared" si="0"/>
        <v>4.8458149779735685E-2</v>
      </c>
      <c r="U23" t="s">
        <v>246</v>
      </c>
      <c r="V23">
        <v>49</v>
      </c>
      <c r="W23">
        <v>45</v>
      </c>
      <c r="X23">
        <v>42</v>
      </c>
      <c r="Y23">
        <v>92</v>
      </c>
      <c r="Z23">
        <v>228</v>
      </c>
      <c r="AA23">
        <v>29.09</v>
      </c>
      <c r="AB23">
        <v>0</v>
      </c>
      <c r="AC23">
        <v>0.21490000000000001</v>
      </c>
      <c r="AD23">
        <v>0.19739999999999999</v>
      </c>
      <c r="AE23">
        <v>0.1842</v>
      </c>
      <c r="AF23">
        <v>0.40350000000000003</v>
      </c>
      <c r="AG23">
        <f t="shared" si="1"/>
        <v>3.6361079999999997E-2</v>
      </c>
      <c r="AH23">
        <f t="shared" si="2"/>
        <v>1.3326928072470809</v>
      </c>
    </row>
    <row r="24" spans="1:34" x14ac:dyDescent="0.25">
      <c r="A24" t="s">
        <v>47</v>
      </c>
      <c r="B24">
        <v>14</v>
      </c>
      <c r="C24">
        <v>12</v>
      </c>
      <c r="D24">
        <v>10</v>
      </c>
      <c r="E24">
        <v>12</v>
      </c>
      <c r="F24">
        <v>5</v>
      </c>
      <c r="G24">
        <v>4</v>
      </c>
      <c r="H24">
        <v>11</v>
      </c>
      <c r="I24">
        <v>25</v>
      </c>
      <c r="J24">
        <v>8</v>
      </c>
      <c r="K24">
        <v>9</v>
      </c>
      <c r="L24">
        <v>4</v>
      </c>
      <c r="M24">
        <v>21</v>
      </c>
      <c r="N24">
        <v>21</v>
      </c>
      <c r="O24">
        <v>20</v>
      </c>
      <c r="P24">
        <v>17</v>
      </c>
      <c r="Q24">
        <v>34</v>
      </c>
      <c r="R24">
        <v>227</v>
      </c>
      <c r="S24" t="s">
        <v>146</v>
      </c>
      <c r="T24">
        <f t="shared" si="0"/>
        <v>4.8458149779735685E-2</v>
      </c>
      <c r="U24" t="s">
        <v>247</v>
      </c>
      <c r="V24">
        <v>49</v>
      </c>
      <c r="W24">
        <v>45</v>
      </c>
      <c r="X24">
        <v>42</v>
      </c>
      <c r="Y24">
        <v>92</v>
      </c>
      <c r="Z24">
        <v>228</v>
      </c>
      <c r="AA24">
        <v>29.09</v>
      </c>
      <c r="AB24">
        <v>0</v>
      </c>
      <c r="AC24">
        <v>0.21490000000000001</v>
      </c>
      <c r="AD24">
        <v>0.19739999999999999</v>
      </c>
      <c r="AE24">
        <v>0.1842</v>
      </c>
      <c r="AF24">
        <v>0.40350000000000003</v>
      </c>
      <c r="AG24">
        <f t="shared" si="1"/>
        <v>3.6361079999999997E-2</v>
      </c>
      <c r="AH24">
        <f t="shared" si="2"/>
        <v>1.3326928072470809</v>
      </c>
    </row>
    <row r="25" spans="1:34" x14ac:dyDescent="0.25">
      <c r="A25" t="s">
        <v>42</v>
      </c>
      <c r="B25">
        <v>14</v>
      </c>
      <c r="C25">
        <v>12</v>
      </c>
      <c r="D25">
        <v>10</v>
      </c>
      <c r="E25">
        <v>12</v>
      </c>
      <c r="F25">
        <v>5</v>
      </c>
      <c r="G25">
        <v>4</v>
      </c>
      <c r="H25">
        <v>11</v>
      </c>
      <c r="I25">
        <v>24</v>
      </c>
      <c r="J25">
        <v>8</v>
      </c>
      <c r="K25">
        <v>8</v>
      </c>
      <c r="L25">
        <v>4</v>
      </c>
      <c r="M25">
        <v>22</v>
      </c>
      <c r="N25">
        <v>21</v>
      </c>
      <c r="O25">
        <v>20</v>
      </c>
      <c r="P25">
        <v>17</v>
      </c>
      <c r="Q25">
        <v>35</v>
      </c>
      <c r="R25">
        <v>227</v>
      </c>
      <c r="S25" t="s">
        <v>141</v>
      </c>
      <c r="T25">
        <f t="shared" si="0"/>
        <v>4.8458149779735685E-2</v>
      </c>
      <c r="U25" t="s">
        <v>248</v>
      </c>
      <c r="V25">
        <v>49</v>
      </c>
      <c r="W25">
        <v>44</v>
      </c>
      <c r="X25">
        <v>42</v>
      </c>
      <c r="Y25">
        <v>93</v>
      </c>
      <c r="Z25">
        <v>228</v>
      </c>
      <c r="AA25">
        <v>30.77</v>
      </c>
      <c r="AB25">
        <v>0</v>
      </c>
      <c r="AC25">
        <v>0.21490000000000001</v>
      </c>
      <c r="AD25">
        <v>0.193</v>
      </c>
      <c r="AE25">
        <v>0.1842</v>
      </c>
      <c r="AF25">
        <v>0.40789999999999998</v>
      </c>
      <c r="AG25">
        <f t="shared" si="1"/>
        <v>3.5550600000000002E-2</v>
      </c>
      <c r="AH25">
        <f t="shared" si="2"/>
        <v>1.3630754411946826</v>
      </c>
    </row>
    <row r="26" spans="1:34" x14ac:dyDescent="0.25">
      <c r="A26" t="s">
        <v>44</v>
      </c>
      <c r="B26">
        <v>14</v>
      </c>
      <c r="C26">
        <v>12</v>
      </c>
      <c r="D26">
        <v>10</v>
      </c>
      <c r="E26">
        <v>12</v>
      </c>
      <c r="F26">
        <v>5</v>
      </c>
      <c r="G26">
        <v>4</v>
      </c>
      <c r="H26">
        <v>11</v>
      </c>
      <c r="I26">
        <v>25</v>
      </c>
      <c r="J26">
        <v>8</v>
      </c>
      <c r="K26">
        <v>9</v>
      </c>
      <c r="L26">
        <v>4</v>
      </c>
      <c r="M26">
        <v>21</v>
      </c>
      <c r="N26">
        <v>21</v>
      </c>
      <c r="O26">
        <v>20</v>
      </c>
      <c r="P26">
        <v>17</v>
      </c>
      <c r="Q26">
        <v>34</v>
      </c>
      <c r="R26">
        <v>227</v>
      </c>
      <c r="S26" t="s">
        <v>143</v>
      </c>
      <c r="T26">
        <f t="shared" si="0"/>
        <v>4.8458149779735685E-2</v>
      </c>
      <c r="U26" t="s">
        <v>249</v>
      </c>
      <c r="V26">
        <v>49</v>
      </c>
      <c r="W26">
        <v>45</v>
      </c>
      <c r="X26">
        <v>42</v>
      </c>
      <c r="Y26">
        <v>92</v>
      </c>
      <c r="Z26">
        <v>228</v>
      </c>
      <c r="AA26">
        <v>29.09</v>
      </c>
      <c r="AB26">
        <v>0</v>
      </c>
      <c r="AC26">
        <v>0.21490000000000001</v>
      </c>
      <c r="AD26">
        <v>0.19739999999999999</v>
      </c>
      <c r="AE26">
        <v>0.1842</v>
      </c>
      <c r="AF26">
        <v>0.40350000000000003</v>
      </c>
      <c r="AG26">
        <f t="shared" si="1"/>
        <v>3.6361079999999997E-2</v>
      </c>
      <c r="AH26">
        <f t="shared" si="2"/>
        <v>1.3326928072470809</v>
      </c>
    </row>
    <row r="27" spans="1:34" x14ac:dyDescent="0.25">
      <c r="A27" t="s">
        <v>43</v>
      </c>
      <c r="B27">
        <v>14</v>
      </c>
      <c r="C27">
        <v>12</v>
      </c>
      <c r="D27">
        <v>10</v>
      </c>
      <c r="E27">
        <v>12</v>
      </c>
      <c r="F27">
        <v>5</v>
      </c>
      <c r="G27">
        <v>4</v>
      </c>
      <c r="H27">
        <v>11</v>
      </c>
      <c r="I27">
        <v>25</v>
      </c>
      <c r="J27">
        <v>8</v>
      </c>
      <c r="K27">
        <v>9</v>
      </c>
      <c r="L27">
        <v>4</v>
      </c>
      <c r="M27">
        <v>21</v>
      </c>
      <c r="N27">
        <v>21</v>
      </c>
      <c r="O27">
        <v>20</v>
      </c>
      <c r="P27">
        <v>17</v>
      </c>
      <c r="Q27">
        <v>34</v>
      </c>
      <c r="R27">
        <v>227</v>
      </c>
      <c r="S27" t="s">
        <v>142</v>
      </c>
      <c r="T27">
        <f t="shared" si="0"/>
        <v>4.8458149779735685E-2</v>
      </c>
      <c r="U27" t="s">
        <v>250</v>
      </c>
      <c r="V27">
        <v>49</v>
      </c>
      <c r="W27">
        <v>45</v>
      </c>
      <c r="X27">
        <v>42</v>
      </c>
      <c r="Y27">
        <v>92</v>
      </c>
      <c r="Z27">
        <v>228</v>
      </c>
      <c r="AA27">
        <v>29.09</v>
      </c>
      <c r="AB27">
        <v>0</v>
      </c>
      <c r="AC27">
        <v>0.21490000000000001</v>
      </c>
      <c r="AD27">
        <v>0.19739999999999999</v>
      </c>
      <c r="AE27">
        <v>0.1842</v>
      </c>
      <c r="AF27">
        <v>0.40350000000000003</v>
      </c>
      <c r="AG27">
        <f t="shared" si="1"/>
        <v>3.6361079999999997E-2</v>
      </c>
      <c r="AH27">
        <f t="shared" si="2"/>
        <v>1.3326928072470809</v>
      </c>
    </row>
    <row r="28" spans="1:34" x14ac:dyDescent="0.25">
      <c r="A28" t="s">
        <v>45</v>
      </c>
      <c r="B28">
        <v>14</v>
      </c>
      <c r="C28">
        <v>12</v>
      </c>
      <c r="D28">
        <v>10</v>
      </c>
      <c r="E28">
        <v>12</v>
      </c>
      <c r="F28">
        <v>5</v>
      </c>
      <c r="G28">
        <v>4</v>
      </c>
      <c r="H28">
        <v>11</v>
      </c>
      <c r="I28">
        <v>25</v>
      </c>
      <c r="J28">
        <v>8</v>
      </c>
      <c r="K28">
        <v>9</v>
      </c>
      <c r="L28">
        <v>4</v>
      </c>
      <c r="M28">
        <v>21</v>
      </c>
      <c r="N28">
        <v>21</v>
      </c>
      <c r="O28">
        <v>20</v>
      </c>
      <c r="P28">
        <v>17</v>
      </c>
      <c r="Q28">
        <v>34</v>
      </c>
      <c r="R28">
        <v>227</v>
      </c>
      <c r="S28" t="s">
        <v>144</v>
      </c>
      <c r="T28">
        <f t="shared" si="0"/>
        <v>4.8458149779735685E-2</v>
      </c>
      <c r="U28" t="s">
        <v>251</v>
      </c>
      <c r="V28">
        <v>49</v>
      </c>
      <c r="W28">
        <v>45</v>
      </c>
      <c r="X28">
        <v>42</v>
      </c>
      <c r="Y28">
        <v>92</v>
      </c>
      <c r="Z28">
        <v>228</v>
      </c>
      <c r="AA28">
        <v>29.09</v>
      </c>
      <c r="AB28">
        <v>0</v>
      </c>
      <c r="AC28">
        <v>0.21490000000000001</v>
      </c>
      <c r="AD28">
        <v>0.19739999999999999</v>
      </c>
      <c r="AE28">
        <v>0.1842</v>
      </c>
      <c r="AF28">
        <v>0.40350000000000003</v>
      </c>
      <c r="AG28">
        <f t="shared" si="1"/>
        <v>3.6361079999999997E-2</v>
      </c>
      <c r="AH28">
        <f t="shared" si="2"/>
        <v>1.3326928072470809</v>
      </c>
    </row>
    <row r="29" spans="1:34" x14ac:dyDescent="0.25">
      <c r="A29" t="s">
        <v>57</v>
      </c>
      <c r="B29">
        <v>14</v>
      </c>
      <c r="C29">
        <v>12</v>
      </c>
      <c r="D29">
        <v>10</v>
      </c>
      <c r="E29">
        <v>12</v>
      </c>
      <c r="F29">
        <v>5</v>
      </c>
      <c r="G29">
        <v>4</v>
      </c>
      <c r="H29">
        <v>11</v>
      </c>
      <c r="I29">
        <v>25</v>
      </c>
      <c r="J29">
        <v>8</v>
      </c>
      <c r="K29">
        <v>9</v>
      </c>
      <c r="L29">
        <v>4</v>
      </c>
      <c r="M29">
        <v>21</v>
      </c>
      <c r="N29">
        <v>21</v>
      </c>
      <c r="O29">
        <v>20</v>
      </c>
      <c r="P29">
        <v>17</v>
      </c>
      <c r="Q29">
        <v>34</v>
      </c>
      <c r="R29">
        <v>227</v>
      </c>
      <c r="S29" t="s">
        <v>156</v>
      </c>
      <c r="T29">
        <f t="shared" si="0"/>
        <v>4.8458149779735685E-2</v>
      </c>
      <c r="U29" t="s">
        <v>252</v>
      </c>
      <c r="V29">
        <v>49</v>
      </c>
      <c r="W29">
        <v>45</v>
      </c>
      <c r="X29">
        <v>42</v>
      </c>
      <c r="Y29">
        <v>92</v>
      </c>
      <c r="Z29">
        <v>228</v>
      </c>
      <c r="AA29">
        <v>29.09</v>
      </c>
      <c r="AB29">
        <v>0</v>
      </c>
      <c r="AC29">
        <v>0.21490000000000001</v>
      </c>
      <c r="AD29">
        <v>0.19739999999999999</v>
      </c>
      <c r="AE29">
        <v>0.1842</v>
      </c>
      <c r="AF29">
        <v>0.40350000000000003</v>
      </c>
      <c r="AG29">
        <f t="shared" si="1"/>
        <v>3.6361079999999997E-2</v>
      </c>
      <c r="AH29">
        <f t="shared" si="2"/>
        <v>1.3326928072470809</v>
      </c>
    </row>
    <row r="30" spans="1:34" x14ac:dyDescent="0.25">
      <c r="A30" t="s">
        <v>48</v>
      </c>
      <c r="B30">
        <v>14</v>
      </c>
      <c r="C30">
        <v>12</v>
      </c>
      <c r="D30">
        <v>10</v>
      </c>
      <c r="E30">
        <v>12</v>
      </c>
      <c r="F30">
        <v>5</v>
      </c>
      <c r="G30">
        <v>4</v>
      </c>
      <c r="H30">
        <v>11</v>
      </c>
      <c r="I30">
        <v>25</v>
      </c>
      <c r="J30">
        <v>8</v>
      </c>
      <c r="K30">
        <v>9</v>
      </c>
      <c r="L30">
        <v>4</v>
      </c>
      <c r="M30">
        <v>21</v>
      </c>
      <c r="N30">
        <v>21</v>
      </c>
      <c r="O30">
        <v>20</v>
      </c>
      <c r="P30">
        <v>17</v>
      </c>
      <c r="Q30">
        <v>34</v>
      </c>
      <c r="R30">
        <v>227</v>
      </c>
      <c r="S30" t="s">
        <v>147</v>
      </c>
      <c r="T30">
        <f t="shared" si="0"/>
        <v>4.8458149779735685E-2</v>
      </c>
      <c r="U30" t="s">
        <v>253</v>
      </c>
      <c r="V30">
        <v>49</v>
      </c>
      <c r="W30">
        <v>45</v>
      </c>
      <c r="X30">
        <v>42</v>
      </c>
      <c r="Y30">
        <v>92</v>
      </c>
      <c r="Z30">
        <v>228</v>
      </c>
      <c r="AA30">
        <v>29.09</v>
      </c>
      <c r="AB30">
        <v>0</v>
      </c>
      <c r="AC30">
        <v>0.21490000000000001</v>
      </c>
      <c r="AD30">
        <v>0.19739999999999999</v>
      </c>
      <c r="AE30">
        <v>0.1842</v>
      </c>
      <c r="AF30">
        <v>0.40350000000000003</v>
      </c>
      <c r="AG30">
        <f t="shared" si="1"/>
        <v>3.6361079999999997E-2</v>
      </c>
      <c r="AH30">
        <f t="shared" si="2"/>
        <v>1.3326928072470809</v>
      </c>
    </row>
    <row r="31" spans="1:34" x14ac:dyDescent="0.25">
      <c r="A31" t="s">
        <v>22</v>
      </c>
      <c r="B31">
        <v>14</v>
      </c>
      <c r="C31">
        <v>12</v>
      </c>
      <c r="D31">
        <v>10</v>
      </c>
      <c r="E31">
        <v>12</v>
      </c>
      <c r="F31">
        <v>5</v>
      </c>
      <c r="G31">
        <v>4</v>
      </c>
      <c r="H31">
        <v>11</v>
      </c>
      <c r="I31">
        <v>25</v>
      </c>
      <c r="J31">
        <v>8</v>
      </c>
      <c r="K31">
        <v>9</v>
      </c>
      <c r="L31">
        <v>4</v>
      </c>
      <c r="M31">
        <v>21</v>
      </c>
      <c r="N31">
        <v>21</v>
      </c>
      <c r="O31">
        <v>20</v>
      </c>
      <c r="P31">
        <v>17</v>
      </c>
      <c r="Q31">
        <v>34</v>
      </c>
      <c r="R31">
        <v>227</v>
      </c>
      <c r="S31" t="s">
        <v>121</v>
      </c>
      <c r="T31">
        <f t="shared" si="0"/>
        <v>4.8458149779735685E-2</v>
      </c>
      <c r="U31" t="s">
        <v>254</v>
      </c>
      <c r="V31">
        <v>49</v>
      </c>
      <c r="W31">
        <v>45</v>
      </c>
      <c r="X31">
        <v>42</v>
      </c>
      <c r="Y31">
        <v>92</v>
      </c>
      <c r="Z31">
        <v>228</v>
      </c>
      <c r="AA31">
        <v>29.09</v>
      </c>
      <c r="AB31">
        <v>0</v>
      </c>
      <c r="AC31">
        <v>0.21490000000000001</v>
      </c>
      <c r="AD31">
        <v>0.19739999999999999</v>
      </c>
      <c r="AE31">
        <v>0.1842</v>
      </c>
      <c r="AF31">
        <v>0.40350000000000003</v>
      </c>
      <c r="AG31">
        <f t="shared" si="1"/>
        <v>3.6361079999999997E-2</v>
      </c>
      <c r="AH31">
        <f t="shared" si="2"/>
        <v>1.3326928072470809</v>
      </c>
    </row>
    <row r="32" spans="1:34" x14ac:dyDescent="0.25">
      <c r="A32" t="s">
        <v>56</v>
      </c>
      <c r="B32">
        <v>14</v>
      </c>
      <c r="C32">
        <v>12</v>
      </c>
      <c r="D32">
        <v>10</v>
      </c>
      <c r="E32">
        <v>12</v>
      </c>
      <c r="F32">
        <v>5</v>
      </c>
      <c r="G32">
        <v>4</v>
      </c>
      <c r="H32">
        <v>11</v>
      </c>
      <c r="I32">
        <v>25</v>
      </c>
      <c r="J32">
        <v>8</v>
      </c>
      <c r="K32">
        <v>9</v>
      </c>
      <c r="L32">
        <v>4</v>
      </c>
      <c r="M32">
        <v>21</v>
      </c>
      <c r="N32">
        <v>21</v>
      </c>
      <c r="O32">
        <v>20</v>
      </c>
      <c r="P32">
        <v>17</v>
      </c>
      <c r="Q32">
        <v>34</v>
      </c>
      <c r="R32">
        <v>227</v>
      </c>
      <c r="S32" t="s">
        <v>155</v>
      </c>
      <c r="T32">
        <f t="shared" si="0"/>
        <v>4.8458149779735685E-2</v>
      </c>
      <c r="U32" t="s">
        <v>255</v>
      </c>
      <c r="V32">
        <v>49</v>
      </c>
      <c r="W32">
        <v>45</v>
      </c>
      <c r="X32">
        <v>42</v>
      </c>
      <c r="Y32">
        <v>92</v>
      </c>
      <c r="Z32">
        <v>228</v>
      </c>
      <c r="AA32">
        <v>29.09</v>
      </c>
      <c r="AB32">
        <v>0</v>
      </c>
      <c r="AC32">
        <v>0.21490000000000001</v>
      </c>
      <c r="AD32">
        <v>0.19739999999999999</v>
      </c>
      <c r="AE32">
        <v>0.1842</v>
      </c>
      <c r="AF32">
        <v>0.40350000000000003</v>
      </c>
      <c r="AG32">
        <f t="shared" si="1"/>
        <v>3.6361079999999997E-2</v>
      </c>
      <c r="AH32">
        <f t="shared" si="2"/>
        <v>1.3326928072470809</v>
      </c>
    </row>
    <row r="33" spans="1:34" x14ac:dyDescent="0.25">
      <c r="A33" t="s">
        <v>65</v>
      </c>
      <c r="B33">
        <v>14</v>
      </c>
      <c r="C33">
        <v>12</v>
      </c>
      <c r="D33">
        <v>10</v>
      </c>
      <c r="E33">
        <v>12</v>
      </c>
      <c r="F33">
        <v>5</v>
      </c>
      <c r="G33">
        <v>4</v>
      </c>
      <c r="H33">
        <v>11</v>
      </c>
      <c r="I33">
        <v>25</v>
      </c>
      <c r="J33">
        <v>8</v>
      </c>
      <c r="K33">
        <v>9</v>
      </c>
      <c r="L33">
        <v>4</v>
      </c>
      <c r="M33">
        <v>21</v>
      </c>
      <c r="N33">
        <v>21</v>
      </c>
      <c r="O33">
        <v>20</v>
      </c>
      <c r="P33">
        <v>17</v>
      </c>
      <c r="Q33">
        <v>34</v>
      </c>
      <c r="R33">
        <v>227</v>
      </c>
      <c r="S33" t="s">
        <v>164</v>
      </c>
      <c r="T33">
        <f t="shared" si="0"/>
        <v>4.8458149779735685E-2</v>
      </c>
      <c r="U33" t="s">
        <v>256</v>
      </c>
      <c r="V33">
        <v>49</v>
      </c>
      <c r="W33">
        <v>45</v>
      </c>
      <c r="X33">
        <v>42</v>
      </c>
      <c r="Y33">
        <v>92</v>
      </c>
      <c r="Z33">
        <v>228</v>
      </c>
      <c r="AA33">
        <v>29.09</v>
      </c>
      <c r="AB33">
        <v>0</v>
      </c>
      <c r="AC33">
        <v>0.21490000000000001</v>
      </c>
      <c r="AD33">
        <v>0.19739999999999999</v>
      </c>
      <c r="AE33">
        <v>0.1842</v>
      </c>
      <c r="AF33">
        <v>0.40350000000000003</v>
      </c>
      <c r="AG33">
        <f t="shared" si="1"/>
        <v>3.6361079999999997E-2</v>
      </c>
      <c r="AH33">
        <f t="shared" si="2"/>
        <v>1.3326928072470809</v>
      </c>
    </row>
    <row r="34" spans="1:34" x14ac:dyDescent="0.25">
      <c r="A34" t="s">
        <v>66</v>
      </c>
      <c r="B34">
        <v>14</v>
      </c>
      <c r="C34">
        <v>12</v>
      </c>
      <c r="D34">
        <v>10</v>
      </c>
      <c r="E34">
        <v>12</v>
      </c>
      <c r="F34">
        <v>5</v>
      </c>
      <c r="G34">
        <v>4</v>
      </c>
      <c r="H34">
        <v>11</v>
      </c>
      <c r="I34">
        <v>25</v>
      </c>
      <c r="J34">
        <v>8</v>
      </c>
      <c r="K34">
        <v>9</v>
      </c>
      <c r="L34">
        <v>4</v>
      </c>
      <c r="M34">
        <v>21</v>
      </c>
      <c r="N34">
        <v>21</v>
      </c>
      <c r="O34">
        <v>20</v>
      </c>
      <c r="P34">
        <v>17</v>
      </c>
      <c r="Q34">
        <v>34</v>
      </c>
      <c r="R34">
        <v>227</v>
      </c>
      <c r="S34" t="s">
        <v>165</v>
      </c>
      <c r="T34">
        <f t="shared" si="0"/>
        <v>4.8458149779735685E-2</v>
      </c>
      <c r="U34" t="s">
        <v>257</v>
      </c>
      <c r="V34">
        <v>49</v>
      </c>
      <c r="W34">
        <v>45</v>
      </c>
      <c r="X34">
        <v>42</v>
      </c>
      <c r="Y34">
        <v>92</v>
      </c>
      <c r="Z34">
        <v>228</v>
      </c>
      <c r="AA34">
        <v>29.09</v>
      </c>
      <c r="AB34">
        <v>0</v>
      </c>
      <c r="AC34">
        <v>0.21490000000000001</v>
      </c>
      <c r="AD34">
        <v>0.19739999999999999</v>
      </c>
      <c r="AE34">
        <v>0.1842</v>
      </c>
      <c r="AF34">
        <v>0.40350000000000003</v>
      </c>
      <c r="AG34">
        <f t="shared" si="1"/>
        <v>3.6361079999999997E-2</v>
      </c>
      <c r="AH34">
        <f t="shared" si="2"/>
        <v>1.3326928072470809</v>
      </c>
    </row>
    <row r="35" spans="1:34" x14ac:dyDescent="0.25">
      <c r="A35" t="s">
        <v>62</v>
      </c>
      <c r="B35">
        <v>14</v>
      </c>
      <c r="C35">
        <v>12</v>
      </c>
      <c r="D35">
        <v>10</v>
      </c>
      <c r="E35">
        <v>12</v>
      </c>
      <c r="F35">
        <v>5</v>
      </c>
      <c r="G35">
        <v>4</v>
      </c>
      <c r="H35">
        <v>11</v>
      </c>
      <c r="I35">
        <v>25</v>
      </c>
      <c r="J35">
        <v>8</v>
      </c>
      <c r="K35">
        <v>9</v>
      </c>
      <c r="L35">
        <v>4</v>
      </c>
      <c r="M35">
        <v>21</v>
      </c>
      <c r="N35">
        <v>21</v>
      </c>
      <c r="O35">
        <v>20</v>
      </c>
      <c r="P35">
        <v>17</v>
      </c>
      <c r="Q35">
        <v>34</v>
      </c>
      <c r="R35">
        <v>227</v>
      </c>
      <c r="S35" t="s">
        <v>161</v>
      </c>
      <c r="T35">
        <f t="shared" si="0"/>
        <v>4.8458149779735685E-2</v>
      </c>
      <c r="U35" t="s">
        <v>258</v>
      </c>
      <c r="V35">
        <v>49</v>
      </c>
      <c r="W35">
        <v>45</v>
      </c>
      <c r="X35">
        <v>42</v>
      </c>
      <c r="Y35">
        <v>92</v>
      </c>
      <c r="Z35">
        <v>228</v>
      </c>
      <c r="AA35">
        <v>29.09</v>
      </c>
      <c r="AB35">
        <v>0</v>
      </c>
      <c r="AC35">
        <v>0.21490000000000001</v>
      </c>
      <c r="AD35">
        <v>0.19739999999999999</v>
      </c>
      <c r="AE35">
        <v>0.1842</v>
      </c>
      <c r="AF35">
        <v>0.40350000000000003</v>
      </c>
      <c r="AG35">
        <f t="shared" si="1"/>
        <v>3.6361079999999997E-2</v>
      </c>
      <c r="AH35">
        <f t="shared" si="2"/>
        <v>1.3326928072470809</v>
      </c>
    </row>
    <row r="36" spans="1:34" x14ac:dyDescent="0.25">
      <c r="A36" t="s">
        <v>63</v>
      </c>
      <c r="B36">
        <v>14</v>
      </c>
      <c r="C36">
        <v>12</v>
      </c>
      <c r="D36">
        <v>10</v>
      </c>
      <c r="E36">
        <v>12</v>
      </c>
      <c r="F36">
        <v>5</v>
      </c>
      <c r="G36">
        <v>4</v>
      </c>
      <c r="H36">
        <v>11</v>
      </c>
      <c r="I36">
        <v>25</v>
      </c>
      <c r="J36">
        <v>8</v>
      </c>
      <c r="K36">
        <v>9</v>
      </c>
      <c r="L36">
        <v>4</v>
      </c>
      <c r="M36">
        <v>21</v>
      </c>
      <c r="N36">
        <v>21</v>
      </c>
      <c r="O36">
        <v>20</v>
      </c>
      <c r="P36">
        <v>17</v>
      </c>
      <c r="Q36">
        <v>34</v>
      </c>
      <c r="R36">
        <v>227</v>
      </c>
      <c r="S36" t="s">
        <v>162</v>
      </c>
      <c r="T36">
        <f t="shared" si="0"/>
        <v>4.8458149779735685E-2</v>
      </c>
      <c r="U36" t="s">
        <v>259</v>
      </c>
      <c r="V36">
        <v>49</v>
      </c>
      <c r="W36">
        <v>45</v>
      </c>
      <c r="X36">
        <v>42</v>
      </c>
      <c r="Y36">
        <v>92</v>
      </c>
      <c r="Z36">
        <v>228</v>
      </c>
      <c r="AA36">
        <v>29.09</v>
      </c>
      <c r="AB36">
        <v>0</v>
      </c>
      <c r="AC36">
        <v>0.21490000000000001</v>
      </c>
      <c r="AD36">
        <v>0.19739999999999999</v>
      </c>
      <c r="AE36">
        <v>0.1842</v>
      </c>
      <c r="AF36">
        <v>0.40350000000000003</v>
      </c>
      <c r="AG36">
        <f t="shared" si="1"/>
        <v>3.6361079999999997E-2</v>
      </c>
      <c r="AH36">
        <f t="shared" si="2"/>
        <v>1.3326928072470809</v>
      </c>
    </row>
    <row r="37" spans="1:34" x14ac:dyDescent="0.25">
      <c r="A37" t="s">
        <v>64</v>
      </c>
      <c r="B37">
        <v>14</v>
      </c>
      <c r="C37">
        <v>12</v>
      </c>
      <c r="D37">
        <v>10</v>
      </c>
      <c r="E37">
        <v>12</v>
      </c>
      <c r="F37">
        <v>5</v>
      </c>
      <c r="G37">
        <v>4</v>
      </c>
      <c r="H37">
        <v>11</v>
      </c>
      <c r="I37">
        <v>25</v>
      </c>
      <c r="J37">
        <v>8</v>
      </c>
      <c r="K37">
        <v>9</v>
      </c>
      <c r="L37">
        <v>4</v>
      </c>
      <c r="M37">
        <v>21</v>
      </c>
      <c r="N37">
        <v>21</v>
      </c>
      <c r="O37">
        <v>20</v>
      </c>
      <c r="P37">
        <v>17</v>
      </c>
      <c r="Q37">
        <v>34</v>
      </c>
      <c r="R37">
        <v>227</v>
      </c>
      <c r="S37" t="s">
        <v>163</v>
      </c>
      <c r="T37">
        <f t="shared" si="0"/>
        <v>4.8458149779735685E-2</v>
      </c>
      <c r="U37" t="s">
        <v>260</v>
      </c>
      <c r="V37">
        <v>49</v>
      </c>
      <c r="W37">
        <v>45</v>
      </c>
      <c r="X37">
        <v>42</v>
      </c>
      <c r="Y37">
        <v>92</v>
      </c>
      <c r="Z37">
        <v>228</v>
      </c>
      <c r="AA37">
        <v>29.09</v>
      </c>
      <c r="AB37">
        <v>0</v>
      </c>
      <c r="AC37">
        <v>0.21490000000000001</v>
      </c>
      <c r="AD37">
        <v>0.19739999999999999</v>
      </c>
      <c r="AE37">
        <v>0.1842</v>
      </c>
      <c r="AF37">
        <v>0.40350000000000003</v>
      </c>
      <c r="AG37">
        <f t="shared" si="1"/>
        <v>3.6361079999999997E-2</v>
      </c>
      <c r="AH37">
        <f t="shared" si="2"/>
        <v>1.3326928072470809</v>
      </c>
    </row>
    <row r="38" spans="1:34" x14ac:dyDescent="0.25">
      <c r="A38" t="s">
        <v>60</v>
      </c>
      <c r="B38">
        <v>14</v>
      </c>
      <c r="C38">
        <v>12</v>
      </c>
      <c r="D38">
        <v>10</v>
      </c>
      <c r="E38">
        <v>12</v>
      </c>
      <c r="F38">
        <v>5</v>
      </c>
      <c r="G38">
        <v>4</v>
      </c>
      <c r="H38">
        <v>11</v>
      </c>
      <c r="I38">
        <v>25</v>
      </c>
      <c r="J38">
        <v>8</v>
      </c>
      <c r="K38">
        <v>9</v>
      </c>
      <c r="L38">
        <v>4</v>
      </c>
      <c r="M38">
        <v>21</v>
      </c>
      <c r="N38">
        <v>21</v>
      </c>
      <c r="O38">
        <v>20</v>
      </c>
      <c r="P38">
        <v>17</v>
      </c>
      <c r="Q38">
        <v>34</v>
      </c>
      <c r="R38">
        <v>227</v>
      </c>
      <c r="S38" t="s">
        <v>159</v>
      </c>
      <c r="T38">
        <f t="shared" si="0"/>
        <v>4.8458149779735685E-2</v>
      </c>
      <c r="U38" t="s">
        <v>261</v>
      </c>
      <c r="V38">
        <v>49</v>
      </c>
      <c r="W38">
        <v>45</v>
      </c>
      <c r="X38">
        <v>42</v>
      </c>
      <c r="Y38">
        <v>92</v>
      </c>
      <c r="Z38">
        <v>228</v>
      </c>
      <c r="AA38">
        <v>29.09</v>
      </c>
      <c r="AB38">
        <v>0</v>
      </c>
      <c r="AC38">
        <v>0.21490000000000001</v>
      </c>
      <c r="AD38">
        <v>0.19739999999999999</v>
      </c>
      <c r="AE38">
        <v>0.1842</v>
      </c>
      <c r="AF38">
        <v>0.40350000000000003</v>
      </c>
      <c r="AG38">
        <f t="shared" si="1"/>
        <v>3.6361079999999997E-2</v>
      </c>
      <c r="AH38">
        <f t="shared" si="2"/>
        <v>1.3326928072470809</v>
      </c>
    </row>
    <row r="39" spans="1:34" x14ac:dyDescent="0.25">
      <c r="A39" t="s">
        <v>67</v>
      </c>
      <c r="B39">
        <v>14</v>
      </c>
      <c r="C39">
        <v>12</v>
      </c>
      <c r="D39">
        <v>10</v>
      </c>
      <c r="E39">
        <v>12</v>
      </c>
      <c r="F39">
        <v>5</v>
      </c>
      <c r="G39">
        <v>4</v>
      </c>
      <c r="H39">
        <v>11</v>
      </c>
      <c r="I39">
        <v>25</v>
      </c>
      <c r="J39">
        <v>8</v>
      </c>
      <c r="K39">
        <v>9</v>
      </c>
      <c r="L39">
        <v>4</v>
      </c>
      <c r="M39">
        <v>21</v>
      </c>
      <c r="N39">
        <v>21</v>
      </c>
      <c r="O39">
        <v>20</v>
      </c>
      <c r="P39">
        <v>17</v>
      </c>
      <c r="Q39">
        <v>34</v>
      </c>
      <c r="R39">
        <v>227</v>
      </c>
      <c r="S39" t="s">
        <v>166</v>
      </c>
      <c r="T39">
        <f t="shared" si="0"/>
        <v>4.8458149779735685E-2</v>
      </c>
      <c r="U39" t="s">
        <v>262</v>
      </c>
      <c r="V39">
        <v>49</v>
      </c>
      <c r="W39">
        <v>45</v>
      </c>
      <c r="X39">
        <v>42</v>
      </c>
      <c r="Y39">
        <v>92</v>
      </c>
      <c r="Z39">
        <v>228</v>
      </c>
      <c r="AA39">
        <v>29.09</v>
      </c>
      <c r="AB39">
        <v>0</v>
      </c>
      <c r="AC39">
        <v>0.21490000000000001</v>
      </c>
      <c r="AD39">
        <v>0.19739999999999999</v>
      </c>
      <c r="AE39">
        <v>0.1842</v>
      </c>
      <c r="AF39">
        <v>0.40350000000000003</v>
      </c>
      <c r="AG39">
        <f t="shared" si="1"/>
        <v>3.6361079999999997E-2</v>
      </c>
      <c r="AH39">
        <f t="shared" si="2"/>
        <v>1.3326928072470809</v>
      </c>
    </row>
    <row r="40" spans="1:34" x14ac:dyDescent="0.25">
      <c r="A40" t="s">
        <v>68</v>
      </c>
      <c r="B40">
        <v>14</v>
      </c>
      <c r="C40">
        <v>12</v>
      </c>
      <c r="D40">
        <v>10</v>
      </c>
      <c r="E40">
        <v>12</v>
      </c>
      <c r="F40">
        <v>5</v>
      </c>
      <c r="G40">
        <v>4</v>
      </c>
      <c r="H40">
        <v>11</v>
      </c>
      <c r="I40">
        <v>25</v>
      </c>
      <c r="J40">
        <v>8</v>
      </c>
      <c r="K40">
        <v>9</v>
      </c>
      <c r="L40">
        <v>4</v>
      </c>
      <c r="M40">
        <v>21</v>
      </c>
      <c r="N40">
        <v>21</v>
      </c>
      <c r="O40">
        <v>20</v>
      </c>
      <c r="P40">
        <v>17</v>
      </c>
      <c r="Q40">
        <v>34</v>
      </c>
      <c r="R40">
        <v>227</v>
      </c>
      <c r="S40" t="s">
        <v>167</v>
      </c>
      <c r="T40">
        <f t="shared" si="0"/>
        <v>4.8458149779735685E-2</v>
      </c>
      <c r="U40" t="s">
        <v>263</v>
      </c>
      <c r="V40">
        <v>49</v>
      </c>
      <c r="W40">
        <v>45</v>
      </c>
      <c r="X40">
        <v>42</v>
      </c>
      <c r="Y40">
        <v>92</v>
      </c>
      <c r="Z40">
        <v>228</v>
      </c>
      <c r="AA40">
        <v>29.09</v>
      </c>
      <c r="AB40">
        <v>0</v>
      </c>
      <c r="AC40">
        <v>0.21490000000000001</v>
      </c>
      <c r="AD40">
        <v>0.19739999999999999</v>
      </c>
      <c r="AE40">
        <v>0.1842</v>
      </c>
      <c r="AF40">
        <v>0.40350000000000003</v>
      </c>
      <c r="AG40">
        <f t="shared" si="1"/>
        <v>3.6361079999999997E-2</v>
      </c>
      <c r="AH40">
        <f t="shared" si="2"/>
        <v>1.3326928072470809</v>
      </c>
    </row>
    <row r="41" spans="1:34" x14ac:dyDescent="0.25">
      <c r="A41" t="s">
        <v>69</v>
      </c>
      <c r="B41">
        <v>14</v>
      </c>
      <c r="C41">
        <v>12</v>
      </c>
      <c r="D41">
        <v>10</v>
      </c>
      <c r="E41">
        <v>12</v>
      </c>
      <c r="F41">
        <v>5</v>
      </c>
      <c r="G41">
        <v>4</v>
      </c>
      <c r="H41">
        <v>11</v>
      </c>
      <c r="I41">
        <v>25</v>
      </c>
      <c r="J41">
        <v>8</v>
      </c>
      <c r="K41">
        <v>9</v>
      </c>
      <c r="L41">
        <v>4</v>
      </c>
      <c r="M41">
        <v>21</v>
      </c>
      <c r="N41">
        <v>21</v>
      </c>
      <c r="O41">
        <v>20</v>
      </c>
      <c r="P41">
        <v>17</v>
      </c>
      <c r="Q41">
        <v>34</v>
      </c>
      <c r="R41">
        <v>227</v>
      </c>
      <c r="S41" t="s">
        <v>168</v>
      </c>
      <c r="T41">
        <f t="shared" si="0"/>
        <v>4.8458149779735685E-2</v>
      </c>
      <c r="U41" t="s">
        <v>264</v>
      </c>
      <c r="V41">
        <v>49</v>
      </c>
      <c r="W41">
        <v>45</v>
      </c>
      <c r="X41">
        <v>42</v>
      </c>
      <c r="Y41">
        <v>92</v>
      </c>
      <c r="Z41">
        <v>228</v>
      </c>
      <c r="AA41">
        <v>29.09</v>
      </c>
      <c r="AB41">
        <v>0</v>
      </c>
      <c r="AC41">
        <v>0.21490000000000001</v>
      </c>
      <c r="AD41">
        <v>0.19739999999999999</v>
      </c>
      <c r="AE41">
        <v>0.1842</v>
      </c>
      <c r="AF41">
        <v>0.40350000000000003</v>
      </c>
      <c r="AG41">
        <f t="shared" si="1"/>
        <v>3.6361079999999997E-2</v>
      </c>
      <c r="AH41">
        <f t="shared" si="2"/>
        <v>1.3326928072470809</v>
      </c>
    </row>
    <row r="42" spans="1:34" x14ac:dyDescent="0.25">
      <c r="A42" t="s">
        <v>76</v>
      </c>
      <c r="B42">
        <v>14</v>
      </c>
      <c r="C42">
        <v>12</v>
      </c>
      <c r="D42">
        <v>10</v>
      </c>
      <c r="E42">
        <v>12</v>
      </c>
      <c r="F42">
        <v>5</v>
      </c>
      <c r="G42">
        <v>4</v>
      </c>
      <c r="H42">
        <v>11</v>
      </c>
      <c r="I42">
        <v>25</v>
      </c>
      <c r="J42">
        <v>8</v>
      </c>
      <c r="K42">
        <v>9</v>
      </c>
      <c r="L42">
        <v>4</v>
      </c>
      <c r="M42">
        <v>21</v>
      </c>
      <c r="N42">
        <v>21</v>
      </c>
      <c r="O42">
        <v>20</v>
      </c>
      <c r="P42">
        <v>17</v>
      </c>
      <c r="Q42">
        <v>34</v>
      </c>
      <c r="R42">
        <v>227</v>
      </c>
      <c r="S42" t="s">
        <v>175</v>
      </c>
      <c r="T42">
        <f t="shared" si="0"/>
        <v>4.8458149779735685E-2</v>
      </c>
      <c r="U42" t="s">
        <v>265</v>
      </c>
      <c r="V42">
        <v>49</v>
      </c>
      <c r="W42">
        <v>45</v>
      </c>
      <c r="X42">
        <v>42</v>
      </c>
      <c r="Y42">
        <v>92</v>
      </c>
      <c r="Z42">
        <v>228</v>
      </c>
      <c r="AA42">
        <v>29.09</v>
      </c>
      <c r="AB42">
        <v>0</v>
      </c>
      <c r="AC42">
        <v>0.21490000000000001</v>
      </c>
      <c r="AD42">
        <v>0.19739999999999999</v>
      </c>
      <c r="AE42">
        <v>0.1842</v>
      </c>
      <c r="AF42">
        <v>0.40350000000000003</v>
      </c>
      <c r="AG42">
        <f t="shared" si="1"/>
        <v>3.6361079999999997E-2</v>
      </c>
      <c r="AH42">
        <f t="shared" si="2"/>
        <v>1.3326928072470809</v>
      </c>
    </row>
    <row r="43" spans="1:34" x14ac:dyDescent="0.25">
      <c r="A43" t="s">
        <v>70</v>
      </c>
      <c r="B43">
        <v>14</v>
      </c>
      <c r="C43">
        <v>12</v>
      </c>
      <c r="D43">
        <v>10</v>
      </c>
      <c r="E43">
        <v>12</v>
      </c>
      <c r="F43">
        <v>5</v>
      </c>
      <c r="G43">
        <v>4</v>
      </c>
      <c r="H43">
        <v>11</v>
      </c>
      <c r="I43">
        <v>25</v>
      </c>
      <c r="J43">
        <v>8</v>
      </c>
      <c r="K43">
        <v>9</v>
      </c>
      <c r="L43">
        <v>4</v>
      </c>
      <c r="M43">
        <v>21</v>
      </c>
      <c r="N43">
        <v>21</v>
      </c>
      <c r="O43">
        <v>20</v>
      </c>
      <c r="P43">
        <v>17</v>
      </c>
      <c r="Q43">
        <v>34</v>
      </c>
      <c r="R43">
        <v>227</v>
      </c>
      <c r="S43" t="s">
        <v>169</v>
      </c>
      <c r="T43">
        <f t="shared" si="0"/>
        <v>4.8458149779735685E-2</v>
      </c>
      <c r="U43" t="s">
        <v>266</v>
      </c>
      <c r="V43">
        <v>49</v>
      </c>
      <c r="W43">
        <v>45</v>
      </c>
      <c r="X43">
        <v>42</v>
      </c>
      <c r="Y43">
        <v>92</v>
      </c>
      <c r="Z43">
        <v>228</v>
      </c>
      <c r="AA43">
        <v>29.09</v>
      </c>
      <c r="AB43">
        <v>0</v>
      </c>
      <c r="AC43">
        <v>0.21490000000000001</v>
      </c>
      <c r="AD43">
        <v>0.19739999999999999</v>
      </c>
      <c r="AE43">
        <v>0.1842</v>
      </c>
      <c r="AF43">
        <v>0.40350000000000003</v>
      </c>
      <c r="AG43">
        <f t="shared" si="1"/>
        <v>3.6361079999999997E-2</v>
      </c>
      <c r="AH43">
        <f t="shared" si="2"/>
        <v>1.3326928072470809</v>
      </c>
    </row>
    <row r="44" spans="1:34" x14ac:dyDescent="0.25">
      <c r="A44" t="s">
        <v>51</v>
      </c>
      <c r="B44">
        <v>14</v>
      </c>
      <c r="C44">
        <v>12</v>
      </c>
      <c r="D44">
        <v>10</v>
      </c>
      <c r="E44">
        <v>12</v>
      </c>
      <c r="F44">
        <v>5</v>
      </c>
      <c r="G44">
        <v>4</v>
      </c>
      <c r="H44">
        <v>11</v>
      </c>
      <c r="I44">
        <v>25</v>
      </c>
      <c r="J44">
        <v>8</v>
      </c>
      <c r="K44">
        <v>9</v>
      </c>
      <c r="L44">
        <v>4</v>
      </c>
      <c r="M44">
        <v>21</v>
      </c>
      <c r="N44">
        <v>21</v>
      </c>
      <c r="O44">
        <v>20</v>
      </c>
      <c r="P44">
        <v>17</v>
      </c>
      <c r="Q44">
        <v>34</v>
      </c>
      <c r="R44">
        <v>227</v>
      </c>
      <c r="S44" t="s">
        <v>150</v>
      </c>
      <c r="T44">
        <f t="shared" si="0"/>
        <v>4.8458149779735685E-2</v>
      </c>
      <c r="U44" t="s">
        <v>267</v>
      </c>
      <c r="V44">
        <v>49</v>
      </c>
      <c r="W44">
        <v>45</v>
      </c>
      <c r="X44">
        <v>42</v>
      </c>
      <c r="Y44">
        <v>92</v>
      </c>
      <c r="Z44">
        <v>228</v>
      </c>
      <c r="AA44">
        <v>29.09</v>
      </c>
      <c r="AB44">
        <v>0</v>
      </c>
      <c r="AC44">
        <v>0.21490000000000001</v>
      </c>
      <c r="AD44">
        <v>0.19739999999999999</v>
      </c>
      <c r="AE44">
        <v>0.1842</v>
      </c>
      <c r="AF44">
        <v>0.40350000000000003</v>
      </c>
      <c r="AG44">
        <f t="shared" si="1"/>
        <v>3.6361079999999997E-2</v>
      </c>
      <c r="AH44">
        <f t="shared" si="2"/>
        <v>1.3326928072470809</v>
      </c>
    </row>
    <row r="45" spans="1:34" x14ac:dyDescent="0.25">
      <c r="A45" t="s">
        <v>49</v>
      </c>
      <c r="B45">
        <v>14</v>
      </c>
      <c r="C45">
        <v>12</v>
      </c>
      <c r="D45">
        <v>10</v>
      </c>
      <c r="E45">
        <v>12</v>
      </c>
      <c r="F45">
        <v>5</v>
      </c>
      <c r="G45">
        <v>4</v>
      </c>
      <c r="H45">
        <v>11</v>
      </c>
      <c r="I45">
        <v>25</v>
      </c>
      <c r="J45">
        <v>8</v>
      </c>
      <c r="K45">
        <v>9</v>
      </c>
      <c r="L45">
        <v>4</v>
      </c>
      <c r="M45">
        <v>21</v>
      </c>
      <c r="N45">
        <v>21</v>
      </c>
      <c r="O45">
        <v>20</v>
      </c>
      <c r="P45">
        <v>17</v>
      </c>
      <c r="Q45">
        <v>34</v>
      </c>
      <c r="R45">
        <v>227</v>
      </c>
      <c r="S45" t="s">
        <v>148</v>
      </c>
      <c r="T45">
        <f t="shared" si="0"/>
        <v>4.8458149779735685E-2</v>
      </c>
      <c r="U45" t="s">
        <v>268</v>
      </c>
      <c r="V45">
        <v>49</v>
      </c>
      <c r="W45">
        <v>45</v>
      </c>
      <c r="X45">
        <v>42</v>
      </c>
      <c r="Y45">
        <v>92</v>
      </c>
      <c r="Z45">
        <v>228</v>
      </c>
      <c r="AA45">
        <v>29.09</v>
      </c>
      <c r="AB45">
        <v>0</v>
      </c>
      <c r="AC45">
        <v>0.21490000000000001</v>
      </c>
      <c r="AD45">
        <v>0.19739999999999999</v>
      </c>
      <c r="AE45">
        <v>0.1842</v>
      </c>
      <c r="AF45">
        <v>0.40350000000000003</v>
      </c>
      <c r="AG45">
        <f t="shared" si="1"/>
        <v>3.6361079999999997E-2</v>
      </c>
      <c r="AH45">
        <f t="shared" si="2"/>
        <v>1.3326928072470809</v>
      </c>
    </row>
    <row r="46" spans="1:34" x14ac:dyDescent="0.25">
      <c r="A46" t="s">
        <v>52</v>
      </c>
      <c r="B46">
        <v>14</v>
      </c>
      <c r="C46">
        <v>12</v>
      </c>
      <c r="D46">
        <v>10</v>
      </c>
      <c r="E46">
        <v>12</v>
      </c>
      <c r="F46">
        <v>5</v>
      </c>
      <c r="G46">
        <v>4</v>
      </c>
      <c r="H46">
        <v>11</v>
      </c>
      <c r="I46">
        <v>25</v>
      </c>
      <c r="J46">
        <v>8</v>
      </c>
      <c r="K46">
        <v>9</v>
      </c>
      <c r="L46">
        <v>4</v>
      </c>
      <c r="M46">
        <v>21</v>
      </c>
      <c r="N46">
        <v>21</v>
      </c>
      <c r="O46">
        <v>20</v>
      </c>
      <c r="P46">
        <v>17</v>
      </c>
      <c r="Q46">
        <v>34</v>
      </c>
      <c r="R46">
        <v>227</v>
      </c>
      <c r="S46" t="s">
        <v>151</v>
      </c>
      <c r="T46">
        <f t="shared" si="0"/>
        <v>4.8458149779735685E-2</v>
      </c>
      <c r="U46" t="s">
        <v>269</v>
      </c>
      <c r="V46">
        <v>49</v>
      </c>
      <c r="W46">
        <v>45</v>
      </c>
      <c r="X46">
        <v>42</v>
      </c>
      <c r="Y46">
        <v>92</v>
      </c>
      <c r="Z46">
        <v>228</v>
      </c>
      <c r="AA46">
        <v>29.09</v>
      </c>
      <c r="AB46">
        <v>0</v>
      </c>
      <c r="AC46">
        <v>0.21490000000000001</v>
      </c>
      <c r="AD46">
        <v>0.19739999999999999</v>
      </c>
      <c r="AE46">
        <v>0.1842</v>
      </c>
      <c r="AF46">
        <v>0.40350000000000003</v>
      </c>
      <c r="AG46">
        <f t="shared" si="1"/>
        <v>3.6361079999999997E-2</v>
      </c>
      <c r="AH46">
        <f t="shared" si="2"/>
        <v>1.3326928072470809</v>
      </c>
    </row>
    <row r="47" spans="1:34" x14ac:dyDescent="0.25">
      <c r="A47" t="s">
        <v>54</v>
      </c>
      <c r="B47">
        <v>14</v>
      </c>
      <c r="C47">
        <v>12</v>
      </c>
      <c r="D47">
        <v>10</v>
      </c>
      <c r="E47">
        <v>12</v>
      </c>
      <c r="F47">
        <v>5</v>
      </c>
      <c r="G47">
        <v>4</v>
      </c>
      <c r="H47">
        <v>11</v>
      </c>
      <c r="I47">
        <v>25</v>
      </c>
      <c r="J47">
        <v>8</v>
      </c>
      <c r="K47">
        <v>9</v>
      </c>
      <c r="L47">
        <v>4</v>
      </c>
      <c r="M47">
        <v>21</v>
      </c>
      <c r="N47">
        <v>21</v>
      </c>
      <c r="O47">
        <v>20</v>
      </c>
      <c r="P47">
        <v>17</v>
      </c>
      <c r="Q47">
        <v>34</v>
      </c>
      <c r="R47">
        <v>227</v>
      </c>
      <c r="S47" t="s">
        <v>153</v>
      </c>
      <c r="T47">
        <f t="shared" si="0"/>
        <v>4.8458149779735685E-2</v>
      </c>
      <c r="U47" t="s">
        <v>270</v>
      </c>
      <c r="V47">
        <v>49</v>
      </c>
      <c r="W47">
        <v>45</v>
      </c>
      <c r="X47">
        <v>42</v>
      </c>
      <c r="Y47">
        <v>92</v>
      </c>
      <c r="Z47">
        <v>228</v>
      </c>
      <c r="AA47">
        <v>29.09</v>
      </c>
      <c r="AB47">
        <v>0</v>
      </c>
      <c r="AC47">
        <v>0.21490000000000001</v>
      </c>
      <c r="AD47">
        <v>0.19739999999999999</v>
      </c>
      <c r="AE47">
        <v>0.1842</v>
      </c>
      <c r="AF47">
        <v>0.40350000000000003</v>
      </c>
      <c r="AG47">
        <f t="shared" si="1"/>
        <v>3.6361079999999997E-2</v>
      </c>
      <c r="AH47">
        <f t="shared" si="2"/>
        <v>1.3326928072470809</v>
      </c>
    </row>
    <row r="48" spans="1:34" x14ac:dyDescent="0.25">
      <c r="A48" t="s">
        <v>80</v>
      </c>
      <c r="B48">
        <v>14</v>
      </c>
      <c r="C48">
        <v>12</v>
      </c>
      <c r="D48">
        <v>10</v>
      </c>
      <c r="E48">
        <v>12</v>
      </c>
      <c r="F48">
        <v>5</v>
      </c>
      <c r="G48">
        <v>4</v>
      </c>
      <c r="H48">
        <v>11</v>
      </c>
      <c r="I48">
        <v>25</v>
      </c>
      <c r="J48">
        <v>8</v>
      </c>
      <c r="K48">
        <v>9</v>
      </c>
      <c r="L48">
        <v>4</v>
      </c>
      <c r="M48">
        <v>21</v>
      </c>
      <c r="N48">
        <v>21</v>
      </c>
      <c r="O48">
        <v>20</v>
      </c>
      <c r="P48">
        <v>17</v>
      </c>
      <c r="Q48">
        <v>34</v>
      </c>
      <c r="R48">
        <v>227</v>
      </c>
      <c r="S48" t="s">
        <v>179</v>
      </c>
      <c r="T48">
        <f t="shared" si="0"/>
        <v>4.8458149779735685E-2</v>
      </c>
      <c r="U48" t="s">
        <v>271</v>
      </c>
      <c r="V48">
        <v>49</v>
      </c>
      <c r="W48">
        <v>45</v>
      </c>
      <c r="X48">
        <v>42</v>
      </c>
      <c r="Y48">
        <v>92</v>
      </c>
      <c r="Z48">
        <v>228</v>
      </c>
      <c r="AA48">
        <v>29.09</v>
      </c>
      <c r="AB48">
        <v>0</v>
      </c>
      <c r="AC48">
        <v>0.21490000000000001</v>
      </c>
      <c r="AD48">
        <v>0.19739999999999999</v>
      </c>
      <c r="AE48">
        <v>0.1842</v>
      </c>
      <c r="AF48">
        <v>0.40350000000000003</v>
      </c>
      <c r="AG48">
        <f t="shared" si="1"/>
        <v>3.6361079999999997E-2</v>
      </c>
      <c r="AH48">
        <f t="shared" si="2"/>
        <v>1.3326928072470809</v>
      </c>
    </row>
    <row r="49" spans="1:34" x14ac:dyDescent="0.25">
      <c r="A49" t="s">
        <v>82</v>
      </c>
      <c r="B49">
        <v>14</v>
      </c>
      <c r="C49">
        <v>12</v>
      </c>
      <c r="D49">
        <v>10</v>
      </c>
      <c r="E49">
        <v>12</v>
      </c>
      <c r="F49">
        <v>5</v>
      </c>
      <c r="G49">
        <v>4</v>
      </c>
      <c r="H49">
        <v>11</v>
      </c>
      <c r="I49">
        <v>25</v>
      </c>
      <c r="J49">
        <v>8</v>
      </c>
      <c r="K49">
        <v>9</v>
      </c>
      <c r="L49">
        <v>4</v>
      </c>
      <c r="M49">
        <v>21</v>
      </c>
      <c r="N49">
        <v>21</v>
      </c>
      <c r="O49">
        <v>20</v>
      </c>
      <c r="P49">
        <v>17</v>
      </c>
      <c r="Q49">
        <v>34</v>
      </c>
      <c r="R49">
        <v>227</v>
      </c>
      <c r="S49" t="s">
        <v>181</v>
      </c>
      <c r="T49">
        <f t="shared" si="0"/>
        <v>4.8458149779735685E-2</v>
      </c>
      <c r="U49" t="s">
        <v>272</v>
      </c>
      <c r="V49">
        <v>49</v>
      </c>
      <c r="W49">
        <v>45</v>
      </c>
      <c r="X49">
        <v>42</v>
      </c>
      <c r="Y49">
        <v>92</v>
      </c>
      <c r="Z49">
        <v>228</v>
      </c>
      <c r="AA49">
        <v>29.09</v>
      </c>
      <c r="AB49">
        <v>0</v>
      </c>
      <c r="AC49">
        <v>0.21490000000000001</v>
      </c>
      <c r="AD49">
        <v>0.19739999999999999</v>
      </c>
      <c r="AE49">
        <v>0.1842</v>
      </c>
      <c r="AF49">
        <v>0.40350000000000003</v>
      </c>
      <c r="AG49">
        <f t="shared" si="1"/>
        <v>3.6361079999999997E-2</v>
      </c>
      <c r="AH49">
        <f t="shared" si="2"/>
        <v>1.3326928072470809</v>
      </c>
    </row>
    <row r="50" spans="1:34" x14ac:dyDescent="0.25">
      <c r="A50" t="s">
        <v>55</v>
      </c>
      <c r="B50">
        <v>14</v>
      </c>
      <c r="C50">
        <v>12</v>
      </c>
      <c r="D50">
        <v>10</v>
      </c>
      <c r="E50">
        <v>12</v>
      </c>
      <c r="F50">
        <v>5</v>
      </c>
      <c r="G50">
        <v>4</v>
      </c>
      <c r="H50">
        <v>11</v>
      </c>
      <c r="I50">
        <v>25</v>
      </c>
      <c r="J50">
        <v>8</v>
      </c>
      <c r="K50">
        <v>9</v>
      </c>
      <c r="L50">
        <v>4</v>
      </c>
      <c r="M50">
        <v>21</v>
      </c>
      <c r="N50">
        <v>21</v>
      </c>
      <c r="O50">
        <v>20</v>
      </c>
      <c r="P50">
        <v>17</v>
      </c>
      <c r="Q50">
        <v>34</v>
      </c>
      <c r="R50">
        <v>227</v>
      </c>
      <c r="S50" t="s">
        <v>154</v>
      </c>
      <c r="T50">
        <f t="shared" si="0"/>
        <v>4.8458149779735685E-2</v>
      </c>
      <c r="U50" t="s">
        <v>273</v>
      </c>
      <c r="V50">
        <v>49</v>
      </c>
      <c r="W50">
        <v>45</v>
      </c>
      <c r="X50">
        <v>42</v>
      </c>
      <c r="Y50">
        <v>92</v>
      </c>
      <c r="Z50">
        <v>228</v>
      </c>
      <c r="AA50">
        <v>29.09</v>
      </c>
      <c r="AB50">
        <v>0</v>
      </c>
      <c r="AC50">
        <v>0.21490000000000001</v>
      </c>
      <c r="AD50">
        <v>0.19739999999999999</v>
      </c>
      <c r="AE50">
        <v>0.1842</v>
      </c>
      <c r="AF50">
        <v>0.40350000000000003</v>
      </c>
      <c r="AG50">
        <f t="shared" si="1"/>
        <v>3.6361079999999997E-2</v>
      </c>
      <c r="AH50">
        <f t="shared" si="2"/>
        <v>1.3326928072470809</v>
      </c>
    </row>
    <row r="51" spans="1:34" x14ac:dyDescent="0.25">
      <c r="A51" t="s">
        <v>58</v>
      </c>
      <c r="B51">
        <v>14</v>
      </c>
      <c r="C51">
        <v>12</v>
      </c>
      <c r="D51">
        <v>10</v>
      </c>
      <c r="E51">
        <v>12</v>
      </c>
      <c r="F51">
        <v>5</v>
      </c>
      <c r="G51">
        <v>4</v>
      </c>
      <c r="H51">
        <v>11</v>
      </c>
      <c r="I51">
        <v>25</v>
      </c>
      <c r="J51">
        <v>8</v>
      </c>
      <c r="K51">
        <v>9</v>
      </c>
      <c r="L51">
        <v>4</v>
      </c>
      <c r="M51">
        <v>21</v>
      </c>
      <c r="N51">
        <v>21</v>
      </c>
      <c r="O51">
        <v>20</v>
      </c>
      <c r="P51">
        <v>17</v>
      </c>
      <c r="Q51">
        <v>34</v>
      </c>
      <c r="R51">
        <v>227</v>
      </c>
      <c r="S51" t="s">
        <v>157</v>
      </c>
      <c r="T51">
        <f t="shared" si="0"/>
        <v>4.8458149779735685E-2</v>
      </c>
      <c r="U51" t="s">
        <v>274</v>
      </c>
      <c r="V51">
        <v>49</v>
      </c>
      <c r="W51">
        <v>45</v>
      </c>
      <c r="X51">
        <v>42</v>
      </c>
      <c r="Y51">
        <v>92</v>
      </c>
      <c r="Z51">
        <v>228</v>
      </c>
      <c r="AA51">
        <v>29.09</v>
      </c>
      <c r="AB51">
        <v>0</v>
      </c>
      <c r="AC51">
        <v>0.21490000000000001</v>
      </c>
      <c r="AD51">
        <v>0.19739999999999999</v>
      </c>
      <c r="AE51">
        <v>0.1842</v>
      </c>
      <c r="AF51">
        <v>0.40350000000000003</v>
      </c>
      <c r="AG51">
        <f t="shared" si="1"/>
        <v>3.6361079999999997E-2</v>
      </c>
      <c r="AH51">
        <f t="shared" si="2"/>
        <v>1.3326928072470809</v>
      </c>
    </row>
    <row r="52" spans="1:34" x14ac:dyDescent="0.25">
      <c r="A52" t="s">
        <v>59</v>
      </c>
      <c r="B52">
        <v>14</v>
      </c>
      <c r="C52">
        <v>12</v>
      </c>
      <c r="D52">
        <v>10</v>
      </c>
      <c r="E52">
        <v>12</v>
      </c>
      <c r="F52">
        <v>5</v>
      </c>
      <c r="G52">
        <v>4</v>
      </c>
      <c r="H52">
        <v>11</v>
      </c>
      <c r="I52">
        <v>25</v>
      </c>
      <c r="J52">
        <v>8</v>
      </c>
      <c r="K52">
        <v>9</v>
      </c>
      <c r="L52">
        <v>4</v>
      </c>
      <c r="M52">
        <v>21</v>
      </c>
      <c r="N52">
        <v>21</v>
      </c>
      <c r="O52">
        <v>20</v>
      </c>
      <c r="P52">
        <v>17</v>
      </c>
      <c r="Q52">
        <v>34</v>
      </c>
      <c r="R52">
        <v>227</v>
      </c>
      <c r="S52" t="s">
        <v>158</v>
      </c>
      <c r="T52">
        <f t="shared" si="0"/>
        <v>4.8458149779735685E-2</v>
      </c>
      <c r="U52" t="s">
        <v>275</v>
      </c>
      <c r="V52">
        <v>49</v>
      </c>
      <c r="W52">
        <v>45</v>
      </c>
      <c r="X52">
        <v>42</v>
      </c>
      <c r="Y52">
        <v>92</v>
      </c>
      <c r="Z52">
        <v>228</v>
      </c>
      <c r="AA52">
        <v>29.09</v>
      </c>
      <c r="AB52">
        <v>0</v>
      </c>
      <c r="AC52">
        <v>0.21490000000000001</v>
      </c>
      <c r="AD52">
        <v>0.19739999999999999</v>
      </c>
      <c r="AE52">
        <v>0.1842</v>
      </c>
      <c r="AF52">
        <v>0.40350000000000003</v>
      </c>
      <c r="AG52">
        <f t="shared" si="1"/>
        <v>3.6361079999999997E-2</v>
      </c>
      <c r="AH52">
        <f t="shared" si="2"/>
        <v>1.3326928072470809</v>
      </c>
    </row>
    <row r="53" spans="1:34" x14ac:dyDescent="0.25">
      <c r="A53" t="s">
        <v>72</v>
      </c>
      <c r="B53">
        <v>14</v>
      </c>
      <c r="C53">
        <v>12</v>
      </c>
      <c r="D53">
        <v>10</v>
      </c>
      <c r="E53">
        <v>12</v>
      </c>
      <c r="F53">
        <v>5</v>
      </c>
      <c r="G53">
        <v>4</v>
      </c>
      <c r="H53">
        <v>11</v>
      </c>
      <c r="I53">
        <v>25</v>
      </c>
      <c r="J53">
        <v>8</v>
      </c>
      <c r="K53">
        <v>9</v>
      </c>
      <c r="L53">
        <v>4</v>
      </c>
      <c r="M53">
        <v>21</v>
      </c>
      <c r="N53">
        <v>21</v>
      </c>
      <c r="O53">
        <v>20</v>
      </c>
      <c r="P53">
        <v>17</v>
      </c>
      <c r="Q53">
        <v>34</v>
      </c>
      <c r="R53">
        <v>227</v>
      </c>
      <c r="S53" t="s">
        <v>171</v>
      </c>
      <c r="T53">
        <f t="shared" si="0"/>
        <v>4.8458149779735685E-2</v>
      </c>
      <c r="U53" t="s">
        <v>276</v>
      </c>
      <c r="V53">
        <v>49</v>
      </c>
      <c r="W53">
        <v>45</v>
      </c>
      <c r="X53">
        <v>42</v>
      </c>
      <c r="Y53">
        <v>92</v>
      </c>
      <c r="Z53">
        <v>228</v>
      </c>
      <c r="AA53">
        <v>29.09</v>
      </c>
      <c r="AB53">
        <v>0</v>
      </c>
      <c r="AC53">
        <v>0.21490000000000001</v>
      </c>
      <c r="AD53">
        <v>0.19739999999999999</v>
      </c>
      <c r="AE53">
        <v>0.1842</v>
      </c>
      <c r="AF53">
        <v>0.40350000000000003</v>
      </c>
      <c r="AG53">
        <f t="shared" si="1"/>
        <v>3.6361079999999997E-2</v>
      </c>
      <c r="AH53">
        <f t="shared" si="2"/>
        <v>1.3326928072470809</v>
      </c>
    </row>
    <row r="54" spans="1:34" x14ac:dyDescent="0.25">
      <c r="A54" t="s">
        <v>74</v>
      </c>
      <c r="B54">
        <v>14</v>
      </c>
      <c r="C54">
        <v>12</v>
      </c>
      <c r="D54">
        <v>10</v>
      </c>
      <c r="E54">
        <v>12</v>
      </c>
      <c r="F54">
        <v>5</v>
      </c>
      <c r="G54">
        <v>4</v>
      </c>
      <c r="H54">
        <v>11</v>
      </c>
      <c r="I54">
        <v>25</v>
      </c>
      <c r="J54">
        <v>8</v>
      </c>
      <c r="K54">
        <v>9</v>
      </c>
      <c r="L54">
        <v>4</v>
      </c>
      <c r="M54">
        <v>21</v>
      </c>
      <c r="N54">
        <v>21</v>
      </c>
      <c r="O54">
        <v>20</v>
      </c>
      <c r="P54">
        <v>17</v>
      </c>
      <c r="Q54">
        <v>34</v>
      </c>
      <c r="R54">
        <v>227</v>
      </c>
      <c r="S54" t="s">
        <v>173</v>
      </c>
      <c r="T54">
        <f t="shared" si="0"/>
        <v>4.8458149779735685E-2</v>
      </c>
      <c r="U54" t="s">
        <v>277</v>
      </c>
      <c r="V54">
        <v>49</v>
      </c>
      <c r="W54">
        <v>45</v>
      </c>
      <c r="X54">
        <v>42</v>
      </c>
      <c r="Y54">
        <v>92</v>
      </c>
      <c r="Z54">
        <v>228</v>
      </c>
      <c r="AA54">
        <v>29.09</v>
      </c>
      <c r="AB54">
        <v>0</v>
      </c>
      <c r="AC54">
        <v>0.21490000000000001</v>
      </c>
      <c r="AD54">
        <v>0.19739999999999999</v>
      </c>
      <c r="AE54">
        <v>0.1842</v>
      </c>
      <c r="AF54">
        <v>0.40350000000000003</v>
      </c>
      <c r="AG54">
        <f t="shared" si="1"/>
        <v>3.6361079999999997E-2</v>
      </c>
      <c r="AH54">
        <f t="shared" si="2"/>
        <v>1.3326928072470809</v>
      </c>
    </row>
    <row r="55" spans="1:34" x14ac:dyDescent="0.25">
      <c r="A55" t="s">
        <v>73</v>
      </c>
      <c r="B55">
        <v>14</v>
      </c>
      <c r="C55">
        <v>12</v>
      </c>
      <c r="D55">
        <v>10</v>
      </c>
      <c r="E55">
        <v>12</v>
      </c>
      <c r="F55">
        <v>5</v>
      </c>
      <c r="G55">
        <v>4</v>
      </c>
      <c r="H55">
        <v>11</v>
      </c>
      <c r="I55">
        <v>25</v>
      </c>
      <c r="J55">
        <v>8</v>
      </c>
      <c r="K55">
        <v>9</v>
      </c>
      <c r="L55">
        <v>4</v>
      </c>
      <c r="M55">
        <v>21</v>
      </c>
      <c r="N55">
        <v>21</v>
      </c>
      <c r="O55">
        <v>20</v>
      </c>
      <c r="P55">
        <v>17</v>
      </c>
      <c r="Q55">
        <v>34</v>
      </c>
      <c r="R55">
        <v>227</v>
      </c>
      <c r="S55" t="s">
        <v>172</v>
      </c>
      <c r="T55">
        <f t="shared" si="0"/>
        <v>4.8458149779735685E-2</v>
      </c>
      <c r="U55" t="s">
        <v>278</v>
      </c>
      <c r="V55">
        <v>49</v>
      </c>
      <c r="W55">
        <v>45</v>
      </c>
      <c r="X55">
        <v>42</v>
      </c>
      <c r="Y55">
        <v>92</v>
      </c>
      <c r="Z55">
        <v>228</v>
      </c>
      <c r="AA55">
        <v>29.09</v>
      </c>
      <c r="AB55">
        <v>0</v>
      </c>
      <c r="AC55">
        <v>0.21490000000000001</v>
      </c>
      <c r="AD55">
        <v>0.19739999999999999</v>
      </c>
      <c r="AE55">
        <v>0.1842</v>
      </c>
      <c r="AF55">
        <v>0.40350000000000003</v>
      </c>
      <c r="AG55">
        <f t="shared" si="1"/>
        <v>3.6361079999999997E-2</v>
      </c>
      <c r="AH55">
        <f t="shared" si="2"/>
        <v>1.3326928072470809</v>
      </c>
    </row>
    <row r="56" spans="1:34" x14ac:dyDescent="0.25">
      <c r="A56" t="s">
        <v>75</v>
      </c>
      <c r="B56">
        <v>14</v>
      </c>
      <c r="C56">
        <v>12</v>
      </c>
      <c r="D56">
        <v>10</v>
      </c>
      <c r="E56">
        <v>12</v>
      </c>
      <c r="F56">
        <v>5</v>
      </c>
      <c r="G56">
        <v>4</v>
      </c>
      <c r="H56">
        <v>11</v>
      </c>
      <c r="I56">
        <v>25</v>
      </c>
      <c r="J56">
        <v>8</v>
      </c>
      <c r="K56">
        <v>9</v>
      </c>
      <c r="L56">
        <v>4</v>
      </c>
      <c r="M56">
        <v>21</v>
      </c>
      <c r="N56">
        <v>21</v>
      </c>
      <c r="O56">
        <v>20</v>
      </c>
      <c r="P56">
        <v>17</v>
      </c>
      <c r="Q56">
        <v>34</v>
      </c>
      <c r="R56">
        <v>227</v>
      </c>
      <c r="S56" t="s">
        <v>174</v>
      </c>
      <c r="T56">
        <f t="shared" si="0"/>
        <v>4.8458149779735685E-2</v>
      </c>
      <c r="U56" t="s">
        <v>279</v>
      </c>
      <c r="V56">
        <v>49</v>
      </c>
      <c r="W56">
        <v>45</v>
      </c>
      <c r="X56">
        <v>42</v>
      </c>
      <c r="Y56">
        <v>92</v>
      </c>
      <c r="Z56">
        <v>228</v>
      </c>
      <c r="AA56">
        <v>29.09</v>
      </c>
      <c r="AB56">
        <v>0</v>
      </c>
      <c r="AC56">
        <v>0.21490000000000001</v>
      </c>
      <c r="AD56">
        <v>0.19739999999999999</v>
      </c>
      <c r="AE56">
        <v>0.1842</v>
      </c>
      <c r="AF56">
        <v>0.40350000000000003</v>
      </c>
      <c r="AG56">
        <f t="shared" si="1"/>
        <v>3.6361079999999997E-2</v>
      </c>
      <c r="AH56">
        <f t="shared" si="2"/>
        <v>1.3326928072470809</v>
      </c>
    </row>
    <row r="57" spans="1:34" x14ac:dyDescent="0.25">
      <c r="A57" t="s">
        <v>77</v>
      </c>
      <c r="B57">
        <v>14</v>
      </c>
      <c r="C57">
        <v>12</v>
      </c>
      <c r="D57">
        <v>10</v>
      </c>
      <c r="E57">
        <v>12</v>
      </c>
      <c r="F57">
        <v>5</v>
      </c>
      <c r="G57">
        <v>4</v>
      </c>
      <c r="H57">
        <v>11</v>
      </c>
      <c r="I57">
        <v>25</v>
      </c>
      <c r="J57">
        <v>8</v>
      </c>
      <c r="K57">
        <v>9</v>
      </c>
      <c r="L57">
        <v>4</v>
      </c>
      <c r="M57">
        <v>21</v>
      </c>
      <c r="N57">
        <v>21</v>
      </c>
      <c r="O57">
        <v>20</v>
      </c>
      <c r="P57">
        <v>17</v>
      </c>
      <c r="Q57">
        <v>34</v>
      </c>
      <c r="R57">
        <v>227</v>
      </c>
      <c r="S57" t="s">
        <v>176</v>
      </c>
      <c r="T57">
        <f t="shared" si="0"/>
        <v>4.8458149779735685E-2</v>
      </c>
      <c r="U57" t="s">
        <v>280</v>
      </c>
      <c r="V57">
        <v>49</v>
      </c>
      <c r="W57">
        <v>45</v>
      </c>
      <c r="X57">
        <v>42</v>
      </c>
      <c r="Y57">
        <v>92</v>
      </c>
      <c r="Z57">
        <v>228</v>
      </c>
      <c r="AA57">
        <v>29.09</v>
      </c>
      <c r="AB57">
        <v>0</v>
      </c>
      <c r="AC57">
        <v>0.21490000000000001</v>
      </c>
      <c r="AD57">
        <v>0.19739999999999999</v>
      </c>
      <c r="AE57">
        <v>0.1842</v>
      </c>
      <c r="AF57">
        <v>0.40350000000000003</v>
      </c>
      <c r="AG57">
        <f t="shared" si="1"/>
        <v>3.6361079999999997E-2</v>
      </c>
      <c r="AH57">
        <f t="shared" si="2"/>
        <v>1.3326928072470809</v>
      </c>
    </row>
    <row r="58" spans="1:34" x14ac:dyDescent="0.25">
      <c r="A58" t="s">
        <v>81</v>
      </c>
      <c r="B58">
        <v>14</v>
      </c>
      <c r="C58">
        <v>12</v>
      </c>
      <c r="D58">
        <v>10</v>
      </c>
      <c r="E58">
        <v>12</v>
      </c>
      <c r="F58">
        <v>5</v>
      </c>
      <c r="G58">
        <v>4</v>
      </c>
      <c r="H58">
        <v>11</v>
      </c>
      <c r="I58">
        <v>25</v>
      </c>
      <c r="J58">
        <v>8</v>
      </c>
      <c r="K58">
        <v>9</v>
      </c>
      <c r="L58">
        <v>4</v>
      </c>
      <c r="M58">
        <v>21</v>
      </c>
      <c r="N58">
        <v>21</v>
      </c>
      <c r="O58">
        <v>20</v>
      </c>
      <c r="P58">
        <v>17</v>
      </c>
      <c r="Q58">
        <v>34</v>
      </c>
      <c r="R58">
        <v>227</v>
      </c>
      <c r="S58" t="s">
        <v>180</v>
      </c>
      <c r="T58">
        <f t="shared" si="0"/>
        <v>4.8458149779735685E-2</v>
      </c>
      <c r="U58" t="s">
        <v>281</v>
      </c>
      <c r="V58">
        <v>49</v>
      </c>
      <c r="W58">
        <v>45</v>
      </c>
      <c r="X58">
        <v>42</v>
      </c>
      <c r="Y58">
        <v>92</v>
      </c>
      <c r="Z58">
        <v>228</v>
      </c>
      <c r="AA58">
        <v>29.09</v>
      </c>
      <c r="AB58">
        <v>0</v>
      </c>
      <c r="AC58">
        <v>0.21490000000000001</v>
      </c>
      <c r="AD58">
        <v>0.19739999999999999</v>
      </c>
      <c r="AE58">
        <v>0.1842</v>
      </c>
      <c r="AF58">
        <v>0.40350000000000003</v>
      </c>
      <c r="AG58">
        <f t="shared" si="1"/>
        <v>3.6361079999999997E-2</v>
      </c>
      <c r="AH58">
        <f t="shared" si="2"/>
        <v>1.3326928072470809</v>
      </c>
    </row>
    <row r="59" spans="1:34" x14ac:dyDescent="0.25">
      <c r="A59" t="s">
        <v>71</v>
      </c>
      <c r="B59">
        <v>14</v>
      </c>
      <c r="C59">
        <v>12</v>
      </c>
      <c r="D59">
        <v>10</v>
      </c>
      <c r="E59">
        <v>12</v>
      </c>
      <c r="F59">
        <v>5</v>
      </c>
      <c r="G59">
        <v>4</v>
      </c>
      <c r="H59">
        <v>11</v>
      </c>
      <c r="I59">
        <v>25</v>
      </c>
      <c r="J59">
        <v>8</v>
      </c>
      <c r="K59">
        <v>9</v>
      </c>
      <c r="L59">
        <v>4</v>
      </c>
      <c r="M59">
        <v>21</v>
      </c>
      <c r="N59">
        <v>21</v>
      </c>
      <c r="O59">
        <v>20</v>
      </c>
      <c r="P59">
        <v>17</v>
      </c>
      <c r="Q59">
        <v>34</v>
      </c>
      <c r="R59">
        <v>227</v>
      </c>
      <c r="S59" t="s">
        <v>170</v>
      </c>
      <c r="T59">
        <f t="shared" si="0"/>
        <v>4.8458149779735685E-2</v>
      </c>
      <c r="U59" t="s">
        <v>282</v>
      </c>
      <c r="V59">
        <v>49</v>
      </c>
      <c r="W59">
        <v>45</v>
      </c>
      <c r="X59">
        <v>42</v>
      </c>
      <c r="Y59">
        <v>92</v>
      </c>
      <c r="Z59">
        <v>228</v>
      </c>
      <c r="AA59">
        <v>29.09</v>
      </c>
      <c r="AB59">
        <v>0</v>
      </c>
      <c r="AC59">
        <v>0.21490000000000001</v>
      </c>
      <c r="AD59">
        <v>0.19739999999999999</v>
      </c>
      <c r="AE59">
        <v>0.1842</v>
      </c>
      <c r="AF59">
        <v>0.40350000000000003</v>
      </c>
      <c r="AG59">
        <f t="shared" si="1"/>
        <v>3.6361079999999997E-2</v>
      </c>
      <c r="AH59">
        <f t="shared" si="2"/>
        <v>1.3326928072470809</v>
      </c>
    </row>
    <row r="60" spans="1:34" x14ac:dyDescent="0.25">
      <c r="A60" t="s">
        <v>83</v>
      </c>
      <c r="B60">
        <v>14</v>
      </c>
      <c r="C60">
        <v>12</v>
      </c>
      <c r="D60">
        <v>10</v>
      </c>
      <c r="E60">
        <v>12</v>
      </c>
      <c r="F60">
        <v>5</v>
      </c>
      <c r="G60">
        <v>4</v>
      </c>
      <c r="H60">
        <v>11</v>
      </c>
      <c r="I60">
        <v>25</v>
      </c>
      <c r="J60">
        <v>8</v>
      </c>
      <c r="K60">
        <v>9</v>
      </c>
      <c r="L60">
        <v>4</v>
      </c>
      <c r="M60">
        <v>21</v>
      </c>
      <c r="N60">
        <v>21</v>
      </c>
      <c r="O60">
        <v>20</v>
      </c>
      <c r="P60">
        <v>17</v>
      </c>
      <c r="Q60">
        <v>34</v>
      </c>
      <c r="R60">
        <v>227</v>
      </c>
      <c r="S60" t="s">
        <v>182</v>
      </c>
      <c r="T60">
        <f t="shared" si="0"/>
        <v>4.8458149779735685E-2</v>
      </c>
      <c r="U60" t="s">
        <v>283</v>
      </c>
      <c r="V60">
        <v>49</v>
      </c>
      <c r="W60">
        <v>45</v>
      </c>
      <c r="X60">
        <v>42</v>
      </c>
      <c r="Y60">
        <v>92</v>
      </c>
      <c r="Z60">
        <v>228</v>
      </c>
      <c r="AA60">
        <v>29.09</v>
      </c>
      <c r="AB60">
        <v>0</v>
      </c>
      <c r="AC60">
        <v>0.21490000000000001</v>
      </c>
      <c r="AD60">
        <v>0.19739999999999999</v>
      </c>
      <c r="AE60">
        <v>0.1842</v>
      </c>
      <c r="AF60">
        <v>0.40350000000000003</v>
      </c>
      <c r="AG60">
        <f t="shared" si="1"/>
        <v>3.6361079999999997E-2</v>
      </c>
      <c r="AH60">
        <f t="shared" si="2"/>
        <v>1.3326928072470809</v>
      </c>
    </row>
    <row r="61" spans="1:34" x14ac:dyDescent="0.25">
      <c r="A61" t="s">
        <v>78</v>
      </c>
      <c r="B61">
        <v>14</v>
      </c>
      <c r="C61">
        <v>12</v>
      </c>
      <c r="D61">
        <v>10</v>
      </c>
      <c r="E61">
        <v>12</v>
      </c>
      <c r="F61">
        <v>5</v>
      </c>
      <c r="G61">
        <v>4</v>
      </c>
      <c r="H61">
        <v>11</v>
      </c>
      <c r="I61">
        <v>25</v>
      </c>
      <c r="J61">
        <v>8</v>
      </c>
      <c r="K61">
        <v>9</v>
      </c>
      <c r="L61">
        <v>4</v>
      </c>
      <c r="M61">
        <v>21</v>
      </c>
      <c r="N61">
        <v>21</v>
      </c>
      <c r="O61">
        <v>20</v>
      </c>
      <c r="P61">
        <v>17</v>
      </c>
      <c r="Q61">
        <v>34</v>
      </c>
      <c r="R61">
        <v>227</v>
      </c>
      <c r="S61" t="s">
        <v>177</v>
      </c>
      <c r="T61">
        <f t="shared" si="0"/>
        <v>4.8458149779735685E-2</v>
      </c>
      <c r="U61" t="s">
        <v>284</v>
      </c>
      <c r="V61">
        <v>49</v>
      </c>
      <c r="W61">
        <v>45</v>
      </c>
      <c r="X61">
        <v>42</v>
      </c>
      <c r="Y61">
        <v>92</v>
      </c>
      <c r="Z61">
        <v>228</v>
      </c>
      <c r="AA61">
        <v>29.09</v>
      </c>
      <c r="AB61">
        <v>0</v>
      </c>
      <c r="AC61">
        <v>0.21490000000000001</v>
      </c>
      <c r="AD61">
        <v>0.19739999999999999</v>
      </c>
      <c r="AE61">
        <v>0.1842</v>
      </c>
      <c r="AF61">
        <v>0.40350000000000003</v>
      </c>
      <c r="AG61">
        <f t="shared" si="1"/>
        <v>3.6361079999999997E-2</v>
      </c>
      <c r="AH61">
        <f t="shared" si="2"/>
        <v>1.3326928072470809</v>
      </c>
    </row>
    <row r="62" spans="1:34" x14ac:dyDescent="0.25">
      <c r="A62" t="s">
        <v>104</v>
      </c>
      <c r="B62">
        <v>14</v>
      </c>
      <c r="C62">
        <v>12</v>
      </c>
      <c r="D62">
        <v>10</v>
      </c>
      <c r="E62">
        <v>12</v>
      </c>
      <c r="F62">
        <v>5</v>
      </c>
      <c r="G62">
        <v>4</v>
      </c>
      <c r="H62">
        <v>11</v>
      </c>
      <c r="I62">
        <v>25</v>
      </c>
      <c r="J62">
        <v>8</v>
      </c>
      <c r="K62">
        <v>9</v>
      </c>
      <c r="L62">
        <v>4</v>
      </c>
      <c r="M62">
        <v>21</v>
      </c>
      <c r="N62">
        <v>21</v>
      </c>
      <c r="O62">
        <v>20</v>
      </c>
      <c r="P62">
        <v>17</v>
      </c>
      <c r="Q62">
        <v>34</v>
      </c>
      <c r="R62">
        <v>227</v>
      </c>
      <c r="S62" t="s">
        <v>203</v>
      </c>
      <c r="T62">
        <f t="shared" si="0"/>
        <v>4.8458149779735685E-2</v>
      </c>
      <c r="U62" t="s">
        <v>285</v>
      </c>
      <c r="V62">
        <v>49</v>
      </c>
      <c r="W62">
        <v>45</v>
      </c>
      <c r="X62">
        <v>42</v>
      </c>
      <c r="Y62">
        <v>92</v>
      </c>
      <c r="Z62">
        <v>228</v>
      </c>
      <c r="AA62">
        <v>29.09</v>
      </c>
      <c r="AB62">
        <v>0</v>
      </c>
      <c r="AC62">
        <v>0.21490000000000001</v>
      </c>
      <c r="AD62">
        <v>0.19739999999999999</v>
      </c>
      <c r="AE62">
        <v>0.1842</v>
      </c>
      <c r="AF62">
        <v>0.40350000000000003</v>
      </c>
      <c r="AG62">
        <f t="shared" si="1"/>
        <v>3.6361079999999997E-2</v>
      </c>
      <c r="AH62">
        <f t="shared" si="2"/>
        <v>1.3326928072470809</v>
      </c>
    </row>
    <row r="63" spans="1:34" x14ac:dyDescent="0.25">
      <c r="A63" t="s">
        <v>84</v>
      </c>
      <c r="B63">
        <v>14</v>
      </c>
      <c r="C63">
        <v>12</v>
      </c>
      <c r="D63">
        <v>10</v>
      </c>
      <c r="E63">
        <v>12</v>
      </c>
      <c r="F63">
        <v>5</v>
      </c>
      <c r="G63">
        <v>4</v>
      </c>
      <c r="H63">
        <v>11</v>
      </c>
      <c r="I63">
        <v>25</v>
      </c>
      <c r="J63">
        <v>8</v>
      </c>
      <c r="K63">
        <v>9</v>
      </c>
      <c r="L63">
        <v>4</v>
      </c>
      <c r="M63">
        <v>21</v>
      </c>
      <c r="N63">
        <v>21</v>
      </c>
      <c r="O63">
        <v>20</v>
      </c>
      <c r="P63">
        <v>17</v>
      </c>
      <c r="Q63">
        <v>34</v>
      </c>
      <c r="R63">
        <v>227</v>
      </c>
      <c r="S63" t="s">
        <v>183</v>
      </c>
      <c r="T63">
        <f t="shared" si="0"/>
        <v>4.8458149779735685E-2</v>
      </c>
      <c r="U63" t="s">
        <v>286</v>
      </c>
      <c r="V63">
        <v>49</v>
      </c>
      <c r="W63">
        <v>45</v>
      </c>
      <c r="X63">
        <v>42</v>
      </c>
      <c r="Y63">
        <v>92</v>
      </c>
      <c r="Z63">
        <v>228</v>
      </c>
      <c r="AA63">
        <v>29.09</v>
      </c>
      <c r="AB63">
        <v>0</v>
      </c>
      <c r="AC63">
        <v>0.21490000000000001</v>
      </c>
      <c r="AD63">
        <v>0.19739999999999999</v>
      </c>
      <c r="AE63">
        <v>0.1842</v>
      </c>
      <c r="AF63">
        <v>0.40350000000000003</v>
      </c>
      <c r="AG63">
        <f t="shared" si="1"/>
        <v>3.6361079999999997E-2</v>
      </c>
      <c r="AH63">
        <f t="shared" si="2"/>
        <v>1.3326928072470809</v>
      </c>
    </row>
    <row r="64" spans="1:34" x14ac:dyDescent="0.25">
      <c r="A64" t="s">
        <v>85</v>
      </c>
      <c r="B64">
        <v>14</v>
      </c>
      <c r="C64">
        <v>12</v>
      </c>
      <c r="D64">
        <v>10</v>
      </c>
      <c r="E64">
        <v>12</v>
      </c>
      <c r="F64">
        <v>5</v>
      </c>
      <c r="G64">
        <v>4</v>
      </c>
      <c r="H64">
        <v>11</v>
      </c>
      <c r="I64">
        <v>25</v>
      </c>
      <c r="J64">
        <v>8</v>
      </c>
      <c r="K64">
        <v>9</v>
      </c>
      <c r="L64">
        <v>4</v>
      </c>
      <c r="M64">
        <v>21</v>
      </c>
      <c r="N64">
        <v>21</v>
      </c>
      <c r="O64">
        <v>20</v>
      </c>
      <c r="P64">
        <v>17</v>
      </c>
      <c r="Q64">
        <v>34</v>
      </c>
      <c r="R64">
        <v>227</v>
      </c>
      <c r="S64" t="s">
        <v>184</v>
      </c>
      <c r="T64">
        <f t="shared" si="0"/>
        <v>4.8458149779735685E-2</v>
      </c>
      <c r="U64" t="s">
        <v>287</v>
      </c>
      <c r="V64">
        <v>49</v>
      </c>
      <c r="W64">
        <v>45</v>
      </c>
      <c r="X64">
        <v>42</v>
      </c>
      <c r="Y64">
        <v>92</v>
      </c>
      <c r="Z64">
        <v>228</v>
      </c>
      <c r="AA64">
        <v>29.09</v>
      </c>
      <c r="AB64">
        <v>0</v>
      </c>
      <c r="AC64">
        <v>0.21490000000000001</v>
      </c>
      <c r="AD64">
        <v>0.19739999999999999</v>
      </c>
      <c r="AE64">
        <v>0.1842</v>
      </c>
      <c r="AF64">
        <v>0.40350000000000003</v>
      </c>
      <c r="AG64">
        <f t="shared" si="1"/>
        <v>3.6361079999999997E-2</v>
      </c>
      <c r="AH64">
        <f t="shared" si="2"/>
        <v>1.3326928072470809</v>
      </c>
    </row>
    <row r="65" spans="1:34" x14ac:dyDescent="0.25">
      <c r="A65" t="s">
        <v>93</v>
      </c>
      <c r="B65">
        <v>14</v>
      </c>
      <c r="C65">
        <v>12</v>
      </c>
      <c r="D65">
        <v>10</v>
      </c>
      <c r="E65">
        <v>12</v>
      </c>
      <c r="F65">
        <v>5</v>
      </c>
      <c r="G65">
        <v>4</v>
      </c>
      <c r="H65">
        <v>11</v>
      </c>
      <c r="I65">
        <v>25</v>
      </c>
      <c r="J65">
        <v>8</v>
      </c>
      <c r="K65">
        <v>9</v>
      </c>
      <c r="L65">
        <v>4</v>
      </c>
      <c r="M65">
        <v>21</v>
      </c>
      <c r="N65">
        <v>21</v>
      </c>
      <c r="O65">
        <v>20</v>
      </c>
      <c r="P65">
        <v>17</v>
      </c>
      <c r="Q65">
        <v>34</v>
      </c>
      <c r="R65">
        <v>227</v>
      </c>
      <c r="S65" t="s">
        <v>192</v>
      </c>
      <c r="T65">
        <f t="shared" si="0"/>
        <v>4.8458149779735685E-2</v>
      </c>
      <c r="U65" t="s">
        <v>288</v>
      </c>
      <c r="V65">
        <v>49</v>
      </c>
      <c r="W65">
        <v>45</v>
      </c>
      <c r="X65">
        <v>42</v>
      </c>
      <c r="Y65">
        <v>92</v>
      </c>
      <c r="Z65">
        <v>228</v>
      </c>
      <c r="AA65">
        <v>29.09</v>
      </c>
      <c r="AB65">
        <v>0</v>
      </c>
      <c r="AC65">
        <v>0.21490000000000001</v>
      </c>
      <c r="AD65">
        <v>0.19739999999999999</v>
      </c>
      <c r="AE65">
        <v>0.1842</v>
      </c>
      <c r="AF65">
        <v>0.40350000000000003</v>
      </c>
      <c r="AG65">
        <f t="shared" si="1"/>
        <v>3.6361079999999997E-2</v>
      </c>
      <c r="AH65">
        <f t="shared" si="2"/>
        <v>1.3326928072470809</v>
      </c>
    </row>
    <row r="66" spans="1:34" x14ac:dyDescent="0.25">
      <c r="A66" t="s">
        <v>61</v>
      </c>
      <c r="B66">
        <v>14</v>
      </c>
      <c r="C66">
        <v>12</v>
      </c>
      <c r="D66">
        <v>10</v>
      </c>
      <c r="E66">
        <v>12</v>
      </c>
      <c r="F66">
        <v>5</v>
      </c>
      <c r="G66">
        <v>4</v>
      </c>
      <c r="H66">
        <v>11</v>
      </c>
      <c r="I66">
        <v>25</v>
      </c>
      <c r="J66">
        <v>8</v>
      </c>
      <c r="K66">
        <v>9</v>
      </c>
      <c r="L66">
        <v>4</v>
      </c>
      <c r="M66">
        <v>21</v>
      </c>
      <c r="N66">
        <v>21</v>
      </c>
      <c r="O66">
        <v>20</v>
      </c>
      <c r="P66">
        <v>17</v>
      </c>
      <c r="Q66">
        <v>34</v>
      </c>
      <c r="R66">
        <v>227</v>
      </c>
      <c r="S66" t="s">
        <v>160</v>
      </c>
      <c r="T66">
        <f t="shared" si="0"/>
        <v>4.8458149779735685E-2</v>
      </c>
      <c r="U66" t="s">
        <v>289</v>
      </c>
      <c r="V66">
        <v>49</v>
      </c>
      <c r="W66">
        <v>45</v>
      </c>
      <c r="X66">
        <v>42</v>
      </c>
      <c r="Y66">
        <v>92</v>
      </c>
      <c r="Z66">
        <v>228</v>
      </c>
      <c r="AA66">
        <v>29.09</v>
      </c>
      <c r="AB66">
        <v>0</v>
      </c>
      <c r="AC66">
        <v>0.21490000000000001</v>
      </c>
      <c r="AD66">
        <v>0.19739999999999999</v>
      </c>
      <c r="AE66">
        <v>0.1842</v>
      </c>
      <c r="AF66">
        <v>0.40350000000000003</v>
      </c>
      <c r="AG66">
        <f t="shared" si="1"/>
        <v>3.6361079999999997E-2</v>
      </c>
      <c r="AH66">
        <f t="shared" si="2"/>
        <v>1.3326928072470809</v>
      </c>
    </row>
    <row r="67" spans="1:34" x14ac:dyDescent="0.25">
      <c r="A67" t="s">
        <v>103</v>
      </c>
      <c r="B67">
        <v>14</v>
      </c>
      <c r="C67">
        <v>12</v>
      </c>
      <c r="D67">
        <v>10</v>
      </c>
      <c r="E67">
        <v>12</v>
      </c>
      <c r="F67">
        <v>5</v>
      </c>
      <c r="G67">
        <v>4</v>
      </c>
      <c r="H67">
        <v>11</v>
      </c>
      <c r="I67">
        <v>25</v>
      </c>
      <c r="J67">
        <v>8</v>
      </c>
      <c r="K67">
        <v>9</v>
      </c>
      <c r="L67">
        <v>4</v>
      </c>
      <c r="M67">
        <v>21</v>
      </c>
      <c r="N67">
        <v>21</v>
      </c>
      <c r="O67">
        <v>20</v>
      </c>
      <c r="P67">
        <v>17</v>
      </c>
      <c r="Q67">
        <v>34</v>
      </c>
      <c r="R67">
        <v>227</v>
      </c>
      <c r="S67" t="s">
        <v>202</v>
      </c>
      <c r="T67">
        <f t="shared" ref="T67:T100" si="3">H67/R67</f>
        <v>4.8458149779735685E-2</v>
      </c>
      <c r="U67" t="s">
        <v>290</v>
      </c>
      <c r="V67">
        <v>49</v>
      </c>
      <c r="W67">
        <v>45</v>
      </c>
      <c r="X67">
        <v>42</v>
      </c>
      <c r="Y67">
        <v>92</v>
      </c>
      <c r="Z67">
        <v>228</v>
      </c>
      <c r="AA67">
        <v>29.09</v>
      </c>
      <c r="AB67">
        <v>0</v>
      </c>
      <c r="AC67">
        <v>0.21490000000000001</v>
      </c>
      <c r="AD67">
        <v>0.19739999999999999</v>
      </c>
      <c r="AE67">
        <v>0.1842</v>
      </c>
      <c r="AF67">
        <v>0.40350000000000003</v>
      </c>
      <c r="AG67">
        <f t="shared" ref="AG67:AG98" si="4">AD67*AE67</f>
        <v>3.6361079999999997E-2</v>
      </c>
      <c r="AH67">
        <f t="shared" ref="AH67:AH98" si="5">T67/AG67</f>
        <v>1.3326928072470809</v>
      </c>
    </row>
    <row r="68" spans="1:34" x14ac:dyDescent="0.25">
      <c r="A68" t="s">
        <v>97</v>
      </c>
      <c r="B68">
        <v>14</v>
      </c>
      <c r="C68">
        <v>12</v>
      </c>
      <c r="D68">
        <v>10</v>
      </c>
      <c r="E68">
        <v>12</v>
      </c>
      <c r="F68">
        <v>5</v>
      </c>
      <c r="G68">
        <v>4</v>
      </c>
      <c r="H68">
        <v>10</v>
      </c>
      <c r="I68">
        <v>25</v>
      </c>
      <c r="J68">
        <v>8</v>
      </c>
      <c r="K68">
        <v>9</v>
      </c>
      <c r="L68">
        <v>4</v>
      </c>
      <c r="M68">
        <v>21</v>
      </c>
      <c r="N68">
        <v>21</v>
      </c>
      <c r="O68">
        <v>19</v>
      </c>
      <c r="P68">
        <v>18</v>
      </c>
      <c r="Q68">
        <v>35</v>
      </c>
      <c r="R68">
        <v>227</v>
      </c>
      <c r="S68" t="s">
        <v>196</v>
      </c>
      <c r="T68">
        <f t="shared" si="3"/>
        <v>4.405286343612335E-2</v>
      </c>
      <c r="U68" t="s">
        <v>291</v>
      </c>
      <c r="V68">
        <v>49</v>
      </c>
      <c r="W68">
        <v>44</v>
      </c>
      <c r="X68">
        <v>42</v>
      </c>
      <c r="Y68">
        <v>93</v>
      </c>
      <c r="Z68">
        <v>228</v>
      </c>
      <c r="AA68">
        <v>30.77</v>
      </c>
      <c r="AB68">
        <v>0</v>
      </c>
      <c r="AC68">
        <v>0.21490000000000001</v>
      </c>
      <c r="AD68">
        <v>0.193</v>
      </c>
      <c r="AE68">
        <v>0.1842</v>
      </c>
      <c r="AF68">
        <v>0.40789999999999998</v>
      </c>
      <c r="AG68">
        <f t="shared" si="4"/>
        <v>3.5550600000000002E-2</v>
      </c>
      <c r="AH68">
        <f t="shared" si="5"/>
        <v>1.2391594919951661</v>
      </c>
    </row>
    <row r="69" spans="1:34" x14ac:dyDescent="0.25">
      <c r="A69" t="s">
        <v>89</v>
      </c>
      <c r="B69">
        <v>14</v>
      </c>
      <c r="C69">
        <v>12</v>
      </c>
      <c r="D69">
        <v>10</v>
      </c>
      <c r="E69">
        <v>12</v>
      </c>
      <c r="F69">
        <v>5</v>
      </c>
      <c r="G69">
        <v>4</v>
      </c>
      <c r="H69">
        <v>11</v>
      </c>
      <c r="I69">
        <v>25</v>
      </c>
      <c r="J69">
        <v>8</v>
      </c>
      <c r="K69">
        <v>9</v>
      </c>
      <c r="L69">
        <v>4</v>
      </c>
      <c r="M69">
        <v>21</v>
      </c>
      <c r="N69">
        <v>21</v>
      </c>
      <c r="O69">
        <v>20</v>
      </c>
      <c r="P69">
        <v>17</v>
      </c>
      <c r="Q69">
        <v>34</v>
      </c>
      <c r="R69">
        <v>227</v>
      </c>
      <c r="S69" t="s">
        <v>188</v>
      </c>
      <c r="T69">
        <f t="shared" si="3"/>
        <v>4.8458149779735685E-2</v>
      </c>
      <c r="U69" t="s">
        <v>292</v>
      </c>
      <c r="V69">
        <v>49</v>
      </c>
      <c r="W69">
        <v>45</v>
      </c>
      <c r="X69">
        <v>42</v>
      </c>
      <c r="Y69">
        <v>92</v>
      </c>
      <c r="Z69">
        <v>228</v>
      </c>
      <c r="AA69">
        <v>29.09</v>
      </c>
      <c r="AB69">
        <v>0</v>
      </c>
      <c r="AC69">
        <v>0.21490000000000001</v>
      </c>
      <c r="AD69">
        <v>0.19739999999999999</v>
      </c>
      <c r="AE69">
        <v>0.1842</v>
      </c>
      <c r="AF69">
        <v>0.40350000000000003</v>
      </c>
      <c r="AG69">
        <f t="shared" si="4"/>
        <v>3.6361079999999997E-2</v>
      </c>
      <c r="AH69">
        <f t="shared" si="5"/>
        <v>1.3326928072470809</v>
      </c>
    </row>
    <row r="70" spans="1:34" x14ac:dyDescent="0.25">
      <c r="A70" t="s">
        <v>34</v>
      </c>
      <c r="B70">
        <v>14</v>
      </c>
      <c r="C70">
        <v>12</v>
      </c>
      <c r="D70">
        <v>10</v>
      </c>
      <c r="E70">
        <v>12</v>
      </c>
      <c r="F70">
        <v>5</v>
      </c>
      <c r="G70">
        <v>4</v>
      </c>
      <c r="H70">
        <v>11</v>
      </c>
      <c r="I70">
        <v>25</v>
      </c>
      <c r="J70">
        <v>8</v>
      </c>
      <c r="K70">
        <v>9</v>
      </c>
      <c r="L70">
        <v>4</v>
      </c>
      <c r="M70">
        <v>21</v>
      </c>
      <c r="N70">
        <v>21</v>
      </c>
      <c r="O70">
        <v>20</v>
      </c>
      <c r="P70">
        <v>17</v>
      </c>
      <c r="Q70">
        <v>34</v>
      </c>
      <c r="R70">
        <v>227</v>
      </c>
      <c r="S70" t="s">
        <v>133</v>
      </c>
      <c r="T70">
        <f t="shared" si="3"/>
        <v>4.8458149779735685E-2</v>
      </c>
      <c r="U70" t="s">
        <v>293</v>
      </c>
      <c r="V70">
        <v>49</v>
      </c>
      <c r="W70">
        <v>45</v>
      </c>
      <c r="X70">
        <v>42</v>
      </c>
      <c r="Y70">
        <v>92</v>
      </c>
      <c r="Z70">
        <v>228</v>
      </c>
      <c r="AA70">
        <v>29.09</v>
      </c>
      <c r="AB70">
        <v>0</v>
      </c>
      <c r="AC70">
        <v>0.21490000000000001</v>
      </c>
      <c r="AD70">
        <v>0.19739999999999999</v>
      </c>
      <c r="AE70">
        <v>0.1842</v>
      </c>
      <c r="AF70">
        <v>0.40350000000000003</v>
      </c>
      <c r="AG70">
        <f t="shared" si="4"/>
        <v>3.6361079999999997E-2</v>
      </c>
      <c r="AH70">
        <f t="shared" si="5"/>
        <v>1.3326928072470809</v>
      </c>
    </row>
    <row r="71" spans="1:34" x14ac:dyDescent="0.25">
      <c r="A71" t="s">
        <v>37</v>
      </c>
      <c r="B71">
        <v>14</v>
      </c>
      <c r="C71">
        <v>12</v>
      </c>
      <c r="D71">
        <v>10</v>
      </c>
      <c r="E71">
        <v>12</v>
      </c>
      <c r="F71">
        <v>5</v>
      </c>
      <c r="G71">
        <v>4</v>
      </c>
      <c r="H71">
        <v>11</v>
      </c>
      <c r="I71">
        <v>25</v>
      </c>
      <c r="J71">
        <v>8</v>
      </c>
      <c r="K71">
        <v>9</v>
      </c>
      <c r="L71">
        <v>4</v>
      </c>
      <c r="M71">
        <v>21</v>
      </c>
      <c r="N71">
        <v>21</v>
      </c>
      <c r="O71">
        <v>20</v>
      </c>
      <c r="P71">
        <v>17</v>
      </c>
      <c r="Q71">
        <v>34</v>
      </c>
      <c r="R71">
        <v>227</v>
      </c>
      <c r="S71" t="s">
        <v>136</v>
      </c>
      <c r="T71">
        <f t="shared" si="3"/>
        <v>4.8458149779735685E-2</v>
      </c>
      <c r="U71" t="s">
        <v>294</v>
      </c>
      <c r="V71">
        <v>49</v>
      </c>
      <c r="W71">
        <v>45</v>
      </c>
      <c r="X71">
        <v>42</v>
      </c>
      <c r="Y71">
        <v>92</v>
      </c>
      <c r="Z71">
        <v>228</v>
      </c>
      <c r="AA71">
        <v>29.09</v>
      </c>
      <c r="AB71">
        <v>0</v>
      </c>
      <c r="AC71">
        <v>0.21490000000000001</v>
      </c>
      <c r="AD71">
        <v>0.19739999999999999</v>
      </c>
      <c r="AE71">
        <v>0.1842</v>
      </c>
      <c r="AF71">
        <v>0.40350000000000003</v>
      </c>
      <c r="AG71">
        <f t="shared" si="4"/>
        <v>3.6361079999999997E-2</v>
      </c>
      <c r="AH71">
        <f t="shared" si="5"/>
        <v>1.3326928072470809</v>
      </c>
    </row>
    <row r="72" spans="1:34" x14ac:dyDescent="0.25">
      <c r="A72" t="s">
        <v>46</v>
      </c>
      <c r="B72">
        <v>14</v>
      </c>
      <c r="C72">
        <v>12</v>
      </c>
      <c r="D72">
        <v>10</v>
      </c>
      <c r="E72">
        <v>12</v>
      </c>
      <c r="F72">
        <v>5</v>
      </c>
      <c r="G72">
        <v>4</v>
      </c>
      <c r="H72">
        <v>11</v>
      </c>
      <c r="I72">
        <v>25</v>
      </c>
      <c r="J72">
        <v>8</v>
      </c>
      <c r="K72">
        <v>9</v>
      </c>
      <c r="L72">
        <v>4</v>
      </c>
      <c r="M72">
        <v>21</v>
      </c>
      <c r="N72">
        <v>21</v>
      </c>
      <c r="O72">
        <v>20</v>
      </c>
      <c r="P72">
        <v>17</v>
      </c>
      <c r="Q72">
        <v>34</v>
      </c>
      <c r="R72">
        <v>227</v>
      </c>
      <c r="S72" t="s">
        <v>145</v>
      </c>
      <c r="T72">
        <f t="shared" si="3"/>
        <v>4.8458149779735685E-2</v>
      </c>
      <c r="U72" t="s">
        <v>295</v>
      </c>
      <c r="V72">
        <v>49</v>
      </c>
      <c r="W72">
        <v>45</v>
      </c>
      <c r="X72">
        <v>42</v>
      </c>
      <c r="Y72">
        <v>92</v>
      </c>
      <c r="Z72">
        <v>228</v>
      </c>
      <c r="AA72">
        <v>29.09</v>
      </c>
      <c r="AB72">
        <v>0</v>
      </c>
      <c r="AC72">
        <v>0.21490000000000001</v>
      </c>
      <c r="AD72">
        <v>0.19739999999999999</v>
      </c>
      <c r="AE72">
        <v>0.1842</v>
      </c>
      <c r="AF72">
        <v>0.40350000000000003</v>
      </c>
      <c r="AG72">
        <f t="shared" si="4"/>
        <v>3.6361079999999997E-2</v>
      </c>
      <c r="AH72">
        <f t="shared" si="5"/>
        <v>1.3326928072470809</v>
      </c>
    </row>
    <row r="73" spans="1:34" x14ac:dyDescent="0.25">
      <c r="A73" t="s">
        <v>87</v>
      </c>
      <c r="B73">
        <v>14</v>
      </c>
      <c r="C73">
        <v>12</v>
      </c>
      <c r="D73">
        <v>10</v>
      </c>
      <c r="E73">
        <v>12</v>
      </c>
      <c r="F73">
        <v>5</v>
      </c>
      <c r="G73">
        <v>4</v>
      </c>
      <c r="H73">
        <v>11</v>
      </c>
      <c r="I73">
        <v>25</v>
      </c>
      <c r="J73">
        <v>8</v>
      </c>
      <c r="K73">
        <v>9</v>
      </c>
      <c r="L73">
        <v>4</v>
      </c>
      <c r="M73">
        <v>21</v>
      </c>
      <c r="N73">
        <v>21</v>
      </c>
      <c r="O73">
        <v>20</v>
      </c>
      <c r="P73">
        <v>17</v>
      </c>
      <c r="Q73">
        <v>34</v>
      </c>
      <c r="R73">
        <v>227</v>
      </c>
      <c r="S73" t="s">
        <v>186</v>
      </c>
      <c r="T73">
        <f t="shared" si="3"/>
        <v>4.8458149779735685E-2</v>
      </c>
      <c r="U73" t="s">
        <v>296</v>
      </c>
      <c r="V73">
        <v>49</v>
      </c>
      <c r="W73">
        <v>45</v>
      </c>
      <c r="X73">
        <v>42</v>
      </c>
      <c r="Y73">
        <v>92</v>
      </c>
      <c r="Z73">
        <v>228</v>
      </c>
      <c r="AA73">
        <v>29.09</v>
      </c>
      <c r="AB73">
        <v>0</v>
      </c>
      <c r="AC73">
        <v>0.21490000000000001</v>
      </c>
      <c r="AD73">
        <v>0.19739999999999999</v>
      </c>
      <c r="AE73">
        <v>0.1842</v>
      </c>
      <c r="AF73">
        <v>0.40350000000000003</v>
      </c>
      <c r="AG73">
        <f t="shared" si="4"/>
        <v>3.6361079999999997E-2</v>
      </c>
      <c r="AH73">
        <f t="shared" si="5"/>
        <v>1.3326928072470809</v>
      </c>
    </row>
    <row r="74" spans="1:34" x14ac:dyDescent="0.25">
      <c r="A74" t="s">
        <v>96</v>
      </c>
      <c r="B74">
        <v>14</v>
      </c>
      <c r="C74">
        <v>12</v>
      </c>
      <c r="D74">
        <v>10</v>
      </c>
      <c r="E74">
        <v>12</v>
      </c>
      <c r="F74">
        <v>5</v>
      </c>
      <c r="G74">
        <v>4</v>
      </c>
      <c r="H74">
        <v>11</v>
      </c>
      <c r="I74">
        <v>25</v>
      </c>
      <c r="J74">
        <v>8</v>
      </c>
      <c r="K74">
        <v>9</v>
      </c>
      <c r="L74">
        <v>4</v>
      </c>
      <c r="M74">
        <v>21</v>
      </c>
      <c r="N74">
        <v>21</v>
      </c>
      <c r="O74">
        <v>20</v>
      </c>
      <c r="P74">
        <v>17</v>
      </c>
      <c r="Q74">
        <v>34</v>
      </c>
      <c r="R74">
        <v>227</v>
      </c>
      <c r="S74" t="s">
        <v>195</v>
      </c>
      <c r="T74">
        <f t="shared" si="3"/>
        <v>4.8458149779735685E-2</v>
      </c>
      <c r="U74" t="s">
        <v>297</v>
      </c>
      <c r="V74">
        <v>49</v>
      </c>
      <c r="W74">
        <v>45</v>
      </c>
      <c r="X74">
        <v>42</v>
      </c>
      <c r="Y74">
        <v>92</v>
      </c>
      <c r="Z74">
        <v>228</v>
      </c>
      <c r="AA74">
        <v>29.09</v>
      </c>
      <c r="AB74">
        <v>0</v>
      </c>
      <c r="AC74">
        <v>0.21490000000000001</v>
      </c>
      <c r="AD74">
        <v>0.19739999999999999</v>
      </c>
      <c r="AE74">
        <v>0.1842</v>
      </c>
      <c r="AF74">
        <v>0.40350000000000003</v>
      </c>
      <c r="AG74">
        <f t="shared" si="4"/>
        <v>3.6361079999999997E-2</v>
      </c>
      <c r="AH74">
        <f t="shared" si="5"/>
        <v>1.3326928072470809</v>
      </c>
    </row>
    <row r="75" spans="1:34" x14ac:dyDescent="0.25">
      <c r="A75" t="s">
        <v>102</v>
      </c>
      <c r="B75">
        <v>14</v>
      </c>
      <c r="C75">
        <v>12</v>
      </c>
      <c r="D75">
        <v>10</v>
      </c>
      <c r="E75">
        <v>12</v>
      </c>
      <c r="F75">
        <v>5</v>
      </c>
      <c r="G75">
        <v>4</v>
      </c>
      <c r="H75">
        <v>11</v>
      </c>
      <c r="I75">
        <v>25</v>
      </c>
      <c r="J75">
        <v>8</v>
      </c>
      <c r="K75">
        <v>9</v>
      </c>
      <c r="L75">
        <v>4</v>
      </c>
      <c r="M75">
        <v>21</v>
      </c>
      <c r="N75">
        <v>21</v>
      </c>
      <c r="O75">
        <v>20</v>
      </c>
      <c r="P75">
        <v>17</v>
      </c>
      <c r="Q75">
        <v>34</v>
      </c>
      <c r="R75">
        <v>227</v>
      </c>
      <c r="S75" t="s">
        <v>201</v>
      </c>
      <c r="T75">
        <f t="shared" si="3"/>
        <v>4.8458149779735685E-2</v>
      </c>
      <c r="U75" t="s">
        <v>298</v>
      </c>
      <c r="V75">
        <v>49</v>
      </c>
      <c r="W75">
        <v>45</v>
      </c>
      <c r="X75">
        <v>42</v>
      </c>
      <c r="Y75">
        <v>92</v>
      </c>
      <c r="Z75">
        <v>228</v>
      </c>
      <c r="AA75">
        <v>29.09</v>
      </c>
      <c r="AB75">
        <v>0</v>
      </c>
      <c r="AC75">
        <v>0.21490000000000001</v>
      </c>
      <c r="AD75">
        <v>0.19739999999999999</v>
      </c>
      <c r="AE75">
        <v>0.1842</v>
      </c>
      <c r="AF75">
        <v>0.40350000000000003</v>
      </c>
      <c r="AG75">
        <f t="shared" si="4"/>
        <v>3.6361079999999997E-2</v>
      </c>
      <c r="AH75">
        <f t="shared" si="5"/>
        <v>1.3326928072470809</v>
      </c>
    </row>
    <row r="76" spans="1:34" x14ac:dyDescent="0.25">
      <c r="A76" t="s">
        <v>98</v>
      </c>
      <c r="B76">
        <v>14</v>
      </c>
      <c r="C76">
        <v>12</v>
      </c>
      <c r="D76">
        <v>10</v>
      </c>
      <c r="E76">
        <v>12</v>
      </c>
      <c r="F76">
        <v>5</v>
      </c>
      <c r="G76">
        <v>4</v>
      </c>
      <c r="H76">
        <v>11</v>
      </c>
      <c r="I76">
        <v>25</v>
      </c>
      <c r="J76">
        <v>8</v>
      </c>
      <c r="K76">
        <v>9</v>
      </c>
      <c r="L76">
        <v>4</v>
      </c>
      <c r="M76">
        <v>21</v>
      </c>
      <c r="N76">
        <v>21</v>
      </c>
      <c r="O76">
        <v>20</v>
      </c>
      <c r="P76">
        <v>17</v>
      </c>
      <c r="Q76">
        <v>34</v>
      </c>
      <c r="R76">
        <v>227</v>
      </c>
      <c r="S76" t="s">
        <v>197</v>
      </c>
      <c r="T76">
        <f t="shared" si="3"/>
        <v>4.8458149779735685E-2</v>
      </c>
      <c r="U76" t="s">
        <v>299</v>
      </c>
      <c r="V76">
        <v>49</v>
      </c>
      <c r="W76">
        <v>45</v>
      </c>
      <c r="X76">
        <v>42</v>
      </c>
      <c r="Y76">
        <v>92</v>
      </c>
      <c r="Z76">
        <v>228</v>
      </c>
      <c r="AA76">
        <v>29.09</v>
      </c>
      <c r="AB76">
        <v>0</v>
      </c>
      <c r="AC76">
        <v>0.21490000000000001</v>
      </c>
      <c r="AD76">
        <v>0.19739999999999999</v>
      </c>
      <c r="AE76">
        <v>0.1842</v>
      </c>
      <c r="AF76">
        <v>0.40350000000000003</v>
      </c>
      <c r="AG76">
        <f t="shared" si="4"/>
        <v>3.6361079999999997E-2</v>
      </c>
      <c r="AH76">
        <f t="shared" si="5"/>
        <v>1.3326928072470809</v>
      </c>
    </row>
    <row r="77" spans="1:34" x14ac:dyDescent="0.25">
      <c r="A77" t="s">
        <v>94</v>
      </c>
      <c r="B77">
        <v>14</v>
      </c>
      <c r="C77">
        <v>12</v>
      </c>
      <c r="D77">
        <v>10</v>
      </c>
      <c r="E77">
        <v>12</v>
      </c>
      <c r="F77">
        <v>5</v>
      </c>
      <c r="G77">
        <v>4</v>
      </c>
      <c r="H77">
        <v>11</v>
      </c>
      <c r="I77">
        <v>25</v>
      </c>
      <c r="J77">
        <v>8</v>
      </c>
      <c r="K77">
        <v>9</v>
      </c>
      <c r="L77">
        <v>4</v>
      </c>
      <c r="M77">
        <v>21</v>
      </c>
      <c r="N77">
        <v>21</v>
      </c>
      <c r="O77">
        <v>20</v>
      </c>
      <c r="P77">
        <v>17</v>
      </c>
      <c r="Q77">
        <v>34</v>
      </c>
      <c r="R77">
        <v>227</v>
      </c>
      <c r="S77" t="s">
        <v>193</v>
      </c>
      <c r="T77">
        <f t="shared" si="3"/>
        <v>4.8458149779735685E-2</v>
      </c>
      <c r="U77" t="s">
        <v>300</v>
      </c>
      <c r="V77">
        <v>49</v>
      </c>
      <c r="W77">
        <v>45</v>
      </c>
      <c r="X77">
        <v>42</v>
      </c>
      <c r="Y77">
        <v>92</v>
      </c>
      <c r="Z77">
        <v>228</v>
      </c>
      <c r="AA77">
        <v>29.09</v>
      </c>
      <c r="AB77">
        <v>0</v>
      </c>
      <c r="AC77">
        <v>0.21490000000000001</v>
      </c>
      <c r="AD77">
        <v>0.19739999999999999</v>
      </c>
      <c r="AE77">
        <v>0.1842</v>
      </c>
      <c r="AF77">
        <v>0.40350000000000003</v>
      </c>
      <c r="AG77">
        <f t="shared" si="4"/>
        <v>3.6361079999999997E-2</v>
      </c>
      <c r="AH77">
        <f t="shared" si="5"/>
        <v>1.3326928072470809</v>
      </c>
    </row>
    <row r="78" spans="1:34" x14ac:dyDescent="0.25">
      <c r="A78" t="s">
        <v>99</v>
      </c>
      <c r="B78">
        <v>14</v>
      </c>
      <c r="C78">
        <v>12</v>
      </c>
      <c r="D78">
        <v>10</v>
      </c>
      <c r="E78">
        <v>12</v>
      </c>
      <c r="F78">
        <v>5</v>
      </c>
      <c r="G78">
        <v>4</v>
      </c>
      <c r="H78">
        <v>11</v>
      </c>
      <c r="I78">
        <v>25</v>
      </c>
      <c r="J78">
        <v>8</v>
      </c>
      <c r="K78">
        <v>9</v>
      </c>
      <c r="L78">
        <v>4</v>
      </c>
      <c r="M78">
        <v>21</v>
      </c>
      <c r="N78">
        <v>21</v>
      </c>
      <c r="O78">
        <v>20</v>
      </c>
      <c r="P78">
        <v>17</v>
      </c>
      <c r="Q78">
        <v>34</v>
      </c>
      <c r="R78">
        <v>227</v>
      </c>
      <c r="S78" t="s">
        <v>198</v>
      </c>
      <c r="T78">
        <f t="shared" si="3"/>
        <v>4.8458149779735685E-2</v>
      </c>
      <c r="U78" t="s">
        <v>301</v>
      </c>
      <c r="V78">
        <v>49</v>
      </c>
      <c r="W78">
        <v>45</v>
      </c>
      <c r="X78">
        <v>42</v>
      </c>
      <c r="Y78">
        <v>92</v>
      </c>
      <c r="Z78">
        <v>228</v>
      </c>
      <c r="AA78">
        <v>29.09</v>
      </c>
      <c r="AB78">
        <v>0</v>
      </c>
      <c r="AC78">
        <v>0.21490000000000001</v>
      </c>
      <c r="AD78">
        <v>0.19739999999999999</v>
      </c>
      <c r="AE78">
        <v>0.1842</v>
      </c>
      <c r="AF78">
        <v>0.40350000000000003</v>
      </c>
      <c r="AG78">
        <f t="shared" si="4"/>
        <v>3.6361079999999997E-2</v>
      </c>
      <c r="AH78">
        <f t="shared" si="5"/>
        <v>1.3326928072470809</v>
      </c>
    </row>
    <row r="79" spans="1:34" x14ac:dyDescent="0.25">
      <c r="A79" t="s">
        <v>38</v>
      </c>
      <c r="B79">
        <v>14</v>
      </c>
      <c r="C79">
        <v>12</v>
      </c>
      <c r="D79">
        <v>10</v>
      </c>
      <c r="E79">
        <v>12</v>
      </c>
      <c r="F79">
        <v>5</v>
      </c>
      <c r="G79">
        <v>4</v>
      </c>
      <c r="H79">
        <v>11</v>
      </c>
      <c r="I79">
        <v>25</v>
      </c>
      <c r="J79">
        <v>8</v>
      </c>
      <c r="K79">
        <v>9</v>
      </c>
      <c r="L79">
        <v>4</v>
      </c>
      <c r="M79">
        <v>21</v>
      </c>
      <c r="N79">
        <v>21</v>
      </c>
      <c r="O79">
        <v>20</v>
      </c>
      <c r="P79">
        <v>17</v>
      </c>
      <c r="Q79">
        <v>34</v>
      </c>
      <c r="R79">
        <v>227</v>
      </c>
      <c r="S79" t="s">
        <v>137</v>
      </c>
      <c r="T79">
        <f t="shared" si="3"/>
        <v>4.8458149779735685E-2</v>
      </c>
      <c r="U79" t="s">
        <v>302</v>
      </c>
      <c r="V79">
        <v>49</v>
      </c>
      <c r="W79">
        <v>45</v>
      </c>
      <c r="X79">
        <v>42</v>
      </c>
      <c r="Y79">
        <v>92</v>
      </c>
      <c r="Z79">
        <v>228</v>
      </c>
      <c r="AA79">
        <v>29.09</v>
      </c>
      <c r="AB79">
        <v>0</v>
      </c>
      <c r="AC79">
        <v>0.21490000000000001</v>
      </c>
      <c r="AD79">
        <v>0.19739999999999999</v>
      </c>
      <c r="AE79">
        <v>0.1842</v>
      </c>
      <c r="AF79">
        <v>0.40350000000000003</v>
      </c>
      <c r="AG79">
        <f t="shared" si="4"/>
        <v>3.6361079999999997E-2</v>
      </c>
      <c r="AH79">
        <f t="shared" si="5"/>
        <v>1.3326928072470809</v>
      </c>
    </row>
    <row r="80" spans="1:34" x14ac:dyDescent="0.25">
      <c r="A80" t="s">
        <v>79</v>
      </c>
      <c r="B80">
        <v>14</v>
      </c>
      <c r="C80">
        <v>12</v>
      </c>
      <c r="D80">
        <v>10</v>
      </c>
      <c r="E80">
        <v>12</v>
      </c>
      <c r="F80">
        <v>5</v>
      </c>
      <c r="G80">
        <v>4</v>
      </c>
      <c r="H80">
        <v>11</v>
      </c>
      <c r="I80">
        <v>25</v>
      </c>
      <c r="J80">
        <v>8</v>
      </c>
      <c r="K80">
        <v>9</v>
      </c>
      <c r="L80">
        <v>4</v>
      </c>
      <c r="M80">
        <v>21</v>
      </c>
      <c r="N80">
        <v>21</v>
      </c>
      <c r="O80">
        <v>20</v>
      </c>
      <c r="P80">
        <v>17</v>
      </c>
      <c r="Q80">
        <v>34</v>
      </c>
      <c r="R80">
        <v>227</v>
      </c>
      <c r="S80" t="s">
        <v>178</v>
      </c>
      <c r="T80">
        <f t="shared" si="3"/>
        <v>4.8458149779735685E-2</v>
      </c>
      <c r="U80" t="s">
        <v>303</v>
      </c>
      <c r="V80">
        <v>49</v>
      </c>
      <c r="W80">
        <v>45</v>
      </c>
      <c r="X80">
        <v>42</v>
      </c>
      <c r="Y80">
        <v>92</v>
      </c>
      <c r="Z80">
        <v>228</v>
      </c>
      <c r="AA80">
        <v>29.09</v>
      </c>
      <c r="AB80">
        <v>0</v>
      </c>
      <c r="AC80">
        <v>0.21490000000000001</v>
      </c>
      <c r="AD80">
        <v>0.19739999999999999</v>
      </c>
      <c r="AE80">
        <v>0.1842</v>
      </c>
      <c r="AF80">
        <v>0.40350000000000003</v>
      </c>
      <c r="AG80">
        <f t="shared" si="4"/>
        <v>3.6361079999999997E-2</v>
      </c>
      <c r="AH80">
        <f t="shared" si="5"/>
        <v>1.3326928072470809</v>
      </c>
    </row>
    <row r="81" spans="1:34" x14ac:dyDescent="0.25">
      <c r="A81" t="s">
        <v>88</v>
      </c>
      <c r="B81">
        <v>14</v>
      </c>
      <c r="C81">
        <v>12</v>
      </c>
      <c r="D81">
        <v>10</v>
      </c>
      <c r="E81">
        <v>12</v>
      </c>
      <c r="F81">
        <v>5</v>
      </c>
      <c r="G81">
        <v>4</v>
      </c>
      <c r="H81">
        <v>11</v>
      </c>
      <c r="I81">
        <v>25</v>
      </c>
      <c r="J81">
        <v>8</v>
      </c>
      <c r="K81">
        <v>9</v>
      </c>
      <c r="L81">
        <v>4</v>
      </c>
      <c r="M81">
        <v>21</v>
      </c>
      <c r="N81">
        <v>21</v>
      </c>
      <c r="O81">
        <v>20</v>
      </c>
      <c r="P81">
        <v>17</v>
      </c>
      <c r="Q81">
        <v>34</v>
      </c>
      <c r="R81">
        <v>227</v>
      </c>
      <c r="S81" t="s">
        <v>187</v>
      </c>
      <c r="T81">
        <f t="shared" si="3"/>
        <v>4.8458149779735685E-2</v>
      </c>
      <c r="U81" t="s">
        <v>304</v>
      </c>
      <c r="V81">
        <v>49</v>
      </c>
      <c r="W81">
        <v>45</v>
      </c>
      <c r="X81">
        <v>42</v>
      </c>
      <c r="Y81">
        <v>92</v>
      </c>
      <c r="Z81">
        <v>228</v>
      </c>
      <c r="AA81">
        <v>29.09</v>
      </c>
      <c r="AB81">
        <v>0</v>
      </c>
      <c r="AC81">
        <v>0.21490000000000001</v>
      </c>
      <c r="AD81">
        <v>0.19739999999999999</v>
      </c>
      <c r="AE81">
        <v>0.1842</v>
      </c>
      <c r="AF81">
        <v>0.40350000000000003</v>
      </c>
      <c r="AG81">
        <f t="shared" si="4"/>
        <v>3.6361079999999997E-2</v>
      </c>
      <c r="AH81">
        <f t="shared" si="5"/>
        <v>1.3326928072470809</v>
      </c>
    </row>
    <row r="82" spans="1:34" x14ac:dyDescent="0.25">
      <c r="A82" t="s">
        <v>90</v>
      </c>
      <c r="B82">
        <v>14</v>
      </c>
      <c r="C82">
        <v>12</v>
      </c>
      <c r="D82">
        <v>10</v>
      </c>
      <c r="E82">
        <v>12</v>
      </c>
      <c r="F82">
        <v>5</v>
      </c>
      <c r="G82">
        <v>4</v>
      </c>
      <c r="H82">
        <v>11</v>
      </c>
      <c r="I82">
        <v>25</v>
      </c>
      <c r="J82">
        <v>8</v>
      </c>
      <c r="K82">
        <v>9</v>
      </c>
      <c r="L82">
        <v>4</v>
      </c>
      <c r="M82">
        <v>21</v>
      </c>
      <c r="N82">
        <v>21</v>
      </c>
      <c r="O82">
        <v>20</v>
      </c>
      <c r="P82">
        <v>17</v>
      </c>
      <c r="Q82">
        <v>34</v>
      </c>
      <c r="R82">
        <v>227</v>
      </c>
      <c r="S82" t="s">
        <v>189</v>
      </c>
      <c r="T82">
        <f t="shared" si="3"/>
        <v>4.8458149779735685E-2</v>
      </c>
      <c r="U82" t="s">
        <v>305</v>
      </c>
      <c r="V82">
        <v>49</v>
      </c>
      <c r="W82">
        <v>45</v>
      </c>
      <c r="X82">
        <v>42</v>
      </c>
      <c r="Y82">
        <v>92</v>
      </c>
      <c r="Z82">
        <v>228</v>
      </c>
      <c r="AA82">
        <v>29.09</v>
      </c>
      <c r="AB82">
        <v>0</v>
      </c>
      <c r="AC82">
        <v>0.21490000000000001</v>
      </c>
      <c r="AD82">
        <v>0.19739999999999999</v>
      </c>
      <c r="AE82">
        <v>0.1842</v>
      </c>
      <c r="AF82">
        <v>0.40350000000000003</v>
      </c>
      <c r="AG82">
        <f t="shared" si="4"/>
        <v>3.6361079999999997E-2</v>
      </c>
      <c r="AH82">
        <f t="shared" si="5"/>
        <v>1.3326928072470809</v>
      </c>
    </row>
    <row r="83" spans="1:34" x14ac:dyDescent="0.25">
      <c r="A83" t="s">
        <v>106</v>
      </c>
      <c r="B83">
        <v>14</v>
      </c>
      <c r="C83">
        <v>12</v>
      </c>
      <c r="D83">
        <v>10</v>
      </c>
      <c r="E83">
        <v>12</v>
      </c>
      <c r="F83">
        <v>5</v>
      </c>
      <c r="G83">
        <v>4</v>
      </c>
      <c r="H83">
        <v>11</v>
      </c>
      <c r="I83">
        <v>25</v>
      </c>
      <c r="J83">
        <v>8</v>
      </c>
      <c r="K83">
        <v>9</v>
      </c>
      <c r="L83">
        <v>4</v>
      </c>
      <c r="M83">
        <v>21</v>
      </c>
      <c r="N83">
        <v>21</v>
      </c>
      <c r="O83">
        <v>20</v>
      </c>
      <c r="P83">
        <v>17</v>
      </c>
      <c r="Q83">
        <v>34</v>
      </c>
      <c r="R83">
        <v>227</v>
      </c>
      <c r="S83" t="s">
        <v>205</v>
      </c>
      <c r="T83">
        <f t="shared" si="3"/>
        <v>4.8458149779735685E-2</v>
      </c>
      <c r="U83" t="s">
        <v>306</v>
      </c>
      <c r="V83">
        <v>49</v>
      </c>
      <c r="W83">
        <v>45</v>
      </c>
      <c r="X83">
        <v>42</v>
      </c>
      <c r="Y83">
        <v>92</v>
      </c>
      <c r="Z83">
        <v>228</v>
      </c>
      <c r="AA83">
        <v>29.09</v>
      </c>
      <c r="AB83">
        <v>0</v>
      </c>
      <c r="AC83">
        <v>0.21490000000000001</v>
      </c>
      <c r="AD83">
        <v>0.19739999999999999</v>
      </c>
      <c r="AE83">
        <v>0.1842</v>
      </c>
      <c r="AF83">
        <v>0.40350000000000003</v>
      </c>
      <c r="AG83">
        <f t="shared" si="4"/>
        <v>3.6361079999999997E-2</v>
      </c>
      <c r="AH83">
        <f t="shared" si="5"/>
        <v>1.3326928072470809</v>
      </c>
    </row>
    <row r="84" spans="1:34" x14ac:dyDescent="0.25">
      <c r="A84" t="s">
        <v>108</v>
      </c>
      <c r="B84">
        <v>14</v>
      </c>
      <c r="C84">
        <v>12</v>
      </c>
      <c r="D84">
        <v>10</v>
      </c>
      <c r="E84">
        <v>12</v>
      </c>
      <c r="F84">
        <v>5</v>
      </c>
      <c r="G84">
        <v>4</v>
      </c>
      <c r="H84">
        <v>11</v>
      </c>
      <c r="I84">
        <v>25</v>
      </c>
      <c r="J84">
        <v>8</v>
      </c>
      <c r="K84">
        <v>9</v>
      </c>
      <c r="L84">
        <v>4</v>
      </c>
      <c r="M84">
        <v>21</v>
      </c>
      <c r="N84">
        <v>21</v>
      </c>
      <c r="O84">
        <v>20</v>
      </c>
      <c r="P84">
        <v>17</v>
      </c>
      <c r="Q84">
        <v>34</v>
      </c>
      <c r="R84">
        <v>227</v>
      </c>
      <c r="S84" t="s">
        <v>207</v>
      </c>
      <c r="T84">
        <f t="shared" si="3"/>
        <v>4.8458149779735685E-2</v>
      </c>
      <c r="U84" t="s">
        <v>307</v>
      </c>
      <c r="V84">
        <v>49</v>
      </c>
      <c r="W84">
        <v>45</v>
      </c>
      <c r="X84">
        <v>42</v>
      </c>
      <c r="Y84">
        <v>92</v>
      </c>
      <c r="Z84">
        <v>228</v>
      </c>
      <c r="AA84">
        <v>29.09</v>
      </c>
      <c r="AB84">
        <v>0</v>
      </c>
      <c r="AC84">
        <v>0.21490000000000001</v>
      </c>
      <c r="AD84">
        <v>0.19739999999999999</v>
      </c>
      <c r="AE84">
        <v>0.1842</v>
      </c>
      <c r="AF84">
        <v>0.40350000000000003</v>
      </c>
      <c r="AG84">
        <f t="shared" si="4"/>
        <v>3.6361079999999997E-2</v>
      </c>
      <c r="AH84">
        <f t="shared" si="5"/>
        <v>1.3326928072470809</v>
      </c>
    </row>
    <row r="85" spans="1:34" x14ac:dyDescent="0.25">
      <c r="A85" t="s">
        <v>105</v>
      </c>
      <c r="B85">
        <v>14</v>
      </c>
      <c r="C85">
        <v>12</v>
      </c>
      <c r="D85">
        <v>10</v>
      </c>
      <c r="E85">
        <v>12</v>
      </c>
      <c r="F85">
        <v>5</v>
      </c>
      <c r="G85">
        <v>4</v>
      </c>
      <c r="H85">
        <v>11</v>
      </c>
      <c r="I85">
        <v>25</v>
      </c>
      <c r="J85">
        <v>8</v>
      </c>
      <c r="K85">
        <v>9</v>
      </c>
      <c r="L85">
        <v>4</v>
      </c>
      <c r="M85">
        <v>21</v>
      </c>
      <c r="N85">
        <v>21</v>
      </c>
      <c r="O85">
        <v>20</v>
      </c>
      <c r="P85">
        <v>17</v>
      </c>
      <c r="Q85">
        <v>34</v>
      </c>
      <c r="R85">
        <v>227</v>
      </c>
      <c r="S85" t="s">
        <v>204</v>
      </c>
      <c r="T85">
        <f t="shared" si="3"/>
        <v>4.8458149779735685E-2</v>
      </c>
      <c r="U85" t="s">
        <v>308</v>
      </c>
      <c r="V85">
        <v>49</v>
      </c>
      <c r="W85">
        <v>45</v>
      </c>
      <c r="X85">
        <v>42</v>
      </c>
      <c r="Y85">
        <v>92</v>
      </c>
      <c r="Z85">
        <v>228</v>
      </c>
      <c r="AA85">
        <v>29.09</v>
      </c>
      <c r="AB85">
        <v>0</v>
      </c>
      <c r="AC85">
        <v>0.21490000000000001</v>
      </c>
      <c r="AD85">
        <v>0.19739999999999999</v>
      </c>
      <c r="AE85">
        <v>0.1842</v>
      </c>
      <c r="AF85">
        <v>0.40350000000000003</v>
      </c>
      <c r="AG85">
        <f t="shared" si="4"/>
        <v>3.6361079999999997E-2</v>
      </c>
      <c r="AH85">
        <f t="shared" si="5"/>
        <v>1.3326928072470809</v>
      </c>
    </row>
    <row r="86" spans="1:34" x14ac:dyDescent="0.25">
      <c r="A86" t="s">
        <v>114</v>
      </c>
      <c r="B86">
        <v>14</v>
      </c>
      <c r="C86">
        <v>12</v>
      </c>
      <c r="D86">
        <v>10</v>
      </c>
      <c r="E86">
        <v>12</v>
      </c>
      <c r="F86">
        <v>5</v>
      </c>
      <c r="G86">
        <v>4</v>
      </c>
      <c r="H86">
        <v>11</v>
      </c>
      <c r="I86">
        <v>25</v>
      </c>
      <c r="J86">
        <v>8</v>
      </c>
      <c r="K86">
        <v>9</v>
      </c>
      <c r="L86">
        <v>4</v>
      </c>
      <c r="M86">
        <v>21</v>
      </c>
      <c r="N86">
        <v>21</v>
      </c>
      <c r="O86">
        <v>20</v>
      </c>
      <c r="P86">
        <v>17</v>
      </c>
      <c r="Q86">
        <v>34</v>
      </c>
      <c r="R86">
        <v>227</v>
      </c>
      <c r="S86" t="s">
        <v>212</v>
      </c>
      <c r="T86">
        <f t="shared" si="3"/>
        <v>4.8458149779735685E-2</v>
      </c>
      <c r="U86" t="s">
        <v>309</v>
      </c>
      <c r="V86">
        <v>49</v>
      </c>
      <c r="W86">
        <v>45</v>
      </c>
      <c r="X86">
        <v>42</v>
      </c>
      <c r="Y86">
        <v>92</v>
      </c>
      <c r="Z86">
        <v>228</v>
      </c>
      <c r="AA86">
        <v>29.09</v>
      </c>
      <c r="AB86">
        <v>0</v>
      </c>
      <c r="AC86">
        <v>0.21490000000000001</v>
      </c>
      <c r="AD86">
        <v>0.19739999999999999</v>
      </c>
      <c r="AE86">
        <v>0.1842</v>
      </c>
      <c r="AF86">
        <v>0.40350000000000003</v>
      </c>
      <c r="AG86">
        <f t="shared" si="4"/>
        <v>3.6361079999999997E-2</v>
      </c>
      <c r="AH86">
        <f t="shared" si="5"/>
        <v>1.3326928072470809</v>
      </c>
    </row>
    <row r="87" spans="1:34" x14ac:dyDescent="0.25">
      <c r="A87" t="s">
        <v>111</v>
      </c>
      <c r="B87">
        <v>14</v>
      </c>
      <c r="C87">
        <v>12</v>
      </c>
      <c r="D87">
        <v>10</v>
      </c>
      <c r="E87">
        <v>12</v>
      </c>
      <c r="F87">
        <v>5</v>
      </c>
      <c r="G87">
        <v>4</v>
      </c>
      <c r="H87">
        <v>11</v>
      </c>
      <c r="I87">
        <v>25</v>
      </c>
      <c r="J87">
        <v>8</v>
      </c>
      <c r="K87">
        <v>9</v>
      </c>
      <c r="L87">
        <v>4</v>
      </c>
      <c r="M87">
        <v>21</v>
      </c>
      <c r="N87">
        <v>21</v>
      </c>
      <c r="O87">
        <v>20</v>
      </c>
      <c r="P87">
        <v>17</v>
      </c>
      <c r="Q87">
        <v>34</v>
      </c>
      <c r="R87">
        <v>227</v>
      </c>
      <c r="S87" t="s">
        <v>209</v>
      </c>
      <c r="T87">
        <f t="shared" si="3"/>
        <v>4.8458149779735685E-2</v>
      </c>
      <c r="U87" t="s">
        <v>310</v>
      </c>
      <c r="V87">
        <v>49</v>
      </c>
      <c r="W87">
        <v>45</v>
      </c>
      <c r="X87">
        <v>42</v>
      </c>
      <c r="Y87">
        <v>92</v>
      </c>
      <c r="Z87">
        <v>228</v>
      </c>
      <c r="AA87">
        <v>29.09</v>
      </c>
      <c r="AB87">
        <v>0</v>
      </c>
      <c r="AC87">
        <v>0.21490000000000001</v>
      </c>
      <c r="AD87">
        <v>0.19739999999999999</v>
      </c>
      <c r="AE87">
        <v>0.1842</v>
      </c>
      <c r="AF87">
        <v>0.40350000000000003</v>
      </c>
      <c r="AG87">
        <f t="shared" si="4"/>
        <v>3.6361079999999997E-2</v>
      </c>
      <c r="AH87">
        <f t="shared" si="5"/>
        <v>1.3326928072470809</v>
      </c>
    </row>
    <row r="88" spans="1:34" x14ac:dyDescent="0.25">
      <c r="A88" t="s">
        <v>107</v>
      </c>
      <c r="B88">
        <v>14</v>
      </c>
      <c r="C88">
        <v>12</v>
      </c>
      <c r="D88">
        <v>10</v>
      </c>
      <c r="E88">
        <v>12</v>
      </c>
      <c r="F88">
        <v>5</v>
      </c>
      <c r="G88">
        <v>4</v>
      </c>
      <c r="H88">
        <v>11</v>
      </c>
      <c r="I88">
        <v>25</v>
      </c>
      <c r="J88">
        <v>8</v>
      </c>
      <c r="K88">
        <v>9</v>
      </c>
      <c r="L88">
        <v>4</v>
      </c>
      <c r="M88">
        <v>21</v>
      </c>
      <c r="N88">
        <v>21</v>
      </c>
      <c r="O88">
        <v>20</v>
      </c>
      <c r="P88">
        <v>17</v>
      </c>
      <c r="Q88">
        <v>34</v>
      </c>
      <c r="R88">
        <v>227</v>
      </c>
      <c r="S88" t="s">
        <v>206</v>
      </c>
      <c r="T88">
        <f t="shared" si="3"/>
        <v>4.8458149779735685E-2</v>
      </c>
      <c r="U88" t="s">
        <v>311</v>
      </c>
      <c r="V88">
        <v>49</v>
      </c>
      <c r="W88">
        <v>45</v>
      </c>
      <c r="X88">
        <v>42</v>
      </c>
      <c r="Y88">
        <v>92</v>
      </c>
      <c r="Z88">
        <v>228</v>
      </c>
      <c r="AA88">
        <v>29.09</v>
      </c>
      <c r="AB88">
        <v>0</v>
      </c>
      <c r="AC88">
        <v>0.21490000000000001</v>
      </c>
      <c r="AD88">
        <v>0.19739999999999999</v>
      </c>
      <c r="AE88">
        <v>0.1842</v>
      </c>
      <c r="AF88">
        <v>0.40350000000000003</v>
      </c>
      <c r="AG88">
        <f t="shared" si="4"/>
        <v>3.6361079999999997E-2</v>
      </c>
      <c r="AH88">
        <f t="shared" si="5"/>
        <v>1.3326928072470809</v>
      </c>
    </row>
    <row r="89" spans="1:34" x14ac:dyDescent="0.25">
      <c r="A89" t="s">
        <v>110</v>
      </c>
      <c r="B89">
        <v>14</v>
      </c>
      <c r="C89">
        <v>12</v>
      </c>
      <c r="D89">
        <v>10</v>
      </c>
      <c r="E89">
        <v>12</v>
      </c>
      <c r="F89">
        <v>5</v>
      </c>
      <c r="G89">
        <v>4</v>
      </c>
      <c r="H89">
        <v>11</v>
      </c>
      <c r="I89">
        <v>25</v>
      </c>
      <c r="J89">
        <v>8</v>
      </c>
      <c r="K89">
        <v>9</v>
      </c>
      <c r="L89">
        <v>4</v>
      </c>
      <c r="M89">
        <v>21</v>
      </c>
      <c r="N89">
        <v>21</v>
      </c>
      <c r="O89">
        <v>20</v>
      </c>
      <c r="P89">
        <v>17</v>
      </c>
      <c r="Q89">
        <v>34</v>
      </c>
      <c r="R89">
        <v>227</v>
      </c>
      <c r="S89" t="s">
        <v>208</v>
      </c>
      <c r="T89">
        <f t="shared" si="3"/>
        <v>4.8458149779735685E-2</v>
      </c>
      <c r="U89" t="s">
        <v>312</v>
      </c>
      <c r="V89">
        <v>49</v>
      </c>
      <c r="W89">
        <v>45</v>
      </c>
      <c r="X89">
        <v>42</v>
      </c>
      <c r="Y89">
        <v>92</v>
      </c>
      <c r="Z89">
        <v>228</v>
      </c>
      <c r="AA89">
        <v>29.09</v>
      </c>
      <c r="AB89">
        <v>0</v>
      </c>
      <c r="AC89">
        <v>0.21490000000000001</v>
      </c>
      <c r="AD89">
        <v>0.19739999999999999</v>
      </c>
      <c r="AE89">
        <v>0.1842</v>
      </c>
      <c r="AF89">
        <v>0.40350000000000003</v>
      </c>
      <c r="AG89">
        <f t="shared" si="4"/>
        <v>3.6361079999999997E-2</v>
      </c>
      <c r="AH89">
        <f t="shared" si="5"/>
        <v>1.3326928072470809</v>
      </c>
    </row>
    <row r="90" spans="1:34" x14ac:dyDescent="0.25">
      <c r="A90" t="s">
        <v>86</v>
      </c>
      <c r="B90">
        <v>14</v>
      </c>
      <c r="C90">
        <v>12</v>
      </c>
      <c r="D90">
        <v>10</v>
      </c>
      <c r="E90">
        <v>12</v>
      </c>
      <c r="F90">
        <v>5</v>
      </c>
      <c r="G90">
        <v>4</v>
      </c>
      <c r="H90">
        <v>11</v>
      </c>
      <c r="I90">
        <v>25</v>
      </c>
      <c r="J90">
        <v>8</v>
      </c>
      <c r="K90">
        <v>9</v>
      </c>
      <c r="L90">
        <v>4</v>
      </c>
      <c r="M90">
        <v>21</v>
      </c>
      <c r="N90">
        <v>21</v>
      </c>
      <c r="O90">
        <v>20</v>
      </c>
      <c r="P90">
        <v>17</v>
      </c>
      <c r="Q90">
        <v>34</v>
      </c>
      <c r="R90">
        <v>227</v>
      </c>
      <c r="S90" t="s">
        <v>185</v>
      </c>
      <c r="T90">
        <f t="shared" si="3"/>
        <v>4.8458149779735685E-2</v>
      </c>
      <c r="U90" t="s">
        <v>313</v>
      </c>
      <c r="V90">
        <v>49</v>
      </c>
      <c r="W90">
        <v>45</v>
      </c>
      <c r="X90">
        <v>42</v>
      </c>
      <c r="Y90">
        <v>92</v>
      </c>
      <c r="Z90">
        <v>228</v>
      </c>
      <c r="AA90">
        <v>29.09</v>
      </c>
      <c r="AB90">
        <v>0</v>
      </c>
      <c r="AC90">
        <v>0.21490000000000001</v>
      </c>
      <c r="AD90">
        <v>0.19739999999999999</v>
      </c>
      <c r="AE90">
        <v>0.1842</v>
      </c>
      <c r="AF90">
        <v>0.40350000000000003</v>
      </c>
      <c r="AG90">
        <f t="shared" si="4"/>
        <v>3.6361079999999997E-2</v>
      </c>
      <c r="AH90">
        <f t="shared" si="5"/>
        <v>1.3326928072470809</v>
      </c>
    </row>
    <row r="91" spans="1:34" x14ac:dyDescent="0.25">
      <c r="A91" t="s">
        <v>109</v>
      </c>
      <c r="B91">
        <v>14</v>
      </c>
      <c r="C91">
        <v>12</v>
      </c>
      <c r="D91">
        <v>10</v>
      </c>
      <c r="E91">
        <v>12</v>
      </c>
      <c r="F91">
        <v>5</v>
      </c>
      <c r="G91">
        <v>4</v>
      </c>
      <c r="H91">
        <v>11</v>
      </c>
      <c r="I91">
        <v>25</v>
      </c>
      <c r="J91">
        <v>8</v>
      </c>
      <c r="K91">
        <v>9</v>
      </c>
      <c r="L91">
        <v>4</v>
      </c>
      <c r="M91">
        <v>21</v>
      </c>
      <c r="N91">
        <v>21</v>
      </c>
      <c r="O91">
        <v>20</v>
      </c>
      <c r="P91">
        <v>17</v>
      </c>
      <c r="Q91">
        <v>34</v>
      </c>
      <c r="R91">
        <v>227</v>
      </c>
      <c r="S91" t="s">
        <v>207</v>
      </c>
      <c r="T91">
        <f t="shared" si="3"/>
        <v>4.8458149779735685E-2</v>
      </c>
      <c r="U91" t="s">
        <v>314</v>
      </c>
      <c r="V91">
        <v>49</v>
      </c>
      <c r="W91">
        <v>45</v>
      </c>
      <c r="X91">
        <v>42</v>
      </c>
      <c r="Y91">
        <v>92</v>
      </c>
      <c r="Z91">
        <v>228</v>
      </c>
      <c r="AA91">
        <v>29.09</v>
      </c>
      <c r="AB91">
        <v>0</v>
      </c>
      <c r="AC91">
        <v>0.21490000000000001</v>
      </c>
      <c r="AD91">
        <v>0.19739999999999999</v>
      </c>
      <c r="AE91">
        <v>0.1842</v>
      </c>
      <c r="AF91">
        <v>0.40350000000000003</v>
      </c>
      <c r="AG91">
        <f t="shared" si="4"/>
        <v>3.6361079999999997E-2</v>
      </c>
      <c r="AH91">
        <f t="shared" si="5"/>
        <v>1.3326928072470809</v>
      </c>
    </row>
    <row r="92" spans="1:34" x14ac:dyDescent="0.25">
      <c r="A92" t="s">
        <v>112</v>
      </c>
      <c r="B92">
        <v>14</v>
      </c>
      <c r="C92">
        <v>12</v>
      </c>
      <c r="D92">
        <v>10</v>
      </c>
      <c r="E92">
        <v>12</v>
      </c>
      <c r="F92">
        <v>5</v>
      </c>
      <c r="G92">
        <v>4</v>
      </c>
      <c r="H92">
        <v>11</v>
      </c>
      <c r="I92">
        <v>25</v>
      </c>
      <c r="J92">
        <v>8</v>
      </c>
      <c r="K92">
        <v>9</v>
      </c>
      <c r="L92">
        <v>4</v>
      </c>
      <c r="M92">
        <v>21</v>
      </c>
      <c r="N92">
        <v>21</v>
      </c>
      <c r="O92">
        <v>20</v>
      </c>
      <c r="P92">
        <v>17</v>
      </c>
      <c r="Q92">
        <v>34</v>
      </c>
      <c r="R92">
        <v>227</v>
      </c>
      <c r="S92" t="s">
        <v>210</v>
      </c>
      <c r="T92">
        <f t="shared" si="3"/>
        <v>4.8458149779735685E-2</v>
      </c>
      <c r="U92" t="s">
        <v>315</v>
      </c>
      <c r="V92">
        <v>49</v>
      </c>
      <c r="W92">
        <v>45</v>
      </c>
      <c r="X92">
        <v>42</v>
      </c>
      <c r="Y92">
        <v>92</v>
      </c>
      <c r="Z92">
        <v>228</v>
      </c>
      <c r="AA92">
        <v>29.09</v>
      </c>
      <c r="AB92">
        <v>0</v>
      </c>
      <c r="AC92">
        <v>0.21490000000000001</v>
      </c>
      <c r="AD92">
        <v>0.19739999999999999</v>
      </c>
      <c r="AE92">
        <v>0.1842</v>
      </c>
      <c r="AF92">
        <v>0.40350000000000003</v>
      </c>
      <c r="AG92">
        <f t="shared" si="4"/>
        <v>3.6361079999999997E-2</v>
      </c>
      <c r="AH92">
        <f t="shared" si="5"/>
        <v>1.3326928072470809</v>
      </c>
    </row>
    <row r="93" spans="1:34" x14ac:dyDescent="0.25">
      <c r="A93" t="s">
        <v>113</v>
      </c>
      <c r="B93">
        <v>14</v>
      </c>
      <c r="C93">
        <v>12</v>
      </c>
      <c r="D93">
        <v>10</v>
      </c>
      <c r="E93">
        <v>12</v>
      </c>
      <c r="F93">
        <v>5</v>
      </c>
      <c r="G93">
        <v>4</v>
      </c>
      <c r="H93">
        <v>11</v>
      </c>
      <c r="I93">
        <v>25</v>
      </c>
      <c r="J93">
        <v>8</v>
      </c>
      <c r="K93">
        <v>9</v>
      </c>
      <c r="L93">
        <v>4</v>
      </c>
      <c r="M93">
        <v>21</v>
      </c>
      <c r="N93">
        <v>21</v>
      </c>
      <c r="O93">
        <v>20</v>
      </c>
      <c r="P93">
        <v>17</v>
      </c>
      <c r="Q93">
        <v>34</v>
      </c>
      <c r="R93">
        <v>227</v>
      </c>
      <c r="S93" t="s">
        <v>211</v>
      </c>
      <c r="T93">
        <f t="shared" si="3"/>
        <v>4.8458149779735685E-2</v>
      </c>
      <c r="U93" t="s">
        <v>316</v>
      </c>
      <c r="V93">
        <v>49</v>
      </c>
      <c r="W93">
        <v>45</v>
      </c>
      <c r="X93">
        <v>42</v>
      </c>
      <c r="Y93">
        <v>92</v>
      </c>
      <c r="Z93">
        <v>228</v>
      </c>
      <c r="AA93">
        <v>29.09</v>
      </c>
      <c r="AB93">
        <v>0</v>
      </c>
      <c r="AC93">
        <v>0.21490000000000001</v>
      </c>
      <c r="AD93">
        <v>0.19739999999999999</v>
      </c>
      <c r="AE93">
        <v>0.1842</v>
      </c>
      <c r="AF93">
        <v>0.40350000000000003</v>
      </c>
      <c r="AG93">
        <f t="shared" si="4"/>
        <v>3.6361079999999997E-2</v>
      </c>
      <c r="AH93">
        <f t="shared" si="5"/>
        <v>1.3326928072470809</v>
      </c>
    </row>
    <row r="94" spans="1:34" x14ac:dyDescent="0.25">
      <c r="A94" t="s">
        <v>101</v>
      </c>
      <c r="B94">
        <v>14</v>
      </c>
      <c r="C94">
        <v>12</v>
      </c>
      <c r="D94">
        <v>10</v>
      </c>
      <c r="E94">
        <v>12</v>
      </c>
      <c r="F94">
        <v>5</v>
      </c>
      <c r="G94">
        <v>4</v>
      </c>
      <c r="H94">
        <v>11</v>
      </c>
      <c r="I94">
        <v>25</v>
      </c>
      <c r="J94">
        <v>8</v>
      </c>
      <c r="K94">
        <v>9</v>
      </c>
      <c r="L94">
        <v>4</v>
      </c>
      <c r="M94">
        <v>21</v>
      </c>
      <c r="N94">
        <v>21</v>
      </c>
      <c r="O94">
        <v>20</v>
      </c>
      <c r="P94">
        <v>17</v>
      </c>
      <c r="Q94">
        <v>34</v>
      </c>
      <c r="R94">
        <v>227</v>
      </c>
      <c r="S94" t="s">
        <v>200</v>
      </c>
      <c r="T94">
        <f t="shared" si="3"/>
        <v>4.8458149779735685E-2</v>
      </c>
      <c r="U94" t="s">
        <v>317</v>
      </c>
      <c r="V94">
        <v>49</v>
      </c>
      <c r="W94">
        <v>45</v>
      </c>
      <c r="X94">
        <v>42</v>
      </c>
      <c r="Y94">
        <v>92</v>
      </c>
      <c r="Z94">
        <v>228</v>
      </c>
      <c r="AA94">
        <v>29.09</v>
      </c>
      <c r="AB94">
        <v>0</v>
      </c>
      <c r="AC94">
        <v>0.21490000000000001</v>
      </c>
      <c r="AD94">
        <v>0.19739999999999999</v>
      </c>
      <c r="AE94">
        <v>0.1842</v>
      </c>
      <c r="AF94">
        <v>0.40350000000000003</v>
      </c>
      <c r="AG94">
        <f t="shared" si="4"/>
        <v>3.6361079999999997E-2</v>
      </c>
      <c r="AH94">
        <f t="shared" si="5"/>
        <v>1.3326928072470809</v>
      </c>
    </row>
    <row r="95" spans="1:34" x14ac:dyDescent="0.25">
      <c r="A95" t="s">
        <v>95</v>
      </c>
      <c r="B95">
        <v>14</v>
      </c>
      <c r="C95">
        <v>12</v>
      </c>
      <c r="D95">
        <v>10</v>
      </c>
      <c r="E95">
        <v>12</v>
      </c>
      <c r="F95">
        <v>5</v>
      </c>
      <c r="G95">
        <v>4</v>
      </c>
      <c r="H95">
        <v>11</v>
      </c>
      <c r="I95">
        <v>25</v>
      </c>
      <c r="J95">
        <v>8</v>
      </c>
      <c r="K95">
        <v>9</v>
      </c>
      <c r="L95">
        <v>4</v>
      </c>
      <c r="M95">
        <v>21</v>
      </c>
      <c r="N95">
        <v>21</v>
      </c>
      <c r="O95">
        <v>20</v>
      </c>
      <c r="P95">
        <v>17</v>
      </c>
      <c r="Q95">
        <v>34</v>
      </c>
      <c r="R95">
        <v>227</v>
      </c>
      <c r="S95" t="s">
        <v>194</v>
      </c>
      <c r="T95">
        <f t="shared" si="3"/>
        <v>4.8458149779735685E-2</v>
      </c>
      <c r="U95" t="s">
        <v>318</v>
      </c>
      <c r="V95">
        <v>49</v>
      </c>
      <c r="W95">
        <v>45</v>
      </c>
      <c r="X95">
        <v>42</v>
      </c>
      <c r="Y95">
        <v>92</v>
      </c>
      <c r="Z95">
        <v>228</v>
      </c>
      <c r="AA95">
        <v>29.09</v>
      </c>
      <c r="AB95">
        <v>0</v>
      </c>
      <c r="AC95">
        <v>0.21490000000000001</v>
      </c>
      <c r="AD95">
        <v>0.19739999999999999</v>
      </c>
      <c r="AE95">
        <v>0.1842</v>
      </c>
      <c r="AF95">
        <v>0.40350000000000003</v>
      </c>
      <c r="AG95">
        <f t="shared" si="4"/>
        <v>3.6361079999999997E-2</v>
      </c>
      <c r="AH95">
        <f t="shared" si="5"/>
        <v>1.3326928072470809</v>
      </c>
    </row>
    <row r="96" spans="1:34" x14ac:dyDescent="0.25">
      <c r="A96" t="s">
        <v>100</v>
      </c>
      <c r="B96">
        <v>14</v>
      </c>
      <c r="C96">
        <v>12</v>
      </c>
      <c r="D96">
        <v>10</v>
      </c>
      <c r="E96">
        <v>12</v>
      </c>
      <c r="F96">
        <v>5</v>
      </c>
      <c r="G96">
        <v>4</v>
      </c>
      <c r="H96">
        <v>11</v>
      </c>
      <c r="I96">
        <v>25</v>
      </c>
      <c r="J96">
        <v>8</v>
      </c>
      <c r="K96">
        <v>9</v>
      </c>
      <c r="L96">
        <v>4</v>
      </c>
      <c r="M96">
        <v>21</v>
      </c>
      <c r="N96">
        <v>21</v>
      </c>
      <c r="O96">
        <v>20</v>
      </c>
      <c r="P96">
        <v>17</v>
      </c>
      <c r="Q96">
        <v>34</v>
      </c>
      <c r="R96">
        <v>227</v>
      </c>
      <c r="S96" t="s">
        <v>199</v>
      </c>
      <c r="T96">
        <f t="shared" si="3"/>
        <v>4.8458149779735685E-2</v>
      </c>
      <c r="U96" t="s">
        <v>319</v>
      </c>
      <c r="V96">
        <v>49</v>
      </c>
      <c r="W96">
        <v>45</v>
      </c>
      <c r="X96">
        <v>42</v>
      </c>
      <c r="Y96">
        <v>92</v>
      </c>
      <c r="Z96">
        <v>228</v>
      </c>
      <c r="AA96">
        <v>29.09</v>
      </c>
      <c r="AB96">
        <v>0</v>
      </c>
      <c r="AC96">
        <v>0.21490000000000001</v>
      </c>
      <c r="AD96">
        <v>0.19739999999999999</v>
      </c>
      <c r="AE96">
        <v>0.1842</v>
      </c>
      <c r="AF96">
        <v>0.40350000000000003</v>
      </c>
      <c r="AG96">
        <f t="shared" si="4"/>
        <v>3.6361079999999997E-2</v>
      </c>
      <c r="AH96">
        <f t="shared" si="5"/>
        <v>1.3326928072470809</v>
      </c>
    </row>
    <row r="97" spans="1:34" x14ac:dyDescent="0.25">
      <c r="A97" t="s">
        <v>92</v>
      </c>
      <c r="B97">
        <v>14</v>
      </c>
      <c r="C97">
        <v>12</v>
      </c>
      <c r="D97">
        <v>10</v>
      </c>
      <c r="E97">
        <v>12</v>
      </c>
      <c r="F97">
        <v>5</v>
      </c>
      <c r="G97">
        <v>4</v>
      </c>
      <c r="H97">
        <v>11</v>
      </c>
      <c r="I97">
        <v>25</v>
      </c>
      <c r="J97">
        <v>8</v>
      </c>
      <c r="K97">
        <v>9</v>
      </c>
      <c r="L97">
        <v>4</v>
      </c>
      <c r="M97">
        <v>21</v>
      </c>
      <c r="N97">
        <v>21</v>
      </c>
      <c r="O97">
        <v>20</v>
      </c>
      <c r="P97">
        <v>17</v>
      </c>
      <c r="Q97">
        <v>34</v>
      </c>
      <c r="R97">
        <v>227</v>
      </c>
      <c r="S97" t="s">
        <v>191</v>
      </c>
      <c r="T97">
        <f t="shared" si="3"/>
        <v>4.8458149779735685E-2</v>
      </c>
      <c r="U97" t="s">
        <v>320</v>
      </c>
      <c r="V97">
        <v>49</v>
      </c>
      <c r="W97">
        <v>45</v>
      </c>
      <c r="X97">
        <v>42</v>
      </c>
      <c r="Y97">
        <v>92</v>
      </c>
      <c r="Z97">
        <v>228</v>
      </c>
      <c r="AA97">
        <v>29.09</v>
      </c>
      <c r="AB97">
        <v>0</v>
      </c>
      <c r="AC97">
        <v>0.21490000000000001</v>
      </c>
      <c r="AD97">
        <v>0.19739999999999999</v>
      </c>
      <c r="AE97">
        <v>0.1842</v>
      </c>
      <c r="AF97">
        <v>0.40350000000000003</v>
      </c>
      <c r="AG97">
        <f t="shared" si="4"/>
        <v>3.6361079999999997E-2</v>
      </c>
      <c r="AH97">
        <f t="shared" si="5"/>
        <v>1.3326928072470809</v>
      </c>
    </row>
    <row r="98" spans="1:34" x14ac:dyDescent="0.25">
      <c r="A98" t="s">
        <v>91</v>
      </c>
      <c r="B98">
        <v>14</v>
      </c>
      <c r="C98">
        <v>12</v>
      </c>
      <c r="D98">
        <v>10</v>
      </c>
      <c r="E98">
        <v>12</v>
      </c>
      <c r="F98">
        <v>5</v>
      </c>
      <c r="G98">
        <v>4</v>
      </c>
      <c r="H98">
        <v>11</v>
      </c>
      <c r="I98">
        <v>25</v>
      </c>
      <c r="J98">
        <v>8</v>
      </c>
      <c r="K98">
        <v>9</v>
      </c>
      <c r="L98">
        <v>4</v>
      </c>
      <c r="M98">
        <v>21</v>
      </c>
      <c r="N98">
        <v>21</v>
      </c>
      <c r="O98">
        <v>20</v>
      </c>
      <c r="P98">
        <v>17</v>
      </c>
      <c r="Q98">
        <v>34</v>
      </c>
      <c r="R98">
        <v>227</v>
      </c>
      <c r="S98" t="s">
        <v>190</v>
      </c>
      <c r="T98">
        <f t="shared" si="3"/>
        <v>4.8458149779735685E-2</v>
      </c>
      <c r="U98" t="s">
        <v>321</v>
      </c>
      <c r="V98">
        <v>49</v>
      </c>
      <c r="W98">
        <v>45</v>
      </c>
      <c r="X98">
        <v>42</v>
      </c>
      <c r="Y98">
        <v>92</v>
      </c>
      <c r="Z98">
        <v>228</v>
      </c>
      <c r="AA98">
        <v>29.09</v>
      </c>
      <c r="AB98">
        <v>0</v>
      </c>
      <c r="AC98">
        <v>0.21490000000000001</v>
      </c>
      <c r="AD98">
        <v>0.19739999999999999</v>
      </c>
      <c r="AE98">
        <v>0.1842</v>
      </c>
      <c r="AF98">
        <v>0.40350000000000003</v>
      </c>
      <c r="AG98">
        <f t="shared" si="4"/>
        <v>3.6361079999999997E-2</v>
      </c>
      <c r="AH98">
        <f t="shared" si="5"/>
        <v>1.3326928072470809</v>
      </c>
    </row>
    <row r="99" spans="1:34" x14ac:dyDescent="0.25">
      <c r="A99" t="s">
        <v>50</v>
      </c>
      <c r="B99">
        <v>14</v>
      </c>
      <c r="C99">
        <v>12</v>
      </c>
      <c r="D99">
        <v>10</v>
      </c>
      <c r="E99">
        <v>12</v>
      </c>
      <c r="F99">
        <v>5</v>
      </c>
      <c r="G99">
        <v>4</v>
      </c>
      <c r="H99">
        <v>11</v>
      </c>
      <c r="I99">
        <v>25</v>
      </c>
      <c r="J99">
        <v>8</v>
      </c>
      <c r="K99">
        <v>9</v>
      </c>
      <c r="L99">
        <v>4</v>
      </c>
      <c r="M99">
        <v>21</v>
      </c>
      <c r="N99">
        <v>21</v>
      </c>
      <c r="O99">
        <v>20</v>
      </c>
      <c r="P99">
        <v>17</v>
      </c>
      <c r="Q99">
        <v>34</v>
      </c>
      <c r="R99">
        <v>227</v>
      </c>
      <c r="S99" t="s">
        <v>149</v>
      </c>
      <c r="T99">
        <f t="shared" si="3"/>
        <v>4.8458149779735685E-2</v>
      </c>
      <c r="U99" t="s">
        <v>322</v>
      </c>
      <c r="V99">
        <v>49</v>
      </c>
      <c r="W99">
        <v>45</v>
      </c>
      <c r="X99">
        <v>42</v>
      </c>
      <c r="Y99">
        <v>92</v>
      </c>
      <c r="Z99">
        <v>228</v>
      </c>
      <c r="AA99">
        <v>29.09</v>
      </c>
      <c r="AB99">
        <v>0</v>
      </c>
      <c r="AC99">
        <v>0.21490000000000001</v>
      </c>
      <c r="AD99">
        <v>0.19739999999999999</v>
      </c>
      <c r="AE99">
        <v>0.1842</v>
      </c>
      <c r="AF99">
        <v>0.40350000000000003</v>
      </c>
      <c r="AG99">
        <f t="shared" ref="AG99:AG100" si="6">AD99*AE99</f>
        <v>3.6361079999999997E-2</v>
      </c>
      <c r="AH99">
        <f t="shared" ref="AH99:AH100" si="7">T99/AG99</f>
        <v>1.3326928072470809</v>
      </c>
    </row>
    <row r="100" spans="1:34" x14ac:dyDescent="0.25">
      <c r="A100" t="s">
        <v>53</v>
      </c>
      <c r="B100">
        <v>14</v>
      </c>
      <c r="C100">
        <v>12</v>
      </c>
      <c r="D100">
        <v>10</v>
      </c>
      <c r="E100">
        <v>12</v>
      </c>
      <c r="F100">
        <v>5</v>
      </c>
      <c r="G100">
        <v>4</v>
      </c>
      <c r="H100">
        <v>11</v>
      </c>
      <c r="I100">
        <v>25</v>
      </c>
      <c r="J100">
        <v>8</v>
      </c>
      <c r="K100">
        <v>9</v>
      </c>
      <c r="L100">
        <v>4</v>
      </c>
      <c r="M100">
        <v>21</v>
      </c>
      <c r="N100">
        <v>21</v>
      </c>
      <c r="O100">
        <v>20</v>
      </c>
      <c r="P100">
        <v>17</v>
      </c>
      <c r="Q100">
        <v>34</v>
      </c>
      <c r="R100">
        <v>227</v>
      </c>
      <c r="S100" t="s">
        <v>152</v>
      </c>
      <c r="T100">
        <f t="shared" si="3"/>
        <v>4.8458149779735685E-2</v>
      </c>
      <c r="U100" t="s">
        <v>323</v>
      </c>
      <c r="V100">
        <v>49</v>
      </c>
      <c r="W100">
        <v>45</v>
      </c>
      <c r="X100">
        <v>42</v>
      </c>
      <c r="Y100">
        <v>92</v>
      </c>
      <c r="Z100">
        <v>228</v>
      </c>
      <c r="AA100">
        <v>29.09</v>
      </c>
      <c r="AB100">
        <v>0</v>
      </c>
      <c r="AC100">
        <v>0.21490000000000001</v>
      </c>
      <c r="AD100">
        <v>0.19739999999999999</v>
      </c>
      <c r="AE100">
        <v>0.1842</v>
      </c>
      <c r="AF100">
        <v>0.40350000000000003</v>
      </c>
      <c r="AG100">
        <f t="shared" si="6"/>
        <v>3.6361079999999997E-2</v>
      </c>
      <c r="AH100">
        <f t="shared" si="7"/>
        <v>1.33269280724708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D2C6C-2079-4121-9363-371D387DFFD1}">
  <dimension ref="A1:AH100"/>
  <sheetViews>
    <sheetView workbookViewId="0">
      <selection activeCellId="1" sqref="AH1:AH1048576 A1:A1048576"/>
    </sheetView>
  </sheetViews>
  <sheetFormatPr defaultRowHeight="15" x14ac:dyDescent="0.25"/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213</v>
      </c>
      <c r="T1" t="s">
        <v>214</v>
      </c>
      <c r="U1" t="s">
        <v>0</v>
      </c>
      <c r="V1" t="s">
        <v>215</v>
      </c>
      <c r="W1" t="s">
        <v>216</v>
      </c>
      <c r="X1" t="s">
        <v>217</v>
      </c>
      <c r="Y1" t="s">
        <v>218</v>
      </c>
      <c r="Z1" t="s">
        <v>219</v>
      </c>
      <c r="AA1" t="s">
        <v>220</v>
      </c>
      <c r="AB1" t="s">
        <v>221</v>
      </c>
      <c r="AC1" t="s">
        <v>222</v>
      </c>
      <c r="AD1" t="s">
        <v>223</v>
      </c>
      <c r="AE1" t="s">
        <v>224</v>
      </c>
      <c r="AF1" t="s">
        <v>225</v>
      </c>
      <c r="AG1" t="s">
        <v>1200</v>
      </c>
      <c r="AH1" t="s">
        <v>1201</v>
      </c>
    </row>
    <row r="2" spans="1:34" x14ac:dyDescent="0.25">
      <c r="A2" t="s">
        <v>18</v>
      </c>
      <c r="B2">
        <v>46</v>
      </c>
      <c r="C2">
        <v>42</v>
      </c>
      <c r="D2">
        <v>35</v>
      </c>
      <c r="E2">
        <v>47</v>
      </c>
      <c r="F2">
        <v>47</v>
      </c>
      <c r="G2">
        <v>23</v>
      </c>
      <c r="H2">
        <v>20</v>
      </c>
      <c r="I2">
        <v>56</v>
      </c>
      <c r="J2">
        <v>31</v>
      </c>
      <c r="K2">
        <v>41</v>
      </c>
      <c r="L2">
        <v>28</v>
      </c>
      <c r="M2">
        <v>39</v>
      </c>
      <c r="N2">
        <v>46</v>
      </c>
      <c r="O2">
        <v>40</v>
      </c>
      <c r="P2">
        <v>56</v>
      </c>
      <c r="Q2">
        <v>71</v>
      </c>
      <c r="R2">
        <v>668</v>
      </c>
      <c r="S2" t="s">
        <v>116</v>
      </c>
      <c r="T2">
        <f>H2/R2</f>
        <v>2.9940119760479042E-2</v>
      </c>
      <c r="U2" t="s">
        <v>324</v>
      </c>
      <c r="V2">
        <v>171</v>
      </c>
      <c r="W2">
        <v>146</v>
      </c>
      <c r="X2">
        <v>139</v>
      </c>
      <c r="Y2">
        <v>213</v>
      </c>
      <c r="Z2">
        <v>669</v>
      </c>
      <c r="AA2">
        <v>20.07</v>
      </c>
      <c r="AB2">
        <v>2.0000000000000001E-4</v>
      </c>
      <c r="AC2">
        <v>0.25559999999999999</v>
      </c>
      <c r="AD2">
        <v>0.21820000000000001</v>
      </c>
      <c r="AE2">
        <v>0.20780000000000001</v>
      </c>
      <c r="AF2">
        <v>0.31840000000000002</v>
      </c>
      <c r="AG2">
        <f>AD2*AE2</f>
        <v>4.5341960000000001E-2</v>
      </c>
      <c r="AH2">
        <f>T2/AG2</f>
        <v>0.66031816358355577</v>
      </c>
    </row>
    <row r="3" spans="1:34" x14ac:dyDescent="0.25">
      <c r="A3" t="s">
        <v>41</v>
      </c>
      <c r="B3">
        <v>46</v>
      </c>
      <c r="C3">
        <v>42</v>
      </c>
      <c r="D3">
        <v>35</v>
      </c>
      <c r="E3">
        <v>47</v>
      </c>
      <c r="F3">
        <v>47</v>
      </c>
      <c r="G3">
        <v>23</v>
      </c>
      <c r="H3">
        <v>20</v>
      </c>
      <c r="I3">
        <v>56</v>
      </c>
      <c r="J3">
        <v>31</v>
      </c>
      <c r="K3">
        <v>41</v>
      </c>
      <c r="L3">
        <v>28</v>
      </c>
      <c r="M3">
        <v>39</v>
      </c>
      <c r="N3">
        <v>46</v>
      </c>
      <c r="O3">
        <v>40</v>
      </c>
      <c r="P3">
        <v>56</v>
      </c>
      <c r="Q3">
        <v>71</v>
      </c>
      <c r="R3">
        <v>668</v>
      </c>
      <c r="S3" t="s">
        <v>140</v>
      </c>
      <c r="T3">
        <f t="shared" ref="T3:T66" si="0">H3/R3</f>
        <v>2.9940119760479042E-2</v>
      </c>
      <c r="U3" t="s">
        <v>325</v>
      </c>
      <c r="V3">
        <v>171</v>
      </c>
      <c r="W3">
        <v>146</v>
      </c>
      <c r="X3">
        <v>139</v>
      </c>
      <c r="Y3">
        <v>213</v>
      </c>
      <c r="Z3">
        <v>669</v>
      </c>
      <c r="AA3">
        <v>20.07</v>
      </c>
      <c r="AB3">
        <v>2.0000000000000001E-4</v>
      </c>
      <c r="AC3">
        <v>0.25559999999999999</v>
      </c>
      <c r="AD3">
        <v>0.21820000000000001</v>
      </c>
      <c r="AE3">
        <v>0.20780000000000001</v>
      </c>
      <c r="AF3">
        <v>0.31840000000000002</v>
      </c>
      <c r="AG3">
        <f t="shared" ref="AG3:AG66" si="1">AD3*AE3</f>
        <v>4.5341960000000001E-2</v>
      </c>
      <c r="AH3">
        <f t="shared" ref="AH3:AH66" si="2">T3/AG3</f>
        <v>0.66031816358355577</v>
      </c>
    </row>
    <row r="4" spans="1:34" x14ac:dyDescent="0.25">
      <c r="A4" t="s">
        <v>19</v>
      </c>
      <c r="B4">
        <v>46</v>
      </c>
      <c r="C4">
        <v>42</v>
      </c>
      <c r="D4">
        <v>35</v>
      </c>
      <c r="E4">
        <v>47</v>
      </c>
      <c r="F4">
        <v>47</v>
      </c>
      <c r="G4">
        <v>23</v>
      </c>
      <c r="H4">
        <v>20</v>
      </c>
      <c r="I4">
        <v>56</v>
      </c>
      <c r="J4">
        <v>31</v>
      </c>
      <c r="K4">
        <v>41</v>
      </c>
      <c r="L4">
        <v>28</v>
      </c>
      <c r="M4">
        <v>39</v>
      </c>
      <c r="N4">
        <v>46</v>
      </c>
      <c r="O4">
        <v>40</v>
      </c>
      <c r="P4">
        <v>56</v>
      </c>
      <c r="Q4">
        <v>71</v>
      </c>
      <c r="R4">
        <v>668</v>
      </c>
      <c r="S4" t="s">
        <v>118</v>
      </c>
      <c r="T4">
        <f t="shared" si="0"/>
        <v>2.9940119760479042E-2</v>
      </c>
      <c r="U4" t="s">
        <v>326</v>
      </c>
      <c r="V4">
        <v>171</v>
      </c>
      <c r="W4">
        <v>146</v>
      </c>
      <c r="X4">
        <v>139</v>
      </c>
      <c r="Y4">
        <v>213</v>
      </c>
      <c r="Z4">
        <v>669</v>
      </c>
      <c r="AA4">
        <v>20.07</v>
      </c>
      <c r="AB4">
        <v>2.0000000000000001E-4</v>
      </c>
      <c r="AC4">
        <v>0.25559999999999999</v>
      </c>
      <c r="AD4">
        <v>0.21820000000000001</v>
      </c>
      <c r="AE4">
        <v>0.20780000000000001</v>
      </c>
      <c r="AF4">
        <v>0.31840000000000002</v>
      </c>
      <c r="AG4">
        <f t="shared" si="1"/>
        <v>4.5341960000000001E-2</v>
      </c>
      <c r="AH4">
        <f t="shared" si="2"/>
        <v>0.66031816358355577</v>
      </c>
    </row>
    <row r="5" spans="1:34" x14ac:dyDescent="0.25">
      <c r="A5" t="s">
        <v>21</v>
      </c>
      <c r="B5">
        <v>46</v>
      </c>
      <c r="C5">
        <v>42</v>
      </c>
      <c r="D5">
        <v>35</v>
      </c>
      <c r="E5">
        <v>47</v>
      </c>
      <c r="F5">
        <v>47</v>
      </c>
      <c r="G5">
        <v>23</v>
      </c>
      <c r="H5">
        <v>20</v>
      </c>
      <c r="I5">
        <v>56</v>
      </c>
      <c r="J5">
        <v>31</v>
      </c>
      <c r="K5">
        <v>41</v>
      </c>
      <c r="L5">
        <v>28</v>
      </c>
      <c r="M5">
        <v>39</v>
      </c>
      <c r="N5">
        <v>46</v>
      </c>
      <c r="O5">
        <v>40</v>
      </c>
      <c r="P5">
        <v>56</v>
      </c>
      <c r="Q5">
        <v>71</v>
      </c>
      <c r="R5">
        <v>668</v>
      </c>
      <c r="S5" t="s">
        <v>120</v>
      </c>
      <c r="T5">
        <f t="shared" si="0"/>
        <v>2.9940119760479042E-2</v>
      </c>
      <c r="U5" t="s">
        <v>327</v>
      </c>
      <c r="V5">
        <v>171</v>
      </c>
      <c r="W5">
        <v>146</v>
      </c>
      <c r="X5">
        <v>139</v>
      </c>
      <c r="Y5">
        <v>213</v>
      </c>
      <c r="Z5">
        <v>669</v>
      </c>
      <c r="AA5">
        <v>20.07</v>
      </c>
      <c r="AB5">
        <v>2.0000000000000001E-4</v>
      </c>
      <c r="AC5">
        <v>0.25559999999999999</v>
      </c>
      <c r="AD5">
        <v>0.21820000000000001</v>
      </c>
      <c r="AE5">
        <v>0.20780000000000001</v>
      </c>
      <c r="AF5">
        <v>0.31840000000000002</v>
      </c>
      <c r="AG5">
        <f t="shared" si="1"/>
        <v>4.5341960000000001E-2</v>
      </c>
      <c r="AH5">
        <f t="shared" si="2"/>
        <v>0.66031816358355577</v>
      </c>
    </row>
    <row r="6" spans="1:34" x14ac:dyDescent="0.25">
      <c r="A6" t="s">
        <v>23</v>
      </c>
      <c r="B6">
        <v>46</v>
      </c>
      <c r="C6">
        <v>42</v>
      </c>
      <c r="D6">
        <v>35</v>
      </c>
      <c r="E6">
        <v>47</v>
      </c>
      <c r="F6">
        <v>47</v>
      </c>
      <c r="G6">
        <v>23.5</v>
      </c>
      <c r="H6">
        <v>20.5</v>
      </c>
      <c r="I6">
        <v>56</v>
      </c>
      <c r="J6">
        <v>31</v>
      </c>
      <c r="K6">
        <v>41</v>
      </c>
      <c r="L6">
        <v>28</v>
      </c>
      <c r="M6">
        <v>39</v>
      </c>
      <c r="N6">
        <v>46</v>
      </c>
      <c r="O6">
        <v>40</v>
      </c>
      <c r="P6">
        <v>55.5</v>
      </c>
      <c r="Q6">
        <v>71.5</v>
      </c>
      <c r="R6">
        <v>669</v>
      </c>
      <c r="S6" t="s">
        <v>122</v>
      </c>
      <c r="T6">
        <f t="shared" si="0"/>
        <v>3.0642750373692077E-2</v>
      </c>
      <c r="U6" t="s">
        <v>328</v>
      </c>
      <c r="V6">
        <v>171</v>
      </c>
      <c r="W6">
        <v>146.5</v>
      </c>
      <c r="X6">
        <v>139</v>
      </c>
      <c r="Y6">
        <v>212.5</v>
      </c>
      <c r="Z6">
        <v>669</v>
      </c>
      <c r="AA6">
        <v>19.670000000000002</v>
      </c>
      <c r="AB6">
        <v>2.0000000000000001E-4</v>
      </c>
      <c r="AC6">
        <v>0.25559999999999999</v>
      </c>
      <c r="AD6">
        <v>0.219</v>
      </c>
      <c r="AE6">
        <v>0.20780000000000001</v>
      </c>
      <c r="AF6">
        <v>0.31759999999999999</v>
      </c>
      <c r="AG6">
        <f t="shared" si="1"/>
        <v>4.5508200000000006E-2</v>
      </c>
      <c r="AH6">
        <f t="shared" si="2"/>
        <v>0.67334569096760744</v>
      </c>
    </row>
    <row r="7" spans="1:34" x14ac:dyDescent="0.25">
      <c r="A7" t="s">
        <v>24</v>
      </c>
      <c r="B7">
        <v>46</v>
      </c>
      <c r="C7">
        <v>42</v>
      </c>
      <c r="D7">
        <v>35</v>
      </c>
      <c r="E7">
        <v>47</v>
      </c>
      <c r="F7">
        <v>47</v>
      </c>
      <c r="G7">
        <v>23</v>
      </c>
      <c r="H7">
        <v>20</v>
      </c>
      <c r="I7">
        <v>56</v>
      </c>
      <c r="J7">
        <v>31</v>
      </c>
      <c r="K7">
        <v>41</v>
      </c>
      <c r="L7">
        <v>28</v>
      </c>
      <c r="M7">
        <v>39</v>
      </c>
      <c r="N7">
        <v>46</v>
      </c>
      <c r="O7">
        <v>40</v>
      </c>
      <c r="P7">
        <v>56</v>
      </c>
      <c r="Q7">
        <v>71</v>
      </c>
      <c r="R7">
        <v>668</v>
      </c>
      <c r="S7" t="s">
        <v>123</v>
      </c>
      <c r="T7">
        <f t="shared" si="0"/>
        <v>2.9940119760479042E-2</v>
      </c>
      <c r="U7" t="s">
        <v>329</v>
      </c>
      <c r="V7">
        <v>171</v>
      </c>
      <c r="W7">
        <v>146</v>
      </c>
      <c r="X7">
        <v>139</v>
      </c>
      <c r="Y7">
        <v>213</v>
      </c>
      <c r="Z7">
        <v>669</v>
      </c>
      <c r="AA7">
        <v>20.07</v>
      </c>
      <c r="AB7">
        <v>2.0000000000000001E-4</v>
      </c>
      <c r="AC7">
        <v>0.25559999999999999</v>
      </c>
      <c r="AD7">
        <v>0.21820000000000001</v>
      </c>
      <c r="AE7">
        <v>0.20780000000000001</v>
      </c>
      <c r="AF7">
        <v>0.31840000000000002</v>
      </c>
      <c r="AG7">
        <f t="shared" si="1"/>
        <v>4.5341960000000001E-2</v>
      </c>
      <c r="AH7">
        <f t="shared" si="2"/>
        <v>0.66031816358355577</v>
      </c>
    </row>
    <row r="8" spans="1:34" x14ac:dyDescent="0.25">
      <c r="A8" t="s">
        <v>27</v>
      </c>
      <c r="B8">
        <v>46</v>
      </c>
      <c r="C8">
        <v>42</v>
      </c>
      <c r="D8">
        <v>35</v>
      </c>
      <c r="E8">
        <v>47</v>
      </c>
      <c r="F8">
        <v>47</v>
      </c>
      <c r="G8">
        <v>23</v>
      </c>
      <c r="H8">
        <v>20</v>
      </c>
      <c r="I8">
        <v>56</v>
      </c>
      <c r="J8">
        <v>31</v>
      </c>
      <c r="K8">
        <v>41</v>
      </c>
      <c r="L8">
        <v>28</v>
      </c>
      <c r="M8">
        <v>39</v>
      </c>
      <c r="N8">
        <v>46</v>
      </c>
      <c r="O8">
        <v>40</v>
      </c>
      <c r="P8">
        <v>56</v>
      </c>
      <c r="Q8">
        <v>71</v>
      </c>
      <c r="R8">
        <v>668</v>
      </c>
      <c r="S8" t="s">
        <v>126</v>
      </c>
      <c r="T8">
        <f t="shared" si="0"/>
        <v>2.9940119760479042E-2</v>
      </c>
      <c r="U8" t="s">
        <v>330</v>
      </c>
      <c r="V8">
        <v>171</v>
      </c>
      <c r="W8">
        <v>146</v>
      </c>
      <c r="X8">
        <v>139</v>
      </c>
      <c r="Y8">
        <v>213</v>
      </c>
      <c r="Z8">
        <v>669</v>
      </c>
      <c r="AA8">
        <v>20.07</v>
      </c>
      <c r="AB8">
        <v>2.0000000000000001E-4</v>
      </c>
      <c r="AC8">
        <v>0.25559999999999999</v>
      </c>
      <c r="AD8">
        <v>0.21820000000000001</v>
      </c>
      <c r="AE8">
        <v>0.20780000000000001</v>
      </c>
      <c r="AF8">
        <v>0.31840000000000002</v>
      </c>
      <c r="AG8">
        <f t="shared" si="1"/>
        <v>4.5341960000000001E-2</v>
      </c>
      <c r="AH8">
        <f t="shared" si="2"/>
        <v>0.66031816358355577</v>
      </c>
    </row>
    <row r="9" spans="1:34" x14ac:dyDescent="0.25">
      <c r="A9" t="s">
        <v>31</v>
      </c>
      <c r="B9">
        <v>46</v>
      </c>
      <c r="C9">
        <v>42</v>
      </c>
      <c r="D9">
        <v>35</v>
      </c>
      <c r="E9">
        <v>47</v>
      </c>
      <c r="F9">
        <v>47</v>
      </c>
      <c r="G9">
        <v>23</v>
      </c>
      <c r="H9">
        <v>20</v>
      </c>
      <c r="I9">
        <v>56</v>
      </c>
      <c r="J9">
        <v>31</v>
      </c>
      <c r="K9">
        <v>41</v>
      </c>
      <c r="L9">
        <v>28</v>
      </c>
      <c r="M9">
        <v>39</v>
      </c>
      <c r="N9">
        <v>46</v>
      </c>
      <c r="O9">
        <v>40</v>
      </c>
      <c r="P9">
        <v>56</v>
      </c>
      <c r="Q9">
        <v>71</v>
      </c>
      <c r="R9">
        <v>668</v>
      </c>
      <c r="S9" t="s">
        <v>130</v>
      </c>
      <c r="T9">
        <f t="shared" si="0"/>
        <v>2.9940119760479042E-2</v>
      </c>
      <c r="U9" t="s">
        <v>331</v>
      </c>
      <c r="V9">
        <v>171</v>
      </c>
      <c r="W9">
        <v>146</v>
      </c>
      <c r="X9">
        <v>139</v>
      </c>
      <c r="Y9">
        <v>213</v>
      </c>
      <c r="Z9">
        <v>669</v>
      </c>
      <c r="AA9">
        <v>20.07</v>
      </c>
      <c r="AB9">
        <v>2.0000000000000001E-4</v>
      </c>
      <c r="AC9">
        <v>0.25559999999999999</v>
      </c>
      <c r="AD9">
        <v>0.21820000000000001</v>
      </c>
      <c r="AE9">
        <v>0.20780000000000001</v>
      </c>
      <c r="AF9">
        <v>0.31840000000000002</v>
      </c>
      <c r="AG9">
        <f t="shared" si="1"/>
        <v>4.5341960000000001E-2</v>
      </c>
      <c r="AH9">
        <f t="shared" si="2"/>
        <v>0.66031816358355577</v>
      </c>
    </row>
    <row r="10" spans="1:34" x14ac:dyDescent="0.25">
      <c r="A10" t="s">
        <v>30</v>
      </c>
      <c r="B10">
        <v>46</v>
      </c>
      <c r="C10">
        <v>42</v>
      </c>
      <c r="D10">
        <v>35</v>
      </c>
      <c r="E10">
        <v>47</v>
      </c>
      <c r="F10">
        <v>47</v>
      </c>
      <c r="G10">
        <v>24</v>
      </c>
      <c r="H10">
        <v>21</v>
      </c>
      <c r="I10">
        <v>55</v>
      </c>
      <c r="J10">
        <v>31</v>
      </c>
      <c r="K10">
        <v>41</v>
      </c>
      <c r="L10">
        <v>28</v>
      </c>
      <c r="M10">
        <v>39</v>
      </c>
      <c r="N10">
        <v>46</v>
      </c>
      <c r="O10">
        <v>40</v>
      </c>
      <c r="P10">
        <v>55</v>
      </c>
      <c r="Q10">
        <v>71</v>
      </c>
      <c r="R10">
        <v>668</v>
      </c>
      <c r="S10" t="s">
        <v>129</v>
      </c>
      <c r="T10">
        <f t="shared" si="0"/>
        <v>3.1437125748502992E-2</v>
      </c>
      <c r="U10" t="s">
        <v>332</v>
      </c>
      <c r="V10">
        <v>171</v>
      </c>
      <c r="W10">
        <v>147</v>
      </c>
      <c r="X10">
        <v>139</v>
      </c>
      <c r="Y10">
        <v>212</v>
      </c>
      <c r="Z10">
        <v>669</v>
      </c>
      <c r="AA10">
        <v>19.28</v>
      </c>
      <c r="AB10">
        <v>2.0000000000000001E-4</v>
      </c>
      <c r="AC10">
        <v>0.25559999999999999</v>
      </c>
      <c r="AD10">
        <v>0.21970000000000001</v>
      </c>
      <c r="AE10">
        <v>0.20780000000000001</v>
      </c>
      <c r="AF10">
        <v>0.31690000000000002</v>
      </c>
      <c r="AG10">
        <f t="shared" si="1"/>
        <v>4.5653660000000006E-2</v>
      </c>
      <c r="AH10">
        <f t="shared" si="2"/>
        <v>0.68860033891046168</v>
      </c>
    </row>
    <row r="11" spans="1:34" x14ac:dyDescent="0.25">
      <c r="A11" t="s">
        <v>20</v>
      </c>
      <c r="B11">
        <v>46</v>
      </c>
      <c r="C11">
        <v>42</v>
      </c>
      <c r="D11">
        <v>35</v>
      </c>
      <c r="E11">
        <v>47</v>
      </c>
      <c r="F11">
        <v>47</v>
      </c>
      <c r="G11">
        <v>23</v>
      </c>
      <c r="H11">
        <v>20</v>
      </c>
      <c r="I11">
        <v>56</v>
      </c>
      <c r="J11">
        <v>31</v>
      </c>
      <c r="K11">
        <v>41</v>
      </c>
      <c r="L11">
        <v>28</v>
      </c>
      <c r="M11">
        <v>39</v>
      </c>
      <c r="N11">
        <v>46</v>
      </c>
      <c r="O11">
        <v>40</v>
      </c>
      <c r="P11">
        <v>56</v>
      </c>
      <c r="Q11">
        <v>71</v>
      </c>
      <c r="R11">
        <v>668</v>
      </c>
      <c r="S11" t="s">
        <v>119</v>
      </c>
      <c r="T11">
        <f t="shared" si="0"/>
        <v>2.9940119760479042E-2</v>
      </c>
      <c r="U11" t="s">
        <v>333</v>
      </c>
      <c r="V11">
        <v>171</v>
      </c>
      <c r="W11">
        <v>146</v>
      </c>
      <c r="X11">
        <v>139</v>
      </c>
      <c r="Y11">
        <v>213</v>
      </c>
      <c r="Z11">
        <v>669</v>
      </c>
      <c r="AA11">
        <v>20.07</v>
      </c>
      <c r="AB11">
        <v>2.0000000000000001E-4</v>
      </c>
      <c r="AC11">
        <v>0.25559999999999999</v>
      </c>
      <c r="AD11">
        <v>0.21820000000000001</v>
      </c>
      <c r="AE11">
        <v>0.20780000000000001</v>
      </c>
      <c r="AF11">
        <v>0.31840000000000002</v>
      </c>
      <c r="AG11">
        <f t="shared" si="1"/>
        <v>4.5341960000000001E-2</v>
      </c>
      <c r="AH11">
        <f t="shared" si="2"/>
        <v>0.66031816358355577</v>
      </c>
    </row>
    <row r="12" spans="1:34" x14ac:dyDescent="0.25">
      <c r="A12" t="s">
        <v>33</v>
      </c>
      <c r="B12">
        <v>46</v>
      </c>
      <c r="C12">
        <v>42</v>
      </c>
      <c r="D12">
        <v>35</v>
      </c>
      <c r="E12">
        <v>47</v>
      </c>
      <c r="F12">
        <v>47</v>
      </c>
      <c r="G12">
        <v>23</v>
      </c>
      <c r="H12">
        <v>20</v>
      </c>
      <c r="I12">
        <v>56</v>
      </c>
      <c r="J12">
        <v>31</v>
      </c>
      <c r="K12">
        <v>41</v>
      </c>
      <c r="L12">
        <v>28</v>
      </c>
      <c r="M12">
        <v>39</v>
      </c>
      <c r="N12">
        <v>46</v>
      </c>
      <c r="O12">
        <v>40</v>
      </c>
      <c r="P12">
        <v>56</v>
      </c>
      <c r="Q12">
        <v>71</v>
      </c>
      <c r="R12">
        <v>668</v>
      </c>
      <c r="S12" t="s">
        <v>132</v>
      </c>
      <c r="T12">
        <f t="shared" si="0"/>
        <v>2.9940119760479042E-2</v>
      </c>
      <c r="U12" t="s">
        <v>334</v>
      </c>
      <c r="V12">
        <v>171</v>
      </c>
      <c r="W12">
        <v>146</v>
      </c>
      <c r="X12">
        <v>139</v>
      </c>
      <c r="Y12">
        <v>213</v>
      </c>
      <c r="Z12">
        <v>669</v>
      </c>
      <c r="AA12">
        <v>20.07</v>
      </c>
      <c r="AB12">
        <v>2.0000000000000001E-4</v>
      </c>
      <c r="AC12">
        <v>0.25559999999999999</v>
      </c>
      <c r="AD12">
        <v>0.21820000000000001</v>
      </c>
      <c r="AE12">
        <v>0.20780000000000001</v>
      </c>
      <c r="AF12">
        <v>0.31840000000000002</v>
      </c>
      <c r="AG12">
        <f t="shared" si="1"/>
        <v>4.5341960000000001E-2</v>
      </c>
      <c r="AH12">
        <f t="shared" si="2"/>
        <v>0.66031816358355577</v>
      </c>
    </row>
    <row r="13" spans="1:34" x14ac:dyDescent="0.25">
      <c r="A13" t="s">
        <v>32</v>
      </c>
      <c r="B13">
        <v>46</v>
      </c>
      <c r="C13">
        <v>42</v>
      </c>
      <c r="D13">
        <v>35</v>
      </c>
      <c r="E13">
        <v>47</v>
      </c>
      <c r="F13">
        <v>47</v>
      </c>
      <c r="G13">
        <v>23</v>
      </c>
      <c r="H13">
        <v>20</v>
      </c>
      <c r="I13">
        <v>56</v>
      </c>
      <c r="J13">
        <v>31</v>
      </c>
      <c r="K13">
        <v>41</v>
      </c>
      <c r="L13">
        <v>28</v>
      </c>
      <c r="M13">
        <v>39</v>
      </c>
      <c r="N13">
        <v>46</v>
      </c>
      <c r="O13">
        <v>40</v>
      </c>
      <c r="P13">
        <v>56</v>
      </c>
      <c r="Q13">
        <v>71</v>
      </c>
      <c r="R13">
        <v>668</v>
      </c>
      <c r="S13" t="s">
        <v>131</v>
      </c>
      <c r="T13">
        <f t="shared" si="0"/>
        <v>2.9940119760479042E-2</v>
      </c>
      <c r="U13" t="s">
        <v>335</v>
      </c>
      <c r="V13">
        <v>171</v>
      </c>
      <c r="W13">
        <v>146</v>
      </c>
      <c r="X13">
        <v>139</v>
      </c>
      <c r="Y13">
        <v>213</v>
      </c>
      <c r="Z13">
        <v>669</v>
      </c>
      <c r="AA13">
        <v>20.07</v>
      </c>
      <c r="AB13">
        <v>2.0000000000000001E-4</v>
      </c>
      <c r="AC13">
        <v>0.25559999999999999</v>
      </c>
      <c r="AD13">
        <v>0.21820000000000001</v>
      </c>
      <c r="AE13">
        <v>0.20780000000000001</v>
      </c>
      <c r="AF13">
        <v>0.31840000000000002</v>
      </c>
      <c r="AG13">
        <f t="shared" si="1"/>
        <v>4.5341960000000001E-2</v>
      </c>
      <c r="AH13">
        <f t="shared" si="2"/>
        <v>0.66031816358355577</v>
      </c>
    </row>
    <row r="14" spans="1:34" x14ac:dyDescent="0.25">
      <c r="A14" t="s">
        <v>115</v>
      </c>
      <c r="B14">
        <v>46</v>
      </c>
      <c r="C14">
        <v>42</v>
      </c>
      <c r="D14">
        <v>35</v>
      </c>
      <c r="E14">
        <v>47</v>
      </c>
      <c r="F14">
        <v>47</v>
      </c>
      <c r="G14">
        <v>23</v>
      </c>
      <c r="H14">
        <v>20</v>
      </c>
      <c r="I14">
        <v>56</v>
      </c>
      <c r="J14">
        <v>31</v>
      </c>
      <c r="K14">
        <v>41</v>
      </c>
      <c r="L14">
        <v>28</v>
      </c>
      <c r="M14">
        <v>39</v>
      </c>
      <c r="N14">
        <v>46</v>
      </c>
      <c r="O14">
        <v>40</v>
      </c>
      <c r="P14">
        <v>56</v>
      </c>
      <c r="Q14">
        <v>71</v>
      </c>
      <c r="R14">
        <v>668</v>
      </c>
      <c r="S14" t="s">
        <v>117</v>
      </c>
      <c r="T14">
        <f t="shared" si="0"/>
        <v>2.9940119760479042E-2</v>
      </c>
      <c r="U14" t="s">
        <v>336</v>
      </c>
      <c r="V14">
        <v>171</v>
      </c>
      <c r="W14">
        <v>146</v>
      </c>
      <c r="X14">
        <v>139</v>
      </c>
      <c r="Y14">
        <v>213</v>
      </c>
      <c r="Z14">
        <v>669</v>
      </c>
      <c r="AA14">
        <v>20.07</v>
      </c>
      <c r="AB14">
        <v>2.0000000000000001E-4</v>
      </c>
      <c r="AC14">
        <v>0.25559999999999999</v>
      </c>
      <c r="AD14">
        <v>0.21820000000000001</v>
      </c>
      <c r="AE14">
        <v>0.20780000000000001</v>
      </c>
      <c r="AF14">
        <v>0.31840000000000002</v>
      </c>
      <c r="AG14">
        <f t="shared" si="1"/>
        <v>4.5341960000000001E-2</v>
      </c>
      <c r="AH14">
        <f t="shared" si="2"/>
        <v>0.66031816358355577</v>
      </c>
    </row>
    <row r="15" spans="1:34" x14ac:dyDescent="0.25">
      <c r="A15" t="s">
        <v>36</v>
      </c>
      <c r="B15">
        <v>46</v>
      </c>
      <c r="C15">
        <v>42</v>
      </c>
      <c r="D15">
        <v>35</v>
      </c>
      <c r="E15">
        <v>47</v>
      </c>
      <c r="F15">
        <v>47</v>
      </c>
      <c r="G15">
        <v>23</v>
      </c>
      <c r="H15">
        <v>20</v>
      </c>
      <c r="I15">
        <v>56</v>
      </c>
      <c r="J15">
        <v>31</v>
      </c>
      <c r="K15">
        <v>41</v>
      </c>
      <c r="L15">
        <v>28</v>
      </c>
      <c r="M15">
        <v>39</v>
      </c>
      <c r="N15">
        <v>46</v>
      </c>
      <c r="O15">
        <v>40</v>
      </c>
      <c r="P15">
        <v>56</v>
      </c>
      <c r="Q15">
        <v>71</v>
      </c>
      <c r="R15">
        <v>668</v>
      </c>
      <c r="S15" t="s">
        <v>135</v>
      </c>
      <c r="T15">
        <f t="shared" si="0"/>
        <v>2.9940119760479042E-2</v>
      </c>
      <c r="U15" t="s">
        <v>337</v>
      </c>
      <c r="V15">
        <v>171</v>
      </c>
      <c r="W15">
        <v>146</v>
      </c>
      <c r="X15">
        <v>139</v>
      </c>
      <c r="Y15">
        <v>213</v>
      </c>
      <c r="Z15">
        <v>669</v>
      </c>
      <c r="AA15">
        <v>20.07</v>
      </c>
      <c r="AB15">
        <v>2.0000000000000001E-4</v>
      </c>
      <c r="AC15">
        <v>0.25559999999999999</v>
      </c>
      <c r="AD15">
        <v>0.21820000000000001</v>
      </c>
      <c r="AE15">
        <v>0.20780000000000001</v>
      </c>
      <c r="AF15">
        <v>0.31840000000000002</v>
      </c>
      <c r="AG15">
        <f t="shared" si="1"/>
        <v>4.5341960000000001E-2</v>
      </c>
      <c r="AH15">
        <f t="shared" si="2"/>
        <v>0.66031816358355577</v>
      </c>
    </row>
    <row r="16" spans="1:34" x14ac:dyDescent="0.25">
      <c r="A16" t="s">
        <v>39</v>
      </c>
      <c r="B16">
        <v>46</v>
      </c>
      <c r="C16">
        <v>42</v>
      </c>
      <c r="D16">
        <v>35</v>
      </c>
      <c r="E16">
        <v>47</v>
      </c>
      <c r="F16">
        <v>47</v>
      </c>
      <c r="G16">
        <v>23</v>
      </c>
      <c r="H16">
        <v>20</v>
      </c>
      <c r="I16">
        <v>56</v>
      </c>
      <c r="J16">
        <v>31</v>
      </c>
      <c r="K16">
        <v>41</v>
      </c>
      <c r="L16">
        <v>28</v>
      </c>
      <c r="M16">
        <v>39</v>
      </c>
      <c r="N16">
        <v>46</v>
      </c>
      <c r="O16">
        <v>40</v>
      </c>
      <c r="P16">
        <v>56</v>
      </c>
      <c r="Q16">
        <v>71</v>
      </c>
      <c r="R16">
        <v>668</v>
      </c>
      <c r="S16" t="s">
        <v>138</v>
      </c>
      <c r="T16">
        <f t="shared" si="0"/>
        <v>2.9940119760479042E-2</v>
      </c>
      <c r="U16" t="s">
        <v>338</v>
      </c>
      <c r="V16">
        <v>171</v>
      </c>
      <c r="W16">
        <v>146</v>
      </c>
      <c r="X16">
        <v>139</v>
      </c>
      <c r="Y16">
        <v>213</v>
      </c>
      <c r="Z16">
        <v>669</v>
      </c>
      <c r="AA16">
        <v>20.07</v>
      </c>
      <c r="AB16">
        <v>2.0000000000000001E-4</v>
      </c>
      <c r="AC16">
        <v>0.25559999999999999</v>
      </c>
      <c r="AD16">
        <v>0.21820000000000001</v>
      </c>
      <c r="AE16">
        <v>0.20780000000000001</v>
      </c>
      <c r="AF16">
        <v>0.31840000000000002</v>
      </c>
      <c r="AG16">
        <f t="shared" si="1"/>
        <v>4.5341960000000001E-2</v>
      </c>
      <c r="AH16">
        <f t="shared" si="2"/>
        <v>0.66031816358355577</v>
      </c>
    </row>
    <row r="17" spans="1:34" x14ac:dyDescent="0.25">
      <c r="A17" t="s">
        <v>40</v>
      </c>
      <c r="B17">
        <v>46</v>
      </c>
      <c r="C17">
        <v>42</v>
      </c>
      <c r="D17">
        <v>35</v>
      </c>
      <c r="E17">
        <v>47</v>
      </c>
      <c r="F17">
        <v>47</v>
      </c>
      <c r="G17">
        <v>23</v>
      </c>
      <c r="H17">
        <v>20</v>
      </c>
      <c r="I17">
        <v>56</v>
      </c>
      <c r="J17">
        <v>31</v>
      </c>
      <c r="K17">
        <v>41</v>
      </c>
      <c r="L17">
        <v>28</v>
      </c>
      <c r="M17">
        <v>39</v>
      </c>
      <c r="N17">
        <v>46</v>
      </c>
      <c r="O17">
        <v>40</v>
      </c>
      <c r="P17">
        <v>56</v>
      </c>
      <c r="Q17">
        <v>71</v>
      </c>
      <c r="R17">
        <v>668</v>
      </c>
      <c r="S17" t="s">
        <v>139</v>
      </c>
      <c r="T17">
        <f t="shared" si="0"/>
        <v>2.9940119760479042E-2</v>
      </c>
      <c r="U17" t="s">
        <v>339</v>
      </c>
      <c r="V17">
        <v>171</v>
      </c>
      <c r="W17">
        <v>146</v>
      </c>
      <c r="X17">
        <v>139</v>
      </c>
      <c r="Y17">
        <v>213</v>
      </c>
      <c r="Z17">
        <v>669</v>
      </c>
      <c r="AA17">
        <v>20.07</v>
      </c>
      <c r="AB17">
        <v>2.0000000000000001E-4</v>
      </c>
      <c r="AC17">
        <v>0.25559999999999999</v>
      </c>
      <c r="AD17">
        <v>0.21820000000000001</v>
      </c>
      <c r="AE17">
        <v>0.20780000000000001</v>
      </c>
      <c r="AF17">
        <v>0.31840000000000002</v>
      </c>
      <c r="AG17">
        <f t="shared" si="1"/>
        <v>4.5341960000000001E-2</v>
      </c>
      <c r="AH17">
        <f t="shared" si="2"/>
        <v>0.66031816358355577</v>
      </c>
    </row>
    <row r="18" spans="1:34" x14ac:dyDescent="0.25">
      <c r="A18" t="s">
        <v>25</v>
      </c>
      <c r="B18">
        <v>46</v>
      </c>
      <c r="C18">
        <v>42</v>
      </c>
      <c r="D18">
        <v>35</v>
      </c>
      <c r="E18">
        <v>47</v>
      </c>
      <c r="F18">
        <v>47</v>
      </c>
      <c r="G18">
        <v>23</v>
      </c>
      <c r="H18">
        <v>20</v>
      </c>
      <c r="I18">
        <v>56</v>
      </c>
      <c r="J18">
        <v>31</v>
      </c>
      <c r="K18">
        <v>41</v>
      </c>
      <c r="L18">
        <v>28</v>
      </c>
      <c r="M18">
        <v>39</v>
      </c>
      <c r="N18">
        <v>46</v>
      </c>
      <c r="O18">
        <v>40</v>
      </c>
      <c r="P18">
        <v>56</v>
      </c>
      <c r="Q18">
        <v>71</v>
      </c>
      <c r="R18">
        <v>668</v>
      </c>
      <c r="S18" t="s">
        <v>124</v>
      </c>
      <c r="T18">
        <f t="shared" si="0"/>
        <v>2.9940119760479042E-2</v>
      </c>
      <c r="U18" t="s">
        <v>340</v>
      </c>
      <c r="V18">
        <v>171</v>
      </c>
      <c r="W18">
        <v>146</v>
      </c>
      <c r="X18">
        <v>139</v>
      </c>
      <c r="Y18">
        <v>213</v>
      </c>
      <c r="Z18">
        <v>669</v>
      </c>
      <c r="AA18">
        <v>20.07</v>
      </c>
      <c r="AB18">
        <v>2.0000000000000001E-4</v>
      </c>
      <c r="AC18">
        <v>0.25559999999999999</v>
      </c>
      <c r="AD18">
        <v>0.21820000000000001</v>
      </c>
      <c r="AE18">
        <v>0.20780000000000001</v>
      </c>
      <c r="AF18">
        <v>0.31840000000000002</v>
      </c>
      <c r="AG18">
        <f t="shared" si="1"/>
        <v>4.5341960000000001E-2</v>
      </c>
      <c r="AH18">
        <f t="shared" si="2"/>
        <v>0.66031816358355577</v>
      </c>
    </row>
    <row r="19" spans="1:34" x14ac:dyDescent="0.25">
      <c r="A19" t="s">
        <v>26</v>
      </c>
      <c r="B19">
        <v>46</v>
      </c>
      <c r="C19">
        <v>42</v>
      </c>
      <c r="D19">
        <v>35</v>
      </c>
      <c r="E19">
        <v>47</v>
      </c>
      <c r="F19">
        <v>47</v>
      </c>
      <c r="G19">
        <v>23</v>
      </c>
      <c r="H19">
        <v>20</v>
      </c>
      <c r="I19">
        <v>56</v>
      </c>
      <c r="J19">
        <v>31</v>
      </c>
      <c r="K19">
        <v>41</v>
      </c>
      <c r="L19">
        <v>28</v>
      </c>
      <c r="M19">
        <v>39</v>
      </c>
      <c r="N19">
        <v>46</v>
      </c>
      <c r="O19">
        <v>40</v>
      </c>
      <c r="P19">
        <v>56</v>
      </c>
      <c r="Q19">
        <v>71</v>
      </c>
      <c r="R19">
        <v>668</v>
      </c>
      <c r="S19" t="s">
        <v>125</v>
      </c>
      <c r="T19">
        <f t="shared" si="0"/>
        <v>2.9940119760479042E-2</v>
      </c>
      <c r="U19" t="s">
        <v>341</v>
      </c>
      <c r="V19">
        <v>171</v>
      </c>
      <c r="W19">
        <v>146</v>
      </c>
      <c r="X19">
        <v>139</v>
      </c>
      <c r="Y19">
        <v>213</v>
      </c>
      <c r="Z19">
        <v>669</v>
      </c>
      <c r="AA19">
        <v>20.07</v>
      </c>
      <c r="AB19">
        <v>2.0000000000000001E-4</v>
      </c>
      <c r="AC19">
        <v>0.25559999999999999</v>
      </c>
      <c r="AD19">
        <v>0.21820000000000001</v>
      </c>
      <c r="AE19">
        <v>0.20780000000000001</v>
      </c>
      <c r="AF19">
        <v>0.31840000000000002</v>
      </c>
      <c r="AG19">
        <f t="shared" si="1"/>
        <v>4.5341960000000001E-2</v>
      </c>
      <c r="AH19">
        <f t="shared" si="2"/>
        <v>0.66031816358355577</v>
      </c>
    </row>
    <row r="20" spans="1:34" x14ac:dyDescent="0.25">
      <c r="A20" t="s">
        <v>35</v>
      </c>
      <c r="B20">
        <v>46</v>
      </c>
      <c r="C20">
        <v>42</v>
      </c>
      <c r="D20">
        <v>35</v>
      </c>
      <c r="E20">
        <v>47</v>
      </c>
      <c r="F20">
        <v>47</v>
      </c>
      <c r="G20">
        <v>23</v>
      </c>
      <c r="H20">
        <v>20</v>
      </c>
      <c r="I20">
        <v>56</v>
      </c>
      <c r="J20">
        <v>31</v>
      </c>
      <c r="K20">
        <v>41</v>
      </c>
      <c r="L20">
        <v>28</v>
      </c>
      <c r="M20">
        <v>39</v>
      </c>
      <c r="N20">
        <v>46</v>
      </c>
      <c r="O20">
        <v>40</v>
      </c>
      <c r="P20">
        <v>56</v>
      </c>
      <c r="Q20">
        <v>71</v>
      </c>
      <c r="R20">
        <v>668</v>
      </c>
      <c r="S20" t="s">
        <v>134</v>
      </c>
      <c r="T20">
        <f t="shared" si="0"/>
        <v>2.9940119760479042E-2</v>
      </c>
      <c r="U20" t="s">
        <v>342</v>
      </c>
      <c r="V20">
        <v>171</v>
      </c>
      <c r="W20">
        <v>146</v>
      </c>
      <c r="X20">
        <v>139</v>
      </c>
      <c r="Y20">
        <v>213</v>
      </c>
      <c r="Z20">
        <v>669</v>
      </c>
      <c r="AA20">
        <v>20.07</v>
      </c>
      <c r="AB20">
        <v>2.0000000000000001E-4</v>
      </c>
      <c r="AC20">
        <v>0.25559999999999999</v>
      </c>
      <c r="AD20">
        <v>0.21820000000000001</v>
      </c>
      <c r="AE20">
        <v>0.20780000000000001</v>
      </c>
      <c r="AF20">
        <v>0.31840000000000002</v>
      </c>
      <c r="AG20">
        <f t="shared" si="1"/>
        <v>4.5341960000000001E-2</v>
      </c>
      <c r="AH20">
        <f t="shared" si="2"/>
        <v>0.66031816358355577</v>
      </c>
    </row>
    <row r="21" spans="1:34" x14ac:dyDescent="0.25">
      <c r="A21" t="s">
        <v>35</v>
      </c>
      <c r="B21">
        <v>46</v>
      </c>
      <c r="C21">
        <v>42</v>
      </c>
      <c r="D21">
        <v>35</v>
      </c>
      <c r="E21">
        <v>47</v>
      </c>
      <c r="F21">
        <v>47</v>
      </c>
      <c r="G21">
        <v>23</v>
      </c>
      <c r="H21">
        <v>20</v>
      </c>
      <c r="I21">
        <v>56</v>
      </c>
      <c r="J21">
        <v>31</v>
      </c>
      <c r="K21">
        <v>41</v>
      </c>
      <c r="L21">
        <v>28</v>
      </c>
      <c r="M21">
        <v>39</v>
      </c>
      <c r="N21">
        <v>46</v>
      </c>
      <c r="O21">
        <v>40</v>
      </c>
      <c r="P21">
        <v>56</v>
      </c>
      <c r="Q21">
        <v>71</v>
      </c>
      <c r="R21">
        <v>668</v>
      </c>
      <c r="S21" t="s">
        <v>134</v>
      </c>
      <c r="T21">
        <f t="shared" si="0"/>
        <v>2.9940119760479042E-2</v>
      </c>
      <c r="U21" t="s">
        <v>342</v>
      </c>
      <c r="V21">
        <v>171</v>
      </c>
      <c r="W21">
        <v>146</v>
      </c>
      <c r="X21">
        <v>139</v>
      </c>
      <c r="Y21">
        <v>213</v>
      </c>
      <c r="Z21">
        <v>669</v>
      </c>
      <c r="AA21">
        <v>20.07</v>
      </c>
      <c r="AB21">
        <v>2.0000000000000001E-4</v>
      </c>
      <c r="AC21">
        <v>0.25559999999999999</v>
      </c>
      <c r="AD21">
        <v>0.21820000000000001</v>
      </c>
      <c r="AE21">
        <v>0.20780000000000001</v>
      </c>
      <c r="AF21">
        <v>0.31840000000000002</v>
      </c>
      <c r="AG21">
        <f t="shared" si="1"/>
        <v>4.5341960000000001E-2</v>
      </c>
      <c r="AH21">
        <f t="shared" si="2"/>
        <v>0.66031816358355577</v>
      </c>
    </row>
    <row r="22" spans="1:34" x14ac:dyDescent="0.25">
      <c r="A22" t="s">
        <v>29</v>
      </c>
      <c r="B22">
        <v>46</v>
      </c>
      <c r="C22">
        <v>42</v>
      </c>
      <c r="D22">
        <v>35</v>
      </c>
      <c r="E22">
        <v>47</v>
      </c>
      <c r="F22">
        <v>47</v>
      </c>
      <c r="G22">
        <v>23</v>
      </c>
      <c r="H22">
        <v>20</v>
      </c>
      <c r="I22">
        <v>56</v>
      </c>
      <c r="J22">
        <v>31</v>
      </c>
      <c r="K22">
        <v>41</v>
      </c>
      <c r="L22">
        <v>28</v>
      </c>
      <c r="M22">
        <v>39</v>
      </c>
      <c r="N22">
        <v>46</v>
      </c>
      <c r="O22">
        <v>40</v>
      </c>
      <c r="P22">
        <v>56</v>
      </c>
      <c r="Q22">
        <v>71</v>
      </c>
      <c r="R22">
        <v>668</v>
      </c>
      <c r="S22" t="s">
        <v>128</v>
      </c>
      <c r="T22">
        <f t="shared" si="0"/>
        <v>2.9940119760479042E-2</v>
      </c>
      <c r="U22" t="s">
        <v>343</v>
      </c>
      <c r="V22">
        <v>171</v>
      </c>
      <c r="W22">
        <v>146</v>
      </c>
      <c r="X22">
        <v>139</v>
      </c>
      <c r="Y22">
        <v>213</v>
      </c>
      <c r="Z22">
        <v>669</v>
      </c>
      <c r="AA22">
        <v>20.07</v>
      </c>
      <c r="AB22">
        <v>2.0000000000000001E-4</v>
      </c>
      <c r="AC22">
        <v>0.25559999999999999</v>
      </c>
      <c r="AD22">
        <v>0.21820000000000001</v>
      </c>
      <c r="AE22">
        <v>0.20780000000000001</v>
      </c>
      <c r="AF22">
        <v>0.31840000000000002</v>
      </c>
      <c r="AG22">
        <f t="shared" si="1"/>
        <v>4.5341960000000001E-2</v>
      </c>
      <c r="AH22">
        <f t="shared" si="2"/>
        <v>0.66031816358355577</v>
      </c>
    </row>
    <row r="23" spans="1:34" x14ac:dyDescent="0.25">
      <c r="A23" t="s">
        <v>28</v>
      </c>
      <c r="B23">
        <v>46</v>
      </c>
      <c r="C23">
        <v>42</v>
      </c>
      <c r="D23">
        <v>35</v>
      </c>
      <c r="E23">
        <v>47</v>
      </c>
      <c r="F23">
        <v>47</v>
      </c>
      <c r="G23">
        <v>23</v>
      </c>
      <c r="H23">
        <v>20</v>
      </c>
      <c r="I23">
        <v>56</v>
      </c>
      <c r="J23">
        <v>31</v>
      </c>
      <c r="K23">
        <v>41</v>
      </c>
      <c r="L23">
        <v>28</v>
      </c>
      <c r="M23">
        <v>39</v>
      </c>
      <c r="N23">
        <v>46</v>
      </c>
      <c r="O23">
        <v>40</v>
      </c>
      <c r="P23">
        <v>56</v>
      </c>
      <c r="Q23">
        <v>71</v>
      </c>
      <c r="R23">
        <v>668</v>
      </c>
      <c r="S23" t="s">
        <v>127</v>
      </c>
      <c r="T23">
        <f t="shared" si="0"/>
        <v>2.9940119760479042E-2</v>
      </c>
      <c r="U23" t="s">
        <v>344</v>
      </c>
      <c r="V23">
        <v>171</v>
      </c>
      <c r="W23">
        <v>146</v>
      </c>
      <c r="X23">
        <v>139</v>
      </c>
      <c r="Y23">
        <v>213</v>
      </c>
      <c r="Z23">
        <v>669</v>
      </c>
      <c r="AA23">
        <v>20.07</v>
      </c>
      <c r="AB23">
        <v>2.0000000000000001E-4</v>
      </c>
      <c r="AC23">
        <v>0.25559999999999999</v>
      </c>
      <c r="AD23">
        <v>0.21820000000000001</v>
      </c>
      <c r="AE23">
        <v>0.20780000000000001</v>
      </c>
      <c r="AF23">
        <v>0.31840000000000002</v>
      </c>
      <c r="AG23">
        <f t="shared" si="1"/>
        <v>4.5341960000000001E-2</v>
      </c>
      <c r="AH23">
        <f t="shared" si="2"/>
        <v>0.66031816358355577</v>
      </c>
    </row>
    <row r="24" spans="1:34" x14ac:dyDescent="0.25">
      <c r="A24" t="s">
        <v>47</v>
      </c>
      <c r="B24">
        <v>46</v>
      </c>
      <c r="C24">
        <v>42</v>
      </c>
      <c r="D24">
        <v>35</v>
      </c>
      <c r="E24">
        <v>47</v>
      </c>
      <c r="F24">
        <v>47</v>
      </c>
      <c r="G24">
        <v>23</v>
      </c>
      <c r="H24">
        <v>20</v>
      </c>
      <c r="I24">
        <v>56</v>
      </c>
      <c r="J24">
        <v>31</v>
      </c>
      <c r="K24">
        <v>41</v>
      </c>
      <c r="L24">
        <v>28</v>
      </c>
      <c r="M24">
        <v>39</v>
      </c>
      <c r="N24">
        <v>46</v>
      </c>
      <c r="O24">
        <v>40</v>
      </c>
      <c r="P24">
        <v>56</v>
      </c>
      <c r="Q24">
        <v>71</v>
      </c>
      <c r="R24">
        <v>668</v>
      </c>
      <c r="S24" t="s">
        <v>146</v>
      </c>
      <c r="T24">
        <f t="shared" si="0"/>
        <v>2.9940119760479042E-2</v>
      </c>
      <c r="U24" t="s">
        <v>345</v>
      </c>
      <c r="V24">
        <v>171</v>
      </c>
      <c r="W24">
        <v>146</v>
      </c>
      <c r="X24">
        <v>139</v>
      </c>
      <c r="Y24">
        <v>213</v>
      </c>
      <c r="Z24">
        <v>669</v>
      </c>
      <c r="AA24">
        <v>20.07</v>
      </c>
      <c r="AB24">
        <v>2.0000000000000001E-4</v>
      </c>
      <c r="AC24">
        <v>0.25559999999999999</v>
      </c>
      <c r="AD24">
        <v>0.21820000000000001</v>
      </c>
      <c r="AE24">
        <v>0.20780000000000001</v>
      </c>
      <c r="AF24">
        <v>0.31840000000000002</v>
      </c>
      <c r="AG24">
        <f t="shared" si="1"/>
        <v>4.5341960000000001E-2</v>
      </c>
      <c r="AH24">
        <f t="shared" si="2"/>
        <v>0.66031816358355577</v>
      </c>
    </row>
    <row r="25" spans="1:34" x14ac:dyDescent="0.25">
      <c r="A25" t="s">
        <v>42</v>
      </c>
      <c r="B25">
        <v>46</v>
      </c>
      <c r="C25">
        <v>42</v>
      </c>
      <c r="D25">
        <v>35</v>
      </c>
      <c r="E25">
        <v>47</v>
      </c>
      <c r="F25">
        <v>47</v>
      </c>
      <c r="G25">
        <v>23</v>
      </c>
      <c r="H25">
        <v>20</v>
      </c>
      <c r="I25">
        <v>56</v>
      </c>
      <c r="J25">
        <v>31</v>
      </c>
      <c r="K25">
        <v>41</v>
      </c>
      <c r="L25">
        <v>28</v>
      </c>
      <c r="M25">
        <v>39</v>
      </c>
      <c r="N25">
        <v>46</v>
      </c>
      <c r="O25">
        <v>40</v>
      </c>
      <c r="P25">
        <v>56</v>
      </c>
      <c r="Q25">
        <v>71</v>
      </c>
      <c r="R25">
        <v>668</v>
      </c>
      <c r="S25" t="s">
        <v>141</v>
      </c>
      <c r="T25">
        <f t="shared" si="0"/>
        <v>2.9940119760479042E-2</v>
      </c>
      <c r="U25" t="s">
        <v>346</v>
      </c>
      <c r="V25">
        <v>171</v>
      </c>
      <c r="W25">
        <v>146</v>
      </c>
      <c r="X25">
        <v>139</v>
      </c>
      <c r="Y25">
        <v>213</v>
      </c>
      <c r="Z25">
        <v>669</v>
      </c>
      <c r="AA25">
        <v>20.07</v>
      </c>
      <c r="AB25">
        <v>2.0000000000000001E-4</v>
      </c>
      <c r="AC25">
        <v>0.25559999999999999</v>
      </c>
      <c r="AD25">
        <v>0.21820000000000001</v>
      </c>
      <c r="AE25">
        <v>0.20780000000000001</v>
      </c>
      <c r="AF25">
        <v>0.31840000000000002</v>
      </c>
      <c r="AG25">
        <f t="shared" si="1"/>
        <v>4.5341960000000001E-2</v>
      </c>
      <c r="AH25">
        <f t="shared" si="2"/>
        <v>0.66031816358355577</v>
      </c>
    </row>
    <row r="26" spans="1:34" x14ac:dyDescent="0.25">
      <c r="A26" t="s">
        <v>44</v>
      </c>
      <c r="B26">
        <v>46</v>
      </c>
      <c r="C26">
        <v>42</v>
      </c>
      <c r="D26">
        <v>35</v>
      </c>
      <c r="E26">
        <v>47</v>
      </c>
      <c r="F26">
        <v>47</v>
      </c>
      <c r="G26">
        <v>23</v>
      </c>
      <c r="H26">
        <v>20</v>
      </c>
      <c r="I26">
        <v>56</v>
      </c>
      <c r="J26">
        <v>31</v>
      </c>
      <c r="K26">
        <v>41</v>
      </c>
      <c r="L26">
        <v>28</v>
      </c>
      <c r="M26">
        <v>39</v>
      </c>
      <c r="N26">
        <v>46</v>
      </c>
      <c r="O26">
        <v>40</v>
      </c>
      <c r="P26">
        <v>56</v>
      </c>
      <c r="Q26">
        <v>71</v>
      </c>
      <c r="R26">
        <v>668</v>
      </c>
      <c r="S26" t="s">
        <v>143</v>
      </c>
      <c r="T26">
        <f t="shared" si="0"/>
        <v>2.9940119760479042E-2</v>
      </c>
      <c r="U26" t="s">
        <v>347</v>
      </c>
      <c r="V26">
        <v>171</v>
      </c>
      <c r="W26">
        <v>146</v>
      </c>
      <c r="X26">
        <v>139</v>
      </c>
      <c r="Y26">
        <v>213</v>
      </c>
      <c r="Z26">
        <v>669</v>
      </c>
      <c r="AA26">
        <v>20.07</v>
      </c>
      <c r="AB26">
        <v>2.0000000000000001E-4</v>
      </c>
      <c r="AC26">
        <v>0.25559999999999999</v>
      </c>
      <c r="AD26">
        <v>0.21820000000000001</v>
      </c>
      <c r="AE26">
        <v>0.20780000000000001</v>
      </c>
      <c r="AF26">
        <v>0.31840000000000002</v>
      </c>
      <c r="AG26">
        <f t="shared" si="1"/>
        <v>4.5341960000000001E-2</v>
      </c>
      <c r="AH26">
        <f t="shared" si="2"/>
        <v>0.66031816358355577</v>
      </c>
    </row>
    <row r="27" spans="1:34" x14ac:dyDescent="0.25">
      <c r="A27" t="s">
        <v>43</v>
      </c>
      <c r="B27">
        <v>46</v>
      </c>
      <c r="C27">
        <v>42</v>
      </c>
      <c r="D27">
        <v>35</v>
      </c>
      <c r="E27">
        <v>47</v>
      </c>
      <c r="F27">
        <v>47</v>
      </c>
      <c r="G27">
        <v>23</v>
      </c>
      <c r="H27">
        <v>20</v>
      </c>
      <c r="I27">
        <v>56</v>
      </c>
      <c r="J27">
        <v>31</v>
      </c>
      <c r="K27">
        <v>41</v>
      </c>
      <c r="L27">
        <v>28</v>
      </c>
      <c r="M27">
        <v>39</v>
      </c>
      <c r="N27">
        <v>46</v>
      </c>
      <c r="O27">
        <v>40</v>
      </c>
      <c r="P27">
        <v>56</v>
      </c>
      <c r="Q27">
        <v>71</v>
      </c>
      <c r="R27">
        <v>668</v>
      </c>
      <c r="S27" t="s">
        <v>142</v>
      </c>
      <c r="T27">
        <f t="shared" si="0"/>
        <v>2.9940119760479042E-2</v>
      </c>
      <c r="U27" t="s">
        <v>348</v>
      </c>
      <c r="V27">
        <v>171</v>
      </c>
      <c r="W27">
        <v>146</v>
      </c>
      <c r="X27">
        <v>139</v>
      </c>
      <c r="Y27">
        <v>213</v>
      </c>
      <c r="Z27">
        <v>669</v>
      </c>
      <c r="AA27">
        <v>20.07</v>
      </c>
      <c r="AB27">
        <v>2.0000000000000001E-4</v>
      </c>
      <c r="AC27">
        <v>0.25559999999999999</v>
      </c>
      <c r="AD27">
        <v>0.21820000000000001</v>
      </c>
      <c r="AE27">
        <v>0.20780000000000001</v>
      </c>
      <c r="AF27">
        <v>0.31840000000000002</v>
      </c>
      <c r="AG27">
        <f t="shared" si="1"/>
        <v>4.5341960000000001E-2</v>
      </c>
      <c r="AH27">
        <f t="shared" si="2"/>
        <v>0.66031816358355577</v>
      </c>
    </row>
    <row r="28" spans="1:34" x14ac:dyDescent="0.25">
      <c r="A28" t="s">
        <v>45</v>
      </c>
      <c r="B28">
        <v>46</v>
      </c>
      <c r="C28">
        <v>42</v>
      </c>
      <c r="D28">
        <v>35</v>
      </c>
      <c r="E28">
        <v>47</v>
      </c>
      <c r="F28">
        <v>47</v>
      </c>
      <c r="G28">
        <v>23</v>
      </c>
      <c r="H28">
        <v>20</v>
      </c>
      <c r="I28">
        <v>56</v>
      </c>
      <c r="J28">
        <v>31</v>
      </c>
      <c r="K28">
        <v>41</v>
      </c>
      <c r="L28">
        <v>28</v>
      </c>
      <c r="M28">
        <v>39</v>
      </c>
      <c r="N28">
        <v>46</v>
      </c>
      <c r="O28">
        <v>40</v>
      </c>
      <c r="P28">
        <v>56</v>
      </c>
      <c r="Q28">
        <v>71</v>
      </c>
      <c r="R28">
        <v>668</v>
      </c>
      <c r="S28" t="s">
        <v>144</v>
      </c>
      <c r="T28">
        <f t="shared" si="0"/>
        <v>2.9940119760479042E-2</v>
      </c>
      <c r="U28" t="s">
        <v>349</v>
      </c>
      <c r="V28">
        <v>171</v>
      </c>
      <c r="W28">
        <v>146</v>
      </c>
      <c r="X28">
        <v>139</v>
      </c>
      <c r="Y28">
        <v>213</v>
      </c>
      <c r="Z28">
        <v>669</v>
      </c>
      <c r="AA28">
        <v>20.07</v>
      </c>
      <c r="AB28">
        <v>2.0000000000000001E-4</v>
      </c>
      <c r="AC28">
        <v>0.25559999999999999</v>
      </c>
      <c r="AD28">
        <v>0.21820000000000001</v>
      </c>
      <c r="AE28">
        <v>0.20780000000000001</v>
      </c>
      <c r="AF28">
        <v>0.31840000000000002</v>
      </c>
      <c r="AG28">
        <f t="shared" si="1"/>
        <v>4.5341960000000001E-2</v>
      </c>
      <c r="AH28">
        <f t="shared" si="2"/>
        <v>0.66031816358355577</v>
      </c>
    </row>
    <row r="29" spans="1:34" x14ac:dyDescent="0.25">
      <c r="A29" t="s">
        <v>57</v>
      </c>
      <c r="B29">
        <v>46</v>
      </c>
      <c r="C29">
        <v>42</v>
      </c>
      <c r="D29">
        <v>35</v>
      </c>
      <c r="E29">
        <v>47</v>
      </c>
      <c r="F29">
        <v>47</v>
      </c>
      <c r="G29">
        <v>23</v>
      </c>
      <c r="H29">
        <v>20</v>
      </c>
      <c r="I29">
        <v>56</v>
      </c>
      <c r="J29">
        <v>31</v>
      </c>
      <c r="K29">
        <v>41</v>
      </c>
      <c r="L29">
        <v>28</v>
      </c>
      <c r="M29">
        <v>39</v>
      </c>
      <c r="N29">
        <v>46</v>
      </c>
      <c r="O29">
        <v>40</v>
      </c>
      <c r="P29">
        <v>56</v>
      </c>
      <c r="Q29">
        <v>71</v>
      </c>
      <c r="R29">
        <v>668</v>
      </c>
      <c r="S29" t="s">
        <v>156</v>
      </c>
      <c r="T29">
        <f t="shared" si="0"/>
        <v>2.9940119760479042E-2</v>
      </c>
      <c r="U29" t="s">
        <v>350</v>
      </c>
      <c r="V29">
        <v>171</v>
      </c>
      <c r="W29">
        <v>146</v>
      </c>
      <c r="X29">
        <v>139</v>
      </c>
      <c r="Y29">
        <v>213</v>
      </c>
      <c r="Z29">
        <v>669</v>
      </c>
      <c r="AA29">
        <v>20.07</v>
      </c>
      <c r="AB29">
        <v>2.0000000000000001E-4</v>
      </c>
      <c r="AC29">
        <v>0.25559999999999999</v>
      </c>
      <c r="AD29">
        <v>0.21820000000000001</v>
      </c>
      <c r="AE29">
        <v>0.20780000000000001</v>
      </c>
      <c r="AF29">
        <v>0.31840000000000002</v>
      </c>
      <c r="AG29">
        <f t="shared" si="1"/>
        <v>4.5341960000000001E-2</v>
      </c>
      <c r="AH29">
        <f t="shared" si="2"/>
        <v>0.66031816358355577</v>
      </c>
    </row>
    <row r="30" spans="1:34" x14ac:dyDescent="0.25">
      <c r="A30" t="s">
        <v>48</v>
      </c>
      <c r="B30">
        <v>46</v>
      </c>
      <c r="C30">
        <v>42</v>
      </c>
      <c r="D30">
        <v>35</v>
      </c>
      <c r="E30">
        <v>47</v>
      </c>
      <c r="F30">
        <v>47</v>
      </c>
      <c r="G30">
        <v>23</v>
      </c>
      <c r="H30">
        <v>20</v>
      </c>
      <c r="I30">
        <v>56</v>
      </c>
      <c r="J30">
        <v>31</v>
      </c>
      <c r="K30">
        <v>41</v>
      </c>
      <c r="L30">
        <v>28</v>
      </c>
      <c r="M30">
        <v>39</v>
      </c>
      <c r="N30">
        <v>46</v>
      </c>
      <c r="O30">
        <v>40</v>
      </c>
      <c r="P30">
        <v>56</v>
      </c>
      <c r="Q30">
        <v>71</v>
      </c>
      <c r="R30">
        <v>668</v>
      </c>
      <c r="S30" t="s">
        <v>147</v>
      </c>
      <c r="T30">
        <f t="shared" si="0"/>
        <v>2.9940119760479042E-2</v>
      </c>
      <c r="U30" t="s">
        <v>351</v>
      </c>
      <c r="V30">
        <v>171</v>
      </c>
      <c r="W30">
        <v>146</v>
      </c>
      <c r="X30">
        <v>139</v>
      </c>
      <c r="Y30">
        <v>213</v>
      </c>
      <c r="Z30">
        <v>669</v>
      </c>
      <c r="AA30">
        <v>20.07</v>
      </c>
      <c r="AB30">
        <v>2.0000000000000001E-4</v>
      </c>
      <c r="AC30">
        <v>0.25559999999999999</v>
      </c>
      <c r="AD30">
        <v>0.21820000000000001</v>
      </c>
      <c r="AE30">
        <v>0.20780000000000001</v>
      </c>
      <c r="AF30">
        <v>0.31840000000000002</v>
      </c>
      <c r="AG30">
        <f t="shared" si="1"/>
        <v>4.5341960000000001E-2</v>
      </c>
      <c r="AH30">
        <f t="shared" si="2"/>
        <v>0.66031816358355577</v>
      </c>
    </row>
    <row r="31" spans="1:34" x14ac:dyDescent="0.25">
      <c r="A31" t="s">
        <v>22</v>
      </c>
      <c r="B31">
        <v>46</v>
      </c>
      <c r="C31">
        <v>42</v>
      </c>
      <c r="D31">
        <v>35</v>
      </c>
      <c r="E31">
        <v>47</v>
      </c>
      <c r="F31">
        <v>47</v>
      </c>
      <c r="G31">
        <v>23</v>
      </c>
      <c r="H31">
        <v>20</v>
      </c>
      <c r="I31">
        <v>56</v>
      </c>
      <c r="J31">
        <v>31</v>
      </c>
      <c r="K31">
        <v>41</v>
      </c>
      <c r="L31">
        <v>28</v>
      </c>
      <c r="M31">
        <v>39</v>
      </c>
      <c r="N31">
        <v>46</v>
      </c>
      <c r="O31">
        <v>40</v>
      </c>
      <c r="P31">
        <v>56</v>
      </c>
      <c r="Q31">
        <v>71</v>
      </c>
      <c r="R31">
        <v>668</v>
      </c>
      <c r="S31" t="s">
        <v>121</v>
      </c>
      <c r="T31">
        <f t="shared" si="0"/>
        <v>2.9940119760479042E-2</v>
      </c>
      <c r="U31" t="s">
        <v>352</v>
      </c>
      <c r="V31">
        <v>171</v>
      </c>
      <c r="W31">
        <v>146</v>
      </c>
      <c r="X31">
        <v>139</v>
      </c>
      <c r="Y31">
        <v>213</v>
      </c>
      <c r="Z31">
        <v>669</v>
      </c>
      <c r="AA31">
        <v>20.07</v>
      </c>
      <c r="AB31">
        <v>2.0000000000000001E-4</v>
      </c>
      <c r="AC31">
        <v>0.25559999999999999</v>
      </c>
      <c r="AD31">
        <v>0.21820000000000001</v>
      </c>
      <c r="AE31">
        <v>0.20780000000000001</v>
      </c>
      <c r="AF31">
        <v>0.31840000000000002</v>
      </c>
      <c r="AG31">
        <f t="shared" si="1"/>
        <v>4.5341960000000001E-2</v>
      </c>
      <c r="AH31">
        <f t="shared" si="2"/>
        <v>0.66031816358355577</v>
      </c>
    </row>
    <row r="32" spans="1:34" x14ac:dyDescent="0.25">
      <c r="A32" t="s">
        <v>56</v>
      </c>
      <c r="B32">
        <v>46</v>
      </c>
      <c r="C32">
        <v>42</v>
      </c>
      <c r="D32">
        <v>35</v>
      </c>
      <c r="E32">
        <v>47</v>
      </c>
      <c r="F32">
        <v>47</v>
      </c>
      <c r="G32">
        <v>23</v>
      </c>
      <c r="H32">
        <v>20</v>
      </c>
      <c r="I32">
        <v>56</v>
      </c>
      <c r="J32">
        <v>31</v>
      </c>
      <c r="K32">
        <v>41</v>
      </c>
      <c r="L32">
        <v>28</v>
      </c>
      <c r="M32">
        <v>39</v>
      </c>
      <c r="N32">
        <v>46</v>
      </c>
      <c r="O32">
        <v>40</v>
      </c>
      <c r="P32">
        <v>56</v>
      </c>
      <c r="Q32">
        <v>71</v>
      </c>
      <c r="R32">
        <v>668</v>
      </c>
      <c r="S32" t="s">
        <v>155</v>
      </c>
      <c r="T32">
        <f t="shared" si="0"/>
        <v>2.9940119760479042E-2</v>
      </c>
      <c r="U32" t="s">
        <v>353</v>
      </c>
      <c r="V32">
        <v>171</v>
      </c>
      <c r="W32">
        <v>146</v>
      </c>
      <c r="X32">
        <v>139</v>
      </c>
      <c r="Y32">
        <v>213</v>
      </c>
      <c r="Z32">
        <v>669</v>
      </c>
      <c r="AA32">
        <v>20.07</v>
      </c>
      <c r="AB32">
        <v>2.0000000000000001E-4</v>
      </c>
      <c r="AC32">
        <v>0.25559999999999999</v>
      </c>
      <c r="AD32">
        <v>0.21820000000000001</v>
      </c>
      <c r="AE32">
        <v>0.20780000000000001</v>
      </c>
      <c r="AF32">
        <v>0.31840000000000002</v>
      </c>
      <c r="AG32">
        <f t="shared" si="1"/>
        <v>4.5341960000000001E-2</v>
      </c>
      <c r="AH32">
        <f t="shared" si="2"/>
        <v>0.66031816358355577</v>
      </c>
    </row>
    <row r="33" spans="1:34" x14ac:dyDescent="0.25">
      <c r="A33" t="s">
        <v>65</v>
      </c>
      <c r="B33">
        <v>46</v>
      </c>
      <c r="C33">
        <v>42</v>
      </c>
      <c r="D33">
        <v>35</v>
      </c>
      <c r="E33">
        <v>47</v>
      </c>
      <c r="F33">
        <v>47</v>
      </c>
      <c r="G33">
        <v>23</v>
      </c>
      <c r="H33">
        <v>20</v>
      </c>
      <c r="I33">
        <v>56</v>
      </c>
      <c r="J33">
        <v>31</v>
      </c>
      <c r="K33">
        <v>41</v>
      </c>
      <c r="L33">
        <v>28</v>
      </c>
      <c r="M33">
        <v>39</v>
      </c>
      <c r="N33">
        <v>46</v>
      </c>
      <c r="O33">
        <v>40</v>
      </c>
      <c r="P33">
        <v>56</v>
      </c>
      <c r="Q33">
        <v>71</v>
      </c>
      <c r="R33">
        <v>668</v>
      </c>
      <c r="S33" t="s">
        <v>164</v>
      </c>
      <c r="T33">
        <f t="shared" si="0"/>
        <v>2.9940119760479042E-2</v>
      </c>
      <c r="U33" t="s">
        <v>354</v>
      </c>
      <c r="V33">
        <v>171</v>
      </c>
      <c r="W33">
        <v>146</v>
      </c>
      <c r="X33">
        <v>139</v>
      </c>
      <c r="Y33">
        <v>213</v>
      </c>
      <c r="Z33">
        <v>669</v>
      </c>
      <c r="AA33">
        <v>20.07</v>
      </c>
      <c r="AB33">
        <v>2.0000000000000001E-4</v>
      </c>
      <c r="AC33">
        <v>0.25559999999999999</v>
      </c>
      <c r="AD33">
        <v>0.21820000000000001</v>
      </c>
      <c r="AE33">
        <v>0.20780000000000001</v>
      </c>
      <c r="AF33">
        <v>0.31840000000000002</v>
      </c>
      <c r="AG33">
        <f t="shared" si="1"/>
        <v>4.5341960000000001E-2</v>
      </c>
      <c r="AH33">
        <f t="shared" si="2"/>
        <v>0.66031816358355577</v>
      </c>
    </row>
    <row r="34" spans="1:34" x14ac:dyDescent="0.25">
      <c r="A34" t="s">
        <v>66</v>
      </c>
      <c r="B34">
        <v>46</v>
      </c>
      <c r="C34">
        <v>42</v>
      </c>
      <c r="D34">
        <v>35</v>
      </c>
      <c r="E34">
        <v>47</v>
      </c>
      <c r="F34">
        <v>47</v>
      </c>
      <c r="G34">
        <v>23</v>
      </c>
      <c r="H34">
        <v>20</v>
      </c>
      <c r="I34">
        <v>56</v>
      </c>
      <c r="J34">
        <v>31</v>
      </c>
      <c r="K34">
        <v>41</v>
      </c>
      <c r="L34">
        <v>28</v>
      </c>
      <c r="M34">
        <v>39</v>
      </c>
      <c r="N34">
        <v>46</v>
      </c>
      <c r="O34">
        <v>40</v>
      </c>
      <c r="P34">
        <v>56</v>
      </c>
      <c r="Q34">
        <v>71</v>
      </c>
      <c r="R34">
        <v>668</v>
      </c>
      <c r="S34" t="s">
        <v>165</v>
      </c>
      <c r="T34">
        <f t="shared" si="0"/>
        <v>2.9940119760479042E-2</v>
      </c>
      <c r="U34" t="s">
        <v>355</v>
      </c>
      <c r="V34">
        <v>171</v>
      </c>
      <c r="W34">
        <v>146</v>
      </c>
      <c r="X34">
        <v>139</v>
      </c>
      <c r="Y34">
        <v>213</v>
      </c>
      <c r="Z34">
        <v>669</v>
      </c>
      <c r="AA34">
        <v>20.07</v>
      </c>
      <c r="AB34">
        <v>2.0000000000000001E-4</v>
      </c>
      <c r="AC34">
        <v>0.25559999999999999</v>
      </c>
      <c r="AD34">
        <v>0.21820000000000001</v>
      </c>
      <c r="AE34">
        <v>0.20780000000000001</v>
      </c>
      <c r="AF34">
        <v>0.31840000000000002</v>
      </c>
      <c r="AG34">
        <f t="shared" si="1"/>
        <v>4.5341960000000001E-2</v>
      </c>
      <c r="AH34">
        <f t="shared" si="2"/>
        <v>0.66031816358355577</v>
      </c>
    </row>
    <row r="35" spans="1:34" x14ac:dyDescent="0.25">
      <c r="A35" t="s">
        <v>62</v>
      </c>
      <c r="B35">
        <v>46</v>
      </c>
      <c r="C35">
        <v>42</v>
      </c>
      <c r="D35">
        <v>35</v>
      </c>
      <c r="E35">
        <v>48</v>
      </c>
      <c r="F35">
        <v>47</v>
      </c>
      <c r="G35">
        <v>23</v>
      </c>
      <c r="H35">
        <v>20</v>
      </c>
      <c r="I35">
        <v>56</v>
      </c>
      <c r="J35">
        <v>31</v>
      </c>
      <c r="K35">
        <v>41</v>
      </c>
      <c r="L35">
        <v>28</v>
      </c>
      <c r="M35">
        <v>38</v>
      </c>
      <c r="N35">
        <v>47</v>
      </c>
      <c r="O35">
        <v>40</v>
      </c>
      <c r="P35">
        <v>55</v>
      </c>
      <c r="Q35">
        <v>71</v>
      </c>
      <c r="R35">
        <v>668</v>
      </c>
      <c r="S35" t="s">
        <v>161</v>
      </c>
      <c r="T35">
        <f t="shared" si="0"/>
        <v>2.9940119760479042E-2</v>
      </c>
      <c r="U35" t="s">
        <v>356</v>
      </c>
      <c r="V35">
        <v>172</v>
      </c>
      <c r="W35">
        <v>146</v>
      </c>
      <c r="X35">
        <v>138</v>
      </c>
      <c r="Y35">
        <v>213</v>
      </c>
      <c r="Z35">
        <v>669</v>
      </c>
      <c r="AA35">
        <v>20.46</v>
      </c>
      <c r="AB35">
        <v>1E-4</v>
      </c>
      <c r="AC35">
        <v>0.2571</v>
      </c>
      <c r="AD35">
        <v>0.21820000000000001</v>
      </c>
      <c r="AE35">
        <v>0.20630000000000001</v>
      </c>
      <c r="AF35">
        <v>0.31840000000000002</v>
      </c>
      <c r="AG35">
        <f t="shared" si="1"/>
        <v>4.5014660000000005E-2</v>
      </c>
      <c r="AH35">
        <f t="shared" si="2"/>
        <v>0.66511931358537502</v>
      </c>
    </row>
    <row r="36" spans="1:34" x14ac:dyDescent="0.25">
      <c r="A36" t="s">
        <v>63</v>
      </c>
      <c r="B36">
        <v>46</v>
      </c>
      <c r="C36">
        <v>42</v>
      </c>
      <c r="D36">
        <v>35</v>
      </c>
      <c r="E36">
        <v>47</v>
      </c>
      <c r="F36">
        <v>47</v>
      </c>
      <c r="G36">
        <v>23</v>
      </c>
      <c r="H36">
        <v>20</v>
      </c>
      <c r="I36">
        <v>56</v>
      </c>
      <c r="J36">
        <v>31</v>
      </c>
      <c r="K36">
        <v>41</v>
      </c>
      <c r="L36">
        <v>28</v>
      </c>
      <c r="M36">
        <v>39</v>
      </c>
      <c r="N36">
        <v>46</v>
      </c>
      <c r="O36">
        <v>40</v>
      </c>
      <c r="P36">
        <v>56</v>
      </c>
      <c r="Q36">
        <v>71</v>
      </c>
      <c r="R36">
        <v>668</v>
      </c>
      <c r="S36" t="s">
        <v>162</v>
      </c>
      <c r="T36">
        <f t="shared" si="0"/>
        <v>2.9940119760479042E-2</v>
      </c>
      <c r="U36" t="s">
        <v>357</v>
      </c>
      <c r="V36">
        <v>171</v>
      </c>
      <c r="W36">
        <v>146</v>
      </c>
      <c r="X36">
        <v>139</v>
      </c>
      <c r="Y36">
        <v>213</v>
      </c>
      <c r="Z36">
        <v>669</v>
      </c>
      <c r="AA36">
        <v>20.07</v>
      </c>
      <c r="AB36">
        <v>2.0000000000000001E-4</v>
      </c>
      <c r="AC36">
        <v>0.25559999999999999</v>
      </c>
      <c r="AD36">
        <v>0.21820000000000001</v>
      </c>
      <c r="AE36">
        <v>0.20780000000000001</v>
      </c>
      <c r="AF36">
        <v>0.31840000000000002</v>
      </c>
      <c r="AG36">
        <f t="shared" si="1"/>
        <v>4.5341960000000001E-2</v>
      </c>
      <c r="AH36">
        <f t="shared" si="2"/>
        <v>0.66031816358355577</v>
      </c>
    </row>
    <row r="37" spans="1:34" x14ac:dyDescent="0.25">
      <c r="A37" t="s">
        <v>64</v>
      </c>
      <c r="B37">
        <v>46</v>
      </c>
      <c r="C37">
        <v>42</v>
      </c>
      <c r="D37">
        <v>35</v>
      </c>
      <c r="E37">
        <v>47</v>
      </c>
      <c r="F37">
        <v>47</v>
      </c>
      <c r="G37">
        <v>23</v>
      </c>
      <c r="H37">
        <v>20</v>
      </c>
      <c r="I37">
        <v>56</v>
      </c>
      <c r="J37">
        <v>31</v>
      </c>
      <c r="K37">
        <v>41</v>
      </c>
      <c r="L37">
        <v>28</v>
      </c>
      <c r="M37">
        <v>39</v>
      </c>
      <c r="N37">
        <v>46</v>
      </c>
      <c r="O37">
        <v>40</v>
      </c>
      <c r="P37">
        <v>56</v>
      </c>
      <c r="Q37">
        <v>71</v>
      </c>
      <c r="R37">
        <v>668</v>
      </c>
      <c r="S37" t="s">
        <v>163</v>
      </c>
      <c r="T37">
        <f t="shared" si="0"/>
        <v>2.9940119760479042E-2</v>
      </c>
      <c r="U37" t="s">
        <v>358</v>
      </c>
      <c r="V37">
        <v>171</v>
      </c>
      <c r="W37">
        <v>146</v>
      </c>
      <c r="X37">
        <v>139</v>
      </c>
      <c r="Y37">
        <v>213</v>
      </c>
      <c r="Z37">
        <v>669</v>
      </c>
      <c r="AA37">
        <v>20.07</v>
      </c>
      <c r="AB37">
        <v>2.0000000000000001E-4</v>
      </c>
      <c r="AC37">
        <v>0.25559999999999999</v>
      </c>
      <c r="AD37">
        <v>0.21820000000000001</v>
      </c>
      <c r="AE37">
        <v>0.20780000000000001</v>
      </c>
      <c r="AF37">
        <v>0.31840000000000002</v>
      </c>
      <c r="AG37">
        <f t="shared" si="1"/>
        <v>4.5341960000000001E-2</v>
      </c>
      <c r="AH37">
        <f t="shared" si="2"/>
        <v>0.66031816358355577</v>
      </c>
    </row>
    <row r="38" spans="1:34" x14ac:dyDescent="0.25">
      <c r="A38" t="s">
        <v>60</v>
      </c>
      <c r="B38">
        <v>46</v>
      </c>
      <c r="C38">
        <v>41</v>
      </c>
      <c r="D38">
        <v>35</v>
      </c>
      <c r="E38">
        <v>48</v>
      </c>
      <c r="F38">
        <v>46</v>
      </c>
      <c r="G38">
        <v>23</v>
      </c>
      <c r="H38">
        <v>20</v>
      </c>
      <c r="I38">
        <v>56</v>
      </c>
      <c r="J38">
        <v>31</v>
      </c>
      <c r="K38">
        <v>41</v>
      </c>
      <c r="L38">
        <v>28</v>
      </c>
      <c r="M38">
        <v>39</v>
      </c>
      <c r="N38">
        <v>47</v>
      </c>
      <c r="O38">
        <v>40</v>
      </c>
      <c r="P38">
        <v>56</v>
      </c>
      <c r="Q38">
        <v>71</v>
      </c>
      <c r="R38">
        <v>668</v>
      </c>
      <c r="S38" t="s">
        <v>159</v>
      </c>
      <c r="T38">
        <f t="shared" si="0"/>
        <v>2.9940119760479042E-2</v>
      </c>
      <c r="U38" t="s">
        <v>359</v>
      </c>
      <c r="V38">
        <v>171</v>
      </c>
      <c r="W38">
        <v>145</v>
      </c>
      <c r="X38">
        <v>139</v>
      </c>
      <c r="Y38">
        <v>214</v>
      </c>
      <c r="Z38">
        <v>669</v>
      </c>
      <c r="AA38">
        <v>20.88</v>
      </c>
      <c r="AB38">
        <v>1E-4</v>
      </c>
      <c r="AC38">
        <v>0.25559999999999999</v>
      </c>
      <c r="AD38">
        <v>0.2167</v>
      </c>
      <c r="AE38">
        <v>0.20780000000000001</v>
      </c>
      <c r="AF38">
        <v>0.31990000000000002</v>
      </c>
      <c r="AG38">
        <f t="shared" si="1"/>
        <v>4.5030260000000003E-2</v>
      </c>
      <c r="AH38">
        <f t="shared" si="2"/>
        <v>0.66488889383448024</v>
      </c>
    </row>
    <row r="39" spans="1:34" x14ac:dyDescent="0.25">
      <c r="A39" t="s">
        <v>67</v>
      </c>
      <c r="B39">
        <v>46</v>
      </c>
      <c r="C39">
        <v>42</v>
      </c>
      <c r="D39">
        <v>35</v>
      </c>
      <c r="E39">
        <v>47</v>
      </c>
      <c r="F39">
        <v>47</v>
      </c>
      <c r="G39">
        <v>23</v>
      </c>
      <c r="H39">
        <v>20</v>
      </c>
      <c r="I39">
        <v>56</v>
      </c>
      <c r="J39">
        <v>31</v>
      </c>
      <c r="K39">
        <v>41</v>
      </c>
      <c r="L39">
        <v>28</v>
      </c>
      <c r="M39">
        <v>39</v>
      </c>
      <c r="N39">
        <v>46</v>
      </c>
      <c r="O39">
        <v>40</v>
      </c>
      <c r="P39">
        <v>56</v>
      </c>
      <c r="Q39">
        <v>71</v>
      </c>
      <c r="R39">
        <v>668</v>
      </c>
      <c r="S39" t="s">
        <v>166</v>
      </c>
      <c r="T39">
        <f t="shared" si="0"/>
        <v>2.9940119760479042E-2</v>
      </c>
      <c r="U39" t="s">
        <v>360</v>
      </c>
      <c r="V39">
        <v>171</v>
      </c>
      <c r="W39">
        <v>146</v>
      </c>
      <c r="X39">
        <v>139</v>
      </c>
      <c r="Y39">
        <v>213</v>
      </c>
      <c r="Z39">
        <v>669</v>
      </c>
      <c r="AA39">
        <v>20.07</v>
      </c>
      <c r="AB39">
        <v>2.0000000000000001E-4</v>
      </c>
      <c r="AC39">
        <v>0.25559999999999999</v>
      </c>
      <c r="AD39">
        <v>0.21820000000000001</v>
      </c>
      <c r="AE39">
        <v>0.20780000000000001</v>
      </c>
      <c r="AF39">
        <v>0.31840000000000002</v>
      </c>
      <c r="AG39">
        <f t="shared" si="1"/>
        <v>4.5341960000000001E-2</v>
      </c>
      <c r="AH39">
        <f t="shared" si="2"/>
        <v>0.66031816358355577</v>
      </c>
    </row>
    <row r="40" spans="1:34" x14ac:dyDescent="0.25">
      <c r="A40" t="s">
        <v>68</v>
      </c>
      <c r="B40">
        <v>46</v>
      </c>
      <c r="C40">
        <v>42</v>
      </c>
      <c r="D40">
        <v>35</v>
      </c>
      <c r="E40">
        <v>47</v>
      </c>
      <c r="F40">
        <v>47</v>
      </c>
      <c r="G40">
        <v>23</v>
      </c>
      <c r="H40">
        <v>20</v>
      </c>
      <c r="I40">
        <v>56</v>
      </c>
      <c r="J40">
        <v>31</v>
      </c>
      <c r="K40">
        <v>41</v>
      </c>
      <c r="L40">
        <v>28</v>
      </c>
      <c r="M40">
        <v>39</v>
      </c>
      <c r="N40">
        <v>46</v>
      </c>
      <c r="O40">
        <v>40</v>
      </c>
      <c r="P40">
        <v>56</v>
      </c>
      <c r="Q40">
        <v>71</v>
      </c>
      <c r="R40">
        <v>668</v>
      </c>
      <c r="S40" t="s">
        <v>167</v>
      </c>
      <c r="T40">
        <f t="shared" si="0"/>
        <v>2.9940119760479042E-2</v>
      </c>
      <c r="U40" t="s">
        <v>361</v>
      </c>
      <c r="V40">
        <v>171</v>
      </c>
      <c r="W40">
        <v>146</v>
      </c>
      <c r="X40">
        <v>139</v>
      </c>
      <c r="Y40">
        <v>213</v>
      </c>
      <c r="Z40">
        <v>669</v>
      </c>
      <c r="AA40">
        <v>20.07</v>
      </c>
      <c r="AB40">
        <v>2.0000000000000001E-4</v>
      </c>
      <c r="AC40">
        <v>0.25559999999999999</v>
      </c>
      <c r="AD40">
        <v>0.21820000000000001</v>
      </c>
      <c r="AE40">
        <v>0.20780000000000001</v>
      </c>
      <c r="AF40">
        <v>0.31840000000000002</v>
      </c>
      <c r="AG40">
        <f t="shared" si="1"/>
        <v>4.5341960000000001E-2</v>
      </c>
      <c r="AH40">
        <f t="shared" si="2"/>
        <v>0.66031816358355577</v>
      </c>
    </row>
    <row r="41" spans="1:34" x14ac:dyDescent="0.25">
      <c r="A41" t="s">
        <v>69</v>
      </c>
      <c r="B41">
        <v>46</v>
      </c>
      <c r="C41">
        <v>42</v>
      </c>
      <c r="D41">
        <v>35</v>
      </c>
      <c r="E41">
        <v>47</v>
      </c>
      <c r="F41">
        <v>47</v>
      </c>
      <c r="G41">
        <v>23</v>
      </c>
      <c r="H41">
        <v>20</v>
      </c>
      <c r="I41">
        <v>56</v>
      </c>
      <c r="J41">
        <v>31</v>
      </c>
      <c r="K41">
        <v>41</v>
      </c>
      <c r="L41">
        <v>28</v>
      </c>
      <c r="M41">
        <v>39</v>
      </c>
      <c r="N41">
        <v>46</v>
      </c>
      <c r="O41">
        <v>40</v>
      </c>
      <c r="P41">
        <v>56</v>
      </c>
      <c r="Q41">
        <v>71</v>
      </c>
      <c r="R41">
        <v>668</v>
      </c>
      <c r="S41" t="s">
        <v>168</v>
      </c>
      <c r="T41">
        <f t="shared" si="0"/>
        <v>2.9940119760479042E-2</v>
      </c>
      <c r="U41" t="s">
        <v>362</v>
      </c>
      <c r="V41">
        <v>171</v>
      </c>
      <c r="W41">
        <v>146</v>
      </c>
      <c r="X41">
        <v>139</v>
      </c>
      <c r="Y41">
        <v>213</v>
      </c>
      <c r="Z41">
        <v>669</v>
      </c>
      <c r="AA41">
        <v>20.07</v>
      </c>
      <c r="AB41">
        <v>2.0000000000000001E-4</v>
      </c>
      <c r="AC41">
        <v>0.25559999999999999</v>
      </c>
      <c r="AD41">
        <v>0.21820000000000001</v>
      </c>
      <c r="AE41">
        <v>0.20780000000000001</v>
      </c>
      <c r="AF41">
        <v>0.31840000000000002</v>
      </c>
      <c r="AG41">
        <f t="shared" si="1"/>
        <v>4.5341960000000001E-2</v>
      </c>
      <c r="AH41">
        <f t="shared" si="2"/>
        <v>0.66031816358355577</v>
      </c>
    </row>
    <row r="42" spans="1:34" x14ac:dyDescent="0.25">
      <c r="A42" t="s">
        <v>76</v>
      </c>
      <c r="B42">
        <v>46.75</v>
      </c>
      <c r="C42">
        <v>42.5</v>
      </c>
      <c r="D42">
        <v>35.5</v>
      </c>
      <c r="E42">
        <v>46.5</v>
      </c>
      <c r="F42">
        <v>46.75</v>
      </c>
      <c r="G42">
        <v>23.5</v>
      </c>
      <c r="H42">
        <v>20.5</v>
      </c>
      <c r="I42">
        <v>55.5</v>
      </c>
      <c r="J42">
        <v>31</v>
      </c>
      <c r="K42">
        <v>40.75</v>
      </c>
      <c r="L42">
        <v>27.75</v>
      </c>
      <c r="M42">
        <v>38.75</v>
      </c>
      <c r="N42">
        <v>46.75</v>
      </c>
      <c r="O42">
        <v>39.5</v>
      </c>
      <c r="P42">
        <v>54.5</v>
      </c>
      <c r="Q42">
        <v>71.5</v>
      </c>
      <c r="R42">
        <v>668</v>
      </c>
      <c r="S42" t="s">
        <v>175</v>
      </c>
      <c r="T42">
        <f t="shared" si="0"/>
        <v>3.0688622754491017E-2</v>
      </c>
      <c r="U42" t="s">
        <v>363</v>
      </c>
      <c r="V42">
        <v>172.3</v>
      </c>
      <c r="W42">
        <v>146.30000000000001</v>
      </c>
      <c r="X42">
        <v>138.30000000000001</v>
      </c>
      <c r="Y42">
        <v>212.3</v>
      </c>
      <c r="Z42">
        <v>669</v>
      </c>
      <c r="AA42">
        <v>19.920000000000002</v>
      </c>
      <c r="AB42">
        <v>2.0000000000000001E-4</v>
      </c>
      <c r="AC42">
        <v>0.25750000000000001</v>
      </c>
      <c r="AD42">
        <v>0.21859999999999999</v>
      </c>
      <c r="AE42">
        <v>0.20669999999999999</v>
      </c>
      <c r="AF42">
        <v>0.31730000000000003</v>
      </c>
      <c r="AG42">
        <f t="shared" si="1"/>
        <v>4.5184619999999995E-2</v>
      </c>
      <c r="AH42">
        <f t="shared" si="2"/>
        <v>0.67918293336296776</v>
      </c>
    </row>
    <row r="43" spans="1:34" x14ac:dyDescent="0.25">
      <c r="A43" t="s">
        <v>70</v>
      </c>
      <c r="B43">
        <v>46</v>
      </c>
      <c r="C43">
        <v>42</v>
      </c>
      <c r="D43">
        <v>35</v>
      </c>
      <c r="E43">
        <v>47</v>
      </c>
      <c r="F43">
        <v>47</v>
      </c>
      <c r="G43">
        <v>23</v>
      </c>
      <c r="H43">
        <v>20</v>
      </c>
      <c r="I43">
        <v>56</v>
      </c>
      <c r="J43">
        <v>31</v>
      </c>
      <c r="K43">
        <v>41</v>
      </c>
      <c r="L43">
        <v>28</v>
      </c>
      <c r="M43">
        <v>39</v>
      </c>
      <c r="N43">
        <v>46</v>
      </c>
      <c r="O43">
        <v>40</v>
      </c>
      <c r="P43">
        <v>56</v>
      </c>
      <c r="Q43">
        <v>71</v>
      </c>
      <c r="R43">
        <v>668</v>
      </c>
      <c r="S43" t="s">
        <v>169</v>
      </c>
      <c r="T43">
        <f t="shared" si="0"/>
        <v>2.9940119760479042E-2</v>
      </c>
      <c r="U43" t="s">
        <v>364</v>
      </c>
      <c r="V43">
        <v>171</v>
      </c>
      <c r="W43">
        <v>146</v>
      </c>
      <c r="X43">
        <v>139</v>
      </c>
      <c r="Y43">
        <v>213</v>
      </c>
      <c r="Z43">
        <v>669</v>
      </c>
      <c r="AA43">
        <v>20.07</v>
      </c>
      <c r="AB43">
        <v>2.0000000000000001E-4</v>
      </c>
      <c r="AC43">
        <v>0.25559999999999999</v>
      </c>
      <c r="AD43">
        <v>0.21820000000000001</v>
      </c>
      <c r="AE43">
        <v>0.20780000000000001</v>
      </c>
      <c r="AF43">
        <v>0.31840000000000002</v>
      </c>
      <c r="AG43">
        <f t="shared" si="1"/>
        <v>4.5341960000000001E-2</v>
      </c>
      <c r="AH43">
        <f t="shared" si="2"/>
        <v>0.66031816358355577</v>
      </c>
    </row>
    <row r="44" spans="1:34" x14ac:dyDescent="0.25">
      <c r="A44" t="s">
        <v>51</v>
      </c>
      <c r="B44">
        <v>46</v>
      </c>
      <c r="C44">
        <v>42</v>
      </c>
      <c r="D44">
        <v>35</v>
      </c>
      <c r="E44">
        <v>47</v>
      </c>
      <c r="F44">
        <v>47</v>
      </c>
      <c r="G44">
        <v>23</v>
      </c>
      <c r="H44">
        <v>20</v>
      </c>
      <c r="I44">
        <v>56</v>
      </c>
      <c r="J44">
        <v>31</v>
      </c>
      <c r="K44">
        <v>41</v>
      </c>
      <c r="L44">
        <v>28</v>
      </c>
      <c r="M44">
        <v>39</v>
      </c>
      <c r="N44">
        <v>46</v>
      </c>
      <c r="O44">
        <v>40</v>
      </c>
      <c r="P44">
        <v>56</v>
      </c>
      <c r="Q44">
        <v>71</v>
      </c>
      <c r="R44">
        <v>668</v>
      </c>
      <c r="S44" t="s">
        <v>150</v>
      </c>
      <c r="T44">
        <f t="shared" si="0"/>
        <v>2.9940119760479042E-2</v>
      </c>
      <c r="U44" t="s">
        <v>365</v>
      </c>
      <c r="V44">
        <v>171</v>
      </c>
      <c r="W44">
        <v>146</v>
      </c>
      <c r="X44">
        <v>139</v>
      </c>
      <c r="Y44">
        <v>213</v>
      </c>
      <c r="Z44">
        <v>669</v>
      </c>
      <c r="AA44">
        <v>20.07</v>
      </c>
      <c r="AB44">
        <v>2.0000000000000001E-4</v>
      </c>
      <c r="AC44">
        <v>0.25559999999999999</v>
      </c>
      <c r="AD44">
        <v>0.21820000000000001</v>
      </c>
      <c r="AE44">
        <v>0.20780000000000001</v>
      </c>
      <c r="AF44">
        <v>0.31840000000000002</v>
      </c>
      <c r="AG44">
        <f t="shared" si="1"/>
        <v>4.5341960000000001E-2</v>
      </c>
      <c r="AH44">
        <f t="shared" si="2"/>
        <v>0.66031816358355577</v>
      </c>
    </row>
    <row r="45" spans="1:34" x14ac:dyDescent="0.25">
      <c r="A45" t="s">
        <v>49</v>
      </c>
      <c r="B45">
        <v>46</v>
      </c>
      <c r="C45">
        <v>42</v>
      </c>
      <c r="D45">
        <v>35</v>
      </c>
      <c r="E45">
        <v>47</v>
      </c>
      <c r="F45">
        <v>47</v>
      </c>
      <c r="G45">
        <v>23</v>
      </c>
      <c r="H45">
        <v>20</v>
      </c>
      <c r="I45">
        <v>56</v>
      </c>
      <c r="J45">
        <v>31</v>
      </c>
      <c r="K45">
        <v>41</v>
      </c>
      <c r="L45">
        <v>28</v>
      </c>
      <c r="M45">
        <v>39</v>
      </c>
      <c r="N45">
        <v>46</v>
      </c>
      <c r="O45">
        <v>40</v>
      </c>
      <c r="P45">
        <v>56</v>
      </c>
      <c r="Q45">
        <v>71</v>
      </c>
      <c r="R45">
        <v>668</v>
      </c>
      <c r="S45" t="s">
        <v>148</v>
      </c>
      <c r="T45">
        <f t="shared" si="0"/>
        <v>2.9940119760479042E-2</v>
      </c>
      <c r="U45" t="s">
        <v>366</v>
      </c>
      <c r="V45">
        <v>171</v>
      </c>
      <c r="W45">
        <v>146</v>
      </c>
      <c r="X45">
        <v>139</v>
      </c>
      <c r="Y45">
        <v>213</v>
      </c>
      <c r="Z45">
        <v>669</v>
      </c>
      <c r="AA45">
        <v>20.07</v>
      </c>
      <c r="AB45">
        <v>2.0000000000000001E-4</v>
      </c>
      <c r="AC45">
        <v>0.25559999999999999</v>
      </c>
      <c r="AD45">
        <v>0.21820000000000001</v>
      </c>
      <c r="AE45">
        <v>0.20780000000000001</v>
      </c>
      <c r="AF45">
        <v>0.31840000000000002</v>
      </c>
      <c r="AG45">
        <f t="shared" si="1"/>
        <v>4.5341960000000001E-2</v>
      </c>
      <c r="AH45">
        <f t="shared" si="2"/>
        <v>0.66031816358355577</v>
      </c>
    </row>
    <row r="46" spans="1:34" x14ac:dyDescent="0.25">
      <c r="A46" t="s">
        <v>52</v>
      </c>
      <c r="B46">
        <v>46</v>
      </c>
      <c r="C46">
        <v>42</v>
      </c>
      <c r="D46">
        <v>35</v>
      </c>
      <c r="E46">
        <v>47</v>
      </c>
      <c r="F46">
        <v>47</v>
      </c>
      <c r="G46">
        <v>23</v>
      </c>
      <c r="H46">
        <v>20</v>
      </c>
      <c r="I46">
        <v>56</v>
      </c>
      <c r="J46">
        <v>31</v>
      </c>
      <c r="K46">
        <v>41</v>
      </c>
      <c r="L46">
        <v>28</v>
      </c>
      <c r="M46">
        <v>39</v>
      </c>
      <c r="N46">
        <v>46</v>
      </c>
      <c r="O46">
        <v>40</v>
      </c>
      <c r="P46">
        <v>56</v>
      </c>
      <c r="Q46">
        <v>71</v>
      </c>
      <c r="R46">
        <v>668</v>
      </c>
      <c r="S46" t="s">
        <v>151</v>
      </c>
      <c r="T46">
        <f t="shared" si="0"/>
        <v>2.9940119760479042E-2</v>
      </c>
      <c r="U46" t="s">
        <v>367</v>
      </c>
      <c r="V46">
        <v>171</v>
      </c>
      <c r="W46">
        <v>146</v>
      </c>
      <c r="X46">
        <v>139</v>
      </c>
      <c r="Y46">
        <v>213</v>
      </c>
      <c r="Z46">
        <v>669</v>
      </c>
      <c r="AA46">
        <v>20.07</v>
      </c>
      <c r="AB46">
        <v>2.0000000000000001E-4</v>
      </c>
      <c r="AC46">
        <v>0.25559999999999999</v>
      </c>
      <c r="AD46">
        <v>0.21820000000000001</v>
      </c>
      <c r="AE46">
        <v>0.20780000000000001</v>
      </c>
      <c r="AF46">
        <v>0.31840000000000002</v>
      </c>
      <c r="AG46">
        <f t="shared" si="1"/>
        <v>4.5341960000000001E-2</v>
      </c>
      <c r="AH46">
        <f t="shared" si="2"/>
        <v>0.66031816358355577</v>
      </c>
    </row>
    <row r="47" spans="1:34" x14ac:dyDescent="0.25">
      <c r="A47" t="s">
        <v>54</v>
      </c>
      <c r="B47">
        <v>46</v>
      </c>
      <c r="C47">
        <v>42</v>
      </c>
      <c r="D47">
        <v>35</v>
      </c>
      <c r="E47">
        <v>47</v>
      </c>
      <c r="F47">
        <v>47</v>
      </c>
      <c r="G47">
        <v>23</v>
      </c>
      <c r="H47">
        <v>20</v>
      </c>
      <c r="I47">
        <v>56</v>
      </c>
      <c r="J47">
        <v>31</v>
      </c>
      <c r="K47">
        <v>41</v>
      </c>
      <c r="L47">
        <v>28</v>
      </c>
      <c r="M47">
        <v>39</v>
      </c>
      <c r="N47">
        <v>46</v>
      </c>
      <c r="O47">
        <v>40</v>
      </c>
      <c r="P47">
        <v>56</v>
      </c>
      <c r="Q47">
        <v>71</v>
      </c>
      <c r="R47">
        <v>668</v>
      </c>
      <c r="S47" t="s">
        <v>153</v>
      </c>
      <c r="T47">
        <f t="shared" si="0"/>
        <v>2.9940119760479042E-2</v>
      </c>
      <c r="U47" t="s">
        <v>368</v>
      </c>
      <c r="V47">
        <v>171</v>
      </c>
      <c r="W47">
        <v>146</v>
      </c>
      <c r="X47">
        <v>139</v>
      </c>
      <c r="Y47">
        <v>213</v>
      </c>
      <c r="Z47">
        <v>669</v>
      </c>
      <c r="AA47">
        <v>20.07</v>
      </c>
      <c r="AB47">
        <v>2.0000000000000001E-4</v>
      </c>
      <c r="AC47">
        <v>0.25559999999999999</v>
      </c>
      <c r="AD47">
        <v>0.21820000000000001</v>
      </c>
      <c r="AE47">
        <v>0.20780000000000001</v>
      </c>
      <c r="AF47">
        <v>0.31840000000000002</v>
      </c>
      <c r="AG47">
        <f t="shared" si="1"/>
        <v>4.5341960000000001E-2</v>
      </c>
      <c r="AH47">
        <f t="shared" si="2"/>
        <v>0.66031816358355577</v>
      </c>
    </row>
    <row r="48" spans="1:34" x14ac:dyDescent="0.25">
      <c r="A48" t="s">
        <v>80</v>
      </c>
      <c r="B48">
        <v>46</v>
      </c>
      <c r="C48">
        <v>42</v>
      </c>
      <c r="D48">
        <v>35</v>
      </c>
      <c r="E48">
        <v>47</v>
      </c>
      <c r="F48">
        <v>47</v>
      </c>
      <c r="G48">
        <v>23</v>
      </c>
      <c r="H48">
        <v>20</v>
      </c>
      <c r="I48">
        <v>56</v>
      </c>
      <c r="J48">
        <v>31</v>
      </c>
      <c r="K48">
        <v>41</v>
      </c>
      <c r="L48">
        <v>28</v>
      </c>
      <c r="M48">
        <v>39</v>
      </c>
      <c r="N48">
        <v>46</v>
      </c>
      <c r="O48">
        <v>40</v>
      </c>
      <c r="P48">
        <v>56</v>
      </c>
      <c r="Q48">
        <v>71</v>
      </c>
      <c r="R48">
        <v>668</v>
      </c>
      <c r="S48" t="s">
        <v>179</v>
      </c>
      <c r="T48">
        <f t="shared" si="0"/>
        <v>2.9940119760479042E-2</v>
      </c>
      <c r="U48" t="s">
        <v>369</v>
      </c>
      <c r="V48">
        <v>171</v>
      </c>
      <c r="W48">
        <v>146</v>
      </c>
      <c r="X48">
        <v>139</v>
      </c>
      <c r="Y48">
        <v>213</v>
      </c>
      <c r="Z48">
        <v>669</v>
      </c>
      <c r="AA48">
        <v>20.07</v>
      </c>
      <c r="AB48">
        <v>2.0000000000000001E-4</v>
      </c>
      <c r="AC48">
        <v>0.25559999999999999</v>
      </c>
      <c r="AD48">
        <v>0.21820000000000001</v>
      </c>
      <c r="AE48">
        <v>0.20780000000000001</v>
      </c>
      <c r="AF48">
        <v>0.31840000000000002</v>
      </c>
      <c r="AG48">
        <f t="shared" si="1"/>
        <v>4.5341960000000001E-2</v>
      </c>
      <c r="AH48">
        <f t="shared" si="2"/>
        <v>0.66031816358355577</v>
      </c>
    </row>
    <row r="49" spans="1:34" x14ac:dyDescent="0.25">
      <c r="A49" t="s">
        <v>82</v>
      </c>
      <c r="B49">
        <v>46</v>
      </c>
      <c r="C49">
        <v>42</v>
      </c>
      <c r="D49">
        <v>35</v>
      </c>
      <c r="E49">
        <v>47</v>
      </c>
      <c r="F49">
        <v>47</v>
      </c>
      <c r="G49">
        <v>23</v>
      </c>
      <c r="H49">
        <v>20</v>
      </c>
      <c r="I49">
        <v>56</v>
      </c>
      <c r="J49">
        <v>31</v>
      </c>
      <c r="K49">
        <v>41</v>
      </c>
      <c r="L49">
        <v>28</v>
      </c>
      <c r="M49">
        <v>39</v>
      </c>
      <c r="N49">
        <v>46</v>
      </c>
      <c r="O49">
        <v>40</v>
      </c>
      <c r="P49">
        <v>56</v>
      </c>
      <c r="Q49">
        <v>71</v>
      </c>
      <c r="R49">
        <v>668</v>
      </c>
      <c r="S49" t="s">
        <v>181</v>
      </c>
      <c r="T49">
        <f t="shared" si="0"/>
        <v>2.9940119760479042E-2</v>
      </c>
      <c r="U49" t="s">
        <v>370</v>
      </c>
      <c r="V49">
        <v>171</v>
      </c>
      <c r="W49">
        <v>146</v>
      </c>
      <c r="X49">
        <v>139</v>
      </c>
      <c r="Y49">
        <v>213</v>
      </c>
      <c r="Z49">
        <v>669</v>
      </c>
      <c r="AA49">
        <v>20.07</v>
      </c>
      <c r="AB49">
        <v>2.0000000000000001E-4</v>
      </c>
      <c r="AC49">
        <v>0.25559999999999999</v>
      </c>
      <c r="AD49">
        <v>0.21820000000000001</v>
      </c>
      <c r="AE49">
        <v>0.20780000000000001</v>
      </c>
      <c r="AF49">
        <v>0.31840000000000002</v>
      </c>
      <c r="AG49">
        <f t="shared" si="1"/>
        <v>4.5341960000000001E-2</v>
      </c>
      <c r="AH49">
        <f t="shared" si="2"/>
        <v>0.66031816358355577</v>
      </c>
    </row>
    <row r="50" spans="1:34" x14ac:dyDescent="0.25">
      <c r="A50" t="s">
        <v>55</v>
      </c>
      <c r="B50">
        <v>46</v>
      </c>
      <c r="C50">
        <v>42</v>
      </c>
      <c r="D50">
        <v>35</v>
      </c>
      <c r="E50">
        <v>47</v>
      </c>
      <c r="F50">
        <v>47</v>
      </c>
      <c r="G50">
        <v>23</v>
      </c>
      <c r="H50">
        <v>20</v>
      </c>
      <c r="I50">
        <v>56</v>
      </c>
      <c r="J50">
        <v>31</v>
      </c>
      <c r="K50">
        <v>41</v>
      </c>
      <c r="L50">
        <v>28</v>
      </c>
      <c r="M50">
        <v>39</v>
      </c>
      <c r="N50">
        <v>46</v>
      </c>
      <c r="O50">
        <v>40</v>
      </c>
      <c r="P50">
        <v>56</v>
      </c>
      <c r="Q50">
        <v>71</v>
      </c>
      <c r="R50">
        <v>668</v>
      </c>
      <c r="S50" t="s">
        <v>154</v>
      </c>
      <c r="T50">
        <f t="shared" si="0"/>
        <v>2.9940119760479042E-2</v>
      </c>
      <c r="U50" t="s">
        <v>371</v>
      </c>
      <c r="V50">
        <v>171</v>
      </c>
      <c r="W50">
        <v>146</v>
      </c>
      <c r="X50">
        <v>139</v>
      </c>
      <c r="Y50">
        <v>213</v>
      </c>
      <c r="Z50">
        <v>669</v>
      </c>
      <c r="AA50">
        <v>20.07</v>
      </c>
      <c r="AB50">
        <v>2.0000000000000001E-4</v>
      </c>
      <c r="AC50">
        <v>0.25559999999999999</v>
      </c>
      <c r="AD50">
        <v>0.21820000000000001</v>
      </c>
      <c r="AE50">
        <v>0.20780000000000001</v>
      </c>
      <c r="AF50">
        <v>0.31840000000000002</v>
      </c>
      <c r="AG50">
        <f t="shared" si="1"/>
        <v>4.5341960000000001E-2</v>
      </c>
      <c r="AH50">
        <f t="shared" si="2"/>
        <v>0.66031816358355577</v>
      </c>
    </row>
    <row r="51" spans="1:34" x14ac:dyDescent="0.25">
      <c r="A51" t="s">
        <v>58</v>
      </c>
      <c r="B51">
        <v>46</v>
      </c>
      <c r="C51">
        <v>42</v>
      </c>
      <c r="D51">
        <v>35</v>
      </c>
      <c r="E51">
        <v>47</v>
      </c>
      <c r="F51">
        <v>47</v>
      </c>
      <c r="G51">
        <v>23</v>
      </c>
      <c r="H51">
        <v>20</v>
      </c>
      <c r="I51">
        <v>56</v>
      </c>
      <c r="J51">
        <v>31</v>
      </c>
      <c r="K51">
        <v>41</v>
      </c>
      <c r="L51">
        <v>28</v>
      </c>
      <c r="M51">
        <v>39</v>
      </c>
      <c r="N51">
        <v>46</v>
      </c>
      <c r="O51">
        <v>40</v>
      </c>
      <c r="P51">
        <v>56</v>
      </c>
      <c r="Q51">
        <v>71</v>
      </c>
      <c r="R51">
        <v>668</v>
      </c>
      <c r="S51" t="s">
        <v>157</v>
      </c>
      <c r="T51">
        <f t="shared" si="0"/>
        <v>2.9940119760479042E-2</v>
      </c>
      <c r="U51" t="s">
        <v>372</v>
      </c>
      <c r="V51">
        <v>171</v>
      </c>
      <c r="W51">
        <v>146</v>
      </c>
      <c r="X51">
        <v>139</v>
      </c>
      <c r="Y51">
        <v>213</v>
      </c>
      <c r="Z51">
        <v>669</v>
      </c>
      <c r="AA51">
        <v>20.07</v>
      </c>
      <c r="AB51">
        <v>2.0000000000000001E-4</v>
      </c>
      <c r="AC51">
        <v>0.25559999999999999</v>
      </c>
      <c r="AD51">
        <v>0.21820000000000001</v>
      </c>
      <c r="AE51">
        <v>0.20780000000000001</v>
      </c>
      <c r="AF51">
        <v>0.31840000000000002</v>
      </c>
      <c r="AG51">
        <f t="shared" si="1"/>
        <v>4.5341960000000001E-2</v>
      </c>
      <c r="AH51">
        <f t="shared" si="2"/>
        <v>0.66031816358355577</v>
      </c>
    </row>
    <row r="52" spans="1:34" x14ac:dyDescent="0.25">
      <c r="A52" t="s">
        <v>59</v>
      </c>
      <c r="B52">
        <v>46</v>
      </c>
      <c r="C52">
        <v>42</v>
      </c>
      <c r="D52">
        <v>35</v>
      </c>
      <c r="E52">
        <v>47</v>
      </c>
      <c r="F52">
        <v>47</v>
      </c>
      <c r="G52">
        <v>23</v>
      </c>
      <c r="H52">
        <v>20</v>
      </c>
      <c r="I52">
        <v>56</v>
      </c>
      <c r="J52">
        <v>31</v>
      </c>
      <c r="K52">
        <v>41</v>
      </c>
      <c r="L52">
        <v>28</v>
      </c>
      <c r="M52">
        <v>39</v>
      </c>
      <c r="N52">
        <v>46</v>
      </c>
      <c r="O52">
        <v>40</v>
      </c>
      <c r="P52">
        <v>56</v>
      </c>
      <c r="Q52">
        <v>71</v>
      </c>
      <c r="R52">
        <v>668</v>
      </c>
      <c r="S52" t="s">
        <v>158</v>
      </c>
      <c r="T52">
        <f t="shared" si="0"/>
        <v>2.9940119760479042E-2</v>
      </c>
      <c r="U52" t="s">
        <v>373</v>
      </c>
      <c r="V52">
        <v>171</v>
      </c>
      <c r="W52">
        <v>146</v>
      </c>
      <c r="X52">
        <v>139</v>
      </c>
      <c r="Y52">
        <v>213</v>
      </c>
      <c r="Z52">
        <v>669</v>
      </c>
      <c r="AA52">
        <v>20.07</v>
      </c>
      <c r="AB52">
        <v>2.0000000000000001E-4</v>
      </c>
      <c r="AC52">
        <v>0.25559999999999999</v>
      </c>
      <c r="AD52">
        <v>0.21820000000000001</v>
      </c>
      <c r="AE52">
        <v>0.20780000000000001</v>
      </c>
      <c r="AF52">
        <v>0.31840000000000002</v>
      </c>
      <c r="AG52">
        <f t="shared" si="1"/>
        <v>4.5341960000000001E-2</v>
      </c>
      <c r="AH52">
        <f t="shared" si="2"/>
        <v>0.66031816358355577</v>
      </c>
    </row>
    <row r="53" spans="1:34" x14ac:dyDescent="0.25">
      <c r="A53" t="s">
        <v>72</v>
      </c>
      <c r="B53">
        <v>46</v>
      </c>
      <c r="C53">
        <v>42</v>
      </c>
      <c r="D53">
        <v>35</v>
      </c>
      <c r="E53">
        <v>47</v>
      </c>
      <c r="F53">
        <v>47</v>
      </c>
      <c r="G53">
        <v>23</v>
      </c>
      <c r="H53">
        <v>20</v>
      </c>
      <c r="I53">
        <v>56</v>
      </c>
      <c r="J53">
        <v>31</v>
      </c>
      <c r="K53">
        <v>41</v>
      </c>
      <c r="L53">
        <v>28</v>
      </c>
      <c r="M53">
        <v>39</v>
      </c>
      <c r="N53">
        <v>46</v>
      </c>
      <c r="O53">
        <v>40</v>
      </c>
      <c r="P53">
        <v>56</v>
      </c>
      <c r="Q53">
        <v>71</v>
      </c>
      <c r="R53">
        <v>668</v>
      </c>
      <c r="S53" t="s">
        <v>171</v>
      </c>
      <c r="T53">
        <f t="shared" si="0"/>
        <v>2.9940119760479042E-2</v>
      </c>
      <c r="U53" t="s">
        <v>374</v>
      </c>
      <c r="V53">
        <v>171</v>
      </c>
      <c r="W53">
        <v>146</v>
      </c>
      <c r="X53">
        <v>139</v>
      </c>
      <c r="Y53">
        <v>213</v>
      </c>
      <c r="Z53">
        <v>669</v>
      </c>
      <c r="AA53">
        <v>20.07</v>
      </c>
      <c r="AB53">
        <v>2.0000000000000001E-4</v>
      </c>
      <c r="AC53">
        <v>0.25559999999999999</v>
      </c>
      <c r="AD53">
        <v>0.21820000000000001</v>
      </c>
      <c r="AE53">
        <v>0.20780000000000001</v>
      </c>
      <c r="AF53">
        <v>0.31840000000000002</v>
      </c>
      <c r="AG53">
        <f t="shared" si="1"/>
        <v>4.5341960000000001E-2</v>
      </c>
      <c r="AH53">
        <f t="shared" si="2"/>
        <v>0.66031816358355577</v>
      </c>
    </row>
    <row r="54" spans="1:34" x14ac:dyDescent="0.25">
      <c r="A54" t="s">
        <v>74</v>
      </c>
      <c r="B54">
        <v>46</v>
      </c>
      <c r="C54">
        <v>42</v>
      </c>
      <c r="D54">
        <v>35</v>
      </c>
      <c r="E54">
        <v>47</v>
      </c>
      <c r="F54">
        <v>47</v>
      </c>
      <c r="G54">
        <v>23</v>
      </c>
      <c r="H54">
        <v>20</v>
      </c>
      <c r="I54">
        <v>56</v>
      </c>
      <c r="J54">
        <v>31</v>
      </c>
      <c r="K54">
        <v>41</v>
      </c>
      <c r="L54">
        <v>28</v>
      </c>
      <c r="M54">
        <v>39</v>
      </c>
      <c r="N54">
        <v>46</v>
      </c>
      <c r="O54">
        <v>40</v>
      </c>
      <c r="P54">
        <v>56</v>
      </c>
      <c r="Q54">
        <v>71</v>
      </c>
      <c r="R54">
        <v>668</v>
      </c>
      <c r="S54" t="s">
        <v>173</v>
      </c>
      <c r="T54">
        <f t="shared" si="0"/>
        <v>2.9940119760479042E-2</v>
      </c>
      <c r="U54" t="s">
        <v>375</v>
      </c>
      <c r="V54">
        <v>171</v>
      </c>
      <c r="W54">
        <v>146</v>
      </c>
      <c r="X54">
        <v>139</v>
      </c>
      <c r="Y54">
        <v>213</v>
      </c>
      <c r="Z54">
        <v>669</v>
      </c>
      <c r="AA54">
        <v>20.07</v>
      </c>
      <c r="AB54">
        <v>2.0000000000000001E-4</v>
      </c>
      <c r="AC54">
        <v>0.25559999999999999</v>
      </c>
      <c r="AD54">
        <v>0.21820000000000001</v>
      </c>
      <c r="AE54">
        <v>0.20780000000000001</v>
      </c>
      <c r="AF54">
        <v>0.31840000000000002</v>
      </c>
      <c r="AG54">
        <f t="shared" si="1"/>
        <v>4.5341960000000001E-2</v>
      </c>
      <c r="AH54">
        <f t="shared" si="2"/>
        <v>0.66031816358355577</v>
      </c>
    </row>
    <row r="55" spans="1:34" x14ac:dyDescent="0.25">
      <c r="A55" t="s">
        <v>73</v>
      </c>
      <c r="B55">
        <v>46</v>
      </c>
      <c r="C55">
        <v>42</v>
      </c>
      <c r="D55">
        <v>35</v>
      </c>
      <c r="E55">
        <v>47</v>
      </c>
      <c r="F55">
        <v>47</v>
      </c>
      <c r="G55">
        <v>23</v>
      </c>
      <c r="H55">
        <v>20</v>
      </c>
      <c r="I55">
        <v>56</v>
      </c>
      <c r="J55">
        <v>31</v>
      </c>
      <c r="K55">
        <v>41</v>
      </c>
      <c r="L55">
        <v>28</v>
      </c>
      <c r="M55">
        <v>39</v>
      </c>
      <c r="N55">
        <v>46</v>
      </c>
      <c r="O55">
        <v>40</v>
      </c>
      <c r="P55">
        <v>56</v>
      </c>
      <c r="Q55">
        <v>71</v>
      </c>
      <c r="R55">
        <v>668</v>
      </c>
      <c r="S55" t="s">
        <v>172</v>
      </c>
      <c r="T55">
        <f t="shared" si="0"/>
        <v>2.9940119760479042E-2</v>
      </c>
      <c r="U55" t="s">
        <v>376</v>
      </c>
      <c r="V55">
        <v>171</v>
      </c>
      <c r="W55">
        <v>146</v>
      </c>
      <c r="X55">
        <v>139</v>
      </c>
      <c r="Y55">
        <v>213</v>
      </c>
      <c r="Z55">
        <v>669</v>
      </c>
      <c r="AA55">
        <v>20.07</v>
      </c>
      <c r="AB55">
        <v>2.0000000000000001E-4</v>
      </c>
      <c r="AC55">
        <v>0.25559999999999999</v>
      </c>
      <c r="AD55">
        <v>0.21820000000000001</v>
      </c>
      <c r="AE55">
        <v>0.20780000000000001</v>
      </c>
      <c r="AF55">
        <v>0.31840000000000002</v>
      </c>
      <c r="AG55">
        <f t="shared" si="1"/>
        <v>4.5341960000000001E-2</v>
      </c>
      <c r="AH55">
        <f t="shared" si="2"/>
        <v>0.66031816358355577</v>
      </c>
    </row>
    <row r="56" spans="1:34" x14ac:dyDescent="0.25">
      <c r="A56" t="s">
        <v>75</v>
      </c>
      <c r="B56">
        <v>46</v>
      </c>
      <c r="C56">
        <v>42</v>
      </c>
      <c r="D56">
        <v>35</v>
      </c>
      <c r="E56">
        <v>47</v>
      </c>
      <c r="F56">
        <v>47</v>
      </c>
      <c r="G56">
        <v>23</v>
      </c>
      <c r="H56">
        <v>20</v>
      </c>
      <c r="I56">
        <v>56</v>
      </c>
      <c r="J56">
        <v>31</v>
      </c>
      <c r="K56">
        <v>41</v>
      </c>
      <c r="L56">
        <v>28</v>
      </c>
      <c r="M56">
        <v>39</v>
      </c>
      <c r="N56">
        <v>46</v>
      </c>
      <c r="O56">
        <v>40</v>
      </c>
      <c r="P56">
        <v>56</v>
      </c>
      <c r="Q56">
        <v>71</v>
      </c>
      <c r="R56">
        <v>668</v>
      </c>
      <c r="S56" t="s">
        <v>174</v>
      </c>
      <c r="T56">
        <f t="shared" si="0"/>
        <v>2.9940119760479042E-2</v>
      </c>
      <c r="U56" t="s">
        <v>377</v>
      </c>
      <c r="V56">
        <v>171</v>
      </c>
      <c r="W56">
        <v>146</v>
      </c>
      <c r="X56">
        <v>139</v>
      </c>
      <c r="Y56">
        <v>213</v>
      </c>
      <c r="Z56">
        <v>669</v>
      </c>
      <c r="AA56">
        <v>20.07</v>
      </c>
      <c r="AB56">
        <v>2.0000000000000001E-4</v>
      </c>
      <c r="AC56">
        <v>0.25559999999999999</v>
      </c>
      <c r="AD56">
        <v>0.21820000000000001</v>
      </c>
      <c r="AE56">
        <v>0.20780000000000001</v>
      </c>
      <c r="AF56">
        <v>0.31840000000000002</v>
      </c>
      <c r="AG56">
        <f t="shared" si="1"/>
        <v>4.5341960000000001E-2</v>
      </c>
      <c r="AH56">
        <f t="shared" si="2"/>
        <v>0.66031816358355577</v>
      </c>
    </row>
    <row r="57" spans="1:34" x14ac:dyDescent="0.25">
      <c r="A57" t="s">
        <v>77</v>
      </c>
      <c r="B57">
        <v>46</v>
      </c>
      <c r="C57">
        <v>42</v>
      </c>
      <c r="D57">
        <v>35</v>
      </c>
      <c r="E57">
        <v>47</v>
      </c>
      <c r="F57">
        <v>47</v>
      </c>
      <c r="G57">
        <v>23</v>
      </c>
      <c r="H57">
        <v>20</v>
      </c>
      <c r="I57">
        <v>56</v>
      </c>
      <c r="J57">
        <v>31</v>
      </c>
      <c r="K57">
        <v>41</v>
      </c>
      <c r="L57">
        <v>28</v>
      </c>
      <c r="M57">
        <v>39</v>
      </c>
      <c r="N57">
        <v>46</v>
      </c>
      <c r="O57">
        <v>40</v>
      </c>
      <c r="P57">
        <v>56</v>
      </c>
      <c r="Q57">
        <v>71</v>
      </c>
      <c r="R57">
        <v>668</v>
      </c>
      <c r="S57" t="s">
        <v>176</v>
      </c>
      <c r="T57">
        <f t="shared" si="0"/>
        <v>2.9940119760479042E-2</v>
      </c>
      <c r="U57" t="s">
        <v>378</v>
      </c>
      <c r="V57">
        <v>171</v>
      </c>
      <c r="W57">
        <v>146</v>
      </c>
      <c r="X57">
        <v>139</v>
      </c>
      <c r="Y57">
        <v>213</v>
      </c>
      <c r="Z57">
        <v>669</v>
      </c>
      <c r="AA57">
        <v>20.07</v>
      </c>
      <c r="AB57">
        <v>2.0000000000000001E-4</v>
      </c>
      <c r="AC57">
        <v>0.25559999999999999</v>
      </c>
      <c r="AD57">
        <v>0.21820000000000001</v>
      </c>
      <c r="AE57">
        <v>0.20780000000000001</v>
      </c>
      <c r="AF57">
        <v>0.31840000000000002</v>
      </c>
      <c r="AG57">
        <f t="shared" si="1"/>
        <v>4.5341960000000001E-2</v>
      </c>
      <c r="AH57">
        <f t="shared" si="2"/>
        <v>0.66031816358355577</v>
      </c>
    </row>
    <row r="58" spans="1:34" x14ac:dyDescent="0.25">
      <c r="A58" t="s">
        <v>81</v>
      </c>
      <c r="B58">
        <v>46</v>
      </c>
      <c r="C58">
        <v>42</v>
      </c>
      <c r="D58">
        <v>35</v>
      </c>
      <c r="E58">
        <v>47</v>
      </c>
      <c r="F58">
        <v>47</v>
      </c>
      <c r="G58">
        <v>23</v>
      </c>
      <c r="H58">
        <v>20</v>
      </c>
      <c r="I58">
        <v>56</v>
      </c>
      <c r="J58">
        <v>31</v>
      </c>
      <c r="K58">
        <v>41</v>
      </c>
      <c r="L58">
        <v>28</v>
      </c>
      <c r="M58">
        <v>39</v>
      </c>
      <c r="N58">
        <v>46</v>
      </c>
      <c r="O58">
        <v>40</v>
      </c>
      <c r="P58">
        <v>56</v>
      </c>
      <c r="Q58">
        <v>71</v>
      </c>
      <c r="R58">
        <v>668</v>
      </c>
      <c r="S58" t="s">
        <v>180</v>
      </c>
      <c r="T58">
        <f t="shared" si="0"/>
        <v>2.9940119760479042E-2</v>
      </c>
      <c r="U58" t="s">
        <v>379</v>
      </c>
      <c r="V58">
        <v>171</v>
      </c>
      <c r="W58">
        <v>146</v>
      </c>
      <c r="X58">
        <v>139</v>
      </c>
      <c r="Y58">
        <v>213</v>
      </c>
      <c r="Z58">
        <v>669</v>
      </c>
      <c r="AA58">
        <v>20.07</v>
      </c>
      <c r="AB58">
        <v>2.0000000000000001E-4</v>
      </c>
      <c r="AC58">
        <v>0.25559999999999999</v>
      </c>
      <c r="AD58">
        <v>0.21820000000000001</v>
      </c>
      <c r="AE58">
        <v>0.20780000000000001</v>
      </c>
      <c r="AF58">
        <v>0.31840000000000002</v>
      </c>
      <c r="AG58">
        <f t="shared" si="1"/>
        <v>4.5341960000000001E-2</v>
      </c>
      <c r="AH58">
        <f t="shared" si="2"/>
        <v>0.66031816358355577</v>
      </c>
    </row>
    <row r="59" spans="1:34" x14ac:dyDescent="0.25">
      <c r="A59" t="s">
        <v>71</v>
      </c>
      <c r="B59">
        <v>46</v>
      </c>
      <c r="C59">
        <v>42</v>
      </c>
      <c r="D59">
        <v>35</v>
      </c>
      <c r="E59">
        <v>47</v>
      </c>
      <c r="F59">
        <v>47</v>
      </c>
      <c r="G59">
        <v>23</v>
      </c>
      <c r="H59">
        <v>20</v>
      </c>
      <c r="I59">
        <v>56</v>
      </c>
      <c r="J59">
        <v>31</v>
      </c>
      <c r="K59">
        <v>41</v>
      </c>
      <c r="L59">
        <v>28</v>
      </c>
      <c r="M59">
        <v>39</v>
      </c>
      <c r="N59">
        <v>46</v>
      </c>
      <c r="O59">
        <v>40</v>
      </c>
      <c r="P59">
        <v>56</v>
      </c>
      <c r="Q59">
        <v>71</v>
      </c>
      <c r="R59">
        <v>668</v>
      </c>
      <c r="S59" t="s">
        <v>170</v>
      </c>
      <c r="T59">
        <f t="shared" si="0"/>
        <v>2.9940119760479042E-2</v>
      </c>
      <c r="U59" t="s">
        <v>380</v>
      </c>
      <c r="V59">
        <v>171</v>
      </c>
      <c r="W59">
        <v>146</v>
      </c>
      <c r="X59">
        <v>139</v>
      </c>
      <c r="Y59">
        <v>213</v>
      </c>
      <c r="Z59">
        <v>669</v>
      </c>
      <c r="AA59">
        <v>20.07</v>
      </c>
      <c r="AB59">
        <v>2.0000000000000001E-4</v>
      </c>
      <c r="AC59">
        <v>0.25559999999999999</v>
      </c>
      <c r="AD59">
        <v>0.21820000000000001</v>
      </c>
      <c r="AE59">
        <v>0.20780000000000001</v>
      </c>
      <c r="AF59">
        <v>0.31840000000000002</v>
      </c>
      <c r="AG59">
        <f t="shared" si="1"/>
        <v>4.5341960000000001E-2</v>
      </c>
      <c r="AH59">
        <f t="shared" si="2"/>
        <v>0.66031816358355577</v>
      </c>
    </row>
    <row r="60" spans="1:34" x14ac:dyDescent="0.25">
      <c r="A60" t="s">
        <v>83</v>
      </c>
      <c r="B60">
        <v>46</v>
      </c>
      <c r="C60">
        <v>42</v>
      </c>
      <c r="D60">
        <v>35</v>
      </c>
      <c r="E60">
        <v>47</v>
      </c>
      <c r="F60">
        <v>47</v>
      </c>
      <c r="G60">
        <v>23</v>
      </c>
      <c r="H60">
        <v>20</v>
      </c>
      <c r="I60">
        <v>56</v>
      </c>
      <c r="J60">
        <v>31</v>
      </c>
      <c r="K60">
        <v>41</v>
      </c>
      <c r="L60">
        <v>28</v>
      </c>
      <c r="M60">
        <v>39</v>
      </c>
      <c r="N60">
        <v>46</v>
      </c>
      <c r="O60">
        <v>40</v>
      </c>
      <c r="P60">
        <v>56</v>
      </c>
      <c r="Q60">
        <v>71</v>
      </c>
      <c r="R60">
        <v>668</v>
      </c>
      <c r="S60" t="s">
        <v>182</v>
      </c>
      <c r="T60">
        <f t="shared" si="0"/>
        <v>2.9940119760479042E-2</v>
      </c>
      <c r="U60" t="s">
        <v>381</v>
      </c>
      <c r="V60">
        <v>171</v>
      </c>
      <c r="W60">
        <v>146</v>
      </c>
      <c r="X60">
        <v>139</v>
      </c>
      <c r="Y60">
        <v>213</v>
      </c>
      <c r="Z60">
        <v>669</v>
      </c>
      <c r="AA60">
        <v>20.07</v>
      </c>
      <c r="AB60">
        <v>2.0000000000000001E-4</v>
      </c>
      <c r="AC60">
        <v>0.25559999999999999</v>
      </c>
      <c r="AD60">
        <v>0.21820000000000001</v>
      </c>
      <c r="AE60">
        <v>0.20780000000000001</v>
      </c>
      <c r="AF60">
        <v>0.31840000000000002</v>
      </c>
      <c r="AG60">
        <f t="shared" si="1"/>
        <v>4.5341960000000001E-2</v>
      </c>
      <c r="AH60">
        <f t="shared" si="2"/>
        <v>0.66031816358355577</v>
      </c>
    </row>
    <row r="61" spans="1:34" x14ac:dyDescent="0.25">
      <c r="A61" t="s">
        <v>78</v>
      </c>
      <c r="B61">
        <v>46</v>
      </c>
      <c r="C61">
        <v>42</v>
      </c>
      <c r="D61">
        <v>35</v>
      </c>
      <c r="E61">
        <v>47</v>
      </c>
      <c r="F61">
        <v>47</v>
      </c>
      <c r="G61">
        <v>23</v>
      </c>
      <c r="H61">
        <v>20</v>
      </c>
      <c r="I61">
        <v>56</v>
      </c>
      <c r="J61">
        <v>31</v>
      </c>
      <c r="K61">
        <v>41</v>
      </c>
      <c r="L61">
        <v>28</v>
      </c>
      <c r="M61">
        <v>39</v>
      </c>
      <c r="N61">
        <v>46</v>
      </c>
      <c r="O61">
        <v>40</v>
      </c>
      <c r="P61">
        <v>56</v>
      </c>
      <c r="Q61">
        <v>71</v>
      </c>
      <c r="R61">
        <v>668</v>
      </c>
      <c r="S61" t="s">
        <v>177</v>
      </c>
      <c r="T61">
        <f t="shared" si="0"/>
        <v>2.9940119760479042E-2</v>
      </c>
      <c r="U61" t="s">
        <v>382</v>
      </c>
      <c r="V61">
        <v>171</v>
      </c>
      <c r="W61">
        <v>146</v>
      </c>
      <c r="X61">
        <v>139</v>
      </c>
      <c r="Y61">
        <v>213</v>
      </c>
      <c r="Z61">
        <v>669</v>
      </c>
      <c r="AA61">
        <v>20.07</v>
      </c>
      <c r="AB61">
        <v>2.0000000000000001E-4</v>
      </c>
      <c r="AC61">
        <v>0.25559999999999999</v>
      </c>
      <c r="AD61">
        <v>0.21820000000000001</v>
      </c>
      <c r="AE61">
        <v>0.20780000000000001</v>
      </c>
      <c r="AF61">
        <v>0.31840000000000002</v>
      </c>
      <c r="AG61">
        <f t="shared" si="1"/>
        <v>4.5341960000000001E-2</v>
      </c>
      <c r="AH61">
        <f t="shared" si="2"/>
        <v>0.66031816358355577</v>
      </c>
    </row>
    <row r="62" spans="1:34" x14ac:dyDescent="0.25">
      <c r="A62" t="s">
        <v>104</v>
      </c>
      <c r="B62">
        <v>46</v>
      </c>
      <c r="C62">
        <v>42</v>
      </c>
      <c r="D62">
        <v>35</v>
      </c>
      <c r="E62">
        <v>47</v>
      </c>
      <c r="F62">
        <v>47</v>
      </c>
      <c r="G62">
        <v>23</v>
      </c>
      <c r="H62">
        <v>20</v>
      </c>
      <c r="I62">
        <v>56</v>
      </c>
      <c r="J62">
        <v>31</v>
      </c>
      <c r="K62">
        <v>41</v>
      </c>
      <c r="L62">
        <v>28</v>
      </c>
      <c r="M62">
        <v>39</v>
      </c>
      <c r="N62">
        <v>46</v>
      </c>
      <c r="O62">
        <v>40</v>
      </c>
      <c r="P62">
        <v>56</v>
      </c>
      <c r="Q62">
        <v>71</v>
      </c>
      <c r="R62">
        <v>668</v>
      </c>
      <c r="S62" t="s">
        <v>203</v>
      </c>
      <c r="T62">
        <f t="shared" si="0"/>
        <v>2.9940119760479042E-2</v>
      </c>
      <c r="U62" t="s">
        <v>383</v>
      </c>
      <c r="V62">
        <v>171</v>
      </c>
      <c r="W62">
        <v>146</v>
      </c>
      <c r="X62">
        <v>139</v>
      </c>
      <c r="Y62">
        <v>213</v>
      </c>
      <c r="Z62">
        <v>669</v>
      </c>
      <c r="AA62">
        <v>20.07</v>
      </c>
      <c r="AB62">
        <v>2.0000000000000001E-4</v>
      </c>
      <c r="AC62">
        <v>0.25559999999999999</v>
      </c>
      <c r="AD62">
        <v>0.21820000000000001</v>
      </c>
      <c r="AE62">
        <v>0.20780000000000001</v>
      </c>
      <c r="AF62">
        <v>0.31840000000000002</v>
      </c>
      <c r="AG62">
        <f t="shared" si="1"/>
        <v>4.5341960000000001E-2</v>
      </c>
      <c r="AH62">
        <f t="shared" si="2"/>
        <v>0.66031816358355577</v>
      </c>
    </row>
    <row r="63" spans="1:34" x14ac:dyDescent="0.25">
      <c r="A63" t="s">
        <v>84</v>
      </c>
      <c r="B63">
        <v>46</v>
      </c>
      <c r="C63">
        <v>42</v>
      </c>
      <c r="D63">
        <v>35</v>
      </c>
      <c r="E63">
        <v>47</v>
      </c>
      <c r="F63">
        <v>47</v>
      </c>
      <c r="G63">
        <v>23</v>
      </c>
      <c r="H63">
        <v>20</v>
      </c>
      <c r="I63">
        <v>56</v>
      </c>
      <c r="J63">
        <v>31</v>
      </c>
      <c r="K63">
        <v>41</v>
      </c>
      <c r="L63">
        <v>28</v>
      </c>
      <c r="M63">
        <v>39</v>
      </c>
      <c r="N63">
        <v>46</v>
      </c>
      <c r="O63">
        <v>40</v>
      </c>
      <c r="P63">
        <v>56</v>
      </c>
      <c r="Q63">
        <v>71</v>
      </c>
      <c r="R63">
        <v>668</v>
      </c>
      <c r="S63" t="s">
        <v>183</v>
      </c>
      <c r="T63">
        <f t="shared" si="0"/>
        <v>2.9940119760479042E-2</v>
      </c>
      <c r="U63" t="s">
        <v>384</v>
      </c>
      <c r="V63">
        <v>171</v>
      </c>
      <c r="W63">
        <v>146</v>
      </c>
      <c r="X63">
        <v>139</v>
      </c>
      <c r="Y63">
        <v>213</v>
      </c>
      <c r="Z63">
        <v>669</v>
      </c>
      <c r="AA63">
        <v>20.07</v>
      </c>
      <c r="AB63">
        <v>2.0000000000000001E-4</v>
      </c>
      <c r="AC63">
        <v>0.25559999999999999</v>
      </c>
      <c r="AD63">
        <v>0.21820000000000001</v>
      </c>
      <c r="AE63">
        <v>0.20780000000000001</v>
      </c>
      <c r="AF63">
        <v>0.31840000000000002</v>
      </c>
      <c r="AG63">
        <f t="shared" si="1"/>
        <v>4.5341960000000001E-2</v>
      </c>
      <c r="AH63">
        <f t="shared" si="2"/>
        <v>0.66031816358355577</v>
      </c>
    </row>
    <row r="64" spans="1:34" x14ac:dyDescent="0.25">
      <c r="A64" t="s">
        <v>85</v>
      </c>
      <c r="B64">
        <v>46</v>
      </c>
      <c r="C64">
        <v>42</v>
      </c>
      <c r="D64">
        <v>35</v>
      </c>
      <c r="E64">
        <v>47</v>
      </c>
      <c r="F64">
        <v>47</v>
      </c>
      <c r="G64">
        <v>23</v>
      </c>
      <c r="H64">
        <v>20</v>
      </c>
      <c r="I64">
        <v>55</v>
      </c>
      <c r="J64">
        <v>31</v>
      </c>
      <c r="K64">
        <v>41</v>
      </c>
      <c r="L64">
        <v>28</v>
      </c>
      <c r="M64">
        <v>39</v>
      </c>
      <c r="N64">
        <v>46</v>
      </c>
      <c r="O64">
        <v>39</v>
      </c>
      <c r="P64">
        <v>56</v>
      </c>
      <c r="Q64">
        <v>73</v>
      </c>
      <c r="R64">
        <v>668</v>
      </c>
      <c r="S64" t="s">
        <v>184</v>
      </c>
      <c r="T64">
        <f t="shared" si="0"/>
        <v>2.9940119760479042E-2</v>
      </c>
      <c r="U64" t="s">
        <v>385</v>
      </c>
      <c r="V64">
        <v>171</v>
      </c>
      <c r="W64">
        <v>145</v>
      </c>
      <c r="X64">
        <v>139</v>
      </c>
      <c r="Y64">
        <v>214</v>
      </c>
      <c r="Z64">
        <v>669</v>
      </c>
      <c r="AA64">
        <v>20.88</v>
      </c>
      <c r="AB64">
        <v>1E-4</v>
      </c>
      <c r="AC64">
        <v>0.25559999999999999</v>
      </c>
      <c r="AD64">
        <v>0.2167</v>
      </c>
      <c r="AE64">
        <v>0.20780000000000001</v>
      </c>
      <c r="AF64">
        <v>0.31990000000000002</v>
      </c>
      <c r="AG64">
        <f t="shared" si="1"/>
        <v>4.5030260000000003E-2</v>
      </c>
      <c r="AH64">
        <f t="shared" si="2"/>
        <v>0.66488889383448024</v>
      </c>
    </row>
    <row r="65" spans="1:34" x14ac:dyDescent="0.25">
      <c r="A65" t="s">
        <v>93</v>
      </c>
      <c r="B65">
        <v>46</v>
      </c>
      <c r="C65">
        <v>42</v>
      </c>
      <c r="D65">
        <v>35</v>
      </c>
      <c r="E65">
        <v>47</v>
      </c>
      <c r="F65">
        <v>47</v>
      </c>
      <c r="G65">
        <v>23</v>
      </c>
      <c r="H65">
        <v>20</v>
      </c>
      <c r="I65">
        <v>56</v>
      </c>
      <c r="J65">
        <v>31</v>
      </c>
      <c r="K65">
        <v>41</v>
      </c>
      <c r="L65">
        <v>28</v>
      </c>
      <c r="M65">
        <v>39</v>
      </c>
      <c r="N65">
        <v>46</v>
      </c>
      <c r="O65">
        <v>40</v>
      </c>
      <c r="P65">
        <v>56</v>
      </c>
      <c r="Q65">
        <v>71</v>
      </c>
      <c r="R65">
        <v>668</v>
      </c>
      <c r="S65" t="s">
        <v>192</v>
      </c>
      <c r="T65">
        <f t="shared" si="0"/>
        <v>2.9940119760479042E-2</v>
      </c>
      <c r="U65" t="s">
        <v>386</v>
      </c>
      <c r="V65">
        <v>171</v>
      </c>
      <c r="W65">
        <v>146</v>
      </c>
      <c r="X65">
        <v>139</v>
      </c>
      <c r="Y65">
        <v>213</v>
      </c>
      <c r="Z65">
        <v>669</v>
      </c>
      <c r="AA65">
        <v>20.07</v>
      </c>
      <c r="AB65">
        <v>2.0000000000000001E-4</v>
      </c>
      <c r="AC65">
        <v>0.25559999999999999</v>
      </c>
      <c r="AD65">
        <v>0.21820000000000001</v>
      </c>
      <c r="AE65">
        <v>0.20780000000000001</v>
      </c>
      <c r="AF65">
        <v>0.31840000000000002</v>
      </c>
      <c r="AG65">
        <f t="shared" si="1"/>
        <v>4.5341960000000001E-2</v>
      </c>
      <c r="AH65">
        <f t="shared" si="2"/>
        <v>0.66031816358355577</v>
      </c>
    </row>
    <row r="66" spans="1:34" x14ac:dyDescent="0.25">
      <c r="A66" t="s">
        <v>61</v>
      </c>
      <c r="B66">
        <v>46</v>
      </c>
      <c r="C66">
        <v>42</v>
      </c>
      <c r="D66">
        <v>35</v>
      </c>
      <c r="E66">
        <v>47</v>
      </c>
      <c r="F66">
        <v>47</v>
      </c>
      <c r="G66">
        <v>23</v>
      </c>
      <c r="H66">
        <v>20</v>
      </c>
      <c r="I66">
        <v>56</v>
      </c>
      <c r="J66">
        <v>31</v>
      </c>
      <c r="K66">
        <v>41</v>
      </c>
      <c r="L66">
        <v>28</v>
      </c>
      <c r="M66">
        <v>39</v>
      </c>
      <c r="N66">
        <v>46</v>
      </c>
      <c r="O66">
        <v>40</v>
      </c>
      <c r="P66">
        <v>56</v>
      </c>
      <c r="Q66">
        <v>71</v>
      </c>
      <c r="R66">
        <v>668</v>
      </c>
      <c r="S66" t="s">
        <v>160</v>
      </c>
      <c r="T66">
        <f t="shared" si="0"/>
        <v>2.9940119760479042E-2</v>
      </c>
      <c r="U66" t="s">
        <v>387</v>
      </c>
      <c r="V66">
        <v>171</v>
      </c>
      <c r="W66">
        <v>146</v>
      </c>
      <c r="X66">
        <v>139</v>
      </c>
      <c r="Y66">
        <v>213</v>
      </c>
      <c r="Z66">
        <v>669</v>
      </c>
      <c r="AA66">
        <v>20.07</v>
      </c>
      <c r="AB66">
        <v>2.0000000000000001E-4</v>
      </c>
      <c r="AC66">
        <v>0.25559999999999999</v>
      </c>
      <c r="AD66">
        <v>0.21820000000000001</v>
      </c>
      <c r="AE66">
        <v>0.20780000000000001</v>
      </c>
      <c r="AF66">
        <v>0.31840000000000002</v>
      </c>
      <c r="AG66">
        <f t="shared" si="1"/>
        <v>4.5341960000000001E-2</v>
      </c>
      <c r="AH66">
        <f t="shared" si="2"/>
        <v>0.66031816358355577</v>
      </c>
    </row>
    <row r="67" spans="1:34" x14ac:dyDescent="0.25">
      <c r="A67" t="s">
        <v>103</v>
      </c>
      <c r="B67">
        <v>46</v>
      </c>
      <c r="C67">
        <v>42</v>
      </c>
      <c r="D67">
        <v>35</v>
      </c>
      <c r="E67">
        <v>47</v>
      </c>
      <c r="F67">
        <v>47</v>
      </c>
      <c r="G67">
        <v>23</v>
      </c>
      <c r="H67">
        <v>20</v>
      </c>
      <c r="I67">
        <v>56</v>
      </c>
      <c r="J67">
        <v>31</v>
      </c>
      <c r="K67">
        <v>41</v>
      </c>
      <c r="L67">
        <v>28</v>
      </c>
      <c r="M67">
        <v>39</v>
      </c>
      <c r="N67">
        <v>46</v>
      </c>
      <c r="O67">
        <v>40</v>
      </c>
      <c r="P67">
        <v>56</v>
      </c>
      <c r="Q67">
        <v>71</v>
      </c>
      <c r="R67">
        <v>668</v>
      </c>
      <c r="S67" t="s">
        <v>202</v>
      </c>
      <c r="T67">
        <f t="shared" ref="T67:T100" si="3">H67/R67</f>
        <v>2.9940119760479042E-2</v>
      </c>
      <c r="U67" t="s">
        <v>388</v>
      </c>
      <c r="V67">
        <v>171</v>
      </c>
      <c r="W67">
        <v>146</v>
      </c>
      <c r="X67">
        <v>139</v>
      </c>
      <c r="Y67">
        <v>213</v>
      </c>
      <c r="Z67">
        <v>669</v>
      </c>
      <c r="AA67">
        <v>20.07</v>
      </c>
      <c r="AB67">
        <v>2.0000000000000001E-4</v>
      </c>
      <c r="AC67">
        <v>0.25559999999999999</v>
      </c>
      <c r="AD67">
        <v>0.21820000000000001</v>
      </c>
      <c r="AE67">
        <v>0.20780000000000001</v>
      </c>
      <c r="AF67">
        <v>0.31840000000000002</v>
      </c>
      <c r="AG67">
        <f t="shared" ref="AG67:AG98" si="4">AD67*AE67</f>
        <v>4.5341960000000001E-2</v>
      </c>
      <c r="AH67">
        <f t="shared" ref="AH67:AH98" si="5">T67/AG67</f>
        <v>0.66031816358355577</v>
      </c>
    </row>
    <row r="68" spans="1:34" x14ac:dyDescent="0.25">
      <c r="A68" t="s">
        <v>97</v>
      </c>
      <c r="B68">
        <v>46</v>
      </c>
      <c r="C68">
        <v>42</v>
      </c>
      <c r="D68">
        <v>35</v>
      </c>
      <c r="E68">
        <v>47</v>
      </c>
      <c r="F68">
        <v>47</v>
      </c>
      <c r="G68">
        <v>23</v>
      </c>
      <c r="H68">
        <v>20</v>
      </c>
      <c r="I68">
        <v>56</v>
      </c>
      <c r="J68">
        <v>31</v>
      </c>
      <c r="K68">
        <v>41</v>
      </c>
      <c r="L68">
        <v>28</v>
      </c>
      <c r="M68">
        <v>39</v>
      </c>
      <c r="N68">
        <v>46</v>
      </c>
      <c r="O68">
        <v>40</v>
      </c>
      <c r="P68">
        <v>56</v>
      </c>
      <c r="Q68">
        <v>71</v>
      </c>
      <c r="R68">
        <v>668</v>
      </c>
      <c r="S68" t="s">
        <v>196</v>
      </c>
      <c r="T68">
        <f t="shared" si="3"/>
        <v>2.9940119760479042E-2</v>
      </c>
      <c r="U68" t="s">
        <v>389</v>
      </c>
      <c r="V68">
        <v>171</v>
      </c>
      <c r="W68">
        <v>146</v>
      </c>
      <c r="X68">
        <v>139</v>
      </c>
      <c r="Y68">
        <v>213</v>
      </c>
      <c r="Z68">
        <v>669</v>
      </c>
      <c r="AA68">
        <v>20.07</v>
      </c>
      <c r="AB68">
        <v>2.0000000000000001E-4</v>
      </c>
      <c r="AC68">
        <v>0.25559999999999999</v>
      </c>
      <c r="AD68">
        <v>0.21820000000000001</v>
      </c>
      <c r="AE68">
        <v>0.20780000000000001</v>
      </c>
      <c r="AF68">
        <v>0.31840000000000002</v>
      </c>
      <c r="AG68">
        <f t="shared" si="4"/>
        <v>4.5341960000000001E-2</v>
      </c>
      <c r="AH68">
        <f t="shared" si="5"/>
        <v>0.66031816358355577</v>
      </c>
    </row>
    <row r="69" spans="1:34" x14ac:dyDescent="0.25">
      <c r="A69" t="s">
        <v>89</v>
      </c>
      <c r="B69">
        <v>46</v>
      </c>
      <c r="C69">
        <v>42</v>
      </c>
      <c r="D69">
        <v>35</v>
      </c>
      <c r="E69">
        <v>47</v>
      </c>
      <c r="F69">
        <v>47</v>
      </c>
      <c r="G69">
        <v>23</v>
      </c>
      <c r="H69">
        <v>20</v>
      </c>
      <c r="I69">
        <v>56</v>
      </c>
      <c r="J69">
        <v>31</v>
      </c>
      <c r="K69">
        <v>41</v>
      </c>
      <c r="L69">
        <v>28</v>
      </c>
      <c r="M69">
        <v>39</v>
      </c>
      <c r="N69">
        <v>46</v>
      </c>
      <c r="O69">
        <v>40</v>
      </c>
      <c r="P69">
        <v>56</v>
      </c>
      <c r="Q69">
        <v>71</v>
      </c>
      <c r="R69">
        <v>668</v>
      </c>
      <c r="S69" t="s">
        <v>188</v>
      </c>
      <c r="T69">
        <f t="shared" si="3"/>
        <v>2.9940119760479042E-2</v>
      </c>
      <c r="U69" t="s">
        <v>390</v>
      </c>
      <c r="V69">
        <v>171</v>
      </c>
      <c r="W69">
        <v>146</v>
      </c>
      <c r="X69">
        <v>139</v>
      </c>
      <c r="Y69">
        <v>213</v>
      </c>
      <c r="Z69">
        <v>669</v>
      </c>
      <c r="AA69">
        <v>20.07</v>
      </c>
      <c r="AB69">
        <v>2.0000000000000001E-4</v>
      </c>
      <c r="AC69">
        <v>0.25559999999999999</v>
      </c>
      <c r="AD69">
        <v>0.21820000000000001</v>
      </c>
      <c r="AE69">
        <v>0.20780000000000001</v>
      </c>
      <c r="AF69">
        <v>0.31840000000000002</v>
      </c>
      <c r="AG69">
        <f t="shared" si="4"/>
        <v>4.5341960000000001E-2</v>
      </c>
      <c r="AH69">
        <f t="shared" si="5"/>
        <v>0.66031816358355577</v>
      </c>
    </row>
    <row r="70" spans="1:34" x14ac:dyDescent="0.25">
      <c r="A70" t="s">
        <v>34</v>
      </c>
      <c r="B70">
        <v>46</v>
      </c>
      <c r="C70">
        <v>42</v>
      </c>
      <c r="D70">
        <v>35</v>
      </c>
      <c r="E70">
        <v>47</v>
      </c>
      <c r="F70">
        <v>47</v>
      </c>
      <c r="G70">
        <v>23</v>
      </c>
      <c r="H70">
        <v>20</v>
      </c>
      <c r="I70">
        <v>56</v>
      </c>
      <c r="J70">
        <v>31</v>
      </c>
      <c r="K70">
        <v>41</v>
      </c>
      <c r="L70">
        <v>28</v>
      </c>
      <c r="M70">
        <v>39</v>
      </c>
      <c r="N70">
        <v>46</v>
      </c>
      <c r="O70">
        <v>40</v>
      </c>
      <c r="P70">
        <v>56</v>
      </c>
      <c r="Q70">
        <v>71</v>
      </c>
      <c r="R70">
        <v>668</v>
      </c>
      <c r="S70" t="s">
        <v>133</v>
      </c>
      <c r="T70">
        <f t="shared" si="3"/>
        <v>2.9940119760479042E-2</v>
      </c>
      <c r="U70" t="s">
        <v>391</v>
      </c>
      <c r="V70">
        <v>171</v>
      </c>
      <c r="W70">
        <v>146</v>
      </c>
      <c r="X70">
        <v>139</v>
      </c>
      <c r="Y70">
        <v>213</v>
      </c>
      <c r="Z70">
        <v>669</v>
      </c>
      <c r="AA70">
        <v>20.07</v>
      </c>
      <c r="AB70">
        <v>2.0000000000000001E-4</v>
      </c>
      <c r="AC70">
        <v>0.25559999999999999</v>
      </c>
      <c r="AD70">
        <v>0.21820000000000001</v>
      </c>
      <c r="AE70">
        <v>0.20780000000000001</v>
      </c>
      <c r="AF70">
        <v>0.31840000000000002</v>
      </c>
      <c r="AG70">
        <f t="shared" si="4"/>
        <v>4.5341960000000001E-2</v>
      </c>
      <c r="AH70">
        <f t="shared" si="5"/>
        <v>0.66031816358355577</v>
      </c>
    </row>
    <row r="71" spans="1:34" x14ac:dyDescent="0.25">
      <c r="A71" t="s">
        <v>37</v>
      </c>
      <c r="B71">
        <v>46</v>
      </c>
      <c r="C71">
        <v>42</v>
      </c>
      <c r="D71">
        <v>35</v>
      </c>
      <c r="E71">
        <v>47</v>
      </c>
      <c r="F71">
        <v>47</v>
      </c>
      <c r="G71">
        <v>23</v>
      </c>
      <c r="H71">
        <v>20</v>
      </c>
      <c r="I71">
        <v>56</v>
      </c>
      <c r="J71">
        <v>31</v>
      </c>
      <c r="K71">
        <v>41</v>
      </c>
      <c r="L71">
        <v>28</v>
      </c>
      <c r="M71">
        <v>39</v>
      </c>
      <c r="N71">
        <v>46</v>
      </c>
      <c r="O71">
        <v>40</v>
      </c>
      <c r="P71">
        <v>56</v>
      </c>
      <c r="Q71">
        <v>71</v>
      </c>
      <c r="R71">
        <v>668</v>
      </c>
      <c r="S71" t="s">
        <v>136</v>
      </c>
      <c r="T71">
        <f t="shared" si="3"/>
        <v>2.9940119760479042E-2</v>
      </c>
      <c r="U71" t="s">
        <v>392</v>
      </c>
      <c r="V71">
        <v>171</v>
      </c>
      <c r="W71">
        <v>146</v>
      </c>
      <c r="X71">
        <v>139</v>
      </c>
      <c r="Y71">
        <v>213</v>
      </c>
      <c r="Z71">
        <v>669</v>
      </c>
      <c r="AA71">
        <v>20.07</v>
      </c>
      <c r="AB71">
        <v>2.0000000000000001E-4</v>
      </c>
      <c r="AC71">
        <v>0.25559999999999999</v>
      </c>
      <c r="AD71">
        <v>0.21820000000000001</v>
      </c>
      <c r="AE71">
        <v>0.20780000000000001</v>
      </c>
      <c r="AF71">
        <v>0.31840000000000002</v>
      </c>
      <c r="AG71">
        <f t="shared" si="4"/>
        <v>4.5341960000000001E-2</v>
      </c>
      <c r="AH71">
        <f t="shared" si="5"/>
        <v>0.66031816358355577</v>
      </c>
    </row>
    <row r="72" spans="1:34" x14ac:dyDescent="0.25">
      <c r="A72" t="s">
        <v>46</v>
      </c>
      <c r="B72">
        <v>46</v>
      </c>
      <c r="C72">
        <v>42</v>
      </c>
      <c r="D72">
        <v>35</v>
      </c>
      <c r="E72">
        <v>47</v>
      </c>
      <c r="F72">
        <v>47</v>
      </c>
      <c r="G72">
        <v>23</v>
      </c>
      <c r="H72">
        <v>20</v>
      </c>
      <c r="I72">
        <v>56</v>
      </c>
      <c r="J72">
        <v>31</v>
      </c>
      <c r="K72">
        <v>41</v>
      </c>
      <c r="L72">
        <v>28</v>
      </c>
      <c r="M72">
        <v>39</v>
      </c>
      <c r="N72">
        <v>46</v>
      </c>
      <c r="O72">
        <v>40</v>
      </c>
      <c r="P72">
        <v>56</v>
      </c>
      <c r="Q72">
        <v>71</v>
      </c>
      <c r="R72">
        <v>668</v>
      </c>
      <c r="S72" t="s">
        <v>145</v>
      </c>
      <c r="T72">
        <f t="shared" si="3"/>
        <v>2.9940119760479042E-2</v>
      </c>
      <c r="U72" t="s">
        <v>393</v>
      </c>
      <c r="V72">
        <v>171</v>
      </c>
      <c r="W72">
        <v>146</v>
      </c>
      <c r="X72">
        <v>139</v>
      </c>
      <c r="Y72">
        <v>213</v>
      </c>
      <c r="Z72">
        <v>669</v>
      </c>
      <c r="AA72">
        <v>20.07</v>
      </c>
      <c r="AB72">
        <v>2.0000000000000001E-4</v>
      </c>
      <c r="AC72">
        <v>0.25559999999999999</v>
      </c>
      <c r="AD72">
        <v>0.21820000000000001</v>
      </c>
      <c r="AE72">
        <v>0.20780000000000001</v>
      </c>
      <c r="AF72">
        <v>0.31840000000000002</v>
      </c>
      <c r="AG72">
        <f t="shared" si="4"/>
        <v>4.5341960000000001E-2</v>
      </c>
      <c r="AH72">
        <f t="shared" si="5"/>
        <v>0.66031816358355577</v>
      </c>
    </row>
    <row r="73" spans="1:34" x14ac:dyDescent="0.25">
      <c r="A73" t="s">
        <v>87</v>
      </c>
      <c r="B73">
        <v>46</v>
      </c>
      <c r="C73">
        <v>42</v>
      </c>
      <c r="D73">
        <v>35</v>
      </c>
      <c r="E73">
        <v>47</v>
      </c>
      <c r="F73">
        <v>47</v>
      </c>
      <c r="G73">
        <v>23</v>
      </c>
      <c r="H73">
        <v>20</v>
      </c>
      <c r="I73">
        <v>56</v>
      </c>
      <c r="J73">
        <v>31</v>
      </c>
      <c r="K73">
        <v>41</v>
      </c>
      <c r="L73">
        <v>28</v>
      </c>
      <c r="M73">
        <v>39</v>
      </c>
      <c r="N73">
        <v>46</v>
      </c>
      <c r="O73">
        <v>40</v>
      </c>
      <c r="P73">
        <v>56</v>
      </c>
      <c r="Q73">
        <v>71</v>
      </c>
      <c r="R73">
        <v>668</v>
      </c>
      <c r="S73" t="s">
        <v>186</v>
      </c>
      <c r="T73">
        <f t="shared" si="3"/>
        <v>2.9940119760479042E-2</v>
      </c>
      <c r="U73" t="s">
        <v>394</v>
      </c>
      <c r="V73">
        <v>171</v>
      </c>
      <c r="W73">
        <v>146</v>
      </c>
      <c r="X73">
        <v>139</v>
      </c>
      <c r="Y73">
        <v>213</v>
      </c>
      <c r="Z73">
        <v>669</v>
      </c>
      <c r="AA73">
        <v>20.07</v>
      </c>
      <c r="AB73">
        <v>2.0000000000000001E-4</v>
      </c>
      <c r="AC73">
        <v>0.25559999999999999</v>
      </c>
      <c r="AD73">
        <v>0.21820000000000001</v>
      </c>
      <c r="AE73">
        <v>0.20780000000000001</v>
      </c>
      <c r="AF73">
        <v>0.31840000000000002</v>
      </c>
      <c r="AG73">
        <f t="shared" si="4"/>
        <v>4.5341960000000001E-2</v>
      </c>
      <c r="AH73">
        <f t="shared" si="5"/>
        <v>0.66031816358355577</v>
      </c>
    </row>
    <row r="74" spans="1:34" x14ac:dyDescent="0.25">
      <c r="A74" t="s">
        <v>96</v>
      </c>
      <c r="B74">
        <v>46</v>
      </c>
      <c r="C74">
        <v>42</v>
      </c>
      <c r="D74">
        <v>35</v>
      </c>
      <c r="E74">
        <v>47</v>
      </c>
      <c r="F74">
        <v>47</v>
      </c>
      <c r="G74">
        <v>23</v>
      </c>
      <c r="H74">
        <v>20</v>
      </c>
      <c r="I74">
        <v>56</v>
      </c>
      <c r="J74">
        <v>31</v>
      </c>
      <c r="K74">
        <v>41</v>
      </c>
      <c r="L74">
        <v>28</v>
      </c>
      <c r="M74">
        <v>39</v>
      </c>
      <c r="N74">
        <v>46</v>
      </c>
      <c r="O74">
        <v>40</v>
      </c>
      <c r="P74">
        <v>56</v>
      </c>
      <c r="Q74">
        <v>71</v>
      </c>
      <c r="R74">
        <v>668</v>
      </c>
      <c r="S74" t="s">
        <v>195</v>
      </c>
      <c r="T74">
        <f t="shared" si="3"/>
        <v>2.9940119760479042E-2</v>
      </c>
      <c r="U74" t="s">
        <v>395</v>
      </c>
      <c r="V74">
        <v>171</v>
      </c>
      <c r="W74">
        <v>146</v>
      </c>
      <c r="X74">
        <v>139</v>
      </c>
      <c r="Y74">
        <v>213</v>
      </c>
      <c r="Z74">
        <v>669</v>
      </c>
      <c r="AA74">
        <v>20.07</v>
      </c>
      <c r="AB74">
        <v>2.0000000000000001E-4</v>
      </c>
      <c r="AC74">
        <v>0.25559999999999999</v>
      </c>
      <c r="AD74">
        <v>0.21820000000000001</v>
      </c>
      <c r="AE74">
        <v>0.20780000000000001</v>
      </c>
      <c r="AF74">
        <v>0.31840000000000002</v>
      </c>
      <c r="AG74">
        <f t="shared" si="4"/>
        <v>4.5341960000000001E-2</v>
      </c>
      <c r="AH74">
        <f t="shared" si="5"/>
        <v>0.66031816358355577</v>
      </c>
    </row>
    <row r="75" spans="1:34" x14ac:dyDescent="0.25">
      <c r="A75" t="s">
        <v>102</v>
      </c>
      <c r="B75">
        <v>46</v>
      </c>
      <c r="C75">
        <v>42</v>
      </c>
      <c r="D75">
        <v>35</v>
      </c>
      <c r="E75">
        <v>47</v>
      </c>
      <c r="F75">
        <v>47</v>
      </c>
      <c r="G75">
        <v>23</v>
      </c>
      <c r="H75">
        <v>20</v>
      </c>
      <c r="I75">
        <v>56</v>
      </c>
      <c r="J75">
        <v>31</v>
      </c>
      <c r="K75">
        <v>41</v>
      </c>
      <c r="L75">
        <v>28</v>
      </c>
      <c r="M75">
        <v>39</v>
      </c>
      <c r="N75">
        <v>46</v>
      </c>
      <c r="O75">
        <v>40</v>
      </c>
      <c r="P75">
        <v>56</v>
      </c>
      <c r="Q75">
        <v>71</v>
      </c>
      <c r="R75">
        <v>668</v>
      </c>
      <c r="S75" t="s">
        <v>201</v>
      </c>
      <c r="T75">
        <f t="shared" si="3"/>
        <v>2.9940119760479042E-2</v>
      </c>
      <c r="U75" t="s">
        <v>396</v>
      </c>
      <c r="V75">
        <v>171</v>
      </c>
      <c r="W75">
        <v>146</v>
      </c>
      <c r="X75">
        <v>139</v>
      </c>
      <c r="Y75">
        <v>213</v>
      </c>
      <c r="Z75">
        <v>669</v>
      </c>
      <c r="AA75">
        <v>20.07</v>
      </c>
      <c r="AB75">
        <v>2.0000000000000001E-4</v>
      </c>
      <c r="AC75">
        <v>0.25559999999999999</v>
      </c>
      <c r="AD75">
        <v>0.21820000000000001</v>
      </c>
      <c r="AE75">
        <v>0.20780000000000001</v>
      </c>
      <c r="AF75">
        <v>0.31840000000000002</v>
      </c>
      <c r="AG75">
        <f t="shared" si="4"/>
        <v>4.5341960000000001E-2</v>
      </c>
      <c r="AH75">
        <f t="shared" si="5"/>
        <v>0.66031816358355577</v>
      </c>
    </row>
    <row r="76" spans="1:34" x14ac:dyDescent="0.25">
      <c r="A76" t="s">
        <v>98</v>
      </c>
      <c r="B76">
        <v>46</v>
      </c>
      <c r="C76">
        <v>42</v>
      </c>
      <c r="D76">
        <v>35</v>
      </c>
      <c r="E76">
        <v>47</v>
      </c>
      <c r="F76">
        <v>47</v>
      </c>
      <c r="G76">
        <v>23</v>
      </c>
      <c r="H76">
        <v>20</v>
      </c>
      <c r="I76">
        <v>56</v>
      </c>
      <c r="J76">
        <v>31</v>
      </c>
      <c r="K76">
        <v>41</v>
      </c>
      <c r="L76">
        <v>28</v>
      </c>
      <c r="M76">
        <v>39</v>
      </c>
      <c r="N76">
        <v>46</v>
      </c>
      <c r="O76">
        <v>40</v>
      </c>
      <c r="P76">
        <v>56</v>
      </c>
      <c r="Q76">
        <v>71</v>
      </c>
      <c r="R76">
        <v>668</v>
      </c>
      <c r="S76" t="s">
        <v>197</v>
      </c>
      <c r="T76">
        <f t="shared" si="3"/>
        <v>2.9940119760479042E-2</v>
      </c>
      <c r="U76" t="s">
        <v>397</v>
      </c>
      <c r="V76">
        <v>171</v>
      </c>
      <c r="W76">
        <v>146</v>
      </c>
      <c r="X76">
        <v>139</v>
      </c>
      <c r="Y76">
        <v>213</v>
      </c>
      <c r="Z76">
        <v>669</v>
      </c>
      <c r="AA76">
        <v>20.07</v>
      </c>
      <c r="AB76">
        <v>2.0000000000000001E-4</v>
      </c>
      <c r="AC76">
        <v>0.25559999999999999</v>
      </c>
      <c r="AD76">
        <v>0.21820000000000001</v>
      </c>
      <c r="AE76">
        <v>0.20780000000000001</v>
      </c>
      <c r="AF76">
        <v>0.31840000000000002</v>
      </c>
      <c r="AG76">
        <f t="shared" si="4"/>
        <v>4.5341960000000001E-2</v>
      </c>
      <c r="AH76">
        <f t="shared" si="5"/>
        <v>0.66031816358355577</v>
      </c>
    </row>
    <row r="77" spans="1:34" x14ac:dyDescent="0.25">
      <c r="A77" t="s">
        <v>94</v>
      </c>
      <c r="B77">
        <v>46</v>
      </c>
      <c r="C77">
        <v>42</v>
      </c>
      <c r="D77">
        <v>35</v>
      </c>
      <c r="E77">
        <v>47</v>
      </c>
      <c r="F77">
        <v>47</v>
      </c>
      <c r="G77">
        <v>23</v>
      </c>
      <c r="H77">
        <v>20</v>
      </c>
      <c r="I77">
        <v>56</v>
      </c>
      <c r="J77">
        <v>31</v>
      </c>
      <c r="K77">
        <v>41</v>
      </c>
      <c r="L77">
        <v>28</v>
      </c>
      <c r="M77">
        <v>39</v>
      </c>
      <c r="N77">
        <v>46</v>
      </c>
      <c r="O77">
        <v>40</v>
      </c>
      <c r="P77">
        <v>56</v>
      </c>
      <c r="Q77">
        <v>71</v>
      </c>
      <c r="R77">
        <v>668</v>
      </c>
      <c r="S77" t="s">
        <v>193</v>
      </c>
      <c r="T77">
        <f t="shared" si="3"/>
        <v>2.9940119760479042E-2</v>
      </c>
      <c r="U77" t="s">
        <v>398</v>
      </c>
      <c r="V77">
        <v>171</v>
      </c>
      <c r="W77">
        <v>146</v>
      </c>
      <c r="X77">
        <v>139</v>
      </c>
      <c r="Y77">
        <v>213</v>
      </c>
      <c r="Z77">
        <v>669</v>
      </c>
      <c r="AA77">
        <v>20.07</v>
      </c>
      <c r="AB77">
        <v>2.0000000000000001E-4</v>
      </c>
      <c r="AC77">
        <v>0.25559999999999999</v>
      </c>
      <c r="AD77">
        <v>0.21820000000000001</v>
      </c>
      <c r="AE77">
        <v>0.20780000000000001</v>
      </c>
      <c r="AF77">
        <v>0.31840000000000002</v>
      </c>
      <c r="AG77">
        <f t="shared" si="4"/>
        <v>4.5341960000000001E-2</v>
      </c>
      <c r="AH77">
        <f t="shared" si="5"/>
        <v>0.66031816358355577</v>
      </c>
    </row>
    <row r="78" spans="1:34" x14ac:dyDescent="0.25">
      <c r="A78" t="s">
        <v>99</v>
      </c>
      <c r="B78">
        <v>46</v>
      </c>
      <c r="C78">
        <v>42</v>
      </c>
      <c r="D78">
        <v>35</v>
      </c>
      <c r="E78">
        <v>47</v>
      </c>
      <c r="F78">
        <v>47</v>
      </c>
      <c r="G78">
        <v>23</v>
      </c>
      <c r="H78">
        <v>20</v>
      </c>
      <c r="I78">
        <v>56</v>
      </c>
      <c r="J78">
        <v>31</v>
      </c>
      <c r="K78">
        <v>41</v>
      </c>
      <c r="L78">
        <v>28</v>
      </c>
      <c r="M78">
        <v>39</v>
      </c>
      <c r="N78">
        <v>46</v>
      </c>
      <c r="O78">
        <v>40</v>
      </c>
      <c r="P78">
        <v>56</v>
      </c>
      <c r="Q78">
        <v>71</v>
      </c>
      <c r="R78">
        <v>668</v>
      </c>
      <c r="S78" t="s">
        <v>198</v>
      </c>
      <c r="T78">
        <f t="shared" si="3"/>
        <v>2.9940119760479042E-2</v>
      </c>
      <c r="U78" t="s">
        <v>399</v>
      </c>
      <c r="V78">
        <v>171</v>
      </c>
      <c r="W78">
        <v>146</v>
      </c>
      <c r="X78">
        <v>139</v>
      </c>
      <c r="Y78">
        <v>213</v>
      </c>
      <c r="Z78">
        <v>669</v>
      </c>
      <c r="AA78">
        <v>20.07</v>
      </c>
      <c r="AB78">
        <v>2.0000000000000001E-4</v>
      </c>
      <c r="AC78">
        <v>0.25559999999999999</v>
      </c>
      <c r="AD78">
        <v>0.21820000000000001</v>
      </c>
      <c r="AE78">
        <v>0.20780000000000001</v>
      </c>
      <c r="AF78">
        <v>0.31840000000000002</v>
      </c>
      <c r="AG78">
        <f t="shared" si="4"/>
        <v>4.5341960000000001E-2</v>
      </c>
      <c r="AH78">
        <f t="shared" si="5"/>
        <v>0.66031816358355577</v>
      </c>
    </row>
    <row r="79" spans="1:34" x14ac:dyDescent="0.25">
      <c r="A79" t="s">
        <v>38</v>
      </c>
      <c r="B79">
        <v>46</v>
      </c>
      <c r="C79">
        <v>42</v>
      </c>
      <c r="D79">
        <v>35</v>
      </c>
      <c r="E79">
        <v>47</v>
      </c>
      <c r="F79">
        <v>47</v>
      </c>
      <c r="G79">
        <v>23</v>
      </c>
      <c r="H79">
        <v>20</v>
      </c>
      <c r="I79">
        <v>56</v>
      </c>
      <c r="J79">
        <v>31</v>
      </c>
      <c r="K79">
        <v>41</v>
      </c>
      <c r="L79">
        <v>28</v>
      </c>
      <c r="M79">
        <v>39</v>
      </c>
      <c r="N79">
        <v>46</v>
      </c>
      <c r="O79">
        <v>40</v>
      </c>
      <c r="P79">
        <v>56</v>
      </c>
      <c r="Q79">
        <v>71</v>
      </c>
      <c r="R79">
        <v>668</v>
      </c>
      <c r="S79" t="s">
        <v>137</v>
      </c>
      <c r="T79">
        <f t="shared" si="3"/>
        <v>2.9940119760479042E-2</v>
      </c>
      <c r="U79" t="s">
        <v>400</v>
      </c>
      <c r="V79">
        <v>171</v>
      </c>
      <c r="W79">
        <v>146</v>
      </c>
      <c r="X79">
        <v>139</v>
      </c>
      <c r="Y79">
        <v>213</v>
      </c>
      <c r="Z79">
        <v>669</v>
      </c>
      <c r="AA79">
        <v>20.07</v>
      </c>
      <c r="AB79">
        <v>2.0000000000000001E-4</v>
      </c>
      <c r="AC79">
        <v>0.25559999999999999</v>
      </c>
      <c r="AD79">
        <v>0.21820000000000001</v>
      </c>
      <c r="AE79">
        <v>0.20780000000000001</v>
      </c>
      <c r="AF79">
        <v>0.31840000000000002</v>
      </c>
      <c r="AG79">
        <f t="shared" si="4"/>
        <v>4.5341960000000001E-2</v>
      </c>
      <c r="AH79">
        <f t="shared" si="5"/>
        <v>0.66031816358355577</v>
      </c>
    </row>
    <row r="80" spans="1:34" x14ac:dyDescent="0.25">
      <c r="A80" t="s">
        <v>79</v>
      </c>
      <c r="B80">
        <v>46</v>
      </c>
      <c r="C80">
        <v>42</v>
      </c>
      <c r="D80">
        <v>35</v>
      </c>
      <c r="E80">
        <v>47</v>
      </c>
      <c r="F80">
        <v>47</v>
      </c>
      <c r="G80">
        <v>23</v>
      </c>
      <c r="H80">
        <v>20</v>
      </c>
      <c r="I80">
        <v>56</v>
      </c>
      <c r="J80">
        <v>31</v>
      </c>
      <c r="K80">
        <v>41</v>
      </c>
      <c r="L80">
        <v>28</v>
      </c>
      <c r="M80">
        <v>39</v>
      </c>
      <c r="N80">
        <v>46</v>
      </c>
      <c r="O80">
        <v>40</v>
      </c>
      <c r="P80">
        <v>56</v>
      </c>
      <c r="Q80">
        <v>71</v>
      </c>
      <c r="R80">
        <v>668</v>
      </c>
      <c r="S80" t="s">
        <v>178</v>
      </c>
      <c r="T80">
        <f t="shared" si="3"/>
        <v>2.9940119760479042E-2</v>
      </c>
      <c r="U80" t="s">
        <v>401</v>
      </c>
      <c r="V80">
        <v>171</v>
      </c>
      <c r="W80">
        <v>146</v>
      </c>
      <c r="X80">
        <v>139</v>
      </c>
      <c r="Y80">
        <v>213</v>
      </c>
      <c r="Z80">
        <v>669</v>
      </c>
      <c r="AA80">
        <v>20.07</v>
      </c>
      <c r="AB80">
        <v>2.0000000000000001E-4</v>
      </c>
      <c r="AC80">
        <v>0.25559999999999999</v>
      </c>
      <c r="AD80">
        <v>0.21820000000000001</v>
      </c>
      <c r="AE80">
        <v>0.20780000000000001</v>
      </c>
      <c r="AF80">
        <v>0.31840000000000002</v>
      </c>
      <c r="AG80">
        <f t="shared" si="4"/>
        <v>4.5341960000000001E-2</v>
      </c>
      <c r="AH80">
        <f t="shared" si="5"/>
        <v>0.66031816358355577</v>
      </c>
    </row>
    <row r="81" spans="1:34" x14ac:dyDescent="0.25">
      <c r="A81" t="s">
        <v>88</v>
      </c>
      <c r="B81">
        <v>46</v>
      </c>
      <c r="C81">
        <v>42</v>
      </c>
      <c r="D81">
        <v>35</v>
      </c>
      <c r="E81">
        <v>47</v>
      </c>
      <c r="F81">
        <v>47</v>
      </c>
      <c r="G81">
        <v>23</v>
      </c>
      <c r="H81">
        <v>20</v>
      </c>
      <c r="I81">
        <v>56</v>
      </c>
      <c r="J81">
        <v>31</v>
      </c>
      <c r="K81">
        <v>41</v>
      </c>
      <c r="L81">
        <v>28</v>
      </c>
      <c r="M81">
        <v>39</v>
      </c>
      <c r="N81">
        <v>46</v>
      </c>
      <c r="O81">
        <v>40</v>
      </c>
      <c r="P81">
        <v>56</v>
      </c>
      <c r="Q81">
        <v>71</v>
      </c>
      <c r="R81">
        <v>668</v>
      </c>
      <c r="S81" t="s">
        <v>187</v>
      </c>
      <c r="T81">
        <f t="shared" si="3"/>
        <v>2.9940119760479042E-2</v>
      </c>
      <c r="U81" t="s">
        <v>402</v>
      </c>
      <c r="V81">
        <v>171</v>
      </c>
      <c r="W81">
        <v>146</v>
      </c>
      <c r="X81">
        <v>139</v>
      </c>
      <c r="Y81">
        <v>213</v>
      </c>
      <c r="Z81">
        <v>669</v>
      </c>
      <c r="AA81">
        <v>20.07</v>
      </c>
      <c r="AB81">
        <v>2.0000000000000001E-4</v>
      </c>
      <c r="AC81">
        <v>0.25559999999999999</v>
      </c>
      <c r="AD81">
        <v>0.21820000000000001</v>
      </c>
      <c r="AE81">
        <v>0.20780000000000001</v>
      </c>
      <c r="AF81">
        <v>0.31840000000000002</v>
      </c>
      <c r="AG81">
        <f t="shared" si="4"/>
        <v>4.5341960000000001E-2</v>
      </c>
      <c r="AH81">
        <f t="shared" si="5"/>
        <v>0.66031816358355577</v>
      </c>
    </row>
    <row r="82" spans="1:34" x14ac:dyDescent="0.25">
      <c r="A82" t="s">
        <v>90</v>
      </c>
      <c r="B82">
        <v>46</v>
      </c>
      <c r="C82">
        <v>42</v>
      </c>
      <c r="D82">
        <v>35</v>
      </c>
      <c r="E82">
        <v>47</v>
      </c>
      <c r="F82">
        <v>47</v>
      </c>
      <c r="G82">
        <v>23</v>
      </c>
      <c r="H82">
        <v>20</v>
      </c>
      <c r="I82">
        <v>56</v>
      </c>
      <c r="J82">
        <v>31</v>
      </c>
      <c r="K82">
        <v>41</v>
      </c>
      <c r="L82">
        <v>28</v>
      </c>
      <c r="M82">
        <v>39</v>
      </c>
      <c r="N82">
        <v>46</v>
      </c>
      <c r="O82">
        <v>40</v>
      </c>
      <c r="P82">
        <v>56</v>
      </c>
      <c r="Q82">
        <v>71</v>
      </c>
      <c r="R82">
        <v>668</v>
      </c>
      <c r="S82" t="s">
        <v>189</v>
      </c>
      <c r="T82">
        <f t="shared" si="3"/>
        <v>2.9940119760479042E-2</v>
      </c>
      <c r="U82" t="s">
        <v>403</v>
      </c>
      <c r="V82">
        <v>171</v>
      </c>
      <c r="W82">
        <v>146</v>
      </c>
      <c r="X82">
        <v>139</v>
      </c>
      <c r="Y82">
        <v>213</v>
      </c>
      <c r="Z82">
        <v>669</v>
      </c>
      <c r="AA82">
        <v>20.07</v>
      </c>
      <c r="AB82">
        <v>2.0000000000000001E-4</v>
      </c>
      <c r="AC82">
        <v>0.25559999999999999</v>
      </c>
      <c r="AD82">
        <v>0.21820000000000001</v>
      </c>
      <c r="AE82">
        <v>0.20780000000000001</v>
      </c>
      <c r="AF82">
        <v>0.31840000000000002</v>
      </c>
      <c r="AG82">
        <f t="shared" si="4"/>
        <v>4.5341960000000001E-2</v>
      </c>
      <c r="AH82">
        <f t="shared" si="5"/>
        <v>0.66031816358355577</v>
      </c>
    </row>
    <row r="83" spans="1:34" x14ac:dyDescent="0.25">
      <c r="A83" t="s">
        <v>106</v>
      </c>
      <c r="B83">
        <v>46</v>
      </c>
      <c r="C83">
        <v>41</v>
      </c>
      <c r="D83">
        <v>35</v>
      </c>
      <c r="E83">
        <v>48</v>
      </c>
      <c r="F83">
        <v>46</v>
      </c>
      <c r="G83">
        <v>23</v>
      </c>
      <c r="H83">
        <v>20</v>
      </c>
      <c r="I83">
        <v>56</v>
      </c>
      <c r="J83">
        <v>31</v>
      </c>
      <c r="K83">
        <v>41</v>
      </c>
      <c r="L83">
        <v>28</v>
      </c>
      <c r="M83">
        <v>39</v>
      </c>
      <c r="N83">
        <v>47</v>
      </c>
      <c r="O83">
        <v>40</v>
      </c>
      <c r="P83">
        <v>56</v>
      </c>
      <c r="Q83">
        <v>71</v>
      </c>
      <c r="R83">
        <v>668</v>
      </c>
      <c r="S83" t="s">
        <v>205</v>
      </c>
      <c r="T83">
        <f t="shared" si="3"/>
        <v>2.9940119760479042E-2</v>
      </c>
      <c r="U83" t="s">
        <v>404</v>
      </c>
      <c r="V83">
        <v>171</v>
      </c>
      <c r="W83">
        <v>145</v>
      </c>
      <c r="X83">
        <v>139</v>
      </c>
      <c r="Y83">
        <v>214</v>
      </c>
      <c r="Z83">
        <v>669</v>
      </c>
      <c r="AA83">
        <v>20.88</v>
      </c>
      <c r="AB83">
        <v>1E-4</v>
      </c>
      <c r="AC83">
        <v>0.25559999999999999</v>
      </c>
      <c r="AD83">
        <v>0.2167</v>
      </c>
      <c r="AE83">
        <v>0.20780000000000001</v>
      </c>
      <c r="AF83">
        <v>0.31990000000000002</v>
      </c>
      <c r="AG83">
        <f t="shared" si="4"/>
        <v>4.5030260000000003E-2</v>
      </c>
      <c r="AH83">
        <f t="shared" si="5"/>
        <v>0.66488889383448024</v>
      </c>
    </row>
    <row r="84" spans="1:34" x14ac:dyDescent="0.25">
      <c r="A84" t="s">
        <v>108</v>
      </c>
      <c r="B84">
        <v>46</v>
      </c>
      <c r="C84">
        <v>42</v>
      </c>
      <c r="D84">
        <v>35</v>
      </c>
      <c r="E84">
        <v>47</v>
      </c>
      <c r="F84">
        <v>47</v>
      </c>
      <c r="G84">
        <v>23</v>
      </c>
      <c r="H84">
        <v>20</v>
      </c>
      <c r="I84">
        <v>56</v>
      </c>
      <c r="J84">
        <v>31</v>
      </c>
      <c r="K84">
        <v>41</v>
      </c>
      <c r="L84">
        <v>28</v>
      </c>
      <c r="M84">
        <v>39</v>
      </c>
      <c r="N84">
        <v>46</v>
      </c>
      <c r="O84">
        <v>40</v>
      </c>
      <c r="P84">
        <v>56</v>
      </c>
      <c r="Q84">
        <v>71</v>
      </c>
      <c r="R84">
        <v>668</v>
      </c>
      <c r="S84" t="s">
        <v>207</v>
      </c>
      <c r="T84">
        <f t="shared" si="3"/>
        <v>2.9940119760479042E-2</v>
      </c>
      <c r="U84" t="s">
        <v>405</v>
      </c>
      <c r="V84">
        <v>171</v>
      </c>
      <c r="W84">
        <v>146</v>
      </c>
      <c r="X84">
        <v>139</v>
      </c>
      <c r="Y84">
        <v>213</v>
      </c>
      <c r="Z84">
        <v>669</v>
      </c>
      <c r="AA84">
        <v>20.07</v>
      </c>
      <c r="AB84">
        <v>2.0000000000000001E-4</v>
      </c>
      <c r="AC84">
        <v>0.25559999999999999</v>
      </c>
      <c r="AD84">
        <v>0.21820000000000001</v>
      </c>
      <c r="AE84">
        <v>0.20780000000000001</v>
      </c>
      <c r="AF84">
        <v>0.31840000000000002</v>
      </c>
      <c r="AG84">
        <f t="shared" si="4"/>
        <v>4.5341960000000001E-2</v>
      </c>
      <c r="AH84">
        <f t="shared" si="5"/>
        <v>0.66031816358355577</v>
      </c>
    </row>
    <row r="85" spans="1:34" x14ac:dyDescent="0.25">
      <c r="A85" t="s">
        <v>105</v>
      </c>
      <c r="B85">
        <v>46</v>
      </c>
      <c r="C85">
        <v>42</v>
      </c>
      <c r="D85">
        <v>35</v>
      </c>
      <c r="E85">
        <v>47</v>
      </c>
      <c r="F85">
        <v>47</v>
      </c>
      <c r="G85">
        <v>23</v>
      </c>
      <c r="H85">
        <v>20</v>
      </c>
      <c r="I85">
        <v>56</v>
      </c>
      <c r="J85">
        <v>31</v>
      </c>
      <c r="K85">
        <v>41</v>
      </c>
      <c r="L85">
        <v>28</v>
      </c>
      <c r="M85">
        <v>39</v>
      </c>
      <c r="N85">
        <v>46</v>
      </c>
      <c r="O85">
        <v>40</v>
      </c>
      <c r="P85">
        <v>56</v>
      </c>
      <c r="Q85">
        <v>71</v>
      </c>
      <c r="R85">
        <v>668</v>
      </c>
      <c r="S85" t="s">
        <v>204</v>
      </c>
      <c r="T85">
        <f t="shared" si="3"/>
        <v>2.9940119760479042E-2</v>
      </c>
      <c r="U85" t="s">
        <v>406</v>
      </c>
      <c r="V85">
        <v>171</v>
      </c>
      <c r="W85">
        <v>146</v>
      </c>
      <c r="X85">
        <v>139</v>
      </c>
      <c r="Y85">
        <v>213</v>
      </c>
      <c r="Z85">
        <v>669</v>
      </c>
      <c r="AA85">
        <v>20.07</v>
      </c>
      <c r="AB85">
        <v>2.0000000000000001E-4</v>
      </c>
      <c r="AC85">
        <v>0.25559999999999999</v>
      </c>
      <c r="AD85">
        <v>0.21820000000000001</v>
      </c>
      <c r="AE85">
        <v>0.20780000000000001</v>
      </c>
      <c r="AF85">
        <v>0.31840000000000002</v>
      </c>
      <c r="AG85">
        <f t="shared" si="4"/>
        <v>4.5341960000000001E-2</v>
      </c>
      <c r="AH85">
        <f t="shared" si="5"/>
        <v>0.66031816358355577</v>
      </c>
    </row>
    <row r="86" spans="1:34" x14ac:dyDescent="0.25">
      <c r="A86" t="s">
        <v>114</v>
      </c>
      <c r="B86">
        <v>46</v>
      </c>
      <c r="C86">
        <v>41</v>
      </c>
      <c r="D86">
        <v>35</v>
      </c>
      <c r="E86">
        <v>48</v>
      </c>
      <c r="F86">
        <v>46</v>
      </c>
      <c r="G86">
        <v>23</v>
      </c>
      <c r="H86">
        <v>20</v>
      </c>
      <c r="I86">
        <v>56</v>
      </c>
      <c r="J86">
        <v>31</v>
      </c>
      <c r="K86">
        <v>41</v>
      </c>
      <c r="L86">
        <v>28</v>
      </c>
      <c r="M86">
        <v>39</v>
      </c>
      <c r="N86">
        <v>47</v>
      </c>
      <c r="O86">
        <v>40</v>
      </c>
      <c r="P86">
        <v>56</v>
      </c>
      <c r="Q86">
        <v>71</v>
      </c>
      <c r="R86">
        <v>668</v>
      </c>
      <c r="S86" t="s">
        <v>212</v>
      </c>
      <c r="T86">
        <f t="shared" si="3"/>
        <v>2.9940119760479042E-2</v>
      </c>
      <c r="U86" t="s">
        <v>407</v>
      </c>
      <c r="V86">
        <v>171</v>
      </c>
      <c r="W86">
        <v>145</v>
      </c>
      <c r="X86">
        <v>139</v>
      </c>
      <c r="Y86">
        <v>214</v>
      </c>
      <c r="Z86">
        <v>669</v>
      </c>
      <c r="AA86">
        <v>20.88</v>
      </c>
      <c r="AB86">
        <v>1E-4</v>
      </c>
      <c r="AC86">
        <v>0.25559999999999999</v>
      </c>
      <c r="AD86">
        <v>0.2167</v>
      </c>
      <c r="AE86">
        <v>0.20780000000000001</v>
      </c>
      <c r="AF86">
        <v>0.31990000000000002</v>
      </c>
      <c r="AG86">
        <f t="shared" si="4"/>
        <v>4.5030260000000003E-2</v>
      </c>
      <c r="AH86">
        <f t="shared" si="5"/>
        <v>0.66488889383448024</v>
      </c>
    </row>
    <row r="87" spans="1:34" x14ac:dyDescent="0.25">
      <c r="A87" t="s">
        <v>111</v>
      </c>
      <c r="B87">
        <v>46</v>
      </c>
      <c r="C87">
        <v>42</v>
      </c>
      <c r="D87">
        <v>35</v>
      </c>
      <c r="E87">
        <v>47</v>
      </c>
      <c r="F87">
        <v>47</v>
      </c>
      <c r="G87">
        <v>23</v>
      </c>
      <c r="H87">
        <v>20</v>
      </c>
      <c r="I87">
        <v>56</v>
      </c>
      <c r="J87">
        <v>31</v>
      </c>
      <c r="K87">
        <v>41</v>
      </c>
      <c r="L87">
        <v>28</v>
      </c>
      <c r="M87">
        <v>39</v>
      </c>
      <c r="N87">
        <v>46</v>
      </c>
      <c r="O87">
        <v>40</v>
      </c>
      <c r="P87">
        <v>56</v>
      </c>
      <c r="Q87">
        <v>71</v>
      </c>
      <c r="R87">
        <v>668</v>
      </c>
      <c r="S87" t="s">
        <v>209</v>
      </c>
      <c r="T87">
        <f t="shared" si="3"/>
        <v>2.9940119760479042E-2</v>
      </c>
      <c r="U87" t="s">
        <v>408</v>
      </c>
      <c r="V87">
        <v>171</v>
      </c>
      <c r="W87">
        <v>146</v>
      </c>
      <c r="X87">
        <v>139</v>
      </c>
      <c r="Y87">
        <v>213</v>
      </c>
      <c r="Z87">
        <v>669</v>
      </c>
      <c r="AA87">
        <v>20.07</v>
      </c>
      <c r="AB87">
        <v>2.0000000000000001E-4</v>
      </c>
      <c r="AC87">
        <v>0.25559999999999999</v>
      </c>
      <c r="AD87">
        <v>0.21820000000000001</v>
      </c>
      <c r="AE87">
        <v>0.20780000000000001</v>
      </c>
      <c r="AF87">
        <v>0.31840000000000002</v>
      </c>
      <c r="AG87">
        <f t="shared" si="4"/>
        <v>4.5341960000000001E-2</v>
      </c>
      <c r="AH87">
        <f t="shared" si="5"/>
        <v>0.66031816358355577</v>
      </c>
    </row>
    <row r="88" spans="1:34" x14ac:dyDescent="0.25">
      <c r="A88" t="s">
        <v>107</v>
      </c>
      <c r="B88">
        <v>46</v>
      </c>
      <c r="C88">
        <v>42</v>
      </c>
      <c r="D88">
        <v>35</v>
      </c>
      <c r="E88">
        <v>47</v>
      </c>
      <c r="F88">
        <v>47</v>
      </c>
      <c r="G88">
        <v>23</v>
      </c>
      <c r="H88">
        <v>20</v>
      </c>
      <c r="I88">
        <v>56</v>
      </c>
      <c r="J88">
        <v>31</v>
      </c>
      <c r="K88">
        <v>41</v>
      </c>
      <c r="L88">
        <v>28</v>
      </c>
      <c r="M88">
        <v>39</v>
      </c>
      <c r="N88">
        <v>46</v>
      </c>
      <c r="O88">
        <v>40</v>
      </c>
      <c r="P88">
        <v>56</v>
      </c>
      <c r="Q88">
        <v>71</v>
      </c>
      <c r="R88">
        <v>668</v>
      </c>
      <c r="S88" t="s">
        <v>206</v>
      </c>
      <c r="T88">
        <f t="shared" si="3"/>
        <v>2.9940119760479042E-2</v>
      </c>
      <c r="U88" t="s">
        <v>409</v>
      </c>
      <c r="V88">
        <v>171</v>
      </c>
      <c r="W88">
        <v>146</v>
      </c>
      <c r="X88">
        <v>139</v>
      </c>
      <c r="Y88">
        <v>213</v>
      </c>
      <c r="Z88">
        <v>669</v>
      </c>
      <c r="AA88">
        <v>20.07</v>
      </c>
      <c r="AB88">
        <v>2.0000000000000001E-4</v>
      </c>
      <c r="AC88">
        <v>0.25559999999999999</v>
      </c>
      <c r="AD88">
        <v>0.21820000000000001</v>
      </c>
      <c r="AE88">
        <v>0.20780000000000001</v>
      </c>
      <c r="AF88">
        <v>0.31840000000000002</v>
      </c>
      <c r="AG88">
        <f t="shared" si="4"/>
        <v>4.5341960000000001E-2</v>
      </c>
      <c r="AH88">
        <f t="shared" si="5"/>
        <v>0.66031816358355577</v>
      </c>
    </row>
    <row r="89" spans="1:34" x14ac:dyDescent="0.25">
      <c r="A89" t="s">
        <v>110</v>
      </c>
      <c r="B89">
        <v>46</v>
      </c>
      <c r="C89">
        <v>42</v>
      </c>
      <c r="D89">
        <v>35</v>
      </c>
      <c r="E89">
        <v>47</v>
      </c>
      <c r="F89">
        <v>47</v>
      </c>
      <c r="G89">
        <v>23</v>
      </c>
      <c r="H89">
        <v>20</v>
      </c>
      <c r="I89">
        <v>56</v>
      </c>
      <c r="J89">
        <v>31</v>
      </c>
      <c r="K89">
        <v>41</v>
      </c>
      <c r="L89">
        <v>28</v>
      </c>
      <c r="M89">
        <v>39</v>
      </c>
      <c r="N89">
        <v>46</v>
      </c>
      <c r="O89">
        <v>40</v>
      </c>
      <c r="P89">
        <v>56</v>
      </c>
      <c r="Q89">
        <v>71</v>
      </c>
      <c r="R89">
        <v>668</v>
      </c>
      <c r="S89" t="s">
        <v>208</v>
      </c>
      <c r="T89">
        <f t="shared" si="3"/>
        <v>2.9940119760479042E-2</v>
      </c>
      <c r="U89" t="s">
        <v>410</v>
      </c>
      <c r="V89">
        <v>171</v>
      </c>
      <c r="W89">
        <v>146</v>
      </c>
      <c r="X89">
        <v>139</v>
      </c>
      <c r="Y89">
        <v>213</v>
      </c>
      <c r="Z89">
        <v>669</v>
      </c>
      <c r="AA89">
        <v>20.07</v>
      </c>
      <c r="AB89">
        <v>2.0000000000000001E-4</v>
      </c>
      <c r="AC89">
        <v>0.25559999999999999</v>
      </c>
      <c r="AD89">
        <v>0.21820000000000001</v>
      </c>
      <c r="AE89">
        <v>0.20780000000000001</v>
      </c>
      <c r="AF89">
        <v>0.31840000000000002</v>
      </c>
      <c r="AG89">
        <f t="shared" si="4"/>
        <v>4.5341960000000001E-2</v>
      </c>
      <c r="AH89">
        <f t="shared" si="5"/>
        <v>0.66031816358355577</v>
      </c>
    </row>
    <row r="90" spans="1:34" x14ac:dyDescent="0.25">
      <c r="A90" t="s">
        <v>86</v>
      </c>
      <c r="B90">
        <v>46</v>
      </c>
      <c r="C90">
        <v>42</v>
      </c>
      <c r="D90">
        <v>35</v>
      </c>
      <c r="E90">
        <v>47</v>
      </c>
      <c r="F90">
        <v>47</v>
      </c>
      <c r="G90">
        <v>23</v>
      </c>
      <c r="H90">
        <v>20</v>
      </c>
      <c r="I90">
        <v>56</v>
      </c>
      <c r="J90">
        <v>31</v>
      </c>
      <c r="K90">
        <v>41</v>
      </c>
      <c r="L90">
        <v>28</v>
      </c>
      <c r="M90">
        <v>39</v>
      </c>
      <c r="N90">
        <v>46</v>
      </c>
      <c r="O90">
        <v>40</v>
      </c>
      <c r="P90">
        <v>56</v>
      </c>
      <c r="Q90">
        <v>71</v>
      </c>
      <c r="R90">
        <v>668</v>
      </c>
      <c r="S90" t="s">
        <v>185</v>
      </c>
      <c r="T90">
        <f t="shared" si="3"/>
        <v>2.9940119760479042E-2</v>
      </c>
      <c r="U90" t="s">
        <v>411</v>
      </c>
      <c r="V90">
        <v>171</v>
      </c>
      <c r="W90">
        <v>146</v>
      </c>
      <c r="X90">
        <v>139</v>
      </c>
      <c r="Y90">
        <v>213</v>
      </c>
      <c r="Z90">
        <v>669</v>
      </c>
      <c r="AA90">
        <v>20.07</v>
      </c>
      <c r="AB90">
        <v>2.0000000000000001E-4</v>
      </c>
      <c r="AC90">
        <v>0.25559999999999999</v>
      </c>
      <c r="AD90">
        <v>0.21820000000000001</v>
      </c>
      <c r="AE90">
        <v>0.20780000000000001</v>
      </c>
      <c r="AF90">
        <v>0.31840000000000002</v>
      </c>
      <c r="AG90">
        <f t="shared" si="4"/>
        <v>4.5341960000000001E-2</v>
      </c>
      <c r="AH90">
        <f t="shared" si="5"/>
        <v>0.66031816358355577</v>
      </c>
    </row>
    <row r="91" spans="1:34" x14ac:dyDescent="0.25">
      <c r="A91" t="s">
        <v>109</v>
      </c>
      <c r="B91">
        <v>46</v>
      </c>
      <c r="C91">
        <v>42</v>
      </c>
      <c r="D91">
        <v>35</v>
      </c>
      <c r="E91">
        <v>47</v>
      </c>
      <c r="F91">
        <v>47</v>
      </c>
      <c r="G91">
        <v>23</v>
      </c>
      <c r="H91">
        <v>20</v>
      </c>
      <c r="I91">
        <v>56</v>
      </c>
      <c r="J91">
        <v>31</v>
      </c>
      <c r="K91">
        <v>41</v>
      </c>
      <c r="L91">
        <v>28</v>
      </c>
      <c r="M91">
        <v>39</v>
      </c>
      <c r="N91">
        <v>46</v>
      </c>
      <c r="O91">
        <v>40</v>
      </c>
      <c r="P91">
        <v>56</v>
      </c>
      <c r="Q91">
        <v>71</v>
      </c>
      <c r="R91">
        <v>668</v>
      </c>
      <c r="S91" t="s">
        <v>207</v>
      </c>
      <c r="T91">
        <f t="shared" si="3"/>
        <v>2.9940119760479042E-2</v>
      </c>
      <c r="U91" t="s">
        <v>412</v>
      </c>
      <c r="V91">
        <v>171</v>
      </c>
      <c r="W91">
        <v>146</v>
      </c>
      <c r="X91">
        <v>139</v>
      </c>
      <c r="Y91">
        <v>213</v>
      </c>
      <c r="Z91">
        <v>669</v>
      </c>
      <c r="AA91">
        <v>20.07</v>
      </c>
      <c r="AB91">
        <v>2.0000000000000001E-4</v>
      </c>
      <c r="AC91">
        <v>0.25559999999999999</v>
      </c>
      <c r="AD91">
        <v>0.21820000000000001</v>
      </c>
      <c r="AE91">
        <v>0.20780000000000001</v>
      </c>
      <c r="AF91">
        <v>0.31840000000000002</v>
      </c>
      <c r="AG91">
        <f t="shared" si="4"/>
        <v>4.5341960000000001E-2</v>
      </c>
      <c r="AH91">
        <f t="shared" si="5"/>
        <v>0.66031816358355577</v>
      </c>
    </row>
    <row r="92" spans="1:34" x14ac:dyDescent="0.25">
      <c r="A92" t="s">
        <v>112</v>
      </c>
      <c r="B92">
        <v>46</v>
      </c>
      <c r="C92">
        <v>42</v>
      </c>
      <c r="D92">
        <v>35</v>
      </c>
      <c r="E92">
        <v>47</v>
      </c>
      <c r="F92">
        <v>47</v>
      </c>
      <c r="G92">
        <v>23</v>
      </c>
      <c r="H92">
        <v>20</v>
      </c>
      <c r="I92">
        <v>56</v>
      </c>
      <c r="J92">
        <v>31</v>
      </c>
      <c r="K92">
        <v>41</v>
      </c>
      <c r="L92">
        <v>28</v>
      </c>
      <c r="M92">
        <v>39</v>
      </c>
      <c r="N92">
        <v>46</v>
      </c>
      <c r="O92">
        <v>40</v>
      </c>
      <c r="P92">
        <v>56</v>
      </c>
      <c r="Q92">
        <v>71</v>
      </c>
      <c r="R92">
        <v>668</v>
      </c>
      <c r="S92" t="s">
        <v>210</v>
      </c>
      <c r="T92">
        <f t="shared" si="3"/>
        <v>2.9940119760479042E-2</v>
      </c>
      <c r="U92" t="s">
        <v>413</v>
      </c>
      <c r="V92">
        <v>171</v>
      </c>
      <c r="W92">
        <v>146</v>
      </c>
      <c r="X92">
        <v>139</v>
      </c>
      <c r="Y92">
        <v>213</v>
      </c>
      <c r="Z92">
        <v>669</v>
      </c>
      <c r="AA92">
        <v>20.07</v>
      </c>
      <c r="AB92">
        <v>2.0000000000000001E-4</v>
      </c>
      <c r="AC92">
        <v>0.25559999999999999</v>
      </c>
      <c r="AD92">
        <v>0.21820000000000001</v>
      </c>
      <c r="AE92">
        <v>0.20780000000000001</v>
      </c>
      <c r="AF92">
        <v>0.31840000000000002</v>
      </c>
      <c r="AG92">
        <f t="shared" si="4"/>
        <v>4.5341960000000001E-2</v>
      </c>
      <c r="AH92">
        <f t="shared" si="5"/>
        <v>0.66031816358355577</v>
      </c>
    </row>
    <row r="93" spans="1:34" x14ac:dyDescent="0.25">
      <c r="A93" t="s">
        <v>113</v>
      </c>
      <c r="B93">
        <v>46</v>
      </c>
      <c r="C93">
        <v>41</v>
      </c>
      <c r="D93">
        <v>35</v>
      </c>
      <c r="E93">
        <v>48</v>
      </c>
      <c r="F93">
        <v>46</v>
      </c>
      <c r="G93">
        <v>23</v>
      </c>
      <c r="H93">
        <v>20</v>
      </c>
      <c r="I93">
        <v>56</v>
      </c>
      <c r="J93">
        <v>31</v>
      </c>
      <c r="K93">
        <v>41</v>
      </c>
      <c r="L93">
        <v>28</v>
      </c>
      <c r="M93">
        <v>39</v>
      </c>
      <c r="N93">
        <v>47</v>
      </c>
      <c r="O93">
        <v>40</v>
      </c>
      <c r="P93">
        <v>56</v>
      </c>
      <c r="Q93">
        <v>71</v>
      </c>
      <c r="R93">
        <v>668</v>
      </c>
      <c r="S93" t="s">
        <v>211</v>
      </c>
      <c r="T93">
        <f t="shared" si="3"/>
        <v>2.9940119760479042E-2</v>
      </c>
      <c r="U93" t="s">
        <v>414</v>
      </c>
      <c r="V93">
        <v>171</v>
      </c>
      <c r="W93">
        <v>145</v>
      </c>
      <c r="X93">
        <v>139</v>
      </c>
      <c r="Y93">
        <v>214</v>
      </c>
      <c r="Z93">
        <v>669</v>
      </c>
      <c r="AA93">
        <v>20.88</v>
      </c>
      <c r="AB93">
        <v>1E-4</v>
      </c>
      <c r="AC93">
        <v>0.25559999999999999</v>
      </c>
      <c r="AD93">
        <v>0.2167</v>
      </c>
      <c r="AE93">
        <v>0.20780000000000001</v>
      </c>
      <c r="AF93">
        <v>0.31990000000000002</v>
      </c>
      <c r="AG93">
        <f t="shared" si="4"/>
        <v>4.5030260000000003E-2</v>
      </c>
      <c r="AH93">
        <f t="shared" si="5"/>
        <v>0.66488889383448024</v>
      </c>
    </row>
    <row r="94" spans="1:34" x14ac:dyDescent="0.25">
      <c r="A94" t="s">
        <v>101</v>
      </c>
      <c r="B94">
        <v>46</v>
      </c>
      <c r="C94">
        <v>42</v>
      </c>
      <c r="D94">
        <v>35</v>
      </c>
      <c r="E94">
        <v>47</v>
      </c>
      <c r="F94">
        <v>47</v>
      </c>
      <c r="G94">
        <v>23</v>
      </c>
      <c r="H94">
        <v>20</v>
      </c>
      <c r="I94">
        <v>56</v>
      </c>
      <c r="J94">
        <v>31</v>
      </c>
      <c r="K94">
        <v>41</v>
      </c>
      <c r="L94">
        <v>28</v>
      </c>
      <c r="M94">
        <v>39</v>
      </c>
      <c r="N94">
        <v>46</v>
      </c>
      <c r="O94">
        <v>40</v>
      </c>
      <c r="P94">
        <v>56</v>
      </c>
      <c r="Q94">
        <v>71</v>
      </c>
      <c r="R94">
        <v>668</v>
      </c>
      <c r="S94" t="s">
        <v>200</v>
      </c>
      <c r="T94">
        <f t="shared" si="3"/>
        <v>2.9940119760479042E-2</v>
      </c>
      <c r="U94" t="s">
        <v>415</v>
      </c>
      <c r="V94">
        <v>171</v>
      </c>
      <c r="W94">
        <v>146</v>
      </c>
      <c r="X94">
        <v>139</v>
      </c>
      <c r="Y94">
        <v>213</v>
      </c>
      <c r="Z94">
        <v>669</v>
      </c>
      <c r="AA94">
        <v>20.07</v>
      </c>
      <c r="AB94">
        <v>2.0000000000000001E-4</v>
      </c>
      <c r="AC94">
        <v>0.25559999999999999</v>
      </c>
      <c r="AD94">
        <v>0.21820000000000001</v>
      </c>
      <c r="AE94">
        <v>0.20780000000000001</v>
      </c>
      <c r="AF94">
        <v>0.31840000000000002</v>
      </c>
      <c r="AG94">
        <f t="shared" si="4"/>
        <v>4.5341960000000001E-2</v>
      </c>
      <c r="AH94">
        <f t="shared" si="5"/>
        <v>0.66031816358355577</v>
      </c>
    </row>
    <row r="95" spans="1:34" x14ac:dyDescent="0.25">
      <c r="A95" t="s">
        <v>95</v>
      </c>
      <c r="B95">
        <v>46</v>
      </c>
      <c r="C95">
        <v>42</v>
      </c>
      <c r="D95">
        <v>35</v>
      </c>
      <c r="E95">
        <v>47</v>
      </c>
      <c r="F95">
        <v>47</v>
      </c>
      <c r="G95">
        <v>23</v>
      </c>
      <c r="H95">
        <v>20</v>
      </c>
      <c r="I95">
        <v>56</v>
      </c>
      <c r="J95">
        <v>31</v>
      </c>
      <c r="K95">
        <v>41</v>
      </c>
      <c r="L95">
        <v>28</v>
      </c>
      <c r="M95">
        <v>39</v>
      </c>
      <c r="N95">
        <v>46</v>
      </c>
      <c r="O95">
        <v>40</v>
      </c>
      <c r="P95">
        <v>56</v>
      </c>
      <c r="Q95">
        <v>71</v>
      </c>
      <c r="R95">
        <v>668</v>
      </c>
      <c r="S95" t="s">
        <v>194</v>
      </c>
      <c r="T95">
        <f t="shared" si="3"/>
        <v>2.9940119760479042E-2</v>
      </c>
      <c r="U95" t="s">
        <v>416</v>
      </c>
      <c r="V95">
        <v>171</v>
      </c>
      <c r="W95">
        <v>146</v>
      </c>
      <c r="X95">
        <v>139</v>
      </c>
      <c r="Y95">
        <v>213</v>
      </c>
      <c r="Z95">
        <v>669</v>
      </c>
      <c r="AA95">
        <v>20.07</v>
      </c>
      <c r="AB95">
        <v>2.0000000000000001E-4</v>
      </c>
      <c r="AC95">
        <v>0.25559999999999999</v>
      </c>
      <c r="AD95">
        <v>0.21820000000000001</v>
      </c>
      <c r="AE95">
        <v>0.20780000000000001</v>
      </c>
      <c r="AF95">
        <v>0.31840000000000002</v>
      </c>
      <c r="AG95">
        <f t="shared" si="4"/>
        <v>4.5341960000000001E-2</v>
      </c>
      <c r="AH95">
        <f t="shared" si="5"/>
        <v>0.66031816358355577</v>
      </c>
    </row>
    <row r="96" spans="1:34" x14ac:dyDescent="0.25">
      <c r="A96" t="s">
        <v>100</v>
      </c>
      <c r="B96">
        <v>46</v>
      </c>
      <c r="C96">
        <v>42</v>
      </c>
      <c r="D96">
        <v>35</v>
      </c>
      <c r="E96">
        <v>47</v>
      </c>
      <c r="F96">
        <v>47</v>
      </c>
      <c r="G96">
        <v>23</v>
      </c>
      <c r="H96">
        <v>20</v>
      </c>
      <c r="I96">
        <v>56</v>
      </c>
      <c r="J96">
        <v>31</v>
      </c>
      <c r="K96">
        <v>41</v>
      </c>
      <c r="L96">
        <v>28</v>
      </c>
      <c r="M96">
        <v>39</v>
      </c>
      <c r="N96">
        <v>46</v>
      </c>
      <c r="O96">
        <v>40</v>
      </c>
      <c r="P96">
        <v>56</v>
      </c>
      <c r="Q96">
        <v>71</v>
      </c>
      <c r="R96">
        <v>668</v>
      </c>
      <c r="S96" t="s">
        <v>199</v>
      </c>
      <c r="T96">
        <f t="shared" si="3"/>
        <v>2.9940119760479042E-2</v>
      </c>
      <c r="U96" t="s">
        <v>417</v>
      </c>
      <c r="V96">
        <v>171</v>
      </c>
      <c r="W96">
        <v>146</v>
      </c>
      <c r="X96">
        <v>139</v>
      </c>
      <c r="Y96">
        <v>213</v>
      </c>
      <c r="Z96">
        <v>669</v>
      </c>
      <c r="AA96">
        <v>20.07</v>
      </c>
      <c r="AB96">
        <v>2.0000000000000001E-4</v>
      </c>
      <c r="AC96">
        <v>0.25559999999999999</v>
      </c>
      <c r="AD96">
        <v>0.21820000000000001</v>
      </c>
      <c r="AE96">
        <v>0.20780000000000001</v>
      </c>
      <c r="AF96">
        <v>0.31840000000000002</v>
      </c>
      <c r="AG96">
        <f t="shared" si="4"/>
        <v>4.5341960000000001E-2</v>
      </c>
      <c r="AH96">
        <f t="shared" si="5"/>
        <v>0.66031816358355577</v>
      </c>
    </row>
    <row r="97" spans="1:34" x14ac:dyDescent="0.25">
      <c r="A97" t="s">
        <v>92</v>
      </c>
      <c r="B97">
        <v>46</v>
      </c>
      <c r="C97">
        <v>42</v>
      </c>
      <c r="D97">
        <v>35</v>
      </c>
      <c r="E97">
        <v>47</v>
      </c>
      <c r="F97">
        <v>47</v>
      </c>
      <c r="G97">
        <v>23</v>
      </c>
      <c r="H97">
        <v>20</v>
      </c>
      <c r="I97">
        <v>56</v>
      </c>
      <c r="J97">
        <v>31</v>
      </c>
      <c r="K97">
        <v>41</v>
      </c>
      <c r="L97">
        <v>28</v>
      </c>
      <c r="M97">
        <v>39</v>
      </c>
      <c r="N97">
        <v>46</v>
      </c>
      <c r="O97">
        <v>40</v>
      </c>
      <c r="P97">
        <v>56</v>
      </c>
      <c r="Q97">
        <v>71</v>
      </c>
      <c r="R97">
        <v>668</v>
      </c>
      <c r="S97" t="s">
        <v>191</v>
      </c>
      <c r="T97">
        <f t="shared" si="3"/>
        <v>2.9940119760479042E-2</v>
      </c>
      <c r="U97" t="s">
        <v>418</v>
      </c>
      <c r="V97">
        <v>171</v>
      </c>
      <c r="W97">
        <v>146</v>
      </c>
      <c r="X97">
        <v>139</v>
      </c>
      <c r="Y97">
        <v>213</v>
      </c>
      <c r="Z97">
        <v>669</v>
      </c>
      <c r="AA97">
        <v>20.07</v>
      </c>
      <c r="AB97">
        <v>2.0000000000000001E-4</v>
      </c>
      <c r="AC97">
        <v>0.25559999999999999</v>
      </c>
      <c r="AD97">
        <v>0.21820000000000001</v>
      </c>
      <c r="AE97">
        <v>0.20780000000000001</v>
      </c>
      <c r="AF97">
        <v>0.31840000000000002</v>
      </c>
      <c r="AG97">
        <f t="shared" si="4"/>
        <v>4.5341960000000001E-2</v>
      </c>
      <c r="AH97">
        <f t="shared" si="5"/>
        <v>0.66031816358355577</v>
      </c>
    </row>
    <row r="98" spans="1:34" x14ac:dyDescent="0.25">
      <c r="A98" t="s">
        <v>91</v>
      </c>
      <c r="B98">
        <v>46</v>
      </c>
      <c r="C98">
        <v>42</v>
      </c>
      <c r="D98">
        <v>35</v>
      </c>
      <c r="E98">
        <v>47</v>
      </c>
      <c r="F98">
        <v>47</v>
      </c>
      <c r="G98">
        <v>23</v>
      </c>
      <c r="H98">
        <v>20</v>
      </c>
      <c r="I98">
        <v>56</v>
      </c>
      <c r="J98">
        <v>31</v>
      </c>
      <c r="K98">
        <v>41</v>
      </c>
      <c r="L98">
        <v>28</v>
      </c>
      <c r="M98">
        <v>39</v>
      </c>
      <c r="N98">
        <v>46</v>
      </c>
      <c r="O98">
        <v>40</v>
      </c>
      <c r="P98">
        <v>56</v>
      </c>
      <c r="Q98">
        <v>71</v>
      </c>
      <c r="R98">
        <v>668</v>
      </c>
      <c r="S98" t="s">
        <v>190</v>
      </c>
      <c r="T98">
        <f t="shared" si="3"/>
        <v>2.9940119760479042E-2</v>
      </c>
      <c r="U98" t="s">
        <v>419</v>
      </c>
      <c r="V98">
        <v>171</v>
      </c>
      <c r="W98">
        <v>146</v>
      </c>
      <c r="X98">
        <v>139</v>
      </c>
      <c r="Y98">
        <v>213</v>
      </c>
      <c r="Z98">
        <v>669</v>
      </c>
      <c r="AA98">
        <v>20.07</v>
      </c>
      <c r="AB98">
        <v>2.0000000000000001E-4</v>
      </c>
      <c r="AC98">
        <v>0.25559999999999999</v>
      </c>
      <c r="AD98">
        <v>0.21820000000000001</v>
      </c>
      <c r="AE98">
        <v>0.20780000000000001</v>
      </c>
      <c r="AF98">
        <v>0.31840000000000002</v>
      </c>
      <c r="AG98">
        <f t="shared" si="4"/>
        <v>4.5341960000000001E-2</v>
      </c>
      <c r="AH98">
        <f t="shared" si="5"/>
        <v>0.66031816358355577</v>
      </c>
    </row>
    <row r="99" spans="1:34" x14ac:dyDescent="0.25">
      <c r="A99" t="s">
        <v>50</v>
      </c>
      <c r="B99">
        <v>46</v>
      </c>
      <c r="C99">
        <v>42</v>
      </c>
      <c r="D99">
        <v>35</v>
      </c>
      <c r="E99">
        <v>47</v>
      </c>
      <c r="F99">
        <v>47</v>
      </c>
      <c r="G99">
        <v>23</v>
      </c>
      <c r="H99">
        <v>20</v>
      </c>
      <c r="I99">
        <v>56</v>
      </c>
      <c r="J99">
        <v>31</v>
      </c>
      <c r="K99">
        <v>41</v>
      </c>
      <c r="L99">
        <v>28</v>
      </c>
      <c r="M99">
        <v>39</v>
      </c>
      <c r="N99">
        <v>46</v>
      </c>
      <c r="O99">
        <v>40</v>
      </c>
      <c r="P99">
        <v>56</v>
      </c>
      <c r="Q99">
        <v>71</v>
      </c>
      <c r="R99">
        <v>668</v>
      </c>
      <c r="S99" t="s">
        <v>149</v>
      </c>
      <c r="T99">
        <f t="shared" si="3"/>
        <v>2.9940119760479042E-2</v>
      </c>
      <c r="U99" t="s">
        <v>420</v>
      </c>
      <c r="V99">
        <v>171</v>
      </c>
      <c r="W99">
        <v>146</v>
      </c>
      <c r="X99">
        <v>139</v>
      </c>
      <c r="Y99">
        <v>213</v>
      </c>
      <c r="Z99">
        <v>669</v>
      </c>
      <c r="AA99">
        <v>20.07</v>
      </c>
      <c r="AB99">
        <v>2.0000000000000001E-4</v>
      </c>
      <c r="AC99">
        <v>0.25559999999999999</v>
      </c>
      <c r="AD99">
        <v>0.21820000000000001</v>
      </c>
      <c r="AE99">
        <v>0.20780000000000001</v>
      </c>
      <c r="AF99">
        <v>0.31840000000000002</v>
      </c>
      <c r="AG99">
        <f t="shared" ref="AG99:AG100" si="6">AD99*AE99</f>
        <v>4.5341960000000001E-2</v>
      </c>
      <c r="AH99">
        <f t="shared" ref="AH99:AH100" si="7">T99/AG99</f>
        <v>0.66031816358355577</v>
      </c>
    </row>
    <row r="100" spans="1:34" x14ac:dyDescent="0.25">
      <c r="A100" t="s">
        <v>53</v>
      </c>
      <c r="B100">
        <v>46</v>
      </c>
      <c r="C100">
        <v>42</v>
      </c>
      <c r="D100">
        <v>35</v>
      </c>
      <c r="E100">
        <v>47</v>
      </c>
      <c r="F100">
        <v>47</v>
      </c>
      <c r="G100">
        <v>23</v>
      </c>
      <c r="H100">
        <v>20</v>
      </c>
      <c r="I100">
        <v>56</v>
      </c>
      <c r="J100">
        <v>31</v>
      </c>
      <c r="K100">
        <v>41</v>
      </c>
      <c r="L100">
        <v>28</v>
      </c>
      <c r="M100">
        <v>39</v>
      </c>
      <c r="N100">
        <v>46</v>
      </c>
      <c r="O100">
        <v>40</v>
      </c>
      <c r="P100">
        <v>56</v>
      </c>
      <c r="Q100">
        <v>71</v>
      </c>
      <c r="R100">
        <v>668</v>
      </c>
      <c r="S100" t="s">
        <v>152</v>
      </c>
      <c r="T100">
        <f t="shared" si="3"/>
        <v>2.9940119760479042E-2</v>
      </c>
      <c r="U100" t="s">
        <v>421</v>
      </c>
      <c r="V100">
        <v>171</v>
      </c>
      <c r="W100">
        <v>146</v>
      </c>
      <c r="X100">
        <v>139</v>
      </c>
      <c r="Y100">
        <v>213</v>
      </c>
      <c r="Z100">
        <v>669</v>
      </c>
      <c r="AA100">
        <v>20.07</v>
      </c>
      <c r="AB100">
        <v>2.0000000000000001E-4</v>
      </c>
      <c r="AC100">
        <v>0.25559999999999999</v>
      </c>
      <c r="AD100">
        <v>0.21820000000000001</v>
      </c>
      <c r="AE100">
        <v>0.20780000000000001</v>
      </c>
      <c r="AF100">
        <v>0.31840000000000002</v>
      </c>
      <c r="AG100">
        <f t="shared" si="6"/>
        <v>4.5341960000000001E-2</v>
      </c>
      <c r="AH100">
        <f t="shared" si="7"/>
        <v>0.660318163583555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7F71A-34FC-4E3B-AA53-3A73BF827CA3}">
  <dimension ref="A1:AH100"/>
  <sheetViews>
    <sheetView workbookViewId="0">
      <selection activeCellId="1" sqref="AH1:AH1048576 A1:A1048576"/>
    </sheetView>
  </sheetViews>
  <sheetFormatPr defaultRowHeight="15" x14ac:dyDescent="0.25"/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213</v>
      </c>
      <c r="T1" t="s">
        <v>214</v>
      </c>
      <c r="U1" t="s">
        <v>0</v>
      </c>
      <c r="V1" t="s">
        <v>215</v>
      </c>
      <c r="W1" t="s">
        <v>216</v>
      </c>
      <c r="X1" t="s">
        <v>217</v>
      </c>
      <c r="Y1" t="s">
        <v>218</v>
      </c>
      <c r="Z1" t="s">
        <v>219</v>
      </c>
      <c r="AA1" t="s">
        <v>220</v>
      </c>
      <c r="AB1" t="s">
        <v>221</v>
      </c>
      <c r="AC1" t="s">
        <v>222</v>
      </c>
      <c r="AD1" t="s">
        <v>223</v>
      </c>
      <c r="AE1" t="s">
        <v>224</v>
      </c>
      <c r="AF1" t="s">
        <v>225</v>
      </c>
      <c r="AG1" t="s">
        <v>1200</v>
      </c>
      <c r="AH1" t="s">
        <v>1201</v>
      </c>
    </row>
    <row r="2" spans="1:34" x14ac:dyDescent="0.25">
      <c r="A2" t="s">
        <v>18</v>
      </c>
      <c r="B2">
        <v>151</v>
      </c>
      <c r="C2">
        <v>91</v>
      </c>
      <c r="D2">
        <v>86</v>
      </c>
      <c r="E2">
        <v>71</v>
      </c>
      <c r="F2">
        <v>124</v>
      </c>
      <c r="G2">
        <v>68</v>
      </c>
      <c r="H2">
        <v>39</v>
      </c>
      <c r="I2">
        <v>84</v>
      </c>
      <c r="J2">
        <v>81</v>
      </c>
      <c r="K2">
        <v>85</v>
      </c>
      <c r="L2">
        <v>71</v>
      </c>
      <c r="M2">
        <v>43</v>
      </c>
      <c r="N2">
        <v>43</v>
      </c>
      <c r="O2">
        <v>71</v>
      </c>
      <c r="P2">
        <v>84</v>
      </c>
      <c r="Q2">
        <v>67</v>
      </c>
      <c r="R2">
        <v>1259</v>
      </c>
      <c r="S2" t="s">
        <v>116</v>
      </c>
      <c r="T2">
        <f>H2/R2</f>
        <v>3.0976965845909452E-2</v>
      </c>
      <c r="U2" t="s">
        <v>422</v>
      </c>
      <c r="V2">
        <v>400</v>
      </c>
      <c r="W2">
        <v>315</v>
      </c>
      <c r="X2">
        <v>280</v>
      </c>
      <c r="Y2">
        <v>265</v>
      </c>
      <c r="Z2">
        <v>1260</v>
      </c>
      <c r="AA2">
        <v>34.76</v>
      </c>
      <c r="AB2">
        <v>0</v>
      </c>
      <c r="AC2">
        <v>0.3175</v>
      </c>
      <c r="AD2">
        <v>0.25</v>
      </c>
      <c r="AE2">
        <v>0.22220000000000001</v>
      </c>
      <c r="AF2">
        <v>0.21029999999999999</v>
      </c>
      <c r="AG2">
        <f>AD2*AE2</f>
        <v>5.5550000000000002E-2</v>
      </c>
      <c r="AH2">
        <f>T2/AG2</f>
        <v>0.55764114934130427</v>
      </c>
    </row>
    <row r="3" spans="1:34" x14ac:dyDescent="0.25">
      <c r="A3" t="s">
        <v>41</v>
      </c>
      <c r="B3">
        <v>151</v>
      </c>
      <c r="C3">
        <v>91</v>
      </c>
      <c r="D3">
        <v>86</v>
      </c>
      <c r="E3">
        <v>71</v>
      </c>
      <c r="F3">
        <v>124</v>
      </c>
      <c r="G3">
        <v>68</v>
      </c>
      <c r="H3">
        <v>39</v>
      </c>
      <c r="I3">
        <v>84</v>
      </c>
      <c r="J3">
        <v>81</v>
      </c>
      <c r="K3">
        <v>85</v>
      </c>
      <c r="L3">
        <v>71</v>
      </c>
      <c r="M3">
        <v>43</v>
      </c>
      <c r="N3">
        <v>43</v>
      </c>
      <c r="O3">
        <v>71</v>
      </c>
      <c r="P3">
        <v>84</v>
      </c>
      <c r="Q3">
        <v>67</v>
      </c>
      <c r="R3">
        <v>1259</v>
      </c>
      <c r="S3" t="s">
        <v>140</v>
      </c>
      <c r="T3">
        <f t="shared" ref="T3:T66" si="0">H3/R3</f>
        <v>3.0976965845909452E-2</v>
      </c>
      <c r="U3" t="s">
        <v>423</v>
      </c>
      <c r="V3">
        <v>400</v>
      </c>
      <c r="W3">
        <v>315</v>
      </c>
      <c r="X3">
        <v>280</v>
      </c>
      <c r="Y3">
        <v>265</v>
      </c>
      <c r="Z3">
        <v>1260</v>
      </c>
      <c r="AA3">
        <v>34.76</v>
      </c>
      <c r="AB3">
        <v>0</v>
      </c>
      <c r="AC3">
        <v>0.3175</v>
      </c>
      <c r="AD3">
        <v>0.25</v>
      </c>
      <c r="AE3">
        <v>0.22220000000000001</v>
      </c>
      <c r="AF3">
        <v>0.21029999999999999</v>
      </c>
      <c r="AG3">
        <f t="shared" ref="AG3:AG66" si="1">AD3*AE3</f>
        <v>5.5550000000000002E-2</v>
      </c>
      <c r="AH3">
        <f t="shared" ref="AH3:AH66" si="2">T3/AG3</f>
        <v>0.55764114934130427</v>
      </c>
    </row>
    <row r="4" spans="1:34" x14ac:dyDescent="0.25">
      <c r="A4" t="s">
        <v>19</v>
      </c>
      <c r="B4">
        <v>151</v>
      </c>
      <c r="C4">
        <v>91</v>
      </c>
      <c r="D4">
        <v>86</v>
      </c>
      <c r="E4">
        <v>71</v>
      </c>
      <c r="F4">
        <v>124</v>
      </c>
      <c r="G4">
        <v>68</v>
      </c>
      <c r="H4">
        <v>38</v>
      </c>
      <c r="I4">
        <v>84</v>
      </c>
      <c r="J4">
        <v>81</v>
      </c>
      <c r="K4">
        <v>85</v>
      </c>
      <c r="L4">
        <v>71</v>
      </c>
      <c r="M4">
        <v>43</v>
      </c>
      <c r="N4">
        <v>43</v>
      </c>
      <c r="O4">
        <v>70</v>
      </c>
      <c r="P4">
        <v>85</v>
      </c>
      <c r="Q4">
        <v>68</v>
      </c>
      <c r="R4">
        <v>1259</v>
      </c>
      <c r="S4" t="s">
        <v>118</v>
      </c>
      <c r="T4">
        <f t="shared" si="0"/>
        <v>3.0182684670373314E-2</v>
      </c>
      <c r="U4" t="s">
        <v>424</v>
      </c>
      <c r="V4">
        <v>400</v>
      </c>
      <c r="W4">
        <v>314</v>
      </c>
      <c r="X4">
        <v>280</v>
      </c>
      <c r="Y4">
        <v>266</v>
      </c>
      <c r="Z4">
        <v>1260</v>
      </c>
      <c r="AA4">
        <v>34.450000000000003</v>
      </c>
      <c r="AB4">
        <v>0</v>
      </c>
      <c r="AC4">
        <v>0.3175</v>
      </c>
      <c r="AD4">
        <v>0.2492</v>
      </c>
      <c r="AE4">
        <v>0.22220000000000001</v>
      </c>
      <c r="AF4">
        <v>0.21110000000000001</v>
      </c>
      <c r="AG4">
        <f t="shared" si="1"/>
        <v>5.5372240000000003E-2</v>
      </c>
      <c r="AH4">
        <f t="shared" si="2"/>
        <v>0.54508693652944706</v>
      </c>
    </row>
    <row r="5" spans="1:34" x14ac:dyDescent="0.25">
      <c r="A5" t="s">
        <v>21</v>
      </c>
      <c r="B5">
        <v>151</v>
      </c>
      <c r="C5">
        <v>91</v>
      </c>
      <c r="D5">
        <v>86</v>
      </c>
      <c r="E5">
        <v>71</v>
      </c>
      <c r="F5">
        <v>124</v>
      </c>
      <c r="G5">
        <v>68</v>
      </c>
      <c r="H5">
        <v>39</v>
      </c>
      <c r="I5">
        <v>84</v>
      </c>
      <c r="J5">
        <v>81</v>
      </c>
      <c r="K5">
        <v>85</v>
      </c>
      <c r="L5">
        <v>71</v>
      </c>
      <c r="M5">
        <v>43</v>
      </c>
      <c r="N5">
        <v>43</v>
      </c>
      <c r="O5">
        <v>71</v>
      </c>
      <c r="P5">
        <v>84</v>
      </c>
      <c r="Q5">
        <v>67</v>
      </c>
      <c r="R5">
        <v>1259</v>
      </c>
      <c r="S5" t="s">
        <v>120</v>
      </c>
      <c r="T5">
        <f t="shared" si="0"/>
        <v>3.0976965845909452E-2</v>
      </c>
      <c r="U5" t="s">
        <v>425</v>
      </c>
      <c r="V5">
        <v>400</v>
      </c>
      <c r="W5">
        <v>315</v>
      </c>
      <c r="X5">
        <v>280</v>
      </c>
      <c r="Y5">
        <v>265</v>
      </c>
      <c r="Z5">
        <v>1260</v>
      </c>
      <c r="AA5">
        <v>34.76</v>
      </c>
      <c r="AB5">
        <v>0</v>
      </c>
      <c r="AC5">
        <v>0.3175</v>
      </c>
      <c r="AD5">
        <v>0.25</v>
      </c>
      <c r="AE5">
        <v>0.22220000000000001</v>
      </c>
      <c r="AF5">
        <v>0.21029999999999999</v>
      </c>
      <c r="AG5">
        <f t="shared" si="1"/>
        <v>5.5550000000000002E-2</v>
      </c>
      <c r="AH5">
        <f t="shared" si="2"/>
        <v>0.55764114934130427</v>
      </c>
    </row>
    <row r="6" spans="1:34" x14ac:dyDescent="0.25">
      <c r="A6" t="s">
        <v>23</v>
      </c>
      <c r="B6">
        <v>151</v>
      </c>
      <c r="C6">
        <v>91</v>
      </c>
      <c r="D6">
        <v>86</v>
      </c>
      <c r="E6">
        <v>71</v>
      </c>
      <c r="F6">
        <v>123.5</v>
      </c>
      <c r="G6">
        <v>68</v>
      </c>
      <c r="H6">
        <v>39</v>
      </c>
      <c r="I6">
        <v>84</v>
      </c>
      <c r="J6">
        <v>81</v>
      </c>
      <c r="K6">
        <v>85</v>
      </c>
      <c r="L6">
        <v>71</v>
      </c>
      <c r="M6">
        <v>43</v>
      </c>
      <c r="N6">
        <v>43.5</v>
      </c>
      <c r="O6">
        <v>70.5</v>
      </c>
      <c r="P6">
        <v>84</v>
      </c>
      <c r="Q6">
        <v>67.5</v>
      </c>
      <c r="R6">
        <v>1259</v>
      </c>
      <c r="S6" t="s">
        <v>122</v>
      </c>
      <c r="T6">
        <f t="shared" si="0"/>
        <v>3.0976965845909452E-2</v>
      </c>
      <c r="U6" t="s">
        <v>426</v>
      </c>
      <c r="V6">
        <v>400</v>
      </c>
      <c r="W6">
        <v>314.5</v>
      </c>
      <c r="X6">
        <v>280</v>
      </c>
      <c r="Y6">
        <v>265.5</v>
      </c>
      <c r="Z6">
        <v>1260</v>
      </c>
      <c r="AA6">
        <v>34.6</v>
      </c>
      <c r="AB6">
        <v>0</v>
      </c>
      <c r="AC6">
        <v>0.3175</v>
      </c>
      <c r="AD6">
        <v>0.24959999999999999</v>
      </c>
      <c r="AE6">
        <v>0.22220000000000001</v>
      </c>
      <c r="AF6">
        <v>0.2107</v>
      </c>
      <c r="AG6">
        <f t="shared" si="1"/>
        <v>5.5461120000000003E-2</v>
      </c>
      <c r="AH6">
        <f t="shared" si="2"/>
        <v>0.55853480502935116</v>
      </c>
    </row>
    <row r="7" spans="1:34" x14ac:dyDescent="0.25">
      <c r="A7" t="s">
        <v>24</v>
      </c>
      <c r="B7">
        <v>151</v>
      </c>
      <c r="C7">
        <v>91</v>
      </c>
      <c r="D7">
        <v>86</v>
      </c>
      <c r="E7">
        <v>71</v>
      </c>
      <c r="F7">
        <v>124</v>
      </c>
      <c r="G7">
        <v>68</v>
      </c>
      <c r="H7">
        <v>39</v>
      </c>
      <c r="I7">
        <v>84</v>
      </c>
      <c r="J7">
        <v>81</v>
      </c>
      <c r="K7">
        <v>85</v>
      </c>
      <c r="L7">
        <v>71</v>
      </c>
      <c r="M7">
        <v>43</v>
      </c>
      <c r="N7">
        <v>43</v>
      </c>
      <c r="O7">
        <v>71</v>
      </c>
      <c r="P7">
        <v>84</v>
      </c>
      <c r="Q7">
        <v>67</v>
      </c>
      <c r="R7">
        <v>1259</v>
      </c>
      <c r="S7" t="s">
        <v>123</v>
      </c>
      <c r="T7">
        <f t="shared" si="0"/>
        <v>3.0976965845909452E-2</v>
      </c>
      <c r="U7" t="s">
        <v>427</v>
      </c>
      <c r="V7">
        <v>400</v>
      </c>
      <c r="W7">
        <v>315</v>
      </c>
      <c r="X7">
        <v>280</v>
      </c>
      <c r="Y7">
        <v>265</v>
      </c>
      <c r="Z7">
        <v>1260</v>
      </c>
      <c r="AA7">
        <v>34.76</v>
      </c>
      <c r="AB7">
        <v>0</v>
      </c>
      <c r="AC7">
        <v>0.3175</v>
      </c>
      <c r="AD7">
        <v>0.25</v>
      </c>
      <c r="AE7">
        <v>0.22220000000000001</v>
      </c>
      <c r="AF7">
        <v>0.21029999999999999</v>
      </c>
      <c r="AG7">
        <f t="shared" si="1"/>
        <v>5.5550000000000002E-2</v>
      </c>
      <c r="AH7">
        <f t="shared" si="2"/>
        <v>0.55764114934130427</v>
      </c>
    </row>
    <row r="8" spans="1:34" x14ac:dyDescent="0.25">
      <c r="A8" t="s">
        <v>27</v>
      </c>
      <c r="B8">
        <v>151</v>
      </c>
      <c r="C8">
        <v>91</v>
      </c>
      <c r="D8">
        <v>86</v>
      </c>
      <c r="E8">
        <v>71</v>
      </c>
      <c r="F8">
        <v>124</v>
      </c>
      <c r="G8">
        <v>68</v>
      </c>
      <c r="H8">
        <v>39</v>
      </c>
      <c r="I8">
        <v>84</v>
      </c>
      <c r="J8">
        <v>81</v>
      </c>
      <c r="K8">
        <v>85</v>
      </c>
      <c r="L8">
        <v>71</v>
      </c>
      <c r="M8">
        <v>43</v>
      </c>
      <c r="N8">
        <v>43</v>
      </c>
      <c r="O8">
        <v>71</v>
      </c>
      <c r="P8">
        <v>84</v>
      </c>
      <c r="Q8">
        <v>67</v>
      </c>
      <c r="R8">
        <v>1259</v>
      </c>
      <c r="S8" t="s">
        <v>126</v>
      </c>
      <c r="T8">
        <f t="shared" si="0"/>
        <v>3.0976965845909452E-2</v>
      </c>
      <c r="U8" t="s">
        <v>428</v>
      </c>
      <c r="V8">
        <v>400</v>
      </c>
      <c r="W8">
        <v>315</v>
      </c>
      <c r="X8">
        <v>280</v>
      </c>
      <c r="Y8">
        <v>265</v>
      </c>
      <c r="Z8">
        <v>1260</v>
      </c>
      <c r="AA8">
        <v>34.76</v>
      </c>
      <c r="AB8">
        <v>0</v>
      </c>
      <c r="AC8">
        <v>0.3175</v>
      </c>
      <c r="AD8">
        <v>0.25</v>
      </c>
      <c r="AE8">
        <v>0.22220000000000001</v>
      </c>
      <c r="AF8">
        <v>0.21029999999999999</v>
      </c>
      <c r="AG8">
        <f t="shared" si="1"/>
        <v>5.5550000000000002E-2</v>
      </c>
      <c r="AH8">
        <f t="shared" si="2"/>
        <v>0.55764114934130427</v>
      </c>
    </row>
    <row r="9" spans="1:34" x14ac:dyDescent="0.25">
      <c r="A9" t="s">
        <v>31</v>
      </c>
      <c r="B9">
        <v>151</v>
      </c>
      <c r="C9">
        <v>91</v>
      </c>
      <c r="D9">
        <v>86</v>
      </c>
      <c r="E9">
        <v>71</v>
      </c>
      <c r="F9">
        <v>123</v>
      </c>
      <c r="G9">
        <v>68</v>
      </c>
      <c r="H9">
        <v>39</v>
      </c>
      <c r="I9">
        <v>84</v>
      </c>
      <c r="J9">
        <v>81</v>
      </c>
      <c r="K9">
        <v>85</v>
      </c>
      <c r="L9">
        <v>71</v>
      </c>
      <c r="M9">
        <v>43</v>
      </c>
      <c r="N9">
        <v>44</v>
      </c>
      <c r="O9">
        <v>70</v>
      </c>
      <c r="P9">
        <v>84</v>
      </c>
      <c r="Q9">
        <v>68</v>
      </c>
      <c r="R9">
        <v>1259</v>
      </c>
      <c r="S9" t="s">
        <v>130</v>
      </c>
      <c r="T9">
        <f t="shared" si="0"/>
        <v>3.0976965845909452E-2</v>
      </c>
      <c r="U9" t="s">
        <v>429</v>
      </c>
      <c r="V9">
        <v>400</v>
      </c>
      <c r="W9">
        <v>314</v>
      </c>
      <c r="X9">
        <v>280</v>
      </c>
      <c r="Y9">
        <v>266</v>
      </c>
      <c r="Z9">
        <v>1260</v>
      </c>
      <c r="AA9">
        <v>34.450000000000003</v>
      </c>
      <c r="AB9">
        <v>0</v>
      </c>
      <c r="AC9">
        <v>0.3175</v>
      </c>
      <c r="AD9">
        <v>0.2492</v>
      </c>
      <c r="AE9">
        <v>0.22220000000000001</v>
      </c>
      <c r="AF9">
        <v>0.21110000000000001</v>
      </c>
      <c r="AG9">
        <f t="shared" si="1"/>
        <v>5.5372240000000003E-2</v>
      </c>
      <c r="AH9">
        <f t="shared" si="2"/>
        <v>0.5594313295960115</v>
      </c>
    </row>
    <row r="10" spans="1:34" x14ac:dyDescent="0.25">
      <c r="A10" t="s">
        <v>30</v>
      </c>
      <c r="B10">
        <v>151</v>
      </c>
      <c r="C10">
        <v>91</v>
      </c>
      <c r="D10">
        <v>86</v>
      </c>
      <c r="E10">
        <v>71</v>
      </c>
      <c r="F10">
        <v>124</v>
      </c>
      <c r="G10">
        <v>68</v>
      </c>
      <c r="H10">
        <v>39</v>
      </c>
      <c r="I10">
        <v>84</v>
      </c>
      <c r="J10">
        <v>81</v>
      </c>
      <c r="K10">
        <v>85</v>
      </c>
      <c r="L10">
        <v>71</v>
      </c>
      <c r="M10">
        <v>43</v>
      </c>
      <c r="N10">
        <v>43</v>
      </c>
      <c r="O10">
        <v>71</v>
      </c>
      <c r="P10">
        <v>84</v>
      </c>
      <c r="Q10">
        <v>67</v>
      </c>
      <c r="R10">
        <v>1259</v>
      </c>
      <c r="S10" t="s">
        <v>129</v>
      </c>
      <c r="T10">
        <f t="shared" si="0"/>
        <v>3.0976965845909452E-2</v>
      </c>
      <c r="U10" t="s">
        <v>430</v>
      </c>
      <c r="V10">
        <v>400</v>
      </c>
      <c r="W10">
        <v>315</v>
      </c>
      <c r="X10">
        <v>280</v>
      </c>
      <c r="Y10">
        <v>265</v>
      </c>
      <c r="Z10">
        <v>1260</v>
      </c>
      <c r="AA10">
        <v>34.76</v>
      </c>
      <c r="AB10">
        <v>0</v>
      </c>
      <c r="AC10">
        <v>0.3175</v>
      </c>
      <c r="AD10">
        <v>0.25</v>
      </c>
      <c r="AE10">
        <v>0.22220000000000001</v>
      </c>
      <c r="AF10">
        <v>0.21029999999999999</v>
      </c>
      <c r="AG10">
        <f t="shared" si="1"/>
        <v>5.5550000000000002E-2</v>
      </c>
      <c r="AH10">
        <f t="shared" si="2"/>
        <v>0.55764114934130427</v>
      </c>
    </row>
    <row r="11" spans="1:34" x14ac:dyDescent="0.25">
      <c r="A11" t="s">
        <v>20</v>
      </c>
      <c r="B11">
        <v>151</v>
      </c>
      <c r="C11">
        <v>91</v>
      </c>
      <c r="D11">
        <v>86</v>
      </c>
      <c r="E11">
        <v>71</v>
      </c>
      <c r="F11">
        <v>124</v>
      </c>
      <c r="G11">
        <v>68</v>
      </c>
      <c r="H11">
        <v>39</v>
      </c>
      <c r="I11">
        <v>84</v>
      </c>
      <c r="J11">
        <v>81</v>
      </c>
      <c r="K11">
        <v>85</v>
      </c>
      <c r="L11">
        <v>71</v>
      </c>
      <c r="M11">
        <v>43</v>
      </c>
      <c r="N11">
        <v>43</v>
      </c>
      <c r="O11">
        <v>71</v>
      </c>
      <c r="P11">
        <v>84</v>
      </c>
      <c r="Q11">
        <v>67</v>
      </c>
      <c r="R11">
        <v>1259</v>
      </c>
      <c r="S11" t="s">
        <v>119</v>
      </c>
      <c r="T11">
        <f t="shared" si="0"/>
        <v>3.0976965845909452E-2</v>
      </c>
      <c r="U11" t="s">
        <v>431</v>
      </c>
      <c r="V11">
        <v>400</v>
      </c>
      <c r="W11">
        <v>315</v>
      </c>
      <c r="X11">
        <v>280</v>
      </c>
      <c r="Y11">
        <v>265</v>
      </c>
      <c r="Z11">
        <v>1260</v>
      </c>
      <c r="AA11">
        <v>34.76</v>
      </c>
      <c r="AB11">
        <v>0</v>
      </c>
      <c r="AC11">
        <v>0.3175</v>
      </c>
      <c r="AD11">
        <v>0.25</v>
      </c>
      <c r="AE11">
        <v>0.22220000000000001</v>
      </c>
      <c r="AF11">
        <v>0.21029999999999999</v>
      </c>
      <c r="AG11">
        <f t="shared" si="1"/>
        <v>5.5550000000000002E-2</v>
      </c>
      <c r="AH11">
        <f t="shared" si="2"/>
        <v>0.55764114934130427</v>
      </c>
    </row>
    <row r="12" spans="1:34" x14ac:dyDescent="0.25">
      <c r="A12" t="s">
        <v>33</v>
      </c>
      <c r="B12">
        <v>151</v>
      </c>
      <c r="C12">
        <v>91</v>
      </c>
      <c r="D12">
        <v>86</v>
      </c>
      <c r="E12">
        <v>71</v>
      </c>
      <c r="F12">
        <v>124</v>
      </c>
      <c r="G12">
        <v>68</v>
      </c>
      <c r="H12">
        <v>39</v>
      </c>
      <c r="I12">
        <v>84</v>
      </c>
      <c r="J12">
        <v>81</v>
      </c>
      <c r="K12">
        <v>85</v>
      </c>
      <c r="L12">
        <v>71</v>
      </c>
      <c r="M12">
        <v>43</v>
      </c>
      <c r="N12">
        <v>43</v>
      </c>
      <c r="O12">
        <v>71</v>
      </c>
      <c r="P12">
        <v>84</v>
      </c>
      <c r="Q12">
        <v>67</v>
      </c>
      <c r="R12">
        <v>1259</v>
      </c>
      <c r="S12" t="s">
        <v>132</v>
      </c>
      <c r="T12">
        <f t="shared" si="0"/>
        <v>3.0976965845909452E-2</v>
      </c>
      <c r="U12" t="s">
        <v>432</v>
      </c>
      <c r="V12">
        <v>400</v>
      </c>
      <c r="W12">
        <v>315</v>
      </c>
      <c r="X12">
        <v>280</v>
      </c>
      <c r="Y12">
        <v>265</v>
      </c>
      <c r="Z12">
        <v>1260</v>
      </c>
      <c r="AA12">
        <v>34.76</v>
      </c>
      <c r="AB12">
        <v>0</v>
      </c>
      <c r="AC12">
        <v>0.3175</v>
      </c>
      <c r="AD12">
        <v>0.25</v>
      </c>
      <c r="AE12">
        <v>0.22220000000000001</v>
      </c>
      <c r="AF12">
        <v>0.21029999999999999</v>
      </c>
      <c r="AG12">
        <f t="shared" si="1"/>
        <v>5.5550000000000002E-2</v>
      </c>
      <c r="AH12">
        <f t="shared" si="2"/>
        <v>0.55764114934130427</v>
      </c>
    </row>
    <row r="13" spans="1:34" x14ac:dyDescent="0.25">
      <c r="A13" t="s">
        <v>32</v>
      </c>
      <c r="B13">
        <v>151</v>
      </c>
      <c r="C13">
        <v>91</v>
      </c>
      <c r="D13">
        <v>86</v>
      </c>
      <c r="E13">
        <v>71</v>
      </c>
      <c r="F13">
        <v>124</v>
      </c>
      <c r="G13">
        <v>68</v>
      </c>
      <c r="H13">
        <v>39</v>
      </c>
      <c r="I13">
        <v>84</v>
      </c>
      <c r="J13">
        <v>81</v>
      </c>
      <c r="K13">
        <v>85</v>
      </c>
      <c r="L13">
        <v>71</v>
      </c>
      <c r="M13">
        <v>43</v>
      </c>
      <c r="N13">
        <v>43</v>
      </c>
      <c r="O13">
        <v>71</v>
      </c>
      <c r="P13">
        <v>84</v>
      </c>
      <c r="Q13">
        <v>67</v>
      </c>
      <c r="R13">
        <v>1259</v>
      </c>
      <c r="S13" t="s">
        <v>131</v>
      </c>
      <c r="T13">
        <f t="shared" si="0"/>
        <v>3.0976965845909452E-2</v>
      </c>
      <c r="U13" t="s">
        <v>433</v>
      </c>
      <c r="V13">
        <v>400</v>
      </c>
      <c r="W13">
        <v>315</v>
      </c>
      <c r="X13">
        <v>280</v>
      </c>
      <c r="Y13">
        <v>265</v>
      </c>
      <c r="Z13">
        <v>1260</v>
      </c>
      <c r="AA13">
        <v>34.76</v>
      </c>
      <c r="AB13">
        <v>0</v>
      </c>
      <c r="AC13">
        <v>0.3175</v>
      </c>
      <c r="AD13">
        <v>0.25</v>
      </c>
      <c r="AE13">
        <v>0.22220000000000001</v>
      </c>
      <c r="AF13">
        <v>0.21029999999999999</v>
      </c>
      <c r="AG13">
        <f t="shared" si="1"/>
        <v>5.5550000000000002E-2</v>
      </c>
      <c r="AH13">
        <f t="shared" si="2"/>
        <v>0.55764114934130427</v>
      </c>
    </row>
    <row r="14" spans="1:34" x14ac:dyDescent="0.25">
      <c r="A14" t="s">
        <v>115</v>
      </c>
      <c r="B14">
        <v>151</v>
      </c>
      <c r="C14">
        <v>91</v>
      </c>
      <c r="D14">
        <v>86</v>
      </c>
      <c r="E14">
        <v>71</v>
      </c>
      <c r="F14">
        <v>124</v>
      </c>
      <c r="G14">
        <v>68</v>
      </c>
      <c r="H14">
        <v>39</v>
      </c>
      <c r="I14">
        <v>84</v>
      </c>
      <c r="J14">
        <v>81</v>
      </c>
      <c r="K14">
        <v>85</v>
      </c>
      <c r="L14">
        <v>71</v>
      </c>
      <c r="M14">
        <v>43</v>
      </c>
      <c r="N14">
        <v>43</v>
      </c>
      <c r="O14">
        <v>71</v>
      </c>
      <c r="P14">
        <v>84</v>
      </c>
      <c r="Q14">
        <v>67</v>
      </c>
      <c r="R14">
        <v>1259</v>
      </c>
      <c r="S14" t="s">
        <v>117</v>
      </c>
      <c r="T14">
        <f t="shared" si="0"/>
        <v>3.0976965845909452E-2</v>
      </c>
      <c r="U14" t="s">
        <v>434</v>
      </c>
      <c r="V14">
        <v>400</v>
      </c>
      <c r="W14">
        <v>315</v>
      </c>
      <c r="X14">
        <v>280</v>
      </c>
      <c r="Y14">
        <v>265</v>
      </c>
      <c r="Z14">
        <v>1260</v>
      </c>
      <c r="AA14">
        <v>34.76</v>
      </c>
      <c r="AB14">
        <v>0</v>
      </c>
      <c r="AC14">
        <v>0.3175</v>
      </c>
      <c r="AD14">
        <v>0.25</v>
      </c>
      <c r="AE14">
        <v>0.22220000000000001</v>
      </c>
      <c r="AF14">
        <v>0.21029999999999999</v>
      </c>
      <c r="AG14">
        <f t="shared" si="1"/>
        <v>5.5550000000000002E-2</v>
      </c>
      <c r="AH14">
        <f t="shared" si="2"/>
        <v>0.55764114934130427</v>
      </c>
    </row>
    <row r="15" spans="1:34" x14ac:dyDescent="0.25">
      <c r="A15" t="s">
        <v>36</v>
      </c>
      <c r="B15">
        <v>152</v>
      </c>
      <c r="C15">
        <v>91</v>
      </c>
      <c r="D15">
        <v>85</v>
      </c>
      <c r="E15">
        <v>72</v>
      </c>
      <c r="F15">
        <v>124</v>
      </c>
      <c r="G15">
        <v>68</v>
      </c>
      <c r="H15">
        <v>39</v>
      </c>
      <c r="I15">
        <v>84</v>
      </c>
      <c r="J15">
        <v>81</v>
      </c>
      <c r="K15">
        <v>85</v>
      </c>
      <c r="L15">
        <v>71</v>
      </c>
      <c r="M15">
        <v>42</v>
      </c>
      <c r="N15">
        <v>43</v>
      </c>
      <c r="O15">
        <v>71</v>
      </c>
      <c r="P15">
        <v>84</v>
      </c>
      <c r="Q15">
        <v>67</v>
      </c>
      <c r="R15">
        <v>1259</v>
      </c>
      <c r="S15" t="s">
        <v>135</v>
      </c>
      <c r="T15">
        <f t="shared" si="0"/>
        <v>3.0976965845909452E-2</v>
      </c>
      <c r="U15" t="s">
        <v>435</v>
      </c>
      <c r="V15">
        <v>401</v>
      </c>
      <c r="W15">
        <v>315</v>
      </c>
      <c r="X15">
        <v>279</v>
      </c>
      <c r="Y15">
        <v>265</v>
      </c>
      <c r="Z15">
        <v>1260</v>
      </c>
      <c r="AA15">
        <v>35.53</v>
      </c>
      <c r="AB15">
        <v>0</v>
      </c>
      <c r="AC15">
        <v>0.31830000000000003</v>
      </c>
      <c r="AD15">
        <v>0.25</v>
      </c>
      <c r="AE15">
        <v>0.22140000000000001</v>
      </c>
      <c r="AF15">
        <v>0.21029999999999999</v>
      </c>
      <c r="AG15">
        <f t="shared" si="1"/>
        <v>5.5350000000000003E-2</v>
      </c>
      <c r="AH15">
        <f t="shared" si="2"/>
        <v>0.55965611284389249</v>
      </c>
    </row>
    <row r="16" spans="1:34" x14ac:dyDescent="0.25">
      <c r="A16" t="s">
        <v>39</v>
      </c>
      <c r="B16">
        <v>151</v>
      </c>
      <c r="C16">
        <v>91</v>
      </c>
      <c r="D16">
        <v>86</v>
      </c>
      <c r="E16">
        <v>71</v>
      </c>
      <c r="F16">
        <v>124</v>
      </c>
      <c r="G16">
        <v>68</v>
      </c>
      <c r="H16">
        <v>39</v>
      </c>
      <c r="I16">
        <v>84</v>
      </c>
      <c r="J16">
        <v>81</v>
      </c>
      <c r="K16">
        <v>85</v>
      </c>
      <c r="L16">
        <v>71</v>
      </c>
      <c r="M16">
        <v>43</v>
      </c>
      <c r="N16">
        <v>43</v>
      </c>
      <c r="O16">
        <v>71</v>
      </c>
      <c r="P16">
        <v>84</v>
      </c>
      <c r="Q16">
        <v>67</v>
      </c>
      <c r="R16">
        <v>1259</v>
      </c>
      <c r="S16" t="s">
        <v>138</v>
      </c>
      <c r="T16">
        <f t="shared" si="0"/>
        <v>3.0976965845909452E-2</v>
      </c>
      <c r="U16" t="s">
        <v>436</v>
      </c>
      <c r="V16">
        <v>400</v>
      </c>
      <c r="W16">
        <v>315</v>
      </c>
      <c r="X16">
        <v>280</v>
      </c>
      <c r="Y16">
        <v>265</v>
      </c>
      <c r="Z16">
        <v>1260</v>
      </c>
      <c r="AA16">
        <v>34.76</v>
      </c>
      <c r="AB16">
        <v>0</v>
      </c>
      <c r="AC16">
        <v>0.3175</v>
      </c>
      <c r="AD16">
        <v>0.25</v>
      </c>
      <c r="AE16">
        <v>0.22220000000000001</v>
      </c>
      <c r="AF16">
        <v>0.21029999999999999</v>
      </c>
      <c r="AG16">
        <f t="shared" si="1"/>
        <v>5.5550000000000002E-2</v>
      </c>
      <c r="AH16">
        <f t="shared" si="2"/>
        <v>0.55764114934130427</v>
      </c>
    </row>
    <row r="17" spans="1:34" x14ac:dyDescent="0.25">
      <c r="A17" t="s">
        <v>40</v>
      </c>
      <c r="B17">
        <v>151</v>
      </c>
      <c r="C17">
        <v>91</v>
      </c>
      <c r="D17">
        <v>86</v>
      </c>
      <c r="E17">
        <v>71</v>
      </c>
      <c r="F17">
        <v>124</v>
      </c>
      <c r="G17">
        <v>68</v>
      </c>
      <c r="H17">
        <v>38</v>
      </c>
      <c r="I17">
        <v>84</v>
      </c>
      <c r="J17">
        <v>81</v>
      </c>
      <c r="K17">
        <v>85</v>
      </c>
      <c r="L17">
        <v>71</v>
      </c>
      <c r="M17">
        <v>43</v>
      </c>
      <c r="N17">
        <v>43</v>
      </c>
      <c r="O17">
        <v>70</v>
      </c>
      <c r="P17">
        <v>85</v>
      </c>
      <c r="Q17">
        <v>68</v>
      </c>
      <c r="R17">
        <v>1259</v>
      </c>
      <c r="S17" t="s">
        <v>139</v>
      </c>
      <c r="T17">
        <f t="shared" si="0"/>
        <v>3.0182684670373314E-2</v>
      </c>
      <c r="U17" t="s">
        <v>437</v>
      </c>
      <c r="V17">
        <v>400</v>
      </c>
      <c r="W17">
        <v>314</v>
      </c>
      <c r="X17">
        <v>280</v>
      </c>
      <c r="Y17">
        <v>266</v>
      </c>
      <c r="Z17">
        <v>1260</v>
      </c>
      <c r="AA17">
        <v>34.450000000000003</v>
      </c>
      <c r="AB17">
        <v>0</v>
      </c>
      <c r="AC17">
        <v>0.3175</v>
      </c>
      <c r="AD17">
        <v>0.2492</v>
      </c>
      <c r="AE17">
        <v>0.22220000000000001</v>
      </c>
      <c r="AF17">
        <v>0.21110000000000001</v>
      </c>
      <c r="AG17">
        <f t="shared" si="1"/>
        <v>5.5372240000000003E-2</v>
      </c>
      <c r="AH17">
        <f t="shared" si="2"/>
        <v>0.54508693652944706</v>
      </c>
    </row>
    <row r="18" spans="1:34" x14ac:dyDescent="0.25">
      <c r="A18" t="s">
        <v>25</v>
      </c>
      <c r="B18">
        <v>151</v>
      </c>
      <c r="C18">
        <v>92</v>
      </c>
      <c r="D18">
        <v>86</v>
      </c>
      <c r="E18">
        <v>70</v>
      </c>
      <c r="F18">
        <v>124</v>
      </c>
      <c r="G18">
        <v>68</v>
      </c>
      <c r="H18">
        <v>39</v>
      </c>
      <c r="I18">
        <v>85</v>
      </c>
      <c r="J18">
        <v>81</v>
      </c>
      <c r="K18">
        <v>85</v>
      </c>
      <c r="L18">
        <v>71</v>
      </c>
      <c r="M18">
        <v>43</v>
      </c>
      <c r="N18">
        <v>43</v>
      </c>
      <c r="O18">
        <v>71</v>
      </c>
      <c r="P18">
        <v>84</v>
      </c>
      <c r="Q18">
        <v>66</v>
      </c>
      <c r="R18">
        <v>1259</v>
      </c>
      <c r="S18" t="s">
        <v>124</v>
      </c>
      <c r="T18">
        <f t="shared" si="0"/>
        <v>3.0976965845909452E-2</v>
      </c>
      <c r="U18" t="s">
        <v>438</v>
      </c>
      <c r="V18">
        <v>400</v>
      </c>
      <c r="W18">
        <v>316</v>
      </c>
      <c r="X18">
        <v>280</v>
      </c>
      <c r="Y18">
        <v>264</v>
      </c>
      <c r="Z18">
        <v>1260</v>
      </c>
      <c r="AA18">
        <v>35.090000000000003</v>
      </c>
      <c r="AB18">
        <v>0</v>
      </c>
      <c r="AC18">
        <v>0.3175</v>
      </c>
      <c r="AD18">
        <v>0.25080000000000002</v>
      </c>
      <c r="AE18">
        <v>0.22220000000000001</v>
      </c>
      <c r="AF18">
        <v>0.20949999999999999</v>
      </c>
      <c r="AG18">
        <f t="shared" si="1"/>
        <v>5.5727760000000008E-2</v>
      </c>
      <c r="AH18">
        <f t="shared" si="2"/>
        <v>0.55586238969428248</v>
      </c>
    </row>
    <row r="19" spans="1:34" x14ac:dyDescent="0.25">
      <c r="A19" t="s">
        <v>26</v>
      </c>
      <c r="B19">
        <v>151</v>
      </c>
      <c r="C19">
        <v>92</v>
      </c>
      <c r="D19">
        <v>86</v>
      </c>
      <c r="E19">
        <v>70</v>
      </c>
      <c r="F19">
        <v>124</v>
      </c>
      <c r="G19">
        <v>68</v>
      </c>
      <c r="H19">
        <v>39</v>
      </c>
      <c r="I19">
        <v>85</v>
      </c>
      <c r="J19">
        <v>81</v>
      </c>
      <c r="K19">
        <v>85</v>
      </c>
      <c r="L19">
        <v>71</v>
      </c>
      <c r="M19">
        <v>43</v>
      </c>
      <c r="N19">
        <v>43</v>
      </c>
      <c r="O19">
        <v>71</v>
      </c>
      <c r="P19">
        <v>84</v>
      </c>
      <c r="Q19">
        <v>66</v>
      </c>
      <c r="R19">
        <v>1259</v>
      </c>
      <c r="S19" t="s">
        <v>125</v>
      </c>
      <c r="T19">
        <f t="shared" si="0"/>
        <v>3.0976965845909452E-2</v>
      </c>
      <c r="U19" t="s">
        <v>439</v>
      </c>
      <c r="V19">
        <v>400</v>
      </c>
      <c r="W19">
        <v>316</v>
      </c>
      <c r="X19">
        <v>280</v>
      </c>
      <c r="Y19">
        <v>264</v>
      </c>
      <c r="Z19">
        <v>1260</v>
      </c>
      <c r="AA19">
        <v>35.090000000000003</v>
      </c>
      <c r="AB19">
        <v>0</v>
      </c>
      <c r="AC19">
        <v>0.3175</v>
      </c>
      <c r="AD19">
        <v>0.25080000000000002</v>
      </c>
      <c r="AE19">
        <v>0.22220000000000001</v>
      </c>
      <c r="AF19">
        <v>0.20949999999999999</v>
      </c>
      <c r="AG19">
        <f t="shared" si="1"/>
        <v>5.5727760000000008E-2</v>
      </c>
      <c r="AH19">
        <f t="shared" si="2"/>
        <v>0.55586238969428248</v>
      </c>
    </row>
    <row r="20" spans="1:34" x14ac:dyDescent="0.25">
      <c r="A20" t="s">
        <v>35</v>
      </c>
      <c r="B20">
        <v>151</v>
      </c>
      <c r="C20">
        <v>91</v>
      </c>
      <c r="D20">
        <v>86</v>
      </c>
      <c r="E20">
        <v>71</v>
      </c>
      <c r="F20">
        <v>124</v>
      </c>
      <c r="G20">
        <v>68</v>
      </c>
      <c r="H20">
        <v>39</v>
      </c>
      <c r="I20">
        <v>84</v>
      </c>
      <c r="J20">
        <v>81</v>
      </c>
      <c r="K20">
        <v>85</v>
      </c>
      <c r="L20">
        <v>71</v>
      </c>
      <c r="M20">
        <v>43</v>
      </c>
      <c r="N20">
        <v>43</v>
      </c>
      <c r="O20">
        <v>71</v>
      </c>
      <c r="P20">
        <v>84</v>
      </c>
      <c r="Q20">
        <v>67</v>
      </c>
      <c r="R20">
        <v>1259</v>
      </c>
      <c r="S20" t="s">
        <v>134</v>
      </c>
      <c r="T20">
        <f t="shared" si="0"/>
        <v>3.0976965845909452E-2</v>
      </c>
      <c r="U20" t="s">
        <v>440</v>
      </c>
      <c r="V20">
        <v>400</v>
      </c>
      <c r="W20">
        <v>315</v>
      </c>
      <c r="X20">
        <v>280</v>
      </c>
      <c r="Y20">
        <v>265</v>
      </c>
      <c r="Z20">
        <v>1260</v>
      </c>
      <c r="AA20">
        <v>34.76</v>
      </c>
      <c r="AB20">
        <v>0</v>
      </c>
      <c r="AC20">
        <v>0.3175</v>
      </c>
      <c r="AD20">
        <v>0.25</v>
      </c>
      <c r="AE20">
        <v>0.22220000000000001</v>
      </c>
      <c r="AF20">
        <v>0.21029999999999999</v>
      </c>
      <c r="AG20">
        <f t="shared" si="1"/>
        <v>5.5550000000000002E-2</v>
      </c>
      <c r="AH20">
        <f t="shared" si="2"/>
        <v>0.55764114934130427</v>
      </c>
    </row>
    <row r="21" spans="1:34" x14ac:dyDescent="0.25">
      <c r="A21" t="s">
        <v>35</v>
      </c>
      <c r="B21">
        <v>151</v>
      </c>
      <c r="C21">
        <v>91</v>
      </c>
      <c r="D21">
        <v>86</v>
      </c>
      <c r="E21">
        <v>71</v>
      </c>
      <c r="F21">
        <v>124</v>
      </c>
      <c r="G21">
        <v>68</v>
      </c>
      <c r="H21">
        <v>39</v>
      </c>
      <c r="I21">
        <v>84</v>
      </c>
      <c r="J21">
        <v>81</v>
      </c>
      <c r="K21">
        <v>85</v>
      </c>
      <c r="L21">
        <v>71</v>
      </c>
      <c r="M21">
        <v>43</v>
      </c>
      <c r="N21">
        <v>43</v>
      </c>
      <c r="O21">
        <v>71</v>
      </c>
      <c r="P21">
        <v>84</v>
      </c>
      <c r="Q21">
        <v>67</v>
      </c>
      <c r="R21">
        <v>1259</v>
      </c>
      <c r="S21" t="s">
        <v>134</v>
      </c>
      <c r="T21">
        <f t="shared" si="0"/>
        <v>3.0976965845909452E-2</v>
      </c>
      <c r="U21" t="s">
        <v>440</v>
      </c>
      <c r="V21">
        <v>400</v>
      </c>
      <c r="W21">
        <v>315</v>
      </c>
      <c r="X21">
        <v>280</v>
      </c>
      <c r="Y21">
        <v>265</v>
      </c>
      <c r="Z21">
        <v>1260</v>
      </c>
      <c r="AA21">
        <v>34.76</v>
      </c>
      <c r="AB21">
        <v>0</v>
      </c>
      <c r="AC21">
        <v>0.3175</v>
      </c>
      <c r="AD21">
        <v>0.25</v>
      </c>
      <c r="AE21">
        <v>0.22220000000000001</v>
      </c>
      <c r="AF21">
        <v>0.21029999999999999</v>
      </c>
      <c r="AG21">
        <f t="shared" si="1"/>
        <v>5.5550000000000002E-2</v>
      </c>
      <c r="AH21">
        <f t="shared" si="2"/>
        <v>0.55764114934130427</v>
      </c>
    </row>
    <row r="22" spans="1:34" x14ac:dyDescent="0.25">
      <c r="A22" t="s">
        <v>29</v>
      </c>
      <c r="B22">
        <v>151</v>
      </c>
      <c r="C22">
        <v>91</v>
      </c>
      <c r="D22">
        <v>86</v>
      </c>
      <c r="E22">
        <v>71</v>
      </c>
      <c r="F22">
        <v>124</v>
      </c>
      <c r="G22">
        <v>68</v>
      </c>
      <c r="H22">
        <v>39</v>
      </c>
      <c r="I22">
        <v>84</v>
      </c>
      <c r="J22">
        <v>81</v>
      </c>
      <c r="K22">
        <v>85</v>
      </c>
      <c r="L22">
        <v>71</v>
      </c>
      <c r="M22">
        <v>43</v>
      </c>
      <c r="N22">
        <v>43</v>
      </c>
      <c r="O22">
        <v>71</v>
      </c>
      <c r="P22">
        <v>84</v>
      </c>
      <c r="Q22">
        <v>67</v>
      </c>
      <c r="R22">
        <v>1259</v>
      </c>
      <c r="S22" t="s">
        <v>128</v>
      </c>
      <c r="T22">
        <f t="shared" si="0"/>
        <v>3.0976965845909452E-2</v>
      </c>
      <c r="U22" t="s">
        <v>441</v>
      </c>
      <c r="V22">
        <v>400</v>
      </c>
      <c r="W22">
        <v>315</v>
      </c>
      <c r="X22">
        <v>280</v>
      </c>
      <c r="Y22">
        <v>265</v>
      </c>
      <c r="Z22">
        <v>1260</v>
      </c>
      <c r="AA22">
        <v>34.76</v>
      </c>
      <c r="AB22">
        <v>0</v>
      </c>
      <c r="AC22">
        <v>0.3175</v>
      </c>
      <c r="AD22">
        <v>0.25</v>
      </c>
      <c r="AE22">
        <v>0.22220000000000001</v>
      </c>
      <c r="AF22">
        <v>0.21029999999999999</v>
      </c>
      <c r="AG22">
        <f t="shared" si="1"/>
        <v>5.5550000000000002E-2</v>
      </c>
      <c r="AH22">
        <f t="shared" si="2"/>
        <v>0.55764114934130427</v>
      </c>
    </row>
    <row r="23" spans="1:34" x14ac:dyDescent="0.25">
      <c r="A23" t="s">
        <v>28</v>
      </c>
      <c r="B23">
        <v>151</v>
      </c>
      <c r="C23">
        <v>91</v>
      </c>
      <c r="D23">
        <v>86</v>
      </c>
      <c r="E23">
        <v>71</v>
      </c>
      <c r="F23">
        <v>124</v>
      </c>
      <c r="G23">
        <v>68</v>
      </c>
      <c r="H23">
        <v>39</v>
      </c>
      <c r="I23">
        <v>84</v>
      </c>
      <c r="J23">
        <v>81</v>
      </c>
      <c r="K23">
        <v>85</v>
      </c>
      <c r="L23">
        <v>71</v>
      </c>
      <c r="M23">
        <v>43</v>
      </c>
      <c r="N23">
        <v>43</v>
      </c>
      <c r="O23">
        <v>71</v>
      </c>
      <c r="P23">
        <v>84</v>
      </c>
      <c r="Q23">
        <v>67</v>
      </c>
      <c r="R23">
        <v>1259</v>
      </c>
      <c r="S23" t="s">
        <v>127</v>
      </c>
      <c r="T23">
        <f t="shared" si="0"/>
        <v>3.0976965845909452E-2</v>
      </c>
      <c r="U23" t="s">
        <v>442</v>
      </c>
      <c r="V23">
        <v>400</v>
      </c>
      <c r="W23">
        <v>315</v>
      </c>
      <c r="X23">
        <v>280</v>
      </c>
      <c r="Y23">
        <v>265</v>
      </c>
      <c r="Z23">
        <v>1260</v>
      </c>
      <c r="AA23">
        <v>34.76</v>
      </c>
      <c r="AB23">
        <v>0</v>
      </c>
      <c r="AC23">
        <v>0.3175</v>
      </c>
      <c r="AD23">
        <v>0.25</v>
      </c>
      <c r="AE23">
        <v>0.22220000000000001</v>
      </c>
      <c r="AF23">
        <v>0.21029999999999999</v>
      </c>
      <c r="AG23">
        <f t="shared" si="1"/>
        <v>5.5550000000000002E-2</v>
      </c>
      <c r="AH23">
        <f t="shared" si="2"/>
        <v>0.55764114934130427</v>
      </c>
    </row>
    <row r="24" spans="1:34" x14ac:dyDescent="0.25">
      <c r="A24" t="s">
        <v>47</v>
      </c>
      <c r="B24">
        <v>151</v>
      </c>
      <c r="C24">
        <v>91</v>
      </c>
      <c r="D24">
        <v>86</v>
      </c>
      <c r="E24">
        <v>71</v>
      </c>
      <c r="F24">
        <v>124</v>
      </c>
      <c r="G24">
        <v>68</v>
      </c>
      <c r="H24">
        <v>39</v>
      </c>
      <c r="I24">
        <v>84</v>
      </c>
      <c r="J24">
        <v>81</v>
      </c>
      <c r="K24">
        <v>85</v>
      </c>
      <c r="L24">
        <v>71</v>
      </c>
      <c r="M24">
        <v>43</v>
      </c>
      <c r="N24">
        <v>43</v>
      </c>
      <c r="O24">
        <v>71</v>
      </c>
      <c r="P24">
        <v>84</v>
      </c>
      <c r="Q24">
        <v>67</v>
      </c>
      <c r="R24">
        <v>1259</v>
      </c>
      <c r="S24" t="s">
        <v>146</v>
      </c>
      <c r="T24">
        <f t="shared" si="0"/>
        <v>3.0976965845909452E-2</v>
      </c>
      <c r="U24" t="s">
        <v>443</v>
      </c>
      <c r="V24">
        <v>400</v>
      </c>
      <c r="W24">
        <v>315</v>
      </c>
      <c r="X24">
        <v>280</v>
      </c>
      <c r="Y24">
        <v>265</v>
      </c>
      <c r="Z24">
        <v>1260</v>
      </c>
      <c r="AA24">
        <v>34.76</v>
      </c>
      <c r="AB24">
        <v>0</v>
      </c>
      <c r="AC24">
        <v>0.3175</v>
      </c>
      <c r="AD24">
        <v>0.25</v>
      </c>
      <c r="AE24">
        <v>0.22220000000000001</v>
      </c>
      <c r="AF24">
        <v>0.21029999999999999</v>
      </c>
      <c r="AG24">
        <f t="shared" si="1"/>
        <v>5.5550000000000002E-2</v>
      </c>
      <c r="AH24">
        <f t="shared" si="2"/>
        <v>0.55764114934130427</v>
      </c>
    </row>
    <row r="25" spans="1:34" x14ac:dyDescent="0.25">
      <c r="A25" t="s">
        <v>42</v>
      </c>
      <c r="B25">
        <v>151</v>
      </c>
      <c r="C25">
        <v>91</v>
      </c>
      <c r="D25">
        <v>86</v>
      </c>
      <c r="E25">
        <v>71</v>
      </c>
      <c r="F25">
        <v>124</v>
      </c>
      <c r="G25">
        <v>68</v>
      </c>
      <c r="H25">
        <v>39</v>
      </c>
      <c r="I25">
        <v>84</v>
      </c>
      <c r="J25">
        <v>81</v>
      </c>
      <c r="K25">
        <v>85</v>
      </c>
      <c r="L25">
        <v>71</v>
      </c>
      <c r="M25">
        <v>43</v>
      </c>
      <c r="N25">
        <v>43</v>
      </c>
      <c r="O25">
        <v>71</v>
      </c>
      <c r="P25">
        <v>84</v>
      </c>
      <c r="Q25">
        <v>67</v>
      </c>
      <c r="R25">
        <v>1259</v>
      </c>
      <c r="S25" t="s">
        <v>141</v>
      </c>
      <c r="T25">
        <f t="shared" si="0"/>
        <v>3.0976965845909452E-2</v>
      </c>
      <c r="U25" t="s">
        <v>444</v>
      </c>
      <c r="V25">
        <v>400</v>
      </c>
      <c r="W25">
        <v>315</v>
      </c>
      <c r="X25">
        <v>280</v>
      </c>
      <c r="Y25">
        <v>265</v>
      </c>
      <c r="Z25">
        <v>1260</v>
      </c>
      <c r="AA25">
        <v>34.76</v>
      </c>
      <c r="AB25">
        <v>0</v>
      </c>
      <c r="AC25">
        <v>0.3175</v>
      </c>
      <c r="AD25">
        <v>0.25</v>
      </c>
      <c r="AE25">
        <v>0.22220000000000001</v>
      </c>
      <c r="AF25">
        <v>0.21029999999999999</v>
      </c>
      <c r="AG25">
        <f t="shared" si="1"/>
        <v>5.5550000000000002E-2</v>
      </c>
      <c r="AH25">
        <f t="shared" si="2"/>
        <v>0.55764114934130427</v>
      </c>
    </row>
    <row r="26" spans="1:34" x14ac:dyDescent="0.25">
      <c r="A26" t="s">
        <v>44</v>
      </c>
      <c r="B26">
        <v>151</v>
      </c>
      <c r="C26">
        <v>91</v>
      </c>
      <c r="D26">
        <v>86</v>
      </c>
      <c r="E26">
        <v>71</v>
      </c>
      <c r="F26">
        <v>124</v>
      </c>
      <c r="G26">
        <v>68</v>
      </c>
      <c r="H26">
        <v>39</v>
      </c>
      <c r="I26">
        <v>84</v>
      </c>
      <c r="J26">
        <v>81</v>
      </c>
      <c r="K26">
        <v>85</v>
      </c>
      <c r="L26">
        <v>71</v>
      </c>
      <c r="M26">
        <v>43</v>
      </c>
      <c r="N26">
        <v>43</v>
      </c>
      <c r="O26">
        <v>71</v>
      </c>
      <c r="P26">
        <v>84</v>
      </c>
      <c r="Q26">
        <v>67</v>
      </c>
      <c r="R26">
        <v>1259</v>
      </c>
      <c r="S26" t="s">
        <v>143</v>
      </c>
      <c r="T26">
        <f t="shared" si="0"/>
        <v>3.0976965845909452E-2</v>
      </c>
      <c r="U26" t="s">
        <v>445</v>
      </c>
      <c r="V26">
        <v>400</v>
      </c>
      <c r="W26">
        <v>315</v>
      </c>
      <c r="X26">
        <v>280</v>
      </c>
      <c r="Y26">
        <v>265</v>
      </c>
      <c r="Z26">
        <v>1260</v>
      </c>
      <c r="AA26">
        <v>34.76</v>
      </c>
      <c r="AB26">
        <v>0</v>
      </c>
      <c r="AC26">
        <v>0.3175</v>
      </c>
      <c r="AD26">
        <v>0.25</v>
      </c>
      <c r="AE26">
        <v>0.22220000000000001</v>
      </c>
      <c r="AF26">
        <v>0.21029999999999999</v>
      </c>
      <c r="AG26">
        <f t="shared" si="1"/>
        <v>5.5550000000000002E-2</v>
      </c>
      <c r="AH26">
        <f t="shared" si="2"/>
        <v>0.55764114934130427</v>
      </c>
    </row>
    <row r="27" spans="1:34" x14ac:dyDescent="0.25">
      <c r="A27" t="s">
        <v>43</v>
      </c>
      <c r="B27">
        <v>151</v>
      </c>
      <c r="C27">
        <v>91</v>
      </c>
      <c r="D27">
        <v>86</v>
      </c>
      <c r="E27">
        <v>71</v>
      </c>
      <c r="F27">
        <v>124</v>
      </c>
      <c r="G27">
        <v>68</v>
      </c>
      <c r="H27">
        <v>39</v>
      </c>
      <c r="I27">
        <v>84</v>
      </c>
      <c r="J27">
        <v>81</v>
      </c>
      <c r="K27">
        <v>85</v>
      </c>
      <c r="L27">
        <v>71</v>
      </c>
      <c r="M27">
        <v>43</v>
      </c>
      <c r="N27">
        <v>43</v>
      </c>
      <c r="O27">
        <v>71</v>
      </c>
      <c r="P27">
        <v>84</v>
      </c>
      <c r="Q27">
        <v>67</v>
      </c>
      <c r="R27">
        <v>1259</v>
      </c>
      <c r="S27" t="s">
        <v>142</v>
      </c>
      <c r="T27">
        <f t="shared" si="0"/>
        <v>3.0976965845909452E-2</v>
      </c>
      <c r="U27" t="s">
        <v>446</v>
      </c>
      <c r="V27">
        <v>400</v>
      </c>
      <c r="W27">
        <v>315</v>
      </c>
      <c r="X27">
        <v>280</v>
      </c>
      <c r="Y27">
        <v>265</v>
      </c>
      <c r="Z27">
        <v>1260</v>
      </c>
      <c r="AA27">
        <v>34.76</v>
      </c>
      <c r="AB27">
        <v>0</v>
      </c>
      <c r="AC27">
        <v>0.3175</v>
      </c>
      <c r="AD27">
        <v>0.25</v>
      </c>
      <c r="AE27">
        <v>0.22220000000000001</v>
      </c>
      <c r="AF27">
        <v>0.21029999999999999</v>
      </c>
      <c r="AG27">
        <f t="shared" si="1"/>
        <v>5.5550000000000002E-2</v>
      </c>
      <c r="AH27">
        <f t="shared" si="2"/>
        <v>0.55764114934130427</v>
      </c>
    </row>
    <row r="28" spans="1:34" x14ac:dyDescent="0.25">
      <c r="A28" t="s">
        <v>45</v>
      </c>
      <c r="B28">
        <v>151</v>
      </c>
      <c r="C28">
        <v>91</v>
      </c>
      <c r="D28">
        <v>86</v>
      </c>
      <c r="E28">
        <v>71</v>
      </c>
      <c r="F28">
        <v>123</v>
      </c>
      <c r="G28">
        <v>68</v>
      </c>
      <c r="H28">
        <v>39</v>
      </c>
      <c r="I28">
        <v>84</v>
      </c>
      <c r="J28">
        <v>81</v>
      </c>
      <c r="K28">
        <v>84</v>
      </c>
      <c r="L28">
        <v>71</v>
      </c>
      <c r="M28">
        <v>44</v>
      </c>
      <c r="N28">
        <v>44</v>
      </c>
      <c r="O28">
        <v>71</v>
      </c>
      <c r="P28">
        <v>84</v>
      </c>
      <c r="Q28">
        <v>67</v>
      </c>
      <c r="R28">
        <v>1259</v>
      </c>
      <c r="S28" t="s">
        <v>144</v>
      </c>
      <c r="T28">
        <f t="shared" si="0"/>
        <v>3.0976965845909452E-2</v>
      </c>
      <c r="U28" t="s">
        <v>447</v>
      </c>
      <c r="V28">
        <v>400</v>
      </c>
      <c r="W28">
        <v>314</v>
      </c>
      <c r="X28">
        <v>280</v>
      </c>
      <c r="Y28">
        <v>266</v>
      </c>
      <c r="Z28">
        <v>1260</v>
      </c>
      <c r="AA28">
        <v>34.450000000000003</v>
      </c>
      <c r="AB28">
        <v>0</v>
      </c>
      <c r="AC28">
        <v>0.3175</v>
      </c>
      <c r="AD28">
        <v>0.2492</v>
      </c>
      <c r="AE28">
        <v>0.22220000000000001</v>
      </c>
      <c r="AF28">
        <v>0.21110000000000001</v>
      </c>
      <c r="AG28">
        <f t="shared" si="1"/>
        <v>5.5372240000000003E-2</v>
      </c>
      <c r="AH28">
        <f t="shared" si="2"/>
        <v>0.5594313295960115</v>
      </c>
    </row>
    <row r="29" spans="1:34" x14ac:dyDescent="0.25">
      <c r="A29" t="s">
        <v>57</v>
      </c>
      <c r="B29">
        <v>151</v>
      </c>
      <c r="C29">
        <v>91</v>
      </c>
      <c r="D29">
        <v>86</v>
      </c>
      <c r="E29">
        <v>71</v>
      </c>
      <c r="F29">
        <v>124</v>
      </c>
      <c r="G29">
        <v>68</v>
      </c>
      <c r="H29">
        <v>39</v>
      </c>
      <c r="I29">
        <v>84</v>
      </c>
      <c r="J29">
        <v>81</v>
      </c>
      <c r="K29">
        <v>85</v>
      </c>
      <c r="L29">
        <v>71</v>
      </c>
      <c r="M29">
        <v>43</v>
      </c>
      <c r="N29">
        <v>43</v>
      </c>
      <c r="O29">
        <v>71</v>
      </c>
      <c r="P29">
        <v>84</v>
      </c>
      <c r="Q29">
        <v>67</v>
      </c>
      <c r="R29">
        <v>1259</v>
      </c>
      <c r="S29" t="s">
        <v>156</v>
      </c>
      <c r="T29">
        <f t="shared" si="0"/>
        <v>3.0976965845909452E-2</v>
      </c>
      <c r="U29" t="s">
        <v>448</v>
      </c>
      <c r="V29">
        <v>400</v>
      </c>
      <c r="W29">
        <v>315</v>
      </c>
      <c r="X29">
        <v>280</v>
      </c>
      <c r="Y29">
        <v>265</v>
      </c>
      <c r="Z29">
        <v>1260</v>
      </c>
      <c r="AA29">
        <v>34.76</v>
      </c>
      <c r="AB29">
        <v>0</v>
      </c>
      <c r="AC29">
        <v>0.3175</v>
      </c>
      <c r="AD29">
        <v>0.25</v>
      </c>
      <c r="AE29">
        <v>0.22220000000000001</v>
      </c>
      <c r="AF29">
        <v>0.21029999999999999</v>
      </c>
      <c r="AG29">
        <f t="shared" si="1"/>
        <v>5.5550000000000002E-2</v>
      </c>
      <c r="AH29">
        <f t="shared" si="2"/>
        <v>0.55764114934130427</v>
      </c>
    </row>
    <row r="30" spans="1:34" x14ac:dyDescent="0.25">
      <c r="A30" t="s">
        <v>48</v>
      </c>
      <c r="B30">
        <v>151</v>
      </c>
      <c r="C30">
        <v>91</v>
      </c>
      <c r="D30">
        <v>86</v>
      </c>
      <c r="E30">
        <v>71</v>
      </c>
      <c r="F30">
        <v>124</v>
      </c>
      <c r="G30">
        <v>68</v>
      </c>
      <c r="H30">
        <v>39</v>
      </c>
      <c r="I30">
        <v>84</v>
      </c>
      <c r="J30">
        <v>81</v>
      </c>
      <c r="K30">
        <v>85</v>
      </c>
      <c r="L30">
        <v>71</v>
      </c>
      <c r="M30">
        <v>43</v>
      </c>
      <c r="N30">
        <v>43</v>
      </c>
      <c r="O30">
        <v>71</v>
      </c>
      <c r="P30">
        <v>84</v>
      </c>
      <c r="Q30">
        <v>67</v>
      </c>
      <c r="R30">
        <v>1259</v>
      </c>
      <c r="S30" t="s">
        <v>147</v>
      </c>
      <c r="T30">
        <f t="shared" si="0"/>
        <v>3.0976965845909452E-2</v>
      </c>
      <c r="U30" t="s">
        <v>449</v>
      </c>
      <c r="V30">
        <v>400</v>
      </c>
      <c r="W30">
        <v>315</v>
      </c>
      <c r="X30">
        <v>280</v>
      </c>
      <c r="Y30">
        <v>265</v>
      </c>
      <c r="Z30">
        <v>1260</v>
      </c>
      <c r="AA30">
        <v>34.76</v>
      </c>
      <c r="AB30">
        <v>0</v>
      </c>
      <c r="AC30">
        <v>0.3175</v>
      </c>
      <c r="AD30">
        <v>0.25</v>
      </c>
      <c r="AE30">
        <v>0.22220000000000001</v>
      </c>
      <c r="AF30">
        <v>0.21029999999999999</v>
      </c>
      <c r="AG30">
        <f t="shared" si="1"/>
        <v>5.5550000000000002E-2</v>
      </c>
      <c r="AH30">
        <f t="shared" si="2"/>
        <v>0.55764114934130427</v>
      </c>
    </row>
    <row r="31" spans="1:34" x14ac:dyDescent="0.25">
      <c r="A31" t="s">
        <v>22</v>
      </c>
      <c r="B31">
        <v>151</v>
      </c>
      <c r="C31">
        <v>91</v>
      </c>
      <c r="D31">
        <v>86</v>
      </c>
      <c r="E31">
        <v>71</v>
      </c>
      <c r="F31">
        <v>124</v>
      </c>
      <c r="G31">
        <v>68</v>
      </c>
      <c r="H31">
        <v>39</v>
      </c>
      <c r="I31">
        <v>84</v>
      </c>
      <c r="J31">
        <v>81</v>
      </c>
      <c r="K31">
        <v>85</v>
      </c>
      <c r="L31">
        <v>71</v>
      </c>
      <c r="M31">
        <v>43</v>
      </c>
      <c r="N31">
        <v>43</v>
      </c>
      <c r="O31">
        <v>71</v>
      </c>
      <c r="P31">
        <v>84</v>
      </c>
      <c r="Q31">
        <v>67</v>
      </c>
      <c r="R31">
        <v>1259</v>
      </c>
      <c r="S31" t="s">
        <v>121</v>
      </c>
      <c r="T31">
        <f t="shared" si="0"/>
        <v>3.0976965845909452E-2</v>
      </c>
      <c r="U31" t="s">
        <v>450</v>
      </c>
      <c r="V31">
        <v>400</v>
      </c>
      <c r="W31">
        <v>315</v>
      </c>
      <c r="X31">
        <v>280</v>
      </c>
      <c r="Y31">
        <v>265</v>
      </c>
      <c r="Z31">
        <v>1260</v>
      </c>
      <c r="AA31">
        <v>34.76</v>
      </c>
      <c r="AB31">
        <v>0</v>
      </c>
      <c r="AC31">
        <v>0.3175</v>
      </c>
      <c r="AD31">
        <v>0.25</v>
      </c>
      <c r="AE31">
        <v>0.22220000000000001</v>
      </c>
      <c r="AF31">
        <v>0.21029999999999999</v>
      </c>
      <c r="AG31">
        <f t="shared" si="1"/>
        <v>5.5550000000000002E-2</v>
      </c>
      <c r="AH31">
        <f t="shared" si="2"/>
        <v>0.55764114934130427</v>
      </c>
    </row>
    <row r="32" spans="1:34" x14ac:dyDescent="0.25">
      <c r="A32" t="s">
        <v>56</v>
      </c>
      <c r="B32">
        <v>151</v>
      </c>
      <c r="C32">
        <v>90</v>
      </c>
      <c r="D32">
        <v>86</v>
      </c>
      <c r="E32">
        <v>72</v>
      </c>
      <c r="F32">
        <v>123</v>
      </c>
      <c r="G32">
        <v>68</v>
      </c>
      <c r="H32">
        <v>38</v>
      </c>
      <c r="I32">
        <v>84</v>
      </c>
      <c r="J32">
        <v>81</v>
      </c>
      <c r="K32">
        <v>85</v>
      </c>
      <c r="L32">
        <v>71</v>
      </c>
      <c r="M32">
        <v>43</v>
      </c>
      <c r="N32">
        <v>44</v>
      </c>
      <c r="O32">
        <v>70</v>
      </c>
      <c r="P32">
        <v>85</v>
      </c>
      <c r="Q32">
        <v>68</v>
      </c>
      <c r="R32">
        <v>1259</v>
      </c>
      <c r="S32" t="s">
        <v>155</v>
      </c>
      <c r="T32">
        <f t="shared" si="0"/>
        <v>3.0182684670373314E-2</v>
      </c>
      <c r="U32" t="s">
        <v>451</v>
      </c>
      <c r="V32">
        <v>400</v>
      </c>
      <c r="W32">
        <v>313</v>
      </c>
      <c r="X32">
        <v>280</v>
      </c>
      <c r="Y32">
        <v>267</v>
      </c>
      <c r="Z32">
        <v>1260</v>
      </c>
      <c r="AA32">
        <v>34.15</v>
      </c>
      <c r="AB32">
        <v>0</v>
      </c>
      <c r="AC32">
        <v>0.3175</v>
      </c>
      <c r="AD32">
        <v>0.24840000000000001</v>
      </c>
      <c r="AE32">
        <v>0.22220000000000001</v>
      </c>
      <c r="AF32">
        <v>0.21190000000000001</v>
      </c>
      <c r="AG32">
        <f t="shared" si="1"/>
        <v>5.5194480000000004E-2</v>
      </c>
      <c r="AH32">
        <f t="shared" si="2"/>
        <v>0.54684245001263376</v>
      </c>
    </row>
    <row r="33" spans="1:34" x14ac:dyDescent="0.25">
      <c r="A33" t="s">
        <v>65</v>
      </c>
      <c r="B33">
        <v>151</v>
      </c>
      <c r="C33">
        <v>91</v>
      </c>
      <c r="D33">
        <v>86</v>
      </c>
      <c r="E33">
        <v>71</v>
      </c>
      <c r="F33">
        <v>124</v>
      </c>
      <c r="G33">
        <v>68</v>
      </c>
      <c r="H33">
        <v>39</v>
      </c>
      <c r="I33">
        <v>84</v>
      </c>
      <c r="J33">
        <v>81</v>
      </c>
      <c r="K33">
        <v>85</v>
      </c>
      <c r="L33">
        <v>71</v>
      </c>
      <c r="M33">
        <v>43</v>
      </c>
      <c r="N33">
        <v>43</v>
      </c>
      <c r="O33">
        <v>71</v>
      </c>
      <c r="P33">
        <v>84</v>
      </c>
      <c r="Q33">
        <v>67</v>
      </c>
      <c r="R33">
        <v>1259</v>
      </c>
      <c r="S33" t="s">
        <v>164</v>
      </c>
      <c r="T33">
        <f t="shared" si="0"/>
        <v>3.0976965845909452E-2</v>
      </c>
      <c r="U33" t="s">
        <v>452</v>
      </c>
      <c r="V33">
        <v>400</v>
      </c>
      <c r="W33">
        <v>315</v>
      </c>
      <c r="X33">
        <v>280</v>
      </c>
      <c r="Y33">
        <v>265</v>
      </c>
      <c r="Z33">
        <v>1260</v>
      </c>
      <c r="AA33">
        <v>34.76</v>
      </c>
      <c r="AB33">
        <v>0</v>
      </c>
      <c r="AC33">
        <v>0.3175</v>
      </c>
      <c r="AD33">
        <v>0.25</v>
      </c>
      <c r="AE33">
        <v>0.22220000000000001</v>
      </c>
      <c r="AF33">
        <v>0.21029999999999999</v>
      </c>
      <c r="AG33">
        <f t="shared" si="1"/>
        <v>5.5550000000000002E-2</v>
      </c>
      <c r="AH33">
        <f t="shared" si="2"/>
        <v>0.55764114934130427</v>
      </c>
    </row>
    <row r="34" spans="1:34" x14ac:dyDescent="0.25">
      <c r="A34" t="s">
        <v>66</v>
      </c>
      <c r="B34">
        <v>151</v>
      </c>
      <c r="C34">
        <v>91</v>
      </c>
      <c r="D34">
        <v>86</v>
      </c>
      <c r="E34">
        <v>71</v>
      </c>
      <c r="F34">
        <v>124</v>
      </c>
      <c r="G34">
        <v>68</v>
      </c>
      <c r="H34">
        <v>39</v>
      </c>
      <c r="I34">
        <v>84</v>
      </c>
      <c r="J34">
        <v>81</v>
      </c>
      <c r="K34">
        <v>85</v>
      </c>
      <c r="L34">
        <v>71</v>
      </c>
      <c r="M34">
        <v>43</v>
      </c>
      <c r="N34">
        <v>43</v>
      </c>
      <c r="O34">
        <v>71</v>
      </c>
      <c r="P34">
        <v>84</v>
      </c>
      <c r="Q34">
        <v>67</v>
      </c>
      <c r="R34">
        <v>1259</v>
      </c>
      <c r="S34" t="s">
        <v>165</v>
      </c>
      <c r="T34">
        <f t="shared" si="0"/>
        <v>3.0976965845909452E-2</v>
      </c>
      <c r="U34" t="s">
        <v>453</v>
      </c>
      <c r="V34">
        <v>400</v>
      </c>
      <c r="W34">
        <v>315</v>
      </c>
      <c r="X34">
        <v>280</v>
      </c>
      <c r="Y34">
        <v>265</v>
      </c>
      <c r="Z34">
        <v>1260</v>
      </c>
      <c r="AA34">
        <v>34.76</v>
      </c>
      <c r="AB34">
        <v>0</v>
      </c>
      <c r="AC34">
        <v>0.3175</v>
      </c>
      <c r="AD34">
        <v>0.25</v>
      </c>
      <c r="AE34">
        <v>0.22220000000000001</v>
      </c>
      <c r="AF34">
        <v>0.21029999999999999</v>
      </c>
      <c r="AG34">
        <f t="shared" si="1"/>
        <v>5.5550000000000002E-2</v>
      </c>
      <c r="AH34">
        <f t="shared" si="2"/>
        <v>0.55764114934130427</v>
      </c>
    </row>
    <row r="35" spans="1:34" x14ac:dyDescent="0.25">
      <c r="A35" t="s">
        <v>62</v>
      </c>
      <c r="B35">
        <v>151</v>
      </c>
      <c r="C35">
        <v>91</v>
      </c>
      <c r="D35">
        <v>86</v>
      </c>
      <c r="E35">
        <v>71</v>
      </c>
      <c r="F35">
        <v>124</v>
      </c>
      <c r="G35">
        <v>68</v>
      </c>
      <c r="H35">
        <v>39</v>
      </c>
      <c r="I35">
        <v>84</v>
      </c>
      <c r="J35">
        <v>81</v>
      </c>
      <c r="K35">
        <v>85</v>
      </c>
      <c r="L35">
        <v>71</v>
      </c>
      <c r="M35">
        <v>43</v>
      </c>
      <c r="N35">
        <v>43</v>
      </c>
      <c r="O35">
        <v>71</v>
      </c>
      <c r="P35">
        <v>84</v>
      </c>
      <c r="Q35">
        <v>67</v>
      </c>
      <c r="R35">
        <v>1259</v>
      </c>
      <c r="S35" t="s">
        <v>161</v>
      </c>
      <c r="T35">
        <f t="shared" si="0"/>
        <v>3.0976965845909452E-2</v>
      </c>
      <c r="U35" t="s">
        <v>454</v>
      </c>
      <c r="V35">
        <v>400</v>
      </c>
      <c r="W35">
        <v>315</v>
      </c>
      <c r="X35">
        <v>280</v>
      </c>
      <c r="Y35">
        <v>265</v>
      </c>
      <c r="Z35">
        <v>1260</v>
      </c>
      <c r="AA35">
        <v>34.76</v>
      </c>
      <c r="AB35">
        <v>0</v>
      </c>
      <c r="AC35">
        <v>0.3175</v>
      </c>
      <c r="AD35">
        <v>0.25</v>
      </c>
      <c r="AE35">
        <v>0.22220000000000001</v>
      </c>
      <c r="AF35">
        <v>0.21029999999999999</v>
      </c>
      <c r="AG35">
        <f t="shared" si="1"/>
        <v>5.5550000000000002E-2</v>
      </c>
      <c r="AH35">
        <f t="shared" si="2"/>
        <v>0.55764114934130427</v>
      </c>
    </row>
    <row r="36" spans="1:34" x14ac:dyDescent="0.25">
      <c r="A36" t="s">
        <v>63</v>
      </c>
      <c r="B36">
        <v>151</v>
      </c>
      <c r="C36">
        <v>91</v>
      </c>
      <c r="D36">
        <v>86</v>
      </c>
      <c r="E36">
        <v>71</v>
      </c>
      <c r="F36">
        <v>124</v>
      </c>
      <c r="G36">
        <v>68</v>
      </c>
      <c r="H36">
        <v>39</v>
      </c>
      <c r="I36">
        <v>84</v>
      </c>
      <c r="J36">
        <v>81</v>
      </c>
      <c r="K36">
        <v>85</v>
      </c>
      <c r="L36">
        <v>71</v>
      </c>
      <c r="M36">
        <v>43</v>
      </c>
      <c r="N36">
        <v>43</v>
      </c>
      <c r="O36">
        <v>71</v>
      </c>
      <c r="P36">
        <v>84</v>
      </c>
      <c r="Q36">
        <v>67</v>
      </c>
      <c r="R36">
        <v>1259</v>
      </c>
      <c r="S36" t="s">
        <v>162</v>
      </c>
      <c r="T36">
        <f t="shared" si="0"/>
        <v>3.0976965845909452E-2</v>
      </c>
      <c r="U36" t="s">
        <v>455</v>
      </c>
      <c r="V36">
        <v>400</v>
      </c>
      <c r="W36">
        <v>315</v>
      </c>
      <c r="X36">
        <v>280</v>
      </c>
      <c r="Y36">
        <v>265</v>
      </c>
      <c r="Z36">
        <v>1260</v>
      </c>
      <c r="AA36">
        <v>34.76</v>
      </c>
      <c r="AB36">
        <v>0</v>
      </c>
      <c r="AC36">
        <v>0.3175</v>
      </c>
      <c r="AD36">
        <v>0.25</v>
      </c>
      <c r="AE36">
        <v>0.22220000000000001</v>
      </c>
      <c r="AF36">
        <v>0.21029999999999999</v>
      </c>
      <c r="AG36">
        <f t="shared" si="1"/>
        <v>5.5550000000000002E-2</v>
      </c>
      <c r="AH36">
        <f t="shared" si="2"/>
        <v>0.55764114934130427</v>
      </c>
    </row>
    <row r="37" spans="1:34" x14ac:dyDescent="0.25">
      <c r="A37" t="s">
        <v>64</v>
      </c>
      <c r="B37">
        <v>151</v>
      </c>
      <c r="C37">
        <v>91</v>
      </c>
      <c r="D37">
        <v>86</v>
      </c>
      <c r="E37">
        <v>71</v>
      </c>
      <c r="F37">
        <v>124</v>
      </c>
      <c r="G37">
        <v>68</v>
      </c>
      <c r="H37">
        <v>39</v>
      </c>
      <c r="I37">
        <v>84</v>
      </c>
      <c r="J37">
        <v>81</v>
      </c>
      <c r="K37">
        <v>85</v>
      </c>
      <c r="L37">
        <v>71</v>
      </c>
      <c r="M37">
        <v>43</v>
      </c>
      <c r="N37">
        <v>43</v>
      </c>
      <c r="O37">
        <v>71</v>
      </c>
      <c r="P37">
        <v>84</v>
      </c>
      <c r="Q37">
        <v>67</v>
      </c>
      <c r="R37">
        <v>1259</v>
      </c>
      <c r="S37" t="s">
        <v>163</v>
      </c>
      <c r="T37">
        <f t="shared" si="0"/>
        <v>3.0976965845909452E-2</v>
      </c>
      <c r="U37" t="s">
        <v>456</v>
      </c>
      <c r="V37">
        <v>400</v>
      </c>
      <c r="W37">
        <v>315</v>
      </c>
      <c r="X37">
        <v>280</v>
      </c>
      <c r="Y37">
        <v>265</v>
      </c>
      <c r="Z37">
        <v>1260</v>
      </c>
      <c r="AA37">
        <v>34.76</v>
      </c>
      <c r="AB37">
        <v>0</v>
      </c>
      <c r="AC37">
        <v>0.3175</v>
      </c>
      <c r="AD37">
        <v>0.25</v>
      </c>
      <c r="AE37">
        <v>0.22220000000000001</v>
      </c>
      <c r="AF37">
        <v>0.21029999999999999</v>
      </c>
      <c r="AG37">
        <f t="shared" si="1"/>
        <v>5.5550000000000002E-2</v>
      </c>
      <c r="AH37">
        <f t="shared" si="2"/>
        <v>0.55764114934130427</v>
      </c>
    </row>
    <row r="38" spans="1:34" x14ac:dyDescent="0.25">
      <c r="A38" t="s">
        <v>60</v>
      </c>
      <c r="B38">
        <v>151</v>
      </c>
      <c r="C38">
        <v>91</v>
      </c>
      <c r="D38">
        <v>86</v>
      </c>
      <c r="E38">
        <v>71</v>
      </c>
      <c r="F38">
        <v>124</v>
      </c>
      <c r="G38">
        <v>68</v>
      </c>
      <c r="H38">
        <v>39</v>
      </c>
      <c r="I38">
        <v>84</v>
      </c>
      <c r="J38">
        <v>81</v>
      </c>
      <c r="K38">
        <v>85</v>
      </c>
      <c r="L38">
        <v>71</v>
      </c>
      <c r="M38">
        <v>43</v>
      </c>
      <c r="N38">
        <v>43</v>
      </c>
      <c r="O38">
        <v>71</v>
      </c>
      <c r="P38">
        <v>84</v>
      </c>
      <c r="Q38">
        <v>67</v>
      </c>
      <c r="R38">
        <v>1259</v>
      </c>
      <c r="S38" t="s">
        <v>159</v>
      </c>
      <c r="T38">
        <f t="shared" si="0"/>
        <v>3.0976965845909452E-2</v>
      </c>
      <c r="U38" t="s">
        <v>457</v>
      </c>
      <c r="V38">
        <v>400</v>
      </c>
      <c r="W38">
        <v>315</v>
      </c>
      <c r="X38">
        <v>280</v>
      </c>
      <c r="Y38">
        <v>265</v>
      </c>
      <c r="Z38">
        <v>1260</v>
      </c>
      <c r="AA38">
        <v>34.76</v>
      </c>
      <c r="AB38">
        <v>0</v>
      </c>
      <c r="AC38">
        <v>0.3175</v>
      </c>
      <c r="AD38">
        <v>0.25</v>
      </c>
      <c r="AE38">
        <v>0.22220000000000001</v>
      </c>
      <c r="AF38">
        <v>0.21029999999999999</v>
      </c>
      <c r="AG38">
        <f t="shared" si="1"/>
        <v>5.5550000000000002E-2</v>
      </c>
      <c r="AH38">
        <f t="shared" si="2"/>
        <v>0.55764114934130427</v>
      </c>
    </row>
    <row r="39" spans="1:34" x14ac:dyDescent="0.25">
      <c r="A39" t="s">
        <v>67</v>
      </c>
      <c r="B39">
        <v>151</v>
      </c>
      <c r="C39">
        <v>91</v>
      </c>
      <c r="D39">
        <v>86</v>
      </c>
      <c r="E39">
        <v>71</v>
      </c>
      <c r="F39">
        <v>124</v>
      </c>
      <c r="G39">
        <v>68</v>
      </c>
      <c r="H39">
        <v>39</v>
      </c>
      <c r="I39">
        <v>84</v>
      </c>
      <c r="J39">
        <v>81</v>
      </c>
      <c r="K39">
        <v>85</v>
      </c>
      <c r="L39">
        <v>71</v>
      </c>
      <c r="M39">
        <v>43</v>
      </c>
      <c r="N39">
        <v>43</v>
      </c>
      <c r="O39">
        <v>71</v>
      </c>
      <c r="P39">
        <v>84</v>
      </c>
      <c r="Q39">
        <v>67</v>
      </c>
      <c r="R39">
        <v>1259</v>
      </c>
      <c r="S39" t="s">
        <v>166</v>
      </c>
      <c r="T39">
        <f t="shared" si="0"/>
        <v>3.0976965845909452E-2</v>
      </c>
      <c r="U39" t="s">
        <v>458</v>
      </c>
      <c r="V39">
        <v>400</v>
      </c>
      <c r="W39">
        <v>315</v>
      </c>
      <c r="X39">
        <v>280</v>
      </c>
      <c r="Y39">
        <v>265</v>
      </c>
      <c r="Z39">
        <v>1260</v>
      </c>
      <c r="AA39">
        <v>34.76</v>
      </c>
      <c r="AB39">
        <v>0</v>
      </c>
      <c r="AC39">
        <v>0.3175</v>
      </c>
      <c r="AD39">
        <v>0.25</v>
      </c>
      <c r="AE39">
        <v>0.22220000000000001</v>
      </c>
      <c r="AF39">
        <v>0.21029999999999999</v>
      </c>
      <c r="AG39">
        <f t="shared" si="1"/>
        <v>5.5550000000000002E-2</v>
      </c>
      <c r="AH39">
        <f t="shared" si="2"/>
        <v>0.55764114934130427</v>
      </c>
    </row>
    <row r="40" spans="1:34" x14ac:dyDescent="0.25">
      <c r="A40" t="s">
        <v>68</v>
      </c>
      <c r="B40">
        <v>151</v>
      </c>
      <c r="C40">
        <v>91</v>
      </c>
      <c r="D40">
        <v>86</v>
      </c>
      <c r="E40">
        <v>71</v>
      </c>
      <c r="F40">
        <v>124</v>
      </c>
      <c r="G40">
        <v>68</v>
      </c>
      <c r="H40">
        <v>39</v>
      </c>
      <c r="I40">
        <v>84</v>
      </c>
      <c r="J40">
        <v>81</v>
      </c>
      <c r="K40">
        <v>85</v>
      </c>
      <c r="L40">
        <v>71</v>
      </c>
      <c r="M40">
        <v>43</v>
      </c>
      <c r="N40">
        <v>43</v>
      </c>
      <c r="O40">
        <v>71</v>
      </c>
      <c r="P40">
        <v>84</v>
      </c>
      <c r="Q40">
        <v>67</v>
      </c>
      <c r="R40">
        <v>1259</v>
      </c>
      <c r="S40" t="s">
        <v>167</v>
      </c>
      <c r="T40">
        <f t="shared" si="0"/>
        <v>3.0976965845909452E-2</v>
      </c>
      <c r="U40" t="s">
        <v>459</v>
      </c>
      <c r="V40">
        <v>400</v>
      </c>
      <c r="W40">
        <v>315</v>
      </c>
      <c r="X40">
        <v>280</v>
      </c>
      <c r="Y40">
        <v>265</v>
      </c>
      <c r="Z40">
        <v>1260</v>
      </c>
      <c r="AA40">
        <v>34.76</v>
      </c>
      <c r="AB40">
        <v>0</v>
      </c>
      <c r="AC40">
        <v>0.3175</v>
      </c>
      <c r="AD40">
        <v>0.25</v>
      </c>
      <c r="AE40">
        <v>0.22220000000000001</v>
      </c>
      <c r="AF40">
        <v>0.21029999999999999</v>
      </c>
      <c r="AG40">
        <f t="shared" si="1"/>
        <v>5.5550000000000002E-2</v>
      </c>
      <c r="AH40">
        <f t="shared" si="2"/>
        <v>0.55764114934130427</v>
      </c>
    </row>
    <row r="41" spans="1:34" x14ac:dyDescent="0.25">
      <c r="A41" t="s">
        <v>69</v>
      </c>
      <c r="B41">
        <v>151</v>
      </c>
      <c r="C41">
        <v>91</v>
      </c>
      <c r="D41">
        <v>86</v>
      </c>
      <c r="E41">
        <v>71</v>
      </c>
      <c r="F41">
        <v>124</v>
      </c>
      <c r="G41">
        <v>68</v>
      </c>
      <c r="H41">
        <v>39</v>
      </c>
      <c r="I41">
        <v>84</v>
      </c>
      <c r="J41">
        <v>81</v>
      </c>
      <c r="K41">
        <v>85</v>
      </c>
      <c r="L41">
        <v>71</v>
      </c>
      <c r="M41">
        <v>43</v>
      </c>
      <c r="N41">
        <v>43</v>
      </c>
      <c r="O41">
        <v>71</v>
      </c>
      <c r="P41">
        <v>84</v>
      </c>
      <c r="Q41">
        <v>67</v>
      </c>
      <c r="R41">
        <v>1259</v>
      </c>
      <c r="S41" t="s">
        <v>168</v>
      </c>
      <c r="T41">
        <f t="shared" si="0"/>
        <v>3.0976965845909452E-2</v>
      </c>
      <c r="U41" t="s">
        <v>460</v>
      </c>
      <c r="V41">
        <v>400</v>
      </c>
      <c r="W41">
        <v>315</v>
      </c>
      <c r="X41">
        <v>280</v>
      </c>
      <c r="Y41">
        <v>265</v>
      </c>
      <c r="Z41">
        <v>1260</v>
      </c>
      <c r="AA41">
        <v>34.76</v>
      </c>
      <c r="AB41">
        <v>0</v>
      </c>
      <c r="AC41">
        <v>0.3175</v>
      </c>
      <c r="AD41">
        <v>0.25</v>
      </c>
      <c r="AE41">
        <v>0.22220000000000001</v>
      </c>
      <c r="AF41">
        <v>0.21029999999999999</v>
      </c>
      <c r="AG41">
        <f t="shared" si="1"/>
        <v>5.5550000000000002E-2</v>
      </c>
      <c r="AH41">
        <f t="shared" si="2"/>
        <v>0.55764114934130427</v>
      </c>
    </row>
    <row r="42" spans="1:34" x14ac:dyDescent="0.25">
      <c r="A42" t="s">
        <v>76</v>
      </c>
      <c r="B42">
        <v>151</v>
      </c>
      <c r="C42">
        <v>91</v>
      </c>
      <c r="D42">
        <v>86</v>
      </c>
      <c r="E42">
        <v>71</v>
      </c>
      <c r="F42">
        <v>124</v>
      </c>
      <c r="G42">
        <v>68</v>
      </c>
      <c r="H42">
        <v>39</v>
      </c>
      <c r="I42">
        <v>84</v>
      </c>
      <c r="J42">
        <v>81</v>
      </c>
      <c r="K42">
        <v>85</v>
      </c>
      <c r="L42">
        <v>71</v>
      </c>
      <c r="M42">
        <v>43</v>
      </c>
      <c r="N42">
        <v>43</v>
      </c>
      <c r="O42">
        <v>71</v>
      </c>
      <c r="P42">
        <v>84</v>
      </c>
      <c r="Q42">
        <v>67</v>
      </c>
      <c r="R42">
        <v>1259</v>
      </c>
      <c r="S42" t="s">
        <v>175</v>
      </c>
      <c r="T42">
        <f t="shared" si="0"/>
        <v>3.0976965845909452E-2</v>
      </c>
      <c r="U42" t="s">
        <v>461</v>
      </c>
      <c r="V42">
        <v>400</v>
      </c>
      <c r="W42">
        <v>315</v>
      </c>
      <c r="X42">
        <v>280</v>
      </c>
      <c r="Y42">
        <v>265</v>
      </c>
      <c r="Z42">
        <v>1260</v>
      </c>
      <c r="AA42">
        <v>34.76</v>
      </c>
      <c r="AB42">
        <v>0</v>
      </c>
      <c r="AC42">
        <v>0.3175</v>
      </c>
      <c r="AD42">
        <v>0.25</v>
      </c>
      <c r="AE42">
        <v>0.22220000000000001</v>
      </c>
      <c r="AF42">
        <v>0.21029999999999999</v>
      </c>
      <c r="AG42">
        <f t="shared" si="1"/>
        <v>5.5550000000000002E-2</v>
      </c>
      <c r="AH42">
        <f t="shared" si="2"/>
        <v>0.55764114934130427</v>
      </c>
    </row>
    <row r="43" spans="1:34" x14ac:dyDescent="0.25">
      <c r="A43" t="s">
        <v>70</v>
      </c>
      <c r="B43">
        <v>153</v>
      </c>
      <c r="C43">
        <v>92</v>
      </c>
      <c r="D43">
        <v>85</v>
      </c>
      <c r="E43">
        <v>71</v>
      </c>
      <c r="F43">
        <v>124</v>
      </c>
      <c r="G43">
        <v>68</v>
      </c>
      <c r="H43">
        <v>40</v>
      </c>
      <c r="I43">
        <v>84</v>
      </c>
      <c r="J43">
        <v>81</v>
      </c>
      <c r="K43">
        <v>85</v>
      </c>
      <c r="L43">
        <v>68</v>
      </c>
      <c r="M43">
        <v>43</v>
      </c>
      <c r="N43">
        <v>43</v>
      </c>
      <c r="O43">
        <v>71</v>
      </c>
      <c r="P43">
        <v>84</v>
      </c>
      <c r="Q43">
        <v>67</v>
      </c>
      <c r="R43">
        <v>1259</v>
      </c>
      <c r="S43" t="s">
        <v>169</v>
      </c>
      <c r="T43">
        <f t="shared" si="0"/>
        <v>3.1771247021445591E-2</v>
      </c>
      <c r="U43" t="s">
        <v>462</v>
      </c>
      <c r="V43">
        <v>402</v>
      </c>
      <c r="W43">
        <v>316</v>
      </c>
      <c r="X43">
        <v>277</v>
      </c>
      <c r="Y43">
        <v>265</v>
      </c>
      <c r="Z43">
        <v>1260</v>
      </c>
      <c r="AA43">
        <v>36.549999999999997</v>
      </c>
      <c r="AB43">
        <v>0</v>
      </c>
      <c r="AC43">
        <v>0.31900000000000001</v>
      </c>
      <c r="AD43">
        <v>0.25080000000000002</v>
      </c>
      <c r="AE43">
        <v>0.2198</v>
      </c>
      <c r="AF43">
        <v>0.21029999999999999</v>
      </c>
      <c r="AG43">
        <f t="shared" si="1"/>
        <v>5.5125840000000002E-2</v>
      </c>
      <c r="AH43">
        <f t="shared" si="2"/>
        <v>0.57634036998702587</v>
      </c>
    </row>
    <row r="44" spans="1:34" x14ac:dyDescent="0.25">
      <c r="A44" t="s">
        <v>51</v>
      </c>
      <c r="B44">
        <v>151</v>
      </c>
      <c r="C44">
        <v>91</v>
      </c>
      <c r="D44">
        <v>86</v>
      </c>
      <c r="E44">
        <v>71</v>
      </c>
      <c r="F44">
        <v>124</v>
      </c>
      <c r="G44">
        <v>68</v>
      </c>
      <c r="H44">
        <v>39</v>
      </c>
      <c r="I44">
        <v>84</v>
      </c>
      <c r="J44">
        <v>81</v>
      </c>
      <c r="K44">
        <v>85</v>
      </c>
      <c r="L44">
        <v>71</v>
      </c>
      <c r="M44">
        <v>43</v>
      </c>
      <c r="N44">
        <v>43</v>
      </c>
      <c r="O44">
        <v>71</v>
      </c>
      <c r="P44">
        <v>84</v>
      </c>
      <c r="Q44">
        <v>67</v>
      </c>
      <c r="R44">
        <v>1259</v>
      </c>
      <c r="S44" t="s">
        <v>150</v>
      </c>
      <c r="T44">
        <f t="shared" si="0"/>
        <v>3.0976965845909452E-2</v>
      </c>
      <c r="U44" t="s">
        <v>463</v>
      </c>
      <c r="V44">
        <v>400</v>
      </c>
      <c r="W44">
        <v>315</v>
      </c>
      <c r="X44">
        <v>280</v>
      </c>
      <c r="Y44">
        <v>265</v>
      </c>
      <c r="Z44">
        <v>1260</v>
      </c>
      <c r="AA44">
        <v>34.76</v>
      </c>
      <c r="AB44">
        <v>0</v>
      </c>
      <c r="AC44">
        <v>0.3175</v>
      </c>
      <c r="AD44">
        <v>0.25</v>
      </c>
      <c r="AE44">
        <v>0.22220000000000001</v>
      </c>
      <c r="AF44">
        <v>0.21029999999999999</v>
      </c>
      <c r="AG44">
        <f t="shared" si="1"/>
        <v>5.5550000000000002E-2</v>
      </c>
      <c r="AH44">
        <f t="shared" si="2"/>
        <v>0.55764114934130427</v>
      </c>
    </row>
    <row r="45" spans="1:34" x14ac:dyDescent="0.25">
      <c r="A45" t="s">
        <v>49</v>
      </c>
      <c r="B45">
        <v>151</v>
      </c>
      <c r="C45">
        <v>91</v>
      </c>
      <c r="D45">
        <v>86</v>
      </c>
      <c r="E45">
        <v>71</v>
      </c>
      <c r="F45">
        <v>124</v>
      </c>
      <c r="G45">
        <v>68</v>
      </c>
      <c r="H45">
        <v>39</v>
      </c>
      <c r="I45">
        <v>84</v>
      </c>
      <c r="J45">
        <v>81</v>
      </c>
      <c r="K45">
        <v>85</v>
      </c>
      <c r="L45">
        <v>71</v>
      </c>
      <c r="M45">
        <v>43</v>
      </c>
      <c r="N45">
        <v>43</v>
      </c>
      <c r="O45">
        <v>71</v>
      </c>
      <c r="P45">
        <v>84</v>
      </c>
      <c r="Q45">
        <v>67</v>
      </c>
      <c r="R45">
        <v>1259</v>
      </c>
      <c r="S45" t="s">
        <v>148</v>
      </c>
      <c r="T45">
        <f t="shared" si="0"/>
        <v>3.0976965845909452E-2</v>
      </c>
      <c r="U45" t="s">
        <v>464</v>
      </c>
      <c r="V45">
        <v>400</v>
      </c>
      <c r="W45">
        <v>315</v>
      </c>
      <c r="X45">
        <v>280</v>
      </c>
      <c r="Y45">
        <v>265</v>
      </c>
      <c r="Z45">
        <v>1260</v>
      </c>
      <c r="AA45">
        <v>34.76</v>
      </c>
      <c r="AB45">
        <v>0</v>
      </c>
      <c r="AC45">
        <v>0.3175</v>
      </c>
      <c r="AD45">
        <v>0.25</v>
      </c>
      <c r="AE45">
        <v>0.22220000000000001</v>
      </c>
      <c r="AF45">
        <v>0.21029999999999999</v>
      </c>
      <c r="AG45">
        <f t="shared" si="1"/>
        <v>5.5550000000000002E-2</v>
      </c>
      <c r="AH45">
        <f t="shared" si="2"/>
        <v>0.55764114934130427</v>
      </c>
    </row>
    <row r="46" spans="1:34" x14ac:dyDescent="0.25">
      <c r="A46" t="s">
        <v>52</v>
      </c>
      <c r="B46">
        <v>153</v>
      </c>
      <c r="C46">
        <v>92</v>
      </c>
      <c r="D46">
        <v>85</v>
      </c>
      <c r="E46">
        <v>71</v>
      </c>
      <c r="F46">
        <v>124</v>
      </c>
      <c r="G46">
        <v>68</v>
      </c>
      <c r="H46">
        <v>40</v>
      </c>
      <c r="I46">
        <v>84</v>
      </c>
      <c r="J46">
        <v>81</v>
      </c>
      <c r="K46">
        <v>85</v>
      </c>
      <c r="L46">
        <v>68</v>
      </c>
      <c r="M46">
        <v>43</v>
      </c>
      <c r="N46">
        <v>43</v>
      </c>
      <c r="O46">
        <v>71</v>
      </c>
      <c r="P46">
        <v>84</v>
      </c>
      <c r="Q46">
        <v>67</v>
      </c>
      <c r="R46">
        <v>1259</v>
      </c>
      <c r="S46" t="s">
        <v>151</v>
      </c>
      <c r="T46">
        <f t="shared" si="0"/>
        <v>3.1771247021445591E-2</v>
      </c>
      <c r="U46" t="s">
        <v>465</v>
      </c>
      <c r="V46">
        <v>402</v>
      </c>
      <c r="W46">
        <v>316</v>
      </c>
      <c r="X46">
        <v>277</v>
      </c>
      <c r="Y46">
        <v>265</v>
      </c>
      <c r="Z46">
        <v>1260</v>
      </c>
      <c r="AA46">
        <v>36.549999999999997</v>
      </c>
      <c r="AB46">
        <v>0</v>
      </c>
      <c r="AC46">
        <v>0.31900000000000001</v>
      </c>
      <c r="AD46">
        <v>0.25080000000000002</v>
      </c>
      <c r="AE46">
        <v>0.2198</v>
      </c>
      <c r="AF46">
        <v>0.21029999999999999</v>
      </c>
      <c r="AG46">
        <f t="shared" si="1"/>
        <v>5.5125840000000002E-2</v>
      </c>
      <c r="AH46">
        <f t="shared" si="2"/>
        <v>0.57634036998702587</v>
      </c>
    </row>
    <row r="47" spans="1:34" x14ac:dyDescent="0.25">
      <c r="A47" t="s">
        <v>54</v>
      </c>
      <c r="B47">
        <v>151</v>
      </c>
      <c r="C47">
        <v>90</v>
      </c>
      <c r="D47">
        <v>86</v>
      </c>
      <c r="E47">
        <v>72</v>
      </c>
      <c r="F47">
        <v>123</v>
      </c>
      <c r="G47">
        <v>68</v>
      </c>
      <c r="H47">
        <v>38</v>
      </c>
      <c r="I47">
        <v>84</v>
      </c>
      <c r="J47">
        <v>81</v>
      </c>
      <c r="K47">
        <v>85</v>
      </c>
      <c r="L47">
        <v>71</v>
      </c>
      <c r="M47">
        <v>43</v>
      </c>
      <c r="N47">
        <v>44</v>
      </c>
      <c r="O47">
        <v>70</v>
      </c>
      <c r="P47">
        <v>85</v>
      </c>
      <c r="Q47">
        <v>68</v>
      </c>
      <c r="R47">
        <v>1259</v>
      </c>
      <c r="S47" t="s">
        <v>153</v>
      </c>
      <c r="T47">
        <f t="shared" si="0"/>
        <v>3.0182684670373314E-2</v>
      </c>
      <c r="U47" t="s">
        <v>466</v>
      </c>
      <c r="V47">
        <v>400</v>
      </c>
      <c r="W47">
        <v>313</v>
      </c>
      <c r="X47">
        <v>280</v>
      </c>
      <c r="Y47">
        <v>267</v>
      </c>
      <c r="Z47">
        <v>1260</v>
      </c>
      <c r="AA47">
        <v>34.15</v>
      </c>
      <c r="AB47">
        <v>0</v>
      </c>
      <c r="AC47">
        <v>0.3175</v>
      </c>
      <c r="AD47">
        <v>0.24840000000000001</v>
      </c>
      <c r="AE47">
        <v>0.22220000000000001</v>
      </c>
      <c r="AF47">
        <v>0.21190000000000001</v>
      </c>
      <c r="AG47">
        <f t="shared" si="1"/>
        <v>5.5194480000000004E-2</v>
      </c>
      <c r="AH47">
        <f t="shared" si="2"/>
        <v>0.54684245001263376</v>
      </c>
    </row>
    <row r="48" spans="1:34" x14ac:dyDescent="0.25">
      <c r="A48" t="s">
        <v>80</v>
      </c>
      <c r="B48">
        <v>151</v>
      </c>
      <c r="C48">
        <v>91</v>
      </c>
      <c r="D48">
        <v>86</v>
      </c>
      <c r="E48">
        <v>71</v>
      </c>
      <c r="F48">
        <v>124</v>
      </c>
      <c r="G48">
        <v>68</v>
      </c>
      <c r="H48">
        <v>39</v>
      </c>
      <c r="I48">
        <v>84</v>
      </c>
      <c r="J48">
        <v>81</v>
      </c>
      <c r="K48">
        <v>85</v>
      </c>
      <c r="L48">
        <v>71</v>
      </c>
      <c r="M48">
        <v>43</v>
      </c>
      <c r="N48">
        <v>43</v>
      </c>
      <c r="O48">
        <v>71</v>
      </c>
      <c r="P48">
        <v>84</v>
      </c>
      <c r="Q48">
        <v>67</v>
      </c>
      <c r="R48">
        <v>1259</v>
      </c>
      <c r="S48" t="s">
        <v>179</v>
      </c>
      <c r="T48">
        <f t="shared" si="0"/>
        <v>3.0976965845909452E-2</v>
      </c>
      <c r="U48" t="s">
        <v>467</v>
      </c>
      <c r="V48">
        <v>400</v>
      </c>
      <c r="W48">
        <v>315</v>
      </c>
      <c r="X48">
        <v>280</v>
      </c>
      <c r="Y48">
        <v>265</v>
      </c>
      <c r="Z48">
        <v>1260</v>
      </c>
      <c r="AA48">
        <v>34.76</v>
      </c>
      <c r="AB48">
        <v>0</v>
      </c>
      <c r="AC48">
        <v>0.3175</v>
      </c>
      <c r="AD48">
        <v>0.25</v>
      </c>
      <c r="AE48">
        <v>0.22220000000000001</v>
      </c>
      <c r="AF48">
        <v>0.21029999999999999</v>
      </c>
      <c r="AG48">
        <f t="shared" si="1"/>
        <v>5.5550000000000002E-2</v>
      </c>
      <c r="AH48">
        <f t="shared" si="2"/>
        <v>0.55764114934130427</v>
      </c>
    </row>
    <row r="49" spans="1:34" x14ac:dyDescent="0.25">
      <c r="A49" t="s">
        <v>82</v>
      </c>
      <c r="B49">
        <v>151</v>
      </c>
      <c r="C49">
        <v>91</v>
      </c>
      <c r="D49">
        <v>86</v>
      </c>
      <c r="E49">
        <v>71</v>
      </c>
      <c r="F49">
        <v>124</v>
      </c>
      <c r="G49">
        <v>68</v>
      </c>
      <c r="H49">
        <v>39</v>
      </c>
      <c r="I49">
        <v>84</v>
      </c>
      <c r="J49">
        <v>81</v>
      </c>
      <c r="K49">
        <v>85</v>
      </c>
      <c r="L49">
        <v>71</v>
      </c>
      <c r="M49">
        <v>43</v>
      </c>
      <c r="N49">
        <v>43</v>
      </c>
      <c r="O49">
        <v>71</v>
      </c>
      <c r="P49">
        <v>84</v>
      </c>
      <c r="Q49">
        <v>67</v>
      </c>
      <c r="R49">
        <v>1259</v>
      </c>
      <c r="S49" t="s">
        <v>181</v>
      </c>
      <c r="T49">
        <f t="shared" si="0"/>
        <v>3.0976965845909452E-2</v>
      </c>
      <c r="U49" t="s">
        <v>468</v>
      </c>
      <c r="V49">
        <v>400</v>
      </c>
      <c r="W49">
        <v>315</v>
      </c>
      <c r="X49">
        <v>280</v>
      </c>
      <c r="Y49">
        <v>265</v>
      </c>
      <c r="Z49">
        <v>1260</v>
      </c>
      <c r="AA49">
        <v>34.76</v>
      </c>
      <c r="AB49">
        <v>0</v>
      </c>
      <c r="AC49">
        <v>0.3175</v>
      </c>
      <c r="AD49">
        <v>0.25</v>
      </c>
      <c r="AE49">
        <v>0.22220000000000001</v>
      </c>
      <c r="AF49">
        <v>0.21029999999999999</v>
      </c>
      <c r="AG49">
        <f t="shared" si="1"/>
        <v>5.5550000000000002E-2</v>
      </c>
      <c r="AH49">
        <f t="shared" si="2"/>
        <v>0.55764114934130427</v>
      </c>
    </row>
    <row r="50" spans="1:34" x14ac:dyDescent="0.25">
      <c r="A50" t="s">
        <v>55</v>
      </c>
      <c r="B50">
        <v>153</v>
      </c>
      <c r="C50">
        <v>92</v>
      </c>
      <c r="D50">
        <v>85</v>
      </c>
      <c r="E50">
        <v>71</v>
      </c>
      <c r="F50">
        <v>124</v>
      </c>
      <c r="G50">
        <v>68</v>
      </c>
      <c r="H50">
        <v>40</v>
      </c>
      <c r="I50">
        <v>84</v>
      </c>
      <c r="J50">
        <v>81</v>
      </c>
      <c r="K50">
        <v>85</v>
      </c>
      <c r="L50">
        <v>68</v>
      </c>
      <c r="M50">
        <v>43</v>
      </c>
      <c r="N50">
        <v>43</v>
      </c>
      <c r="O50">
        <v>71</v>
      </c>
      <c r="P50">
        <v>84</v>
      </c>
      <c r="Q50">
        <v>67</v>
      </c>
      <c r="R50">
        <v>1259</v>
      </c>
      <c r="S50" t="s">
        <v>154</v>
      </c>
      <c r="T50">
        <f t="shared" si="0"/>
        <v>3.1771247021445591E-2</v>
      </c>
      <c r="U50" t="s">
        <v>469</v>
      </c>
      <c r="V50">
        <v>402</v>
      </c>
      <c r="W50">
        <v>316</v>
      </c>
      <c r="X50">
        <v>277</v>
      </c>
      <c r="Y50">
        <v>265</v>
      </c>
      <c r="Z50">
        <v>1260</v>
      </c>
      <c r="AA50">
        <v>36.549999999999997</v>
      </c>
      <c r="AB50">
        <v>0</v>
      </c>
      <c r="AC50">
        <v>0.31900000000000001</v>
      </c>
      <c r="AD50">
        <v>0.25080000000000002</v>
      </c>
      <c r="AE50">
        <v>0.2198</v>
      </c>
      <c r="AF50">
        <v>0.21029999999999999</v>
      </c>
      <c r="AG50">
        <f t="shared" si="1"/>
        <v>5.5125840000000002E-2</v>
      </c>
      <c r="AH50">
        <f t="shared" si="2"/>
        <v>0.57634036998702587</v>
      </c>
    </row>
    <row r="51" spans="1:34" x14ac:dyDescent="0.25">
      <c r="A51" t="s">
        <v>58</v>
      </c>
      <c r="B51">
        <v>151</v>
      </c>
      <c r="C51">
        <v>91</v>
      </c>
      <c r="D51">
        <v>86</v>
      </c>
      <c r="E51">
        <v>71</v>
      </c>
      <c r="F51">
        <v>124</v>
      </c>
      <c r="G51">
        <v>68</v>
      </c>
      <c r="H51">
        <v>39</v>
      </c>
      <c r="I51">
        <v>84</v>
      </c>
      <c r="J51">
        <v>81</v>
      </c>
      <c r="K51">
        <v>85</v>
      </c>
      <c r="L51">
        <v>71</v>
      </c>
      <c r="M51">
        <v>43</v>
      </c>
      <c r="N51">
        <v>43</v>
      </c>
      <c r="O51">
        <v>71</v>
      </c>
      <c r="P51">
        <v>84</v>
      </c>
      <c r="Q51">
        <v>67</v>
      </c>
      <c r="R51">
        <v>1259</v>
      </c>
      <c r="S51" t="s">
        <v>157</v>
      </c>
      <c r="T51">
        <f t="shared" si="0"/>
        <v>3.0976965845909452E-2</v>
      </c>
      <c r="U51" t="s">
        <v>470</v>
      </c>
      <c r="V51">
        <v>400</v>
      </c>
      <c r="W51">
        <v>315</v>
      </c>
      <c r="X51">
        <v>280</v>
      </c>
      <c r="Y51">
        <v>265</v>
      </c>
      <c r="Z51">
        <v>1260</v>
      </c>
      <c r="AA51">
        <v>34.76</v>
      </c>
      <c r="AB51">
        <v>0</v>
      </c>
      <c r="AC51">
        <v>0.3175</v>
      </c>
      <c r="AD51">
        <v>0.25</v>
      </c>
      <c r="AE51">
        <v>0.22220000000000001</v>
      </c>
      <c r="AF51">
        <v>0.21029999999999999</v>
      </c>
      <c r="AG51">
        <f t="shared" si="1"/>
        <v>5.5550000000000002E-2</v>
      </c>
      <c r="AH51">
        <f t="shared" si="2"/>
        <v>0.55764114934130427</v>
      </c>
    </row>
    <row r="52" spans="1:34" x14ac:dyDescent="0.25">
      <c r="A52" t="s">
        <v>59</v>
      </c>
      <c r="B52">
        <v>151</v>
      </c>
      <c r="C52">
        <v>91</v>
      </c>
      <c r="D52">
        <v>86</v>
      </c>
      <c r="E52">
        <v>71</v>
      </c>
      <c r="F52">
        <v>124</v>
      </c>
      <c r="G52">
        <v>68</v>
      </c>
      <c r="H52">
        <v>39</v>
      </c>
      <c r="I52">
        <v>84</v>
      </c>
      <c r="J52">
        <v>81</v>
      </c>
      <c r="K52">
        <v>85</v>
      </c>
      <c r="L52">
        <v>71</v>
      </c>
      <c r="M52">
        <v>43</v>
      </c>
      <c r="N52">
        <v>43</v>
      </c>
      <c r="O52">
        <v>71</v>
      </c>
      <c r="P52">
        <v>84</v>
      </c>
      <c r="Q52">
        <v>67</v>
      </c>
      <c r="R52">
        <v>1259</v>
      </c>
      <c r="S52" t="s">
        <v>158</v>
      </c>
      <c r="T52">
        <f t="shared" si="0"/>
        <v>3.0976965845909452E-2</v>
      </c>
      <c r="U52" t="s">
        <v>471</v>
      </c>
      <c r="V52">
        <v>400</v>
      </c>
      <c r="W52">
        <v>315</v>
      </c>
      <c r="X52">
        <v>280</v>
      </c>
      <c r="Y52">
        <v>265</v>
      </c>
      <c r="Z52">
        <v>1260</v>
      </c>
      <c r="AA52">
        <v>34.76</v>
      </c>
      <c r="AB52">
        <v>0</v>
      </c>
      <c r="AC52">
        <v>0.3175</v>
      </c>
      <c r="AD52">
        <v>0.25</v>
      </c>
      <c r="AE52">
        <v>0.22220000000000001</v>
      </c>
      <c r="AF52">
        <v>0.21029999999999999</v>
      </c>
      <c r="AG52">
        <f t="shared" si="1"/>
        <v>5.5550000000000002E-2</v>
      </c>
      <c r="AH52">
        <f t="shared" si="2"/>
        <v>0.55764114934130427</v>
      </c>
    </row>
    <row r="53" spans="1:34" x14ac:dyDescent="0.25">
      <c r="A53" t="s">
        <v>72</v>
      </c>
      <c r="B53">
        <v>151</v>
      </c>
      <c r="C53">
        <v>91</v>
      </c>
      <c r="D53">
        <v>86</v>
      </c>
      <c r="E53">
        <v>71</v>
      </c>
      <c r="F53">
        <v>124</v>
      </c>
      <c r="G53">
        <v>68</v>
      </c>
      <c r="H53">
        <v>39</v>
      </c>
      <c r="I53">
        <v>84</v>
      </c>
      <c r="J53">
        <v>81</v>
      </c>
      <c r="K53">
        <v>85</v>
      </c>
      <c r="L53">
        <v>71</v>
      </c>
      <c r="M53">
        <v>43</v>
      </c>
      <c r="N53">
        <v>43</v>
      </c>
      <c r="O53">
        <v>71</v>
      </c>
      <c r="P53">
        <v>84</v>
      </c>
      <c r="Q53">
        <v>67</v>
      </c>
      <c r="R53">
        <v>1259</v>
      </c>
      <c r="S53" t="s">
        <v>171</v>
      </c>
      <c r="T53">
        <f t="shared" si="0"/>
        <v>3.0976965845909452E-2</v>
      </c>
      <c r="U53" t="s">
        <v>472</v>
      </c>
      <c r="V53">
        <v>400</v>
      </c>
      <c r="W53">
        <v>315</v>
      </c>
      <c r="X53">
        <v>280</v>
      </c>
      <c r="Y53">
        <v>265</v>
      </c>
      <c r="Z53">
        <v>1260</v>
      </c>
      <c r="AA53">
        <v>34.76</v>
      </c>
      <c r="AB53">
        <v>0</v>
      </c>
      <c r="AC53">
        <v>0.3175</v>
      </c>
      <c r="AD53">
        <v>0.25</v>
      </c>
      <c r="AE53">
        <v>0.22220000000000001</v>
      </c>
      <c r="AF53">
        <v>0.21029999999999999</v>
      </c>
      <c r="AG53">
        <f t="shared" si="1"/>
        <v>5.5550000000000002E-2</v>
      </c>
      <c r="AH53">
        <f t="shared" si="2"/>
        <v>0.55764114934130427</v>
      </c>
    </row>
    <row r="54" spans="1:34" x14ac:dyDescent="0.25">
      <c r="A54" t="s">
        <v>74</v>
      </c>
      <c r="B54">
        <v>151</v>
      </c>
      <c r="C54">
        <v>91</v>
      </c>
      <c r="D54">
        <v>86</v>
      </c>
      <c r="E54">
        <v>71</v>
      </c>
      <c r="F54">
        <v>124</v>
      </c>
      <c r="G54">
        <v>68</v>
      </c>
      <c r="H54">
        <v>39</v>
      </c>
      <c r="I54">
        <v>84</v>
      </c>
      <c r="J54">
        <v>81</v>
      </c>
      <c r="K54">
        <v>85</v>
      </c>
      <c r="L54">
        <v>71</v>
      </c>
      <c r="M54">
        <v>43</v>
      </c>
      <c r="N54">
        <v>43</v>
      </c>
      <c r="O54">
        <v>71</v>
      </c>
      <c r="P54">
        <v>84</v>
      </c>
      <c r="Q54">
        <v>67</v>
      </c>
      <c r="R54">
        <v>1259</v>
      </c>
      <c r="S54" t="s">
        <v>173</v>
      </c>
      <c r="T54">
        <f t="shared" si="0"/>
        <v>3.0976965845909452E-2</v>
      </c>
      <c r="U54" t="s">
        <v>473</v>
      </c>
      <c r="V54">
        <v>400</v>
      </c>
      <c r="W54">
        <v>315</v>
      </c>
      <c r="X54">
        <v>280</v>
      </c>
      <c r="Y54">
        <v>265</v>
      </c>
      <c r="Z54">
        <v>1260</v>
      </c>
      <c r="AA54">
        <v>34.76</v>
      </c>
      <c r="AB54">
        <v>0</v>
      </c>
      <c r="AC54">
        <v>0.3175</v>
      </c>
      <c r="AD54">
        <v>0.25</v>
      </c>
      <c r="AE54">
        <v>0.22220000000000001</v>
      </c>
      <c r="AF54">
        <v>0.21029999999999999</v>
      </c>
      <c r="AG54">
        <f t="shared" si="1"/>
        <v>5.5550000000000002E-2</v>
      </c>
      <c r="AH54">
        <f t="shared" si="2"/>
        <v>0.55764114934130427</v>
      </c>
    </row>
    <row r="55" spans="1:34" x14ac:dyDescent="0.25">
      <c r="A55" t="s">
        <v>73</v>
      </c>
      <c r="B55">
        <v>151</v>
      </c>
      <c r="C55">
        <v>91</v>
      </c>
      <c r="D55">
        <v>86</v>
      </c>
      <c r="E55">
        <v>71</v>
      </c>
      <c r="F55">
        <v>124</v>
      </c>
      <c r="G55">
        <v>68</v>
      </c>
      <c r="H55">
        <v>39</v>
      </c>
      <c r="I55">
        <v>84</v>
      </c>
      <c r="J55">
        <v>81</v>
      </c>
      <c r="K55">
        <v>85</v>
      </c>
      <c r="L55">
        <v>71</v>
      </c>
      <c r="M55">
        <v>43</v>
      </c>
      <c r="N55">
        <v>43</v>
      </c>
      <c r="O55">
        <v>71</v>
      </c>
      <c r="P55">
        <v>84</v>
      </c>
      <c r="Q55">
        <v>67</v>
      </c>
      <c r="R55">
        <v>1259</v>
      </c>
      <c r="S55" t="s">
        <v>172</v>
      </c>
      <c r="T55">
        <f t="shared" si="0"/>
        <v>3.0976965845909452E-2</v>
      </c>
      <c r="U55" t="s">
        <v>474</v>
      </c>
      <c r="V55">
        <v>400</v>
      </c>
      <c r="W55">
        <v>315</v>
      </c>
      <c r="X55">
        <v>280</v>
      </c>
      <c r="Y55">
        <v>265</v>
      </c>
      <c r="Z55">
        <v>1260</v>
      </c>
      <c r="AA55">
        <v>34.76</v>
      </c>
      <c r="AB55">
        <v>0</v>
      </c>
      <c r="AC55">
        <v>0.3175</v>
      </c>
      <c r="AD55">
        <v>0.25</v>
      </c>
      <c r="AE55">
        <v>0.22220000000000001</v>
      </c>
      <c r="AF55">
        <v>0.21029999999999999</v>
      </c>
      <c r="AG55">
        <f t="shared" si="1"/>
        <v>5.5550000000000002E-2</v>
      </c>
      <c r="AH55">
        <f t="shared" si="2"/>
        <v>0.55764114934130427</v>
      </c>
    </row>
    <row r="56" spans="1:34" x14ac:dyDescent="0.25">
      <c r="A56" t="s">
        <v>75</v>
      </c>
      <c r="B56">
        <v>151</v>
      </c>
      <c r="C56">
        <v>91</v>
      </c>
      <c r="D56">
        <v>86</v>
      </c>
      <c r="E56">
        <v>71</v>
      </c>
      <c r="F56">
        <v>124</v>
      </c>
      <c r="G56">
        <v>68</v>
      </c>
      <c r="H56">
        <v>39</v>
      </c>
      <c r="I56">
        <v>84</v>
      </c>
      <c r="J56">
        <v>81</v>
      </c>
      <c r="K56">
        <v>85</v>
      </c>
      <c r="L56">
        <v>71</v>
      </c>
      <c r="M56">
        <v>43</v>
      </c>
      <c r="N56">
        <v>43</v>
      </c>
      <c r="O56">
        <v>71</v>
      </c>
      <c r="P56">
        <v>84</v>
      </c>
      <c r="Q56">
        <v>67</v>
      </c>
      <c r="R56">
        <v>1259</v>
      </c>
      <c r="S56" t="s">
        <v>174</v>
      </c>
      <c r="T56">
        <f t="shared" si="0"/>
        <v>3.0976965845909452E-2</v>
      </c>
      <c r="U56" t="s">
        <v>475</v>
      </c>
      <c r="V56">
        <v>400</v>
      </c>
      <c r="W56">
        <v>315</v>
      </c>
      <c r="X56">
        <v>280</v>
      </c>
      <c r="Y56">
        <v>265</v>
      </c>
      <c r="Z56">
        <v>1260</v>
      </c>
      <c r="AA56">
        <v>34.76</v>
      </c>
      <c r="AB56">
        <v>0</v>
      </c>
      <c r="AC56">
        <v>0.3175</v>
      </c>
      <c r="AD56">
        <v>0.25</v>
      </c>
      <c r="AE56">
        <v>0.22220000000000001</v>
      </c>
      <c r="AF56">
        <v>0.21029999999999999</v>
      </c>
      <c r="AG56">
        <f t="shared" si="1"/>
        <v>5.5550000000000002E-2</v>
      </c>
      <c r="AH56">
        <f t="shared" si="2"/>
        <v>0.55764114934130427</v>
      </c>
    </row>
    <row r="57" spans="1:34" x14ac:dyDescent="0.25">
      <c r="A57" t="s">
        <v>77</v>
      </c>
      <c r="B57">
        <v>151</v>
      </c>
      <c r="C57">
        <v>91</v>
      </c>
      <c r="D57">
        <v>86</v>
      </c>
      <c r="E57">
        <v>71</v>
      </c>
      <c r="F57">
        <v>124</v>
      </c>
      <c r="G57">
        <v>67</v>
      </c>
      <c r="H57">
        <v>39</v>
      </c>
      <c r="I57">
        <v>84</v>
      </c>
      <c r="J57">
        <v>81</v>
      </c>
      <c r="K57">
        <v>85</v>
      </c>
      <c r="L57">
        <v>71</v>
      </c>
      <c r="M57">
        <v>43</v>
      </c>
      <c r="N57">
        <v>43</v>
      </c>
      <c r="O57">
        <v>71</v>
      </c>
      <c r="P57">
        <v>84</v>
      </c>
      <c r="Q57">
        <v>68</v>
      </c>
      <c r="R57">
        <v>1259</v>
      </c>
      <c r="S57" t="s">
        <v>176</v>
      </c>
      <c r="T57">
        <f t="shared" si="0"/>
        <v>3.0976965845909452E-2</v>
      </c>
      <c r="U57" t="s">
        <v>476</v>
      </c>
      <c r="V57">
        <v>400</v>
      </c>
      <c r="W57">
        <v>314</v>
      </c>
      <c r="X57">
        <v>280</v>
      </c>
      <c r="Y57">
        <v>266</v>
      </c>
      <c r="Z57">
        <v>1260</v>
      </c>
      <c r="AA57">
        <v>34.450000000000003</v>
      </c>
      <c r="AB57">
        <v>0</v>
      </c>
      <c r="AC57">
        <v>0.3175</v>
      </c>
      <c r="AD57">
        <v>0.2492</v>
      </c>
      <c r="AE57">
        <v>0.22220000000000001</v>
      </c>
      <c r="AF57">
        <v>0.21110000000000001</v>
      </c>
      <c r="AG57">
        <f t="shared" si="1"/>
        <v>5.5372240000000003E-2</v>
      </c>
      <c r="AH57">
        <f t="shared" si="2"/>
        <v>0.5594313295960115</v>
      </c>
    </row>
    <row r="58" spans="1:34" x14ac:dyDescent="0.25">
      <c r="A58" t="s">
        <v>81</v>
      </c>
      <c r="B58">
        <v>151</v>
      </c>
      <c r="C58">
        <v>91</v>
      </c>
      <c r="D58">
        <v>86</v>
      </c>
      <c r="E58">
        <v>71</v>
      </c>
      <c r="F58">
        <v>124</v>
      </c>
      <c r="G58">
        <v>68</v>
      </c>
      <c r="H58">
        <v>39</v>
      </c>
      <c r="I58">
        <v>84</v>
      </c>
      <c r="J58">
        <v>81</v>
      </c>
      <c r="K58">
        <v>85</v>
      </c>
      <c r="L58">
        <v>71</v>
      </c>
      <c r="M58">
        <v>43</v>
      </c>
      <c r="N58">
        <v>43</v>
      </c>
      <c r="O58">
        <v>71</v>
      </c>
      <c r="P58">
        <v>84</v>
      </c>
      <c r="Q58">
        <v>67</v>
      </c>
      <c r="R58">
        <v>1259</v>
      </c>
      <c r="S58" t="s">
        <v>180</v>
      </c>
      <c r="T58">
        <f t="shared" si="0"/>
        <v>3.0976965845909452E-2</v>
      </c>
      <c r="U58" t="s">
        <v>477</v>
      </c>
      <c r="V58">
        <v>400</v>
      </c>
      <c r="W58">
        <v>315</v>
      </c>
      <c r="X58">
        <v>280</v>
      </c>
      <c r="Y58">
        <v>265</v>
      </c>
      <c r="Z58">
        <v>1260</v>
      </c>
      <c r="AA58">
        <v>34.76</v>
      </c>
      <c r="AB58">
        <v>0</v>
      </c>
      <c r="AC58">
        <v>0.3175</v>
      </c>
      <c r="AD58">
        <v>0.25</v>
      </c>
      <c r="AE58">
        <v>0.22220000000000001</v>
      </c>
      <c r="AF58">
        <v>0.21029999999999999</v>
      </c>
      <c r="AG58">
        <f t="shared" si="1"/>
        <v>5.5550000000000002E-2</v>
      </c>
      <c r="AH58">
        <f t="shared" si="2"/>
        <v>0.55764114934130427</v>
      </c>
    </row>
    <row r="59" spans="1:34" x14ac:dyDescent="0.25">
      <c r="A59" t="s">
        <v>71</v>
      </c>
      <c r="B59">
        <v>151</v>
      </c>
      <c r="C59">
        <v>91</v>
      </c>
      <c r="D59">
        <v>86</v>
      </c>
      <c r="E59">
        <v>71</v>
      </c>
      <c r="F59">
        <v>124</v>
      </c>
      <c r="G59">
        <v>68</v>
      </c>
      <c r="H59">
        <v>39</v>
      </c>
      <c r="I59">
        <v>84</v>
      </c>
      <c r="J59">
        <v>81</v>
      </c>
      <c r="K59">
        <v>85</v>
      </c>
      <c r="L59">
        <v>71</v>
      </c>
      <c r="M59">
        <v>43</v>
      </c>
      <c r="N59">
        <v>43</v>
      </c>
      <c r="O59">
        <v>71</v>
      </c>
      <c r="P59">
        <v>84</v>
      </c>
      <c r="Q59">
        <v>67</v>
      </c>
      <c r="R59">
        <v>1259</v>
      </c>
      <c r="S59" t="s">
        <v>170</v>
      </c>
      <c r="T59">
        <f t="shared" si="0"/>
        <v>3.0976965845909452E-2</v>
      </c>
      <c r="U59" t="s">
        <v>478</v>
      </c>
      <c r="V59">
        <v>400</v>
      </c>
      <c r="W59">
        <v>315</v>
      </c>
      <c r="X59">
        <v>280</v>
      </c>
      <c r="Y59">
        <v>265</v>
      </c>
      <c r="Z59">
        <v>1260</v>
      </c>
      <c r="AA59">
        <v>34.76</v>
      </c>
      <c r="AB59">
        <v>0</v>
      </c>
      <c r="AC59">
        <v>0.3175</v>
      </c>
      <c r="AD59">
        <v>0.25</v>
      </c>
      <c r="AE59">
        <v>0.22220000000000001</v>
      </c>
      <c r="AF59">
        <v>0.21029999999999999</v>
      </c>
      <c r="AG59">
        <f t="shared" si="1"/>
        <v>5.5550000000000002E-2</v>
      </c>
      <c r="AH59">
        <f t="shared" si="2"/>
        <v>0.55764114934130427</v>
      </c>
    </row>
    <row r="60" spans="1:34" x14ac:dyDescent="0.25">
      <c r="A60" t="s">
        <v>83</v>
      </c>
      <c r="B60">
        <v>153</v>
      </c>
      <c r="C60">
        <v>92</v>
      </c>
      <c r="D60">
        <v>85</v>
      </c>
      <c r="E60">
        <v>71</v>
      </c>
      <c r="F60">
        <v>124</v>
      </c>
      <c r="G60">
        <v>68</v>
      </c>
      <c r="H60">
        <v>40</v>
      </c>
      <c r="I60">
        <v>84</v>
      </c>
      <c r="J60">
        <v>81</v>
      </c>
      <c r="K60">
        <v>85</v>
      </c>
      <c r="L60">
        <v>68</v>
      </c>
      <c r="M60">
        <v>43</v>
      </c>
      <c r="N60">
        <v>43</v>
      </c>
      <c r="O60">
        <v>71</v>
      </c>
      <c r="P60">
        <v>84</v>
      </c>
      <c r="Q60">
        <v>67</v>
      </c>
      <c r="R60">
        <v>1259</v>
      </c>
      <c r="S60" t="s">
        <v>182</v>
      </c>
      <c r="T60">
        <f t="shared" si="0"/>
        <v>3.1771247021445591E-2</v>
      </c>
      <c r="U60" t="s">
        <v>479</v>
      </c>
      <c r="V60">
        <v>402</v>
      </c>
      <c r="W60">
        <v>316</v>
      </c>
      <c r="X60">
        <v>277</v>
      </c>
      <c r="Y60">
        <v>265</v>
      </c>
      <c r="Z60">
        <v>1260</v>
      </c>
      <c r="AA60">
        <v>36.549999999999997</v>
      </c>
      <c r="AB60">
        <v>0</v>
      </c>
      <c r="AC60">
        <v>0.31900000000000001</v>
      </c>
      <c r="AD60">
        <v>0.25080000000000002</v>
      </c>
      <c r="AE60">
        <v>0.2198</v>
      </c>
      <c r="AF60">
        <v>0.21029999999999999</v>
      </c>
      <c r="AG60">
        <f t="shared" si="1"/>
        <v>5.5125840000000002E-2</v>
      </c>
      <c r="AH60">
        <f t="shared" si="2"/>
        <v>0.57634036998702587</v>
      </c>
    </row>
    <row r="61" spans="1:34" x14ac:dyDescent="0.25">
      <c r="A61" t="s">
        <v>78</v>
      </c>
      <c r="B61">
        <v>151</v>
      </c>
      <c r="C61">
        <v>91</v>
      </c>
      <c r="D61">
        <v>86</v>
      </c>
      <c r="E61">
        <v>71</v>
      </c>
      <c r="F61">
        <v>124</v>
      </c>
      <c r="G61">
        <v>68</v>
      </c>
      <c r="H61">
        <v>39</v>
      </c>
      <c r="I61">
        <v>84</v>
      </c>
      <c r="J61">
        <v>81</v>
      </c>
      <c r="K61">
        <v>85</v>
      </c>
      <c r="L61">
        <v>71</v>
      </c>
      <c r="M61">
        <v>43</v>
      </c>
      <c r="N61">
        <v>43</v>
      </c>
      <c r="O61">
        <v>71</v>
      </c>
      <c r="P61">
        <v>84</v>
      </c>
      <c r="Q61">
        <v>67</v>
      </c>
      <c r="R61">
        <v>1259</v>
      </c>
      <c r="S61" t="s">
        <v>177</v>
      </c>
      <c r="T61">
        <f t="shared" si="0"/>
        <v>3.0976965845909452E-2</v>
      </c>
      <c r="U61" t="s">
        <v>480</v>
      </c>
      <c r="V61">
        <v>400</v>
      </c>
      <c r="W61">
        <v>315</v>
      </c>
      <c r="X61">
        <v>280</v>
      </c>
      <c r="Y61">
        <v>265</v>
      </c>
      <c r="Z61">
        <v>1260</v>
      </c>
      <c r="AA61">
        <v>34.76</v>
      </c>
      <c r="AB61">
        <v>0</v>
      </c>
      <c r="AC61">
        <v>0.3175</v>
      </c>
      <c r="AD61">
        <v>0.25</v>
      </c>
      <c r="AE61">
        <v>0.22220000000000001</v>
      </c>
      <c r="AF61">
        <v>0.21029999999999999</v>
      </c>
      <c r="AG61">
        <f t="shared" si="1"/>
        <v>5.5550000000000002E-2</v>
      </c>
      <c r="AH61">
        <f t="shared" si="2"/>
        <v>0.55764114934130427</v>
      </c>
    </row>
    <row r="62" spans="1:34" x14ac:dyDescent="0.25">
      <c r="A62" t="s">
        <v>104</v>
      </c>
      <c r="B62">
        <v>151</v>
      </c>
      <c r="C62">
        <v>91</v>
      </c>
      <c r="D62">
        <v>86</v>
      </c>
      <c r="E62">
        <v>71</v>
      </c>
      <c r="F62">
        <v>124</v>
      </c>
      <c r="G62">
        <v>68</v>
      </c>
      <c r="H62">
        <v>39</v>
      </c>
      <c r="I62">
        <v>84</v>
      </c>
      <c r="J62">
        <v>81</v>
      </c>
      <c r="K62">
        <v>85</v>
      </c>
      <c r="L62">
        <v>71</v>
      </c>
      <c r="M62">
        <v>43</v>
      </c>
      <c r="N62">
        <v>43</v>
      </c>
      <c r="O62">
        <v>71</v>
      </c>
      <c r="P62">
        <v>84</v>
      </c>
      <c r="Q62">
        <v>67</v>
      </c>
      <c r="R62">
        <v>1259</v>
      </c>
      <c r="S62" t="s">
        <v>203</v>
      </c>
      <c r="T62">
        <f t="shared" si="0"/>
        <v>3.0976965845909452E-2</v>
      </c>
      <c r="U62" t="s">
        <v>481</v>
      </c>
      <c r="V62">
        <v>400</v>
      </c>
      <c r="W62">
        <v>315</v>
      </c>
      <c r="X62">
        <v>280</v>
      </c>
      <c r="Y62">
        <v>265</v>
      </c>
      <c r="Z62">
        <v>1260</v>
      </c>
      <c r="AA62">
        <v>34.76</v>
      </c>
      <c r="AB62">
        <v>0</v>
      </c>
      <c r="AC62">
        <v>0.3175</v>
      </c>
      <c r="AD62">
        <v>0.25</v>
      </c>
      <c r="AE62">
        <v>0.22220000000000001</v>
      </c>
      <c r="AF62">
        <v>0.21029999999999999</v>
      </c>
      <c r="AG62">
        <f t="shared" si="1"/>
        <v>5.5550000000000002E-2</v>
      </c>
      <c r="AH62">
        <f t="shared" si="2"/>
        <v>0.55764114934130427</v>
      </c>
    </row>
    <row r="63" spans="1:34" x14ac:dyDescent="0.25">
      <c r="A63" t="s">
        <v>84</v>
      </c>
      <c r="B63">
        <v>151</v>
      </c>
      <c r="C63">
        <v>91</v>
      </c>
      <c r="D63">
        <v>86</v>
      </c>
      <c r="E63">
        <v>71</v>
      </c>
      <c r="F63">
        <v>124</v>
      </c>
      <c r="G63">
        <v>68</v>
      </c>
      <c r="H63">
        <v>39</v>
      </c>
      <c r="I63">
        <v>84</v>
      </c>
      <c r="J63">
        <v>81</v>
      </c>
      <c r="K63">
        <v>85</v>
      </c>
      <c r="L63">
        <v>71</v>
      </c>
      <c r="M63">
        <v>43</v>
      </c>
      <c r="N63">
        <v>43</v>
      </c>
      <c r="O63">
        <v>71</v>
      </c>
      <c r="P63">
        <v>84</v>
      </c>
      <c r="Q63">
        <v>67</v>
      </c>
      <c r="R63">
        <v>1259</v>
      </c>
      <c r="S63" t="s">
        <v>183</v>
      </c>
      <c r="T63">
        <f t="shared" si="0"/>
        <v>3.0976965845909452E-2</v>
      </c>
      <c r="U63" t="s">
        <v>482</v>
      </c>
      <c r="V63">
        <v>400</v>
      </c>
      <c r="W63">
        <v>315</v>
      </c>
      <c r="X63">
        <v>280</v>
      </c>
      <c r="Y63">
        <v>265</v>
      </c>
      <c r="Z63">
        <v>1260</v>
      </c>
      <c r="AA63">
        <v>34.76</v>
      </c>
      <c r="AB63">
        <v>0</v>
      </c>
      <c r="AC63">
        <v>0.3175</v>
      </c>
      <c r="AD63">
        <v>0.25</v>
      </c>
      <c r="AE63">
        <v>0.22220000000000001</v>
      </c>
      <c r="AF63">
        <v>0.21029999999999999</v>
      </c>
      <c r="AG63">
        <f t="shared" si="1"/>
        <v>5.5550000000000002E-2</v>
      </c>
      <c r="AH63">
        <f t="shared" si="2"/>
        <v>0.55764114934130427</v>
      </c>
    </row>
    <row r="64" spans="1:34" x14ac:dyDescent="0.25">
      <c r="A64" t="s">
        <v>85</v>
      </c>
      <c r="B64">
        <v>151</v>
      </c>
      <c r="C64">
        <v>91</v>
      </c>
      <c r="D64">
        <v>86</v>
      </c>
      <c r="E64">
        <v>71</v>
      </c>
      <c r="F64">
        <v>124</v>
      </c>
      <c r="G64">
        <v>68</v>
      </c>
      <c r="H64">
        <v>39</v>
      </c>
      <c r="I64">
        <v>84</v>
      </c>
      <c r="J64">
        <v>81</v>
      </c>
      <c r="K64">
        <v>85</v>
      </c>
      <c r="L64">
        <v>71</v>
      </c>
      <c r="M64">
        <v>43</v>
      </c>
      <c r="N64">
        <v>43</v>
      </c>
      <c r="O64">
        <v>71</v>
      </c>
      <c r="P64">
        <v>84</v>
      </c>
      <c r="Q64">
        <v>67</v>
      </c>
      <c r="R64">
        <v>1259</v>
      </c>
      <c r="S64" t="s">
        <v>184</v>
      </c>
      <c r="T64">
        <f t="shared" si="0"/>
        <v>3.0976965845909452E-2</v>
      </c>
      <c r="U64" t="s">
        <v>483</v>
      </c>
      <c r="V64">
        <v>400</v>
      </c>
      <c r="W64">
        <v>315</v>
      </c>
      <c r="X64">
        <v>280</v>
      </c>
      <c r="Y64">
        <v>265</v>
      </c>
      <c r="Z64">
        <v>1260</v>
      </c>
      <c r="AA64">
        <v>34.76</v>
      </c>
      <c r="AB64">
        <v>0</v>
      </c>
      <c r="AC64">
        <v>0.3175</v>
      </c>
      <c r="AD64">
        <v>0.25</v>
      </c>
      <c r="AE64">
        <v>0.22220000000000001</v>
      </c>
      <c r="AF64">
        <v>0.21029999999999999</v>
      </c>
      <c r="AG64">
        <f t="shared" si="1"/>
        <v>5.5550000000000002E-2</v>
      </c>
      <c r="AH64">
        <f t="shared" si="2"/>
        <v>0.55764114934130427</v>
      </c>
    </row>
    <row r="65" spans="1:34" x14ac:dyDescent="0.25">
      <c r="A65" t="s">
        <v>93</v>
      </c>
      <c r="B65">
        <v>151</v>
      </c>
      <c r="C65">
        <v>91</v>
      </c>
      <c r="D65">
        <v>86</v>
      </c>
      <c r="E65">
        <v>71</v>
      </c>
      <c r="F65">
        <v>124</v>
      </c>
      <c r="G65">
        <v>68</v>
      </c>
      <c r="H65">
        <v>39</v>
      </c>
      <c r="I65">
        <v>84</v>
      </c>
      <c r="J65">
        <v>81</v>
      </c>
      <c r="K65">
        <v>85</v>
      </c>
      <c r="L65">
        <v>71</v>
      </c>
      <c r="M65">
        <v>43</v>
      </c>
      <c r="N65">
        <v>43</v>
      </c>
      <c r="O65">
        <v>71</v>
      </c>
      <c r="P65">
        <v>84</v>
      </c>
      <c r="Q65">
        <v>67</v>
      </c>
      <c r="R65">
        <v>1259</v>
      </c>
      <c r="S65" t="s">
        <v>192</v>
      </c>
      <c r="T65">
        <f t="shared" si="0"/>
        <v>3.0976965845909452E-2</v>
      </c>
      <c r="U65" t="s">
        <v>484</v>
      </c>
      <c r="V65">
        <v>400</v>
      </c>
      <c r="W65">
        <v>315</v>
      </c>
      <c r="X65">
        <v>280</v>
      </c>
      <c r="Y65">
        <v>265</v>
      </c>
      <c r="Z65">
        <v>1260</v>
      </c>
      <c r="AA65">
        <v>34.76</v>
      </c>
      <c r="AB65">
        <v>0</v>
      </c>
      <c r="AC65">
        <v>0.3175</v>
      </c>
      <c r="AD65">
        <v>0.25</v>
      </c>
      <c r="AE65">
        <v>0.22220000000000001</v>
      </c>
      <c r="AF65">
        <v>0.21029999999999999</v>
      </c>
      <c r="AG65">
        <f t="shared" si="1"/>
        <v>5.5550000000000002E-2</v>
      </c>
      <c r="AH65">
        <f t="shared" si="2"/>
        <v>0.55764114934130427</v>
      </c>
    </row>
    <row r="66" spans="1:34" x14ac:dyDescent="0.25">
      <c r="A66" t="s">
        <v>61</v>
      </c>
      <c r="B66">
        <v>151</v>
      </c>
      <c r="C66">
        <v>91</v>
      </c>
      <c r="D66">
        <v>86</v>
      </c>
      <c r="E66">
        <v>71</v>
      </c>
      <c r="F66">
        <v>124</v>
      </c>
      <c r="G66">
        <v>68</v>
      </c>
      <c r="H66">
        <v>39</v>
      </c>
      <c r="I66">
        <v>84</v>
      </c>
      <c r="J66">
        <v>81</v>
      </c>
      <c r="K66">
        <v>85</v>
      </c>
      <c r="L66">
        <v>71</v>
      </c>
      <c r="M66">
        <v>43</v>
      </c>
      <c r="N66">
        <v>43</v>
      </c>
      <c r="O66">
        <v>71</v>
      </c>
      <c r="P66">
        <v>84</v>
      </c>
      <c r="Q66">
        <v>67</v>
      </c>
      <c r="R66">
        <v>1259</v>
      </c>
      <c r="S66" t="s">
        <v>160</v>
      </c>
      <c r="T66">
        <f t="shared" si="0"/>
        <v>3.0976965845909452E-2</v>
      </c>
      <c r="U66" t="s">
        <v>485</v>
      </c>
      <c r="V66">
        <v>400</v>
      </c>
      <c r="W66">
        <v>315</v>
      </c>
      <c r="X66">
        <v>280</v>
      </c>
      <c r="Y66">
        <v>265</v>
      </c>
      <c r="Z66">
        <v>1260</v>
      </c>
      <c r="AA66">
        <v>34.76</v>
      </c>
      <c r="AB66">
        <v>0</v>
      </c>
      <c r="AC66">
        <v>0.3175</v>
      </c>
      <c r="AD66">
        <v>0.25</v>
      </c>
      <c r="AE66">
        <v>0.22220000000000001</v>
      </c>
      <c r="AF66">
        <v>0.21029999999999999</v>
      </c>
      <c r="AG66">
        <f t="shared" si="1"/>
        <v>5.5550000000000002E-2</v>
      </c>
      <c r="AH66">
        <f t="shared" si="2"/>
        <v>0.55764114934130427</v>
      </c>
    </row>
    <row r="67" spans="1:34" x14ac:dyDescent="0.25">
      <c r="A67" t="s">
        <v>103</v>
      </c>
      <c r="B67">
        <v>151</v>
      </c>
      <c r="C67">
        <v>91</v>
      </c>
      <c r="D67">
        <v>86</v>
      </c>
      <c r="E67">
        <v>71</v>
      </c>
      <c r="F67">
        <v>124</v>
      </c>
      <c r="G67">
        <v>68</v>
      </c>
      <c r="H67">
        <v>39</v>
      </c>
      <c r="I67">
        <v>84</v>
      </c>
      <c r="J67">
        <v>81</v>
      </c>
      <c r="K67">
        <v>85</v>
      </c>
      <c r="L67">
        <v>71</v>
      </c>
      <c r="M67">
        <v>43</v>
      </c>
      <c r="N67">
        <v>43</v>
      </c>
      <c r="O67">
        <v>71</v>
      </c>
      <c r="P67">
        <v>84</v>
      </c>
      <c r="Q67">
        <v>67</v>
      </c>
      <c r="R67">
        <v>1259</v>
      </c>
      <c r="S67" t="s">
        <v>202</v>
      </c>
      <c r="T67">
        <f t="shared" ref="T67:T100" si="3">H67/R67</f>
        <v>3.0976965845909452E-2</v>
      </c>
      <c r="U67" t="s">
        <v>486</v>
      </c>
      <c r="V67">
        <v>400</v>
      </c>
      <c r="W67">
        <v>315</v>
      </c>
      <c r="X67">
        <v>280</v>
      </c>
      <c r="Y67">
        <v>265</v>
      </c>
      <c r="Z67">
        <v>1260</v>
      </c>
      <c r="AA67">
        <v>34.76</v>
      </c>
      <c r="AB67">
        <v>0</v>
      </c>
      <c r="AC67">
        <v>0.3175</v>
      </c>
      <c r="AD67">
        <v>0.25</v>
      </c>
      <c r="AE67">
        <v>0.22220000000000001</v>
      </c>
      <c r="AF67">
        <v>0.21029999999999999</v>
      </c>
      <c r="AG67">
        <f t="shared" ref="AG67:AG98" si="4">AD67*AE67</f>
        <v>5.5550000000000002E-2</v>
      </c>
      <c r="AH67">
        <f t="shared" ref="AH67:AH98" si="5">T67/AG67</f>
        <v>0.55764114934130427</v>
      </c>
    </row>
    <row r="68" spans="1:34" x14ac:dyDescent="0.25">
      <c r="A68" t="s">
        <v>97</v>
      </c>
      <c r="B68">
        <v>151</v>
      </c>
      <c r="C68">
        <v>91</v>
      </c>
      <c r="D68">
        <v>86</v>
      </c>
      <c r="E68">
        <v>71</v>
      </c>
      <c r="F68">
        <v>124</v>
      </c>
      <c r="G68">
        <v>68</v>
      </c>
      <c r="H68">
        <v>39</v>
      </c>
      <c r="I68">
        <v>84</v>
      </c>
      <c r="J68">
        <v>81</v>
      </c>
      <c r="K68">
        <v>85</v>
      </c>
      <c r="L68">
        <v>71</v>
      </c>
      <c r="M68">
        <v>43</v>
      </c>
      <c r="N68">
        <v>43</v>
      </c>
      <c r="O68">
        <v>71</v>
      </c>
      <c r="P68">
        <v>84</v>
      </c>
      <c r="Q68">
        <v>67</v>
      </c>
      <c r="R68">
        <v>1259</v>
      </c>
      <c r="S68" t="s">
        <v>196</v>
      </c>
      <c r="T68">
        <f t="shared" si="3"/>
        <v>3.0976965845909452E-2</v>
      </c>
      <c r="U68" t="s">
        <v>487</v>
      </c>
      <c r="V68">
        <v>400</v>
      </c>
      <c r="W68">
        <v>315</v>
      </c>
      <c r="X68">
        <v>280</v>
      </c>
      <c r="Y68">
        <v>265</v>
      </c>
      <c r="Z68">
        <v>1260</v>
      </c>
      <c r="AA68">
        <v>34.76</v>
      </c>
      <c r="AB68">
        <v>0</v>
      </c>
      <c r="AC68">
        <v>0.3175</v>
      </c>
      <c r="AD68">
        <v>0.25</v>
      </c>
      <c r="AE68">
        <v>0.22220000000000001</v>
      </c>
      <c r="AF68">
        <v>0.21029999999999999</v>
      </c>
      <c r="AG68">
        <f t="shared" si="4"/>
        <v>5.5550000000000002E-2</v>
      </c>
      <c r="AH68">
        <f t="shared" si="5"/>
        <v>0.55764114934130427</v>
      </c>
    </row>
    <row r="69" spans="1:34" x14ac:dyDescent="0.25">
      <c r="A69" t="s">
        <v>89</v>
      </c>
      <c r="B69">
        <v>151</v>
      </c>
      <c r="C69">
        <v>91</v>
      </c>
      <c r="D69">
        <v>86</v>
      </c>
      <c r="E69">
        <v>71</v>
      </c>
      <c r="F69">
        <v>124</v>
      </c>
      <c r="G69">
        <v>68</v>
      </c>
      <c r="H69">
        <v>39</v>
      </c>
      <c r="I69">
        <v>84</v>
      </c>
      <c r="J69">
        <v>81</v>
      </c>
      <c r="K69">
        <v>85</v>
      </c>
      <c r="L69">
        <v>71</v>
      </c>
      <c r="M69">
        <v>43</v>
      </c>
      <c r="N69">
        <v>43</v>
      </c>
      <c r="O69">
        <v>71</v>
      </c>
      <c r="P69">
        <v>84</v>
      </c>
      <c r="Q69">
        <v>67</v>
      </c>
      <c r="R69">
        <v>1259</v>
      </c>
      <c r="S69" t="s">
        <v>188</v>
      </c>
      <c r="T69">
        <f t="shared" si="3"/>
        <v>3.0976965845909452E-2</v>
      </c>
      <c r="U69" t="s">
        <v>488</v>
      </c>
      <c r="V69">
        <v>400</v>
      </c>
      <c r="W69">
        <v>315</v>
      </c>
      <c r="X69">
        <v>280</v>
      </c>
      <c r="Y69">
        <v>265</v>
      </c>
      <c r="Z69">
        <v>1260</v>
      </c>
      <c r="AA69">
        <v>34.76</v>
      </c>
      <c r="AB69">
        <v>0</v>
      </c>
      <c r="AC69">
        <v>0.3175</v>
      </c>
      <c r="AD69">
        <v>0.25</v>
      </c>
      <c r="AE69">
        <v>0.22220000000000001</v>
      </c>
      <c r="AF69">
        <v>0.21029999999999999</v>
      </c>
      <c r="AG69">
        <f t="shared" si="4"/>
        <v>5.5550000000000002E-2</v>
      </c>
      <c r="AH69">
        <f t="shared" si="5"/>
        <v>0.55764114934130427</v>
      </c>
    </row>
    <row r="70" spans="1:34" x14ac:dyDescent="0.25">
      <c r="A70" t="s">
        <v>34</v>
      </c>
      <c r="B70">
        <v>151</v>
      </c>
      <c r="C70">
        <v>91</v>
      </c>
      <c r="D70">
        <v>86</v>
      </c>
      <c r="E70">
        <v>71</v>
      </c>
      <c r="F70">
        <v>124</v>
      </c>
      <c r="G70">
        <v>68</v>
      </c>
      <c r="H70">
        <v>39</v>
      </c>
      <c r="I70">
        <v>84</v>
      </c>
      <c r="J70">
        <v>81</v>
      </c>
      <c r="K70">
        <v>85</v>
      </c>
      <c r="L70">
        <v>71</v>
      </c>
      <c r="M70">
        <v>43</v>
      </c>
      <c r="N70">
        <v>43</v>
      </c>
      <c r="O70">
        <v>71</v>
      </c>
      <c r="P70">
        <v>84</v>
      </c>
      <c r="Q70">
        <v>67</v>
      </c>
      <c r="R70">
        <v>1259</v>
      </c>
      <c r="S70" t="s">
        <v>133</v>
      </c>
      <c r="T70">
        <f t="shared" si="3"/>
        <v>3.0976965845909452E-2</v>
      </c>
      <c r="U70" t="s">
        <v>489</v>
      </c>
      <c r="V70">
        <v>400</v>
      </c>
      <c r="W70">
        <v>315</v>
      </c>
      <c r="X70">
        <v>280</v>
      </c>
      <c r="Y70">
        <v>265</v>
      </c>
      <c r="Z70">
        <v>1260</v>
      </c>
      <c r="AA70">
        <v>34.76</v>
      </c>
      <c r="AB70">
        <v>0</v>
      </c>
      <c r="AC70">
        <v>0.3175</v>
      </c>
      <c r="AD70">
        <v>0.25</v>
      </c>
      <c r="AE70">
        <v>0.22220000000000001</v>
      </c>
      <c r="AF70">
        <v>0.21029999999999999</v>
      </c>
      <c r="AG70">
        <f t="shared" si="4"/>
        <v>5.5550000000000002E-2</v>
      </c>
      <c r="AH70">
        <f t="shared" si="5"/>
        <v>0.55764114934130427</v>
      </c>
    </row>
    <row r="71" spans="1:34" x14ac:dyDescent="0.25">
      <c r="A71" t="s">
        <v>37</v>
      </c>
      <c r="B71">
        <v>151</v>
      </c>
      <c r="C71">
        <v>91</v>
      </c>
      <c r="D71">
        <v>86</v>
      </c>
      <c r="E71">
        <v>71</v>
      </c>
      <c r="F71">
        <v>124</v>
      </c>
      <c r="G71">
        <v>68</v>
      </c>
      <c r="H71">
        <v>38</v>
      </c>
      <c r="I71">
        <v>84</v>
      </c>
      <c r="J71">
        <v>81</v>
      </c>
      <c r="K71">
        <v>85</v>
      </c>
      <c r="L71">
        <v>71</v>
      </c>
      <c r="M71">
        <v>43</v>
      </c>
      <c r="N71">
        <v>43</v>
      </c>
      <c r="O71">
        <v>70</v>
      </c>
      <c r="P71">
        <v>85</v>
      </c>
      <c r="Q71">
        <v>68</v>
      </c>
      <c r="R71">
        <v>1259</v>
      </c>
      <c r="S71" t="s">
        <v>136</v>
      </c>
      <c r="T71">
        <f t="shared" si="3"/>
        <v>3.0182684670373314E-2</v>
      </c>
      <c r="U71" t="s">
        <v>490</v>
      </c>
      <c r="V71">
        <v>400</v>
      </c>
      <c r="W71">
        <v>314</v>
      </c>
      <c r="X71">
        <v>280</v>
      </c>
      <c r="Y71">
        <v>266</v>
      </c>
      <c r="Z71">
        <v>1260</v>
      </c>
      <c r="AA71">
        <v>34.450000000000003</v>
      </c>
      <c r="AB71">
        <v>0</v>
      </c>
      <c r="AC71">
        <v>0.3175</v>
      </c>
      <c r="AD71">
        <v>0.2492</v>
      </c>
      <c r="AE71">
        <v>0.22220000000000001</v>
      </c>
      <c r="AF71">
        <v>0.21110000000000001</v>
      </c>
      <c r="AG71">
        <f t="shared" si="4"/>
        <v>5.5372240000000003E-2</v>
      </c>
      <c r="AH71">
        <f t="shared" si="5"/>
        <v>0.54508693652944706</v>
      </c>
    </row>
    <row r="72" spans="1:34" x14ac:dyDescent="0.25">
      <c r="A72" t="s">
        <v>46</v>
      </c>
      <c r="B72">
        <v>151</v>
      </c>
      <c r="C72">
        <v>91</v>
      </c>
      <c r="D72">
        <v>86</v>
      </c>
      <c r="E72">
        <v>71</v>
      </c>
      <c r="F72">
        <v>124</v>
      </c>
      <c r="G72">
        <v>68</v>
      </c>
      <c r="H72">
        <v>39</v>
      </c>
      <c r="I72">
        <v>84</v>
      </c>
      <c r="J72">
        <v>81</v>
      </c>
      <c r="K72">
        <v>85</v>
      </c>
      <c r="L72">
        <v>71</v>
      </c>
      <c r="M72">
        <v>43</v>
      </c>
      <c r="N72">
        <v>43</v>
      </c>
      <c r="O72">
        <v>71</v>
      </c>
      <c r="P72">
        <v>84</v>
      </c>
      <c r="Q72">
        <v>67</v>
      </c>
      <c r="R72">
        <v>1259</v>
      </c>
      <c r="S72" t="s">
        <v>145</v>
      </c>
      <c r="T72">
        <f t="shared" si="3"/>
        <v>3.0976965845909452E-2</v>
      </c>
      <c r="U72" t="s">
        <v>491</v>
      </c>
      <c r="V72">
        <v>400</v>
      </c>
      <c r="W72">
        <v>315</v>
      </c>
      <c r="X72">
        <v>280</v>
      </c>
      <c r="Y72">
        <v>265</v>
      </c>
      <c r="Z72">
        <v>1260</v>
      </c>
      <c r="AA72">
        <v>34.76</v>
      </c>
      <c r="AB72">
        <v>0</v>
      </c>
      <c r="AC72">
        <v>0.3175</v>
      </c>
      <c r="AD72">
        <v>0.25</v>
      </c>
      <c r="AE72">
        <v>0.22220000000000001</v>
      </c>
      <c r="AF72">
        <v>0.21029999999999999</v>
      </c>
      <c r="AG72">
        <f t="shared" si="4"/>
        <v>5.5550000000000002E-2</v>
      </c>
      <c r="AH72">
        <f t="shared" si="5"/>
        <v>0.55764114934130427</v>
      </c>
    </row>
    <row r="73" spans="1:34" x14ac:dyDescent="0.25">
      <c r="A73" t="s">
        <v>87</v>
      </c>
      <c r="B73">
        <v>151</v>
      </c>
      <c r="C73">
        <v>91</v>
      </c>
      <c r="D73">
        <v>86</v>
      </c>
      <c r="E73">
        <v>71</v>
      </c>
      <c r="F73">
        <v>124</v>
      </c>
      <c r="G73">
        <v>68</v>
      </c>
      <c r="H73">
        <v>39</v>
      </c>
      <c r="I73">
        <v>84</v>
      </c>
      <c r="J73">
        <v>81</v>
      </c>
      <c r="K73">
        <v>85</v>
      </c>
      <c r="L73">
        <v>71</v>
      </c>
      <c r="M73">
        <v>43</v>
      </c>
      <c r="N73">
        <v>43</v>
      </c>
      <c r="O73">
        <v>71</v>
      </c>
      <c r="P73">
        <v>84</v>
      </c>
      <c r="Q73">
        <v>67</v>
      </c>
      <c r="R73">
        <v>1259</v>
      </c>
      <c r="S73" t="s">
        <v>186</v>
      </c>
      <c r="T73">
        <f t="shared" si="3"/>
        <v>3.0976965845909452E-2</v>
      </c>
      <c r="U73" t="s">
        <v>492</v>
      </c>
      <c r="V73">
        <v>400</v>
      </c>
      <c r="W73">
        <v>315</v>
      </c>
      <c r="X73">
        <v>280</v>
      </c>
      <c r="Y73">
        <v>265</v>
      </c>
      <c r="Z73">
        <v>1260</v>
      </c>
      <c r="AA73">
        <v>34.76</v>
      </c>
      <c r="AB73">
        <v>0</v>
      </c>
      <c r="AC73">
        <v>0.3175</v>
      </c>
      <c r="AD73">
        <v>0.25</v>
      </c>
      <c r="AE73">
        <v>0.22220000000000001</v>
      </c>
      <c r="AF73">
        <v>0.21029999999999999</v>
      </c>
      <c r="AG73">
        <f t="shared" si="4"/>
        <v>5.5550000000000002E-2</v>
      </c>
      <c r="AH73">
        <f t="shared" si="5"/>
        <v>0.55764114934130427</v>
      </c>
    </row>
    <row r="74" spans="1:34" x14ac:dyDescent="0.25">
      <c r="A74" t="s">
        <v>96</v>
      </c>
      <c r="B74">
        <v>151</v>
      </c>
      <c r="C74">
        <v>91</v>
      </c>
      <c r="D74">
        <v>86</v>
      </c>
      <c r="E74">
        <v>71</v>
      </c>
      <c r="F74">
        <v>124</v>
      </c>
      <c r="G74">
        <v>68</v>
      </c>
      <c r="H74">
        <v>39</v>
      </c>
      <c r="I74">
        <v>84</v>
      </c>
      <c r="J74">
        <v>81</v>
      </c>
      <c r="K74">
        <v>85</v>
      </c>
      <c r="L74">
        <v>71</v>
      </c>
      <c r="M74">
        <v>43</v>
      </c>
      <c r="N74">
        <v>43</v>
      </c>
      <c r="O74">
        <v>71</v>
      </c>
      <c r="P74">
        <v>84</v>
      </c>
      <c r="Q74">
        <v>67</v>
      </c>
      <c r="R74">
        <v>1259</v>
      </c>
      <c r="S74" t="s">
        <v>195</v>
      </c>
      <c r="T74">
        <f t="shared" si="3"/>
        <v>3.0976965845909452E-2</v>
      </c>
      <c r="U74" t="s">
        <v>493</v>
      </c>
      <c r="V74">
        <v>400</v>
      </c>
      <c r="W74">
        <v>315</v>
      </c>
      <c r="X74">
        <v>280</v>
      </c>
      <c r="Y74">
        <v>265</v>
      </c>
      <c r="Z74">
        <v>1260</v>
      </c>
      <c r="AA74">
        <v>34.76</v>
      </c>
      <c r="AB74">
        <v>0</v>
      </c>
      <c r="AC74">
        <v>0.3175</v>
      </c>
      <c r="AD74">
        <v>0.25</v>
      </c>
      <c r="AE74">
        <v>0.22220000000000001</v>
      </c>
      <c r="AF74">
        <v>0.21029999999999999</v>
      </c>
      <c r="AG74">
        <f t="shared" si="4"/>
        <v>5.5550000000000002E-2</v>
      </c>
      <c r="AH74">
        <f t="shared" si="5"/>
        <v>0.55764114934130427</v>
      </c>
    </row>
    <row r="75" spans="1:34" x14ac:dyDescent="0.25">
      <c r="A75" t="s">
        <v>102</v>
      </c>
      <c r="B75">
        <v>151</v>
      </c>
      <c r="C75">
        <v>91</v>
      </c>
      <c r="D75">
        <v>86</v>
      </c>
      <c r="E75">
        <v>71</v>
      </c>
      <c r="F75">
        <v>124</v>
      </c>
      <c r="G75">
        <v>68</v>
      </c>
      <c r="H75">
        <v>39</v>
      </c>
      <c r="I75">
        <v>84</v>
      </c>
      <c r="J75">
        <v>81</v>
      </c>
      <c r="K75">
        <v>85</v>
      </c>
      <c r="L75">
        <v>71</v>
      </c>
      <c r="M75">
        <v>43</v>
      </c>
      <c r="N75">
        <v>43</v>
      </c>
      <c r="O75">
        <v>71</v>
      </c>
      <c r="P75">
        <v>84</v>
      </c>
      <c r="Q75">
        <v>67</v>
      </c>
      <c r="R75">
        <v>1259</v>
      </c>
      <c r="S75" t="s">
        <v>201</v>
      </c>
      <c r="T75">
        <f t="shared" si="3"/>
        <v>3.0976965845909452E-2</v>
      </c>
      <c r="U75" t="s">
        <v>494</v>
      </c>
      <c r="V75">
        <v>400</v>
      </c>
      <c r="W75">
        <v>315</v>
      </c>
      <c r="X75">
        <v>280</v>
      </c>
      <c r="Y75">
        <v>265</v>
      </c>
      <c r="Z75">
        <v>1260</v>
      </c>
      <c r="AA75">
        <v>34.76</v>
      </c>
      <c r="AB75">
        <v>0</v>
      </c>
      <c r="AC75">
        <v>0.3175</v>
      </c>
      <c r="AD75">
        <v>0.25</v>
      </c>
      <c r="AE75">
        <v>0.22220000000000001</v>
      </c>
      <c r="AF75">
        <v>0.21029999999999999</v>
      </c>
      <c r="AG75">
        <f t="shared" si="4"/>
        <v>5.5550000000000002E-2</v>
      </c>
      <c r="AH75">
        <f t="shared" si="5"/>
        <v>0.55764114934130427</v>
      </c>
    </row>
    <row r="76" spans="1:34" x14ac:dyDescent="0.25">
      <c r="A76" t="s">
        <v>98</v>
      </c>
      <c r="B76">
        <v>151</v>
      </c>
      <c r="C76">
        <v>91</v>
      </c>
      <c r="D76">
        <v>86</v>
      </c>
      <c r="E76">
        <v>71</v>
      </c>
      <c r="F76">
        <v>124</v>
      </c>
      <c r="G76">
        <v>68</v>
      </c>
      <c r="H76">
        <v>39</v>
      </c>
      <c r="I76">
        <v>84</v>
      </c>
      <c r="J76">
        <v>81</v>
      </c>
      <c r="K76">
        <v>85</v>
      </c>
      <c r="L76">
        <v>71</v>
      </c>
      <c r="M76">
        <v>43</v>
      </c>
      <c r="N76">
        <v>43</v>
      </c>
      <c r="O76">
        <v>71</v>
      </c>
      <c r="P76">
        <v>84</v>
      </c>
      <c r="Q76">
        <v>67</v>
      </c>
      <c r="R76">
        <v>1259</v>
      </c>
      <c r="S76" t="s">
        <v>197</v>
      </c>
      <c r="T76">
        <f t="shared" si="3"/>
        <v>3.0976965845909452E-2</v>
      </c>
      <c r="U76" t="s">
        <v>495</v>
      </c>
      <c r="V76">
        <v>400</v>
      </c>
      <c r="W76">
        <v>315</v>
      </c>
      <c r="X76">
        <v>280</v>
      </c>
      <c r="Y76">
        <v>265</v>
      </c>
      <c r="Z76">
        <v>1260</v>
      </c>
      <c r="AA76">
        <v>34.76</v>
      </c>
      <c r="AB76">
        <v>0</v>
      </c>
      <c r="AC76">
        <v>0.3175</v>
      </c>
      <c r="AD76">
        <v>0.25</v>
      </c>
      <c r="AE76">
        <v>0.22220000000000001</v>
      </c>
      <c r="AF76">
        <v>0.21029999999999999</v>
      </c>
      <c r="AG76">
        <f t="shared" si="4"/>
        <v>5.5550000000000002E-2</v>
      </c>
      <c r="AH76">
        <f t="shared" si="5"/>
        <v>0.55764114934130427</v>
      </c>
    </row>
    <row r="77" spans="1:34" x14ac:dyDescent="0.25">
      <c r="A77" t="s">
        <v>94</v>
      </c>
      <c r="B77">
        <v>151</v>
      </c>
      <c r="C77">
        <v>91</v>
      </c>
      <c r="D77">
        <v>86</v>
      </c>
      <c r="E77">
        <v>71</v>
      </c>
      <c r="F77">
        <v>124</v>
      </c>
      <c r="G77">
        <v>68</v>
      </c>
      <c r="H77">
        <v>39</v>
      </c>
      <c r="I77">
        <v>84</v>
      </c>
      <c r="J77">
        <v>81</v>
      </c>
      <c r="K77">
        <v>85</v>
      </c>
      <c r="L77">
        <v>71</v>
      </c>
      <c r="M77">
        <v>43</v>
      </c>
      <c r="N77">
        <v>43</v>
      </c>
      <c r="O77">
        <v>71</v>
      </c>
      <c r="P77">
        <v>84</v>
      </c>
      <c r="Q77">
        <v>67</v>
      </c>
      <c r="R77">
        <v>1259</v>
      </c>
      <c r="S77" t="s">
        <v>193</v>
      </c>
      <c r="T77">
        <f t="shared" si="3"/>
        <v>3.0976965845909452E-2</v>
      </c>
      <c r="U77" t="s">
        <v>496</v>
      </c>
      <c r="V77">
        <v>400</v>
      </c>
      <c r="W77">
        <v>315</v>
      </c>
      <c r="X77">
        <v>280</v>
      </c>
      <c r="Y77">
        <v>265</v>
      </c>
      <c r="Z77">
        <v>1260</v>
      </c>
      <c r="AA77">
        <v>34.76</v>
      </c>
      <c r="AB77">
        <v>0</v>
      </c>
      <c r="AC77">
        <v>0.3175</v>
      </c>
      <c r="AD77">
        <v>0.25</v>
      </c>
      <c r="AE77">
        <v>0.22220000000000001</v>
      </c>
      <c r="AF77">
        <v>0.21029999999999999</v>
      </c>
      <c r="AG77">
        <f t="shared" si="4"/>
        <v>5.5550000000000002E-2</v>
      </c>
      <c r="AH77">
        <f t="shared" si="5"/>
        <v>0.55764114934130427</v>
      </c>
    </row>
    <row r="78" spans="1:34" x14ac:dyDescent="0.25">
      <c r="A78" t="s">
        <v>99</v>
      </c>
      <c r="B78">
        <v>151</v>
      </c>
      <c r="C78">
        <v>91</v>
      </c>
      <c r="D78">
        <v>86</v>
      </c>
      <c r="E78">
        <v>71</v>
      </c>
      <c r="F78">
        <v>124</v>
      </c>
      <c r="G78">
        <v>68</v>
      </c>
      <c r="H78">
        <v>39</v>
      </c>
      <c r="I78">
        <v>84</v>
      </c>
      <c r="J78">
        <v>81</v>
      </c>
      <c r="K78">
        <v>85</v>
      </c>
      <c r="L78">
        <v>71</v>
      </c>
      <c r="M78">
        <v>43</v>
      </c>
      <c r="N78">
        <v>43</v>
      </c>
      <c r="O78">
        <v>71</v>
      </c>
      <c r="P78">
        <v>84</v>
      </c>
      <c r="Q78">
        <v>67</v>
      </c>
      <c r="R78">
        <v>1259</v>
      </c>
      <c r="S78" t="s">
        <v>198</v>
      </c>
      <c r="T78">
        <f t="shared" si="3"/>
        <v>3.0976965845909452E-2</v>
      </c>
      <c r="U78" t="s">
        <v>497</v>
      </c>
      <c r="V78">
        <v>400</v>
      </c>
      <c r="W78">
        <v>315</v>
      </c>
      <c r="X78">
        <v>280</v>
      </c>
      <c r="Y78">
        <v>265</v>
      </c>
      <c r="Z78">
        <v>1260</v>
      </c>
      <c r="AA78">
        <v>34.76</v>
      </c>
      <c r="AB78">
        <v>0</v>
      </c>
      <c r="AC78">
        <v>0.3175</v>
      </c>
      <c r="AD78">
        <v>0.25</v>
      </c>
      <c r="AE78">
        <v>0.22220000000000001</v>
      </c>
      <c r="AF78">
        <v>0.21029999999999999</v>
      </c>
      <c r="AG78">
        <f t="shared" si="4"/>
        <v>5.5550000000000002E-2</v>
      </c>
      <c r="AH78">
        <f t="shared" si="5"/>
        <v>0.55764114934130427</v>
      </c>
    </row>
    <row r="79" spans="1:34" x14ac:dyDescent="0.25">
      <c r="A79" t="s">
        <v>38</v>
      </c>
      <c r="B79">
        <v>152</v>
      </c>
      <c r="C79">
        <v>91</v>
      </c>
      <c r="D79">
        <v>85</v>
      </c>
      <c r="E79">
        <v>72</v>
      </c>
      <c r="F79">
        <v>124</v>
      </c>
      <c r="G79">
        <v>68</v>
      </c>
      <c r="H79">
        <v>39</v>
      </c>
      <c r="I79">
        <v>84</v>
      </c>
      <c r="J79">
        <v>81</v>
      </c>
      <c r="K79">
        <v>85</v>
      </c>
      <c r="L79">
        <v>72</v>
      </c>
      <c r="M79">
        <v>41.5</v>
      </c>
      <c r="N79">
        <v>43</v>
      </c>
      <c r="O79">
        <v>71</v>
      </c>
      <c r="P79">
        <v>83.5</v>
      </c>
      <c r="Q79">
        <v>67</v>
      </c>
      <c r="R79">
        <v>1259</v>
      </c>
      <c r="S79" t="s">
        <v>137</v>
      </c>
      <c r="T79">
        <f t="shared" si="3"/>
        <v>3.0976965845909452E-2</v>
      </c>
      <c r="U79" t="s">
        <v>498</v>
      </c>
      <c r="V79">
        <v>401</v>
      </c>
      <c r="W79">
        <v>315</v>
      </c>
      <c r="X79">
        <v>279.5</v>
      </c>
      <c r="Y79">
        <v>264.5</v>
      </c>
      <c r="Z79">
        <v>1260</v>
      </c>
      <c r="AA79">
        <v>35.58</v>
      </c>
      <c r="AB79">
        <v>0</v>
      </c>
      <c r="AC79">
        <v>0.31830000000000003</v>
      </c>
      <c r="AD79">
        <v>0.25</v>
      </c>
      <c r="AE79">
        <v>0.2218</v>
      </c>
      <c r="AF79">
        <v>0.2099</v>
      </c>
      <c r="AG79">
        <f t="shared" si="4"/>
        <v>5.5449999999999999E-2</v>
      </c>
      <c r="AH79">
        <f t="shared" si="5"/>
        <v>0.55864681417329942</v>
      </c>
    </row>
    <row r="80" spans="1:34" x14ac:dyDescent="0.25">
      <c r="A80" t="s">
        <v>79</v>
      </c>
      <c r="B80">
        <v>151</v>
      </c>
      <c r="C80">
        <v>91</v>
      </c>
      <c r="D80">
        <v>86</v>
      </c>
      <c r="E80">
        <v>71</v>
      </c>
      <c r="F80">
        <v>124</v>
      </c>
      <c r="G80">
        <v>68</v>
      </c>
      <c r="H80">
        <v>39</v>
      </c>
      <c r="I80">
        <v>84</v>
      </c>
      <c r="J80">
        <v>81</v>
      </c>
      <c r="K80">
        <v>85</v>
      </c>
      <c r="L80">
        <v>71</v>
      </c>
      <c r="M80">
        <v>43</v>
      </c>
      <c r="N80">
        <v>43</v>
      </c>
      <c r="O80">
        <v>71</v>
      </c>
      <c r="P80">
        <v>84</v>
      </c>
      <c r="Q80">
        <v>67</v>
      </c>
      <c r="R80">
        <v>1259</v>
      </c>
      <c r="S80" t="s">
        <v>178</v>
      </c>
      <c r="T80">
        <f t="shared" si="3"/>
        <v>3.0976965845909452E-2</v>
      </c>
      <c r="U80" t="s">
        <v>499</v>
      </c>
      <c r="V80">
        <v>400</v>
      </c>
      <c r="W80">
        <v>315</v>
      </c>
      <c r="X80">
        <v>280</v>
      </c>
      <c r="Y80">
        <v>265</v>
      </c>
      <c r="Z80">
        <v>1260</v>
      </c>
      <c r="AA80">
        <v>34.76</v>
      </c>
      <c r="AB80">
        <v>0</v>
      </c>
      <c r="AC80">
        <v>0.3175</v>
      </c>
      <c r="AD80">
        <v>0.25</v>
      </c>
      <c r="AE80">
        <v>0.22220000000000001</v>
      </c>
      <c r="AF80">
        <v>0.21029999999999999</v>
      </c>
      <c r="AG80">
        <f t="shared" si="4"/>
        <v>5.5550000000000002E-2</v>
      </c>
      <c r="AH80">
        <f t="shared" si="5"/>
        <v>0.55764114934130427</v>
      </c>
    </row>
    <row r="81" spans="1:34" x14ac:dyDescent="0.25">
      <c r="A81" t="s">
        <v>88</v>
      </c>
      <c r="B81">
        <v>151</v>
      </c>
      <c r="C81">
        <v>91</v>
      </c>
      <c r="D81">
        <v>86</v>
      </c>
      <c r="E81">
        <v>71</v>
      </c>
      <c r="F81">
        <v>124</v>
      </c>
      <c r="G81">
        <v>68</v>
      </c>
      <c r="H81">
        <v>39</v>
      </c>
      <c r="I81">
        <v>84</v>
      </c>
      <c r="J81">
        <v>81</v>
      </c>
      <c r="K81">
        <v>85</v>
      </c>
      <c r="L81">
        <v>71</v>
      </c>
      <c r="M81">
        <v>43</v>
      </c>
      <c r="N81">
        <v>43</v>
      </c>
      <c r="O81">
        <v>71</v>
      </c>
      <c r="P81">
        <v>84</v>
      </c>
      <c r="Q81">
        <v>67</v>
      </c>
      <c r="R81">
        <v>1259</v>
      </c>
      <c r="S81" t="s">
        <v>187</v>
      </c>
      <c r="T81">
        <f t="shared" si="3"/>
        <v>3.0976965845909452E-2</v>
      </c>
      <c r="U81" t="s">
        <v>500</v>
      </c>
      <c r="V81">
        <v>400</v>
      </c>
      <c r="W81">
        <v>315</v>
      </c>
      <c r="X81">
        <v>280</v>
      </c>
      <c r="Y81">
        <v>265</v>
      </c>
      <c r="Z81">
        <v>1260</v>
      </c>
      <c r="AA81">
        <v>34.76</v>
      </c>
      <c r="AB81">
        <v>0</v>
      </c>
      <c r="AC81">
        <v>0.3175</v>
      </c>
      <c r="AD81">
        <v>0.25</v>
      </c>
      <c r="AE81">
        <v>0.22220000000000001</v>
      </c>
      <c r="AF81">
        <v>0.21029999999999999</v>
      </c>
      <c r="AG81">
        <f t="shared" si="4"/>
        <v>5.5550000000000002E-2</v>
      </c>
      <c r="AH81">
        <f t="shared" si="5"/>
        <v>0.55764114934130427</v>
      </c>
    </row>
    <row r="82" spans="1:34" x14ac:dyDescent="0.25">
      <c r="A82" t="s">
        <v>90</v>
      </c>
      <c r="B82">
        <v>151</v>
      </c>
      <c r="C82">
        <v>91</v>
      </c>
      <c r="D82">
        <v>86</v>
      </c>
      <c r="E82">
        <v>71</v>
      </c>
      <c r="F82">
        <v>124</v>
      </c>
      <c r="G82">
        <v>69</v>
      </c>
      <c r="H82">
        <v>39</v>
      </c>
      <c r="I82">
        <v>84</v>
      </c>
      <c r="J82">
        <v>81</v>
      </c>
      <c r="K82">
        <v>85</v>
      </c>
      <c r="L82">
        <v>71</v>
      </c>
      <c r="M82">
        <v>43</v>
      </c>
      <c r="N82">
        <v>43</v>
      </c>
      <c r="O82">
        <v>71</v>
      </c>
      <c r="P82">
        <v>84</v>
      </c>
      <c r="Q82">
        <v>66</v>
      </c>
      <c r="R82">
        <v>1259</v>
      </c>
      <c r="S82" t="s">
        <v>189</v>
      </c>
      <c r="T82">
        <f t="shared" si="3"/>
        <v>3.0976965845909452E-2</v>
      </c>
      <c r="U82" t="s">
        <v>501</v>
      </c>
      <c r="V82">
        <v>400</v>
      </c>
      <c r="W82">
        <v>316</v>
      </c>
      <c r="X82">
        <v>280</v>
      </c>
      <c r="Y82">
        <v>264</v>
      </c>
      <c r="Z82">
        <v>1260</v>
      </c>
      <c r="AA82">
        <v>35.090000000000003</v>
      </c>
      <c r="AB82">
        <v>0</v>
      </c>
      <c r="AC82">
        <v>0.3175</v>
      </c>
      <c r="AD82">
        <v>0.25080000000000002</v>
      </c>
      <c r="AE82">
        <v>0.22220000000000001</v>
      </c>
      <c r="AF82">
        <v>0.20949999999999999</v>
      </c>
      <c r="AG82">
        <f t="shared" si="4"/>
        <v>5.5727760000000008E-2</v>
      </c>
      <c r="AH82">
        <f t="shared" si="5"/>
        <v>0.55586238969428248</v>
      </c>
    </row>
    <row r="83" spans="1:34" x14ac:dyDescent="0.25">
      <c r="A83" t="s">
        <v>106</v>
      </c>
      <c r="B83">
        <v>151</v>
      </c>
      <c r="C83">
        <v>91</v>
      </c>
      <c r="D83">
        <v>86</v>
      </c>
      <c r="E83">
        <v>71</v>
      </c>
      <c r="F83">
        <v>124</v>
      </c>
      <c r="G83">
        <v>68</v>
      </c>
      <c r="H83">
        <v>39</v>
      </c>
      <c r="I83">
        <v>84</v>
      </c>
      <c r="J83">
        <v>81</v>
      </c>
      <c r="K83">
        <v>85</v>
      </c>
      <c r="L83">
        <v>71</v>
      </c>
      <c r="M83">
        <v>43</v>
      </c>
      <c r="N83">
        <v>43</v>
      </c>
      <c r="O83">
        <v>71</v>
      </c>
      <c r="P83">
        <v>84</v>
      </c>
      <c r="Q83">
        <v>67</v>
      </c>
      <c r="R83">
        <v>1259</v>
      </c>
      <c r="S83" t="s">
        <v>205</v>
      </c>
      <c r="T83">
        <f t="shared" si="3"/>
        <v>3.0976965845909452E-2</v>
      </c>
      <c r="U83" t="s">
        <v>502</v>
      </c>
      <c r="V83">
        <v>400</v>
      </c>
      <c r="W83">
        <v>315</v>
      </c>
      <c r="X83">
        <v>280</v>
      </c>
      <c r="Y83">
        <v>265</v>
      </c>
      <c r="Z83">
        <v>1260</v>
      </c>
      <c r="AA83">
        <v>34.76</v>
      </c>
      <c r="AB83">
        <v>0</v>
      </c>
      <c r="AC83">
        <v>0.3175</v>
      </c>
      <c r="AD83">
        <v>0.25</v>
      </c>
      <c r="AE83">
        <v>0.22220000000000001</v>
      </c>
      <c r="AF83">
        <v>0.21029999999999999</v>
      </c>
      <c r="AG83">
        <f t="shared" si="4"/>
        <v>5.5550000000000002E-2</v>
      </c>
      <c r="AH83">
        <f t="shared" si="5"/>
        <v>0.55764114934130427</v>
      </c>
    </row>
    <row r="84" spans="1:34" x14ac:dyDescent="0.25">
      <c r="A84" t="s">
        <v>108</v>
      </c>
      <c r="B84">
        <v>151</v>
      </c>
      <c r="C84">
        <v>91</v>
      </c>
      <c r="D84">
        <v>86</v>
      </c>
      <c r="E84">
        <v>71</v>
      </c>
      <c r="F84">
        <v>124</v>
      </c>
      <c r="G84">
        <v>68</v>
      </c>
      <c r="H84">
        <v>39</v>
      </c>
      <c r="I84">
        <v>84</v>
      </c>
      <c r="J84">
        <v>81</v>
      </c>
      <c r="K84">
        <v>85</v>
      </c>
      <c r="L84">
        <v>71</v>
      </c>
      <c r="M84">
        <v>43</v>
      </c>
      <c r="N84">
        <v>43</v>
      </c>
      <c r="O84">
        <v>71</v>
      </c>
      <c r="P84">
        <v>84</v>
      </c>
      <c r="Q84">
        <v>67</v>
      </c>
      <c r="R84">
        <v>1259</v>
      </c>
      <c r="S84" t="s">
        <v>207</v>
      </c>
      <c r="T84">
        <f t="shared" si="3"/>
        <v>3.0976965845909452E-2</v>
      </c>
      <c r="U84" t="s">
        <v>503</v>
      </c>
      <c r="V84">
        <v>400</v>
      </c>
      <c r="W84">
        <v>315</v>
      </c>
      <c r="X84">
        <v>280</v>
      </c>
      <c r="Y84">
        <v>265</v>
      </c>
      <c r="Z84">
        <v>1260</v>
      </c>
      <c r="AA84">
        <v>34.76</v>
      </c>
      <c r="AB84">
        <v>0</v>
      </c>
      <c r="AC84">
        <v>0.3175</v>
      </c>
      <c r="AD84">
        <v>0.25</v>
      </c>
      <c r="AE84">
        <v>0.22220000000000001</v>
      </c>
      <c r="AF84">
        <v>0.21029999999999999</v>
      </c>
      <c r="AG84">
        <f t="shared" si="4"/>
        <v>5.5550000000000002E-2</v>
      </c>
      <c r="AH84">
        <f t="shared" si="5"/>
        <v>0.55764114934130427</v>
      </c>
    </row>
    <row r="85" spans="1:34" x14ac:dyDescent="0.25">
      <c r="A85" t="s">
        <v>105</v>
      </c>
      <c r="B85">
        <v>151</v>
      </c>
      <c r="C85">
        <v>91</v>
      </c>
      <c r="D85">
        <v>86</v>
      </c>
      <c r="E85">
        <v>71</v>
      </c>
      <c r="F85">
        <v>124</v>
      </c>
      <c r="G85">
        <v>68</v>
      </c>
      <c r="H85">
        <v>39</v>
      </c>
      <c r="I85">
        <v>84</v>
      </c>
      <c r="J85">
        <v>81</v>
      </c>
      <c r="K85">
        <v>85</v>
      </c>
      <c r="L85">
        <v>71</v>
      </c>
      <c r="M85">
        <v>43</v>
      </c>
      <c r="N85">
        <v>43</v>
      </c>
      <c r="O85">
        <v>71</v>
      </c>
      <c r="P85">
        <v>84</v>
      </c>
      <c r="Q85">
        <v>67</v>
      </c>
      <c r="R85">
        <v>1259</v>
      </c>
      <c r="S85" t="s">
        <v>204</v>
      </c>
      <c r="T85">
        <f t="shared" si="3"/>
        <v>3.0976965845909452E-2</v>
      </c>
      <c r="U85" t="s">
        <v>504</v>
      </c>
      <c r="V85">
        <v>400</v>
      </c>
      <c r="W85">
        <v>315</v>
      </c>
      <c r="X85">
        <v>280</v>
      </c>
      <c r="Y85">
        <v>265</v>
      </c>
      <c r="Z85">
        <v>1260</v>
      </c>
      <c r="AA85">
        <v>34.76</v>
      </c>
      <c r="AB85">
        <v>0</v>
      </c>
      <c r="AC85">
        <v>0.3175</v>
      </c>
      <c r="AD85">
        <v>0.25</v>
      </c>
      <c r="AE85">
        <v>0.22220000000000001</v>
      </c>
      <c r="AF85">
        <v>0.21029999999999999</v>
      </c>
      <c r="AG85">
        <f t="shared" si="4"/>
        <v>5.5550000000000002E-2</v>
      </c>
      <c r="AH85">
        <f t="shared" si="5"/>
        <v>0.55764114934130427</v>
      </c>
    </row>
    <row r="86" spans="1:34" x14ac:dyDescent="0.25">
      <c r="A86" t="s">
        <v>114</v>
      </c>
      <c r="B86">
        <v>151</v>
      </c>
      <c r="C86">
        <v>91</v>
      </c>
      <c r="D86">
        <v>86</v>
      </c>
      <c r="E86">
        <v>71</v>
      </c>
      <c r="F86">
        <v>124</v>
      </c>
      <c r="G86">
        <v>68</v>
      </c>
      <c r="H86">
        <v>39</v>
      </c>
      <c r="I86">
        <v>84</v>
      </c>
      <c r="J86">
        <v>81</v>
      </c>
      <c r="K86">
        <v>85</v>
      </c>
      <c r="L86">
        <v>71</v>
      </c>
      <c r="M86">
        <v>43</v>
      </c>
      <c r="N86">
        <v>43</v>
      </c>
      <c r="O86">
        <v>71</v>
      </c>
      <c r="P86">
        <v>84</v>
      </c>
      <c r="Q86">
        <v>67</v>
      </c>
      <c r="R86">
        <v>1259</v>
      </c>
      <c r="S86" t="s">
        <v>212</v>
      </c>
      <c r="T86">
        <f t="shared" si="3"/>
        <v>3.0976965845909452E-2</v>
      </c>
      <c r="U86" t="s">
        <v>505</v>
      </c>
      <c r="V86">
        <v>400</v>
      </c>
      <c r="W86">
        <v>315</v>
      </c>
      <c r="X86">
        <v>280</v>
      </c>
      <c r="Y86">
        <v>265</v>
      </c>
      <c r="Z86">
        <v>1260</v>
      </c>
      <c r="AA86">
        <v>34.76</v>
      </c>
      <c r="AB86">
        <v>0</v>
      </c>
      <c r="AC86">
        <v>0.3175</v>
      </c>
      <c r="AD86">
        <v>0.25</v>
      </c>
      <c r="AE86">
        <v>0.22220000000000001</v>
      </c>
      <c r="AF86">
        <v>0.21029999999999999</v>
      </c>
      <c r="AG86">
        <f t="shared" si="4"/>
        <v>5.5550000000000002E-2</v>
      </c>
      <c r="AH86">
        <f t="shared" si="5"/>
        <v>0.55764114934130427</v>
      </c>
    </row>
    <row r="87" spans="1:34" x14ac:dyDescent="0.25">
      <c r="A87" t="s">
        <v>111</v>
      </c>
      <c r="B87">
        <v>151</v>
      </c>
      <c r="C87">
        <v>91</v>
      </c>
      <c r="D87">
        <v>86</v>
      </c>
      <c r="E87">
        <v>71</v>
      </c>
      <c r="F87">
        <v>124</v>
      </c>
      <c r="G87">
        <v>68</v>
      </c>
      <c r="H87">
        <v>39</v>
      </c>
      <c r="I87">
        <v>84</v>
      </c>
      <c r="J87">
        <v>81</v>
      </c>
      <c r="K87">
        <v>85</v>
      </c>
      <c r="L87">
        <v>71</v>
      </c>
      <c r="M87">
        <v>43</v>
      </c>
      <c r="N87">
        <v>43</v>
      </c>
      <c r="O87">
        <v>71</v>
      </c>
      <c r="P87">
        <v>84</v>
      </c>
      <c r="Q87">
        <v>67</v>
      </c>
      <c r="R87">
        <v>1259</v>
      </c>
      <c r="S87" t="s">
        <v>209</v>
      </c>
      <c r="T87">
        <f t="shared" si="3"/>
        <v>3.0976965845909452E-2</v>
      </c>
      <c r="U87" t="s">
        <v>506</v>
      </c>
      <c r="V87">
        <v>400</v>
      </c>
      <c r="W87">
        <v>315</v>
      </c>
      <c r="X87">
        <v>280</v>
      </c>
      <c r="Y87">
        <v>265</v>
      </c>
      <c r="Z87">
        <v>1260</v>
      </c>
      <c r="AA87">
        <v>34.76</v>
      </c>
      <c r="AB87">
        <v>0</v>
      </c>
      <c r="AC87">
        <v>0.3175</v>
      </c>
      <c r="AD87">
        <v>0.25</v>
      </c>
      <c r="AE87">
        <v>0.22220000000000001</v>
      </c>
      <c r="AF87">
        <v>0.21029999999999999</v>
      </c>
      <c r="AG87">
        <f t="shared" si="4"/>
        <v>5.5550000000000002E-2</v>
      </c>
      <c r="AH87">
        <f t="shared" si="5"/>
        <v>0.55764114934130427</v>
      </c>
    </row>
    <row r="88" spans="1:34" x14ac:dyDescent="0.25">
      <c r="A88" t="s">
        <v>107</v>
      </c>
      <c r="B88">
        <v>151</v>
      </c>
      <c r="C88">
        <v>91</v>
      </c>
      <c r="D88">
        <v>86</v>
      </c>
      <c r="E88">
        <v>71</v>
      </c>
      <c r="F88">
        <v>124</v>
      </c>
      <c r="G88">
        <v>68</v>
      </c>
      <c r="H88">
        <v>39</v>
      </c>
      <c r="I88">
        <v>84</v>
      </c>
      <c r="J88">
        <v>81</v>
      </c>
      <c r="K88">
        <v>85</v>
      </c>
      <c r="L88">
        <v>71</v>
      </c>
      <c r="M88">
        <v>43</v>
      </c>
      <c r="N88">
        <v>43</v>
      </c>
      <c r="O88">
        <v>71</v>
      </c>
      <c r="P88">
        <v>84</v>
      </c>
      <c r="Q88">
        <v>67</v>
      </c>
      <c r="R88">
        <v>1259</v>
      </c>
      <c r="S88" t="s">
        <v>206</v>
      </c>
      <c r="T88">
        <f t="shared" si="3"/>
        <v>3.0976965845909452E-2</v>
      </c>
      <c r="U88" t="s">
        <v>507</v>
      </c>
      <c r="V88">
        <v>400</v>
      </c>
      <c r="W88">
        <v>315</v>
      </c>
      <c r="X88">
        <v>280</v>
      </c>
      <c r="Y88">
        <v>265</v>
      </c>
      <c r="Z88">
        <v>1260</v>
      </c>
      <c r="AA88">
        <v>34.76</v>
      </c>
      <c r="AB88">
        <v>0</v>
      </c>
      <c r="AC88">
        <v>0.3175</v>
      </c>
      <c r="AD88">
        <v>0.25</v>
      </c>
      <c r="AE88">
        <v>0.22220000000000001</v>
      </c>
      <c r="AF88">
        <v>0.21029999999999999</v>
      </c>
      <c r="AG88">
        <f t="shared" si="4"/>
        <v>5.5550000000000002E-2</v>
      </c>
      <c r="AH88">
        <f t="shared" si="5"/>
        <v>0.55764114934130427</v>
      </c>
    </row>
    <row r="89" spans="1:34" x14ac:dyDescent="0.25">
      <c r="A89" t="s">
        <v>110</v>
      </c>
      <c r="B89">
        <v>153</v>
      </c>
      <c r="C89">
        <v>92</v>
      </c>
      <c r="D89">
        <v>85</v>
      </c>
      <c r="E89">
        <v>71</v>
      </c>
      <c r="F89">
        <v>124</v>
      </c>
      <c r="G89">
        <v>68</v>
      </c>
      <c r="H89">
        <v>40</v>
      </c>
      <c r="I89">
        <v>84</v>
      </c>
      <c r="J89">
        <v>81</v>
      </c>
      <c r="K89">
        <v>85</v>
      </c>
      <c r="L89">
        <v>68</v>
      </c>
      <c r="M89">
        <v>43</v>
      </c>
      <c r="N89">
        <v>43</v>
      </c>
      <c r="O89">
        <v>71</v>
      </c>
      <c r="P89">
        <v>84</v>
      </c>
      <c r="Q89">
        <v>67</v>
      </c>
      <c r="R89">
        <v>1259</v>
      </c>
      <c r="S89" t="s">
        <v>208</v>
      </c>
      <c r="T89">
        <f t="shared" si="3"/>
        <v>3.1771247021445591E-2</v>
      </c>
      <c r="U89" t="s">
        <v>508</v>
      </c>
      <c r="V89">
        <v>402</v>
      </c>
      <c r="W89">
        <v>316</v>
      </c>
      <c r="X89">
        <v>277</v>
      </c>
      <c r="Y89">
        <v>265</v>
      </c>
      <c r="Z89">
        <v>1260</v>
      </c>
      <c r="AA89">
        <v>36.549999999999997</v>
      </c>
      <c r="AB89">
        <v>0</v>
      </c>
      <c r="AC89">
        <v>0.31900000000000001</v>
      </c>
      <c r="AD89">
        <v>0.25080000000000002</v>
      </c>
      <c r="AE89">
        <v>0.2198</v>
      </c>
      <c r="AF89">
        <v>0.21029999999999999</v>
      </c>
      <c r="AG89">
        <f t="shared" si="4"/>
        <v>5.5125840000000002E-2</v>
      </c>
      <c r="AH89">
        <f t="shared" si="5"/>
        <v>0.57634036998702587</v>
      </c>
    </row>
    <row r="90" spans="1:34" x14ac:dyDescent="0.25">
      <c r="A90" t="s">
        <v>86</v>
      </c>
      <c r="B90">
        <v>151</v>
      </c>
      <c r="C90">
        <v>91</v>
      </c>
      <c r="D90">
        <v>86</v>
      </c>
      <c r="E90">
        <v>71</v>
      </c>
      <c r="F90">
        <v>124</v>
      </c>
      <c r="G90">
        <v>68</v>
      </c>
      <c r="H90">
        <v>39</v>
      </c>
      <c r="I90">
        <v>84</v>
      </c>
      <c r="J90">
        <v>81</v>
      </c>
      <c r="K90">
        <v>85</v>
      </c>
      <c r="L90">
        <v>71</v>
      </c>
      <c r="M90">
        <v>43</v>
      </c>
      <c r="N90">
        <v>43</v>
      </c>
      <c r="O90">
        <v>71</v>
      </c>
      <c r="P90">
        <v>84</v>
      </c>
      <c r="Q90">
        <v>67</v>
      </c>
      <c r="R90">
        <v>1259</v>
      </c>
      <c r="S90" t="s">
        <v>185</v>
      </c>
      <c r="T90">
        <f t="shared" si="3"/>
        <v>3.0976965845909452E-2</v>
      </c>
      <c r="U90" t="s">
        <v>509</v>
      </c>
      <c r="V90">
        <v>400</v>
      </c>
      <c r="W90">
        <v>315</v>
      </c>
      <c r="X90">
        <v>280</v>
      </c>
      <c r="Y90">
        <v>265</v>
      </c>
      <c r="Z90">
        <v>1260</v>
      </c>
      <c r="AA90">
        <v>34.76</v>
      </c>
      <c r="AB90">
        <v>0</v>
      </c>
      <c r="AC90">
        <v>0.3175</v>
      </c>
      <c r="AD90">
        <v>0.25</v>
      </c>
      <c r="AE90">
        <v>0.22220000000000001</v>
      </c>
      <c r="AF90">
        <v>0.21029999999999999</v>
      </c>
      <c r="AG90">
        <f t="shared" si="4"/>
        <v>5.5550000000000002E-2</v>
      </c>
      <c r="AH90">
        <f t="shared" si="5"/>
        <v>0.55764114934130427</v>
      </c>
    </row>
    <row r="91" spans="1:34" x14ac:dyDescent="0.25">
      <c r="A91" t="s">
        <v>109</v>
      </c>
      <c r="B91">
        <v>151</v>
      </c>
      <c r="C91">
        <v>91</v>
      </c>
      <c r="D91">
        <v>86</v>
      </c>
      <c r="E91">
        <v>71</v>
      </c>
      <c r="F91">
        <v>124</v>
      </c>
      <c r="G91">
        <v>68</v>
      </c>
      <c r="H91">
        <v>39</v>
      </c>
      <c r="I91">
        <v>84</v>
      </c>
      <c r="J91">
        <v>81</v>
      </c>
      <c r="K91">
        <v>85</v>
      </c>
      <c r="L91">
        <v>71</v>
      </c>
      <c r="M91">
        <v>43</v>
      </c>
      <c r="N91">
        <v>43</v>
      </c>
      <c r="O91">
        <v>71</v>
      </c>
      <c r="P91">
        <v>84</v>
      </c>
      <c r="Q91">
        <v>67</v>
      </c>
      <c r="R91">
        <v>1259</v>
      </c>
      <c r="S91" t="s">
        <v>207</v>
      </c>
      <c r="T91">
        <f t="shared" si="3"/>
        <v>3.0976965845909452E-2</v>
      </c>
      <c r="U91" t="s">
        <v>510</v>
      </c>
      <c r="V91">
        <v>400</v>
      </c>
      <c r="W91">
        <v>315</v>
      </c>
      <c r="X91">
        <v>280</v>
      </c>
      <c r="Y91">
        <v>265</v>
      </c>
      <c r="Z91">
        <v>1260</v>
      </c>
      <c r="AA91">
        <v>34.76</v>
      </c>
      <c r="AB91">
        <v>0</v>
      </c>
      <c r="AC91">
        <v>0.3175</v>
      </c>
      <c r="AD91">
        <v>0.25</v>
      </c>
      <c r="AE91">
        <v>0.22220000000000001</v>
      </c>
      <c r="AF91">
        <v>0.21029999999999999</v>
      </c>
      <c r="AG91">
        <f t="shared" si="4"/>
        <v>5.5550000000000002E-2</v>
      </c>
      <c r="AH91">
        <f t="shared" si="5"/>
        <v>0.55764114934130427</v>
      </c>
    </row>
    <row r="92" spans="1:34" x14ac:dyDescent="0.25">
      <c r="A92" t="s">
        <v>112</v>
      </c>
      <c r="B92">
        <v>151</v>
      </c>
      <c r="C92">
        <v>91</v>
      </c>
      <c r="D92">
        <v>86</v>
      </c>
      <c r="E92">
        <v>71</v>
      </c>
      <c r="F92">
        <v>124</v>
      </c>
      <c r="G92">
        <v>68</v>
      </c>
      <c r="H92">
        <v>39</v>
      </c>
      <c r="I92">
        <v>84</v>
      </c>
      <c r="J92">
        <v>81</v>
      </c>
      <c r="K92">
        <v>85</v>
      </c>
      <c r="L92">
        <v>71</v>
      </c>
      <c r="M92">
        <v>43</v>
      </c>
      <c r="N92">
        <v>43</v>
      </c>
      <c r="O92">
        <v>71</v>
      </c>
      <c r="P92">
        <v>84</v>
      </c>
      <c r="Q92">
        <v>67</v>
      </c>
      <c r="R92">
        <v>1259</v>
      </c>
      <c r="S92" t="s">
        <v>210</v>
      </c>
      <c r="T92">
        <f t="shared" si="3"/>
        <v>3.0976965845909452E-2</v>
      </c>
      <c r="U92" t="s">
        <v>511</v>
      </c>
      <c r="V92">
        <v>400</v>
      </c>
      <c r="W92">
        <v>315</v>
      </c>
      <c r="X92">
        <v>280</v>
      </c>
      <c r="Y92">
        <v>265</v>
      </c>
      <c r="Z92">
        <v>1260</v>
      </c>
      <c r="AA92">
        <v>34.76</v>
      </c>
      <c r="AB92">
        <v>0</v>
      </c>
      <c r="AC92">
        <v>0.3175</v>
      </c>
      <c r="AD92">
        <v>0.25</v>
      </c>
      <c r="AE92">
        <v>0.22220000000000001</v>
      </c>
      <c r="AF92">
        <v>0.21029999999999999</v>
      </c>
      <c r="AG92">
        <f t="shared" si="4"/>
        <v>5.5550000000000002E-2</v>
      </c>
      <c r="AH92">
        <f t="shared" si="5"/>
        <v>0.55764114934130427</v>
      </c>
    </row>
    <row r="93" spans="1:34" x14ac:dyDescent="0.25">
      <c r="A93" t="s">
        <v>113</v>
      </c>
      <c r="B93">
        <v>151</v>
      </c>
      <c r="C93">
        <v>91</v>
      </c>
      <c r="D93">
        <v>86</v>
      </c>
      <c r="E93">
        <v>71</v>
      </c>
      <c r="F93">
        <v>123</v>
      </c>
      <c r="G93">
        <v>68</v>
      </c>
      <c r="H93">
        <v>39</v>
      </c>
      <c r="I93">
        <v>84</v>
      </c>
      <c r="J93">
        <v>81</v>
      </c>
      <c r="K93">
        <v>85</v>
      </c>
      <c r="L93">
        <v>71</v>
      </c>
      <c r="M93">
        <v>43</v>
      </c>
      <c r="N93">
        <v>44</v>
      </c>
      <c r="O93">
        <v>70</v>
      </c>
      <c r="P93">
        <v>84</v>
      </c>
      <c r="Q93">
        <v>68</v>
      </c>
      <c r="R93">
        <v>1259</v>
      </c>
      <c r="S93" t="s">
        <v>211</v>
      </c>
      <c r="T93">
        <f t="shared" si="3"/>
        <v>3.0976965845909452E-2</v>
      </c>
      <c r="U93" t="s">
        <v>512</v>
      </c>
      <c r="V93">
        <v>400</v>
      </c>
      <c r="W93">
        <v>314</v>
      </c>
      <c r="X93">
        <v>280</v>
      </c>
      <c r="Y93">
        <v>266</v>
      </c>
      <c r="Z93">
        <v>1260</v>
      </c>
      <c r="AA93">
        <v>34.450000000000003</v>
      </c>
      <c r="AB93">
        <v>0</v>
      </c>
      <c r="AC93">
        <v>0.3175</v>
      </c>
      <c r="AD93">
        <v>0.2492</v>
      </c>
      <c r="AE93">
        <v>0.22220000000000001</v>
      </c>
      <c r="AF93">
        <v>0.21110000000000001</v>
      </c>
      <c r="AG93">
        <f t="shared" si="4"/>
        <v>5.5372240000000003E-2</v>
      </c>
      <c r="AH93">
        <f t="shared" si="5"/>
        <v>0.5594313295960115</v>
      </c>
    </row>
    <row r="94" spans="1:34" x14ac:dyDescent="0.25">
      <c r="A94" t="s">
        <v>101</v>
      </c>
      <c r="B94">
        <v>153</v>
      </c>
      <c r="C94">
        <v>92</v>
      </c>
      <c r="D94">
        <v>85</v>
      </c>
      <c r="E94">
        <v>71</v>
      </c>
      <c r="F94">
        <v>124</v>
      </c>
      <c r="G94">
        <v>68</v>
      </c>
      <c r="H94">
        <v>40</v>
      </c>
      <c r="I94">
        <v>84</v>
      </c>
      <c r="J94">
        <v>81</v>
      </c>
      <c r="K94">
        <v>85</v>
      </c>
      <c r="L94">
        <v>68</v>
      </c>
      <c r="M94">
        <v>43</v>
      </c>
      <c r="N94">
        <v>43</v>
      </c>
      <c r="O94">
        <v>71</v>
      </c>
      <c r="P94">
        <v>84</v>
      </c>
      <c r="Q94">
        <v>67</v>
      </c>
      <c r="R94">
        <v>1259</v>
      </c>
      <c r="S94" t="s">
        <v>200</v>
      </c>
      <c r="T94">
        <f t="shared" si="3"/>
        <v>3.1771247021445591E-2</v>
      </c>
      <c r="U94" t="s">
        <v>513</v>
      </c>
      <c r="V94">
        <v>402</v>
      </c>
      <c r="W94">
        <v>316</v>
      </c>
      <c r="X94">
        <v>277</v>
      </c>
      <c r="Y94">
        <v>265</v>
      </c>
      <c r="Z94">
        <v>1260</v>
      </c>
      <c r="AA94">
        <v>36.549999999999997</v>
      </c>
      <c r="AB94">
        <v>0</v>
      </c>
      <c r="AC94">
        <v>0.31900000000000001</v>
      </c>
      <c r="AD94">
        <v>0.25080000000000002</v>
      </c>
      <c r="AE94">
        <v>0.2198</v>
      </c>
      <c r="AF94">
        <v>0.21029999999999999</v>
      </c>
      <c r="AG94">
        <f t="shared" si="4"/>
        <v>5.5125840000000002E-2</v>
      </c>
      <c r="AH94">
        <f t="shared" si="5"/>
        <v>0.57634036998702587</v>
      </c>
    </row>
    <row r="95" spans="1:34" x14ac:dyDescent="0.25">
      <c r="A95" t="s">
        <v>95</v>
      </c>
      <c r="B95">
        <v>151</v>
      </c>
      <c r="C95">
        <v>91</v>
      </c>
      <c r="D95">
        <v>86</v>
      </c>
      <c r="E95">
        <v>71</v>
      </c>
      <c r="F95">
        <v>124</v>
      </c>
      <c r="G95">
        <v>68</v>
      </c>
      <c r="H95">
        <v>39</v>
      </c>
      <c r="I95">
        <v>84</v>
      </c>
      <c r="J95">
        <v>81</v>
      </c>
      <c r="K95">
        <v>85</v>
      </c>
      <c r="L95">
        <v>71</v>
      </c>
      <c r="M95">
        <v>43</v>
      </c>
      <c r="N95">
        <v>43</v>
      </c>
      <c r="O95">
        <v>71</v>
      </c>
      <c r="P95">
        <v>84</v>
      </c>
      <c r="Q95">
        <v>67</v>
      </c>
      <c r="R95">
        <v>1259</v>
      </c>
      <c r="S95" t="s">
        <v>194</v>
      </c>
      <c r="T95">
        <f t="shared" si="3"/>
        <v>3.0976965845909452E-2</v>
      </c>
      <c r="U95" t="s">
        <v>514</v>
      </c>
      <c r="V95">
        <v>400</v>
      </c>
      <c r="W95">
        <v>315</v>
      </c>
      <c r="X95">
        <v>280</v>
      </c>
      <c r="Y95">
        <v>265</v>
      </c>
      <c r="Z95">
        <v>1260</v>
      </c>
      <c r="AA95">
        <v>34.76</v>
      </c>
      <c r="AB95">
        <v>0</v>
      </c>
      <c r="AC95">
        <v>0.3175</v>
      </c>
      <c r="AD95">
        <v>0.25</v>
      </c>
      <c r="AE95">
        <v>0.22220000000000001</v>
      </c>
      <c r="AF95">
        <v>0.21029999999999999</v>
      </c>
      <c r="AG95">
        <f t="shared" si="4"/>
        <v>5.5550000000000002E-2</v>
      </c>
      <c r="AH95">
        <f t="shared" si="5"/>
        <v>0.55764114934130427</v>
      </c>
    </row>
    <row r="96" spans="1:34" x14ac:dyDescent="0.25">
      <c r="A96" t="s">
        <v>100</v>
      </c>
      <c r="B96">
        <v>151</v>
      </c>
      <c r="C96">
        <v>91</v>
      </c>
      <c r="D96">
        <v>86</v>
      </c>
      <c r="E96">
        <v>71</v>
      </c>
      <c r="F96">
        <v>124</v>
      </c>
      <c r="G96">
        <v>68</v>
      </c>
      <c r="H96">
        <v>39</v>
      </c>
      <c r="I96">
        <v>84</v>
      </c>
      <c r="J96">
        <v>81</v>
      </c>
      <c r="K96">
        <v>85</v>
      </c>
      <c r="L96">
        <v>71</v>
      </c>
      <c r="M96">
        <v>43</v>
      </c>
      <c r="N96">
        <v>43</v>
      </c>
      <c r="O96">
        <v>71</v>
      </c>
      <c r="P96">
        <v>84</v>
      </c>
      <c r="Q96">
        <v>67</v>
      </c>
      <c r="R96">
        <v>1259</v>
      </c>
      <c r="S96" t="s">
        <v>199</v>
      </c>
      <c r="T96">
        <f t="shared" si="3"/>
        <v>3.0976965845909452E-2</v>
      </c>
      <c r="U96" t="s">
        <v>515</v>
      </c>
      <c r="V96">
        <v>400</v>
      </c>
      <c r="W96">
        <v>315</v>
      </c>
      <c r="X96">
        <v>280</v>
      </c>
      <c r="Y96">
        <v>265</v>
      </c>
      <c r="Z96">
        <v>1260</v>
      </c>
      <c r="AA96">
        <v>34.76</v>
      </c>
      <c r="AB96">
        <v>0</v>
      </c>
      <c r="AC96">
        <v>0.3175</v>
      </c>
      <c r="AD96">
        <v>0.25</v>
      </c>
      <c r="AE96">
        <v>0.22220000000000001</v>
      </c>
      <c r="AF96">
        <v>0.21029999999999999</v>
      </c>
      <c r="AG96">
        <f t="shared" si="4"/>
        <v>5.5550000000000002E-2</v>
      </c>
      <c r="AH96">
        <f t="shared" si="5"/>
        <v>0.55764114934130427</v>
      </c>
    </row>
    <row r="97" spans="1:34" x14ac:dyDescent="0.25">
      <c r="A97" t="s">
        <v>92</v>
      </c>
      <c r="B97">
        <v>151</v>
      </c>
      <c r="C97">
        <v>91</v>
      </c>
      <c r="D97">
        <v>86</v>
      </c>
      <c r="E97">
        <v>71</v>
      </c>
      <c r="F97">
        <v>124</v>
      </c>
      <c r="G97">
        <v>68</v>
      </c>
      <c r="H97">
        <v>39</v>
      </c>
      <c r="I97">
        <v>84</v>
      </c>
      <c r="J97">
        <v>81</v>
      </c>
      <c r="K97">
        <v>85</v>
      </c>
      <c r="L97">
        <v>71</v>
      </c>
      <c r="M97">
        <v>43</v>
      </c>
      <c r="N97">
        <v>43</v>
      </c>
      <c r="O97">
        <v>71</v>
      </c>
      <c r="P97">
        <v>84</v>
      </c>
      <c r="Q97">
        <v>67</v>
      </c>
      <c r="R97">
        <v>1259</v>
      </c>
      <c r="S97" t="s">
        <v>191</v>
      </c>
      <c r="T97">
        <f t="shared" si="3"/>
        <v>3.0976965845909452E-2</v>
      </c>
      <c r="U97" t="s">
        <v>516</v>
      </c>
      <c r="V97">
        <v>400</v>
      </c>
      <c r="W97">
        <v>315</v>
      </c>
      <c r="X97">
        <v>280</v>
      </c>
      <c r="Y97">
        <v>265</v>
      </c>
      <c r="Z97">
        <v>1260</v>
      </c>
      <c r="AA97">
        <v>34.76</v>
      </c>
      <c r="AB97">
        <v>0</v>
      </c>
      <c r="AC97">
        <v>0.3175</v>
      </c>
      <c r="AD97">
        <v>0.25</v>
      </c>
      <c r="AE97">
        <v>0.22220000000000001</v>
      </c>
      <c r="AF97">
        <v>0.21029999999999999</v>
      </c>
      <c r="AG97">
        <f t="shared" si="4"/>
        <v>5.5550000000000002E-2</v>
      </c>
      <c r="AH97">
        <f t="shared" si="5"/>
        <v>0.55764114934130427</v>
      </c>
    </row>
    <row r="98" spans="1:34" x14ac:dyDescent="0.25">
      <c r="A98" t="s">
        <v>91</v>
      </c>
      <c r="B98">
        <v>151</v>
      </c>
      <c r="C98">
        <v>91</v>
      </c>
      <c r="D98">
        <v>86</v>
      </c>
      <c r="E98">
        <v>71</v>
      </c>
      <c r="F98">
        <v>124</v>
      </c>
      <c r="G98">
        <v>68</v>
      </c>
      <c r="H98">
        <v>39</v>
      </c>
      <c r="I98">
        <v>84</v>
      </c>
      <c r="J98">
        <v>81</v>
      </c>
      <c r="K98">
        <v>85</v>
      </c>
      <c r="L98">
        <v>71</v>
      </c>
      <c r="M98">
        <v>43</v>
      </c>
      <c r="N98">
        <v>43</v>
      </c>
      <c r="O98">
        <v>71</v>
      </c>
      <c r="P98">
        <v>84</v>
      </c>
      <c r="Q98">
        <v>67</v>
      </c>
      <c r="R98">
        <v>1259</v>
      </c>
      <c r="S98" t="s">
        <v>190</v>
      </c>
      <c r="T98">
        <f t="shared" si="3"/>
        <v>3.0976965845909452E-2</v>
      </c>
      <c r="U98" t="s">
        <v>517</v>
      </c>
      <c r="V98">
        <v>400</v>
      </c>
      <c r="W98">
        <v>315</v>
      </c>
      <c r="X98">
        <v>280</v>
      </c>
      <c r="Y98">
        <v>265</v>
      </c>
      <c r="Z98">
        <v>1260</v>
      </c>
      <c r="AA98">
        <v>34.76</v>
      </c>
      <c r="AB98">
        <v>0</v>
      </c>
      <c r="AC98">
        <v>0.3175</v>
      </c>
      <c r="AD98">
        <v>0.25</v>
      </c>
      <c r="AE98">
        <v>0.22220000000000001</v>
      </c>
      <c r="AF98">
        <v>0.21029999999999999</v>
      </c>
      <c r="AG98">
        <f t="shared" si="4"/>
        <v>5.5550000000000002E-2</v>
      </c>
      <c r="AH98">
        <f t="shared" si="5"/>
        <v>0.55764114934130427</v>
      </c>
    </row>
    <row r="99" spans="1:34" x14ac:dyDescent="0.25">
      <c r="A99" t="s">
        <v>50</v>
      </c>
      <c r="B99">
        <v>151</v>
      </c>
      <c r="C99">
        <v>91</v>
      </c>
      <c r="D99">
        <v>86</v>
      </c>
      <c r="E99">
        <v>71</v>
      </c>
      <c r="F99">
        <v>124</v>
      </c>
      <c r="G99">
        <v>68</v>
      </c>
      <c r="H99">
        <v>39</v>
      </c>
      <c r="I99">
        <v>84</v>
      </c>
      <c r="J99">
        <v>81</v>
      </c>
      <c r="K99">
        <v>85</v>
      </c>
      <c r="L99">
        <v>71</v>
      </c>
      <c r="M99">
        <v>43</v>
      </c>
      <c r="N99">
        <v>43</v>
      </c>
      <c r="O99">
        <v>71</v>
      </c>
      <c r="P99">
        <v>84</v>
      </c>
      <c r="Q99">
        <v>67</v>
      </c>
      <c r="R99">
        <v>1259</v>
      </c>
      <c r="S99" t="s">
        <v>149</v>
      </c>
      <c r="T99">
        <f t="shared" si="3"/>
        <v>3.0976965845909452E-2</v>
      </c>
      <c r="U99" t="s">
        <v>518</v>
      </c>
      <c r="V99">
        <v>400</v>
      </c>
      <c r="W99">
        <v>315</v>
      </c>
      <c r="X99">
        <v>280</v>
      </c>
      <c r="Y99">
        <v>265</v>
      </c>
      <c r="Z99">
        <v>1260</v>
      </c>
      <c r="AA99">
        <v>34.76</v>
      </c>
      <c r="AB99">
        <v>0</v>
      </c>
      <c r="AC99">
        <v>0.3175</v>
      </c>
      <c r="AD99">
        <v>0.25</v>
      </c>
      <c r="AE99">
        <v>0.22220000000000001</v>
      </c>
      <c r="AF99">
        <v>0.21029999999999999</v>
      </c>
      <c r="AG99">
        <f t="shared" ref="AG99:AG100" si="6">AD99*AE99</f>
        <v>5.5550000000000002E-2</v>
      </c>
      <c r="AH99">
        <f t="shared" ref="AH99:AH100" si="7">T99/AG99</f>
        <v>0.55764114934130427</v>
      </c>
    </row>
    <row r="100" spans="1:34" x14ac:dyDescent="0.25">
      <c r="A100" t="s">
        <v>53</v>
      </c>
      <c r="B100">
        <v>151</v>
      </c>
      <c r="C100">
        <v>91</v>
      </c>
      <c r="D100">
        <v>86</v>
      </c>
      <c r="E100">
        <v>71</v>
      </c>
      <c r="F100">
        <v>124</v>
      </c>
      <c r="G100">
        <v>68</v>
      </c>
      <c r="H100">
        <v>39</v>
      </c>
      <c r="I100">
        <v>84</v>
      </c>
      <c r="J100">
        <v>81</v>
      </c>
      <c r="K100">
        <v>85</v>
      </c>
      <c r="L100">
        <v>71</v>
      </c>
      <c r="M100">
        <v>43</v>
      </c>
      <c r="N100">
        <v>43</v>
      </c>
      <c r="O100">
        <v>71</v>
      </c>
      <c r="P100">
        <v>84</v>
      </c>
      <c r="Q100">
        <v>67</v>
      </c>
      <c r="R100">
        <v>1259</v>
      </c>
      <c r="S100" t="s">
        <v>152</v>
      </c>
      <c r="T100">
        <f t="shared" si="3"/>
        <v>3.0976965845909452E-2</v>
      </c>
      <c r="U100" t="s">
        <v>519</v>
      </c>
      <c r="V100">
        <v>400</v>
      </c>
      <c r="W100">
        <v>315</v>
      </c>
      <c r="X100">
        <v>280</v>
      </c>
      <c r="Y100">
        <v>265</v>
      </c>
      <c r="Z100">
        <v>1260</v>
      </c>
      <c r="AA100">
        <v>34.76</v>
      </c>
      <c r="AB100">
        <v>0</v>
      </c>
      <c r="AC100">
        <v>0.3175</v>
      </c>
      <c r="AD100">
        <v>0.25</v>
      </c>
      <c r="AE100">
        <v>0.22220000000000001</v>
      </c>
      <c r="AF100">
        <v>0.21029999999999999</v>
      </c>
      <c r="AG100">
        <f t="shared" si="6"/>
        <v>5.5550000000000002E-2</v>
      </c>
      <c r="AH100">
        <f t="shared" si="7"/>
        <v>0.557641149341304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68650-B57B-43ED-AFF9-209AA259F09C}">
  <dimension ref="A1:AH99"/>
  <sheetViews>
    <sheetView workbookViewId="0">
      <selection activeCellId="1" sqref="AH1:AH1048576 A1:A1048576"/>
    </sheetView>
  </sheetViews>
  <sheetFormatPr defaultRowHeight="15" x14ac:dyDescent="0.25"/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213</v>
      </c>
      <c r="T1" t="s">
        <v>214</v>
      </c>
      <c r="U1" t="s">
        <v>0</v>
      </c>
      <c r="V1" t="s">
        <v>215</v>
      </c>
      <c r="W1" t="s">
        <v>216</v>
      </c>
      <c r="X1" t="s">
        <v>217</v>
      </c>
      <c r="Y1" t="s">
        <v>218</v>
      </c>
      <c r="Z1" t="s">
        <v>219</v>
      </c>
      <c r="AA1" t="s">
        <v>220</v>
      </c>
      <c r="AB1" t="s">
        <v>221</v>
      </c>
      <c r="AC1" t="s">
        <v>222</v>
      </c>
      <c r="AD1" t="s">
        <v>223</v>
      </c>
      <c r="AE1" t="s">
        <v>224</v>
      </c>
      <c r="AF1" t="s">
        <v>225</v>
      </c>
      <c r="AG1" t="s">
        <v>1200</v>
      </c>
      <c r="AH1" t="s">
        <v>1201</v>
      </c>
    </row>
    <row r="2" spans="1:34" x14ac:dyDescent="0.25">
      <c r="A2" t="s">
        <v>18</v>
      </c>
      <c r="B2">
        <v>2043</v>
      </c>
      <c r="C2">
        <v>1444</v>
      </c>
      <c r="D2">
        <v>1260</v>
      </c>
      <c r="E2">
        <v>1677</v>
      </c>
      <c r="F2">
        <v>1429</v>
      </c>
      <c r="G2">
        <v>588</v>
      </c>
      <c r="H2">
        <v>275</v>
      </c>
      <c r="I2">
        <v>1453</v>
      </c>
      <c r="J2">
        <v>1153</v>
      </c>
      <c r="K2">
        <v>798</v>
      </c>
      <c r="L2">
        <v>781</v>
      </c>
      <c r="M2">
        <v>1498</v>
      </c>
      <c r="N2">
        <v>1799</v>
      </c>
      <c r="O2">
        <v>915</v>
      </c>
      <c r="P2">
        <v>1914</v>
      </c>
      <c r="Q2">
        <v>2263</v>
      </c>
      <c r="R2">
        <v>21290</v>
      </c>
      <c r="S2" t="s">
        <v>116</v>
      </c>
      <c r="T2">
        <f t="shared" ref="T2:T33" si="0">H2/R2</f>
        <v>1.2916862376702677E-2</v>
      </c>
      <c r="U2" t="s">
        <v>520</v>
      </c>
      <c r="V2">
        <v>6425</v>
      </c>
      <c r="W2">
        <v>3745</v>
      </c>
      <c r="X2">
        <v>4230</v>
      </c>
      <c r="Y2">
        <v>6891</v>
      </c>
      <c r="Z2">
        <v>21291</v>
      </c>
      <c r="AA2">
        <v>1382.32</v>
      </c>
      <c r="AB2">
        <v>0</v>
      </c>
      <c r="AC2">
        <v>0.30180000000000001</v>
      </c>
      <c r="AD2">
        <v>0.1759</v>
      </c>
      <c r="AE2">
        <v>0.19869999999999999</v>
      </c>
      <c r="AF2">
        <v>0.32369999999999999</v>
      </c>
      <c r="AG2">
        <f t="shared" ref="AG2:AG33" si="1">AD2*AE2</f>
        <v>3.4951329999999996E-2</v>
      </c>
      <c r="AH2">
        <f t="shared" ref="AH2:AH33" si="2">T2/AG2</f>
        <v>0.36956712024128063</v>
      </c>
    </row>
    <row r="3" spans="1:34" x14ac:dyDescent="0.25">
      <c r="A3" t="s">
        <v>115</v>
      </c>
      <c r="B3">
        <v>2043</v>
      </c>
      <c r="C3">
        <v>1444</v>
      </c>
      <c r="D3">
        <v>1260</v>
      </c>
      <c r="E3">
        <v>1677</v>
      </c>
      <c r="F3">
        <v>1429</v>
      </c>
      <c r="G3">
        <v>588</v>
      </c>
      <c r="H3">
        <v>275</v>
      </c>
      <c r="I3">
        <v>1453</v>
      </c>
      <c r="J3">
        <v>1153</v>
      </c>
      <c r="K3">
        <v>798</v>
      </c>
      <c r="L3">
        <v>781</v>
      </c>
      <c r="M3">
        <v>1498</v>
      </c>
      <c r="N3">
        <v>1799</v>
      </c>
      <c r="O3">
        <v>915</v>
      </c>
      <c r="P3">
        <v>1914</v>
      </c>
      <c r="Q3">
        <v>2263</v>
      </c>
      <c r="R3">
        <v>21290</v>
      </c>
      <c r="S3" t="s">
        <v>117</v>
      </c>
      <c r="T3">
        <f t="shared" si="0"/>
        <v>1.2916862376702677E-2</v>
      </c>
      <c r="U3" t="s">
        <v>532</v>
      </c>
      <c r="V3">
        <v>6425</v>
      </c>
      <c r="W3">
        <v>3745</v>
      </c>
      <c r="X3">
        <v>4230</v>
      </c>
      <c r="Y3">
        <v>6891</v>
      </c>
      <c r="Z3">
        <v>21291</v>
      </c>
      <c r="AA3">
        <v>1382.32</v>
      </c>
      <c r="AB3">
        <v>0</v>
      </c>
      <c r="AC3">
        <v>0.30180000000000001</v>
      </c>
      <c r="AD3">
        <v>0.1759</v>
      </c>
      <c r="AE3">
        <v>0.19869999999999999</v>
      </c>
      <c r="AF3">
        <v>0.32369999999999999</v>
      </c>
      <c r="AG3">
        <f t="shared" si="1"/>
        <v>3.4951329999999996E-2</v>
      </c>
      <c r="AH3">
        <f t="shared" si="2"/>
        <v>0.36956712024128063</v>
      </c>
    </row>
    <row r="4" spans="1:34" x14ac:dyDescent="0.25">
      <c r="A4" t="s">
        <v>19</v>
      </c>
      <c r="B4">
        <v>2043</v>
      </c>
      <c r="C4">
        <v>1444</v>
      </c>
      <c r="D4">
        <v>1260</v>
      </c>
      <c r="E4">
        <v>1677</v>
      </c>
      <c r="F4">
        <v>1428</v>
      </c>
      <c r="G4">
        <v>587</v>
      </c>
      <c r="H4">
        <v>275</v>
      </c>
      <c r="I4">
        <v>1454</v>
      </c>
      <c r="J4">
        <v>1153</v>
      </c>
      <c r="K4">
        <v>797</v>
      </c>
      <c r="L4">
        <v>781</v>
      </c>
      <c r="M4">
        <v>1499</v>
      </c>
      <c r="N4">
        <v>1800</v>
      </c>
      <c r="O4">
        <v>916</v>
      </c>
      <c r="P4">
        <v>1914</v>
      </c>
      <c r="Q4">
        <v>2262</v>
      </c>
      <c r="R4">
        <v>21290</v>
      </c>
      <c r="S4" t="s">
        <v>118</v>
      </c>
      <c r="T4">
        <f t="shared" si="0"/>
        <v>1.2916862376702677E-2</v>
      </c>
      <c r="U4" t="s">
        <v>523</v>
      </c>
      <c r="V4">
        <v>6425</v>
      </c>
      <c r="W4">
        <v>3744</v>
      </c>
      <c r="X4">
        <v>4230</v>
      </c>
      <c r="Y4">
        <v>6892</v>
      </c>
      <c r="Z4">
        <v>21291</v>
      </c>
      <c r="AA4">
        <v>1383.51</v>
      </c>
      <c r="AB4">
        <v>0</v>
      </c>
      <c r="AC4">
        <v>0.30180000000000001</v>
      </c>
      <c r="AD4">
        <v>0.17580000000000001</v>
      </c>
      <c r="AE4">
        <v>0.19869999999999999</v>
      </c>
      <c r="AF4">
        <v>0.32369999999999999</v>
      </c>
      <c r="AG4">
        <f t="shared" si="1"/>
        <v>3.4931459999999998E-2</v>
      </c>
      <c r="AH4">
        <f t="shared" si="2"/>
        <v>0.36977734044619603</v>
      </c>
    </row>
    <row r="5" spans="1:34" x14ac:dyDescent="0.25">
      <c r="A5" t="s">
        <v>20</v>
      </c>
      <c r="B5">
        <v>2043</v>
      </c>
      <c r="C5">
        <v>1444</v>
      </c>
      <c r="D5">
        <v>1260</v>
      </c>
      <c r="E5">
        <v>1677</v>
      </c>
      <c r="F5">
        <v>1429</v>
      </c>
      <c r="G5">
        <v>587</v>
      </c>
      <c r="H5">
        <v>275</v>
      </c>
      <c r="I5">
        <v>1454</v>
      </c>
      <c r="J5">
        <v>1153</v>
      </c>
      <c r="K5">
        <v>797</v>
      </c>
      <c r="L5">
        <v>781</v>
      </c>
      <c r="M5">
        <v>1498</v>
      </c>
      <c r="N5">
        <v>1799</v>
      </c>
      <c r="O5">
        <v>917</v>
      </c>
      <c r="P5">
        <v>1913</v>
      </c>
      <c r="Q5">
        <v>2263</v>
      </c>
      <c r="R5">
        <v>21290</v>
      </c>
      <c r="S5" t="s">
        <v>119</v>
      </c>
      <c r="T5">
        <f t="shared" si="0"/>
        <v>1.2916862376702677E-2</v>
      </c>
      <c r="U5" t="s">
        <v>530</v>
      </c>
      <c r="V5">
        <v>6425</v>
      </c>
      <c r="W5">
        <v>3745</v>
      </c>
      <c r="X5">
        <v>4229</v>
      </c>
      <c r="Y5">
        <v>6892</v>
      </c>
      <c r="Z5">
        <v>21291</v>
      </c>
      <c r="AA5">
        <v>1383.32</v>
      </c>
      <c r="AB5">
        <v>0</v>
      </c>
      <c r="AC5">
        <v>0.30180000000000001</v>
      </c>
      <c r="AD5">
        <v>0.1759</v>
      </c>
      <c r="AE5">
        <v>0.1986</v>
      </c>
      <c r="AF5">
        <v>0.32369999999999999</v>
      </c>
      <c r="AG5">
        <f t="shared" si="1"/>
        <v>3.4933739999999998E-2</v>
      </c>
      <c r="AH5">
        <f t="shared" si="2"/>
        <v>0.36975320640454407</v>
      </c>
    </row>
    <row r="6" spans="1:34" x14ac:dyDescent="0.25">
      <c r="A6" t="s">
        <v>21</v>
      </c>
      <c r="B6">
        <v>2043</v>
      </c>
      <c r="C6">
        <v>1444</v>
      </c>
      <c r="D6">
        <v>1260</v>
      </c>
      <c r="E6">
        <v>1677</v>
      </c>
      <c r="F6">
        <v>1429</v>
      </c>
      <c r="G6">
        <v>587</v>
      </c>
      <c r="H6">
        <v>275</v>
      </c>
      <c r="I6">
        <v>1452</v>
      </c>
      <c r="J6">
        <v>1153</v>
      </c>
      <c r="K6">
        <v>797</v>
      </c>
      <c r="L6">
        <v>781</v>
      </c>
      <c r="M6">
        <v>1499</v>
      </c>
      <c r="N6">
        <v>1799</v>
      </c>
      <c r="O6">
        <v>915</v>
      </c>
      <c r="P6">
        <v>1914</v>
      </c>
      <c r="Q6">
        <v>2265</v>
      </c>
      <c r="R6">
        <v>21290</v>
      </c>
      <c r="S6" t="s">
        <v>120</v>
      </c>
      <c r="T6">
        <f t="shared" si="0"/>
        <v>1.2916862376702677E-2</v>
      </c>
      <c r="U6" t="s">
        <v>524</v>
      </c>
      <c r="V6">
        <v>6425</v>
      </c>
      <c r="W6">
        <v>3743</v>
      </c>
      <c r="X6">
        <v>4230</v>
      </c>
      <c r="Y6">
        <v>6893</v>
      </c>
      <c r="Z6">
        <v>21291</v>
      </c>
      <c r="AA6">
        <v>1384.69</v>
      </c>
      <c r="AB6">
        <v>0</v>
      </c>
      <c r="AC6">
        <v>0.30180000000000001</v>
      </c>
      <c r="AD6">
        <v>0.17580000000000001</v>
      </c>
      <c r="AE6">
        <v>0.19869999999999999</v>
      </c>
      <c r="AF6">
        <v>0.32379999999999998</v>
      </c>
      <c r="AG6">
        <f t="shared" si="1"/>
        <v>3.4931459999999998E-2</v>
      </c>
      <c r="AH6">
        <f t="shared" si="2"/>
        <v>0.36977734044619603</v>
      </c>
    </row>
    <row r="7" spans="1:34" x14ac:dyDescent="0.25">
      <c r="A7" t="s">
        <v>22</v>
      </c>
      <c r="B7">
        <v>2043</v>
      </c>
      <c r="C7">
        <v>1453</v>
      </c>
      <c r="D7">
        <v>1241</v>
      </c>
      <c r="E7">
        <v>1687</v>
      </c>
      <c r="F7">
        <v>1434</v>
      </c>
      <c r="G7">
        <v>590</v>
      </c>
      <c r="H7">
        <v>276</v>
      </c>
      <c r="I7">
        <v>1454</v>
      </c>
      <c r="J7">
        <v>1144</v>
      </c>
      <c r="K7">
        <v>792</v>
      </c>
      <c r="L7">
        <v>779</v>
      </c>
      <c r="M7">
        <v>1495</v>
      </c>
      <c r="N7">
        <v>1803</v>
      </c>
      <c r="O7">
        <v>919</v>
      </c>
      <c r="P7">
        <v>1914</v>
      </c>
      <c r="Q7">
        <v>2266</v>
      </c>
      <c r="R7">
        <v>21290</v>
      </c>
      <c r="S7" t="s">
        <v>121</v>
      </c>
      <c r="T7">
        <f t="shared" si="0"/>
        <v>1.2963832785345233E-2</v>
      </c>
      <c r="U7" t="s">
        <v>550</v>
      </c>
      <c r="V7">
        <v>6425</v>
      </c>
      <c r="W7">
        <v>3754</v>
      </c>
      <c r="X7">
        <v>4210</v>
      </c>
      <c r="Y7">
        <v>6902</v>
      </c>
      <c r="Z7">
        <v>21291</v>
      </c>
      <c r="AA7">
        <v>1391.79</v>
      </c>
      <c r="AB7">
        <v>0</v>
      </c>
      <c r="AC7">
        <v>0.30180000000000001</v>
      </c>
      <c r="AD7">
        <v>0.17630000000000001</v>
      </c>
      <c r="AE7">
        <v>0.19769999999999999</v>
      </c>
      <c r="AF7">
        <v>0.32419999999999999</v>
      </c>
      <c r="AG7">
        <f t="shared" si="1"/>
        <v>3.4854509999999998E-2</v>
      </c>
      <c r="AH7">
        <f t="shared" si="2"/>
        <v>0.37194132941031832</v>
      </c>
    </row>
    <row r="8" spans="1:34" x14ac:dyDescent="0.25">
      <c r="A8" t="s">
        <v>23</v>
      </c>
      <c r="B8">
        <v>2043.5</v>
      </c>
      <c r="C8">
        <v>1444</v>
      </c>
      <c r="D8">
        <v>1260.5</v>
      </c>
      <c r="E8">
        <v>1677</v>
      </c>
      <c r="F8">
        <v>1429</v>
      </c>
      <c r="G8">
        <v>587</v>
      </c>
      <c r="H8">
        <v>275</v>
      </c>
      <c r="I8">
        <v>1452.5</v>
      </c>
      <c r="J8">
        <v>1153</v>
      </c>
      <c r="K8">
        <v>797.5</v>
      </c>
      <c r="L8">
        <v>781</v>
      </c>
      <c r="M8">
        <v>1498.5</v>
      </c>
      <c r="N8">
        <v>1799</v>
      </c>
      <c r="O8">
        <v>915.5</v>
      </c>
      <c r="P8">
        <v>1913.5</v>
      </c>
      <c r="Q8">
        <v>2263.5</v>
      </c>
      <c r="R8">
        <v>21290</v>
      </c>
      <c r="S8" t="s">
        <v>122</v>
      </c>
      <c r="T8">
        <f t="shared" si="0"/>
        <v>1.2916862376702677E-2</v>
      </c>
      <c r="U8" t="s">
        <v>525</v>
      </c>
      <c r="V8">
        <v>6425.5</v>
      </c>
      <c r="W8">
        <v>3744</v>
      </c>
      <c r="X8">
        <v>4230</v>
      </c>
      <c r="Y8">
        <v>6891.5</v>
      </c>
      <c r="Z8">
        <v>21291</v>
      </c>
      <c r="AA8">
        <v>1383.42</v>
      </c>
      <c r="AB8">
        <v>0</v>
      </c>
      <c r="AC8">
        <v>0.30180000000000001</v>
      </c>
      <c r="AD8">
        <v>0.17580000000000001</v>
      </c>
      <c r="AE8">
        <v>0.19869999999999999</v>
      </c>
      <c r="AF8">
        <v>0.32369999999999999</v>
      </c>
      <c r="AG8">
        <f t="shared" si="1"/>
        <v>3.4931459999999998E-2</v>
      </c>
      <c r="AH8">
        <f t="shared" si="2"/>
        <v>0.36977734044619603</v>
      </c>
    </row>
    <row r="9" spans="1:34" x14ac:dyDescent="0.25">
      <c r="A9" t="s">
        <v>24</v>
      </c>
      <c r="B9">
        <v>2043</v>
      </c>
      <c r="C9">
        <v>1443</v>
      </c>
      <c r="D9">
        <v>1260</v>
      </c>
      <c r="E9">
        <v>1678</v>
      </c>
      <c r="F9">
        <v>1428</v>
      </c>
      <c r="G9">
        <v>588</v>
      </c>
      <c r="H9">
        <v>275</v>
      </c>
      <c r="I9">
        <v>1453</v>
      </c>
      <c r="J9">
        <v>1153</v>
      </c>
      <c r="K9">
        <v>798</v>
      </c>
      <c r="L9">
        <v>781</v>
      </c>
      <c r="M9">
        <v>1498</v>
      </c>
      <c r="N9">
        <v>1800</v>
      </c>
      <c r="O9">
        <v>915</v>
      </c>
      <c r="P9">
        <v>1914</v>
      </c>
      <c r="Q9">
        <v>2263</v>
      </c>
      <c r="R9">
        <v>21290</v>
      </c>
      <c r="S9" t="s">
        <v>123</v>
      </c>
      <c r="T9">
        <f t="shared" si="0"/>
        <v>1.2916862376702677E-2</v>
      </c>
      <c r="U9" t="s">
        <v>526</v>
      </c>
      <c r="V9">
        <v>6425</v>
      </c>
      <c r="W9">
        <v>3744</v>
      </c>
      <c r="X9">
        <v>4230</v>
      </c>
      <c r="Y9">
        <v>6892</v>
      </c>
      <c r="Z9">
        <v>21291</v>
      </c>
      <c r="AA9">
        <v>1383.51</v>
      </c>
      <c r="AB9">
        <v>0</v>
      </c>
      <c r="AC9">
        <v>0.30180000000000001</v>
      </c>
      <c r="AD9">
        <v>0.17580000000000001</v>
      </c>
      <c r="AE9">
        <v>0.19869999999999999</v>
      </c>
      <c r="AF9">
        <v>0.32369999999999999</v>
      </c>
      <c r="AG9">
        <f t="shared" si="1"/>
        <v>3.4931459999999998E-2</v>
      </c>
      <c r="AH9">
        <f t="shared" si="2"/>
        <v>0.36977734044619603</v>
      </c>
    </row>
    <row r="10" spans="1:34" x14ac:dyDescent="0.25">
      <c r="A10" t="s">
        <v>25</v>
      </c>
      <c r="B10">
        <v>2043</v>
      </c>
      <c r="C10">
        <v>1444</v>
      </c>
      <c r="D10">
        <v>1260</v>
      </c>
      <c r="E10">
        <v>1677</v>
      </c>
      <c r="F10">
        <v>1429</v>
      </c>
      <c r="G10">
        <v>588</v>
      </c>
      <c r="H10">
        <v>275</v>
      </c>
      <c r="I10">
        <v>1453</v>
      </c>
      <c r="J10">
        <v>1153</v>
      </c>
      <c r="K10">
        <v>798</v>
      </c>
      <c r="L10">
        <v>781</v>
      </c>
      <c r="M10">
        <v>1498</v>
      </c>
      <c r="N10">
        <v>1799</v>
      </c>
      <c r="O10">
        <v>915</v>
      </c>
      <c r="P10">
        <v>1914</v>
      </c>
      <c r="Q10">
        <v>2263</v>
      </c>
      <c r="R10">
        <v>21290</v>
      </c>
      <c r="S10" t="s">
        <v>124</v>
      </c>
      <c r="T10">
        <f t="shared" si="0"/>
        <v>1.2916862376702677E-2</v>
      </c>
      <c r="U10" t="s">
        <v>536</v>
      </c>
      <c r="V10">
        <v>6425</v>
      </c>
      <c r="W10">
        <v>3745</v>
      </c>
      <c r="X10">
        <v>4230</v>
      </c>
      <c r="Y10">
        <v>6891</v>
      </c>
      <c r="Z10">
        <v>21291</v>
      </c>
      <c r="AA10">
        <v>1382.32</v>
      </c>
      <c r="AB10">
        <v>0</v>
      </c>
      <c r="AC10">
        <v>0.30180000000000001</v>
      </c>
      <c r="AD10">
        <v>0.1759</v>
      </c>
      <c r="AE10">
        <v>0.19869999999999999</v>
      </c>
      <c r="AF10">
        <v>0.32369999999999999</v>
      </c>
      <c r="AG10">
        <f t="shared" si="1"/>
        <v>3.4951329999999996E-2</v>
      </c>
      <c r="AH10">
        <f t="shared" si="2"/>
        <v>0.36956712024128063</v>
      </c>
    </row>
    <row r="11" spans="1:34" x14ac:dyDescent="0.25">
      <c r="A11" t="s">
        <v>26</v>
      </c>
      <c r="B11">
        <v>2043</v>
      </c>
      <c r="C11">
        <v>1444</v>
      </c>
      <c r="D11">
        <v>1260</v>
      </c>
      <c r="E11">
        <v>1677</v>
      </c>
      <c r="F11">
        <v>1429</v>
      </c>
      <c r="G11">
        <v>588</v>
      </c>
      <c r="H11">
        <v>275</v>
      </c>
      <c r="I11">
        <v>1453</v>
      </c>
      <c r="J11">
        <v>1153</v>
      </c>
      <c r="K11">
        <v>798</v>
      </c>
      <c r="L11">
        <v>781</v>
      </c>
      <c r="M11">
        <v>1498</v>
      </c>
      <c r="N11">
        <v>1799</v>
      </c>
      <c r="O11">
        <v>915</v>
      </c>
      <c r="P11">
        <v>1914</v>
      </c>
      <c r="Q11">
        <v>2263</v>
      </c>
      <c r="R11">
        <v>21290</v>
      </c>
      <c r="S11" t="s">
        <v>125</v>
      </c>
      <c r="T11">
        <f t="shared" si="0"/>
        <v>1.2916862376702677E-2</v>
      </c>
      <c r="U11" t="s">
        <v>537</v>
      </c>
      <c r="V11">
        <v>6425</v>
      </c>
      <c r="W11">
        <v>3745</v>
      </c>
      <c r="X11">
        <v>4230</v>
      </c>
      <c r="Y11">
        <v>6891</v>
      </c>
      <c r="Z11">
        <v>21291</v>
      </c>
      <c r="AA11">
        <v>1382.32</v>
      </c>
      <c r="AB11">
        <v>0</v>
      </c>
      <c r="AC11">
        <v>0.30180000000000001</v>
      </c>
      <c r="AD11">
        <v>0.1759</v>
      </c>
      <c r="AE11">
        <v>0.19869999999999999</v>
      </c>
      <c r="AF11">
        <v>0.32369999999999999</v>
      </c>
      <c r="AG11">
        <f t="shared" si="1"/>
        <v>3.4951329999999996E-2</v>
      </c>
      <c r="AH11">
        <f t="shared" si="2"/>
        <v>0.36956712024128063</v>
      </c>
    </row>
    <row r="12" spans="1:34" x14ac:dyDescent="0.25">
      <c r="A12" t="s">
        <v>27</v>
      </c>
      <c r="B12">
        <v>2043</v>
      </c>
      <c r="C12">
        <v>1444</v>
      </c>
      <c r="D12">
        <v>1260</v>
      </c>
      <c r="E12">
        <v>1677</v>
      </c>
      <c r="F12">
        <v>1429</v>
      </c>
      <c r="G12">
        <v>590</v>
      </c>
      <c r="H12">
        <v>275</v>
      </c>
      <c r="I12">
        <v>1452</v>
      </c>
      <c r="J12">
        <v>1153</v>
      </c>
      <c r="K12">
        <v>798</v>
      </c>
      <c r="L12">
        <v>781</v>
      </c>
      <c r="M12">
        <v>1498</v>
      </c>
      <c r="N12">
        <v>1799</v>
      </c>
      <c r="O12">
        <v>914</v>
      </c>
      <c r="P12">
        <v>1914</v>
      </c>
      <c r="Q12">
        <v>2263</v>
      </c>
      <c r="R12">
        <v>21290</v>
      </c>
      <c r="S12" t="s">
        <v>126</v>
      </c>
      <c r="T12">
        <f t="shared" si="0"/>
        <v>1.2916862376702677E-2</v>
      </c>
      <c r="U12" t="s">
        <v>527</v>
      </c>
      <c r="V12">
        <v>6425</v>
      </c>
      <c r="W12">
        <v>3746</v>
      </c>
      <c r="X12">
        <v>4230</v>
      </c>
      <c r="Y12">
        <v>6890</v>
      </c>
      <c r="Z12">
        <v>21291</v>
      </c>
      <c r="AA12">
        <v>1381.14</v>
      </c>
      <c r="AB12">
        <v>0</v>
      </c>
      <c r="AC12">
        <v>0.30180000000000001</v>
      </c>
      <c r="AD12">
        <v>0.1759</v>
      </c>
      <c r="AE12">
        <v>0.19869999999999999</v>
      </c>
      <c r="AF12">
        <v>0.3236</v>
      </c>
      <c r="AG12">
        <f t="shared" si="1"/>
        <v>3.4951329999999996E-2</v>
      </c>
      <c r="AH12">
        <f t="shared" si="2"/>
        <v>0.36956712024128063</v>
      </c>
    </row>
    <row r="13" spans="1:34" x14ac:dyDescent="0.25">
      <c r="A13" t="s">
        <v>28</v>
      </c>
      <c r="B13">
        <v>2043</v>
      </c>
      <c r="C13">
        <v>1444</v>
      </c>
      <c r="D13">
        <v>1260</v>
      </c>
      <c r="E13">
        <v>1677</v>
      </c>
      <c r="F13">
        <v>1429</v>
      </c>
      <c r="G13">
        <v>587</v>
      </c>
      <c r="H13">
        <v>276</v>
      </c>
      <c r="I13">
        <v>1453</v>
      </c>
      <c r="J13">
        <v>1153</v>
      </c>
      <c r="K13">
        <v>797</v>
      </c>
      <c r="L13">
        <v>780</v>
      </c>
      <c r="M13">
        <v>1499</v>
      </c>
      <c r="N13">
        <v>1799</v>
      </c>
      <c r="O13">
        <v>917</v>
      </c>
      <c r="P13">
        <v>1913</v>
      </c>
      <c r="Q13">
        <v>2263</v>
      </c>
      <c r="R13">
        <v>21290</v>
      </c>
      <c r="S13" t="s">
        <v>127</v>
      </c>
      <c r="T13">
        <f t="shared" si="0"/>
        <v>1.2963832785345233E-2</v>
      </c>
      <c r="U13" t="s">
        <v>540</v>
      </c>
      <c r="V13">
        <v>6425</v>
      </c>
      <c r="W13">
        <v>3745</v>
      </c>
      <c r="X13">
        <v>4229</v>
      </c>
      <c r="Y13">
        <v>6892</v>
      </c>
      <c r="Z13">
        <v>21291</v>
      </c>
      <c r="AA13">
        <v>1383.32</v>
      </c>
      <c r="AB13">
        <v>0</v>
      </c>
      <c r="AC13">
        <v>0.30180000000000001</v>
      </c>
      <c r="AD13">
        <v>0.1759</v>
      </c>
      <c r="AE13">
        <v>0.1986</v>
      </c>
      <c r="AF13">
        <v>0.32369999999999999</v>
      </c>
      <c r="AG13">
        <f t="shared" si="1"/>
        <v>3.4933739999999998E-2</v>
      </c>
      <c r="AH13">
        <f t="shared" si="2"/>
        <v>0.37109776351874246</v>
      </c>
    </row>
    <row r="14" spans="1:34" x14ac:dyDescent="0.25">
      <c r="A14" t="s">
        <v>29</v>
      </c>
      <c r="B14">
        <v>2043</v>
      </c>
      <c r="C14">
        <v>1443</v>
      </c>
      <c r="D14">
        <v>1260</v>
      </c>
      <c r="E14">
        <v>1678</v>
      </c>
      <c r="F14">
        <v>1429</v>
      </c>
      <c r="G14">
        <v>587</v>
      </c>
      <c r="H14">
        <v>275</v>
      </c>
      <c r="I14">
        <v>1451</v>
      </c>
      <c r="J14">
        <v>1153</v>
      </c>
      <c r="K14">
        <v>797</v>
      </c>
      <c r="L14">
        <v>781</v>
      </c>
      <c r="M14">
        <v>1499</v>
      </c>
      <c r="N14">
        <v>1799</v>
      </c>
      <c r="O14">
        <v>915</v>
      </c>
      <c r="P14">
        <v>1914</v>
      </c>
      <c r="Q14">
        <v>2266</v>
      </c>
      <c r="R14">
        <v>21290</v>
      </c>
      <c r="S14" t="s">
        <v>128</v>
      </c>
      <c r="T14">
        <f t="shared" si="0"/>
        <v>1.2916862376702677E-2</v>
      </c>
      <c r="U14" t="s">
        <v>539</v>
      </c>
      <c r="V14">
        <v>6425</v>
      </c>
      <c r="W14">
        <v>3742</v>
      </c>
      <c r="X14">
        <v>4230</v>
      </c>
      <c r="Y14">
        <v>6894</v>
      </c>
      <c r="Z14">
        <v>21291</v>
      </c>
      <c r="AA14">
        <v>1385.87</v>
      </c>
      <c r="AB14">
        <v>0</v>
      </c>
      <c r="AC14">
        <v>0.30180000000000001</v>
      </c>
      <c r="AD14">
        <v>0.17580000000000001</v>
      </c>
      <c r="AE14">
        <v>0.19869999999999999</v>
      </c>
      <c r="AF14">
        <v>0.32379999999999998</v>
      </c>
      <c r="AG14">
        <f t="shared" si="1"/>
        <v>3.4931459999999998E-2</v>
      </c>
      <c r="AH14">
        <f t="shared" si="2"/>
        <v>0.36977734044619603</v>
      </c>
    </row>
    <row r="15" spans="1:34" x14ac:dyDescent="0.25">
      <c r="A15" t="s">
        <v>30</v>
      </c>
      <c r="B15">
        <v>2044</v>
      </c>
      <c r="C15">
        <v>1444</v>
      </c>
      <c r="D15">
        <v>1261</v>
      </c>
      <c r="E15">
        <v>1676</v>
      </c>
      <c r="F15">
        <v>1429</v>
      </c>
      <c r="G15">
        <v>586</v>
      </c>
      <c r="H15">
        <v>275</v>
      </c>
      <c r="I15">
        <v>1453</v>
      </c>
      <c r="J15">
        <v>1153</v>
      </c>
      <c r="K15">
        <v>797</v>
      </c>
      <c r="L15">
        <v>781</v>
      </c>
      <c r="M15">
        <v>1499</v>
      </c>
      <c r="N15">
        <v>1799</v>
      </c>
      <c r="O15">
        <v>916</v>
      </c>
      <c r="P15">
        <v>1913</v>
      </c>
      <c r="Q15">
        <v>2264</v>
      </c>
      <c r="R15">
        <v>21290</v>
      </c>
      <c r="S15" t="s">
        <v>129</v>
      </c>
      <c r="T15">
        <f t="shared" si="0"/>
        <v>1.2916862376702677E-2</v>
      </c>
      <c r="U15" t="s">
        <v>529</v>
      </c>
      <c r="V15">
        <v>6426</v>
      </c>
      <c r="W15">
        <v>3743</v>
      </c>
      <c r="X15">
        <v>4230</v>
      </c>
      <c r="Y15">
        <v>6892</v>
      </c>
      <c r="Z15">
        <v>21291</v>
      </c>
      <c r="AA15">
        <v>1384.51</v>
      </c>
      <c r="AB15">
        <v>0</v>
      </c>
      <c r="AC15">
        <v>0.30180000000000001</v>
      </c>
      <c r="AD15">
        <v>0.17580000000000001</v>
      </c>
      <c r="AE15">
        <v>0.19869999999999999</v>
      </c>
      <c r="AF15">
        <v>0.32369999999999999</v>
      </c>
      <c r="AG15">
        <f t="shared" si="1"/>
        <v>3.4931459999999998E-2</v>
      </c>
      <c r="AH15">
        <f t="shared" si="2"/>
        <v>0.36977734044619603</v>
      </c>
    </row>
    <row r="16" spans="1:34" x14ac:dyDescent="0.25">
      <c r="A16" t="s">
        <v>31</v>
      </c>
      <c r="B16">
        <v>2042</v>
      </c>
      <c r="C16">
        <v>1445</v>
      </c>
      <c r="D16">
        <v>1261</v>
      </c>
      <c r="E16">
        <v>1676</v>
      </c>
      <c r="F16">
        <v>1429</v>
      </c>
      <c r="G16">
        <v>588</v>
      </c>
      <c r="H16">
        <v>275</v>
      </c>
      <c r="I16">
        <v>1453</v>
      </c>
      <c r="J16">
        <v>1154</v>
      </c>
      <c r="K16">
        <v>797</v>
      </c>
      <c r="L16">
        <v>780</v>
      </c>
      <c r="M16">
        <v>1499</v>
      </c>
      <c r="N16">
        <v>1799</v>
      </c>
      <c r="O16">
        <v>915</v>
      </c>
      <c r="P16">
        <v>1914</v>
      </c>
      <c r="Q16">
        <v>2263</v>
      </c>
      <c r="R16">
        <v>21290</v>
      </c>
      <c r="S16" t="s">
        <v>130</v>
      </c>
      <c r="T16">
        <f t="shared" si="0"/>
        <v>1.2916862376702677E-2</v>
      </c>
      <c r="U16" t="s">
        <v>528</v>
      </c>
      <c r="V16">
        <v>6425</v>
      </c>
      <c r="W16">
        <v>3745</v>
      </c>
      <c r="X16">
        <v>4230</v>
      </c>
      <c r="Y16">
        <v>6891</v>
      </c>
      <c r="Z16">
        <v>21291</v>
      </c>
      <c r="AA16">
        <v>1382.32</v>
      </c>
      <c r="AB16">
        <v>0</v>
      </c>
      <c r="AC16">
        <v>0.30180000000000001</v>
      </c>
      <c r="AD16">
        <v>0.1759</v>
      </c>
      <c r="AE16">
        <v>0.19869999999999999</v>
      </c>
      <c r="AF16">
        <v>0.32369999999999999</v>
      </c>
      <c r="AG16">
        <f t="shared" si="1"/>
        <v>3.4951329999999996E-2</v>
      </c>
      <c r="AH16">
        <f t="shared" si="2"/>
        <v>0.36956712024128063</v>
      </c>
    </row>
    <row r="17" spans="1:34" x14ac:dyDescent="0.25">
      <c r="A17" t="s">
        <v>32</v>
      </c>
      <c r="B17">
        <v>2042</v>
      </c>
      <c r="C17">
        <v>1444.25</v>
      </c>
      <c r="D17">
        <v>1260</v>
      </c>
      <c r="E17">
        <v>1677</v>
      </c>
      <c r="F17">
        <v>1428</v>
      </c>
      <c r="G17">
        <v>588.25</v>
      </c>
      <c r="H17">
        <v>275</v>
      </c>
      <c r="I17">
        <v>1454</v>
      </c>
      <c r="J17">
        <v>1153</v>
      </c>
      <c r="K17">
        <v>798.25</v>
      </c>
      <c r="L17">
        <v>781</v>
      </c>
      <c r="M17">
        <v>1497</v>
      </c>
      <c r="N17">
        <v>1800.25</v>
      </c>
      <c r="O17">
        <v>915.5</v>
      </c>
      <c r="P17">
        <v>1913.25</v>
      </c>
      <c r="Q17">
        <v>2263.25</v>
      </c>
      <c r="R17">
        <v>21290</v>
      </c>
      <c r="S17" t="s">
        <v>131</v>
      </c>
      <c r="T17">
        <f t="shared" si="0"/>
        <v>1.2916862376702677E-2</v>
      </c>
      <c r="U17" t="s">
        <v>531</v>
      </c>
      <c r="V17">
        <v>6424.3</v>
      </c>
      <c r="W17">
        <v>3745.3</v>
      </c>
      <c r="X17">
        <v>4229.3</v>
      </c>
      <c r="Y17">
        <v>6892.3</v>
      </c>
      <c r="Z17">
        <v>21291</v>
      </c>
      <c r="AA17">
        <v>1382.91</v>
      </c>
      <c r="AB17">
        <v>0</v>
      </c>
      <c r="AC17">
        <v>0.30170000000000002</v>
      </c>
      <c r="AD17">
        <v>0.1759</v>
      </c>
      <c r="AE17">
        <v>0.1986</v>
      </c>
      <c r="AF17">
        <v>0.32369999999999999</v>
      </c>
      <c r="AG17">
        <f t="shared" si="1"/>
        <v>3.4933739999999998E-2</v>
      </c>
      <c r="AH17">
        <f t="shared" si="2"/>
        <v>0.36975320640454407</v>
      </c>
    </row>
    <row r="18" spans="1:34" x14ac:dyDescent="0.25">
      <c r="A18" t="s">
        <v>33</v>
      </c>
      <c r="B18">
        <v>2043</v>
      </c>
      <c r="C18">
        <v>1443</v>
      </c>
      <c r="D18">
        <v>1260</v>
      </c>
      <c r="E18">
        <v>1677</v>
      </c>
      <c r="F18">
        <v>1427</v>
      </c>
      <c r="G18">
        <v>586</v>
      </c>
      <c r="H18">
        <v>275</v>
      </c>
      <c r="I18">
        <v>1454</v>
      </c>
      <c r="J18">
        <v>1153</v>
      </c>
      <c r="K18">
        <v>797</v>
      </c>
      <c r="L18">
        <v>781</v>
      </c>
      <c r="M18">
        <v>1500</v>
      </c>
      <c r="N18">
        <v>1800</v>
      </c>
      <c r="O18">
        <v>916</v>
      </c>
      <c r="P18">
        <v>1915</v>
      </c>
      <c r="Q18">
        <v>2263</v>
      </c>
      <c r="R18">
        <v>21290</v>
      </c>
      <c r="S18" t="s">
        <v>132</v>
      </c>
      <c r="T18">
        <f t="shared" si="0"/>
        <v>1.2916862376702677E-2</v>
      </c>
      <c r="U18" t="s">
        <v>521</v>
      </c>
      <c r="V18">
        <v>6424</v>
      </c>
      <c r="W18">
        <v>3742</v>
      </c>
      <c r="X18">
        <v>4231</v>
      </c>
      <c r="Y18">
        <v>6894</v>
      </c>
      <c r="Z18">
        <v>21291</v>
      </c>
      <c r="AA18">
        <v>1385.05</v>
      </c>
      <c r="AB18">
        <v>0</v>
      </c>
      <c r="AC18">
        <v>0.30170000000000002</v>
      </c>
      <c r="AD18">
        <v>0.17580000000000001</v>
      </c>
      <c r="AE18">
        <v>0.19869999999999999</v>
      </c>
      <c r="AF18">
        <v>0.32379999999999998</v>
      </c>
      <c r="AG18">
        <f t="shared" si="1"/>
        <v>3.4931459999999998E-2</v>
      </c>
      <c r="AH18">
        <f t="shared" si="2"/>
        <v>0.36977734044619603</v>
      </c>
    </row>
    <row r="19" spans="1:34" x14ac:dyDescent="0.25">
      <c r="A19" t="s">
        <v>34</v>
      </c>
      <c r="B19">
        <v>2043</v>
      </c>
      <c r="C19">
        <v>1444</v>
      </c>
      <c r="D19">
        <v>1260</v>
      </c>
      <c r="E19">
        <v>1677</v>
      </c>
      <c r="F19">
        <v>1429</v>
      </c>
      <c r="G19">
        <v>588</v>
      </c>
      <c r="H19">
        <v>275</v>
      </c>
      <c r="I19">
        <v>1452</v>
      </c>
      <c r="J19">
        <v>1153</v>
      </c>
      <c r="K19">
        <v>797</v>
      </c>
      <c r="L19">
        <v>781</v>
      </c>
      <c r="M19">
        <v>1499</v>
      </c>
      <c r="N19">
        <v>1799</v>
      </c>
      <c r="O19">
        <v>915</v>
      </c>
      <c r="P19">
        <v>1914</v>
      </c>
      <c r="Q19">
        <v>2264</v>
      </c>
      <c r="R19">
        <v>21290</v>
      </c>
      <c r="S19" t="s">
        <v>133</v>
      </c>
      <c r="T19">
        <f t="shared" si="0"/>
        <v>1.2916862376702677E-2</v>
      </c>
      <c r="U19" t="s">
        <v>589</v>
      </c>
      <c r="V19">
        <v>6425</v>
      </c>
      <c r="W19">
        <v>3744</v>
      </c>
      <c r="X19">
        <v>4230</v>
      </c>
      <c r="Y19">
        <v>6892</v>
      </c>
      <c r="Z19">
        <v>21291</v>
      </c>
      <c r="AA19">
        <v>1383.51</v>
      </c>
      <c r="AB19">
        <v>0</v>
      </c>
      <c r="AC19">
        <v>0.30180000000000001</v>
      </c>
      <c r="AD19">
        <v>0.17580000000000001</v>
      </c>
      <c r="AE19">
        <v>0.19869999999999999</v>
      </c>
      <c r="AF19">
        <v>0.32369999999999999</v>
      </c>
      <c r="AG19">
        <f t="shared" si="1"/>
        <v>3.4931459999999998E-2</v>
      </c>
      <c r="AH19">
        <f t="shared" si="2"/>
        <v>0.36977734044619603</v>
      </c>
    </row>
    <row r="20" spans="1:34" x14ac:dyDescent="0.25">
      <c r="A20" t="s">
        <v>35</v>
      </c>
      <c r="B20">
        <v>2043</v>
      </c>
      <c r="C20">
        <v>1443</v>
      </c>
      <c r="D20">
        <v>1260</v>
      </c>
      <c r="E20">
        <v>1678</v>
      </c>
      <c r="F20">
        <v>1429</v>
      </c>
      <c r="G20">
        <v>587</v>
      </c>
      <c r="H20">
        <v>275</v>
      </c>
      <c r="I20">
        <v>1452</v>
      </c>
      <c r="J20">
        <v>1153</v>
      </c>
      <c r="K20">
        <v>798</v>
      </c>
      <c r="L20">
        <v>781</v>
      </c>
      <c r="M20">
        <v>1498</v>
      </c>
      <c r="N20">
        <v>1799</v>
      </c>
      <c r="O20">
        <v>915</v>
      </c>
      <c r="P20">
        <v>1914</v>
      </c>
      <c r="Q20">
        <v>2265</v>
      </c>
      <c r="R20">
        <v>21290</v>
      </c>
      <c r="S20" t="s">
        <v>134</v>
      </c>
      <c r="T20">
        <f t="shared" si="0"/>
        <v>1.2916862376702677E-2</v>
      </c>
      <c r="U20" t="s">
        <v>538</v>
      </c>
      <c r="V20">
        <v>6425</v>
      </c>
      <c r="W20">
        <v>3743</v>
      </c>
      <c r="X20">
        <v>4230</v>
      </c>
      <c r="Y20">
        <v>6893</v>
      </c>
      <c r="Z20">
        <v>21291</v>
      </c>
      <c r="AA20">
        <v>1384.69</v>
      </c>
      <c r="AB20">
        <v>0</v>
      </c>
      <c r="AC20">
        <v>0.30180000000000001</v>
      </c>
      <c r="AD20">
        <v>0.17580000000000001</v>
      </c>
      <c r="AE20">
        <v>0.19869999999999999</v>
      </c>
      <c r="AF20">
        <v>0.32379999999999998</v>
      </c>
      <c r="AG20">
        <f t="shared" si="1"/>
        <v>3.4931459999999998E-2</v>
      </c>
      <c r="AH20">
        <f t="shared" si="2"/>
        <v>0.36977734044619603</v>
      </c>
    </row>
    <row r="21" spans="1:34" x14ac:dyDescent="0.25">
      <c r="A21" t="s">
        <v>36</v>
      </c>
      <c r="B21">
        <v>2043</v>
      </c>
      <c r="C21">
        <v>1444</v>
      </c>
      <c r="D21">
        <v>1260</v>
      </c>
      <c r="E21">
        <v>1677</v>
      </c>
      <c r="F21">
        <v>1429</v>
      </c>
      <c r="G21">
        <v>587</v>
      </c>
      <c r="H21">
        <v>275</v>
      </c>
      <c r="I21">
        <v>1453</v>
      </c>
      <c r="J21">
        <v>1153</v>
      </c>
      <c r="K21">
        <v>797</v>
      </c>
      <c r="L21">
        <v>781</v>
      </c>
      <c r="M21">
        <v>1499</v>
      </c>
      <c r="N21">
        <v>1799</v>
      </c>
      <c r="O21">
        <v>916</v>
      </c>
      <c r="P21">
        <v>1914</v>
      </c>
      <c r="Q21">
        <v>2263</v>
      </c>
      <c r="R21">
        <v>21290</v>
      </c>
      <c r="S21" t="s">
        <v>135</v>
      </c>
      <c r="T21">
        <f t="shared" si="0"/>
        <v>1.2916862376702677E-2</v>
      </c>
      <c r="U21" t="s">
        <v>533</v>
      </c>
      <c r="V21">
        <v>6425</v>
      </c>
      <c r="W21">
        <v>3744</v>
      </c>
      <c r="X21">
        <v>4230</v>
      </c>
      <c r="Y21">
        <v>6892</v>
      </c>
      <c r="Z21">
        <v>21291</v>
      </c>
      <c r="AA21">
        <v>1383.51</v>
      </c>
      <c r="AB21">
        <v>0</v>
      </c>
      <c r="AC21">
        <v>0.30180000000000001</v>
      </c>
      <c r="AD21">
        <v>0.17580000000000001</v>
      </c>
      <c r="AE21">
        <v>0.19869999999999999</v>
      </c>
      <c r="AF21">
        <v>0.32369999999999999</v>
      </c>
      <c r="AG21">
        <f t="shared" si="1"/>
        <v>3.4931459999999998E-2</v>
      </c>
      <c r="AH21">
        <f t="shared" si="2"/>
        <v>0.36977734044619603</v>
      </c>
    </row>
    <row r="22" spans="1:34" x14ac:dyDescent="0.25">
      <c r="A22" t="s">
        <v>37</v>
      </c>
      <c r="B22">
        <v>2043</v>
      </c>
      <c r="C22">
        <v>1444</v>
      </c>
      <c r="D22">
        <v>1260</v>
      </c>
      <c r="E22">
        <v>1677</v>
      </c>
      <c r="F22">
        <v>1429</v>
      </c>
      <c r="G22">
        <v>587</v>
      </c>
      <c r="H22">
        <v>275</v>
      </c>
      <c r="I22">
        <v>1453</v>
      </c>
      <c r="J22">
        <v>1153</v>
      </c>
      <c r="K22">
        <v>797</v>
      </c>
      <c r="L22">
        <v>780</v>
      </c>
      <c r="M22">
        <v>1499</v>
      </c>
      <c r="N22">
        <v>1799</v>
      </c>
      <c r="O22">
        <v>916</v>
      </c>
      <c r="P22">
        <v>1914</v>
      </c>
      <c r="Q22">
        <v>2264</v>
      </c>
      <c r="R22">
        <v>21290</v>
      </c>
      <c r="S22" t="s">
        <v>136</v>
      </c>
      <c r="T22">
        <f t="shared" si="0"/>
        <v>1.2916862376702677E-2</v>
      </c>
      <c r="U22" t="s">
        <v>590</v>
      </c>
      <c r="V22">
        <v>6425</v>
      </c>
      <c r="W22">
        <v>3744</v>
      </c>
      <c r="X22">
        <v>4229</v>
      </c>
      <c r="Y22">
        <v>6893</v>
      </c>
      <c r="Z22">
        <v>21291</v>
      </c>
      <c r="AA22">
        <v>1384.51</v>
      </c>
      <c r="AB22">
        <v>0</v>
      </c>
      <c r="AC22">
        <v>0.30180000000000001</v>
      </c>
      <c r="AD22">
        <v>0.17580000000000001</v>
      </c>
      <c r="AE22">
        <v>0.1986</v>
      </c>
      <c r="AF22">
        <v>0.32379999999999998</v>
      </c>
      <c r="AG22">
        <f t="shared" si="1"/>
        <v>3.4913880000000001E-2</v>
      </c>
      <c r="AH22">
        <f t="shared" si="2"/>
        <v>0.36996353246051933</v>
      </c>
    </row>
    <row r="23" spans="1:34" x14ac:dyDescent="0.25">
      <c r="A23" t="s">
        <v>38</v>
      </c>
      <c r="B23">
        <v>2040.38</v>
      </c>
      <c r="C23">
        <v>1443.13</v>
      </c>
      <c r="D23">
        <v>1260.3800000000001</v>
      </c>
      <c r="E23">
        <v>1676.88</v>
      </c>
      <c r="F23">
        <v>1428.13</v>
      </c>
      <c r="G23">
        <v>585.38</v>
      </c>
      <c r="H23">
        <v>275.63</v>
      </c>
      <c r="I23">
        <v>1454.63</v>
      </c>
      <c r="J23">
        <v>1153.3800000000001</v>
      </c>
      <c r="K23">
        <v>797.63</v>
      </c>
      <c r="L23">
        <v>781.38</v>
      </c>
      <c r="M23">
        <v>1499.38</v>
      </c>
      <c r="N23">
        <v>1799.38</v>
      </c>
      <c r="O23">
        <v>916.63</v>
      </c>
      <c r="P23">
        <v>1914.38</v>
      </c>
      <c r="Q23">
        <v>2264.38</v>
      </c>
      <c r="R23">
        <v>21291</v>
      </c>
      <c r="S23" t="s">
        <v>137</v>
      </c>
      <c r="T23">
        <f t="shared" si="0"/>
        <v>1.2945845662486497E-2</v>
      </c>
      <c r="U23" t="s">
        <v>598</v>
      </c>
      <c r="V23">
        <v>6422.3</v>
      </c>
      <c r="W23">
        <v>3742.8</v>
      </c>
      <c r="X23">
        <v>4231.8</v>
      </c>
      <c r="Y23">
        <v>6894.3</v>
      </c>
      <c r="Z23">
        <v>21291</v>
      </c>
      <c r="AA23">
        <v>1383.72</v>
      </c>
      <c r="AB23">
        <v>0</v>
      </c>
      <c r="AC23">
        <v>0.30159999999999998</v>
      </c>
      <c r="AD23">
        <v>0.17580000000000001</v>
      </c>
      <c r="AE23">
        <v>0.1988</v>
      </c>
      <c r="AF23">
        <v>0.32379999999999998</v>
      </c>
      <c r="AG23">
        <f t="shared" si="1"/>
        <v>3.4949040000000001E-2</v>
      </c>
      <c r="AH23">
        <f t="shared" si="2"/>
        <v>0.3704206370900745</v>
      </c>
    </row>
    <row r="24" spans="1:34" x14ac:dyDescent="0.25">
      <c r="A24" t="s">
        <v>39</v>
      </c>
      <c r="B24">
        <v>2043</v>
      </c>
      <c r="C24">
        <v>1444</v>
      </c>
      <c r="D24">
        <v>1260</v>
      </c>
      <c r="E24">
        <v>1677</v>
      </c>
      <c r="F24">
        <v>1429</v>
      </c>
      <c r="G24">
        <v>588</v>
      </c>
      <c r="H24">
        <v>275</v>
      </c>
      <c r="I24">
        <v>1453</v>
      </c>
      <c r="J24">
        <v>1153</v>
      </c>
      <c r="K24">
        <v>798</v>
      </c>
      <c r="L24">
        <v>781</v>
      </c>
      <c r="M24">
        <v>1498</v>
      </c>
      <c r="N24">
        <v>1799</v>
      </c>
      <c r="O24">
        <v>915</v>
      </c>
      <c r="P24">
        <v>1914</v>
      </c>
      <c r="Q24">
        <v>2263</v>
      </c>
      <c r="R24">
        <v>21290</v>
      </c>
      <c r="S24" t="s">
        <v>138</v>
      </c>
      <c r="T24">
        <f t="shared" si="0"/>
        <v>1.2916862376702677E-2</v>
      </c>
      <c r="U24" t="s">
        <v>534</v>
      </c>
      <c r="V24">
        <v>6425</v>
      </c>
      <c r="W24">
        <v>3745</v>
      </c>
      <c r="X24">
        <v>4230</v>
      </c>
      <c r="Y24">
        <v>6891</v>
      </c>
      <c r="Z24">
        <v>21291</v>
      </c>
      <c r="AA24">
        <v>1382.32</v>
      </c>
      <c r="AB24">
        <v>0</v>
      </c>
      <c r="AC24">
        <v>0.30180000000000001</v>
      </c>
      <c r="AD24">
        <v>0.1759</v>
      </c>
      <c r="AE24">
        <v>0.19869999999999999</v>
      </c>
      <c r="AF24">
        <v>0.32369999999999999</v>
      </c>
      <c r="AG24">
        <f t="shared" si="1"/>
        <v>3.4951329999999996E-2</v>
      </c>
      <c r="AH24">
        <f t="shared" si="2"/>
        <v>0.36956712024128063</v>
      </c>
    </row>
    <row r="25" spans="1:34" x14ac:dyDescent="0.25">
      <c r="A25" t="s">
        <v>40</v>
      </c>
      <c r="B25">
        <v>2043</v>
      </c>
      <c r="C25">
        <v>1446</v>
      </c>
      <c r="D25">
        <v>1260</v>
      </c>
      <c r="E25">
        <v>1675</v>
      </c>
      <c r="F25">
        <v>1429</v>
      </c>
      <c r="G25">
        <v>587</v>
      </c>
      <c r="H25">
        <v>276</v>
      </c>
      <c r="I25">
        <v>1454</v>
      </c>
      <c r="J25">
        <v>1152</v>
      </c>
      <c r="K25">
        <v>798</v>
      </c>
      <c r="L25">
        <v>781</v>
      </c>
      <c r="M25">
        <v>1499</v>
      </c>
      <c r="N25">
        <v>1800</v>
      </c>
      <c r="O25">
        <v>915</v>
      </c>
      <c r="P25">
        <v>1913</v>
      </c>
      <c r="Q25">
        <v>2262</v>
      </c>
      <c r="R25">
        <v>21290</v>
      </c>
      <c r="S25" t="s">
        <v>139</v>
      </c>
      <c r="T25">
        <f t="shared" si="0"/>
        <v>1.2963832785345233E-2</v>
      </c>
      <c r="U25" t="s">
        <v>535</v>
      </c>
      <c r="V25">
        <v>6425</v>
      </c>
      <c r="W25">
        <v>3746</v>
      </c>
      <c r="X25">
        <v>4230</v>
      </c>
      <c r="Y25">
        <v>6890</v>
      </c>
      <c r="Z25">
        <v>21291</v>
      </c>
      <c r="AA25">
        <v>1381.14</v>
      </c>
      <c r="AB25">
        <v>0</v>
      </c>
      <c r="AC25">
        <v>0.30180000000000001</v>
      </c>
      <c r="AD25">
        <v>0.1759</v>
      </c>
      <c r="AE25">
        <v>0.19869999999999999</v>
      </c>
      <c r="AF25">
        <v>0.3236</v>
      </c>
      <c r="AG25">
        <f t="shared" si="1"/>
        <v>3.4951329999999996E-2</v>
      </c>
      <c r="AH25">
        <f t="shared" si="2"/>
        <v>0.37091100067852167</v>
      </c>
    </row>
    <row r="26" spans="1:34" x14ac:dyDescent="0.25">
      <c r="A26" t="s">
        <v>41</v>
      </c>
      <c r="B26">
        <v>2043</v>
      </c>
      <c r="C26">
        <v>1444</v>
      </c>
      <c r="D26">
        <v>1260</v>
      </c>
      <c r="E26">
        <v>1677</v>
      </c>
      <c r="F26">
        <v>1429</v>
      </c>
      <c r="G26">
        <v>587</v>
      </c>
      <c r="H26">
        <v>275</v>
      </c>
      <c r="I26">
        <v>1453</v>
      </c>
      <c r="J26">
        <v>1153</v>
      </c>
      <c r="K26">
        <v>797</v>
      </c>
      <c r="L26">
        <v>781</v>
      </c>
      <c r="M26">
        <v>1497</v>
      </c>
      <c r="N26">
        <v>1799</v>
      </c>
      <c r="O26">
        <v>916</v>
      </c>
      <c r="P26">
        <v>1912</v>
      </c>
      <c r="Q26">
        <v>2267</v>
      </c>
      <c r="R26">
        <v>21290</v>
      </c>
      <c r="S26" t="s">
        <v>140</v>
      </c>
      <c r="T26">
        <f t="shared" si="0"/>
        <v>1.2916862376702677E-2</v>
      </c>
      <c r="U26" t="s">
        <v>522</v>
      </c>
      <c r="V26">
        <v>6425</v>
      </c>
      <c r="W26">
        <v>3744</v>
      </c>
      <c r="X26">
        <v>4228</v>
      </c>
      <c r="Y26">
        <v>6894</v>
      </c>
      <c r="Z26">
        <v>21291</v>
      </c>
      <c r="AA26">
        <v>1385.51</v>
      </c>
      <c r="AB26">
        <v>0</v>
      </c>
      <c r="AC26">
        <v>0.30180000000000001</v>
      </c>
      <c r="AD26">
        <v>0.17580000000000001</v>
      </c>
      <c r="AE26">
        <v>0.1986</v>
      </c>
      <c r="AF26">
        <v>0.32379999999999998</v>
      </c>
      <c r="AG26">
        <f t="shared" si="1"/>
        <v>3.4913880000000001E-2</v>
      </c>
      <c r="AH26">
        <f t="shared" si="2"/>
        <v>0.36996353246051933</v>
      </c>
    </row>
    <row r="27" spans="1:34" x14ac:dyDescent="0.25">
      <c r="A27" t="s">
        <v>42</v>
      </c>
      <c r="B27">
        <v>2044</v>
      </c>
      <c r="C27">
        <v>1444</v>
      </c>
      <c r="D27">
        <v>1260</v>
      </c>
      <c r="E27">
        <v>1677</v>
      </c>
      <c r="F27">
        <v>1429</v>
      </c>
      <c r="G27">
        <v>587</v>
      </c>
      <c r="H27">
        <v>275</v>
      </c>
      <c r="I27">
        <v>1453</v>
      </c>
      <c r="J27">
        <v>1152</v>
      </c>
      <c r="K27">
        <v>798</v>
      </c>
      <c r="L27">
        <v>781</v>
      </c>
      <c r="M27">
        <v>1498</v>
      </c>
      <c r="N27">
        <v>1800</v>
      </c>
      <c r="O27">
        <v>915</v>
      </c>
      <c r="P27">
        <v>1913</v>
      </c>
      <c r="Q27">
        <v>2264</v>
      </c>
      <c r="R27">
        <v>21290</v>
      </c>
      <c r="S27" t="s">
        <v>141</v>
      </c>
      <c r="T27">
        <f t="shared" si="0"/>
        <v>1.2916862376702677E-2</v>
      </c>
      <c r="U27" t="s">
        <v>542</v>
      </c>
      <c r="V27">
        <v>6426</v>
      </c>
      <c r="W27">
        <v>3744</v>
      </c>
      <c r="X27">
        <v>4229</v>
      </c>
      <c r="Y27">
        <v>6892</v>
      </c>
      <c r="Z27">
        <v>21291</v>
      </c>
      <c r="AA27">
        <v>1384.33</v>
      </c>
      <c r="AB27">
        <v>0</v>
      </c>
      <c r="AC27">
        <v>0.30180000000000001</v>
      </c>
      <c r="AD27">
        <v>0.17580000000000001</v>
      </c>
      <c r="AE27">
        <v>0.1986</v>
      </c>
      <c r="AF27">
        <v>0.32369999999999999</v>
      </c>
      <c r="AG27">
        <f t="shared" si="1"/>
        <v>3.4913880000000001E-2</v>
      </c>
      <c r="AH27">
        <f t="shared" si="2"/>
        <v>0.36996353246051933</v>
      </c>
    </row>
    <row r="28" spans="1:34" x14ac:dyDescent="0.25">
      <c r="A28" t="s">
        <v>43</v>
      </c>
      <c r="B28">
        <v>2043</v>
      </c>
      <c r="C28">
        <v>1444</v>
      </c>
      <c r="D28">
        <v>1260</v>
      </c>
      <c r="E28">
        <v>1677</v>
      </c>
      <c r="F28">
        <v>1429</v>
      </c>
      <c r="G28">
        <v>588</v>
      </c>
      <c r="H28">
        <v>275</v>
      </c>
      <c r="I28">
        <v>1453</v>
      </c>
      <c r="J28">
        <v>1153</v>
      </c>
      <c r="K28">
        <v>798</v>
      </c>
      <c r="L28">
        <v>781</v>
      </c>
      <c r="M28">
        <v>1498</v>
      </c>
      <c r="N28">
        <v>1799</v>
      </c>
      <c r="O28">
        <v>915</v>
      </c>
      <c r="P28">
        <v>1914</v>
      </c>
      <c r="Q28">
        <v>2263</v>
      </c>
      <c r="R28">
        <v>21290</v>
      </c>
      <c r="S28" t="s">
        <v>142</v>
      </c>
      <c r="T28">
        <f t="shared" si="0"/>
        <v>1.2916862376702677E-2</v>
      </c>
      <c r="U28" t="s">
        <v>544</v>
      </c>
      <c r="V28">
        <v>6425</v>
      </c>
      <c r="W28">
        <v>3745</v>
      </c>
      <c r="X28">
        <v>4230</v>
      </c>
      <c r="Y28">
        <v>6891</v>
      </c>
      <c r="Z28">
        <v>21291</v>
      </c>
      <c r="AA28">
        <v>1382.32</v>
      </c>
      <c r="AB28">
        <v>0</v>
      </c>
      <c r="AC28">
        <v>0.30180000000000001</v>
      </c>
      <c r="AD28">
        <v>0.1759</v>
      </c>
      <c r="AE28">
        <v>0.19869999999999999</v>
      </c>
      <c r="AF28">
        <v>0.32369999999999999</v>
      </c>
      <c r="AG28">
        <f t="shared" si="1"/>
        <v>3.4951329999999996E-2</v>
      </c>
      <c r="AH28">
        <f t="shared" si="2"/>
        <v>0.36956712024128063</v>
      </c>
    </row>
    <row r="29" spans="1:34" x14ac:dyDescent="0.25">
      <c r="A29" t="s">
        <v>44</v>
      </c>
      <c r="B29">
        <v>2043</v>
      </c>
      <c r="C29">
        <v>1444</v>
      </c>
      <c r="D29">
        <v>1260</v>
      </c>
      <c r="E29">
        <v>1677</v>
      </c>
      <c r="F29">
        <v>1429</v>
      </c>
      <c r="G29">
        <v>588</v>
      </c>
      <c r="H29">
        <v>275</v>
      </c>
      <c r="I29">
        <v>1453</v>
      </c>
      <c r="J29">
        <v>1153</v>
      </c>
      <c r="K29">
        <v>798</v>
      </c>
      <c r="L29">
        <v>781</v>
      </c>
      <c r="M29">
        <v>1498</v>
      </c>
      <c r="N29">
        <v>1799</v>
      </c>
      <c r="O29">
        <v>915</v>
      </c>
      <c r="P29">
        <v>1914</v>
      </c>
      <c r="Q29">
        <v>2263</v>
      </c>
      <c r="R29">
        <v>21290</v>
      </c>
      <c r="S29" t="s">
        <v>143</v>
      </c>
      <c r="T29">
        <f t="shared" si="0"/>
        <v>1.2916862376702677E-2</v>
      </c>
      <c r="U29" t="s">
        <v>543</v>
      </c>
      <c r="V29">
        <v>6425</v>
      </c>
      <c r="W29">
        <v>3745</v>
      </c>
      <c r="X29">
        <v>4230</v>
      </c>
      <c r="Y29">
        <v>6891</v>
      </c>
      <c r="Z29">
        <v>21291</v>
      </c>
      <c r="AA29">
        <v>1382.32</v>
      </c>
      <c r="AB29">
        <v>0</v>
      </c>
      <c r="AC29">
        <v>0.30180000000000001</v>
      </c>
      <c r="AD29">
        <v>0.1759</v>
      </c>
      <c r="AE29">
        <v>0.19869999999999999</v>
      </c>
      <c r="AF29">
        <v>0.32369999999999999</v>
      </c>
      <c r="AG29">
        <f t="shared" si="1"/>
        <v>3.4951329999999996E-2</v>
      </c>
      <c r="AH29">
        <f t="shared" si="2"/>
        <v>0.36956712024128063</v>
      </c>
    </row>
    <row r="30" spans="1:34" x14ac:dyDescent="0.25">
      <c r="A30" t="s">
        <v>45</v>
      </c>
      <c r="B30">
        <v>2043</v>
      </c>
      <c r="C30">
        <v>1444</v>
      </c>
      <c r="D30">
        <v>1260</v>
      </c>
      <c r="E30">
        <v>1677</v>
      </c>
      <c r="F30">
        <v>1428</v>
      </c>
      <c r="G30">
        <v>588</v>
      </c>
      <c r="H30">
        <v>275</v>
      </c>
      <c r="I30">
        <v>1453</v>
      </c>
      <c r="J30">
        <v>1153</v>
      </c>
      <c r="K30">
        <v>798</v>
      </c>
      <c r="L30">
        <v>781</v>
      </c>
      <c r="M30">
        <v>1498</v>
      </c>
      <c r="N30">
        <v>1800</v>
      </c>
      <c r="O30">
        <v>914</v>
      </c>
      <c r="P30">
        <v>1914</v>
      </c>
      <c r="Q30">
        <v>2264</v>
      </c>
      <c r="R30">
        <v>21290</v>
      </c>
      <c r="S30" t="s">
        <v>144</v>
      </c>
      <c r="T30">
        <f t="shared" si="0"/>
        <v>1.2916862376702677E-2</v>
      </c>
      <c r="U30" t="s">
        <v>545</v>
      </c>
      <c r="V30">
        <v>6425</v>
      </c>
      <c r="W30">
        <v>3744</v>
      </c>
      <c r="X30">
        <v>4230</v>
      </c>
      <c r="Y30">
        <v>6892</v>
      </c>
      <c r="Z30">
        <v>21291</v>
      </c>
      <c r="AA30">
        <v>1383.51</v>
      </c>
      <c r="AB30">
        <v>0</v>
      </c>
      <c r="AC30">
        <v>0.30180000000000001</v>
      </c>
      <c r="AD30">
        <v>0.17580000000000001</v>
      </c>
      <c r="AE30">
        <v>0.19869999999999999</v>
      </c>
      <c r="AF30">
        <v>0.32369999999999999</v>
      </c>
      <c r="AG30">
        <f t="shared" si="1"/>
        <v>3.4931459999999998E-2</v>
      </c>
      <c r="AH30">
        <f t="shared" si="2"/>
        <v>0.36977734044619603</v>
      </c>
    </row>
    <row r="31" spans="1:34" x14ac:dyDescent="0.25">
      <c r="A31" t="s">
        <v>46</v>
      </c>
      <c r="B31">
        <v>2043</v>
      </c>
      <c r="C31">
        <v>1443</v>
      </c>
      <c r="D31">
        <v>1260</v>
      </c>
      <c r="E31">
        <v>1678</v>
      </c>
      <c r="F31">
        <v>1429</v>
      </c>
      <c r="G31">
        <v>587</v>
      </c>
      <c r="H31">
        <v>274</v>
      </c>
      <c r="I31">
        <v>1453</v>
      </c>
      <c r="J31">
        <v>1153</v>
      </c>
      <c r="K31">
        <v>796</v>
      </c>
      <c r="L31">
        <v>781</v>
      </c>
      <c r="M31">
        <v>1498</v>
      </c>
      <c r="N31">
        <v>1799</v>
      </c>
      <c r="O31">
        <v>917</v>
      </c>
      <c r="P31">
        <v>1913</v>
      </c>
      <c r="Q31">
        <v>2266</v>
      </c>
      <c r="R31">
        <v>21290</v>
      </c>
      <c r="S31" t="s">
        <v>145</v>
      </c>
      <c r="T31">
        <f t="shared" si="0"/>
        <v>1.2869891968060121E-2</v>
      </c>
      <c r="U31" t="s">
        <v>591</v>
      </c>
      <c r="V31">
        <v>6425</v>
      </c>
      <c r="W31">
        <v>3743</v>
      </c>
      <c r="X31">
        <v>4228</v>
      </c>
      <c r="Y31">
        <v>6895</v>
      </c>
      <c r="Z31">
        <v>21291</v>
      </c>
      <c r="AA31">
        <v>1386.69</v>
      </c>
      <c r="AB31">
        <v>0</v>
      </c>
      <c r="AC31">
        <v>0.30180000000000001</v>
      </c>
      <c r="AD31">
        <v>0.17580000000000001</v>
      </c>
      <c r="AE31">
        <v>0.1986</v>
      </c>
      <c r="AF31">
        <v>0.32379999999999998</v>
      </c>
      <c r="AG31">
        <f t="shared" si="1"/>
        <v>3.4913880000000001E-2</v>
      </c>
      <c r="AH31">
        <f t="shared" si="2"/>
        <v>0.36861821052429922</v>
      </c>
    </row>
    <row r="32" spans="1:34" x14ac:dyDescent="0.25">
      <c r="A32" t="s">
        <v>47</v>
      </c>
      <c r="B32">
        <v>2043</v>
      </c>
      <c r="C32">
        <v>1443</v>
      </c>
      <c r="D32">
        <v>1260</v>
      </c>
      <c r="E32">
        <v>1677</v>
      </c>
      <c r="F32">
        <v>1429</v>
      </c>
      <c r="G32">
        <v>586</v>
      </c>
      <c r="H32">
        <v>275</v>
      </c>
      <c r="I32">
        <v>1451</v>
      </c>
      <c r="J32">
        <v>1153</v>
      </c>
      <c r="K32">
        <v>797</v>
      </c>
      <c r="L32">
        <v>781</v>
      </c>
      <c r="M32">
        <v>1500</v>
      </c>
      <c r="N32">
        <v>1798</v>
      </c>
      <c r="O32">
        <v>915</v>
      </c>
      <c r="P32">
        <v>1915</v>
      </c>
      <c r="Q32">
        <v>2267</v>
      </c>
      <c r="R32">
        <v>21290</v>
      </c>
      <c r="S32" t="s">
        <v>146</v>
      </c>
      <c r="T32">
        <f t="shared" si="0"/>
        <v>1.2916862376702677E-2</v>
      </c>
      <c r="U32" t="s">
        <v>541</v>
      </c>
      <c r="V32">
        <v>6424</v>
      </c>
      <c r="W32">
        <v>3741</v>
      </c>
      <c r="X32">
        <v>4231</v>
      </c>
      <c r="Y32">
        <v>6895</v>
      </c>
      <c r="Z32">
        <v>21291</v>
      </c>
      <c r="AA32">
        <v>1386.23</v>
      </c>
      <c r="AB32">
        <v>0</v>
      </c>
      <c r="AC32">
        <v>0.30170000000000002</v>
      </c>
      <c r="AD32">
        <v>0.1757</v>
      </c>
      <c r="AE32">
        <v>0.19869999999999999</v>
      </c>
      <c r="AF32">
        <v>0.32379999999999998</v>
      </c>
      <c r="AG32">
        <f t="shared" si="1"/>
        <v>3.4911589999999999E-2</v>
      </c>
      <c r="AH32">
        <f t="shared" si="2"/>
        <v>0.36998779994559622</v>
      </c>
    </row>
    <row r="33" spans="1:34" x14ac:dyDescent="0.25">
      <c r="A33" t="s">
        <v>48</v>
      </c>
      <c r="B33">
        <v>2044</v>
      </c>
      <c r="C33">
        <v>1444</v>
      </c>
      <c r="D33">
        <v>1260</v>
      </c>
      <c r="E33">
        <v>1677</v>
      </c>
      <c r="F33">
        <v>1429</v>
      </c>
      <c r="G33">
        <v>588</v>
      </c>
      <c r="H33">
        <v>275</v>
      </c>
      <c r="I33">
        <v>1451</v>
      </c>
      <c r="J33">
        <v>1152</v>
      </c>
      <c r="K33">
        <v>798</v>
      </c>
      <c r="L33">
        <v>781</v>
      </c>
      <c r="M33">
        <v>1498</v>
      </c>
      <c r="N33">
        <v>1800</v>
      </c>
      <c r="O33">
        <v>913</v>
      </c>
      <c r="P33">
        <v>1913</v>
      </c>
      <c r="Q33">
        <v>2267</v>
      </c>
      <c r="R33">
        <v>21290</v>
      </c>
      <c r="S33" t="s">
        <v>147</v>
      </c>
      <c r="T33">
        <f t="shared" si="0"/>
        <v>1.2916862376702677E-2</v>
      </c>
      <c r="U33" t="s">
        <v>549</v>
      </c>
      <c r="V33">
        <v>6426</v>
      </c>
      <c r="W33">
        <v>3743</v>
      </c>
      <c r="X33">
        <v>4229</v>
      </c>
      <c r="Y33">
        <v>6893</v>
      </c>
      <c r="Z33">
        <v>21291</v>
      </c>
      <c r="AA33">
        <v>1385.51</v>
      </c>
      <c r="AB33">
        <v>0</v>
      </c>
      <c r="AC33">
        <v>0.30180000000000001</v>
      </c>
      <c r="AD33">
        <v>0.17580000000000001</v>
      </c>
      <c r="AE33">
        <v>0.1986</v>
      </c>
      <c r="AF33">
        <v>0.32379999999999998</v>
      </c>
      <c r="AG33">
        <f t="shared" si="1"/>
        <v>3.4913880000000001E-2</v>
      </c>
      <c r="AH33">
        <f t="shared" si="2"/>
        <v>0.36996353246051933</v>
      </c>
    </row>
    <row r="34" spans="1:34" x14ac:dyDescent="0.25">
      <c r="A34" t="s">
        <v>49</v>
      </c>
      <c r="B34">
        <v>2043</v>
      </c>
      <c r="C34">
        <v>1444</v>
      </c>
      <c r="D34">
        <v>1259</v>
      </c>
      <c r="E34">
        <v>1678</v>
      </c>
      <c r="F34">
        <v>1429</v>
      </c>
      <c r="G34">
        <v>588</v>
      </c>
      <c r="H34">
        <v>275</v>
      </c>
      <c r="I34">
        <v>1453</v>
      </c>
      <c r="J34">
        <v>1153</v>
      </c>
      <c r="K34">
        <v>798</v>
      </c>
      <c r="L34">
        <v>780</v>
      </c>
      <c r="M34">
        <v>1498</v>
      </c>
      <c r="N34">
        <v>1799</v>
      </c>
      <c r="O34">
        <v>915</v>
      </c>
      <c r="P34">
        <v>1915</v>
      </c>
      <c r="Q34">
        <v>2263</v>
      </c>
      <c r="R34">
        <v>21290</v>
      </c>
      <c r="S34" t="s">
        <v>148</v>
      </c>
      <c r="T34">
        <f t="shared" ref="T34:T65" si="3">H34/R34</f>
        <v>1.2916862376702677E-2</v>
      </c>
      <c r="U34" t="s">
        <v>564</v>
      </c>
      <c r="V34">
        <v>6425</v>
      </c>
      <c r="W34">
        <v>3745</v>
      </c>
      <c r="X34">
        <v>4229</v>
      </c>
      <c r="Y34">
        <v>6892</v>
      </c>
      <c r="Z34">
        <v>21291</v>
      </c>
      <c r="AA34">
        <v>1383.32</v>
      </c>
      <c r="AB34">
        <v>0</v>
      </c>
      <c r="AC34">
        <v>0.30180000000000001</v>
      </c>
      <c r="AD34">
        <v>0.1759</v>
      </c>
      <c r="AE34">
        <v>0.1986</v>
      </c>
      <c r="AF34">
        <v>0.32369999999999999</v>
      </c>
      <c r="AG34">
        <f t="shared" ref="AG34:AG65" si="4">AD34*AE34</f>
        <v>3.4933739999999998E-2</v>
      </c>
      <c r="AH34">
        <f t="shared" ref="AH34:AH65" si="5">T34/AG34</f>
        <v>0.36975320640454407</v>
      </c>
    </row>
    <row r="35" spans="1:34" x14ac:dyDescent="0.25">
      <c r="A35" t="s">
        <v>50</v>
      </c>
      <c r="B35">
        <v>2043</v>
      </c>
      <c r="C35">
        <v>1443</v>
      </c>
      <c r="D35">
        <v>1260</v>
      </c>
      <c r="E35">
        <v>1678</v>
      </c>
      <c r="F35">
        <v>1429</v>
      </c>
      <c r="G35">
        <v>589</v>
      </c>
      <c r="H35">
        <v>276</v>
      </c>
      <c r="I35">
        <v>1450</v>
      </c>
      <c r="J35">
        <v>1153</v>
      </c>
      <c r="K35">
        <v>797</v>
      </c>
      <c r="L35">
        <v>781</v>
      </c>
      <c r="M35">
        <v>1497</v>
      </c>
      <c r="N35">
        <v>1799</v>
      </c>
      <c r="O35">
        <v>915</v>
      </c>
      <c r="P35">
        <v>1911</v>
      </c>
      <c r="Q35">
        <v>2269</v>
      </c>
      <c r="R35">
        <v>21290</v>
      </c>
      <c r="S35" t="s">
        <v>149</v>
      </c>
      <c r="T35">
        <f t="shared" si="3"/>
        <v>1.2963832785345233E-2</v>
      </c>
      <c r="U35" t="s">
        <v>546</v>
      </c>
      <c r="V35">
        <v>6425</v>
      </c>
      <c r="W35">
        <v>3744</v>
      </c>
      <c r="X35">
        <v>4228</v>
      </c>
      <c r="Y35">
        <v>6894</v>
      </c>
      <c r="Z35">
        <v>21291</v>
      </c>
      <c r="AA35">
        <v>1385.51</v>
      </c>
      <c r="AB35">
        <v>0</v>
      </c>
      <c r="AC35">
        <v>0.30180000000000001</v>
      </c>
      <c r="AD35">
        <v>0.17580000000000001</v>
      </c>
      <c r="AE35">
        <v>0.1986</v>
      </c>
      <c r="AF35">
        <v>0.32379999999999998</v>
      </c>
      <c r="AG35">
        <f t="shared" si="4"/>
        <v>3.4913880000000001E-2</v>
      </c>
      <c r="AH35">
        <f t="shared" si="5"/>
        <v>0.37130885439673944</v>
      </c>
    </row>
    <row r="36" spans="1:34" x14ac:dyDescent="0.25">
      <c r="A36" t="s">
        <v>51</v>
      </c>
      <c r="B36">
        <v>2043</v>
      </c>
      <c r="C36">
        <v>1442</v>
      </c>
      <c r="D36">
        <v>1259</v>
      </c>
      <c r="E36">
        <v>1679</v>
      </c>
      <c r="F36">
        <v>1428</v>
      </c>
      <c r="G36">
        <v>587</v>
      </c>
      <c r="H36">
        <v>275</v>
      </c>
      <c r="I36">
        <v>1451</v>
      </c>
      <c r="J36">
        <v>1153</v>
      </c>
      <c r="K36">
        <v>798</v>
      </c>
      <c r="L36">
        <v>782</v>
      </c>
      <c r="M36">
        <v>1498</v>
      </c>
      <c r="N36">
        <v>1799</v>
      </c>
      <c r="O36">
        <v>914</v>
      </c>
      <c r="P36">
        <v>1915</v>
      </c>
      <c r="Q36">
        <v>2267</v>
      </c>
      <c r="R36">
        <v>21290</v>
      </c>
      <c r="S36" t="s">
        <v>150</v>
      </c>
      <c r="T36">
        <f t="shared" si="3"/>
        <v>1.2916862376702677E-2</v>
      </c>
      <c r="U36" t="s">
        <v>563</v>
      </c>
      <c r="V36">
        <v>6424</v>
      </c>
      <c r="W36">
        <v>3741</v>
      </c>
      <c r="X36">
        <v>4231</v>
      </c>
      <c r="Y36">
        <v>6895</v>
      </c>
      <c r="Z36">
        <v>21291</v>
      </c>
      <c r="AA36">
        <v>1386.23</v>
      </c>
      <c r="AB36">
        <v>0</v>
      </c>
      <c r="AC36">
        <v>0.30170000000000002</v>
      </c>
      <c r="AD36">
        <v>0.1757</v>
      </c>
      <c r="AE36">
        <v>0.19869999999999999</v>
      </c>
      <c r="AF36">
        <v>0.32379999999999998</v>
      </c>
      <c r="AG36">
        <f t="shared" si="4"/>
        <v>3.4911589999999999E-2</v>
      </c>
      <c r="AH36">
        <f t="shared" si="5"/>
        <v>0.36998779994559622</v>
      </c>
    </row>
    <row r="37" spans="1:34" x14ac:dyDescent="0.25">
      <c r="A37" t="s">
        <v>52</v>
      </c>
      <c r="B37">
        <v>2043</v>
      </c>
      <c r="C37">
        <v>1444</v>
      </c>
      <c r="D37">
        <v>1260</v>
      </c>
      <c r="E37">
        <v>1677</v>
      </c>
      <c r="F37">
        <v>1429</v>
      </c>
      <c r="G37">
        <v>587</v>
      </c>
      <c r="H37">
        <v>275</v>
      </c>
      <c r="I37">
        <v>1452</v>
      </c>
      <c r="J37">
        <v>1153</v>
      </c>
      <c r="K37">
        <v>798</v>
      </c>
      <c r="L37">
        <v>781</v>
      </c>
      <c r="M37">
        <v>1497</v>
      </c>
      <c r="N37">
        <v>1799</v>
      </c>
      <c r="O37">
        <v>914</v>
      </c>
      <c r="P37">
        <v>1913</v>
      </c>
      <c r="Q37">
        <v>2268</v>
      </c>
      <c r="R37">
        <v>21290</v>
      </c>
      <c r="S37" t="s">
        <v>151</v>
      </c>
      <c r="T37">
        <f t="shared" si="3"/>
        <v>1.2916862376702677E-2</v>
      </c>
      <c r="U37" t="s">
        <v>565</v>
      </c>
      <c r="V37">
        <v>6425</v>
      </c>
      <c r="W37">
        <v>3743</v>
      </c>
      <c r="X37">
        <v>4229</v>
      </c>
      <c r="Y37">
        <v>6894</v>
      </c>
      <c r="Z37">
        <v>21291</v>
      </c>
      <c r="AA37">
        <v>1385.69</v>
      </c>
      <c r="AB37">
        <v>0</v>
      </c>
      <c r="AC37">
        <v>0.30180000000000001</v>
      </c>
      <c r="AD37">
        <v>0.17580000000000001</v>
      </c>
      <c r="AE37">
        <v>0.1986</v>
      </c>
      <c r="AF37">
        <v>0.32379999999999998</v>
      </c>
      <c r="AG37">
        <f t="shared" si="4"/>
        <v>3.4913880000000001E-2</v>
      </c>
      <c r="AH37">
        <f t="shared" si="5"/>
        <v>0.36996353246051933</v>
      </c>
    </row>
    <row r="38" spans="1:34" x14ac:dyDescent="0.25">
      <c r="A38" t="s">
        <v>53</v>
      </c>
      <c r="B38">
        <v>2043</v>
      </c>
      <c r="C38">
        <v>1445</v>
      </c>
      <c r="D38">
        <v>1260</v>
      </c>
      <c r="E38">
        <v>1675</v>
      </c>
      <c r="F38">
        <v>1429</v>
      </c>
      <c r="G38">
        <v>586</v>
      </c>
      <c r="H38">
        <v>275</v>
      </c>
      <c r="I38">
        <v>1453</v>
      </c>
      <c r="J38">
        <v>1153</v>
      </c>
      <c r="K38">
        <v>797</v>
      </c>
      <c r="L38">
        <v>781</v>
      </c>
      <c r="M38">
        <v>1500</v>
      </c>
      <c r="N38">
        <v>1798</v>
      </c>
      <c r="O38">
        <v>915</v>
      </c>
      <c r="P38">
        <v>1915</v>
      </c>
      <c r="Q38">
        <v>2265</v>
      </c>
      <c r="R38">
        <v>21290</v>
      </c>
      <c r="S38" t="s">
        <v>152</v>
      </c>
      <c r="T38">
        <f t="shared" si="3"/>
        <v>1.2916862376702677E-2</v>
      </c>
      <c r="U38" t="s">
        <v>547</v>
      </c>
      <c r="V38">
        <v>6424</v>
      </c>
      <c r="W38">
        <v>3743</v>
      </c>
      <c r="X38">
        <v>4231</v>
      </c>
      <c r="Y38">
        <v>6893</v>
      </c>
      <c r="Z38">
        <v>21291</v>
      </c>
      <c r="AA38">
        <v>1383.86</v>
      </c>
      <c r="AB38">
        <v>0</v>
      </c>
      <c r="AC38">
        <v>0.30170000000000002</v>
      </c>
      <c r="AD38">
        <v>0.17580000000000001</v>
      </c>
      <c r="AE38">
        <v>0.19869999999999999</v>
      </c>
      <c r="AF38">
        <v>0.32379999999999998</v>
      </c>
      <c r="AG38">
        <f t="shared" si="4"/>
        <v>3.4931459999999998E-2</v>
      </c>
      <c r="AH38">
        <f t="shared" si="5"/>
        <v>0.36977734044619603</v>
      </c>
    </row>
    <row r="39" spans="1:34" x14ac:dyDescent="0.25">
      <c r="A39" t="s">
        <v>54</v>
      </c>
      <c r="B39">
        <v>2043</v>
      </c>
      <c r="C39">
        <v>1443</v>
      </c>
      <c r="D39">
        <v>1260</v>
      </c>
      <c r="E39">
        <v>1679</v>
      </c>
      <c r="F39">
        <v>1429</v>
      </c>
      <c r="G39">
        <v>587</v>
      </c>
      <c r="H39">
        <v>275</v>
      </c>
      <c r="I39">
        <v>1452</v>
      </c>
      <c r="J39">
        <v>1153</v>
      </c>
      <c r="K39">
        <v>797</v>
      </c>
      <c r="L39">
        <v>781</v>
      </c>
      <c r="M39">
        <v>1499</v>
      </c>
      <c r="N39">
        <v>1800</v>
      </c>
      <c r="O39">
        <v>916</v>
      </c>
      <c r="P39">
        <v>1914</v>
      </c>
      <c r="Q39">
        <v>2262</v>
      </c>
      <c r="R39">
        <v>21290</v>
      </c>
      <c r="S39" t="s">
        <v>153</v>
      </c>
      <c r="T39">
        <f t="shared" si="3"/>
        <v>1.2916862376702677E-2</v>
      </c>
      <c r="U39" t="s">
        <v>566</v>
      </c>
      <c r="V39">
        <v>6426</v>
      </c>
      <c r="W39">
        <v>3743</v>
      </c>
      <c r="X39">
        <v>4230</v>
      </c>
      <c r="Y39">
        <v>6892</v>
      </c>
      <c r="Z39">
        <v>21291</v>
      </c>
      <c r="AA39">
        <v>1384.51</v>
      </c>
      <c r="AB39">
        <v>0</v>
      </c>
      <c r="AC39">
        <v>0.30180000000000001</v>
      </c>
      <c r="AD39">
        <v>0.17580000000000001</v>
      </c>
      <c r="AE39">
        <v>0.19869999999999999</v>
      </c>
      <c r="AF39">
        <v>0.32369999999999999</v>
      </c>
      <c r="AG39">
        <f t="shared" si="4"/>
        <v>3.4931459999999998E-2</v>
      </c>
      <c r="AH39">
        <f t="shared" si="5"/>
        <v>0.36977734044619603</v>
      </c>
    </row>
    <row r="40" spans="1:34" x14ac:dyDescent="0.25">
      <c r="A40" t="s">
        <v>55</v>
      </c>
      <c r="B40">
        <v>2043</v>
      </c>
      <c r="C40">
        <v>1444</v>
      </c>
      <c r="D40">
        <v>1260</v>
      </c>
      <c r="E40">
        <v>1677</v>
      </c>
      <c r="F40">
        <v>1429</v>
      </c>
      <c r="G40">
        <v>587</v>
      </c>
      <c r="H40">
        <v>275</v>
      </c>
      <c r="I40">
        <v>1452</v>
      </c>
      <c r="J40">
        <v>1153</v>
      </c>
      <c r="K40">
        <v>798</v>
      </c>
      <c r="L40">
        <v>781</v>
      </c>
      <c r="M40">
        <v>1498</v>
      </c>
      <c r="N40">
        <v>1799</v>
      </c>
      <c r="O40">
        <v>914</v>
      </c>
      <c r="P40">
        <v>1914</v>
      </c>
      <c r="Q40">
        <v>2266</v>
      </c>
      <c r="R40">
        <v>21290</v>
      </c>
      <c r="S40" t="s">
        <v>154</v>
      </c>
      <c r="T40">
        <f t="shared" si="3"/>
        <v>1.2916862376702677E-2</v>
      </c>
      <c r="U40" t="s">
        <v>569</v>
      </c>
      <c r="V40">
        <v>6425</v>
      </c>
      <c r="W40">
        <v>3743</v>
      </c>
      <c r="X40">
        <v>4230</v>
      </c>
      <c r="Y40">
        <v>6893</v>
      </c>
      <c r="Z40">
        <v>21291</v>
      </c>
      <c r="AA40">
        <v>1384.69</v>
      </c>
      <c r="AB40">
        <v>0</v>
      </c>
      <c r="AC40">
        <v>0.30180000000000001</v>
      </c>
      <c r="AD40">
        <v>0.17580000000000001</v>
      </c>
      <c r="AE40">
        <v>0.19869999999999999</v>
      </c>
      <c r="AF40">
        <v>0.32379999999999998</v>
      </c>
      <c r="AG40">
        <f t="shared" si="4"/>
        <v>3.4931459999999998E-2</v>
      </c>
      <c r="AH40">
        <f t="shared" si="5"/>
        <v>0.36977734044619603</v>
      </c>
    </row>
    <row r="41" spans="1:34" x14ac:dyDescent="0.25">
      <c r="A41" t="s">
        <v>56</v>
      </c>
      <c r="B41">
        <v>2043</v>
      </c>
      <c r="C41">
        <v>1443</v>
      </c>
      <c r="D41">
        <v>1260</v>
      </c>
      <c r="E41">
        <v>1679</v>
      </c>
      <c r="F41">
        <v>1429</v>
      </c>
      <c r="G41">
        <v>587</v>
      </c>
      <c r="H41">
        <v>275</v>
      </c>
      <c r="I41">
        <v>1452</v>
      </c>
      <c r="J41">
        <v>1153</v>
      </c>
      <c r="K41">
        <v>797</v>
      </c>
      <c r="L41">
        <v>781</v>
      </c>
      <c r="M41">
        <v>1499</v>
      </c>
      <c r="N41">
        <v>1800</v>
      </c>
      <c r="O41">
        <v>916</v>
      </c>
      <c r="P41">
        <v>1914</v>
      </c>
      <c r="Q41">
        <v>2262</v>
      </c>
      <c r="R41">
        <v>21290</v>
      </c>
      <c r="S41" t="s">
        <v>155</v>
      </c>
      <c r="T41">
        <f t="shared" si="3"/>
        <v>1.2916862376702677E-2</v>
      </c>
      <c r="U41" t="s">
        <v>551</v>
      </c>
      <c r="V41">
        <v>6426</v>
      </c>
      <c r="W41">
        <v>3743</v>
      </c>
      <c r="X41">
        <v>4230</v>
      </c>
      <c r="Y41">
        <v>6892</v>
      </c>
      <c r="Z41">
        <v>21291</v>
      </c>
      <c r="AA41">
        <v>1384.51</v>
      </c>
      <c r="AB41">
        <v>0</v>
      </c>
      <c r="AC41">
        <v>0.30180000000000001</v>
      </c>
      <c r="AD41">
        <v>0.17580000000000001</v>
      </c>
      <c r="AE41">
        <v>0.19869999999999999</v>
      </c>
      <c r="AF41">
        <v>0.32369999999999999</v>
      </c>
      <c r="AG41">
        <f t="shared" si="4"/>
        <v>3.4931459999999998E-2</v>
      </c>
      <c r="AH41">
        <f t="shared" si="5"/>
        <v>0.36977734044619603</v>
      </c>
    </row>
    <row r="42" spans="1:34" x14ac:dyDescent="0.25">
      <c r="A42" t="s">
        <v>57</v>
      </c>
      <c r="B42">
        <v>2042</v>
      </c>
      <c r="C42">
        <v>1443</v>
      </c>
      <c r="D42">
        <v>1260</v>
      </c>
      <c r="E42">
        <v>1676</v>
      </c>
      <c r="F42">
        <v>1428</v>
      </c>
      <c r="G42">
        <v>586</v>
      </c>
      <c r="H42">
        <v>276</v>
      </c>
      <c r="I42">
        <v>1452</v>
      </c>
      <c r="J42">
        <v>1153</v>
      </c>
      <c r="K42">
        <v>798</v>
      </c>
      <c r="L42">
        <v>782</v>
      </c>
      <c r="M42">
        <v>1500</v>
      </c>
      <c r="N42">
        <v>1798</v>
      </c>
      <c r="O42">
        <v>915</v>
      </c>
      <c r="P42">
        <v>1915</v>
      </c>
      <c r="Q42">
        <v>2269</v>
      </c>
      <c r="R42">
        <v>21293</v>
      </c>
      <c r="S42" t="s">
        <v>156</v>
      </c>
      <c r="T42">
        <f t="shared" si="3"/>
        <v>1.2962006293147983E-2</v>
      </c>
      <c r="U42" t="s">
        <v>548</v>
      </c>
      <c r="V42">
        <v>6422</v>
      </c>
      <c r="W42">
        <v>3742</v>
      </c>
      <c r="X42">
        <v>4233</v>
      </c>
      <c r="Y42">
        <v>6897</v>
      </c>
      <c r="Z42">
        <v>21294</v>
      </c>
      <c r="AA42">
        <v>1384.98</v>
      </c>
      <c r="AB42">
        <v>0</v>
      </c>
      <c r="AC42">
        <v>0.30159999999999998</v>
      </c>
      <c r="AD42">
        <v>0.1757</v>
      </c>
      <c r="AE42">
        <v>0.1988</v>
      </c>
      <c r="AF42">
        <v>0.32390000000000002</v>
      </c>
      <c r="AG42">
        <f t="shared" si="4"/>
        <v>3.4929160000000001E-2</v>
      </c>
      <c r="AH42">
        <f t="shared" si="5"/>
        <v>0.37109413146917886</v>
      </c>
    </row>
    <row r="43" spans="1:34" x14ac:dyDescent="0.25">
      <c r="A43" t="s">
        <v>58</v>
      </c>
      <c r="B43">
        <v>2043</v>
      </c>
      <c r="C43">
        <v>1443</v>
      </c>
      <c r="D43">
        <v>1260</v>
      </c>
      <c r="E43">
        <v>1678</v>
      </c>
      <c r="F43">
        <v>1428</v>
      </c>
      <c r="G43">
        <v>587</v>
      </c>
      <c r="H43">
        <v>275</v>
      </c>
      <c r="I43">
        <v>1452</v>
      </c>
      <c r="J43">
        <v>1153</v>
      </c>
      <c r="K43">
        <v>798</v>
      </c>
      <c r="L43">
        <v>781</v>
      </c>
      <c r="M43">
        <v>1498</v>
      </c>
      <c r="N43">
        <v>1800</v>
      </c>
      <c r="O43">
        <v>914</v>
      </c>
      <c r="P43">
        <v>1914</v>
      </c>
      <c r="Q43">
        <v>2266</v>
      </c>
      <c r="R43">
        <v>21290</v>
      </c>
      <c r="S43" t="s">
        <v>157</v>
      </c>
      <c r="T43">
        <f t="shared" si="3"/>
        <v>1.2916862376702677E-2</v>
      </c>
      <c r="U43" t="s">
        <v>570</v>
      </c>
      <c r="V43">
        <v>6425</v>
      </c>
      <c r="W43">
        <v>3742</v>
      </c>
      <c r="X43">
        <v>4230</v>
      </c>
      <c r="Y43">
        <v>6894</v>
      </c>
      <c r="Z43">
        <v>21291</v>
      </c>
      <c r="AA43">
        <v>1385.87</v>
      </c>
      <c r="AB43">
        <v>0</v>
      </c>
      <c r="AC43">
        <v>0.30180000000000001</v>
      </c>
      <c r="AD43">
        <v>0.17580000000000001</v>
      </c>
      <c r="AE43">
        <v>0.19869999999999999</v>
      </c>
      <c r="AF43">
        <v>0.32379999999999998</v>
      </c>
      <c r="AG43">
        <f t="shared" si="4"/>
        <v>3.4931459999999998E-2</v>
      </c>
      <c r="AH43">
        <f t="shared" si="5"/>
        <v>0.36977734044619603</v>
      </c>
    </row>
    <row r="44" spans="1:34" x14ac:dyDescent="0.25">
      <c r="A44" t="s">
        <v>59</v>
      </c>
      <c r="B44">
        <v>2043</v>
      </c>
      <c r="C44">
        <v>1445</v>
      </c>
      <c r="D44">
        <v>1260</v>
      </c>
      <c r="E44">
        <v>1678</v>
      </c>
      <c r="F44">
        <v>1428</v>
      </c>
      <c r="G44">
        <v>588</v>
      </c>
      <c r="H44">
        <v>275</v>
      </c>
      <c r="I44">
        <v>1453</v>
      </c>
      <c r="J44">
        <v>1155</v>
      </c>
      <c r="K44">
        <v>796</v>
      </c>
      <c r="L44">
        <v>779</v>
      </c>
      <c r="M44">
        <v>1498</v>
      </c>
      <c r="N44">
        <v>1800</v>
      </c>
      <c r="O44">
        <v>915</v>
      </c>
      <c r="P44">
        <v>1914</v>
      </c>
      <c r="Q44">
        <v>2263</v>
      </c>
      <c r="R44">
        <v>21290</v>
      </c>
      <c r="S44" t="s">
        <v>158</v>
      </c>
      <c r="T44">
        <f t="shared" si="3"/>
        <v>1.2916862376702677E-2</v>
      </c>
      <c r="U44" t="s">
        <v>571</v>
      </c>
      <c r="V44">
        <v>6427</v>
      </c>
      <c r="W44">
        <v>3744</v>
      </c>
      <c r="X44">
        <v>4228</v>
      </c>
      <c r="Y44">
        <v>6892</v>
      </c>
      <c r="Z44">
        <v>21291</v>
      </c>
      <c r="AA44">
        <v>1385.16</v>
      </c>
      <c r="AB44">
        <v>0</v>
      </c>
      <c r="AC44">
        <v>0.3019</v>
      </c>
      <c r="AD44">
        <v>0.17580000000000001</v>
      </c>
      <c r="AE44">
        <v>0.1986</v>
      </c>
      <c r="AF44">
        <v>0.32369999999999999</v>
      </c>
      <c r="AG44">
        <f t="shared" si="4"/>
        <v>3.4913880000000001E-2</v>
      </c>
      <c r="AH44">
        <f t="shared" si="5"/>
        <v>0.36996353246051933</v>
      </c>
    </row>
    <row r="45" spans="1:34" x14ac:dyDescent="0.25">
      <c r="A45" t="s">
        <v>60</v>
      </c>
      <c r="B45">
        <v>2042</v>
      </c>
      <c r="C45">
        <v>1444</v>
      </c>
      <c r="D45">
        <v>1261</v>
      </c>
      <c r="E45">
        <v>1676</v>
      </c>
      <c r="F45">
        <v>1429</v>
      </c>
      <c r="G45">
        <v>586</v>
      </c>
      <c r="H45">
        <v>275</v>
      </c>
      <c r="I45">
        <v>1452</v>
      </c>
      <c r="J45">
        <v>1153</v>
      </c>
      <c r="K45">
        <v>797</v>
      </c>
      <c r="L45">
        <v>782</v>
      </c>
      <c r="M45">
        <v>1500</v>
      </c>
      <c r="N45">
        <v>1799</v>
      </c>
      <c r="O45">
        <v>915</v>
      </c>
      <c r="P45">
        <v>1914</v>
      </c>
      <c r="Q45">
        <v>2265</v>
      </c>
      <c r="R45">
        <v>21290</v>
      </c>
      <c r="S45" t="s">
        <v>159</v>
      </c>
      <c r="T45">
        <f t="shared" si="3"/>
        <v>1.2916862376702677E-2</v>
      </c>
      <c r="U45" t="s">
        <v>557</v>
      </c>
      <c r="V45">
        <v>6424</v>
      </c>
      <c r="W45">
        <v>3742</v>
      </c>
      <c r="X45">
        <v>4232</v>
      </c>
      <c r="Y45">
        <v>6893</v>
      </c>
      <c r="Z45">
        <v>21291</v>
      </c>
      <c r="AA45">
        <v>1384.05</v>
      </c>
      <c r="AB45">
        <v>0</v>
      </c>
      <c r="AC45">
        <v>0.30170000000000002</v>
      </c>
      <c r="AD45">
        <v>0.17580000000000001</v>
      </c>
      <c r="AE45">
        <v>0.1988</v>
      </c>
      <c r="AF45">
        <v>0.32379999999999998</v>
      </c>
      <c r="AG45">
        <f t="shared" si="4"/>
        <v>3.4949040000000001E-2</v>
      </c>
      <c r="AH45">
        <f t="shared" si="5"/>
        <v>0.36959133574778241</v>
      </c>
    </row>
    <row r="46" spans="1:34" x14ac:dyDescent="0.25">
      <c r="A46" t="s">
        <v>61</v>
      </c>
      <c r="B46">
        <v>2043</v>
      </c>
      <c r="C46">
        <v>1442</v>
      </c>
      <c r="D46">
        <v>1260</v>
      </c>
      <c r="E46">
        <v>1679</v>
      </c>
      <c r="F46">
        <v>1429</v>
      </c>
      <c r="G46">
        <v>588</v>
      </c>
      <c r="H46">
        <v>276</v>
      </c>
      <c r="I46">
        <v>1451</v>
      </c>
      <c r="J46">
        <v>1153</v>
      </c>
      <c r="K46">
        <v>799</v>
      </c>
      <c r="L46">
        <v>781</v>
      </c>
      <c r="M46">
        <v>1497</v>
      </c>
      <c r="N46">
        <v>1799</v>
      </c>
      <c r="O46">
        <v>915</v>
      </c>
      <c r="P46">
        <v>1913</v>
      </c>
      <c r="Q46">
        <v>2265</v>
      </c>
      <c r="R46">
        <v>21290</v>
      </c>
      <c r="S46" t="s">
        <v>160</v>
      </c>
      <c r="T46">
        <f t="shared" si="3"/>
        <v>1.2963832785345233E-2</v>
      </c>
      <c r="U46" t="s">
        <v>585</v>
      </c>
      <c r="V46">
        <v>6425</v>
      </c>
      <c r="W46">
        <v>3744</v>
      </c>
      <c r="X46">
        <v>4230</v>
      </c>
      <c r="Y46">
        <v>6892</v>
      </c>
      <c r="Z46">
        <v>21291</v>
      </c>
      <c r="AA46">
        <v>1383.51</v>
      </c>
      <c r="AB46">
        <v>0</v>
      </c>
      <c r="AC46">
        <v>0.30180000000000001</v>
      </c>
      <c r="AD46">
        <v>0.17580000000000001</v>
      </c>
      <c r="AE46">
        <v>0.19869999999999999</v>
      </c>
      <c r="AF46">
        <v>0.32369999999999999</v>
      </c>
      <c r="AG46">
        <f t="shared" si="4"/>
        <v>3.4931459999999998E-2</v>
      </c>
      <c r="AH46">
        <f t="shared" si="5"/>
        <v>0.37112198532054586</v>
      </c>
    </row>
    <row r="47" spans="1:34" x14ac:dyDescent="0.25">
      <c r="A47" t="s">
        <v>62</v>
      </c>
      <c r="B47">
        <v>2043</v>
      </c>
      <c r="C47">
        <v>1443</v>
      </c>
      <c r="D47">
        <v>1260</v>
      </c>
      <c r="E47">
        <v>1677</v>
      </c>
      <c r="F47">
        <v>1429</v>
      </c>
      <c r="G47">
        <v>586</v>
      </c>
      <c r="H47">
        <v>275</v>
      </c>
      <c r="I47">
        <v>1450</v>
      </c>
      <c r="J47">
        <v>1153</v>
      </c>
      <c r="K47">
        <v>796</v>
      </c>
      <c r="L47">
        <v>781</v>
      </c>
      <c r="M47">
        <v>1501</v>
      </c>
      <c r="N47">
        <v>1798</v>
      </c>
      <c r="O47">
        <v>915</v>
      </c>
      <c r="P47">
        <v>1915</v>
      </c>
      <c r="Q47">
        <v>2268</v>
      </c>
      <c r="R47">
        <v>21290</v>
      </c>
      <c r="S47" t="s">
        <v>161</v>
      </c>
      <c r="T47">
        <f t="shared" si="3"/>
        <v>1.2916862376702677E-2</v>
      </c>
      <c r="U47" t="s">
        <v>554</v>
      </c>
      <c r="V47">
        <v>6424</v>
      </c>
      <c r="W47">
        <v>3740</v>
      </c>
      <c r="X47">
        <v>4231</v>
      </c>
      <c r="Y47">
        <v>6896</v>
      </c>
      <c r="Z47">
        <v>21291</v>
      </c>
      <c r="AA47">
        <v>1387.42</v>
      </c>
      <c r="AB47">
        <v>0</v>
      </c>
      <c r="AC47">
        <v>0.30170000000000002</v>
      </c>
      <c r="AD47">
        <v>0.1757</v>
      </c>
      <c r="AE47">
        <v>0.19869999999999999</v>
      </c>
      <c r="AF47">
        <v>0.32390000000000002</v>
      </c>
      <c r="AG47">
        <f t="shared" si="4"/>
        <v>3.4911589999999999E-2</v>
      </c>
      <c r="AH47">
        <f t="shared" si="5"/>
        <v>0.36998779994559622</v>
      </c>
    </row>
    <row r="48" spans="1:34" x14ac:dyDescent="0.25">
      <c r="A48" t="s">
        <v>63</v>
      </c>
      <c r="B48">
        <v>2043</v>
      </c>
      <c r="C48">
        <v>1443</v>
      </c>
      <c r="D48">
        <v>1260</v>
      </c>
      <c r="E48">
        <v>1678</v>
      </c>
      <c r="F48">
        <v>1429</v>
      </c>
      <c r="G48">
        <v>586</v>
      </c>
      <c r="H48">
        <v>275</v>
      </c>
      <c r="I48">
        <v>1452</v>
      </c>
      <c r="J48">
        <v>1153</v>
      </c>
      <c r="K48">
        <v>798</v>
      </c>
      <c r="L48">
        <v>781</v>
      </c>
      <c r="M48">
        <v>1498</v>
      </c>
      <c r="N48">
        <v>1799</v>
      </c>
      <c r="O48">
        <v>915</v>
      </c>
      <c r="P48">
        <v>1914</v>
      </c>
      <c r="Q48">
        <v>2266</v>
      </c>
      <c r="R48">
        <v>21290</v>
      </c>
      <c r="S48" t="s">
        <v>162</v>
      </c>
      <c r="T48">
        <f t="shared" si="3"/>
        <v>1.2916862376702677E-2</v>
      </c>
      <c r="U48" t="s">
        <v>555</v>
      </c>
      <c r="V48">
        <v>6425</v>
      </c>
      <c r="W48">
        <v>3742</v>
      </c>
      <c r="X48">
        <v>4230</v>
      </c>
      <c r="Y48">
        <v>6894</v>
      </c>
      <c r="Z48">
        <v>21291</v>
      </c>
      <c r="AA48">
        <v>1385.87</v>
      </c>
      <c r="AB48">
        <v>0</v>
      </c>
      <c r="AC48">
        <v>0.30180000000000001</v>
      </c>
      <c r="AD48">
        <v>0.17580000000000001</v>
      </c>
      <c r="AE48">
        <v>0.19869999999999999</v>
      </c>
      <c r="AF48">
        <v>0.32379999999999998</v>
      </c>
      <c r="AG48">
        <f t="shared" si="4"/>
        <v>3.4931459999999998E-2</v>
      </c>
      <c r="AH48">
        <f t="shared" si="5"/>
        <v>0.36977734044619603</v>
      </c>
    </row>
    <row r="49" spans="1:34" x14ac:dyDescent="0.25">
      <c r="A49" t="s">
        <v>64</v>
      </c>
      <c r="B49">
        <v>2043</v>
      </c>
      <c r="C49">
        <v>1444</v>
      </c>
      <c r="D49">
        <v>1260</v>
      </c>
      <c r="E49">
        <v>1676</v>
      </c>
      <c r="F49">
        <v>1429</v>
      </c>
      <c r="G49">
        <v>586</v>
      </c>
      <c r="H49">
        <v>275</v>
      </c>
      <c r="I49">
        <v>1452</v>
      </c>
      <c r="J49">
        <v>1153</v>
      </c>
      <c r="K49">
        <v>797</v>
      </c>
      <c r="L49">
        <v>781</v>
      </c>
      <c r="M49">
        <v>1500</v>
      </c>
      <c r="N49">
        <v>1798</v>
      </c>
      <c r="O49">
        <v>915</v>
      </c>
      <c r="P49">
        <v>1915</v>
      </c>
      <c r="Q49">
        <v>2266</v>
      </c>
      <c r="R49">
        <v>21290</v>
      </c>
      <c r="S49" t="s">
        <v>163</v>
      </c>
      <c r="T49">
        <f t="shared" si="3"/>
        <v>1.2916862376702677E-2</v>
      </c>
      <c r="U49" t="s">
        <v>556</v>
      </c>
      <c r="V49">
        <v>6424</v>
      </c>
      <c r="W49">
        <v>3742</v>
      </c>
      <c r="X49">
        <v>4231</v>
      </c>
      <c r="Y49">
        <v>6894</v>
      </c>
      <c r="Z49">
        <v>21291</v>
      </c>
      <c r="AA49">
        <v>1385.05</v>
      </c>
      <c r="AB49">
        <v>0</v>
      </c>
      <c r="AC49">
        <v>0.30170000000000002</v>
      </c>
      <c r="AD49">
        <v>0.17580000000000001</v>
      </c>
      <c r="AE49">
        <v>0.19869999999999999</v>
      </c>
      <c r="AF49">
        <v>0.32379999999999998</v>
      </c>
      <c r="AG49">
        <f t="shared" si="4"/>
        <v>3.4931459999999998E-2</v>
      </c>
      <c r="AH49">
        <f t="shared" si="5"/>
        <v>0.36977734044619603</v>
      </c>
    </row>
    <row r="50" spans="1:34" x14ac:dyDescent="0.25">
      <c r="A50" t="s">
        <v>65</v>
      </c>
      <c r="B50">
        <v>2043</v>
      </c>
      <c r="C50">
        <v>1444</v>
      </c>
      <c r="D50">
        <v>1260</v>
      </c>
      <c r="E50">
        <v>1676</v>
      </c>
      <c r="F50">
        <v>1429</v>
      </c>
      <c r="G50">
        <v>586</v>
      </c>
      <c r="H50">
        <v>275</v>
      </c>
      <c r="I50">
        <v>1452</v>
      </c>
      <c r="J50">
        <v>1153</v>
      </c>
      <c r="K50">
        <v>797</v>
      </c>
      <c r="L50">
        <v>781</v>
      </c>
      <c r="M50">
        <v>1500</v>
      </c>
      <c r="N50">
        <v>1798</v>
      </c>
      <c r="O50">
        <v>915</v>
      </c>
      <c r="P50">
        <v>1915</v>
      </c>
      <c r="Q50">
        <v>2266</v>
      </c>
      <c r="R50">
        <v>21290</v>
      </c>
      <c r="S50" t="s">
        <v>164</v>
      </c>
      <c r="T50">
        <f t="shared" si="3"/>
        <v>1.2916862376702677E-2</v>
      </c>
      <c r="U50" t="s">
        <v>552</v>
      </c>
      <c r="V50">
        <v>6424</v>
      </c>
      <c r="W50">
        <v>3742</v>
      </c>
      <c r="X50">
        <v>4231</v>
      </c>
      <c r="Y50">
        <v>6894</v>
      </c>
      <c r="Z50">
        <v>21291</v>
      </c>
      <c r="AA50">
        <v>1385.05</v>
      </c>
      <c r="AB50">
        <v>0</v>
      </c>
      <c r="AC50">
        <v>0.30170000000000002</v>
      </c>
      <c r="AD50">
        <v>0.17580000000000001</v>
      </c>
      <c r="AE50">
        <v>0.19869999999999999</v>
      </c>
      <c r="AF50">
        <v>0.32379999999999998</v>
      </c>
      <c r="AG50">
        <f t="shared" si="4"/>
        <v>3.4931459999999998E-2</v>
      </c>
      <c r="AH50">
        <f t="shared" si="5"/>
        <v>0.36977734044619603</v>
      </c>
    </row>
    <row r="51" spans="1:34" x14ac:dyDescent="0.25">
      <c r="A51" t="s">
        <v>66</v>
      </c>
      <c r="B51">
        <v>2043</v>
      </c>
      <c r="C51">
        <v>1444</v>
      </c>
      <c r="D51">
        <v>1260</v>
      </c>
      <c r="E51">
        <v>1676</v>
      </c>
      <c r="F51">
        <v>1428</v>
      </c>
      <c r="G51">
        <v>586</v>
      </c>
      <c r="H51">
        <v>275</v>
      </c>
      <c r="I51">
        <v>1452</v>
      </c>
      <c r="J51">
        <v>1153</v>
      </c>
      <c r="K51">
        <v>796</v>
      </c>
      <c r="L51">
        <v>781</v>
      </c>
      <c r="M51">
        <v>1501</v>
      </c>
      <c r="N51">
        <v>1799</v>
      </c>
      <c r="O51">
        <v>915</v>
      </c>
      <c r="P51">
        <v>1915</v>
      </c>
      <c r="Q51">
        <v>2266</v>
      </c>
      <c r="R51">
        <v>21290</v>
      </c>
      <c r="S51" t="s">
        <v>165</v>
      </c>
      <c r="T51">
        <f t="shared" si="3"/>
        <v>1.2916862376702677E-2</v>
      </c>
      <c r="U51" t="s">
        <v>553</v>
      </c>
      <c r="V51">
        <v>6424</v>
      </c>
      <c r="W51">
        <v>3741</v>
      </c>
      <c r="X51">
        <v>4231</v>
      </c>
      <c r="Y51">
        <v>6895</v>
      </c>
      <c r="Z51">
        <v>21291</v>
      </c>
      <c r="AA51">
        <v>1386.23</v>
      </c>
      <c r="AB51">
        <v>0</v>
      </c>
      <c r="AC51">
        <v>0.30170000000000002</v>
      </c>
      <c r="AD51">
        <v>0.1757</v>
      </c>
      <c r="AE51">
        <v>0.19869999999999999</v>
      </c>
      <c r="AF51">
        <v>0.32379999999999998</v>
      </c>
      <c r="AG51">
        <f t="shared" si="4"/>
        <v>3.4911589999999999E-2</v>
      </c>
      <c r="AH51">
        <f t="shared" si="5"/>
        <v>0.36998779994559622</v>
      </c>
    </row>
    <row r="52" spans="1:34" x14ac:dyDescent="0.25">
      <c r="A52" t="s">
        <v>67</v>
      </c>
      <c r="B52">
        <v>2043</v>
      </c>
      <c r="C52">
        <v>1444</v>
      </c>
      <c r="D52">
        <v>1260</v>
      </c>
      <c r="E52">
        <v>1676</v>
      </c>
      <c r="F52">
        <v>1429</v>
      </c>
      <c r="G52">
        <v>586</v>
      </c>
      <c r="H52">
        <v>275</v>
      </c>
      <c r="I52">
        <v>1452</v>
      </c>
      <c r="J52">
        <v>1153</v>
      </c>
      <c r="K52">
        <v>797</v>
      </c>
      <c r="L52">
        <v>781</v>
      </c>
      <c r="M52">
        <v>1500</v>
      </c>
      <c r="N52">
        <v>1798</v>
      </c>
      <c r="O52">
        <v>915</v>
      </c>
      <c r="P52">
        <v>1915</v>
      </c>
      <c r="Q52">
        <v>2266</v>
      </c>
      <c r="R52">
        <v>21290</v>
      </c>
      <c r="S52" t="s">
        <v>166</v>
      </c>
      <c r="T52">
        <f t="shared" si="3"/>
        <v>1.2916862376702677E-2</v>
      </c>
      <c r="U52" t="s">
        <v>558</v>
      </c>
      <c r="V52">
        <v>6424</v>
      </c>
      <c r="W52">
        <v>3742</v>
      </c>
      <c r="X52">
        <v>4231</v>
      </c>
      <c r="Y52">
        <v>6894</v>
      </c>
      <c r="Z52">
        <v>21291</v>
      </c>
      <c r="AA52">
        <v>1385.05</v>
      </c>
      <c r="AB52">
        <v>0</v>
      </c>
      <c r="AC52">
        <v>0.30170000000000002</v>
      </c>
      <c r="AD52">
        <v>0.17580000000000001</v>
      </c>
      <c r="AE52">
        <v>0.19869999999999999</v>
      </c>
      <c r="AF52">
        <v>0.32379999999999998</v>
      </c>
      <c r="AG52">
        <f t="shared" si="4"/>
        <v>3.4931459999999998E-2</v>
      </c>
      <c r="AH52">
        <f t="shared" si="5"/>
        <v>0.36977734044619603</v>
      </c>
    </row>
    <row r="53" spans="1:34" x14ac:dyDescent="0.25">
      <c r="A53" t="s">
        <v>68</v>
      </c>
      <c r="B53">
        <v>2043</v>
      </c>
      <c r="C53">
        <v>1444</v>
      </c>
      <c r="D53">
        <v>1260</v>
      </c>
      <c r="E53">
        <v>1676</v>
      </c>
      <c r="F53">
        <v>1429</v>
      </c>
      <c r="G53">
        <v>586</v>
      </c>
      <c r="H53">
        <v>275</v>
      </c>
      <c r="I53">
        <v>1452</v>
      </c>
      <c r="J53">
        <v>1153</v>
      </c>
      <c r="K53">
        <v>797</v>
      </c>
      <c r="L53">
        <v>781</v>
      </c>
      <c r="M53">
        <v>1500</v>
      </c>
      <c r="N53">
        <v>1798</v>
      </c>
      <c r="O53">
        <v>915</v>
      </c>
      <c r="P53">
        <v>1915</v>
      </c>
      <c r="Q53">
        <v>2266</v>
      </c>
      <c r="R53">
        <v>21290</v>
      </c>
      <c r="S53" t="s">
        <v>167</v>
      </c>
      <c r="T53">
        <f t="shared" si="3"/>
        <v>1.2916862376702677E-2</v>
      </c>
      <c r="U53" t="s">
        <v>559</v>
      </c>
      <c r="V53">
        <v>6424</v>
      </c>
      <c r="W53">
        <v>3742</v>
      </c>
      <c r="X53">
        <v>4231</v>
      </c>
      <c r="Y53">
        <v>6894</v>
      </c>
      <c r="Z53">
        <v>21291</v>
      </c>
      <c r="AA53">
        <v>1385.05</v>
      </c>
      <c r="AB53">
        <v>0</v>
      </c>
      <c r="AC53">
        <v>0.30170000000000002</v>
      </c>
      <c r="AD53">
        <v>0.17580000000000001</v>
      </c>
      <c r="AE53">
        <v>0.19869999999999999</v>
      </c>
      <c r="AF53">
        <v>0.32379999999999998</v>
      </c>
      <c r="AG53">
        <f t="shared" si="4"/>
        <v>3.4931459999999998E-2</v>
      </c>
      <c r="AH53">
        <f t="shared" si="5"/>
        <v>0.36977734044619603</v>
      </c>
    </row>
    <row r="54" spans="1:34" x14ac:dyDescent="0.25">
      <c r="A54" t="s">
        <v>69</v>
      </c>
      <c r="B54">
        <v>2043</v>
      </c>
      <c r="C54">
        <v>1443</v>
      </c>
      <c r="D54">
        <v>1260</v>
      </c>
      <c r="E54">
        <v>1678</v>
      </c>
      <c r="F54">
        <v>1429</v>
      </c>
      <c r="G54">
        <v>586</v>
      </c>
      <c r="H54">
        <v>275</v>
      </c>
      <c r="I54">
        <v>1452</v>
      </c>
      <c r="J54">
        <v>1153</v>
      </c>
      <c r="K54">
        <v>798</v>
      </c>
      <c r="L54">
        <v>781</v>
      </c>
      <c r="M54">
        <v>1498</v>
      </c>
      <c r="N54">
        <v>1799</v>
      </c>
      <c r="O54">
        <v>915</v>
      </c>
      <c r="P54">
        <v>1914</v>
      </c>
      <c r="Q54">
        <v>2266</v>
      </c>
      <c r="R54">
        <v>21290</v>
      </c>
      <c r="S54" t="s">
        <v>168</v>
      </c>
      <c r="T54">
        <f t="shared" si="3"/>
        <v>1.2916862376702677E-2</v>
      </c>
      <c r="U54" t="s">
        <v>560</v>
      </c>
      <c r="V54">
        <v>6425</v>
      </c>
      <c r="W54">
        <v>3742</v>
      </c>
      <c r="X54">
        <v>4230</v>
      </c>
      <c r="Y54">
        <v>6894</v>
      </c>
      <c r="Z54">
        <v>21291</v>
      </c>
      <c r="AA54">
        <v>1385.87</v>
      </c>
      <c r="AB54">
        <v>0</v>
      </c>
      <c r="AC54">
        <v>0.30180000000000001</v>
      </c>
      <c r="AD54">
        <v>0.17580000000000001</v>
      </c>
      <c r="AE54">
        <v>0.19869999999999999</v>
      </c>
      <c r="AF54">
        <v>0.32379999999999998</v>
      </c>
      <c r="AG54">
        <f t="shared" si="4"/>
        <v>3.4931459999999998E-2</v>
      </c>
      <c r="AH54">
        <f t="shared" si="5"/>
        <v>0.36977734044619603</v>
      </c>
    </row>
    <row r="55" spans="1:34" x14ac:dyDescent="0.25">
      <c r="A55" t="s">
        <v>70</v>
      </c>
      <c r="B55">
        <v>2043</v>
      </c>
      <c r="C55">
        <v>1444</v>
      </c>
      <c r="D55">
        <v>1260</v>
      </c>
      <c r="E55">
        <v>1677</v>
      </c>
      <c r="F55">
        <v>1429</v>
      </c>
      <c r="G55">
        <v>587</v>
      </c>
      <c r="H55">
        <v>275</v>
      </c>
      <c r="I55">
        <v>1452</v>
      </c>
      <c r="J55">
        <v>1153</v>
      </c>
      <c r="K55">
        <v>798</v>
      </c>
      <c r="L55">
        <v>781</v>
      </c>
      <c r="M55">
        <v>1498</v>
      </c>
      <c r="N55">
        <v>1799</v>
      </c>
      <c r="O55">
        <v>914</v>
      </c>
      <c r="P55">
        <v>1914</v>
      </c>
      <c r="Q55">
        <v>2266</v>
      </c>
      <c r="R55">
        <v>21290</v>
      </c>
      <c r="S55" t="s">
        <v>169</v>
      </c>
      <c r="T55">
        <f t="shared" si="3"/>
        <v>1.2916862376702677E-2</v>
      </c>
      <c r="U55" t="s">
        <v>562</v>
      </c>
      <c r="V55">
        <v>6425</v>
      </c>
      <c r="W55">
        <v>3743</v>
      </c>
      <c r="X55">
        <v>4230</v>
      </c>
      <c r="Y55">
        <v>6893</v>
      </c>
      <c r="Z55">
        <v>21291</v>
      </c>
      <c r="AA55">
        <v>1384.69</v>
      </c>
      <c r="AB55">
        <v>0</v>
      </c>
      <c r="AC55">
        <v>0.30180000000000001</v>
      </c>
      <c r="AD55">
        <v>0.17580000000000001</v>
      </c>
      <c r="AE55">
        <v>0.19869999999999999</v>
      </c>
      <c r="AF55">
        <v>0.32379999999999998</v>
      </c>
      <c r="AG55">
        <f t="shared" si="4"/>
        <v>3.4931459999999998E-2</v>
      </c>
      <c r="AH55">
        <f t="shared" si="5"/>
        <v>0.36977734044619603</v>
      </c>
    </row>
    <row r="56" spans="1:34" x14ac:dyDescent="0.25">
      <c r="A56" t="s">
        <v>71</v>
      </c>
      <c r="B56">
        <v>2043</v>
      </c>
      <c r="C56">
        <v>1445</v>
      </c>
      <c r="D56">
        <v>1260</v>
      </c>
      <c r="E56">
        <v>1675</v>
      </c>
      <c r="F56">
        <v>1429</v>
      </c>
      <c r="G56">
        <v>586</v>
      </c>
      <c r="H56">
        <v>276</v>
      </c>
      <c r="I56">
        <v>1452</v>
      </c>
      <c r="J56">
        <v>1153</v>
      </c>
      <c r="K56">
        <v>797</v>
      </c>
      <c r="L56">
        <v>781</v>
      </c>
      <c r="M56">
        <v>1500</v>
      </c>
      <c r="N56">
        <v>1798</v>
      </c>
      <c r="O56">
        <v>915</v>
      </c>
      <c r="P56">
        <v>1914</v>
      </c>
      <c r="Q56">
        <v>2266</v>
      </c>
      <c r="R56">
        <v>21290</v>
      </c>
      <c r="S56" t="s">
        <v>170</v>
      </c>
      <c r="T56">
        <f t="shared" si="3"/>
        <v>1.2963832785345233E-2</v>
      </c>
      <c r="U56" t="s">
        <v>578</v>
      </c>
      <c r="V56">
        <v>6424</v>
      </c>
      <c r="W56">
        <v>3743</v>
      </c>
      <c r="X56">
        <v>4231</v>
      </c>
      <c r="Y56">
        <v>6893</v>
      </c>
      <c r="Z56">
        <v>21291</v>
      </c>
      <c r="AA56">
        <v>1383.86</v>
      </c>
      <c r="AB56">
        <v>0</v>
      </c>
      <c r="AC56">
        <v>0.30170000000000002</v>
      </c>
      <c r="AD56">
        <v>0.17580000000000001</v>
      </c>
      <c r="AE56">
        <v>0.19869999999999999</v>
      </c>
      <c r="AF56">
        <v>0.32379999999999998</v>
      </c>
      <c r="AG56">
        <f t="shared" si="4"/>
        <v>3.4931459999999998E-2</v>
      </c>
      <c r="AH56">
        <f t="shared" si="5"/>
        <v>0.37112198532054586</v>
      </c>
    </row>
    <row r="57" spans="1:34" x14ac:dyDescent="0.25">
      <c r="A57" t="s">
        <v>72</v>
      </c>
      <c r="B57">
        <v>2043</v>
      </c>
      <c r="C57">
        <v>1443</v>
      </c>
      <c r="D57">
        <v>1260</v>
      </c>
      <c r="E57">
        <v>1678</v>
      </c>
      <c r="F57">
        <v>1429</v>
      </c>
      <c r="G57">
        <v>587</v>
      </c>
      <c r="H57">
        <v>275</v>
      </c>
      <c r="I57">
        <v>1452</v>
      </c>
      <c r="J57">
        <v>1153</v>
      </c>
      <c r="K57">
        <v>798</v>
      </c>
      <c r="L57">
        <v>781</v>
      </c>
      <c r="M57">
        <v>1498</v>
      </c>
      <c r="N57">
        <v>1799</v>
      </c>
      <c r="O57">
        <v>915</v>
      </c>
      <c r="P57">
        <v>1914</v>
      </c>
      <c r="Q57">
        <v>2265</v>
      </c>
      <c r="R57">
        <v>21290</v>
      </c>
      <c r="S57" t="s">
        <v>171</v>
      </c>
      <c r="T57">
        <f t="shared" si="3"/>
        <v>1.2916862376702677E-2</v>
      </c>
      <c r="U57" t="s">
        <v>572</v>
      </c>
      <c r="V57">
        <v>6425</v>
      </c>
      <c r="W57">
        <v>3743</v>
      </c>
      <c r="X57">
        <v>4230</v>
      </c>
      <c r="Y57">
        <v>6893</v>
      </c>
      <c r="Z57">
        <v>21291</v>
      </c>
      <c r="AA57">
        <v>1384.69</v>
      </c>
      <c r="AB57">
        <v>0</v>
      </c>
      <c r="AC57">
        <v>0.30180000000000001</v>
      </c>
      <c r="AD57">
        <v>0.17580000000000001</v>
      </c>
      <c r="AE57">
        <v>0.19869999999999999</v>
      </c>
      <c r="AF57">
        <v>0.32379999999999998</v>
      </c>
      <c r="AG57">
        <f t="shared" si="4"/>
        <v>3.4931459999999998E-2</v>
      </c>
      <c r="AH57">
        <f t="shared" si="5"/>
        <v>0.36977734044619603</v>
      </c>
    </row>
    <row r="58" spans="1:34" x14ac:dyDescent="0.25">
      <c r="A58" t="s">
        <v>73</v>
      </c>
      <c r="B58">
        <v>2044</v>
      </c>
      <c r="C58">
        <v>1443</v>
      </c>
      <c r="D58">
        <v>1259</v>
      </c>
      <c r="E58">
        <v>1679</v>
      </c>
      <c r="F58">
        <v>1429</v>
      </c>
      <c r="G58">
        <v>586</v>
      </c>
      <c r="H58">
        <v>275</v>
      </c>
      <c r="I58">
        <v>1452</v>
      </c>
      <c r="J58">
        <v>1153</v>
      </c>
      <c r="K58">
        <v>798</v>
      </c>
      <c r="L58">
        <v>779</v>
      </c>
      <c r="M58">
        <v>1497</v>
      </c>
      <c r="N58">
        <v>1799</v>
      </c>
      <c r="O58">
        <v>915</v>
      </c>
      <c r="P58">
        <v>1914</v>
      </c>
      <c r="Q58">
        <v>2268</v>
      </c>
      <c r="R58">
        <v>21290</v>
      </c>
      <c r="S58" t="s">
        <v>172</v>
      </c>
      <c r="T58">
        <f t="shared" si="3"/>
        <v>1.2916862376702677E-2</v>
      </c>
      <c r="U58" t="s">
        <v>574</v>
      </c>
      <c r="V58">
        <v>6426</v>
      </c>
      <c r="W58">
        <v>3742</v>
      </c>
      <c r="X58">
        <v>4227</v>
      </c>
      <c r="Y58">
        <v>6896</v>
      </c>
      <c r="Z58">
        <v>21291</v>
      </c>
      <c r="AA58">
        <v>1388.7</v>
      </c>
      <c r="AB58">
        <v>0</v>
      </c>
      <c r="AC58">
        <v>0.30180000000000001</v>
      </c>
      <c r="AD58">
        <v>0.17580000000000001</v>
      </c>
      <c r="AE58">
        <v>0.19850000000000001</v>
      </c>
      <c r="AF58">
        <v>0.32390000000000002</v>
      </c>
      <c r="AG58">
        <f t="shared" si="4"/>
        <v>3.4896300000000005E-2</v>
      </c>
      <c r="AH58">
        <f t="shared" si="5"/>
        <v>0.37014991207384951</v>
      </c>
    </row>
    <row r="59" spans="1:34" x14ac:dyDescent="0.25">
      <c r="A59" t="s">
        <v>74</v>
      </c>
      <c r="B59">
        <v>2043</v>
      </c>
      <c r="C59">
        <v>1444</v>
      </c>
      <c r="D59">
        <v>1260</v>
      </c>
      <c r="E59">
        <v>1676</v>
      </c>
      <c r="F59">
        <v>1429</v>
      </c>
      <c r="G59">
        <v>586</v>
      </c>
      <c r="H59">
        <v>275</v>
      </c>
      <c r="I59">
        <v>1452</v>
      </c>
      <c r="J59">
        <v>1153</v>
      </c>
      <c r="K59">
        <v>797</v>
      </c>
      <c r="L59">
        <v>780</v>
      </c>
      <c r="M59">
        <v>1500</v>
      </c>
      <c r="N59">
        <v>1798</v>
      </c>
      <c r="O59">
        <v>915</v>
      </c>
      <c r="P59">
        <v>1915</v>
      </c>
      <c r="Q59">
        <v>2267</v>
      </c>
      <c r="R59">
        <v>21290</v>
      </c>
      <c r="S59" t="s">
        <v>173</v>
      </c>
      <c r="T59">
        <f t="shared" si="3"/>
        <v>1.2916862376702677E-2</v>
      </c>
      <c r="U59" t="s">
        <v>573</v>
      </c>
      <c r="V59">
        <v>6424</v>
      </c>
      <c r="W59">
        <v>3742</v>
      </c>
      <c r="X59">
        <v>4230</v>
      </c>
      <c r="Y59">
        <v>6895</v>
      </c>
      <c r="Z59">
        <v>21291</v>
      </c>
      <c r="AA59">
        <v>1386.05</v>
      </c>
      <c r="AB59">
        <v>0</v>
      </c>
      <c r="AC59">
        <v>0.30170000000000002</v>
      </c>
      <c r="AD59">
        <v>0.17580000000000001</v>
      </c>
      <c r="AE59">
        <v>0.19869999999999999</v>
      </c>
      <c r="AF59">
        <v>0.32379999999999998</v>
      </c>
      <c r="AG59">
        <f t="shared" si="4"/>
        <v>3.4931459999999998E-2</v>
      </c>
      <c r="AH59">
        <f t="shared" si="5"/>
        <v>0.36977734044619603</v>
      </c>
    </row>
    <row r="60" spans="1:34" x14ac:dyDescent="0.25">
      <c r="A60" t="s">
        <v>75</v>
      </c>
      <c r="B60">
        <v>2043</v>
      </c>
      <c r="C60">
        <v>1443</v>
      </c>
      <c r="D60">
        <v>1260</v>
      </c>
      <c r="E60">
        <v>1678</v>
      </c>
      <c r="F60">
        <v>1429</v>
      </c>
      <c r="G60">
        <v>586</v>
      </c>
      <c r="H60">
        <v>275</v>
      </c>
      <c r="I60">
        <v>1452</v>
      </c>
      <c r="J60">
        <v>1153</v>
      </c>
      <c r="K60">
        <v>798</v>
      </c>
      <c r="L60">
        <v>781</v>
      </c>
      <c r="M60">
        <v>1497</v>
      </c>
      <c r="N60">
        <v>1799</v>
      </c>
      <c r="O60">
        <v>915</v>
      </c>
      <c r="P60">
        <v>1913</v>
      </c>
      <c r="Q60">
        <v>2268</v>
      </c>
      <c r="R60">
        <v>21290</v>
      </c>
      <c r="S60" t="s">
        <v>174</v>
      </c>
      <c r="T60">
        <f t="shared" si="3"/>
        <v>1.2916862376702677E-2</v>
      </c>
      <c r="U60" t="s">
        <v>575</v>
      </c>
      <c r="V60">
        <v>6425</v>
      </c>
      <c r="W60">
        <v>3742</v>
      </c>
      <c r="X60">
        <v>4229</v>
      </c>
      <c r="Y60">
        <v>6895</v>
      </c>
      <c r="Z60">
        <v>21291</v>
      </c>
      <c r="AA60">
        <v>1386.87</v>
      </c>
      <c r="AB60">
        <v>0</v>
      </c>
      <c r="AC60">
        <v>0.30180000000000001</v>
      </c>
      <c r="AD60">
        <v>0.17580000000000001</v>
      </c>
      <c r="AE60">
        <v>0.1986</v>
      </c>
      <c r="AF60">
        <v>0.32379999999999998</v>
      </c>
      <c r="AG60">
        <f t="shared" si="4"/>
        <v>3.4913880000000001E-2</v>
      </c>
      <c r="AH60">
        <f t="shared" si="5"/>
        <v>0.36996353246051933</v>
      </c>
    </row>
    <row r="61" spans="1:34" x14ac:dyDescent="0.25">
      <c r="A61" t="s">
        <v>76</v>
      </c>
      <c r="B61">
        <v>2043</v>
      </c>
      <c r="C61">
        <v>1443</v>
      </c>
      <c r="D61">
        <v>1260</v>
      </c>
      <c r="E61">
        <v>1676</v>
      </c>
      <c r="F61">
        <v>1428</v>
      </c>
      <c r="G61">
        <v>585</v>
      </c>
      <c r="H61">
        <v>276</v>
      </c>
      <c r="I61">
        <v>1452</v>
      </c>
      <c r="J61">
        <v>1153</v>
      </c>
      <c r="K61">
        <v>797</v>
      </c>
      <c r="L61">
        <v>781</v>
      </c>
      <c r="M61">
        <v>1500</v>
      </c>
      <c r="N61">
        <v>1798</v>
      </c>
      <c r="O61">
        <v>916</v>
      </c>
      <c r="P61">
        <v>1914</v>
      </c>
      <c r="Q61">
        <v>2268</v>
      </c>
      <c r="R61">
        <v>21290</v>
      </c>
      <c r="S61" t="s">
        <v>175</v>
      </c>
      <c r="T61">
        <f t="shared" si="3"/>
        <v>1.2963832785345233E-2</v>
      </c>
      <c r="U61" t="s">
        <v>561</v>
      </c>
      <c r="V61">
        <v>6423</v>
      </c>
      <c r="W61">
        <v>3741</v>
      </c>
      <c r="X61">
        <v>4231</v>
      </c>
      <c r="Y61">
        <v>6896</v>
      </c>
      <c r="Z61">
        <v>21291</v>
      </c>
      <c r="AA61">
        <v>1386.41</v>
      </c>
      <c r="AB61">
        <v>0</v>
      </c>
      <c r="AC61">
        <v>0.30170000000000002</v>
      </c>
      <c r="AD61">
        <v>0.1757</v>
      </c>
      <c r="AE61">
        <v>0.19869999999999999</v>
      </c>
      <c r="AF61">
        <v>0.32390000000000002</v>
      </c>
      <c r="AG61">
        <f t="shared" si="4"/>
        <v>3.4911589999999999E-2</v>
      </c>
      <c r="AH61">
        <f t="shared" si="5"/>
        <v>0.3713332101272166</v>
      </c>
    </row>
    <row r="62" spans="1:34" x14ac:dyDescent="0.25">
      <c r="A62" t="s">
        <v>77</v>
      </c>
      <c r="B62">
        <v>2043</v>
      </c>
      <c r="C62">
        <v>1443</v>
      </c>
      <c r="D62">
        <v>1260</v>
      </c>
      <c r="E62">
        <v>1678</v>
      </c>
      <c r="F62">
        <v>1429</v>
      </c>
      <c r="G62">
        <v>587</v>
      </c>
      <c r="H62">
        <v>275</v>
      </c>
      <c r="I62">
        <v>1452</v>
      </c>
      <c r="J62">
        <v>1153</v>
      </c>
      <c r="K62">
        <v>798</v>
      </c>
      <c r="L62">
        <v>781</v>
      </c>
      <c r="M62">
        <v>1498</v>
      </c>
      <c r="N62">
        <v>1799</v>
      </c>
      <c r="O62">
        <v>915</v>
      </c>
      <c r="P62">
        <v>1914</v>
      </c>
      <c r="Q62">
        <v>2265</v>
      </c>
      <c r="R62">
        <v>21290</v>
      </c>
      <c r="S62" t="s">
        <v>176</v>
      </c>
      <c r="T62">
        <f t="shared" si="3"/>
        <v>1.2916862376702677E-2</v>
      </c>
      <c r="U62" t="s">
        <v>576</v>
      </c>
      <c r="V62">
        <v>6425</v>
      </c>
      <c r="W62">
        <v>3743</v>
      </c>
      <c r="X62">
        <v>4230</v>
      </c>
      <c r="Y62">
        <v>6893</v>
      </c>
      <c r="Z62">
        <v>21291</v>
      </c>
      <c r="AA62">
        <v>1384.69</v>
      </c>
      <c r="AB62">
        <v>0</v>
      </c>
      <c r="AC62">
        <v>0.30180000000000001</v>
      </c>
      <c r="AD62">
        <v>0.17580000000000001</v>
      </c>
      <c r="AE62">
        <v>0.19869999999999999</v>
      </c>
      <c r="AF62">
        <v>0.32379999999999998</v>
      </c>
      <c r="AG62">
        <f t="shared" si="4"/>
        <v>3.4931459999999998E-2</v>
      </c>
      <c r="AH62">
        <f t="shared" si="5"/>
        <v>0.36977734044619603</v>
      </c>
    </row>
    <row r="63" spans="1:34" x14ac:dyDescent="0.25">
      <c r="A63" t="s">
        <v>78</v>
      </c>
      <c r="B63">
        <v>2043</v>
      </c>
      <c r="C63">
        <v>1444</v>
      </c>
      <c r="D63">
        <v>1260</v>
      </c>
      <c r="E63">
        <v>1676</v>
      </c>
      <c r="F63">
        <v>1429</v>
      </c>
      <c r="G63">
        <v>586</v>
      </c>
      <c r="H63">
        <v>275</v>
      </c>
      <c r="I63">
        <v>1452</v>
      </c>
      <c r="J63">
        <v>1153</v>
      </c>
      <c r="K63">
        <v>797</v>
      </c>
      <c r="L63">
        <v>781</v>
      </c>
      <c r="M63">
        <v>1500</v>
      </c>
      <c r="N63">
        <v>1798</v>
      </c>
      <c r="O63">
        <v>915</v>
      </c>
      <c r="P63">
        <v>1915</v>
      </c>
      <c r="Q63">
        <v>2266</v>
      </c>
      <c r="R63">
        <v>21290</v>
      </c>
      <c r="S63" t="s">
        <v>177</v>
      </c>
      <c r="T63">
        <f t="shared" si="3"/>
        <v>1.2916862376702677E-2</v>
      </c>
      <c r="U63" t="s">
        <v>580</v>
      </c>
      <c r="V63">
        <v>6424</v>
      </c>
      <c r="W63">
        <v>3742</v>
      </c>
      <c r="X63">
        <v>4231</v>
      </c>
      <c r="Y63">
        <v>6894</v>
      </c>
      <c r="Z63">
        <v>21291</v>
      </c>
      <c r="AA63">
        <v>1385.05</v>
      </c>
      <c r="AB63">
        <v>0</v>
      </c>
      <c r="AC63">
        <v>0.30170000000000002</v>
      </c>
      <c r="AD63">
        <v>0.17580000000000001</v>
      </c>
      <c r="AE63">
        <v>0.19869999999999999</v>
      </c>
      <c r="AF63">
        <v>0.32379999999999998</v>
      </c>
      <c r="AG63">
        <f t="shared" si="4"/>
        <v>3.4931459999999998E-2</v>
      </c>
      <c r="AH63">
        <f t="shared" si="5"/>
        <v>0.36977734044619603</v>
      </c>
    </row>
    <row r="64" spans="1:34" x14ac:dyDescent="0.25">
      <c r="A64" t="s">
        <v>79</v>
      </c>
      <c r="B64">
        <v>2043</v>
      </c>
      <c r="C64">
        <v>1444</v>
      </c>
      <c r="D64">
        <v>1260</v>
      </c>
      <c r="E64">
        <v>1677</v>
      </c>
      <c r="F64">
        <v>1429</v>
      </c>
      <c r="G64">
        <v>587</v>
      </c>
      <c r="H64">
        <v>275</v>
      </c>
      <c r="I64">
        <v>1451</v>
      </c>
      <c r="J64">
        <v>1153</v>
      </c>
      <c r="K64">
        <v>798</v>
      </c>
      <c r="L64">
        <v>781</v>
      </c>
      <c r="M64">
        <v>1498</v>
      </c>
      <c r="N64">
        <v>1799</v>
      </c>
      <c r="O64">
        <v>913</v>
      </c>
      <c r="P64">
        <v>1914</v>
      </c>
      <c r="Q64">
        <v>2268</v>
      </c>
      <c r="R64">
        <v>21290</v>
      </c>
      <c r="S64" t="s">
        <v>178</v>
      </c>
      <c r="T64">
        <f t="shared" si="3"/>
        <v>1.2916862376702677E-2</v>
      </c>
      <c r="U64" t="s">
        <v>599</v>
      </c>
      <c r="V64">
        <v>6425</v>
      </c>
      <c r="W64">
        <v>3742</v>
      </c>
      <c r="X64">
        <v>4230</v>
      </c>
      <c r="Y64">
        <v>6894</v>
      </c>
      <c r="Z64">
        <v>21291</v>
      </c>
      <c r="AA64">
        <v>1385.87</v>
      </c>
      <c r="AB64">
        <v>0</v>
      </c>
      <c r="AC64">
        <v>0.30180000000000001</v>
      </c>
      <c r="AD64">
        <v>0.17580000000000001</v>
      </c>
      <c r="AE64">
        <v>0.19869999999999999</v>
      </c>
      <c r="AF64">
        <v>0.32379999999999998</v>
      </c>
      <c r="AG64">
        <f t="shared" si="4"/>
        <v>3.4931459999999998E-2</v>
      </c>
      <c r="AH64">
        <f t="shared" si="5"/>
        <v>0.36977734044619603</v>
      </c>
    </row>
    <row r="65" spans="1:34" x14ac:dyDescent="0.25">
      <c r="A65" t="s">
        <v>80</v>
      </c>
      <c r="B65">
        <v>2043</v>
      </c>
      <c r="C65">
        <v>1444</v>
      </c>
      <c r="D65">
        <v>1260</v>
      </c>
      <c r="E65">
        <v>1676</v>
      </c>
      <c r="F65">
        <v>1429</v>
      </c>
      <c r="G65">
        <v>586</v>
      </c>
      <c r="H65">
        <v>275</v>
      </c>
      <c r="I65">
        <v>1452</v>
      </c>
      <c r="J65">
        <v>1153</v>
      </c>
      <c r="K65">
        <v>797</v>
      </c>
      <c r="L65">
        <v>781</v>
      </c>
      <c r="M65">
        <v>1500</v>
      </c>
      <c r="N65">
        <v>1798</v>
      </c>
      <c r="O65">
        <v>915</v>
      </c>
      <c r="P65">
        <v>1915</v>
      </c>
      <c r="Q65">
        <v>2266</v>
      </c>
      <c r="R65">
        <v>21290</v>
      </c>
      <c r="S65" t="s">
        <v>179</v>
      </c>
      <c r="T65">
        <f t="shared" si="3"/>
        <v>1.2916862376702677E-2</v>
      </c>
      <c r="U65" t="s">
        <v>567</v>
      </c>
      <c r="V65">
        <v>6424</v>
      </c>
      <c r="W65">
        <v>3742</v>
      </c>
      <c r="X65">
        <v>4231</v>
      </c>
      <c r="Y65">
        <v>6894</v>
      </c>
      <c r="Z65">
        <v>21291</v>
      </c>
      <c r="AA65">
        <v>1385.05</v>
      </c>
      <c r="AB65">
        <v>0</v>
      </c>
      <c r="AC65">
        <v>0.30170000000000002</v>
      </c>
      <c r="AD65">
        <v>0.17580000000000001</v>
      </c>
      <c r="AE65">
        <v>0.19869999999999999</v>
      </c>
      <c r="AF65">
        <v>0.32379999999999998</v>
      </c>
      <c r="AG65">
        <f t="shared" si="4"/>
        <v>3.4931459999999998E-2</v>
      </c>
      <c r="AH65">
        <f t="shared" si="5"/>
        <v>0.36977734044619603</v>
      </c>
    </row>
    <row r="66" spans="1:34" x14ac:dyDescent="0.25">
      <c r="A66" t="s">
        <v>81</v>
      </c>
      <c r="B66">
        <v>2043</v>
      </c>
      <c r="C66">
        <v>1443</v>
      </c>
      <c r="D66">
        <v>1260</v>
      </c>
      <c r="E66">
        <v>1678</v>
      </c>
      <c r="F66">
        <v>1428</v>
      </c>
      <c r="G66">
        <v>588</v>
      </c>
      <c r="H66">
        <v>275</v>
      </c>
      <c r="I66">
        <v>1452</v>
      </c>
      <c r="J66">
        <v>1153</v>
      </c>
      <c r="K66">
        <v>798</v>
      </c>
      <c r="L66">
        <v>781</v>
      </c>
      <c r="M66">
        <v>1498</v>
      </c>
      <c r="N66">
        <v>1800</v>
      </c>
      <c r="O66">
        <v>914</v>
      </c>
      <c r="P66">
        <v>1914</v>
      </c>
      <c r="Q66">
        <v>2265</v>
      </c>
      <c r="R66">
        <v>21290</v>
      </c>
      <c r="S66" t="s">
        <v>180</v>
      </c>
      <c r="T66">
        <f t="shared" ref="T66:T99" si="6">H66/R66</f>
        <v>1.2916862376702677E-2</v>
      </c>
      <c r="U66" t="s">
        <v>577</v>
      </c>
      <c r="V66">
        <v>6425</v>
      </c>
      <c r="W66">
        <v>3743</v>
      </c>
      <c r="X66">
        <v>4230</v>
      </c>
      <c r="Y66">
        <v>6893</v>
      </c>
      <c r="Z66">
        <v>21291</v>
      </c>
      <c r="AA66">
        <v>1384.69</v>
      </c>
      <c r="AB66">
        <v>0</v>
      </c>
      <c r="AC66">
        <v>0.30180000000000001</v>
      </c>
      <c r="AD66">
        <v>0.17580000000000001</v>
      </c>
      <c r="AE66">
        <v>0.19869999999999999</v>
      </c>
      <c r="AF66">
        <v>0.32379999999999998</v>
      </c>
      <c r="AG66">
        <f t="shared" ref="AG66:AG99" si="7">AD66*AE66</f>
        <v>3.4931459999999998E-2</v>
      </c>
      <c r="AH66">
        <f t="shared" ref="AH66:AH97" si="8">T66/AG66</f>
        <v>0.36977734044619603</v>
      </c>
    </row>
    <row r="67" spans="1:34" x14ac:dyDescent="0.25">
      <c r="A67" t="s">
        <v>82</v>
      </c>
      <c r="B67">
        <v>2043</v>
      </c>
      <c r="C67">
        <v>1443</v>
      </c>
      <c r="D67">
        <v>1260</v>
      </c>
      <c r="E67">
        <v>1678</v>
      </c>
      <c r="F67">
        <v>1429</v>
      </c>
      <c r="G67">
        <v>586</v>
      </c>
      <c r="H67">
        <v>275</v>
      </c>
      <c r="I67">
        <v>1452</v>
      </c>
      <c r="J67">
        <v>1153</v>
      </c>
      <c r="K67">
        <v>798</v>
      </c>
      <c r="L67">
        <v>781</v>
      </c>
      <c r="M67">
        <v>1498</v>
      </c>
      <c r="N67">
        <v>1799</v>
      </c>
      <c r="O67">
        <v>915</v>
      </c>
      <c r="P67">
        <v>1914</v>
      </c>
      <c r="Q67">
        <v>2266</v>
      </c>
      <c r="R67">
        <v>21290</v>
      </c>
      <c r="S67" t="s">
        <v>181</v>
      </c>
      <c r="T67">
        <f t="shared" si="6"/>
        <v>1.2916862376702677E-2</v>
      </c>
      <c r="U67" t="s">
        <v>568</v>
      </c>
      <c r="V67">
        <v>6425</v>
      </c>
      <c r="W67">
        <v>3742</v>
      </c>
      <c r="X67">
        <v>4230</v>
      </c>
      <c r="Y67">
        <v>6894</v>
      </c>
      <c r="Z67">
        <v>21291</v>
      </c>
      <c r="AA67">
        <v>1385.87</v>
      </c>
      <c r="AB67">
        <v>0</v>
      </c>
      <c r="AC67">
        <v>0.30180000000000001</v>
      </c>
      <c r="AD67">
        <v>0.17580000000000001</v>
      </c>
      <c r="AE67">
        <v>0.19869999999999999</v>
      </c>
      <c r="AF67">
        <v>0.32379999999999998</v>
      </c>
      <c r="AG67">
        <f t="shared" si="7"/>
        <v>3.4931459999999998E-2</v>
      </c>
      <c r="AH67">
        <f t="shared" si="8"/>
        <v>0.36977734044619603</v>
      </c>
    </row>
    <row r="68" spans="1:34" x14ac:dyDescent="0.25">
      <c r="A68" t="s">
        <v>83</v>
      </c>
      <c r="B68">
        <v>2043</v>
      </c>
      <c r="C68">
        <v>1444</v>
      </c>
      <c r="D68">
        <v>1260</v>
      </c>
      <c r="E68">
        <v>1677</v>
      </c>
      <c r="F68">
        <v>1427</v>
      </c>
      <c r="G68">
        <v>587</v>
      </c>
      <c r="H68">
        <v>275</v>
      </c>
      <c r="I68">
        <v>1452</v>
      </c>
      <c r="J68">
        <v>1153</v>
      </c>
      <c r="K68">
        <v>798</v>
      </c>
      <c r="L68">
        <v>781</v>
      </c>
      <c r="M68">
        <v>1498</v>
      </c>
      <c r="N68">
        <v>1801</v>
      </c>
      <c r="O68">
        <v>912</v>
      </c>
      <c r="P68">
        <v>1914</v>
      </c>
      <c r="Q68">
        <v>2268</v>
      </c>
      <c r="R68">
        <v>21290</v>
      </c>
      <c r="S68" t="s">
        <v>182</v>
      </c>
      <c r="T68">
        <f t="shared" si="6"/>
        <v>1.2916862376702677E-2</v>
      </c>
      <c r="U68" t="s">
        <v>579</v>
      </c>
      <c r="V68">
        <v>6425</v>
      </c>
      <c r="W68">
        <v>3741</v>
      </c>
      <c r="X68">
        <v>4230</v>
      </c>
      <c r="Y68">
        <v>6895</v>
      </c>
      <c r="Z68">
        <v>21291</v>
      </c>
      <c r="AA68">
        <v>1387.06</v>
      </c>
      <c r="AB68">
        <v>0</v>
      </c>
      <c r="AC68">
        <v>0.30180000000000001</v>
      </c>
      <c r="AD68">
        <v>0.1757</v>
      </c>
      <c r="AE68">
        <v>0.19869999999999999</v>
      </c>
      <c r="AF68">
        <v>0.32379999999999998</v>
      </c>
      <c r="AG68">
        <f t="shared" si="7"/>
        <v>3.4911589999999999E-2</v>
      </c>
      <c r="AH68">
        <f t="shared" si="8"/>
        <v>0.36998779994559622</v>
      </c>
    </row>
    <row r="69" spans="1:34" x14ac:dyDescent="0.25">
      <c r="A69" t="s">
        <v>84</v>
      </c>
      <c r="B69">
        <v>2043</v>
      </c>
      <c r="C69">
        <v>1444</v>
      </c>
      <c r="D69">
        <v>1260</v>
      </c>
      <c r="E69">
        <v>1676</v>
      </c>
      <c r="F69">
        <v>1429</v>
      </c>
      <c r="G69">
        <v>586</v>
      </c>
      <c r="H69">
        <v>275</v>
      </c>
      <c r="I69">
        <v>1452</v>
      </c>
      <c r="J69">
        <v>1153</v>
      </c>
      <c r="K69">
        <v>797</v>
      </c>
      <c r="L69">
        <v>781</v>
      </c>
      <c r="M69">
        <v>1499</v>
      </c>
      <c r="N69">
        <v>1798</v>
      </c>
      <c r="O69">
        <v>915</v>
      </c>
      <c r="P69">
        <v>1914</v>
      </c>
      <c r="Q69">
        <v>2268</v>
      </c>
      <c r="R69">
        <v>21290</v>
      </c>
      <c r="S69" t="s">
        <v>183</v>
      </c>
      <c r="T69">
        <f t="shared" si="6"/>
        <v>1.2916862376702677E-2</v>
      </c>
      <c r="U69" t="s">
        <v>582</v>
      </c>
      <c r="V69">
        <v>6424</v>
      </c>
      <c r="W69">
        <v>3742</v>
      </c>
      <c r="X69">
        <v>4230</v>
      </c>
      <c r="Y69">
        <v>6895</v>
      </c>
      <c r="Z69">
        <v>21291</v>
      </c>
      <c r="AA69">
        <v>1386.05</v>
      </c>
      <c r="AB69">
        <v>0</v>
      </c>
      <c r="AC69">
        <v>0.30170000000000002</v>
      </c>
      <c r="AD69">
        <v>0.17580000000000001</v>
      </c>
      <c r="AE69">
        <v>0.19869999999999999</v>
      </c>
      <c r="AF69">
        <v>0.32379999999999998</v>
      </c>
      <c r="AG69">
        <f t="shared" si="7"/>
        <v>3.4931459999999998E-2</v>
      </c>
      <c r="AH69">
        <f t="shared" si="8"/>
        <v>0.36977734044619603</v>
      </c>
    </row>
    <row r="70" spans="1:34" x14ac:dyDescent="0.25">
      <c r="A70" t="s">
        <v>85</v>
      </c>
      <c r="B70">
        <v>2043</v>
      </c>
      <c r="C70">
        <v>1443</v>
      </c>
      <c r="D70">
        <v>1260</v>
      </c>
      <c r="E70">
        <v>1678</v>
      </c>
      <c r="F70">
        <v>1429</v>
      </c>
      <c r="G70">
        <v>584</v>
      </c>
      <c r="H70">
        <v>276</v>
      </c>
      <c r="I70">
        <v>1452</v>
      </c>
      <c r="J70">
        <v>1153</v>
      </c>
      <c r="K70">
        <v>799</v>
      </c>
      <c r="L70">
        <v>781</v>
      </c>
      <c r="M70">
        <v>1498</v>
      </c>
      <c r="N70">
        <v>1799</v>
      </c>
      <c r="O70">
        <v>915</v>
      </c>
      <c r="P70">
        <v>1914</v>
      </c>
      <c r="Q70">
        <v>2266</v>
      </c>
      <c r="R70">
        <v>21290</v>
      </c>
      <c r="S70" t="s">
        <v>184</v>
      </c>
      <c r="T70">
        <f t="shared" si="6"/>
        <v>1.2963832785345233E-2</v>
      </c>
      <c r="U70" t="s">
        <v>583</v>
      </c>
      <c r="V70">
        <v>6425</v>
      </c>
      <c r="W70">
        <v>3741</v>
      </c>
      <c r="X70">
        <v>4231</v>
      </c>
      <c r="Y70">
        <v>6894</v>
      </c>
      <c r="Z70">
        <v>21291</v>
      </c>
      <c r="AA70">
        <v>1386.06</v>
      </c>
      <c r="AB70">
        <v>0</v>
      </c>
      <c r="AC70">
        <v>0.30180000000000001</v>
      </c>
      <c r="AD70">
        <v>0.1757</v>
      </c>
      <c r="AE70">
        <v>0.19869999999999999</v>
      </c>
      <c r="AF70">
        <v>0.32379999999999998</v>
      </c>
      <c r="AG70">
        <f t="shared" si="7"/>
        <v>3.4911589999999999E-2</v>
      </c>
      <c r="AH70">
        <f t="shared" si="8"/>
        <v>0.3713332101272166</v>
      </c>
    </row>
    <row r="71" spans="1:34" x14ac:dyDescent="0.25">
      <c r="A71" t="s">
        <v>86</v>
      </c>
      <c r="B71">
        <v>2043</v>
      </c>
      <c r="C71">
        <v>1443</v>
      </c>
      <c r="D71">
        <v>1260</v>
      </c>
      <c r="E71">
        <v>1678</v>
      </c>
      <c r="F71">
        <v>1429</v>
      </c>
      <c r="G71">
        <v>586</v>
      </c>
      <c r="H71">
        <v>275</v>
      </c>
      <c r="I71">
        <v>1451</v>
      </c>
      <c r="J71">
        <v>1153</v>
      </c>
      <c r="K71">
        <v>798</v>
      </c>
      <c r="L71">
        <v>781</v>
      </c>
      <c r="M71">
        <v>1498</v>
      </c>
      <c r="N71">
        <v>1799</v>
      </c>
      <c r="O71">
        <v>914</v>
      </c>
      <c r="P71">
        <v>1914</v>
      </c>
      <c r="Q71">
        <v>2268</v>
      </c>
      <c r="R71">
        <v>21290</v>
      </c>
      <c r="S71" t="s">
        <v>185</v>
      </c>
      <c r="T71">
        <f t="shared" si="6"/>
        <v>1.2916862376702677E-2</v>
      </c>
      <c r="U71" t="s">
        <v>609</v>
      </c>
      <c r="V71">
        <v>6425</v>
      </c>
      <c r="W71">
        <v>3741</v>
      </c>
      <c r="X71">
        <v>4230</v>
      </c>
      <c r="Y71">
        <v>6895</v>
      </c>
      <c r="Z71">
        <v>21291</v>
      </c>
      <c r="AA71">
        <v>1387.06</v>
      </c>
      <c r="AB71">
        <v>0</v>
      </c>
      <c r="AC71">
        <v>0.30180000000000001</v>
      </c>
      <c r="AD71">
        <v>0.1757</v>
      </c>
      <c r="AE71">
        <v>0.19869999999999999</v>
      </c>
      <c r="AF71">
        <v>0.32379999999999998</v>
      </c>
      <c r="AG71">
        <f t="shared" si="7"/>
        <v>3.4911589999999999E-2</v>
      </c>
      <c r="AH71">
        <f t="shared" si="8"/>
        <v>0.36998779994559622</v>
      </c>
    </row>
    <row r="72" spans="1:34" x14ac:dyDescent="0.25">
      <c r="A72" t="s">
        <v>87</v>
      </c>
      <c r="B72">
        <v>2042</v>
      </c>
      <c r="C72">
        <v>1444</v>
      </c>
      <c r="D72">
        <v>1261</v>
      </c>
      <c r="E72">
        <v>1676</v>
      </c>
      <c r="F72">
        <v>1429.5</v>
      </c>
      <c r="G72">
        <v>588</v>
      </c>
      <c r="H72">
        <v>275</v>
      </c>
      <c r="I72">
        <v>1453</v>
      </c>
      <c r="J72">
        <v>1153</v>
      </c>
      <c r="K72">
        <v>798.5</v>
      </c>
      <c r="L72">
        <v>781</v>
      </c>
      <c r="M72">
        <v>1498.5</v>
      </c>
      <c r="N72">
        <v>1798.5</v>
      </c>
      <c r="O72">
        <v>915</v>
      </c>
      <c r="P72">
        <v>1914</v>
      </c>
      <c r="Q72">
        <v>2263</v>
      </c>
      <c r="R72">
        <v>21290</v>
      </c>
      <c r="S72" t="s">
        <v>186</v>
      </c>
      <c r="T72">
        <f t="shared" si="6"/>
        <v>1.2916862376702677E-2</v>
      </c>
      <c r="U72" t="s">
        <v>592</v>
      </c>
      <c r="V72">
        <v>6424</v>
      </c>
      <c r="W72">
        <v>3745.5</v>
      </c>
      <c r="X72">
        <v>4231</v>
      </c>
      <c r="Y72">
        <v>6890.5</v>
      </c>
      <c r="Z72">
        <v>21291</v>
      </c>
      <c r="AA72">
        <v>1380.91</v>
      </c>
      <c r="AB72">
        <v>0</v>
      </c>
      <c r="AC72">
        <v>0.30170000000000002</v>
      </c>
      <c r="AD72">
        <v>0.1759</v>
      </c>
      <c r="AE72">
        <v>0.19869999999999999</v>
      </c>
      <c r="AF72">
        <v>0.3236</v>
      </c>
      <c r="AG72">
        <f t="shared" si="7"/>
        <v>3.4951329999999996E-2</v>
      </c>
      <c r="AH72">
        <f t="shared" si="8"/>
        <v>0.36956712024128063</v>
      </c>
    </row>
    <row r="73" spans="1:34" x14ac:dyDescent="0.25">
      <c r="A73" t="s">
        <v>88</v>
      </c>
      <c r="B73">
        <v>2043</v>
      </c>
      <c r="C73">
        <v>1443</v>
      </c>
      <c r="D73">
        <v>1260</v>
      </c>
      <c r="E73">
        <v>1678</v>
      </c>
      <c r="F73">
        <v>1429</v>
      </c>
      <c r="G73">
        <v>586</v>
      </c>
      <c r="H73">
        <v>275</v>
      </c>
      <c r="I73">
        <v>1452</v>
      </c>
      <c r="J73">
        <v>1153</v>
      </c>
      <c r="K73">
        <v>798</v>
      </c>
      <c r="L73">
        <v>781</v>
      </c>
      <c r="M73">
        <v>1498</v>
      </c>
      <c r="N73">
        <v>1799</v>
      </c>
      <c r="O73">
        <v>915</v>
      </c>
      <c r="P73">
        <v>1914</v>
      </c>
      <c r="Q73">
        <v>2266</v>
      </c>
      <c r="R73">
        <v>21290</v>
      </c>
      <c r="S73" t="s">
        <v>187</v>
      </c>
      <c r="T73">
        <f t="shared" si="6"/>
        <v>1.2916862376702677E-2</v>
      </c>
      <c r="U73" t="s">
        <v>600</v>
      </c>
      <c r="V73">
        <v>6425</v>
      </c>
      <c r="W73">
        <v>3742</v>
      </c>
      <c r="X73">
        <v>4230</v>
      </c>
      <c r="Y73">
        <v>6894</v>
      </c>
      <c r="Z73">
        <v>21291</v>
      </c>
      <c r="AA73">
        <v>1385.87</v>
      </c>
      <c r="AB73">
        <v>0</v>
      </c>
      <c r="AC73">
        <v>0.30180000000000001</v>
      </c>
      <c r="AD73">
        <v>0.17580000000000001</v>
      </c>
      <c r="AE73">
        <v>0.19869999999999999</v>
      </c>
      <c r="AF73">
        <v>0.32379999999999998</v>
      </c>
      <c r="AG73">
        <f t="shared" si="7"/>
        <v>3.4931459999999998E-2</v>
      </c>
      <c r="AH73">
        <f t="shared" si="8"/>
        <v>0.36977734044619603</v>
      </c>
    </row>
    <row r="74" spans="1:34" x14ac:dyDescent="0.25">
      <c r="A74" t="s">
        <v>89</v>
      </c>
      <c r="B74">
        <v>2043.81</v>
      </c>
      <c r="C74">
        <v>1442.56</v>
      </c>
      <c r="D74">
        <v>1259.56</v>
      </c>
      <c r="E74">
        <v>1677.56</v>
      </c>
      <c r="F74">
        <v>1429.56</v>
      </c>
      <c r="G74">
        <v>585.30999999999995</v>
      </c>
      <c r="H74">
        <v>275.31</v>
      </c>
      <c r="I74">
        <v>1452.31</v>
      </c>
      <c r="J74">
        <v>1151.56</v>
      </c>
      <c r="K74">
        <v>798.31</v>
      </c>
      <c r="L74">
        <v>781.31</v>
      </c>
      <c r="M74">
        <v>1498.31</v>
      </c>
      <c r="N74">
        <v>1798.56</v>
      </c>
      <c r="O74">
        <v>916.31</v>
      </c>
      <c r="P74">
        <v>1913.31</v>
      </c>
      <c r="Q74">
        <v>2266.31</v>
      </c>
      <c r="R74">
        <v>21290</v>
      </c>
      <c r="S74" t="s">
        <v>188</v>
      </c>
      <c r="T74">
        <f t="shared" si="6"/>
        <v>1.293142320338187E-2</v>
      </c>
      <c r="U74" t="s">
        <v>588</v>
      </c>
      <c r="V74">
        <v>6424.5</v>
      </c>
      <c r="W74">
        <v>3742.5</v>
      </c>
      <c r="X74">
        <v>4229.5</v>
      </c>
      <c r="Y74">
        <v>6894.5</v>
      </c>
      <c r="Z74">
        <v>21291</v>
      </c>
      <c r="AA74">
        <v>1385.87</v>
      </c>
      <c r="AB74">
        <v>0</v>
      </c>
      <c r="AC74">
        <v>0.30170000000000002</v>
      </c>
      <c r="AD74">
        <v>0.17580000000000001</v>
      </c>
      <c r="AE74">
        <v>0.19869999999999999</v>
      </c>
      <c r="AF74">
        <v>0.32379999999999998</v>
      </c>
      <c r="AG74">
        <f t="shared" si="7"/>
        <v>3.4931459999999998E-2</v>
      </c>
      <c r="AH74">
        <f t="shared" si="8"/>
        <v>0.37019418035724444</v>
      </c>
    </row>
    <row r="75" spans="1:34" x14ac:dyDescent="0.25">
      <c r="A75" t="s">
        <v>90</v>
      </c>
      <c r="B75">
        <v>2044.5</v>
      </c>
      <c r="C75">
        <v>1444.5</v>
      </c>
      <c r="D75">
        <v>1258.5</v>
      </c>
      <c r="E75">
        <v>1678</v>
      </c>
      <c r="F75">
        <v>1429</v>
      </c>
      <c r="G75">
        <v>587</v>
      </c>
      <c r="H75">
        <v>275</v>
      </c>
      <c r="I75">
        <v>1453</v>
      </c>
      <c r="J75">
        <v>1153</v>
      </c>
      <c r="K75">
        <v>798.5</v>
      </c>
      <c r="L75">
        <v>781</v>
      </c>
      <c r="M75">
        <v>1495</v>
      </c>
      <c r="N75">
        <v>1799</v>
      </c>
      <c r="O75">
        <v>915</v>
      </c>
      <c r="P75">
        <v>1913</v>
      </c>
      <c r="Q75">
        <v>2266</v>
      </c>
      <c r="R75">
        <v>21290</v>
      </c>
      <c r="S75" t="s">
        <v>189</v>
      </c>
      <c r="T75">
        <f t="shared" si="6"/>
        <v>1.2916862376702677E-2</v>
      </c>
      <c r="U75" t="s">
        <v>601</v>
      </c>
      <c r="V75">
        <v>6426.5</v>
      </c>
      <c r="W75">
        <v>3744</v>
      </c>
      <c r="X75">
        <v>4227.5</v>
      </c>
      <c r="Y75">
        <v>6893</v>
      </c>
      <c r="Z75">
        <v>21291</v>
      </c>
      <c r="AA75">
        <v>1385.74</v>
      </c>
      <c r="AB75">
        <v>0</v>
      </c>
      <c r="AC75">
        <v>0.30180000000000001</v>
      </c>
      <c r="AD75">
        <v>0.17580000000000001</v>
      </c>
      <c r="AE75">
        <v>0.1986</v>
      </c>
      <c r="AF75">
        <v>0.32379999999999998</v>
      </c>
      <c r="AG75">
        <f t="shared" si="7"/>
        <v>3.4913880000000001E-2</v>
      </c>
      <c r="AH75">
        <f t="shared" si="8"/>
        <v>0.36996353246051933</v>
      </c>
    </row>
    <row r="76" spans="1:34" x14ac:dyDescent="0.25">
      <c r="A76" t="s">
        <v>91</v>
      </c>
      <c r="B76">
        <v>2042</v>
      </c>
      <c r="C76">
        <v>1442</v>
      </c>
      <c r="D76">
        <v>1260</v>
      </c>
      <c r="E76">
        <v>1679</v>
      </c>
      <c r="F76">
        <v>1427</v>
      </c>
      <c r="G76">
        <v>587</v>
      </c>
      <c r="H76">
        <v>276</v>
      </c>
      <c r="I76">
        <v>1453</v>
      </c>
      <c r="J76">
        <v>1153</v>
      </c>
      <c r="K76">
        <v>799</v>
      </c>
      <c r="L76">
        <v>782</v>
      </c>
      <c r="M76">
        <v>1496</v>
      </c>
      <c r="N76">
        <v>1801</v>
      </c>
      <c r="O76">
        <v>915</v>
      </c>
      <c r="P76">
        <v>1912</v>
      </c>
      <c r="Q76">
        <v>2266</v>
      </c>
      <c r="R76">
        <v>21290</v>
      </c>
      <c r="S76" t="s">
        <v>190</v>
      </c>
      <c r="T76">
        <f t="shared" si="6"/>
        <v>1.2963832785345233E-2</v>
      </c>
      <c r="U76" t="s">
        <v>617</v>
      </c>
      <c r="V76">
        <v>6424</v>
      </c>
      <c r="W76">
        <v>3743</v>
      </c>
      <c r="X76">
        <v>4230</v>
      </c>
      <c r="Y76">
        <v>6894</v>
      </c>
      <c r="Z76">
        <v>21291</v>
      </c>
      <c r="AA76">
        <v>1384.87</v>
      </c>
      <c r="AB76">
        <v>0</v>
      </c>
      <c r="AC76">
        <v>0.30170000000000002</v>
      </c>
      <c r="AD76">
        <v>0.17580000000000001</v>
      </c>
      <c r="AE76">
        <v>0.19869999999999999</v>
      </c>
      <c r="AF76">
        <v>0.32379999999999998</v>
      </c>
      <c r="AG76">
        <f t="shared" si="7"/>
        <v>3.4931459999999998E-2</v>
      </c>
      <c r="AH76">
        <f t="shared" si="8"/>
        <v>0.37112198532054586</v>
      </c>
    </row>
    <row r="77" spans="1:34" x14ac:dyDescent="0.25">
      <c r="A77" t="s">
        <v>92</v>
      </c>
      <c r="B77">
        <v>2041.38</v>
      </c>
      <c r="C77">
        <v>1442.13</v>
      </c>
      <c r="D77">
        <v>1260.1300000000001</v>
      </c>
      <c r="E77">
        <v>1673.13</v>
      </c>
      <c r="F77">
        <v>1429.13</v>
      </c>
      <c r="G77">
        <v>586.88</v>
      </c>
      <c r="H77">
        <v>275.88</v>
      </c>
      <c r="I77">
        <v>1452.88</v>
      </c>
      <c r="J77">
        <v>1151.1300000000001</v>
      </c>
      <c r="K77">
        <v>798.88</v>
      </c>
      <c r="L77">
        <v>781.88</v>
      </c>
      <c r="M77">
        <v>1496.88</v>
      </c>
      <c r="N77">
        <v>1795.13</v>
      </c>
      <c r="O77">
        <v>916.88</v>
      </c>
      <c r="P77">
        <v>1910.88</v>
      </c>
      <c r="Q77">
        <v>2264.88</v>
      </c>
      <c r="R77">
        <v>21278</v>
      </c>
      <c r="S77" t="s">
        <v>191</v>
      </c>
      <c r="T77">
        <f t="shared" si="6"/>
        <v>1.2965504276717736E-2</v>
      </c>
      <c r="U77" t="s">
        <v>616</v>
      </c>
      <c r="V77">
        <v>6417.8</v>
      </c>
      <c r="W77">
        <v>3744.8</v>
      </c>
      <c r="X77">
        <v>4228.8</v>
      </c>
      <c r="Y77">
        <v>6887.8</v>
      </c>
      <c r="Z77">
        <v>21279</v>
      </c>
      <c r="AA77">
        <v>1378.85</v>
      </c>
      <c r="AB77">
        <v>0</v>
      </c>
      <c r="AC77">
        <v>0.30159999999999998</v>
      </c>
      <c r="AD77">
        <v>0.17599999999999999</v>
      </c>
      <c r="AE77">
        <v>0.19869999999999999</v>
      </c>
      <c r="AF77">
        <v>0.32369999999999999</v>
      </c>
      <c r="AG77">
        <f t="shared" si="7"/>
        <v>3.4971199999999994E-2</v>
      </c>
      <c r="AH77">
        <f t="shared" si="8"/>
        <v>0.37074805201759559</v>
      </c>
    </row>
    <row r="78" spans="1:34" x14ac:dyDescent="0.25">
      <c r="A78" t="s">
        <v>93</v>
      </c>
      <c r="B78">
        <v>2042</v>
      </c>
      <c r="C78">
        <v>1444</v>
      </c>
      <c r="D78">
        <v>1260</v>
      </c>
      <c r="E78">
        <v>1676</v>
      </c>
      <c r="F78">
        <v>1429</v>
      </c>
      <c r="G78">
        <v>585</v>
      </c>
      <c r="H78">
        <v>275</v>
      </c>
      <c r="I78">
        <v>1452</v>
      </c>
      <c r="J78">
        <v>1153</v>
      </c>
      <c r="K78">
        <v>797</v>
      </c>
      <c r="L78">
        <v>782</v>
      </c>
      <c r="M78">
        <v>1500</v>
      </c>
      <c r="N78">
        <v>1798</v>
      </c>
      <c r="O78">
        <v>915</v>
      </c>
      <c r="P78">
        <v>1915</v>
      </c>
      <c r="Q78">
        <v>2267</v>
      </c>
      <c r="R78">
        <v>21290</v>
      </c>
      <c r="S78" t="s">
        <v>192</v>
      </c>
      <c r="T78">
        <f t="shared" si="6"/>
        <v>1.2916862376702677E-2</v>
      </c>
      <c r="U78" t="s">
        <v>584</v>
      </c>
      <c r="V78">
        <v>6423</v>
      </c>
      <c r="W78">
        <v>3741</v>
      </c>
      <c r="X78">
        <v>4232</v>
      </c>
      <c r="Y78">
        <v>6895</v>
      </c>
      <c r="Z78">
        <v>21291</v>
      </c>
      <c r="AA78">
        <v>1385.41</v>
      </c>
      <c r="AB78">
        <v>0</v>
      </c>
      <c r="AC78">
        <v>0.30170000000000002</v>
      </c>
      <c r="AD78">
        <v>0.1757</v>
      </c>
      <c r="AE78">
        <v>0.1988</v>
      </c>
      <c r="AF78">
        <v>0.32379999999999998</v>
      </c>
      <c r="AG78">
        <f t="shared" si="7"/>
        <v>3.4929160000000001E-2</v>
      </c>
      <c r="AH78">
        <f t="shared" si="8"/>
        <v>0.36980168938224328</v>
      </c>
    </row>
    <row r="79" spans="1:34" x14ac:dyDescent="0.25">
      <c r="A79" t="s">
        <v>94</v>
      </c>
      <c r="B79">
        <v>2043</v>
      </c>
      <c r="C79">
        <v>1443</v>
      </c>
      <c r="D79">
        <v>1260</v>
      </c>
      <c r="E79">
        <v>1678</v>
      </c>
      <c r="F79">
        <v>1427</v>
      </c>
      <c r="G79">
        <v>587</v>
      </c>
      <c r="H79">
        <v>275</v>
      </c>
      <c r="I79">
        <v>1452</v>
      </c>
      <c r="J79">
        <v>1153</v>
      </c>
      <c r="K79">
        <v>798</v>
      </c>
      <c r="L79">
        <v>781</v>
      </c>
      <c r="M79">
        <v>1498</v>
      </c>
      <c r="N79">
        <v>1801</v>
      </c>
      <c r="O79">
        <v>913</v>
      </c>
      <c r="P79">
        <v>1914</v>
      </c>
      <c r="Q79">
        <v>2267</v>
      </c>
      <c r="R79">
        <v>21290</v>
      </c>
      <c r="S79" t="s">
        <v>193</v>
      </c>
      <c r="T79">
        <f t="shared" si="6"/>
        <v>1.2916862376702677E-2</v>
      </c>
      <c r="U79" t="s">
        <v>596</v>
      </c>
      <c r="V79">
        <v>6425</v>
      </c>
      <c r="W79">
        <v>3741</v>
      </c>
      <c r="X79">
        <v>4230</v>
      </c>
      <c r="Y79">
        <v>6895</v>
      </c>
      <c r="Z79">
        <v>21291</v>
      </c>
      <c r="AA79">
        <v>1387.06</v>
      </c>
      <c r="AB79">
        <v>0</v>
      </c>
      <c r="AC79">
        <v>0.30180000000000001</v>
      </c>
      <c r="AD79">
        <v>0.1757</v>
      </c>
      <c r="AE79">
        <v>0.19869999999999999</v>
      </c>
      <c r="AF79">
        <v>0.32379999999999998</v>
      </c>
      <c r="AG79">
        <f t="shared" si="7"/>
        <v>3.4911589999999999E-2</v>
      </c>
      <c r="AH79">
        <f t="shared" si="8"/>
        <v>0.36998779994559622</v>
      </c>
    </row>
    <row r="80" spans="1:34" x14ac:dyDescent="0.25">
      <c r="A80" t="s">
        <v>95</v>
      </c>
      <c r="B80">
        <v>2043</v>
      </c>
      <c r="C80">
        <v>1443</v>
      </c>
      <c r="D80">
        <v>1260</v>
      </c>
      <c r="E80">
        <v>1678</v>
      </c>
      <c r="F80">
        <v>1427</v>
      </c>
      <c r="G80">
        <v>586</v>
      </c>
      <c r="H80">
        <v>275</v>
      </c>
      <c r="I80">
        <v>1452</v>
      </c>
      <c r="J80">
        <v>1153</v>
      </c>
      <c r="K80">
        <v>798</v>
      </c>
      <c r="L80">
        <v>781</v>
      </c>
      <c r="M80">
        <v>1498</v>
      </c>
      <c r="N80">
        <v>1801</v>
      </c>
      <c r="O80">
        <v>913</v>
      </c>
      <c r="P80">
        <v>1914</v>
      </c>
      <c r="Q80">
        <v>2268</v>
      </c>
      <c r="R80">
        <v>21290</v>
      </c>
      <c r="S80" t="s">
        <v>194</v>
      </c>
      <c r="T80">
        <f t="shared" si="6"/>
        <v>1.2916862376702677E-2</v>
      </c>
      <c r="U80" t="s">
        <v>614</v>
      </c>
      <c r="V80">
        <v>6425</v>
      </c>
      <c r="W80">
        <v>3740</v>
      </c>
      <c r="X80">
        <v>4230</v>
      </c>
      <c r="Y80">
        <v>6896</v>
      </c>
      <c r="Z80">
        <v>21291</v>
      </c>
      <c r="AA80">
        <v>1388.24</v>
      </c>
      <c r="AB80">
        <v>0</v>
      </c>
      <c r="AC80">
        <v>0.30180000000000001</v>
      </c>
      <c r="AD80">
        <v>0.1757</v>
      </c>
      <c r="AE80">
        <v>0.19869999999999999</v>
      </c>
      <c r="AF80">
        <v>0.32390000000000002</v>
      </c>
      <c r="AG80">
        <f t="shared" si="7"/>
        <v>3.4911589999999999E-2</v>
      </c>
      <c r="AH80">
        <f t="shared" si="8"/>
        <v>0.36998779994559622</v>
      </c>
    </row>
    <row r="81" spans="1:34" x14ac:dyDescent="0.25">
      <c r="A81" t="s">
        <v>96</v>
      </c>
      <c r="B81">
        <v>2042</v>
      </c>
      <c r="C81">
        <v>1444</v>
      </c>
      <c r="D81">
        <v>1261</v>
      </c>
      <c r="E81">
        <v>1676</v>
      </c>
      <c r="F81">
        <v>1429</v>
      </c>
      <c r="G81">
        <v>588</v>
      </c>
      <c r="H81">
        <v>275</v>
      </c>
      <c r="I81">
        <v>1453</v>
      </c>
      <c r="J81">
        <v>1153</v>
      </c>
      <c r="K81">
        <v>798</v>
      </c>
      <c r="L81">
        <v>781</v>
      </c>
      <c r="M81">
        <v>1499</v>
      </c>
      <c r="N81">
        <v>1799</v>
      </c>
      <c r="O81">
        <v>915</v>
      </c>
      <c r="P81">
        <v>1914</v>
      </c>
      <c r="Q81">
        <v>2263</v>
      </c>
      <c r="R81">
        <v>21290</v>
      </c>
      <c r="S81" t="s">
        <v>195</v>
      </c>
      <c r="T81">
        <f t="shared" si="6"/>
        <v>1.2916862376702677E-2</v>
      </c>
      <c r="U81" t="s">
        <v>593</v>
      </c>
      <c r="V81">
        <v>6424</v>
      </c>
      <c r="W81">
        <v>3745</v>
      </c>
      <c r="X81">
        <v>4231</v>
      </c>
      <c r="Y81">
        <v>6891</v>
      </c>
      <c r="Z81">
        <v>21291</v>
      </c>
      <c r="AA81">
        <v>1381.5</v>
      </c>
      <c r="AB81">
        <v>0</v>
      </c>
      <c r="AC81">
        <v>0.30170000000000002</v>
      </c>
      <c r="AD81">
        <v>0.1759</v>
      </c>
      <c r="AE81">
        <v>0.19869999999999999</v>
      </c>
      <c r="AF81">
        <v>0.32369999999999999</v>
      </c>
      <c r="AG81">
        <f t="shared" si="7"/>
        <v>3.4951329999999996E-2</v>
      </c>
      <c r="AH81">
        <f t="shared" si="8"/>
        <v>0.36956712024128063</v>
      </c>
    </row>
    <row r="82" spans="1:34" x14ac:dyDescent="0.25">
      <c r="A82" t="s">
        <v>97</v>
      </c>
      <c r="B82">
        <v>2043</v>
      </c>
      <c r="C82">
        <v>1444</v>
      </c>
      <c r="D82">
        <v>1260</v>
      </c>
      <c r="E82">
        <v>1677</v>
      </c>
      <c r="F82">
        <v>1429</v>
      </c>
      <c r="G82">
        <v>586</v>
      </c>
      <c r="H82">
        <v>275</v>
      </c>
      <c r="I82">
        <v>1452</v>
      </c>
      <c r="J82">
        <v>1153</v>
      </c>
      <c r="K82">
        <v>798</v>
      </c>
      <c r="L82">
        <v>781</v>
      </c>
      <c r="M82">
        <v>1498</v>
      </c>
      <c r="N82">
        <v>1799</v>
      </c>
      <c r="O82">
        <v>914</v>
      </c>
      <c r="P82">
        <v>1914</v>
      </c>
      <c r="Q82">
        <v>2267</v>
      </c>
      <c r="R82">
        <v>21290</v>
      </c>
      <c r="S82" t="s">
        <v>196</v>
      </c>
      <c r="T82">
        <f t="shared" si="6"/>
        <v>1.2916862376702677E-2</v>
      </c>
      <c r="U82" t="s">
        <v>587</v>
      </c>
      <c r="V82">
        <v>6425</v>
      </c>
      <c r="W82">
        <v>3742</v>
      </c>
      <c r="X82">
        <v>4230</v>
      </c>
      <c r="Y82">
        <v>6894</v>
      </c>
      <c r="Z82">
        <v>21291</v>
      </c>
      <c r="AA82">
        <v>1385.87</v>
      </c>
      <c r="AB82">
        <v>0</v>
      </c>
      <c r="AC82">
        <v>0.30180000000000001</v>
      </c>
      <c r="AD82">
        <v>0.17580000000000001</v>
      </c>
      <c r="AE82">
        <v>0.19869999999999999</v>
      </c>
      <c r="AF82">
        <v>0.32379999999999998</v>
      </c>
      <c r="AG82">
        <f t="shared" si="7"/>
        <v>3.4931459999999998E-2</v>
      </c>
      <c r="AH82">
        <f t="shared" si="8"/>
        <v>0.36977734044619603</v>
      </c>
    </row>
    <row r="83" spans="1:34" x14ac:dyDescent="0.25">
      <c r="A83" t="s">
        <v>98</v>
      </c>
      <c r="B83">
        <v>2043</v>
      </c>
      <c r="C83">
        <v>1442</v>
      </c>
      <c r="D83">
        <v>1260</v>
      </c>
      <c r="E83">
        <v>1679</v>
      </c>
      <c r="F83">
        <v>1430</v>
      </c>
      <c r="G83">
        <v>586</v>
      </c>
      <c r="H83">
        <v>275</v>
      </c>
      <c r="I83">
        <v>1451</v>
      </c>
      <c r="J83">
        <v>1153</v>
      </c>
      <c r="K83">
        <v>798</v>
      </c>
      <c r="L83">
        <v>781</v>
      </c>
      <c r="M83">
        <v>1498</v>
      </c>
      <c r="N83">
        <v>1798</v>
      </c>
      <c r="O83">
        <v>916</v>
      </c>
      <c r="P83">
        <v>1914</v>
      </c>
      <c r="Q83">
        <v>2266</v>
      </c>
      <c r="R83">
        <v>21290</v>
      </c>
      <c r="S83" t="s">
        <v>197</v>
      </c>
      <c r="T83">
        <f t="shared" si="6"/>
        <v>1.2916862376702677E-2</v>
      </c>
      <c r="U83" t="s">
        <v>595</v>
      </c>
      <c r="V83">
        <v>6425</v>
      </c>
      <c r="W83">
        <v>3742</v>
      </c>
      <c r="X83">
        <v>4230</v>
      </c>
      <c r="Y83">
        <v>6894</v>
      </c>
      <c r="Z83">
        <v>21291</v>
      </c>
      <c r="AA83">
        <v>1385.87</v>
      </c>
      <c r="AB83">
        <v>0</v>
      </c>
      <c r="AC83">
        <v>0.30180000000000001</v>
      </c>
      <c r="AD83">
        <v>0.17580000000000001</v>
      </c>
      <c r="AE83">
        <v>0.19869999999999999</v>
      </c>
      <c r="AF83">
        <v>0.32379999999999998</v>
      </c>
      <c r="AG83">
        <f t="shared" si="7"/>
        <v>3.4931459999999998E-2</v>
      </c>
      <c r="AH83">
        <f t="shared" si="8"/>
        <v>0.36977734044619603</v>
      </c>
    </row>
    <row r="84" spans="1:34" x14ac:dyDescent="0.25">
      <c r="A84" t="s">
        <v>99</v>
      </c>
      <c r="B84">
        <v>2043</v>
      </c>
      <c r="C84">
        <v>1443</v>
      </c>
      <c r="D84">
        <v>1260</v>
      </c>
      <c r="E84">
        <v>1678</v>
      </c>
      <c r="F84">
        <v>1428</v>
      </c>
      <c r="G84">
        <v>587</v>
      </c>
      <c r="H84">
        <v>275</v>
      </c>
      <c r="I84">
        <v>1452</v>
      </c>
      <c r="J84">
        <v>1153</v>
      </c>
      <c r="K84">
        <v>798</v>
      </c>
      <c r="L84">
        <v>781</v>
      </c>
      <c r="M84">
        <v>1498</v>
      </c>
      <c r="N84">
        <v>1800</v>
      </c>
      <c r="O84">
        <v>914</v>
      </c>
      <c r="P84">
        <v>1914</v>
      </c>
      <c r="Q84">
        <v>2266</v>
      </c>
      <c r="R84">
        <v>21290</v>
      </c>
      <c r="S84" t="s">
        <v>198</v>
      </c>
      <c r="T84">
        <f t="shared" si="6"/>
        <v>1.2916862376702677E-2</v>
      </c>
      <c r="U84" t="s">
        <v>597</v>
      </c>
      <c r="V84">
        <v>6425</v>
      </c>
      <c r="W84">
        <v>3742</v>
      </c>
      <c r="X84">
        <v>4230</v>
      </c>
      <c r="Y84">
        <v>6894</v>
      </c>
      <c r="Z84">
        <v>21291</v>
      </c>
      <c r="AA84">
        <v>1385.87</v>
      </c>
      <c r="AB84">
        <v>0</v>
      </c>
      <c r="AC84">
        <v>0.30180000000000001</v>
      </c>
      <c r="AD84">
        <v>0.17580000000000001</v>
      </c>
      <c r="AE84">
        <v>0.19869999999999999</v>
      </c>
      <c r="AF84">
        <v>0.32379999999999998</v>
      </c>
      <c r="AG84">
        <f t="shared" si="7"/>
        <v>3.4931459999999998E-2</v>
      </c>
      <c r="AH84">
        <f t="shared" si="8"/>
        <v>0.36977734044619603</v>
      </c>
    </row>
    <row r="85" spans="1:34" x14ac:dyDescent="0.25">
      <c r="A85" t="s">
        <v>100</v>
      </c>
      <c r="B85">
        <v>2043</v>
      </c>
      <c r="C85">
        <v>1443</v>
      </c>
      <c r="D85">
        <v>1260</v>
      </c>
      <c r="E85">
        <v>1678</v>
      </c>
      <c r="F85">
        <v>1427</v>
      </c>
      <c r="G85">
        <v>587</v>
      </c>
      <c r="H85">
        <v>275</v>
      </c>
      <c r="I85">
        <v>1452</v>
      </c>
      <c r="J85">
        <v>1153</v>
      </c>
      <c r="K85">
        <v>797</v>
      </c>
      <c r="L85">
        <v>781</v>
      </c>
      <c r="M85">
        <v>1499</v>
      </c>
      <c r="N85">
        <v>1801</v>
      </c>
      <c r="O85">
        <v>914</v>
      </c>
      <c r="P85">
        <v>1914</v>
      </c>
      <c r="Q85">
        <v>2266</v>
      </c>
      <c r="R85">
        <v>21290</v>
      </c>
      <c r="S85" t="s">
        <v>199</v>
      </c>
      <c r="T85">
        <f t="shared" si="6"/>
        <v>1.2916862376702677E-2</v>
      </c>
      <c r="U85" t="s">
        <v>615</v>
      </c>
      <c r="V85">
        <v>6425</v>
      </c>
      <c r="W85">
        <v>3741</v>
      </c>
      <c r="X85">
        <v>4230</v>
      </c>
      <c r="Y85">
        <v>6895</v>
      </c>
      <c r="Z85">
        <v>21291</v>
      </c>
      <c r="AA85">
        <v>1387.06</v>
      </c>
      <c r="AB85">
        <v>0</v>
      </c>
      <c r="AC85">
        <v>0.30180000000000001</v>
      </c>
      <c r="AD85">
        <v>0.1757</v>
      </c>
      <c r="AE85">
        <v>0.19869999999999999</v>
      </c>
      <c r="AF85">
        <v>0.32379999999999998</v>
      </c>
      <c r="AG85">
        <f t="shared" si="7"/>
        <v>3.4911589999999999E-2</v>
      </c>
      <c r="AH85">
        <f t="shared" si="8"/>
        <v>0.36998779994559622</v>
      </c>
    </row>
    <row r="86" spans="1:34" x14ac:dyDescent="0.25">
      <c r="A86" t="s">
        <v>101</v>
      </c>
      <c r="B86">
        <v>2042</v>
      </c>
      <c r="C86">
        <v>1444</v>
      </c>
      <c r="D86">
        <v>1259</v>
      </c>
      <c r="E86">
        <v>1678</v>
      </c>
      <c r="F86">
        <v>1429</v>
      </c>
      <c r="G86">
        <v>587</v>
      </c>
      <c r="H86">
        <v>275</v>
      </c>
      <c r="I86">
        <v>1452</v>
      </c>
      <c r="J86">
        <v>1153</v>
      </c>
      <c r="K86">
        <v>798</v>
      </c>
      <c r="L86">
        <v>781</v>
      </c>
      <c r="M86">
        <v>1497</v>
      </c>
      <c r="N86">
        <v>1799</v>
      </c>
      <c r="O86">
        <v>914</v>
      </c>
      <c r="P86">
        <v>1914</v>
      </c>
      <c r="Q86">
        <v>2268</v>
      </c>
      <c r="R86">
        <v>21290</v>
      </c>
      <c r="S86" t="s">
        <v>200</v>
      </c>
      <c r="T86">
        <f t="shared" si="6"/>
        <v>1.2916862376702677E-2</v>
      </c>
      <c r="U86" t="s">
        <v>613</v>
      </c>
      <c r="V86">
        <v>6424</v>
      </c>
      <c r="W86">
        <v>3743</v>
      </c>
      <c r="X86">
        <v>4229</v>
      </c>
      <c r="Y86">
        <v>6895</v>
      </c>
      <c r="Z86">
        <v>21291</v>
      </c>
      <c r="AA86">
        <v>1385.87</v>
      </c>
      <c r="AB86">
        <v>0</v>
      </c>
      <c r="AC86">
        <v>0.30170000000000002</v>
      </c>
      <c r="AD86">
        <v>0.17580000000000001</v>
      </c>
      <c r="AE86">
        <v>0.1986</v>
      </c>
      <c r="AF86">
        <v>0.32379999999999998</v>
      </c>
      <c r="AG86">
        <f t="shared" si="7"/>
        <v>3.4913880000000001E-2</v>
      </c>
      <c r="AH86">
        <f t="shared" si="8"/>
        <v>0.36996353246051933</v>
      </c>
    </row>
    <row r="87" spans="1:34" x14ac:dyDescent="0.25">
      <c r="A87" t="s">
        <v>102</v>
      </c>
      <c r="B87">
        <v>2044</v>
      </c>
      <c r="C87">
        <v>1444</v>
      </c>
      <c r="D87">
        <v>1260</v>
      </c>
      <c r="E87">
        <v>1677</v>
      </c>
      <c r="F87">
        <v>1429</v>
      </c>
      <c r="G87">
        <v>588</v>
      </c>
      <c r="H87">
        <v>275</v>
      </c>
      <c r="I87">
        <v>1453</v>
      </c>
      <c r="J87">
        <v>1153</v>
      </c>
      <c r="K87">
        <v>798</v>
      </c>
      <c r="L87">
        <v>780</v>
      </c>
      <c r="M87">
        <v>1498</v>
      </c>
      <c r="N87">
        <v>1799</v>
      </c>
      <c r="O87">
        <v>915</v>
      </c>
      <c r="P87">
        <v>1914</v>
      </c>
      <c r="Q87">
        <v>2263</v>
      </c>
      <c r="R87">
        <v>21290</v>
      </c>
      <c r="S87" t="s">
        <v>201</v>
      </c>
      <c r="T87">
        <f t="shared" si="6"/>
        <v>1.2916862376702677E-2</v>
      </c>
      <c r="U87" t="s">
        <v>594</v>
      </c>
      <c r="V87">
        <v>6426</v>
      </c>
      <c r="W87">
        <v>3745</v>
      </c>
      <c r="X87">
        <v>4229</v>
      </c>
      <c r="Y87">
        <v>6891</v>
      </c>
      <c r="Z87">
        <v>21291</v>
      </c>
      <c r="AA87">
        <v>1383.15</v>
      </c>
      <c r="AB87">
        <v>0</v>
      </c>
      <c r="AC87">
        <v>0.30180000000000001</v>
      </c>
      <c r="AD87">
        <v>0.1759</v>
      </c>
      <c r="AE87">
        <v>0.1986</v>
      </c>
      <c r="AF87">
        <v>0.32369999999999999</v>
      </c>
      <c r="AG87">
        <f t="shared" si="7"/>
        <v>3.4933739999999998E-2</v>
      </c>
      <c r="AH87">
        <f t="shared" si="8"/>
        <v>0.36975320640454407</v>
      </c>
    </row>
    <row r="88" spans="1:34" x14ac:dyDescent="0.25">
      <c r="A88" t="s">
        <v>103</v>
      </c>
      <c r="B88">
        <v>2043</v>
      </c>
      <c r="C88">
        <v>1444</v>
      </c>
      <c r="D88">
        <v>1260</v>
      </c>
      <c r="E88">
        <v>1677</v>
      </c>
      <c r="F88">
        <v>1429</v>
      </c>
      <c r="G88">
        <v>588</v>
      </c>
      <c r="H88">
        <v>275</v>
      </c>
      <c r="I88">
        <v>1453</v>
      </c>
      <c r="J88">
        <v>1153</v>
      </c>
      <c r="K88">
        <v>798</v>
      </c>
      <c r="L88">
        <v>781</v>
      </c>
      <c r="M88">
        <v>1498</v>
      </c>
      <c r="N88">
        <v>1799</v>
      </c>
      <c r="O88">
        <v>915</v>
      </c>
      <c r="P88">
        <v>1914</v>
      </c>
      <c r="Q88">
        <v>2263</v>
      </c>
      <c r="R88">
        <v>21290</v>
      </c>
      <c r="S88" t="s">
        <v>202</v>
      </c>
      <c r="T88">
        <f t="shared" si="6"/>
        <v>1.2916862376702677E-2</v>
      </c>
      <c r="U88" t="s">
        <v>586</v>
      </c>
      <c r="V88">
        <v>6425</v>
      </c>
      <c r="W88">
        <v>3745</v>
      </c>
      <c r="X88">
        <v>4230</v>
      </c>
      <c r="Y88">
        <v>6891</v>
      </c>
      <c r="Z88">
        <v>21291</v>
      </c>
      <c r="AA88">
        <v>1382.32</v>
      </c>
      <c r="AB88">
        <v>0</v>
      </c>
      <c r="AC88">
        <v>0.30180000000000001</v>
      </c>
      <c r="AD88">
        <v>0.1759</v>
      </c>
      <c r="AE88">
        <v>0.19869999999999999</v>
      </c>
      <c r="AF88">
        <v>0.32369999999999999</v>
      </c>
      <c r="AG88">
        <f t="shared" si="7"/>
        <v>3.4951329999999996E-2</v>
      </c>
      <c r="AH88">
        <f t="shared" si="8"/>
        <v>0.36956712024128063</v>
      </c>
    </row>
    <row r="89" spans="1:34" x14ac:dyDescent="0.25">
      <c r="A89" t="s">
        <v>104</v>
      </c>
      <c r="B89">
        <v>2046</v>
      </c>
      <c r="C89">
        <v>1444</v>
      </c>
      <c r="D89">
        <v>1259</v>
      </c>
      <c r="E89">
        <v>1677</v>
      </c>
      <c r="F89">
        <v>1428</v>
      </c>
      <c r="G89">
        <v>587</v>
      </c>
      <c r="H89">
        <v>275</v>
      </c>
      <c r="I89">
        <v>1452</v>
      </c>
      <c r="J89">
        <v>1152</v>
      </c>
      <c r="K89">
        <v>797</v>
      </c>
      <c r="L89">
        <v>780</v>
      </c>
      <c r="M89">
        <v>1499</v>
      </c>
      <c r="N89">
        <v>1800</v>
      </c>
      <c r="O89">
        <v>914</v>
      </c>
      <c r="P89">
        <v>1914</v>
      </c>
      <c r="Q89">
        <v>2266</v>
      </c>
      <c r="R89">
        <v>21290</v>
      </c>
      <c r="S89" t="s">
        <v>203</v>
      </c>
      <c r="T89">
        <f t="shared" si="6"/>
        <v>1.2916862376702677E-2</v>
      </c>
      <c r="U89" t="s">
        <v>581</v>
      </c>
      <c r="V89">
        <v>6427</v>
      </c>
      <c r="W89">
        <v>3742</v>
      </c>
      <c r="X89">
        <v>4228</v>
      </c>
      <c r="Y89">
        <v>6894</v>
      </c>
      <c r="Z89">
        <v>21291</v>
      </c>
      <c r="AA89">
        <v>1387.52</v>
      </c>
      <c r="AB89">
        <v>0</v>
      </c>
      <c r="AC89">
        <v>0.3019</v>
      </c>
      <c r="AD89">
        <v>0.17580000000000001</v>
      </c>
      <c r="AE89">
        <v>0.1986</v>
      </c>
      <c r="AF89">
        <v>0.32379999999999998</v>
      </c>
      <c r="AG89">
        <f t="shared" si="7"/>
        <v>3.4913880000000001E-2</v>
      </c>
      <c r="AH89">
        <f t="shared" si="8"/>
        <v>0.36996353246051933</v>
      </c>
    </row>
    <row r="90" spans="1:34" x14ac:dyDescent="0.25">
      <c r="A90" t="s">
        <v>105</v>
      </c>
      <c r="B90">
        <v>2044</v>
      </c>
      <c r="C90">
        <v>1442</v>
      </c>
      <c r="D90">
        <v>1260</v>
      </c>
      <c r="E90">
        <v>1678</v>
      </c>
      <c r="F90">
        <v>1429</v>
      </c>
      <c r="G90">
        <v>588</v>
      </c>
      <c r="H90">
        <v>275</v>
      </c>
      <c r="I90">
        <v>1452</v>
      </c>
      <c r="J90">
        <v>1152</v>
      </c>
      <c r="K90">
        <v>798</v>
      </c>
      <c r="L90">
        <v>780</v>
      </c>
      <c r="M90">
        <v>1498</v>
      </c>
      <c r="N90">
        <v>1799</v>
      </c>
      <c r="O90">
        <v>916</v>
      </c>
      <c r="P90">
        <v>1913</v>
      </c>
      <c r="Q90">
        <v>2263</v>
      </c>
      <c r="R90">
        <v>21287</v>
      </c>
      <c r="S90" t="s">
        <v>204</v>
      </c>
      <c r="T90">
        <f t="shared" si="6"/>
        <v>1.2918682764128341E-2</v>
      </c>
      <c r="U90" t="s">
        <v>604</v>
      </c>
      <c r="V90">
        <v>6425</v>
      </c>
      <c r="W90">
        <v>3744</v>
      </c>
      <c r="X90">
        <v>4228</v>
      </c>
      <c r="Y90">
        <v>6891</v>
      </c>
      <c r="Z90">
        <v>21288</v>
      </c>
      <c r="AA90">
        <v>1383.93</v>
      </c>
      <c r="AB90">
        <v>0</v>
      </c>
      <c r="AC90">
        <v>0.30180000000000001</v>
      </c>
      <c r="AD90">
        <v>0.1759</v>
      </c>
      <c r="AE90">
        <v>0.1986</v>
      </c>
      <c r="AF90">
        <v>0.32369999999999999</v>
      </c>
      <c r="AG90">
        <f t="shared" si="7"/>
        <v>3.4933739999999998E-2</v>
      </c>
      <c r="AH90">
        <f t="shared" si="8"/>
        <v>0.36980531612499384</v>
      </c>
    </row>
    <row r="91" spans="1:34" x14ac:dyDescent="0.25">
      <c r="A91" t="s">
        <v>106</v>
      </c>
      <c r="B91">
        <v>2042</v>
      </c>
      <c r="C91">
        <v>1444</v>
      </c>
      <c r="D91">
        <v>1260</v>
      </c>
      <c r="E91">
        <v>1676</v>
      </c>
      <c r="F91">
        <v>1429</v>
      </c>
      <c r="G91">
        <v>587</v>
      </c>
      <c r="H91">
        <v>275</v>
      </c>
      <c r="I91">
        <v>1452</v>
      </c>
      <c r="J91">
        <v>1153</v>
      </c>
      <c r="K91">
        <v>798</v>
      </c>
      <c r="L91">
        <v>781</v>
      </c>
      <c r="M91">
        <v>1498</v>
      </c>
      <c r="N91">
        <v>1798</v>
      </c>
      <c r="O91">
        <v>914</v>
      </c>
      <c r="P91">
        <v>1914</v>
      </c>
      <c r="Q91">
        <v>2269</v>
      </c>
      <c r="R91">
        <v>21290</v>
      </c>
      <c r="S91" t="s">
        <v>205</v>
      </c>
      <c r="T91">
        <f t="shared" si="6"/>
        <v>1.2916862376702677E-2</v>
      </c>
      <c r="U91" t="s">
        <v>602</v>
      </c>
      <c r="V91">
        <v>6423</v>
      </c>
      <c r="W91">
        <v>3743</v>
      </c>
      <c r="X91">
        <v>4230</v>
      </c>
      <c r="Y91">
        <v>6895</v>
      </c>
      <c r="Z91">
        <v>21291</v>
      </c>
      <c r="AA91">
        <v>1385.04</v>
      </c>
      <c r="AB91">
        <v>0</v>
      </c>
      <c r="AC91">
        <v>0.30170000000000002</v>
      </c>
      <c r="AD91">
        <v>0.17580000000000001</v>
      </c>
      <c r="AE91">
        <v>0.19869999999999999</v>
      </c>
      <c r="AF91">
        <v>0.32379999999999998</v>
      </c>
      <c r="AG91">
        <f t="shared" si="7"/>
        <v>3.4931459999999998E-2</v>
      </c>
      <c r="AH91">
        <f t="shared" si="8"/>
        <v>0.36977734044619603</v>
      </c>
    </row>
    <row r="92" spans="1:34" x14ac:dyDescent="0.25">
      <c r="A92" t="s">
        <v>107</v>
      </c>
      <c r="B92">
        <v>2043</v>
      </c>
      <c r="C92">
        <v>1444</v>
      </c>
      <c r="D92">
        <v>1260</v>
      </c>
      <c r="E92">
        <v>1676</v>
      </c>
      <c r="F92">
        <v>1429</v>
      </c>
      <c r="G92">
        <v>586</v>
      </c>
      <c r="H92">
        <v>275</v>
      </c>
      <c r="I92">
        <v>1452</v>
      </c>
      <c r="J92">
        <v>1153</v>
      </c>
      <c r="K92">
        <v>797</v>
      </c>
      <c r="L92">
        <v>781</v>
      </c>
      <c r="M92">
        <v>1500</v>
      </c>
      <c r="N92">
        <v>1798</v>
      </c>
      <c r="O92">
        <v>915</v>
      </c>
      <c r="P92">
        <v>1915</v>
      </c>
      <c r="Q92">
        <v>2266</v>
      </c>
      <c r="R92">
        <v>21290</v>
      </c>
      <c r="S92" t="s">
        <v>206</v>
      </c>
      <c r="T92">
        <f t="shared" si="6"/>
        <v>1.2916862376702677E-2</v>
      </c>
      <c r="U92" t="s">
        <v>607</v>
      </c>
      <c r="V92">
        <v>6424</v>
      </c>
      <c r="W92">
        <v>3742</v>
      </c>
      <c r="X92">
        <v>4231</v>
      </c>
      <c r="Y92">
        <v>6894</v>
      </c>
      <c r="Z92">
        <v>21291</v>
      </c>
      <c r="AA92">
        <v>1385.05</v>
      </c>
      <c r="AB92">
        <v>0</v>
      </c>
      <c r="AC92">
        <v>0.30170000000000002</v>
      </c>
      <c r="AD92">
        <v>0.17580000000000001</v>
      </c>
      <c r="AE92">
        <v>0.19869999999999999</v>
      </c>
      <c r="AF92">
        <v>0.32379999999999998</v>
      </c>
      <c r="AG92">
        <f t="shared" si="7"/>
        <v>3.4931459999999998E-2</v>
      </c>
      <c r="AH92">
        <f t="shared" si="8"/>
        <v>0.36977734044619603</v>
      </c>
    </row>
    <row r="93" spans="1:34" x14ac:dyDescent="0.25">
      <c r="A93" t="s">
        <v>108</v>
      </c>
      <c r="B93">
        <v>2045</v>
      </c>
      <c r="C93">
        <v>1444</v>
      </c>
      <c r="D93">
        <v>1259</v>
      </c>
      <c r="E93">
        <v>1677</v>
      </c>
      <c r="F93">
        <v>1428</v>
      </c>
      <c r="G93">
        <v>587</v>
      </c>
      <c r="H93">
        <v>275</v>
      </c>
      <c r="I93">
        <v>1452</v>
      </c>
      <c r="J93">
        <v>1152</v>
      </c>
      <c r="K93">
        <v>797</v>
      </c>
      <c r="L93">
        <v>781</v>
      </c>
      <c r="M93">
        <v>1498</v>
      </c>
      <c r="N93">
        <v>1800</v>
      </c>
      <c r="O93">
        <v>914</v>
      </c>
      <c r="P93">
        <v>1913</v>
      </c>
      <c r="Q93">
        <v>2268</v>
      </c>
      <c r="R93">
        <v>21290</v>
      </c>
      <c r="S93" t="s">
        <v>207</v>
      </c>
      <c r="T93">
        <f t="shared" si="6"/>
        <v>1.2916862376702677E-2</v>
      </c>
      <c r="U93" t="s">
        <v>603</v>
      </c>
      <c r="V93">
        <v>6426</v>
      </c>
      <c r="W93">
        <v>3742</v>
      </c>
      <c r="X93">
        <v>4228</v>
      </c>
      <c r="Y93">
        <v>6895</v>
      </c>
      <c r="Z93">
        <v>21291</v>
      </c>
      <c r="AA93">
        <v>1387.7</v>
      </c>
      <c r="AB93">
        <v>0</v>
      </c>
      <c r="AC93">
        <v>0.30180000000000001</v>
      </c>
      <c r="AD93">
        <v>0.17580000000000001</v>
      </c>
      <c r="AE93">
        <v>0.1986</v>
      </c>
      <c r="AF93">
        <v>0.32379999999999998</v>
      </c>
      <c r="AG93">
        <f t="shared" si="7"/>
        <v>3.4913880000000001E-2</v>
      </c>
      <c r="AH93">
        <f t="shared" si="8"/>
        <v>0.36996353246051933</v>
      </c>
    </row>
    <row r="94" spans="1:34" x14ac:dyDescent="0.25">
      <c r="A94" t="s">
        <v>109</v>
      </c>
      <c r="B94">
        <v>2044</v>
      </c>
      <c r="C94">
        <v>1442</v>
      </c>
      <c r="D94">
        <v>1259</v>
      </c>
      <c r="E94">
        <v>1680</v>
      </c>
      <c r="F94">
        <v>1429</v>
      </c>
      <c r="G94">
        <v>585</v>
      </c>
      <c r="H94">
        <v>275</v>
      </c>
      <c r="I94">
        <v>1451</v>
      </c>
      <c r="J94">
        <v>1153</v>
      </c>
      <c r="K94">
        <v>798</v>
      </c>
      <c r="L94">
        <v>781</v>
      </c>
      <c r="M94">
        <v>1497</v>
      </c>
      <c r="N94">
        <v>1799</v>
      </c>
      <c r="O94">
        <v>915</v>
      </c>
      <c r="P94">
        <v>1914</v>
      </c>
      <c r="Q94">
        <v>2268</v>
      </c>
      <c r="R94">
        <v>21290</v>
      </c>
      <c r="S94" t="s">
        <v>207</v>
      </c>
      <c r="T94">
        <f t="shared" si="6"/>
        <v>1.2916862376702677E-2</v>
      </c>
      <c r="U94" t="s">
        <v>610</v>
      </c>
      <c r="V94">
        <v>6426</v>
      </c>
      <c r="W94">
        <v>3740</v>
      </c>
      <c r="X94">
        <v>4229</v>
      </c>
      <c r="Y94">
        <v>6896</v>
      </c>
      <c r="Z94">
        <v>21291</v>
      </c>
      <c r="AA94">
        <v>1389.07</v>
      </c>
      <c r="AB94">
        <v>0</v>
      </c>
      <c r="AC94">
        <v>0.30180000000000001</v>
      </c>
      <c r="AD94">
        <v>0.1757</v>
      </c>
      <c r="AE94">
        <v>0.1986</v>
      </c>
      <c r="AF94">
        <v>0.32390000000000002</v>
      </c>
      <c r="AG94">
        <f t="shared" si="7"/>
        <v>3.4894019999999998E-2</v>
      </c>
      <c r="AH94">
        <f t="shared" si="8"/>
        <v>0.37017409793147016</v>
      </c>
    </row>
    <row r="95" spans="1:34" x14ac:dyDescent="0.25">
      <c r="A95" t="s">
        <v>110</v>
      </c>
      <c r="B95">
        <v>2043</v>
      </c>
      <c r="C95">
        <v>1444</v>
      </c>
      <c r="D95">
        <v>1260</v>
      </c>
      <c r="E95">
        <v>1677</v>
      </c>
      <c r="F95">
        <v>1429</v>
      </c>
      <c r="G95">
        <v>587</v>
      </c>
      <c r="H95">
        <v>275</v>
      </c>
      <c r="I95">
        <v>1453</v>
      </c>
      <c r="J95">
        <v>1153</v>
      </c>
      <c r="K95">
        <v>799</v>
      </c>
      <c r="L95">
        <v>781</v>
      </c>
      <c r="M95">
        <v>1497</v>
      </c>
      <c r="N95">
        <v>1799</v>
      </c>
      <c r="O95">
        <v>914</v>
      </c>
      <c r="P95">
        <v>1914</v>
      </c>
      <c r="Q95">
        <v>2265</v>
      </c>
      <c r="R95">
        <v>21290</v>
      </c>
      <c r="S95" t="s">
        <v>208</v>
      </c>
      <c r="T95">
        <f t="shared" si="6"/>
        <v>1.2916862376702677E-2</v>
      </c>
      <c r="U95" t="s">
        <v>608</v>
      </c>
      <c r="V95">
        <v>6425</v>
      </c>
      <c r="W95">
        <v>3744</v>
      </c>
      <c r="X95">
        <v>4230</v>
      </c>
      <c r="Y95">
        <v>6892</v>
      </c>
      <c r="Z95">
        <v>21291</v>
      </c>
      <c r="AA95">
        <v>1383.51</v>
      </c>
      <c r="AB95">
        <v>0</v>
      </c>
      <c r="AC95">
        <v>0.30180000000000001</v>
      </c>
      <c r="AD95">
        <v>0.17580000000000001</v>
      </c>
      <c r="AE95">
        <v>0.19869999999999999</v>
      </c>
      <c r="AF95">
        <v>0.32369999999999999</v>
      </c>
      <c r="AG95">
        <f t="shared" si="7"/>
        <v>3.4931459999999998E-2</v>
      </c>
      <c r="AH95">
        <f t="shared" si="8"/>
        <v>0.36977734044619603</v>
      </c>
    </row>
    <row r="96" spans="1:34" x14ac:dyDescent="0.25">
      <c r="A96" t="s">
        <v>111</v>
      </c>
      <c r="B96">
        <v>2042</v>
      </c>
      <c r="C96">
        <v>1445</v>
      </c>
      <c r="D96">
        <v>1261</v>
      </c>
      <c r="E96">
        <v>1676</v>
      </c>
      <c r="F96">
        <v>1429</v>
      </c>
      <c r="G96">
        <v>588</v>
      </c>
      <c r="H96">
        <v>275</v>
      </c>
      <c r="I96">
        <v>1453</v>
      </c>
      <c r="J96">
        <v>1153</v>
      </c>
      <c r="K96">
        <v>797</v>
      </c>
      <c r="L96">
        <v>781</v>
      </c>
      <c r="M96">
        <v>1499</v>
      </c>
      <c r="N96">
        <v>1800</v>
      </c>
      <c r="O96">
        <v>915</v>
      </c>
      <c r="P96">
        <v>1913</v>
      </c>
      <c r="Q96">
        <v>2263</v>
      </c>
      <c r="R96">
        <v>21290</v>
      </c>
      <c r="S96" t="s">
        <v>209</v>
      </c>
      <c r="T96">
        <f t="shared" si="6"/>
        <v>1.2916862376702677E-2</v>
      </c>
      <c r="U96" t="s">
        <v>606</v>
      </c>
      <c r="V96">
        <v>6425</v>
      </c>
      <c r="W96">
        <v>3745</v>
      </c>
      <c r="X96">
        <v>4230</v>
      </c>
      <c r="Y96">
        <v>6891</v>
      </c>
      <c r="Z96">
        <v>21291</v>
      </c>
      <c r="AA96">
        <v>1382.32</v>
      </c>
      <c r="AB96">
        <v>0</v>
      </c>
      <c r="AC96">
        <v>0.30180000000000001</v>
      </c>
      <c r="AD96">
        <v>0.1759</v>
      </c>
      <c r="AE96">
        <v>0.19869999999999999</v>
      </c>
      <c r="AF96">
        <v>0.32369999999999999</v>
      </c>
      <c r="AG96">
        <f t="shared" si="7"/>
        <v>3.4951329999999996E-2</v>
      </c>
      <c r="AH96">
        <f t="shared" si="8"/>
        <v>0.36956712024128063</v>
      </c>
    </row>
    <row r="97" spans="1:34" x14ac:dyDescent="0.25">
      <c r="A97" t="s">
        <v>112</v>
      </c>
      <c r="B97">
        <v>2043</v>
      </c>
      <c r="C97">
        <v>1443</v>
      </c>
      <c r="D97">
        <v>1260</v>
      </c>
      <c r="E97">
        <v>1678</v>
      </c>
      <c r="F97">
        <v>1428</v>
      </c>
      <c r="G97">
        <v>587</v>
      </c>
      <c r="H97">
        <v>275</v>
      </c>
      <c r="I97">
        <v>1452</v>
      </c>
      <c r="J97">
        <v>1153</v>
      </c>
      <c r="K97">
        <v>798</v>
      </c>
      <c r="L97">
        <v>781</v>
      </c>
      <c r="M97">
        <v>1498</v>
      </c>
      <c r="N97">
        <v>1800</v>
      </c>
      <c r="O97">
        <v>914</v>
      </c>
      <c r="P97">
        <v>1914</v>
      </c>
      <c r="Q97">
        <v>2266</v>
      </c>
      <c r="R97">
        <v>21290</v>
      </c>
      <c r="S97" t="s">
        <v>210</v>
      </c>
      <c r="T97">
        <f t="shared" si="6"/>
        <v>1.2916862376702677E-2</v>
      </c>
      <c r="U97" t="s">
        <v>611</v>
      </c>
      <c r="V97">
        <v>6425</v>
      </c>
      <c r="W97">
        <v>3742</v>
      </c>
      <c r="X97">
        <v>4230</v>
      </c>
      <c r="Y97">
        <v>6894</v>
      </c>
      <c r="Z97">
        <v>21291</v>
      </c>
      <c r="AA97">
        <v>1385.87</v>
      </c>
      <c r="AB97">
        <v>0</v>
      </c>
      <c r="AC97">
        <v>0.30180000000000001</v>
      </c>
      <c r="AD97">
        <v>0.17580000000000001</v>
      </c>
      <c r="AE97">
        <v>0.19869999999999999</v>
      </c>
      <c r="AF97">
        <v>0.32379999999999998</v>
      </c>
      <c r="AG97">
        <f t="shared" si="7"/>
        <v>3.4931459999999998E-2</v>
      </c>
      <c r="AH97">
        <f t="shared" si="8"/>
        <v>0.36977734044619603</v>
      </c>
    </row>
    <row r="98" spans="1:34" x14ac:dyDescent="0.25">
      <c r="A98" t="s">
        <v>113</v>
      </c>
      <c r="B98">
        <v>2043</v>
      </c>
      <c r="C98">
        <v>1444</v>
      </c>
      <c r="D98">
        <v>1260</v>
      </c>
      <c r="E98">
        <v>1677</v>
      </c>
      <c r="F98">
        <v>1428</v>
      </c>
      <c r="G98">
        <v>586</v>
      </c>
      <c r="H98">
        <v>275</v>
      </c>
      <c r="I98">
        <v>1451</v>
      </c>
      <c r="J98">
        <v>1153</v>
      </c>
      <c r="K98">
        <v>797</v>
      </c>
      <c r="L98">
        <v>781</v>
      </c>
      <c r="M98">
        <v>1499</v>
      </c>
      <c r="N98">
        <v>1800</v>
      </c>
      <c r="O98">
        <v>913</v>
      </c>
      <c r="P98">
        <v>1914</v>
      </c>
      <c r="Q98">
        <v>2269</v>
      </c>
      <c r="R98">
        <v>21290</v>
      </c>
      <c r="S98" t="s">
        <v>211</v>
      </c>
      <c r="T98">
        <f t="shared" si="6"/>
        <v>1.2916862376702677E-2</v>
      </c>
      <c r="U98" t="s">
        <v>612</v>
      </c>
      <c r="V98">
        <v>6425</v>
      </c>
      <c r="W98">
        <v>3740</v>
      </c>
      <c r="X98">
        <v>4230</v>
      </c>
      <c r="Y98">
        <v>6896</v>
      </c>
      <c r="Z98">
        <v>21291</v>
      </c>
      <c r="AA98">
        <v>1388.24</v>
      </c>
      <c r="AB98">
        <v>0</v>
      </c>
      <c r="AC98">
        <v>0.30180000000000001</v>
      </c>
      <c r="AD98">
        <v>0.1757</v>
      </c>
      <c r="AE98">
        <v>0.19869999999999999</v>
      </c>
      <c r="AF98">
        <v>0.32390000000000002</v>
      </c>
      <c r="AG98">
        <f t="shared" si="7"/>
        <v>3.4911589999999999E-2</v>
      </c>
      <c r="AH98">
        <f t="shared" ref="AH98:AH99" si="9">T98/AG98</f>
        <v>0.36998779994559622</v>
      </c>
    </row>
    <row r="99" spans="1:34" x14ac:dyDescent="0.25">
      <c r="A99" t="s">
        <v>114</v>
      </c>
      <c r="B99">
        <v>2045</v>
      </c>
      <c r="C99">
        <v>1444</v>
      </c>
      <c r="D99">
        <v>1259</v>
      </c>
      <c r="E99">
        <v>1677</v>
      </c>
      <c r="F99">
        <v>1426</v>
      </c>
      <c r="G99">
        <v>585</v>
      </c>
      <c r="H99">
        <v>275</v>
      </c>
      <c r="I99">
        <v>1453</v>
      </c>
      <c r="J99">
        <v>1152</v>
      </c>
      <c r="K99">
        <v>795</v>
      </c>
      <c r="L99">
        <v>781</v>
      </c>
      <c r="M99">
        <v>1501</v>
      </c>
      <c r="N99">
        <v>1802</v>
      </c>
      <c r="O99">
        <v>915</v>
      </c>
      <c r="P99">
        <v>1914</v>
      </c>
      <c r="Q99">
        <v>2266</v>
      </c>
      <c r="R99">
        <v>21290</v>
      </c>
      <c r="S99" t="s">
        <v>212</v>
      </c>
      <c r="T99">
        <f t="shared" si="6"/>
        <v>1.2916862376702677E-2</v>
      </c>
      <c r="U99" t="s">
        <v>605</v>
      </c>
      <c r="V99">
        <v>6426</v>
      </c>
      <c r="W99">
        <v>3739</v>
      </c>
      <c r="X99">
        <v>4229</v>
      </c>
      <c r="Y99">
        <v>6897</v>
      </c>
      <c r="Z99">
        <v>21291</v>
      </c>
      <c r="AA99">
        <v>1390.25</v>
      </c>
      <c r="AB99">
        <v>0</v>
      </c>
      <c r="AC99">
        <v>0.30180000000000001</v>
      </c>
      <c r="AD99">
        <v>0.17560000000000001</v>
      </c>
      <c r="AE99">
        <v>0.1986</v>
      </c>
      <c r="AF99">
        <v>0.32390000000000002</v>
      </c>
      <c r="AG99">
        <f t="shared" si="7"/>
        <v>3.4874160000000001E-2</v>
      </c>
      <c r="AH99">
        <f t="shared" si="9"/>
        <v>0.3703849032264197</v>
      </c>
    </row>
  </sheetData>
  <autoFilter ref="A1:AH99" xr:uid="{7A68E9EB-4FFC-47AB-8475-662BD77DDAA9}">
    <sortState xmlns:xlrd2="http://schemas.microsoft.com/office/spreadsheetml/2017/richdata2" ref="A2:AH99">
      <sortCondition ref="S1:S99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39400-62C4-4AAB-A75B-6A1992EDAC5F}">
  <dimension ref="A1:AH98"/>
  <sheetViews>
    <sheetView topLeftCell="F1" workbookViewId="0">
      <selection activeCell="AH1" activeCellId="1" sqref="A1:A1048576 AH1:AH1048576"/>
    </sheetView>
  </sheetViews>
  <sheetFormatPr defaultRowHeight="15" x14ac:dyDescent="0.25"/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213</v>
      </c>
      <c r="T1" t="s">
        <v>214</v>
      </c>
      <c r="U1" t="s">
        <v>0</v>
      </c>
      <c r="V1" t="s">
        <v>215</v>
      </c>
      <c r="W1" t="s">
        <v>216</v>
      </c>
      <c r="X1" t="s">
        <v>217</v>
      </c>
      <c r="Y1" t="s">
        <v>218</v>
      </c>
      <c r="Z1" t="s">
        <v>219</v>
      </c>
      <c r="AA1" t="s">
        <v>220</v>
      </c>
      <c r="AB1" t="s">
        <v>221</v>
      </c>
      <c r="AC1" t="s">
        <v>222</v>
      </c>
      <c r="AD1" t="s">
        <v>223</v>
      </c>
      <c r="AE1" t="s">
        <v>224</v>
      </c>
      <c r="AF1" t="s">
        <v>225</v>
      </c>
      <c r="AG1" t="s">
        <v>1200</v>
      </c>
      <c r="AH1" t="s">
        <v>1201</v>
      </c>
    </row>
    <row r="2" spans="1:34" x14ac:dyDescent="0.25">
      <c r="A2" t="s">
        <v>18</v>
      </c>
      <c r="B2">
        <v>70</v>
      </c>
      <c r="C2">
        <v>62</v>
      </c>
      <c r="D2">
        <v>35</v>
      </c>
      <c r="E2">
        <v>57</v>
      </c>
      <c r="F2">
        <v>55</v>
      </c>
      <c r="G2">
        <v>31</v>
      </c>
      <c r="H2">
        <v>17</v>
      </c>
      <c r="I2">
        <v>71</v>
      </c>
      <c r="J2">
        <v>45</v>
      </c>
      <c r="K2">
        <v>35</v>
      </c>
      <c r="L2">
        <v>26</v>
      </c>
      <c r="M2">
        <v>47</v>
      </c>
      <c r="N2">
        <v>54</v>
      </c>
      <c r="O2">
        <v>46</v>
      </c>
      <c r="P2">
        <v>75</v>
      </c>
      <c r="Q2">
        <v>101</v>
      </c>
      <c r="R2">
        <v>827</v>
      </c>
      <c r="S2" t="s">
        <v>116</v>
      </c>
      <c r="T2">
        <f>H2/R2</f>
        <v>2.0556227327690448E-2</v>
      </c>
      <c r="U2" t="s">
        <v>618</v>
      </c>
      <c r="V2">
        <v>225</v>
      </c>
      <c r="W2">
        <v>174</v>
      </c>
      <c r="X2">
        <v>153</v>
      </c>
      <c r="Y2">
        <v>276</v>
      </c>
      <c r="Z2">
        <v>828</v>
      </c>
      <c r="AA2">
        <v>43.91</v>
      </c>
      <c r="AB2">
        <v>0</v>
      </c>
      <c r="AC2">
        <v>0.2717</v>
      </c>
      <c r="AD2">
        <v>0.21010000000000001</v>
      </c>
      <c r="AE2">
        <v>0.18479999999999999</v>
      </c>
      <c r="AF2">
        <v>0.33329999999999999</v>
      </c>
      <c r="AG2">
        <f>AD2*AE2</f>
        <v>3.8826479999999997E-2</v>
      </c>
      <c r="AH2">
        <f>T2/AG2</f>
        <v>0.52943834536868783</v>
      </c>
    </row>
    <row r="3" spans="1:34" x14ac:dyDescent="0.25">
      <c r="A3" t="s">
        <v>41</v>
      </c>
      <c r="B3">
        <v>70</v>
      </c>
      <c r="C3">
        <v>62</v>
      </c>
      <c r="D3">
        <v>35</v>
      </c>
      <c r="E3">
        <v>57</v>
      </c>
      <c r="F3">
        <v>55</v>
      </c>
      <c r="G3">
        <v>31</v>
      </c>
      <c r="H3">
        <v>17</v>
      </c>
      <c r="I3">
        <v>71</v>
      </c>
      <c r="J3">
        <v>45</v>
      </c>
      <c r="K3">
        <v>35</v>
      </c>
      <c r="L3">
        <v>26</v>
      </c>
      <c r="M3">
        <v>47</v>
      </c>
      <c r="N3">
        <v>54</v>
      </c>
      <c r="O3">
        <v>46</v>
      </c>
      <c r="P3">
        <v>75</v>
      </c>
      <c r="Q3">
        <v>101</v>
      </c>
      <c r="R3">
        <v>827</v>
      </c>
      <c r="S3" t="s">
        <v>140</v>
      </c>
      <c r="T3">
        <f t="shared" ref="T3:T66" si="0">H3/R3</f>
        <v>2.0556227327690448E-2</v>
      </c>
      <c r="U3" t="s">
        <v>619</v>
      </c>
      <c r="V3">
        <v>225</v>
      </c>
      <c r="W3">
        <v>174</v>
      </c>
      <c r="X3">
        <v>153</v>
      </c>
      <c r="Y3">
        <v>276</v>
      </c>
      <c r="Z3">
        <v>828</v>
      </c>
      <c r="AA3">
        <v>43.91</v>
      </c>
      <c r="AB3">
        <v>0</v>
      </c>
      <c r="AC3">
        <v>0.2717</v>
      </c>
      <c r="AD3">
        <v>0.21010000000000001</v>
      </c>
      <c r="AE3">
        <v>0.18479999999999999</v>
      </c>
      <c r="AF3">
        <v>0.33329999999999999</v>
      </c>
      <c r="AG3">
        <f t="shared" ref="AG3:AG66" si="1">AD3*AE3</f>
        <v>3.8826479999999997E-2</v>
      </c>
      <c r="AH3">
        <f t="shared" ref="AH3:AH66" si="2">T3/AG3</f>
        <v>0.52943834536868783</v>
      </c>
    </row>
    <row r="4" spans="1:34" x14ac:dyDescent="0.25">
      <c r="A4" t="s">
        <v>19</v>
      </c>
      <c r="B4">
        <v>70</v>
      </c>
      <c r="C4">
        <v>62</v>
      </c>
      <c r="D4">
        <v>35</v>
      </c>
      <c r="E4">
        <v>57</v>
      </c>
      <c r="F4">
        <v>55</v>
      </c>
      <c r="G4">
        <v>31</v>
      </c>
      <c r="H4">
        <v>17</v>
      </c>
      <c r="I4">
        <v>71</v>
      </c>
      <c r="J4">
        <v>45</v>
      </c>
      <c r="K4">
        <v>35</v>
      </c>
      <c r="L4">
        <v>26</v>
      </c>
      <c r="M4">
        <v>47</v>
      </c>
      <c r="N4">
        <v>54</v>
      </c>
      <c r="O4">
        <v>46</v>
      </c>
      <c r="P4">
        <v>75</v>
      </c>
      <c r="Q4">
        <v>101</v>
      </c>
      <c r="R4">
        <v>827</v>
      </c>
      <c r="S4" t="s">
        <v>118</v>
      </c>
      <c r="T4">
        <f t="shared" si="0"/>
        <v>2.0556227327690448E-2</v>
      </c>
      <c r="U4" t="s">
        <v>620</v>
      </c>
      <c r="V4">
        <v>225</v>
      </c>
      <c r="W4">
        <v>174</v>
      </c>
      <c r="X4">
        <v>153</v>
      </c>
      <c r="Y4">
        <v>276</v>
      </c>
      <c r="Z4">
        <v>828</v>
      </c>
      <c r="AA4">
        <v>43.91</v>
      </c>
      <c r="AB4">
        <v>0</v>
      </c>
      <c r="AC4">
        <v>0.2717</v>
      </c>
      <c r="AD4">
        <v>0.21010000000000001</v>
      </c>
      <c r="AE4">
        <v>0.18479999999999999</v>
      </c>
      <c r="AF4">
        <v>0.33329999999999999</v>
      </c>
      <c r="AG4">
        <f t="shared" si="1"/>
        <v>3.8826479999999997E-2</v>
      </c>
      <c r="AH4">
        <f t="shared" si="2"/>
        <v>0.52943834536868783</v>
      </c>
    </row>
    <row r="5" spans="1:34" x14ac:dyDescent="0.25">
      <c r="A5" t="s">
        <v>21</v>
      </c>
      <c r="B5">
        <v>70</v>
      </c>
      <c r="C5">
        <v>62</v>
      </c>
      <c r="D5">
        <v>35</v>
      </c>
      <c r="E5">
        <v>57</v>
      </c>
      <c r="F5">
        <v>55</v>
      </c>
      <c r="G5">
        <v>31</v>
      </c>
      <c r="H5">
        <v>17</v>
      </c>
      <c r="I5">
        <v>71</v>
      </c>
      <c r="J5">
        <v>45</v>
      </c>
      <c r="K5">
        <v>35</v>
      </c>
      <c r="L5">
        <v>26</v>
      </c>
      <c r="M5">
        <v>47</v>
      </c>
      <c r="N5">
        <v>54</v>
      </c>
      <c r="O5">
        <v>46</v>
      </c>
      <c r="P5">
        <v>75</v>
      </c>
      <c r="Q5">
        <v>101</v>
      </c>
      <c r="R5">
        <v>827</v>
      </c>
      <c r="S5" t="s">
        <v>120</v>
      </c>
      <c r="T5">
        <f t="shared" si="0"/>
        <v>2.0556227327690448E-2</v>
      </c>
      <c r="U5" t="s">
        <v>621</v>
      </c>
      <c r="V5">
        <v>225</v>
      </c>
      <c r="W5">
        <v>174</v>
      </c>
      <c r="X5">
        <v>153</v>
      </c>
      <c r="Y5">
        <v>276</v>
      </c>
      <c r="Z5">
        <v>828</v>
      </c>
      <c r="AA5">
        <v>43.91</v>
      </c>
      <c r="AB5">
        <v>0</v>
      </c>
      <c r="AC5">
        <v>0.2717</v>
      </c>
      <c r="AD5">
        <v>0.21010000000000001</v>
      </c>
      <c r="AE5">
        <v>0.18479999999999999</v>
      </c>
      <c r="AF5">
        <v>0.33329999999999999</v>
      </c>
      <c r="AG5">
        <f t="shared" si="1"/>
        <v>3.8826479999999997E-2</v>
      </c>
      <c r="AH5">
        <f t="shared" si="2"/>
        <v>0.52943834536868783</v>
      </c>
    </row>
    <row r="6" spans="1:34" x14ac:dyDescent="0.25">
      <c r="A6" t="s">
        <v>23</v>
      </c>
      <c r="B6">
        <v>70</v>
      </c>
      <c r="C6">
        <v>62</v>
      </c>
      <c r="D6">
        <v>35</v>
      </c>
      <c r="E6">
        <v>57</v>
      </c>
      <c r="F6">
        <v>55</v>
      </c>
      <c r="G6">
        <v>31</v>
      </c>
      <c r="H6">
        <v>17</v>
      </c>
      <c r="I6">
        <v>71</v>
      </c>
      <c r="J6">
        <v>45</v>
      </c>
      <c r="K6">
        <v>35</v>
      </c>
      <c r="L6">
        <v>26</v>
      </c>
      <c r="M6">
        <v>47</v>
      </c>
      <c r="N6">
        <v>54</v>
      </c>
      <c r="O6">
        <v>46</v>
      </c>
      <c r="P6">
        <v>75</v>
      </c>
      <c r="Q6">
        <v>101</v>
      </c>
      <c r="R6">
        <v>827</v>
      </c>
      <c r="S6" t="s">
        <v>122</v>
      </c>
      <c r="T6">
        <f t="shared" si="0"/>
        <v>2.0556227327690448E-2</v>
      </c>
      <c r="U6" t="s">
        <v>622</v>
      </c>
      <c r="V6">
        <v>225</v>
      </c>
      <c r="W6">
        <v>174</v>
      </c>
      <c r="X6">
        <v>153</v>
      </c>
      <c r="Y6">
        <v>276</v>
      </c>
      <c r="Z6">
        <v>828</v>
      </c>
      <c r="AA6">
        <v>43.91</v>
      </c>
      <c r="AB6">
        <v>0</v>
      </c>
      <c r="AC6">
        <v>0.2717</v>
      </c>
      <c r="AD6">
        <v>0.21010000000000001</v>
      </c>
      <c r="AE6">
        <v>0.18479999999999999</v>
      </c>
      <c r="AF6">
        <v>0.33329999999999999</v>
      </c>
      <c r="AG6">
        <f t="shared" si="1"/>
        <v>3.8826479999999997E-2</v>
      </c>
      <c r="AH6">
        <f t="shared" si="2"/>
        <v>0.52943834536868783</v>
      </c>
    </row>
    <row r="7" spans="1:34" x14ac:dyDescent="0.25">
      <c r="A7" t="s">
        <v>24</v>
      </c>
      <c r="B7">
        <v>70</v>
      </c>
      <c r="C7">
        <v>62</v>
      </c>
      <c r="D7">
        <v>35</v>
      </c>
      <c r="E7">
        <v>57</v>
      </c>
      <c r="F7">
        <v>55</v>
      </c>
      <c r="G7">
        <v>31</v>
      </c>
      <c r="H7">
        <v>17</v>
      </c>
      <c r="I7">
        <v>71</v>
      </c>
      <c r="J7">
        <v>45</v>
      </c>
      <c r="K7">
        <v>35</v>
      </c>
      <c r="L7">
        <v>25</v>
      </c>
      <c r="M7">
        <v>47</v>
      </c>
      <c r="N7">
        <v>54</v>
      </c>
      <c r="O7">
        <v>46</v>
      </c>
      <c r="P7">
        <v>75</v>
      </c>
      <c r="Q7">
        <v>102</v>
      </c>
      <c r="R7">
        <v>827</v>
      </c>
      <c r="S7" t="s">
        <v>123</v>
      </c>
      <c r="T7">
        <f t="shared" si="0"/>
        <v>2.0556227327690448E-2</v>
      </c>
      <c r="U7" t="s">
        <v>623</v>
      </c>
      <c r="V7">
        <v>225</v>
      </c>
      <c r="W7">
        <v>174</v>
      </c>
      <c r="X7">
        <v>152</v>
      </c>
      <c r="Y7">
        <v>277</v>
      </c>
      <c r="Z7">
        <v>828</v>
      </c>
      <c r="AA7">
        <v>45.11</v>
      </c>
      <c r="AB7">
        <v>0</v>
      </c>
      <c r="AC7">
        <v>0.2717</v>
      </c>
      <c r="AD7">
        <v>0.21010000000000001</v>
      </c>
      <c r="AE7">
        <v>0.18360000000000001</v>
      </c>
      <c r="AF7">
        <v>0.33450000000000002</v>
      </c>
      <c r="AG7">
        <f t="shared" si="1"/>
        <v>3.8574360000000002E-2</v>
      </c>
      <c r="AH7">
        <f t="shared" si="2"/>
        <v>0.53289872671096672</v>
      </c>
    </row>
    <row r="8" spans="1:34" x14ac:dyDescent="0.25">
      <c r="A8" t="s">
        <v>27</v>
      </c>
      <c r="B8">
        <v>70</v>
      </c>
      <c r="C8">
        <v>62</v>
      </c>
      <c r="D8">
        <v>35</v>
      </c>
      <c r="E8">
        <v>57</v>
      </c>
      <c r="F8">
        <v>55</v>
      </c>
      <c r="G8">
        <v>31</v>
      </c>
      <c r="H8">
        <v>17</v>
      </c>
      <c r="I8">
        <v>71</v>
      </c>
      <c r="J8">
        <v>45</v>
      </c>
      <c r="K8">
        <v>35</v>
      </c>
      <c r="L8">
        <v>25</v>
      </c>
      <c r="M8">
        <v>47</v>
      </c>
      <c r="N8">
        <v>54</v>
      </c>
      <c r="O8">
        <v>46</v>
      </c>
      <c r="P8">
        <v>75</v>
      </c>
      <c r="Q8">
        <v>102</v>
      </c>
      <c r="R8">
        <v>827</v>
      </c>
      <c r="S8" t="s">
        <v>126</v>
      </c>
      <c r="T8">
        <f t="shared" si="0"/>
        <v>2.0556227327690448E-2</v>
      </c>
      <c r="U8" t="s">
        <v>624</v>
      </c>
      <c r="V8">
        <v>225</v>
      </c>
      <c r="W8">
        <v>174</v>
      </c>
      <c r="X8">
        <v>152</v>
      </c>
      <c r="Y8">
        <v>277</v>
      </c>
      <c r="Z8">
        <v>828</v>
      </c>
      <c r="AA8">
        <v>45.11</v>
      </c>
      <c r="AB8">
        <v>0</v>
      </c>
      <c r="AC8">
        <v>0.2717</v>
      </c>
      <c r="AD8">
        <v>0.21010000000000001</v>
      </c>
      <c r="AE8">
        <v>0.18360000000000001</v>
      </c>
      <c r="AF8">
        <v>0.33450000000000002</v>
      </c>
      <c r="AG8">
        <f t="shared" si="1"/>
        <v>3.8574360000000002E-2</v>
      </c>
      <c r="AH8">
        <f t="shared" si="2"/>
        <v>0.53289872671096672</v>
      </c>
    </row>
    <row r="9" spans="1:34" x14ac:dyDescent="0.25">
      <c r="A9" t="s">
        <v>31</v>
      </c>
      <c r="B9">
        <v>70</v>
      </c>
      <c r="C9">
        <v>62</v>
      </c>
      <c r="D9">
        <v>35</v>
      </c>
      <c r="E9">
        <v>57</v>
      </c>
      <c r="F9">
        <v>55</v>
      </c>
      <c r="G9">
        <v>31</v>
      </c>
      <c r="H9">
        <v>17</v>
      </c>
      <c r="I9">
        <v>71</v>
      </c>
      <c r="J9">
        <v>45</v>
      </c>
      <c r="K9">
        <v>35</v>
      </c>
      <c r="L9">
        <v>26</v>
      </c>
      <c r="M9">
        <v>47</v>
      </c>
      <c r="N9">
        <v>54</v>
      </c>
      <c r="O9">
        <v>46</v>
      </c>
      <c r="P9">
        <v>75</v>
      </c>
      <c r="Q9">
        <v>101</v>
      </c>
      <c r="R9">
        <v>827</v>
      </c>
      <c r="S9" t="s">
        <v>130</v>
      </c>
      <c r="T9">
        <f t="shared" si="0"/>
        <v>2.0556227327690448E-2</v>
      </c>
      <c r="U9" t="s">
        <v>625</v>
      </c>
      <c r="V9">
        <v>225</v>
      </c>
      <c r="W9">
        <v>174</v>
      </c>
      <c r="X9">
        <v>153</v>
      </c>
      <c r="Y9">
        <v>276</v>
      </c>
      <c r="Z9">
        <v>828</v>
      </c>
      <c r="AA9">
        <v>43.91</v>
      </c>
      <c r="AB9">
        <v>0</v>
      </c>
      <c r="AC9">
        <v>0.2717</v>
      </c>
      <c r="AD9">
        <v>0.21010000000000001</v>
      </c>
      <c r="AE9">
        <v>0.18479999999999999</v>
      </c>
      <c r="AF9">
        <v>0.33329999999999999</v>
      </c>
      <c r="AG9">
        <f t="shared" si="1"/>
        <v>3.8826479999999997E-2</v>
      </c>
      <c r="AH9">
        <f t="shared" si="2"/>
        <v>0.52943834536868783</v>
      </c>
    </row>
    <row r="10" spans="1:34" x14ac:dyDescent="0.25">
      <c r="A10" t="s">
        <v>30</v>
      </c>
      <c r="B10">
        <v>70</v>
      </c>
      <c r="C10">
        <v>62</v>
      </c>
      <c r="D10">
        <v>35</v>
      </c>
      <c r="E10">
        <v>57</v>
      </c>
      <c r="F10">
        <v>55</v>
      </c>
      <c r="G10">
        <v>31</v>
      </c>
      <c r="H10">
        <v>17</v>
      </c>
      <c r="I10">
        <v>71</v>
      </c>
      <c r="J10">
        <v>45</v>
      </c>
      <c r="K10">
        <v>35</v>
      </c>
      <c r="L10">
        <v>26</v>
      </c>
      <c r="M10">
        <v>47</v>
      </c>
      <c r="N10">
        <v>54</v>
      </c>
      <c r="O10">
        <v>46</v>
      </c>
      <c r="P10">
        <v>75</v>
      </c>
      <c r="Q10">
        <v>101</v>
      </c>
      <c r="R10">
        <v>827</v>
      </c>
      <c r="S10" t="s">
        <v>129</v>
      </c>
      <c r="T10">
        <f t="shared" si="0"/>
        <v>2.0556227327690448E-2</v>
      </c>
      <c r="U10" t="s">
        <v>626</v>
      </c>
      <c r="V10">
        <v>225</v>
      </c>
      <c r="W10">
        <v>174</v>
      </c>
      <c r="X10">
        <v>153</v>
      </c>
      <c r="Y10">
        <v>276</v>
      </c>
      <c r="Z10">
        <v>828</v>
      </c>
      <c r="AA10">
        <v>43.91</v>
      </c>
      <c r="AB10">
        <v>0</v>
      </c>
      <c r="AC10">
        <v>0.2717</v>
      </c>
      <c r="AD10">
        <v>0.21010000000000001</v>
      </c>
      <c r="AE10">
        <v>0.18479999999999999</v>
      </c>
      <c r="AF10">
        <v>0.33329999999999999</v>
      </c>
      <c r="AG10">
        <f t="shared" si="1"/>
        <v>3.8826479999999997E-2</v>
      </c>
      <c r="AH10">
        <f t="shared" si="2"/>
        <v>0.52943834536868783</v>
      </c>
    </row>
    <row r="11" spans="1:34" x14ac:dyDescent="0.25">
      <c r="A11" t="s">
        <v>20</v>
      </c>
      <c r="B11">
        <v>70</v>
      </c>
      <c r="C11">
        <v>62</v>
      </c>
      <c r="D11">
        <v>35</v>
      </c>
      <c r="E11">
        <v>57</v>
      </c>
      <c r="F11">
        <v>55</v>
      </c>
      <c r="G11">
        <v>31</v>
      </c>
      <c r="H11">
        <v>17</v>
      </c>
      <c r="I11">
        <v>71</v>
      </c>
      <c r="J11">
        <v>45</v>
      </c>
      <c r="K11">
        <v>35</v>
      </c>
      <c r="L11">
        <v>26</v>
      </c>
      <c r="M11">
        <v>47</v>
      </c>
      <c r="N11">
        <v>54</v>
      </c>
      <c r="O11">
        <v>46</v>
      </c>
      <c r="P11">
        <v>75</v>
      </c>
      <c r="Q11">
        <v>101</v>
      </c>
      <c r="R11">
        <v>827</v>
      </c>
      <c r="S11" t="s">
        <v>119</v>
      </c>
      <c r="T11">
        <f t="shared" si="0"/>
        <v>2.0556227327690448E-2</v>
      </c>
      <c r="U11" t="s">
        <v>627</v>
      </c>
      <c r="V11">
        <v>225</v>
      </c>
      <c r="W11">
        <v>174</v>
      </c>
      <c r="X11">
        <v>153</v>
      </c>
      <c r="Y11">
        <v>276</v>
      </c>
      <c r="Z11">
        <v>828</v>
      </c>
      <c r="AA11">
        <v>43.91</v>
      </c>
      <c r="AB11">
        <v>0</v>
      </c>
      <c r="AC11">
        <v>0.2717</v>
      </c>
      <c r="AD11">
        <v>0.21010000000000001</v>
      </c>
      <c r="AE11">
        <v>0.18479999999999999</v>
      </c>
      <c r="AF11">
        <v>0.33329999999999999</v>
      </c>
      <c r="AG11">
        <f t="shared" si="1"/>
        <v>3.8826479999999997E-2</v>
      </c>
      <c r="AH11">
        <f t="shared" si="2"/>
        <v>0.52943834536868783</v>
      </c>
    </row>
    <row r="12" spans="1:34" x14ac:dyDescent="0.25">
      <c r="A12" t="s">
        <v>33</v>
      </c>
      <c r="B12">
        <v>70</v>
      </c>
      <c r="C12">
        <v>62</v>
      </c>
      <c r="D12">
        <v>35</v>
      </c>
      <c r="E12">
        <v>57</v>
      </c>
      <c r="F12">
        <v>55</v>
      </c>
      <c r="G12">
        <v>31</v>
      </c>
      <c r="H12">
        <v>17</v>
      </c>
      <c r="I12">
        <v>71</v>
      </c>
      <c r="J12">
        <v>45</v>
      </c>
      <c r="K12">
        <v>35</v>
      </c>
      <c r="L12">
        <v>26</v>
      </c>
      <c r="M12">
        <v>47</v>
      </c>
      <c r="N12">
        <v>54</v>
      </c>
      <c r="O12">
        <v>46</v>
      </c>
      <c r="P12">
        <v>75</v>
      </c>
      <c r="Q12">
        <v>101</v>
      </c>
      <c r="R12">
        <v>827</v>
      </c>
      <c r="S12" t="s">
        <v>132</v>
      </c>
      <c r="T12">
        <f t="shared" si="0"/>
        <v>2.0556227327690448E-2</v>
      </c>
      <c r="U12" t="s">
        <v>628</v>
      </c>
      <c r="V12">
        <v>225</v>
      </c>
      <c r="W12">
        <v>174</v>
      </c>
      <c r="X12">
        <v>153</v>
      </c>
      <c r="Y12">
        <v>276</v>
      </c>
      <c r="Z12">
        <v>828</v>
      </c>
      <c r="AA12">
        <v>43.91</v>
      </c>
      <c r="AB12">
        <v>0</v>
      </c>
      <c r="AC12">
        <v>0.2717</v>
      </c>
      <c r="AD12">
        <v>0.21010000000000001</v>
      </c>
      <c r="AE12">
        <v>0.18479999999999999</v>
      </c>
      <c r="AF12">
        <v>0.33329999999999999</v>
      </c>
      <c r="AG12">
        <f t="shared" si="1"/>
        <v>3.8826479999999997E-2</v>
      </c>
      <c r="AH12">
        <f t="shared" si="2"/>
        <v>0.52943834536868783</v>
      </c>
    </row>
    <row r="13" spans="1:34" x14ac:dyDescent="0.25">
      <c r="A13" t="s">
        <v>32</v>
      </c>
      <c r="B13">
        <v>70</v>
      </c>
      <c r="C13">
        <v>62</v>
      </c>
      <c r="D13">
        <v>35</v>
      </c>
      <c r="E13">
        <v>57</v>
      </c>
      <c r="F13">
        <v>55</v>
      </c>
      <c r="G13">
        <v>31</v>
      </c>
      <c r="H13">
        <v>17</v>
      </c>
      <c r="I13">
        <v>71</v>
      </c>
      <c r="J13">
        <v>45</v>
      </c>
      <c r="K13">
        <v>35</v>
      </c>
      <c r="L13">
        <v>25</v>
      </c>
      <c r="M13">
        <v>47</v>
      </c>
      <c r="N13">
        <v>54</v>
      </c>
      <c r="O13">
        <v>46</v>
      </c>
      <c r="P13">
        <v>75</v>
      </c>
      <c r="Q13">
        <v>102</v>
      </c>
      <c r="R13">
        <v>827</v>
      </c>
      <c r="S13" t="s">
        <v>131</v>
      </c>
      <c r="T13">
        <f t="shared" si="0"/>
        <v>2.0556227327690448E-2</v>
      </c>
      <c r="U13" t="s">
        <v>629</v>
      </c>
      <c r="V13">
        <v>225</v>
      </c>
      <c r="W13">
        <v>174</v>
      </c>
      <c r="X13">
        <v>152</v>
      </c>
      <c r="Y13">
        <v>277</v>
      </c>
      <c r="Z13">
        <v>828</v>
      </c>
      <c r="AA13">
        <v>45.11</v>
      </c>
      <c r="AB13">
        <v>0</v>
      </c>
      <c r="AC13">
        <v>0.2717</v>
      </c>
      <c r="AD13">
        <v>0.21010000000000001</v>
      </c>
      <c r="AE13">
        <v>0.18360000000000001</v>
      </c>
      <c r="AF13">
        <v>0.33450000000000002</v>
      </c>
      <c r="AG13">
        <f t="shared" si="1"/>
        <v>3.8574360000000002E-2</v>
      </c>
      <c r="AH13">
        <f t="shared" si="2"/>
        <v>0.53289872671096672</v>
      </c>
    </row>
    <row r="14" spans="1:34" x14ac:dyDescent="0.25">
      <c r="A14" t="s">
        <v>36</v>
      </c>
      <c r="B14">
        <v>70</v>
      </c>
      <c r="C14">
        <v>62</v>
      </c>
      <c r="D14">
        <v>35</v>
      </c>
      <c r="E14">
        <v>57</v>
      </c>
      <c r="F14">
        <v>55</v>
      </c>
      <c r="G14">
        <v>31</v>
      </c>
      <c r="H14">
        <v>17</v>
      </c>
      <c r="I14">
        <v>71</v>
      </c>
      <c r="J14">
        <v>45</v>
      </c>
      <c r="K14">
        <v>35</v>
      </c>
      <c r="L14">
        <v>26</v>
      </c>
      <c r="M14">
        <v>47</v>
      </c>
      <c r="N14">
        <v>54</v>
      </c>
      <c r="O14">
        <v>46</v>
      </c>
      <c r="P14">
        <v>75</v>
      </c>
      <c r="Q14">
        <v>101</v>
      </c>
      <c r="R14">
        <v>827</v>
      </c>
      <c r="S14" t="s">
        <v>135</v>
      </c>
      <c r="T14">
        <f t="shared" si="0"/>
        <v>2.0556227327690448E-2</v>
      </c>
      <c r="U14" t="s">
        <v>630</v>
      </c>
      <c r="V14">
        <v>225</v>
      </c>
      <c r="W14">
        <v>174</v>
      </c>
      <c r="X14">
        <v>153</v>
      </c>
      <c r="Y14">
        <v>276</v>
      </c>
      <c r="Z14">
        <v>828</v>
      </c>
      <c r="AA14">
        <v>43.91</v>
      </c>
      <c r="AB14">
        <v>0</v>
      </c>
      <c r="AC14">
        <v>0.2717</v>
      </c>
      <c r="AD14">
        <v>0.21010000000000001</v>
      </c>
      <c r="AE14">
        <v>0.18479999999999999</v>
      </c>
      <c r="AF14">
        <v>0.33329999999999999</v>
      </c>
      <c r="AG14">
        <f t="shared" si="1"/>
        <v>3.8826479999999997E-2</v>
      </c>
      <c r="AH14">
        <f t="shared" si="2"/>
        <v>0.52943834536868783</v>
      </c>
    </row>
    <row r="15" spans="1:34" x14ac:dyDescent="0.25">
      <c r="A15" t="s">
        <v>39</v>
      </c>
      <c r="B15">
        <v>70</v>
      </c>
      <c r="C15">
        <v>62</v>
      </c>
      <c r="D15">
        <v>35</v>
      </c>
      <c r="E15">
        <v>57</v>
      </c>
      <c r="F15">
        <v>55</v>
      </c>
      <c r="G15">
        <v>31</v>
      </c>
      <c r="H15">
        <v>17</v>
      </c>
      <c r="I15">
        <v>71</v>
      </c>
      <c r="J15">
        <v>45</v>
      </c>
      <c r="K15">
        <v>35</v>
      </c>
      <c r="L15">
        <v>26</v>
      </c>
      <c r="M15">
        <v>47</v>
      </c>
      <c r="N15">
        <v>54</v>
      </c>
      <c r="O15">
        <v>46</v>
      </c>
      <c r="P15">
        <v>75</v>
      </c>
      <c r="Q15">
        <v>101</v>
      </c>
      <c r="R15">
        <v>827</v>
      </c>
      <c r="S15" t="s">
        <v>138</v>
      </c>
      <c r="T15">
        <f t="shared" si="0"/>
        <v>2.0556227327690448E-2</v>
      </c>
      <c r="U15" t="s">
        <v>631</v>
      </c>
      <c r="V15">
        <v>225</v>
      </c>
      <c r="W15">
        <v>174</v>
      </c>
      <c r="X15">
        <v>153</v>
      </c>
      <c r="Y15">
        <v>276</v>
      </c>
      <c r="Z15">
        <v>828</v>
      </c>
      <c r="AA15">
        <v>43.91</v>
      </c>
      <c r="AB15">
        <v>0</v>
      </c>
      <c r="AC15">
        <v>0.2717</v>
      </c>
      <c r="AD15">
        <v>0.21010000000000001</v>
      </c>
      <c r="AE15">
        <v>0.18479999999999999</v>
      </c>
      <c r="AF15">
        <v>0.33329999999999999</v>
      </c>
      <c r="AG15">
        <f t="shared" si="1"/>
        <v>3.8826479999999997E-2</v>
      </c>
      <c r="AH15">
        <f t="shared" si="2"/>
        <v>0.52943834536868783</v>
      </c>
    </row>
    <row r="16" spans="1:34" x14ac:dyDescent="0.25">
      <c r="A16" t="s">
        <v>40</v>
      </c>
      <c r="B16">
        <v>70</v>
      </c>
      <c r="C16">
        <v>62</v>
      </c>
      <c r="D16">
        <v>35</v>
      </c>
      <c r="E16">
        <v>57</v>
      </c>
      <c r="F16">
        <v>55</v>
      </c>
      <c r="G16">
        <v>31</v>
      </c>
      <c r="H16">
        <v>17</v>
      </c>
      <c r="I16">
        <v>71</v>
      </c>
      <c r="J16">
        <v>45</v>
      </c>
      <c r="K16">
        <v>35</v>
      </c>
      <c r="L16">
        <v>26</v>
      </c>
      <c r="M16">
        <v>47</v>
      </c>
      <c r="N16">
        <v>54</v>
      </c>
      <c r="O16">
        <v>46</v>
      </c>
      <c r="P16">
        <v>75</v>
      </c>
      <c r="Q16">
        <v>101</v>
      </c>
      <c r="R16">
        <v>827</v>
      </c>
      <c r="S16" t="s">
        <v>139</v>
      </c>
      <c r="T16">
        <f t="shared" si="0"/>
        <v>2.0556227327690448E-2</v>
      </c>
      <c r="U16" t="s">
        <v>632</v>
      </c>
      <c r="V16">
        <v>225</v>
      </c>
      <c r="W16">
        <v>174</v>
      </c>
      <c r="X16">
        <v>153</v>
      </c>
      <c r="Y16">
        <v>276</v>
      </c>
      <c r="Z16">
        <v>828</v>
      </c>
      <c r="AA16">
        <v>43.91</v>
      </c>
      <c r="AB16">
        <v>0</v>
      </c>
      <c r="AC16">
        <v>0.2717</v>
      </c>
      <c r="AD16">
        <v>0.21010000000000001</v>
      </c>
      <c r="AE16">
        <v>0.18479999999999999</v>
      </c>
      <c r="AF16">
        <v>0.33329999999999999</v>
      </c>
      <c r="AG16">
        <f t="shared" si="1"/>
        <v>3.8826479999999997E-2</v>
      </c>
      <c r="AH16">
        <f t="shared" si="2"/>
        <v>0.52943834536868783</v>
      </c>
    </row>
    <row r="17" spans="1:34" x14ac:dyDescent="0.25">
      <c r="A17" t="s">
        <v>25</v>
      </c>
      <c r="B17">
        <v>70</v>
      </c>
      <c r="C17">
        <v>62</v>
      </c>
      <c r="D17">
        <v>35</v>
      </c>
      <c r="E17">
        <v>57</v>
      </c>
      <c r="F17">
        <v>55</v>
      </c>
      <c r="G17">
        <v>31</v>
      </c>
      <c r="H17">
        <v>17</v>
      </c>
      <c r="I17">
        <v>71</v>
      </c>
      <c r="J17">
        <v>45</v>
      </c>
      <c r="K17">
        <v>35</v>
      </c>
      <c r="L17">
        <v>26</v>
      </c>
      <c r="M17">
        <v>47</v>
      </c>
      <c r="N17">
        <v>54</v>
      </c>
      <c r="O17">
        <v>46</v>
      </c>
      <c r="P17">
        <v>75</v>
      </c>
      <c r="Q17">
        <v>101</v>
      </c>
      <c r="R17">
        <v>827</v>
      </c>
      <c r="S17" t="s">
        <v>124</v>
      </c>
      <c r="T17">
        <f t="shared" si="0"/>
        <v>2.0556227327690448E-2</v>
      </c>
      <c r="U17" t="s">
        <v>633</v>
      </c>
      <c r="V17">
        <v>225</v>
      </c>
      <c r="W17">
        <v>174</v>
      </c>
      <c r="X17">
        <v>153</v>
      </c>
      <c r="Y17">
        <v>276</v>
      </c>
      <c r="Z17">
        <v>828</v>
      </c>
      <c r="AA17">
        <v>43.91</v>
      </c>
      <c r="AB17">
        <v>0</v>
      </c>
      <c r="AC17">
        <v>0.2717</v>
      </c>
      <c r="AD17">
        <v>0.21010000000000001</v>
      </c>
      <c r="AE17">
        <v>0.18479999999999999</v>
      </c>
      <c r="AF17">
        <v>0.33329999999999999</v>
      </c>
      <c r="AG17">
        <f t="shared" si="1"/>
        <v>3.8826479999999997E-2</v>
      </c>
      <c r="AH17">
        <f t="shared" si="2"/>
        <v>0.52943834536868783</v>
      </c>
    </row>
    <row r="18" spans="1:34" x14ac:dyDescent="0.25">
      <c r="A18" t="s">
        <v>26</v>
      </c>
      <c r="B18">
        <v>70</v>
      </c>
      <c r="C18">
        <v>62</v>
      </c>
      <c r="D18">
        <v>35</v>
      </c>
      <c r="E18">
        <v>57</v>
      </c>
      <c r="F18">
        <v>55</v>
      </c>
      <c r="G18">
        <v>31</v>
      </c>
      <c r="H18">
        <v>17</v>
      </c>
      <c r="I18">
        <v>71</v>
      </c>
      <c r="J18">
        <v>45</v>
      </c>
      <c r="K18">
        <v>35</v>
      </c>
      <c r="L18">
        <v>26</v>
      </c>
      <c r="M18">
        <v>47</v>
      </c>
      <c r="N18">
        <v>54</v>
      </c>
      <c r="O18">
        <v>46</v>
      </c>
      <c r="P18">
        <v>75</v>
      </c>
      <c r="Q18">
        <v>101</v>
      </c>
      <c r="R18">
        <v>827</v>
      </c>
      <c r="S18" t="s">
        <v>125</v>
      </c>
      <c r="T18">
        <f t="shared" si="0"/>
        <v>2.0556227327690448E-2</v>
      </c>
      <c r="U18" t="s">
        <v>634</v>
      </c>
      <c r="V18">
        <v>225</v>
      </c>
      <c r="W18">
        <v>174</v>
      </c>
      <c r="X18">
        <v>153</v>
      </c>
      <c r="Y18">
        <v>276</v>
      </c>
      <c r="Z18">
        <v>828</v>
      </c>
      <c r="AA18">
        <v>43.91</v>
      </c>
      <c r="AB18">
        <v>0</v>
      </c>
      <c r="AC18">
        <v>0.2717</v>
      </c>
      <c r="AD18">
        <v>0.21010000000000001</v>
      </c>
      <c r="AE18">
        <v>0.18479999999999999</v>
      </c>
      <c r="AF18">
        <v>0.33329999999999999</v>
      </c>
      <c r="AG18">
        <f t="shared" si="1"/>
        <v>3.8826479999999997E-2</v>
      </c>
      <c r="AH18">
        <f t="shared" si="2"/>
        <v>0.52943834536868783</v>
      </c>
    </row>
    <row r="19" spans="1:34" x14ac:dyDescent="0.25">
      <c r="A19" t="s">
        <v>35</v>
      </c>
      <c r="B19">
        <v>70</v>
      </c>
      <c r="C19">
        <v>62</v>
      </c>
      <c r="D19">
        <v>35</v>
      </c>
      <c r="E19">
        <v>57</v>
      </c>
      <c r="F19">
        <v>55</v>
      </c>
      <c r="G19">
        <v>31</v>
      </c>
      <c r="H19">
        <v>17</v>
      </c>
      <c r="I19">
        <v>71</v>
      </c>
      <c r="J19">
        <v>45</v>
      </c>
      <c r="K19">
        <v>35</v>
      </c>
      <c r="L19">
        <v>26</v>
      </c>
      <c r="M19">
        <v>47</v>
      </c>
      <c r="N19">
        <v>54</v>
      </c>
      <c r="O19">
        <v>46</v>
      </c>
      <c r="P19">
        <v>75</v>
      </c>
      <c r="Q19">
        <v>101</v>
      </c>
      <c r="R19">
        <v>827</v>
      </c>
      <c r="S19" t="s">
        <v>134</v>
      </c>
      <c r="T19">
        <f t="shared" si="0"/>
        <v>2.0556227327690448E-2</v>
      </c>
      <c r="U19" t="s">
        <v>635</v>
      </c>
      <c r="V19">
        <v>225</v>
      </c>
      <c r="W19">
        <v>174</v>
      </c>
      <c r="X19">
        <v>153</v>
      </c>
      <c r="Y19">
        <v>276</v>
      </c>
      <c r="Z19">
        <v>828</v>
      </c>
      <c r="AA19">
        <v>43.91</v>
      </c>
      <c r="AB19">
        <v>0</v>
      </c>
      <c r="AC19">
        <v>0.2717</v>
      </c>
      <c r="AD19">
        <v>0.21010000000000001</v>
      </c>
      <c r="AE19">
        <v>0.18479999999999999</v>
      </c>
      <c r="AF19">
        <v>0.33329999999999999</v>
      </c>
      <c r="AG19">
        <f t="shared" si="1"/>
        <v>3.8826479999999997E-2</v>
      </c>
      <c r="AH19">
        <f t="shared" si="2"/>
        <v>0.52943834536868783</v>
      </c>
    </row>
    <row r="20" spans="1:34" x14ac:dyDescent="0.25">
      <c r="A20" t="s">
        <v>29</v>
      </c>
      <c r="B20">
        <v>70</v>
      </c>
      <c r="C20">
        <v>62</v>
      </c>
      <c r="D20">
        <v>35</v>
      </c>
      <c r="E20">
        <v>57</v>
      </c>
      <c r="F20">
        <v>55</v>
      </c>
      <c r="G20">
        <v>31</v>
      </c>
      <c r="H20">
        <v>17</v>
      </c>
      <c r="I20">
        <v>71</v>
      </c>
      <c r="J20">
        <v>45</v>
      </c>
      <c r="K20">
        <v>35</v>
      </c>
      <c r="L20">
        <v>26</v>
      </c>
      <c r="M20">
        <v>47</v>
      </c>
      <c r="N20">
        <v>54</v>
      </c>
      <c r="O20">
        <v>46</v>
      </c>
      <c r="P20">
        <v>75</v>
      </c>
      <c r="Q20">
        <v>101</v>
      </c>
      <c r="R20">
        <v>827</v>
      </c>
      <c r="S20" t="s">
        <v>128</v>
      </c>
      <c r="T20">
        <f t="shared" si="0"/>
        <v>2.0556227327690448E-2</v>
      </c>
      <c r="U20" t="s">
        <v>636</v>
      </c>
      <c r="V20">
        <v>225</v>
      </c>
      <c r="W20">
        <v>174</v>
      </c>
      <c r="X20">
        <v>153</v>
      </c>
      <c r="Y20">
        <v>276</v>
      </c>
      <c r="Z20">
        <v>828</v>
      </c>
      <c r="AA20">
        <v>43.91</v>
      </c>
      <c r="AB20">
        <v>0</v>
      </c>
      <c r="AC20">
        <v>0.2717</v>
      </c>
      <c r="AD20">
        <v>0.21010000000000001</v>
      </c>
      <c r="AE20">
        <v>0.18479999999999999</v>
      </c>
      <c r="AF20">
        <v>0.33329999999999999</v>
      </c>
      <c r="AG20">
        <f t="shared" si="1"/>
        <v>3.8826479999999997E-2</v>
      </c>
      <c r="AH20">
        <f t="shared" si="2"/>
        <v>0.52943834536868783</v>
      </c>
    </row>
    <row r="21" spans="1:34" x14ac:dyDescent="0.25">
      <c r="A21" t="s">
        <v>28</v>
      </c>
      <c r="B21">
        <v>70</v>
      </c>
      <c r="C21">
        <v>62</v>
      </c>
      <c r="D21">
        <v>35</v>
      </c>
      <c r="E21">
        <v>57</v>
      </c>
      <c r="F21">
        <v>55</v>
      </c>
      <c r="G21">
        <v>31</v>
      </c>
      <c r="H21">
        <v>17</v>
      </c>
      <c r="I21">
        <v>71</v>
      </c>
      <c r="J21">
        <v>45</v>
      </c>
      <c r="K21">
        <v>35</v>
      </c>
      <c r="L21">
        <v>26</v>
      </c>
      <c r="M21">
        <v>47</v>
      </c>
      <c r="N21">
        <v>54</v>
      </c>
      <c r="O21">
        <v>46</v>
      </c>
      <c r="P21">
        <v>75</v>
      </c>
      <c r="Q21">
        <v>101</v>
      </c>
      <c r="R21">
        <v>827</v>
      </c>
      <c r="S21" t="s">
        <v>127</v>
      </c>
      <c r="T21">
        <f t="shared" si="0"/>
        <v>2.0556227327690448E-2</v>
      </c>
      <c r="U21" t="s">
        <v>637</v>
      </c>
      <c r="V21">
        <v>225</v>
      </c>
      <c r="W21">
        <v>174</v>
      </c>
      <c r="X21">
        <v>153</v>
      </c>
      <c r="Y21">
        <v>276</v>
      </c>
      <c r="Z21">
        <v>828</v>
      </c>
      <c r="AA21">
        <v>43.91</v>
      </c>
      <c r="AB21">
        <v>0</v>
      </c>
      <c r="AC21">
        <v>0.2717</v>
      </c>
      <c r="AD21">
        <v>0.21010000000000001</v>
      </c>
      <c r="AE21">
        <v>0.18479999999999999</v>
      </c>
      <c r="AF21">
        <v>0.33329999999999999</v>
      </c>
      <c r="AG21">
        <f t="shared" si="1"/>
        <v>3.8826479999999997E-2</v>
      </c>
      <c r="AH21">
        <f t="shared" si="2"/>
        <v>0.52943834536868783</v>
      </c>
    </row>
    <row r="22" spans="1:34" x14ac:dyDescent="0.25">
      <c r="A22" t="s">
        <v>47</v>
      </c>
      <c r="B22">
        <v>70</v>
      </c>
      <c r="C22">
        <v>62</v>
      </c>
      <c r="D22">
        <v>35</v>
      </c>
      <c r="E22">
        <v>57</v>
      </c>
      <c r="F22">
        <v>55</v>
      </c>
      <c r="G22">
        <v>31</v>
      </c>
      <c r="H22">
        <v>17</v>
      </c>
      <c r="I22">
        <v>71</v>
      </c>
      <c r="J22">
        <v>45</v>
      </c>
      <c r="K22">
        <v>35</v>
      </c>
      <c r="L22">
        <v>26</v>
      </c>
      <c r="M22">
        <v>47</v>
      </c>
      <c r="N22">
        <v>54</v>
      </c>
      <c r="O22">
        <v>46</v>
      </c>
      <c r="P22">
        <v>75</v>
      </c>
      <c r="Q22">
        <v>101</v>
      </c>
      <c r="R22">
        <v>827</v>
      </c>
      <c r="S22" t="s">
        <v>146</v>
      </c>
      <c r="T22">
        <f t="shared" si="0"/>
        <v>2.0556227327690448E-2</v>
      </c>
      <c r="U22" t="s">
        <v>638</v>
      </c>
      <c r="V22">
        <v>225</v>
      </c>
      <c r="W22">
        <v>174</v>
      </c>
      <c r="X22">
        <v>153</v>
      </c>
      <c r="Y22">
        <v>276</v>
      </c>
      <c r="Z22">
        <v>828</v>
      </c>
      <c r="AA22">
        <v>43.91</v>
      </c>
      <c r="AB22">
        <v>0</v>
      </c>
      <c r="AC22">
        <v>0.2717</v>
      </c>
      <c r="AD22">
        <v>0.21010000000000001</v>
      </c>
      <c r="AE22">
        <v>0.18479999999999999</v>
      </c>
      <c r="AF22">
        <v>0.33329999999999999</v>
      </c>
      <c r="AG22">
        <f t="shared" si="1"/>
        <v>3.8826479999999997E-2</v>
      </c>
      <c r="AH22">
        <f t="shared" si="2"/>
        <v>0.52943834536868783</v>
      </c>
    </row>
    <row r="23" spans="1:34" x14ac:dyDescent="0.25">
      <c r="A23" t="s">
        <v>42</v>
      </c>
      <c r="B23">
        <v>70</v>
      </c>
      <c r="C23">
        <v>62</v>
      </c>
      <c r="D23">
        <v>35</v>
      </c>
      <c r="E23">
        <v>57</v>
      </c>
      <c r="F23">
        <v>55</v>
      </c>
      <c r="G23">
        <v>31</v>
      </c>
      <c r="H23">
        <v>17</v>
      </c>
      <c r="I23">
        <v>71</v>
      </c>
      <c r="J23">
        <v>45</v>
      </c>
      <c r="K23">
        <v>35</v>
      </c>
      <c r="L23">
        <v>26</v>
      </c>
      <c r="M23">
        <v>47</v>
      </c>
      <c r="N23">
        <v>54</v>
      </c>
      <c r="O23">
        <v>46</v>
      </c>
      <c r="P23">
        <v>75</v>
      </c>
      <c r="Q23">
        <v>101</v>
      </c>
      <c r="R23">
        <v>827</v>
      </c>
      <c r="S23" t="s">
        <v>141</v>
      </c>
      <c r="T23">
        <f t="shared" si="0"/>
        <v>2.0556227327690448E-2</v>
      </c>
      <c r="U23" t="s">
        <v>639</v>
      </c>
      <c r="V23">
        <v>225</v>
      </c>
      <c r="W23">
        <v>174</v>
      </c>
      <c r="X23">
        <v>153</v>
      </c>
      <c r="Y23">
        <v>276</v>
      </c>
      <c r="Z23">
        <v>828</v>
      </c>
      <c r="AA23">
        <v>43.91</v>
      </c>
      <c r="AB23">
        <v>0</v>
      </c>
      <c r="AC23">
        <v>0.2717</v>
      </c>
      <c r="AD23">
        <v>0.21010000000000001</v>
      </c>
      <c r="AE23">
        <v>0.18479999999999999</v>
      </c>
      <c r="AF23">
        <v>0.33329999999999999</v>
      </c>
      <c r="AG23">
        <f t="shared" si="1"/>
        <v>3.8826479999999997E-2</v>
      </c>
      <c r="AH23">
        <f t="shared" si="2"/>
        <v>0.52943834536868783</v>
      </c>
    </row>
    <row r="24" spans="1:34" x14ac:dyDescent="0.25">
      <c r="A24" t="s">
        <v>44</v>
      </c>
      <c r="B24">
        <v>70</v>
      </c>
      <c r="C24">
        <v>62</v>
      </c>
      <c r="D24">
        <v>35</v>
      </c>
      <c r="E24">
        <v>57</v>
      </c>
      <c r="F24">
        <v>55</v>
      </c>
      <c r="G24">
        <v>31</v>
      </c>
      <c r="H24">
        <v>17</v>
      </c>
      <c r="I24">
        <v>71</v>
      </c>
      <c r="J24">
        <v>45</v>
      </c>
      <c r="K24">
        <v>35</v>
      </c>
      <c r="L24">
        <v>26</v>
      </c>
      <c r="M24">
        <v>47</v>
      </c>
      <c r="N24">
        <v>54</v>
      </c>
      <c r="O24">
        <v>46</v>
      </c>
      <c r="P24">
        <v>75</v>
      </c>
      <c r="Q24">
        <v>101</v>
      </c>
      <c r="R24">
        <v>827</v>
      </c>
      <c r="S24" t="s">
        <v>143</v>
      </c>
      <c r="T24">
        <f t="shared" si="0"/>
        <v>2.0556227327690448E-2</v>
      </c>
      <c r="U24" t="s">
        <v>640</v>
      </c>
      <c r="V24">
        <v>225</v>
      </c>
      <c r="W24">
        <v>174</v>
      </c>
      <c r="X24">
        <v>153</v>
      </c>
      <c r="Y24">
        <v>276</v>
      </c>
      <c r="Z24">
        <v>828</v>
      </c>
      <c r="AA24">
        <v>43.91</v>
      </c>
      <c r="AB24">
        <v>0</v>
      </c>
      <c r="AC24">
        <v>0.2717</v>
      </c>
      <c r="AD24">
        <v>0.21010000000000001</v>
      </c>
      <c r="AE24">
        <v>0.18479999999999999</v>
      </c>
      <c r="AF24">
        <v>0.33329999999999999</v>
      </c>
      <c r="AG24">
        <f t="shared" si="1"/>
        <v>3.8826479999999997E-2</v>
      </c>
      <c r="AH24">
        <f t="shared" si="2"/>
        <v>0.52943834536868783</v>
      </c>
    </row>
    <row r="25" spans="1:34" x14ac:dyDescent="0.25">
      <c r="A25" t="s">
        <v>43</v>
      </c>
      <c r="B25">
        <v>70</v>
      </c>
      <c r="C25">
        <v>62</v>
      </c>
      <c r="D25">
        <v>35</v>
      </c>
      <c r="E25">
        <v>57</v>
      </c>
      <c r="F25">
        <v>55</v>
      </c>
      <c r="G25">
        <v>31</v>
      </c>
      <c r="H25">
        <v>17</v>
      </c>
      <c r="I25">
        <v>71</v>
      </c>
      <c r="J25">
        <v>45</v>
      </c>
      <c r="K25">
        <v>35</v>
      </c>
      <c r="L25">
        <v>26</v>
      </c>
      <c r="M25">
        <v>47</v>
      </c>
      <c r="N25">
        <v>54</v>
      </c>
      <c r="O25">
        <v>46</v>
      </c>
      <c r="P25">
        <v>75</v>
      </c>
      <c r="Q25">
        <v>101</v>
      </c>
      <c r="R25">
        <v>827</v>
      </c>
      <c r="S25" t="s">
        <v>142</v>
      </c>
      <c r="T25">
        <f t="shared" si="0"/>
        <v>2.0556227327690448E-2</v>
      </c>
      <c r="U25" t="s">
        <v>641</v>
      </c>
      <c r="V25">
        <v>225</v>
      </c>
      <c r="W25">
        <v>174</v>
      </c>
      <c r="X25">
        <v>153</v>
      </c>
      <c r="Y25">
        <v>276</v>
      </c>
      <c r="Z25">
        <v>828</v>
      </c>
      <c r="AA25">
        <v>43.91</v>
      </c>
      <c r="AB25">
        <v>0</v>
      </c>
      <c r="AC25">
        <v>0.2717</v>
      </c>
      <c r="AD25">
        <v>0.21010000000000001</v>
      </c>
      <c r="AE25">
        <v>0.18479999999999999</v>
      </c>
      <c r="AF25">
        <v>0.33329999999999999</v>
      </c>
      <c r="AG25">
        <f t="shared" si="1"/>
        <v>3.8826479999999997E-2</v>
      </c>
      <c r="AH25">
        <f t="shared" si="2"/>
        <v>0.52943834536868783</v>
      </c>
    </row>
    <row r="26" spans="1:34" x14ac:dyDescent="0.25">
      <c r="A26" t="s">
        <v>45</v>
      </c>
      <c r="B26">
        <v>70</v>
      </c>
      <c r="C26">
        <v>62</v>
      </c>
      <c r="D26">
        <v>35</v>
      </c>
      <c r="E26">
        <v>57</v>
      </c>
      <c r="F26">
        <v>55</v>
      </c>
      <c r="G26">
        <v>31</v>
      </c>
      <c r="H26">
        <v>17</v>
      </c>
      <c r="I26">
        <v>71</v>
      </c>
      <c r="J26">
        <v>45</v>
      </c>
      <c r="K26">
        <v>35</v>
      </c>
      <c r="L26">
        <v>26</v>
      </c>
      <c r="M26">
        <v>47</v>
      </c>
      <c r="N26">
        <v>54</v>
      </c>
      <c r="O26">
        <v>46</v>
      </c>
      <c r="P26">
        <v>75</v>
      </c>
      <c r="Q26">
        <v>101</v>
      </c>
      <c r="R26">
        <v>827</v>
      </c>
      <c r="S26" t="s">
        <v>144</v>
      </c>
      <c r="T26">
        <f t="shared" si="0"/>
        <v>2.0556227327690448E-2</v>
      </c>
      <c r="U26" t="s">
        <v>642</v>
      </c>
      <c r="V26">
        <v>225</v>
      </c>
      <c r="W26">
        <v>174</v>
      </c>
      <c r="X26">
        <v>153</v>
      </c>
      <c r="Y26">
        <v>276</v>
      </c>
      <c r="Z26">
        <v>828</v>
      </c>
      <c r="AA26">
        <v>43.91</v>
      </c>
      <c r="AB26">
        <v>0</v>
      </c>
      <c r="AC26">
        <v>0.2717</v>
      </c>
      <c r="AD26">
        <v>0.21010000000000001</v>
      </c>
      <c r="AE26">
        <v>0.18479999999999999</v>
      </c>
      <c r="AF26">
        <v>0.33329999999999999</v>
      </c>
      <c r="AG26">
        <f t="shared" si="1"/>
        <v>3.8826479999999997E-2</v>
      </c>
      <c r="AH26">
        <f t="shared" si="2"/>
        <v>0.52943834536868783</v>
      </c>
    </row>
    <row r="27" spans="1:34" x14ac:dyDescent="0.25">
      <c r="A27" t="s">
        <v>50</v>
      </c>
      <c r="B27">
        <v>70</v>
      </c>
      <c r="C27">
        <v>62</v>
      </c>
      <c r="D27">
        <v>35</v>
      </c>
      <c r="E27">
        <v>57</v>
      </c>
      <c r="F27">
        <v>55</v>
      </c>
      <c r="G27">
        <v>31</v>
      </c>
      <c r="H27">
        <v>17</v>
      </c>
      <c r="I27">
        <v>71</v>
      </c>
      <c r="J27">
        <v>45</v>
      </c>
      <c r="K27">
        <v>35</v>
      </c>
      <c r="L27">
        <v>25</v>
      </c>
      <c r="M27">
        <v>47</v>
      </c>
      <c r="N27">
        <v>54</v>
      </c>
      <c r="O27">
        <v>46</v>
      </c>
      <c r="P27">
        <v>75</v>
      </c>
      <c r="Q27">
        <v>102</v>
      </c>
      <c r="R27">
        <v>827</v>
      </c>
      <c r="S27" t="s">
        <v>149</v>
      </c>
      <c r="T27">
        <f t="shared" si="0"/>
        <v>2.0556227327690448E-2</v>
      </c>
      <c r="U27" t="s">
        <v>643</v>
      </c>
      <c r="V27">
        <v>225</v>
      </c>
      <c r="W27">
        <v>174</v>
      </c>
      <c r="X27">
        <v>152</v>
      </c>
      <c r="Y27">
        <v>277</v>
      </c>
      <c r="Z27">
        <v>828</v>
      </c>
      <c r="AA27">
        <v>45.11</v>
      </c>
      <c r="AB27">
        <v>0</v>
      </c>
      <c r="AC27">
        <v>0.2717</v>
      </c>
      <c r="AD27">
        <v>0.21010000000000001</v>
      </c>
      <c r="AE27">
        <v>0.18360000000000001</v>
      </c>
      <c r="AF27">
        <v>0.33450000000000002</v>
      </c>
      <c r="AG27">
        <f t="shared" si="1"/>
        <v>3.8574360000000002E-2</v>
      </c>
      <c r="AH27">
        <f t="shared" si="2"/>
        <v>0.53289872671096672</v>
      </c>
    </row>
    <row r="28" spans="1:34" x14ac:dyDescent="0.25">
      <c r="A28" t="s">
        <v>53</v>
      </c>
      <c r="B28">
        <v>70</v>
      </c>
      <c r="C28">
        <v>62</v>
      </c>
      <c r="D28">
        <v>35</v>
      </c>
      <c r="E28">
        <v>57</v>
      </c>
      <c r="F28">
        <v>55</v>
      </c>
      <c r="G28">
        <v>31</v>
      </c>
      <c r="H28">
        <v>17</v>
      </c>
      <c r="I28">
        <v>71</v>
      </c>
      <c r="J28">
        <v>45</v>
      </c>
      <c r="K28">
        <v>35</v>
      </c>
      <c r="L28">
        <v>26</v>
      </c>
      <c r="M28">
        <v>47</v>
      </c>
      <c r="N28">
        <v>54</v>
      </c>
      <c r="O28">
        <v>46</v>
      </c>
      <c r="P28">
        <v>75</v>
      </c>
      <c r="Q28">
        <v>101</v>
      </c>
      <c r="R28">
        <v>827</v>
      </c>
      <c r="S28" t="s">
        <v>152</v>
      </c>
      <c r="T28">
        <f t="shared" si="0"/>
        <v>2.0556227327690448E-2</v>
      </c>
      <c r="U28" t="s">
        <v>644</v>
      </c>
      <c r="V28">
        <v>225</v>
      </c>
      <c r="W28">
        <v>174</v>
      </c>
      <c r="X28">
        <v>153</v>
      </c>
      <c r="Y28">
        <v>276</v>
      </c>
      <c r="Z28">
        <v>828</v>
      </c>
      <c r="AA28">
        <v>43.91</v>
      </c>
      <c r="AB28">
        <v>0</v>
      </c>
      <c r="AC28">
        <v>0.2717</v>
      </c>
      <c r="AD28">
        <v>0.21010000000000001</v>
      </c>
      <c r="AE28">
        <v>0.18479999999999999</v>
      </c>
      <c r="AF28">
        <v>0.33329999999999999</v>
      </c>
      <c r="AG28">
        <f t="shared" si="1"/>
        <v>3.8826479999999997E-2</v>
      </c>
      <c r="AH28">
        <f t="shared" si="2"/>
        <v>0.52943834536868783</v>
      </c>
    </row>
    <row r="29" spans="1:34" x14ac:dyDescent="0.25">
      <c r="A29" t="s">
        <v>57</v>
      </c>
      <c r="B29">
        <v>70</v>
      </c>
      <c r="C29">
        <v>62</v>
      </c>
      <c r="D29">
        <v>35</v>
      </c>
      <c r="E29">
        <v>57</v>
      </c>
      <c r="F29">
        <v>55</v>
      </c>
      <c r="G29">
        <v>31</v>
      </c>
      <c r="H29">
        <v>17</v>
      </c>
      <c r="I29">
        <v>71</v>
      </c>
      <c r="J29">
        <v>45</v>
      </c>
      <c r="K29">
        <v>35</v>
      </c>
      <c r="L29">
        <v>26</v>
      </c>
      <c r="M29">
        <v>47</v>
      </c>
      <c r="N29">
        <v>54</v>
      </c>
      <c r="O29">
        <v>46</v>
      </c>
      <c r="P29">
        <v>75</v>
      </c>
      <c r="Q29">
        <v>101</v>
      </c>
      <c r="R29">
        <v>827</v>
      </c>
      <c r="S29" t="s">
        <v>156</v>
      </c>
      <c r="T29">
        <f t="shared" si="0"/>
        <v>2.0556227327690448E-2</v>
      </c>
      <c r="U29" t="s">
        <v>645</v>
      </c>
      <c r="V29">
        <v>225</v>
      </c>
      <c r="W29">
        <v>174</v>
      </c>
      <c r="X29">
        <v>153</v>
      </c>
      <c r="Y29">
        <v>276</v>
      </c>
      <c r="Z29">
        <v>828</v>
      </c>
      <c r="AA29">
        <v>43.91</v>
      </c>
      <c r="AB29">
        <v>0</v>
      </c>
      <c r="AC29">
        <v>0.2717</v>
      </c>
      <c r="AD29">
        <v>0.21010000000000001</v>
      </c>
      <c r="AE29">
        <v>0.18479999999999999</v>
      </c>
      <c r="AF29">
        <v>0.33329999999999999</v>
      </c>
      <c r="AG29">
        <f t="shared" si="1"/>
        <v>3.8826479999999997E-2</v>
      </c>
      <c r="AH29">
        <f t="shared" si="2"/>
        <v>0.52943834536868783</v>
      </c>
    </row>
    <row r="30" spans="1:34" x14ac:dyDescent="0.25">
      <c r="A30" t="s">
        <v>48</v>
      </c>
      <c r="B30">
        <v>70</v>
      </c>
      <c r="C30">
        <v>62</v>
      </c>
      <c r="D30">
        <v>35</v>
      </c>
      <c r="E30">
        <v>57</v>
      </c>
      <c r="F30">
        <v>55</v>
      </c>
      <c r="G30">
        <v>31</v>
      </c>
      <c r="H30">
        <v>17</v>
      </c>
      <c r="I30">
        <v>71</v>
      </c>
      <c r="J30">
        <v>45</v>
      </c>
      <c r="K30">
        <v>35</v>
      </c>
      <c r="L30">
        <v>25</v>
      </c>
      <c r="M30">
        <v>47</v>
      </c>
      <c r="N30">
        <v>54</v>
      </c>
      <c r="O30">
        <v>46</v>
      </c>
      <c r="P30">
        <v>75</v>
      </c>
      <c r="Q30">
        <v>102</v>
      </c>
      <c r="R30">
        <v>827</v>
      </c>
      <c r="S30" t="s">
        <v>147</v>
      </c>
      <c r="T30">
        <f t="shared" si="0"/>
        <v>2.0556227327690448E-2</v>
      </c>
      <c r="U30" t="s">
        <v>646</v>
      </c>
      <c r="V30">
        <v>225</v>
      </c>
      <c r="W30">
        <v>174</v>
      </c>
      <c r="X30">
        <v>152</v>
      </c>
      <c r="Y30">
        <v>277</v>
      </c>
      <c r="Z30">
        <v>828</v>
      </c>
      <c r="AA30">
        <v>45.11</v>
      </c>
      <c r="AB30">
        <v>0</v>
      </c>
      <c r="AC30">
        <v>0.2717</v>
      </c>
      <c r="AD30">
        <v>0.21010000000000001</v>
      </c>
      <c r="AE30">
        <v>0.18360000000000001</v>
      </c>
      <c r="AF30">
        <v>0.33450000000000002</v>
      </c>
      <c r="AG30">
        <f t="shared" si="1"/>
        <v>3.8574360000000002E-2</v>
      </c>
      <c r="AH30">
        <f t="shared" si="2"/>
        <v>0.53289872671096672</v>
      </c>
    </row>
    <row r="31" spans="1:34" x14ac:dyDescent="0.25">
      <c r="A31" t="s">
        <v>22</v>
      </c>
      <c r="B31">
        <v>70</v>
      </c>
      <c r="C31">
        <v>62</v>
      </c>
      <c r="D31">
        <v>35</v>
      </c>
      <c r="E31">
        <v>57</v>
      </c>
      <c r="F31">
        <v>55</v>
      </c>
      <c r="G31">
        <v>31</v>
      </c>
      <c r="H31">
        <v>17</v>
      </c>
      <c r="I31">
        <v>71</v>
      </c>
      <c r="J31">
        <v>45</v>
      </c>
      <c r="K31">
        <v>35</v>
      </c>
      <c r="L31">
        <v>26</v>
      </c>
      <c r="M31">
        <v>47</v>
      </c>
      <c r="N31">
        <v>54</v>
      </c>
      <c r="O31">
        <v>46</v>
      </c>
      <c r="P31">
        <v>75</v>
      </c>
      <c r="Q31">
        <v>101</v>
      </c>
      <c r="R31">
        <v>827</v>
      </c>
      <c r="S31" t="s">
        <v>121</v>
      </c>
      <c r="T31">
        <f t="shared" si="0"/>
        <v>2.0556227327690448E-2</v>
      </c>
      <c r="U31" t="s">
        <v>647</v>
      </c>
      <c r="V31">
        <v>225</v>
      </c>
      <c r="W31">
        <v>174</v>
      </c>
      <c r="X31">
        <v>153</v>
      </c>
      <c r="Y31">
        <v>276</v>
      </c>
      <c r="Z31">
        <v>828</v>
      </c>
      <c r="AA31">
        <v>43.91</v>
      </c>
      <c r="AB31">
        <v>0</v>
      </c>
      <c r="AC31">
        <v>0.2717</v>
      </c>
      <c r="AD31">
        <v>0.21010000000000001</v>
      </c>
      <c r="AE31">
        <v>0.18479999999999999</v>
      </c>
      <c r="AF31">
        <v>0.33329999999999999</v>
      </c>
      <c r="AG31">
        <f t="shared" si="1"/>
        <v>3.8826479999999997E-2</v>
      </c>
      <c r="AH31">
        <f t="shared" si="2"/>
        <v>0.52943834536868783</v>
      </c>
    </row>
    <row r="32" spans="1:34" x14ac:dyDescent="0.25">
      <c r="A32" t="s">
        <v>56</v>
      </c>
      <c r="B32">
        <v>70</v>
      </c>
      <c r="C32">
        <v>62</v>
      </c>
      <c r="D32">
        <v>35</v>
      </c>
      <c r="E32">
        <v>57</v>
      </c>
      <c r="F32">
        <v>55</v>
      </c>
      <c r="G32">
        <v>31</v>
      </c>
      <c r="H32">
        <v>17</v>
      </c>
      <c r="I32">
        <v>71</v>
      </c>
      <c r="J32">
        <v>44</v>
      </c>
      <c r="K32">
        <v>35</v>
      </c>
      <c r="L32">
        <v>25</v>
      </c>
      <c r="M32">
        <v>48</v>
      </c>
      <c r="N32">
        <v>55</v>
      </c>
      <c r="O32">
        <v>46</v>
      </c>
      <c r="P32">
        <v>75</v>
      </c>
      <c r="Q32">
        <v>101</v>
      </c>
      <c r="R32">
        <v>827</v>
      </c>
      <c r="S32" t="s">
        <v>155</v>
      </c>
      <c r="T32">
        <f t="shared" si="0"/>
        <v>2.0556227327690448E-2</v>
      </c>
      <c r="U32" t="s">
        <v>648</v>
      </c>
      <c r="V32">
        <v>225</v>
      </c>
      <c r="W32">
        <v>174</v>
      </c>
      <c r="X32">
        <v>152</v>
      </c>
      <c r="Y32">
        <v>277</v>
      </c>
      <c r="Z32">
        <v>828</v>
      </c>
      <c r="AA32">
        <v>45.11</v>
      </c>
      <c r="AB32">
        <v>0</v>
      </c>
      <c r="AC32">
        <v>0.2717</v>
      </c>
      <c r="AD32">
        <v>0.21010000000000001</v>
      </c>
      <c r="AE32">
        <v>0.18360000000000001</v>
      </c>
      <c r="AF32">
        <v>0.33450000000000002</v>
      </c>
      <c r="AG32">
        <f t="shared" si="1"/>
        <v>3.8574360000000002E-2</v>
      </c>
      <c r="AH32">
        <f t="shared" si="2"/>
        <v>0.53289872671096672</v>
      </c>
    </row>
    <row r="33" spans="1:34" x14ac:dyDescent="0.25">
      <c r="A33" t="s">
        <v>65</v>
      </c>
      <c r="B33">
        <v>70</v>
      </c>
      <c r="C33">
        <v>62</v>
      </c>
      <c r="D33">
        <v>35</v>
      </c>
      <c r="E33">
        <v>57</v>
      </c>
      <c r="F33">
        <v>55</v>
      </c>
      <c r="G33">
        <v>31</v>
      </c>
      <c r="H33">
        <v>17</v>
      </c>
      <c r="I33">
        <v>71</v>
      </c>
      <c r="J33">
        <v>45</v>
      </c>
      <c r="K33">
        <v>35</v>
      </c>
      <c r="L33">
        <v>26</v>
      </c>
      <c r="M33">
        <v>47</v>
      </c>
      <c r="N33">
        <v>54</v>
      </c>
      <c r="O33">
        <v>46</v>
      </c>
      <c r="P33">
        <v>75</v>
      </c>
      <c r="Q33">
        <v>101</v>
      </c>
      <c r="R33">
        <v>827</v>
      </c>
      <c r="S33" t="s">
        <v>164</v>
      </c>
      <c r="T33">
        <f t="shared" si="0"/>
        <v>2.0556227327690448E-2</v>
      </c>
      <c r="U33" t="s">
        <v>649</v>
      </c>
      <c r="V33">
        <v>225</v>
      </c>
      <c r="W33">
        <v>174</v>
      </c>
      <c r="X33">
        <v>153</v>
      </c>
      <c r="Y33">
        <v>276</v>
      </c>
      <c r="Z33">
        <v>828</v>
      </c>
      <c r="AA33">
        <v>43.91</v>
      </c>
      <c r="AB33">
        <v>0</v>
      </c>
      <c r="AC33">
        <v>0.2717</v>
      </c>
      <c r="AD33">
        <v>0.21010000000000001</v>
      </c>
      <c r="AE33">
        <v>0.18479999999999999</v>
      </c>
      <c r="AF33">
        <v>0.33329999999999999</v>
      </c>
      <c r="AG33">
        <f t="shared" si="1"/>
        <v>3.8826479999999997E-2</v>
      </c>
      <c r="AH33">
        <f t="shared" si="2"/>
        <v>0.52943834536868783</v>
      </c>
    </row>
    <row r="34" spans="1:34" x14ac:dyDescent="0.25">
      <c r="A34" t="s">
        <v>66</v>
      </c>
      <c r="B34">
        <v>70</v>
      </c>
      <c r="C34">
        <v>62</v>
      </c>
      <c r="D34">
        <v>35</v>
      </c>
      <c r="E34">
        <v>57</v>
      </c>
      <c r="F34">
        <v>55</v>
      </c>
      <c r="G34">
        <v>31</v>
      </c>
      <c r="H34">
        <v>17</v>
      </c>
      <c r="I34">
        <v>71</v>
      </c>
      <c r="J34">
        <v>45</v>
      </c>
      <c r="K34">
        <v>35</v>
      </c>
      <c r="L34">
        <v>26</v>
      </c>
      <c r="M34">
        <v>47</v>
      </c>
      <c r="N34">
        <v>54</v>
      </c>
      <c r="O34">
        <v>46</v>
      </c>
      <c r="P34">
        <v>75</v>
      </c>
      <c r="Q34">
        <v>101</v>
      </c>
      <c r="R34">
        <v>827</v>
      </c>
      <c r="S34" t="s">
        <v>165</v>
      </c>
      <c r="T34">
        <f t="shared" si="0"/>
        <v>2.0556227327690448E-2</v>
      </c>
      <c r="U34" t="s">
        <v>650</v>
      </c>
      <c r="V34">
        <v>225</v>
      </c>
      <c r="W34">
        <v>174</v>
      </c>
      <c r="X34">
        <v>153</v>
      </c>
      <c r="Y34">
        <v>276</v>
      </c>
      <c r="Z34">
        <v>828</v>
      </c>
      <c r="AA34">
        <v>43.91</v>
      </c>
      <c r="AB34">
        <v>0</v>
      </c>
      <c r="AC34">
        <v>0.2717</v>
      </c>
      <c r="AD34">
        <v>0.21010000000000001</v>
      </c>
      <c r="AE34">
        <v>0.18479999999999999</v>
      </c>
      <c r="AF34">
        <v>0.33329999999999999</v>
      </c>
      <c r="AG34">
        <f t="shared" si="1"/>
        <v>3.8826479999999997E-2</v>
      </c>
      <c r="AH34">
        <f t="shared" si="2"/>
        <v>0.52943834536868783</v>
      </c>
    </row>
    <row r="35" spans="1:34" x14ac:dyDescent="0.25">
      <c r="A35" t="s">
        <v>62</v>
      </c>
      <c r="B35">
        <v>70</v>
      </c>
      <c r="C35">
        <v>62</v>
      </c>
      <c r="D35">
        <v>35</v>
      </c>
      <c r="E35">
        <v>57</v>
      </c>
      <c r="F35">
        <v>55</v>
      </c>
      <c r="G35">
        <v>31</v>
      </c>
      <c r="H35">
        <v>17</v>
      </c>
      <c r="I35">
        <v>71</v>
      </c>
      <c r="J35">
        <v>45</v>
      </c>
      <c r="K35">
        <v>35</v>
      </c>
      <c r="L35">
        <v>26</v>
      </c>
      <c r="M35">
        <v>47</v>
      </c>
      <c r="N35">
        <v>54</v>
      </c>
      <c r="O35">
        <v>46</v>
      </c>
      <c r="P35">
        <v>75</v>
      </c>
      <c r="Q35">
        <v>101</v>
      </c>
      <c r="R35">
        <v>827</v>
      </c>
      <c r="S35" t="s">
        <v>161</v>
      </c>
      <c r="T35">
        <f t="shared" si="0"/>
        <v>2.0556227327690448E-2</v>
      </c>
      <c r="U35" t="s">
        <v>651</v>
      </c>
      <c r="V35">
        <v>225</v>
      </c>
      <c r="W35">
        <v>174</v>
      </c>
      <c r="X35">
        <v>153</v>
      </c>
      <c r="Y35">
        <v>276</v>
      </c>
      <c r="Z35">
        <v>828</v>
      </c>
      <c r="AA35">
        <v>43.91</v>
      </c>
      <c r="AB35">
        <v>0</v>
      </c>
      <c r="AC35">
        <v>0.2717</v>
      </c>
      <c r="AD35">
        <v>0.21010000000000001</v>
      </c>
      <c r="AE35">
        <v>0.18479999999999999</v>
      </c>
      <c r="AF35">
        <v>0.33329999999999999</v>
      </c>
      <c r="AG35">
        <f t="shared" si="1"/>
        <v>3.8826479999999997E-2</v>
      </c>
      <c r="AH35">
        <f t="shared" si="2"/>
        <v>0.52943834536868783</v>
      </c>
    </row>
    <row r="36" spans="1:34" x14ac:dyDescent="0.25">
      <c r="A36" t="s">
        <v>63</v>
      </c>
      <c r="B36">
        <v>70</v>
      </c>
      <c r="C36">
        <v>62</v>
      </c>
      <c r="D36">
        <v>34</v>
      </c>
      <c r="E36">
        <v>58</v>
      </c>
      <c r="F36">
        <v>55</v>
      </c>
      <c r="G36">
        <v>31</v>
      </c>
      <c r="H36">
        <v>17</v>
      </c>
      <c r="I36">
        <v>71</v>
      </c>
      <c r="J36">
        <v>44</v>
      </c>
      <c r="K36">
        <v>35</v>
      </c>
      <c r="L36">
        <v>26</v>
      </c>
      <c r="M36">
        <v>47</v>
      </c>
      <c r="N36">
        <v>55</v>
      </c>
      <c r="O36">
        <v>46</v>
      </c>
      <c r="P36">
        <v>75</v>
      </c>
      <c r="Q36">
        <v>101</v>
      </c>
      <c r="R36">
        <v>827</v>
      </c>
      <c r="S36" t="s">
        <v>162</v>
      </c>
      <c r="T36">
        <f t="shared" si="0"/>
        <v>2.0556227327690448E-2</v>
      </c>
      <c r="U36" t="s">
        <v>652</v>
      </c>
      <c r="V36">
        <v>225</v>
      </c>
      <c r="W36">
        <v>174</v>
      </c>
      <c r="X36">
        <v>152</v>
      </c>
      <c r="Y36">
        <v>277</v>
      </c>
      <c r="Z36">
        <v>828</v>
      </c>
      <c r="AA36">
        <v>45.11</v>
      </c>
      <c r="AB36">
        <v>0</v>
      </c>
      <c r="AC36">
        <v>0.2717</v>
      </c>
      <c r="AD36">
        <v>0.21010000000000001</v>
      </c>
      <c r="AE36">
        <v>0.18360000000000001</v>
      </c>
      <c r="AF36">
        <v>0.33450000000000002</v>
      </c>
      <c r="AG36">
        <f t="shared" si="1"/>
        <v>3.8574360000000002E-2</v>
      </c>
      <c r="AH36">
        <f t="shared" si="2"/>
        <v>0.53289872671096672</v>
      </c>
    </row>
    <row r="37" spans="1:34" x14ac:dyDescent="0.25">
      <c r="A37" t="s">
        <v>64</v>
      </c>
      <c r="B37">
        <v>70</v>
      </c>
      <c r="C37">
        <v>62</v>
      </c>
      <c r="D37">
        <v>35</v>
      </c>
      <c r="E37">
        <v>57</v>
      </c>
      <c r="F37">
        <v>55</v>
      </c>
      <c r="G37">
        <v>31</v>
      </c>
      <c r="H37">
        <v>17</v>
      </c>
      <c r="I37">
        <v>71</v>
      </c>
      <c r="J37">
        <v>45</v>
      </c>
      <c r="K37">
        <v>35</v>
      </c>
      <c r="L37">
        <v>26</v>
      </c>
      <c r="M37">
        <v>47</v>
      </c>
      <c r="N37">
        <v>54</v>
      </c>
      <c r="O37">
        <v>46</v>
      </c>
      <c r="P37">
        <v>75</v>
      </c>
      <c r="Q37">
        <v>101</v>
      </c>
      <c r="R37">
        <v>827</v>
      </c>
      <c r="S37" t="s">
        <v>163</v>
      </c>
      <c r="T37">
        <f t="shared" si="0"/>
        <v>2.0556227327690448E-2</v>
      </c>
      <c r="U37" t="s">
        <v>653</v>
      </c>
      <c r="V37">
        <v>225</v>
      </c>
      <c r="W37">
        <v>174</v>
      </c>
      <c r="X37">
        <v>153</v>
      </c>
      <c r="Y37">
        <v>276</v>
      </c>
      <c r="Z37">
        <v>828</v>
      </c>
      <c r="AA37">
        <v>43.91</v>
      </c>
      <c r="AB37">
        <v>0</v>
      </c>
      <c r="AC37">
        <v>0.2717</v>
      </c>
      <c r="AD37">
        <v>0.21010000000000001</v>
      </c>
      <c r="AE37">
        <v>0.18479999999999999</v>
      </c>
      <c r="AF37">
        <v>0.33329999999999999</v>
      </c>
      <c r="AG37">
        <f t="shared" si="1"/>
        <v>3.8826479999999997E-2</v>
      </c>
      <c r="AH37">
        <f t="shared" si="2"/>
        <v>0.52943834536868783</v>
      </c>
    </row>
    <row r="38" spans="1:34" x14ac:dyDescent="0.25">
      <c r="A38" t="s">
        <v>60</v>
      </c>
      <c r="B38">
        <v>70</v>
      </c>
      <c r="C38">
        <v>62</v>
      </c>
      <c r="D38">
        <v>35</v>
      </c>
      <c r="E38">
        <v>57</v>
      </c>
      <c r="F38">
        <v>55</v>
      </c>
      <c r="G38">
        <v>31</v>
      </c>
      <c r="H38">
        <v>17</v>
      </c>
      <c r="I38">
        <v>71</v>
      </c>
      <c r="J38">
        <v>45</v>
      </c>
      <c r="K38">
        <v>35</v>
      </c>
      <c r="L38">
        <v>26</v>
      </c>
      <c r="M38">
        <v>47</v>
      </c>
      <c r="N38">
        <v>54</v>
      </c>
      <c r="O38">
        <v>46</v>
      </c>
      <c r="P38">
        <v>75</v>
      </c>
      <c r="Q38">
        <v>101</v>
      </c>
      <c r="R38">
        <v>827</v>
      </c>
      <c r="S38" t="s">
        <v>159</v>
      </c>
      <c r="T38">
        <f t="shared" si="0"/>
        <v>2.0556227327690448E-2</v>
      </c>
      <c r="U38" t="s">
        <v>654</v>
      </c>
      <c r="V38">
        <v>225</v>
      </c>
      <c r="W38">
        <v>174</v>
      </c>
      <c r="X38">
        <v>153</v>
      </c>
      <c r="Y38">
        <v>276</v>
      </c>
      <c r="Z38">
        <v>828</v>
      </c>
      <c r="AA38">
        <v>43.91</v>
      </c>
      <c r="AB38">
        <v>0</v>
      </c>
      <c r="AC38">
        <v>0.2717</v>
      </c>
      <c r="AD38">
        <v>0.21010000000000001</v>
      </c>
      <c r="AE38">
        <v>0.18479999999999999</v>
      </c>
      <c r="AF38">
        <v>0.33329999999999999</v>
      </c>
      <c r="AG38">
        <f t="shared" si="1"/>
        <v>3.8826479999999997E-2</v>
      </c>
      <c r="AH38">
        <f t="shared" si="2"/>
        <v>0.52943834536868783</v>
      </c>
    </row>
    <row r="39" spans="1:34" x14ac:dyDescent="0.25">
      <c r="A39" t="s">
        <v>67</v>
      </c>
      <c r="B39">
        <v>70</v>
      </c>
      <c r="C39">
        <v>62</v>
      </c>
      <c r="D39">
        <v>35</v>
      </c>
      <c r="E39">
        <v>57</v>
      </c>
      <c r="F39">
        <v>55</v>
      </c>
      <c r="G39">
        <v>31</v>
      </c>
      <c r="H39">
        <v>17</v>
      </c>
      <c r="I39">
        <v>71</v>
      </c>
      <c r="J39">
        <v>45</v>
      </c>
      <c r="K39">
        <v>35</v>
      </c>
      <c r="L39">
        <v>26</v>
      </c>
      <c r="M39">
        <v>47</v>
      </c>
      <c r="N39">
        <v>54</v>
      </c>
      <c r="O39">
        <v>46</v>
      </c>
      <c r="P39">
        <v>75</v>
      </c>
      <c r="Q39">
        <v>101</v>
      </c>
      <c r="R39">
        <v>827</v>
      </c>
      <c r="S39" t="s">
        <v>166</v>
      </c>
      <c r="T39">
        <f t="shared" si="0"/>
        <v>2.0556227327690448E-2</v>
      </c>
      <c r="U39" t="s">
        <v>655</v>
      </c>
      <c r="V39">
        <v>225</v>
      </c>
      <c r="W39">
        <v>174</v>
      </c>
      <c r="X39">
        <v>153</v>
      </c>
      <c r="Y39">
        <v>276</v>
      </c>
      <c r="Z39">
        <v>828</v>
      </c>
      <c r="AA39">
        <v>43.91</v>
      </c>
      <c r="AB39">
        <v>0</v>
      </c>
      <c r="AC39">
        <v>0.2717</v>
      </c>
      <c r="AD39">
        <v>0.21010000000000001</v>
      </c>
      <c r="AE39">
        <v>0.18479999999999999</v>
      </c>
      <c r="AF39">
        <v>0.33329999999999999</v>
      </c>
      <c r="AG39">
        <f t="shared" si="1"/>
        <v>3.8826479999999997E-2</v>
      </c>
      <c r="AH39">
        <f t="shared" si="2"/>
        <v>0.52943834536868783</v>
      </c>
    </row>
    <row r="40" spans="1:34" x14ac:dyDescent="0.25">
      <c r="A40" t="s">
        <v>68</v>
      </c>
      <c r="B40">
        <v>70</v>
      </c>
      <c r="C40">
        <v>62</v>
      </c>
      <c r="D40">
        <v>35</v>
      </c>
      <c r="E40">
        <v>57</v>
      </c>
      <c r="F40">
        <v>55</v>
      </c>
      <c r="G40">
        <v>31</v>
      </c>
      <c r="H40">
        <v>17</v>
      </c>
      <c r="I40">
        <v>71</v>
      </c>
      <c r="J40">
        <v>45</v>
      </c>
      <c r="K40">
        <v>35</v>
      </c>
      <c r="L40">
        <v>26</v>
      </c>
      <c r="M40">
        <v>47</v>
      </c>
      <c r="N40">
        <v>54</v>
      </c>
      <c r="O40">
        <v>46</v>
      </c>
      <c r="P40">
        <v>75</v>
      </c>
      <c r="Q40">
        <v>101</v>
      </c>
      <c r="R40">
        <v>827</v>
      </c>
      <c r="S40" t="s">
        <v>167</v>
      </c>
      <c r="T40">
        <f t="shared" si="0"/>
        <v>2.0556227327690448E-2</v>
      </c>
      <c r="U40" t="s">
        <v>656</v>
      </c>
      <c r="V40">
        <v>225</v>
      </c>
      <c r="W40">
        <v>174</v>
      </c>
      <c r="X40">
        <v>153</v>
      </c>
      <c r="Y40">
        <v>276</v>
      </c>
      <c r="Z40">
        <v>828</v>
      </c>
      <c r="AA40">
        <v>43.91</v>
      </c>
      <c r="AB40">
        <v>0</v>
      </c>
      <c r="AC40">
        <v>0.2717</v>
      </c>
      <c r="AD40">
        <v>0.21010000000000001</v>
      </c>
      <c r="AE40">
        <v>0.18479999999999999</v>
      </c>
      <c r="AF40">
        <v>0.33329999999999999</v>
      </c>
      <c r="AG40">
        <f t="shared" si="1"/>
        <v>3.8826479999999997E-2</v>
      </c>
      <c r="AH40">
        <f t="shared" si="2"/>
        <v>0.52943834536868783</v>
      </c>
    </row>
    <row r="41" spans="1:34" x14ac:dyDescent="0.25">
      <c r="A41" t="s">
        <v>69</v>
      </c>
      <c r="B41">
        <v>70</v>
      </c>
      <c r="C41">
        <v>62</v>
      </c>
      <c r="D41">
        <v>34</v>
      </c>
      <c r="E41">
        <v>58</v>
      </c>
      <c r="F41">
        <v>55</v>
      </c>
      <c r="G41">
        <v>31</v>
      </c>
      <c r="H41">
        <v>17</v>
      </c>
      <c r="I41">
        <v>71</v>
      </c>
      <c r="J41">
        <v>44</v>
      </c>
      <c r="K41">
        <v>35</v>
      </c>
      <c r="L41">
        <v>26</v>
      </c>
      <c r="M41">
        <v>47</v>
      </c>
      <c r="N41">
        <v>55</v>
      </c>
      <c r="O41">
        <v>46</v>
      </c>
      <c r="P41">
        <v>75</v>
      </c>
      <c r="Q41">
        <v>101</v>
      </c>
      <c r="R41">
        <v>827</v>
      </c>
      <c r="S41" t="s">
        <v>168</v>
      </c>
      <c r="T41">
        <f t="shared" si="0"/>
        <v>2.0556227327690448E-2</v>
      </c>
      <c r="U41" t="s">
        <v>657</v>
      </c>
      <c r="V41">
        <v>225</v>
      </c>
      <c r="W41">
        <v>174</v>
      </c>
      <c r="X41">
        <v>152</v>
      </c>
      <c r="Y41">
        <v>277</v>
      </c>
      <c r="Z41">
        <v>828</v>
      </c>
      <c r="AA41">
        <v>45.11</v>
      </c>
      <c r="AB41">
        <v>0</v>
      </c>
      <c r="AC41">
        <v>0.2717</v>
      </c>
      <c r="AD41">
        <v>0.21010000000000001</v>
      </c>
      <c r="AE41">
        <v>0.18360000000000001</v>
      </c>
      <c r="AF41">
        <v>0.33450000000000002</v>
      </c>
      <c r="AG41">
        <f t="shared" si="1"/>
        <v>3.8574360000000002E-2</v>
      </c>
      <c r="AH41">
        <f t="shared" si="2"/>
        <v>0.53289872671096672</v>
      </c>
    </row>
    <row r="42" spans="1:34" x14ac:dyDescent="0.25">
      <c r="A42" t="s">
        <v>76</v>
      </c>
      <c r="B42">
        <v>70</v>
      </c>
      <c r="C42">
        <v>62</v>
      </c>
      <c r="D42">
        <v>35</v>
      </c>
      <c r="E42">
        <v>57</v>
      </c>
      <c r="F42">
        <v>55</v>
      </c>
      <c r="G42">
        <v>31</v>
      </c>
      <c r="H42">
        <v>17</v>
      </c>
      <c r="I42">
        <v>71</v>
      </c>
      <c r="J42">
        <v>45</v>
      </c>
      <c r="K42">
        <v>35</v>
      </c>
      <c r="L42">
        <v>26</v>
      </c>
      <c r="M42">
        <v>47</v>
      </c>
      <c r="N42">
        <v>54</v>
      </c>
      <c r="O42">
        <v>46</v>
      </c>
      <c r="P42">
        <v>75</v>
      </c>
      <c r="Q42">
        <v>101</v>
      </c>
      <c r="R42">
        <v>827</v>
      </c>
      <c r="S42" t="s">
        <v>175</v>
      </c>
      <c r="T42">
        <f t="shared" si="0"/>
        <v>2.0556227327690448E-2</v>
      </c>
      <c r="U42" t="s">
        <v>658</v>
      </c>
      <c r="V42">
        <v>225</v>
      </c>
      <c r="W42">
        <v>174</v>
      </c>
      <c r="X42">
        <v>153</v>
      </c>
      <c r="Y42">
        <v>276</v>
      </c>
      <c r="Z42">
        <v>828</v>
      </c>
      <c r="AA42">
        <v>43.91</v>
      </c>
      <c r="AB42">
        <v>0</v>
      </c>
      <c r="AC42">
        <v>0.2717</v>
      </c>
      <c r="AD42">
        <v>0.21010000000000001</v>
      </c>
      <c r="AE42">
        <v>0.18479999999999999</v>
      </c>
      <c r="AF42">
        <v>0.33329999999999999</v>
      </c>
      <c r="AG42">
        <f t="shared" si="1"/>
        <v>3.8826479999999997E-2</v>
      </c>
      <c r="AH42">
        <f t="shared" si="2"/>
        <v>0.52943834536868783</v>
      </c>
    </row>
    <row r="43" spans="1:34" x14ac:dyDescent="0.25">
      <c r="A43" t="s">
        <v>70</v>
      </c>
      <c r="B43">
        <v>70</v>
      </c>
      <c r="C43">
        <v>62</v>
      </c>
      <c r="D43">
        <v>35</v>
      </c>
      <c r="E43">
        <v>57</v>
      </c>
      <c r="F43">
        <v>55</v>
      </c>
      <c r="G43">
        <v>31</v>
      </c>
      <c r="H43">
        <v>17</v>
      </c>
      <c r="I43">
        <v>71</v>
      </c>
      <c r="J43">
        <v>45</v>
      </c>
      <c r="K43">
        <v>35</v>
      </c>
      <c r="L43">
        <v>26</v>
      </c>
      <c r="M43">
        <v>47</v>
      </c>
      <c r="N43">
        <v>54</v>
      </c>
      <c r="O43">
        <v>46</v>
      </c>
      <c r="P43">
        <v>75</v>
      </c>
      <c r="Q43">
        <v>101</v>
      </c>
      <c r="R43">
        <v>827</v>
      </c>
      <c r="S43" t="s">
        <v>169</v>
      </c>
      <c r="T43">
        <f t="shared" si="0"/>
        <v>2.0556227327690448E-2</v>
      </c>
      <c r="U43" t="s">
        <v>659</v>
      </c>
      <c r="V43">
        <v>225</v>
      </c>
      <c r="W43">
        <v>174</v>
      </c>
      <c r="X43">
        <v>153</v>
      </c>
      <c r="Y43">
        <v>276</v>
      </c>
      <c r="Z43">
        <v>828</v>
      </c>
      <c r="AA43">
        <v>43.91</v>
      </c>
      <c r="AB43">
        <v>0</v>
      </c>
      <c r="AC43">
        <v>0.2717</v>
      </c>
      <c r="AD43">
        <v>0.21010000000000001</v>
      </c>
      <c r="AE43">
        <v>0.18479999999999999</v>
      </c>
      <c r="AF43">
        <v>0.33329999999999999</v>
      </c>
      <c r="AG43">
        <f t="shared" si="1"/>
        <v>3.8826479999999997E-2</v>
      </c>
      <c r="AH43">
        <f t="shared" si="2"/>
        <v>0.52943834536868783</v>
      </c>
    </row>
    <row r="44" spans="1:34" x14ac:dyDescent="0.25">
      <c r="A44" t="s">
        <v>51</v>
      </c>
      <c r="B44">
        <v>70</v>
      </c>
      <c r="C44">
        <v>62</v>
      </c>
      <c r="D44">
        <v>35</v>
      </c>
      <c r="E44">
        <v>57</v>
      </c>
      <c r="F44">
        <v>55</v>
      </c>
      <c r="G44">
        <v>31</v>
      </c>
      <c r="H44">
        <v>17</v>
      </c>
      <c r="I44">
        <v>71</v>
      </c>
      <c r="J44">
        <v>45</v>
      </c>
      <c r="K44">
        <v>35</v>
      </c>
      <c r="L44">
        <v>26</v>
      </c>
      <c r="M44">
        <v>47</v>
      </c>
      <c r="N44">
        <v>54</v>
      </c>
      <c r="O44">
        <v>46</v>
      </c>
      <c r="P44">
        <v>75</v>
      </c>
      <c r="Q44">
        <v>101</v>
      </c>
      <c r="R44">
        <v>827</v>
      </c>
      <c r="S44" t="s">
        <v>150</v>
      </c>
      <c r="T44">
        <f t="shared" si="0"/>
        <v>2.0556227327690448E-2</v>
      </c>
      <c r="U44" t="s">
        <v>660</v>
      </c>
      <c r="V44">
        <v>225</v>
      </c>
      <c r="W44">
        <v>174</v>
      </c>
      <c r="X44">
        <v>153</v>
      </c>
      <c r="Y44">
        <v>276</v>
      </c>
      <c r="Z44">
        <v>828</v>
      </c>
      <c r="AA44">
        <v>43.91</v>
      </c>
      <c r="AB44">
        <v>0</v>
      </c>
      <c r="AC44">
        <v>0.2717</v>
      </c>
      <c r="AD44">
        <v>0.21010000000000001</v>
      </c>
      <c r="AE44">
        <v>0.18479999999999999</v>
      </c>
      <c r="AF44">
        <v>0.33329999999999999</v>
      </c>
      <c r="AG44">
        <f t="shared" si="1"/>
        <v>3.8826479999999997E-2</v>
      </c>
      <c r="AH44">
        <f t="shared" si="2"/>
        <v>0.52943834536868783</v>
      </c>
    </row>
    <row r="45" spans="1:34" x14ac:dyDescent="0.25">
      <c r="A45" t="s">
        <v>49</v>
      </c>
      <c r="B45">
        <v>70</v>
      </c>
      <c r="C45">
        <v>62</v>
      </c>
      <c r="D45">
        <v>35</v>
      </c>
      <c r="E45">
        <v>57</v>
      </c>
      <c r="F45">
        <v>55</v>
      </c>
      <c r="G45">
        <v>31</v>
      </c>
      <c r="H45">
        <v>17</v>
      </c>
      <c r="I45">
        <v>71</v>
      </c>
      <c r="J45">
        <v>45</v>
      </c>
      <c r="K45">
        <v>35</v>
      </c>
      <c r="L45">
        <v>26</v>
      </c>
      <c r="M45">
        <v>47</v>
      </c>
      <c r="N45">
        <v>54</v>
      </c>
      <c r="O45">
        <v>46</v>
      </c>
      <c r="P45">
        <v>75</v>
      </c>
      <c r="Q45">
        <v>101</v>
      </c>
      <c r="R45">
        <v>827</v>
      </c>
      <c r="S45" t="s">
        <v>148</v>
      </c>
      <c r="T45">
        <f t="shared" si="0"/>
        <v>2.0556227327690448E-2</v>
      </c>
      <c r="U45" t="s">
        <v>661</v>
      </c>
      <c r="V45">
        <v>225</v>
      </c>
      <c r="W45">
        <v>174</v>
      </c>
      <c r="X45">
        <v>153</v>
      </c>
      <c r="Y45">
        <v>276</v>
      </c>
      <c r="Z45">
        <v>828</v>
      </c>
      <c r="AA45">
        <v>43.91</v>
      </c>
      <c r="AB45">
        <v>0</v>
      </c>
      <c r="AC45">
        <v>0.2717</v>
      </c>
      <c r="AD45">
        <v>0.21010000000000001</v>
      </c>
      <c r="AE45">
        <v>0.18479999999999999</v>
      </c>
      <c r="AF45">
        <v>0.33329999999999999</v>
      </c>
      <c r="AG45">
        <f t="shared" si="1"/>
        <v>3.8826479999999997E-2</v>
      </c>
      <c r="AH45">
        <f t="shared" si="2"/>
        <v>0.52943834536868783</v>
      </c>
    </row>
    <row r="46" spans="1:34" x14ac:dyDescent="0.25">
      <c r="A46" t="s">
        <v>52</v>
      </c>
      <c r="B46">
        <v>70</v>
      </c>
      <c r="C46">
        <v>62</v>
      </c>
      <c r="D46">
        <v>35</v>
      </c>
      <c r="E46">
        <v>57</v>
      </c>
      <c r="F46">
        <v>55</v>
      </c>
      <c r="G46">
        <v>31</v>
      </c>
      <c r="H46">
        <v>17</v>
      </c>
      <c r="I46">
        <v>71</v>
      </c>
      <c r="J46">
        <v>45</v>
      </c>
      <c r="K46">
        <v>35</v>
      </c>
      <c r="L46">
        <v>26</v>
      </c>
      <c r="M46">
        <v>47</v>
      </c>
      <c r="N46">
        <v>54</v>
      </c>
      <c r="O46">
        <v>46</v>
      </c>
      <c r="P46">
        <v>75</v>
      </c>
      <c r="Q46">
        <v>101</v>
      </c>
      <c r="R46">
        <v>827</v>
      </c>
      <c r="S46" t="s">
        <v>151</v>
      </c>
      <c r="T46">
        <f t="shared" si="0"/>
        <v>2.0556227327690448E-2</v>
      </c>
      <c r="U46" t="s">
        <v>662</v>
      </c>
      <c r="V46">
        <v>225</v>
      </c>
      <c r="W46">
        <v>174</v>
      </c>
      <c r="X46">
        <v>153</v>
      </c>
      <c r="Y46">
        <v>276</v>
      </c>
      <c r="Z46">
        <v>828</v>
      </c>
      <c r="AA46">
        <v>43.91</v>
      </c>
      <c r="AB46">
        <v>0</v>
      </c>
      <c r="AC46">
        <v>0.2717</v>
      </c>
      <c r="AD46">
        <v>0.21010000000000001</v>
      </c>
      <c r="AE46">
        <v>0.18479999999999999</v>
      </c>
      <c r="AF46">
        <v>0.33329999999999999</v>
      </c>
      <c r="AG46">
        <f t="shared" si="1"/>
        <v>3.8826479999999997E-2</v>
      </c>
      <c r="AH46">
        <f t="shared" si="2"/>
        <v>0.52943834536868783</v>
      </c>
    </row>
    <row r="47" spans="1:34" x14ac:dyDescent="0.25">
      <c r="A47" t="s">
        <v>54</v>
      </c>
      <c r="B47">
        <v>69.25</v>
      </c>
      <c r="C47">
        <v>62</v>
      </c>
      <c r="D47">
        <v>35</v>
      </c>
      <c r="E47">
        <v>57</v>
      </c>
      <c r="F47">
        <v>54.5</v>
      </c>
      <c r="G47">
        <v>31.25</v>
      </c>
      <c r="H47">
        <v>17.25</v>
      </c>
      <c r="I47">
        <v>71.25</v>
      </c>
      <c r="J47">
        <v>44.25</v>
      </c>
      <c r="K47">
        <v>35</v>
      </c>
      <c r="L47">
        <v>25</v>
      </c>
      <c r="M47">
        <v>48</v>
      </c>
      <c r="N47">
        <v>55.25</v>
      </c>
      <c r="O47">
        <v>46</v>
      </c>
      <c r="P47">
        <v>75</v>
      </c>
      <c r="Q47">
        <v>101</v>
      </c>
      <c r="R47">
        <v>827</v>
      </c>
      <c r="S47" t="s">
        <v>153</v>
      </c>
      <c r="T47">
        <f t="shared" si="0"/>
        <v>2.0858524788391779E-2</v>
      </c>
      <c r="U47" t="s">
        <v>663</v>
      </c>
      <c r="V47">
        <v>224.3</v>
      </c>
      <c r="W47">
        <v>174.3</v>
      </c>
      <c r="X47">
        <v>152.30000000000001</v>
      </c>
      <c r="Y47">
        <v>277.3</v>
      </c>
      <c r="Z47">
        <v>828</v>
      </c>
      <c r="AA47">
        <v>44.94</v>
      </c>
      <c r="AB47">
        <v>0</v>
      </c>
      <c r="AC47">
        <v>0.27079999999999999</v>
      </c>
      <c r="AD47">
        <v>0.2104</v>
      </c>
      <c r="AE47">
        <v>0.18390000000000001</v>
      </c>
      <c r="AF47">
        <v>0.33479999999999999</v>
      </c>
      <c r="AG47">
        <f t="shared" si="1"/>
        <v>3.8692560000000001E-2</v>
      </c>
      <c r="AH47">
        <f t="shared" si="2"/>
        <v>0.53908360647090237</v>
      </c>
    </row>
    <row r="48" spans="1:34" x14ac:dyDescent="0.25">
      <c r="A48" t="s">
        <v>80</v>
      </c>
      <c r="B48">
        <v>70</v>
      </c>
      <c r="C48">
        <v>62</v>
      </c>
      <c r="D48">
        <v>35</v>
      </c>
      <c r="E48">
        <v>57</v>
      </c>
      <c r="F48">
        <v>55</v>
      </c>
      <c r="G48">
        <v>31</v>
      </c>
      <c r="H48">
        <v>17</v>
      </c>
      <c r="I48">
        <v>71</v>
      </c>
      <c r="J48">
        <v>45</v>
      </c>
      <c r="K48">
        <v>35</v>
      </c>
      <c r="L48">
        <v>26</v>
      </c>
      <c r="M48">
        <v>47</v>
      </c>
      <c r="N48">
        <v>54</v>
      </c>
      <c r="O48">
        <v>46</v>
      </c>
      <c r="P48">
        <v>75</v>
      </c>
      <c r="Q48">
        <v>101</v>
      </c>
      <c r="R48">
        <v>827</v>
      </c>
      <c r="S48" t="s">
        <v>179</v>
      </c>
      <c r="T48">
        <f t="shared" si="0"/>
        <v>2.0556227327690448E-2</v>
      </c>
      <c r="U48" t="s">
        <v>664</v>
      </c>
      <c r="V48">
        <v>225</v>
      </c>
      <c r="W48">
        <v>174</v>
      </c>
      <c r="X48">
        <v>153</v>
      </c>
      <c r="Y48">
        <v>276</v>
      </c>
      <c r="Z48">
        <v>828</v>
      </c>
      <c r="AA48">
        <v>43.91</v>
      </c>
      <c r="AB48">
        <v>0</v>
      </c>
      <c r="AC48">
        <v>0.2717</v>
      </c>
      <c r="AD48">
        <v>0.21010000000000001</v>
      </c>
      <c r="AE48">
        <v>0.18479999999999999</v>
      </c>
      <c r="AF48">
        <v>0.33329999999999999</v>
      </c>
      <c r="AG48">
        <f t="shared" si="1"/>
        <v>3.8826479999999997E-2</v>
      </c>
      <c r="AH48">
        <f t="shared" si="2"/>
        <v>0.52943834536868783</v>
      </c>
    </row>
    <row r="49" spans="1:34" x14ac:dyDescent="0.25">
      <c r="A49" t="s">
        <v>82</v>
      </c>
      <c r="B49">
        <v>70</v>
      </c>
      <c r="C49">
        <v>62</v>
      </c>
      <c r="D49">
        <v>34</v>
      </c>
      <c r="E49">
        <v>58</v>
      </c>
      <c r="F49">
        <v>55</v>
      </c>
      <c r="G49">
        <v>31</v>
      </c>
      <c r="H49">
        <v>17</v>
      </c>
      <c r="I49">
        <v>71</v>
      </c>
      <c r="J49">
        <v>44</v>
      </c>
      <c r="K49">
        <v>35</v>
      </c>
      <c r="L49">
        <v>26</v>
      </c>
      <c r="M49">
        <v>47</v>
      </c>
      <c r="N49">
        <v>55</v>
      </c>
      <c r="O49">
        <v>46</v>
      </c>
      <c r="P49">
        <v>75</v>
      </c>
      <c r="Q49">
        <v>101</v>
      </c>
      <c r="R49">
        <v>827</v>
      </c>
      <c r="S49" t="s">
        <v>181</v>
      </c>
      <c r="T49">
        <f t="shared" si="0"/>
        <v>2.0556227327690448E-2</v>
      </c>
      <c r="U49" t="s">
        <v>665</v>
      </c>
      <c r="V49">
        <v>225</v>
      </c>
      <c r="W49">
        <v>174</v>
      </c>
      <c r="X49">
        <v>152</v>
      </c>
      <c r="Y49">
        <v>277</v>
      </c>
      <c r="Z49">
        <v>828</v>
      </c>
      <c r="AA49">
        <v>45.11</v>
      </c>
      <c r="AB49">
        <v>0</v>
      </c>
      <c r="AC49">
        <v>0.2717</v>
      </c>
      <c r="AD49">
        <v>0.21010000000000001</v>
      </c>
      <c r="AE49">
        <v>0.18360000000000001</v>
      </c>
      <c r="AF49">
        <v>0.33450000000000002</v>
      </c>
      <c r="AG49">
        <f t="shared" si="1"/>
        <v>3.8574360000000002E-2</v>
      </c>
      <c r="AH49">
        <f t="shared" si="2"/>
        <v>0.53289872671096672</v>
      </c>
    </row>
    <row r="50" spans="1:34" x14ac:dyDescent="0.25">
      <c r="A50" t="s">
        <v>55</v>
      </c>
      <c r="B50">
        <v>70</v>
      </c>
      <c r="C50">
        <v>62</v>
      </c>
      <c r="D50">
        <v>35</v>
      </c>
      <c r="E50">
        <v>57</v>
      </c>
      <c r="F50">
        <v>55</v>
      </c>
      <c r="G50">
        <v>31</v>
      </c>
      <c r="H50">
        <v>18</v>
      </c>
      <c r="I50">
        <v>70</v>
      </c>
      <c r="J50">
        <v>45</v>
      </c>
      <c r="K50">
        <v>35</v>
      </c>
      <c r="L50">
        <v>27</v>
      </c>
      <c r="M50">
        <v>47</v>
      </c>
      <c r="N50">
        <v>54</v>
      </c>
      <c r="O50">
        <v>46</v>
      </c>
      <c r="P50">
        <v>74</v>
      </c>
      <c r="Q50">
        <v>101</v>
      </c>
      <c r="R50">
        <v>827</v>
      </c>
      <c r="S50" t="s">
        <v>154</v>
      </c>
      <c r="T50">
        <f t="shared" si="0"/>
        <v>2.1765417170495769E-2</v>
      </c>
      <c r="U50" t="s">
        <v>666</v>
      </c>
      <c r="V50">
        <v>225</v>
      </c>
      <c r="W50">
        <v>174</v>
      </c>
      <c r="X50">
        <v>154</v>
      </c>
      <c r="Y50">
        <v>275</v>
      </c>
      <c r="Z50">
        <v>828</v>
      </c>
      <c r="AA50">
        <v>42.73</v>
      </c>
      <c r="AB50">
        <v>0</v>
      </c>
      <c r="AC50">
        <v>0.2717</v>
      </c>
      <c r="AD50">
        <v>0.21010000000000001</v>
      </c>
      <c r="AE50">
        <v>0.186</v>
      </c>
      <c r="AF50">
        <v>0.33210000000000001</v>
      </c>
      <c r="AG50">
        <f t="shared" si="1"/>
        <v>3.9078599999999998E-2</v>
      </c>
      <c r="AH50">
        <f t="shared" si="2"/>
        <v>0.55696512082049432</v>
      </c>
    </row>
    <row r="51" spans="1:34" x14ac:dyDescent="0.25">
      <c r="A51" t="s">
        <v>58</v>
      </c>
      <c r="B51">
        <v>70</v>
      </c>
      <c r="C51">
        <v>62</v>
      </c>
      <c r="D51">
        <v>34</v>
      </c>
      <c r="E51">
        <v>58</v>
      </c>
      <c r="F51">
        <v>55</v>
      </c>
      <c r="G51">
        <v>31</v>
      </c>
      <c r="H51">
        <v>17</v>
      </c>
      <c r="I51">
        <v>71</v>
      </c>
      <c r="J51">
        <v>44</v>
      </c>
      <c r="K51">
        <v>35</v>
      </c>
      <c r="L51">
        <v>26</v>
      </c>
      <c r="M51">
        <v>47</v>
      </c>
      <c r="N51">
        <v>55</v>
      </c>
      <c r="O51">
        <v>46</v>
      </c>
      <c r="P51">
        <v>75</v>
      </c>
      <c r="Q51">
        <v>101</v>
      </c>
      <c r="R51">
        <v>827</v>
      </c>
      <c r="S51" t="s">
        <v>157</v>
      </c>
      <c r="T51">
        <f t="shared" si="0"/>
        <v>2.0556227327690448E-2</v>
      </c>
      <c r="U51" t="s">
        <v>667</v>
      </c>
      <c r="V51">
        <v>225</v>
      </c>
      <c r="W51">
        <v>174</v>
      </c>
      <c r="X51">
        <v>152</v>
      </c>
      <c r="Y51">
        <v>277</v>
      </c>
      <c r="Z51">
        <v>828</v>
      </c>
      <c r="AA51">
        <v>45.11</v>
      </c>
      <c r="AB51">
        <v>0</v>
      </c>
      <c r="AC51">
        <v>0.2717</v>
      </c>
      <c r="AD51">
        <v>0.21010000000000001</v>
      </c>
      <c r="AE51">
        <v>0.18360000000000001</v>
      </c>
      <c r="AF51">
        <v>0.33450000000000002</v>
      </c>
      <c r="AG51">
        <f t="shared" si="1"/>
        <v>3.8574360000000002E-2</v>
      </c>
      <c r="AH51">
        <f t="shared" si="2"/>
        <v>0.53289872671096672</v>
      </c>
    </row>
    <row r="52" spans="1:34" x14ac:dyDescent="0.25">
      <c r="A52" t="s">
        <v>59</v>
      </c>
      <c r="B52">
        <v>70</v>
      </c>
      <c r="C52">
        <v>62</v>
      </c>
      <c r="D52">
        <v>35</v>
      </c>
      <c r="E52">
        <v>57</v>
      </c>
      <c r="F52">
        <v>55</v>
      </c>
      <c r="G52">
        <v>31</v>
      </c>
      <c r="H52">
        <v>17</v>
      </c>
      <c r="I52">
        <v>71</v>
      </c>
      <c r="J52">
        <v>45</v>
      </c>
      <c r="K52">
        <v>35</v>
      </c>
      <c r="L52">
        <v>26</v>
      </c>
      <c r="M52">
        <v>47</v>
      </c>
      <c r="N52">
        <v>54</v>
      </c>
      <c r="O52">
        <v>46</v>
      </c>
      <c r="P52">
        <v>75</v>
      </c>
      <c r="Q52">
        <v>101</v>
      </c>
      <c r="R52">
        <v>827</v>
      </c>
      <c r="S52" t="s">
        <v>158</v>
      </c>
      <c r="T52">
        <f t="shared" si="0"/>
        <v>2.0556227327690448E-2</v>
      </c>
      <c r="U52" t="s">
        <v>668</v>
      </c>
      <c r="V52">
        <v>225</v>
      </c>
      <c r="W52">
        <v>174</v>
      </c>
      <c r="X52">
        <v>153</v>
      </c>
      <c r="Y52">
        <v>276</v>
      </c>
      <c r="Z52">
        <v>828</v>
      </c>
      <c r="AA52">
        <v>43.91</v>
      </c>
      <c r="AB52">
        <v>0</v>
      </c>
      <c r="AC52">
        <v>0.2717</v>
      </c>
      <c r="AD52">
        <v>0.21010000000000001</v>
      </c>
      <c r="AE52">
        <v>0.18479999999999999</v>
      </c>
      <c r="AF52">
        <v>0.33329999999999999</v>
      </c>
      <c r="AG52">
        <f t="shared" si="1"/>
        <v>3.8826479999999997E-2</v>
      </c>
      <c r="AH52">
        <f t="shared" si="2"/>
        <v>0.52943834536868783</v>
      </c>
    </row>
    <row r="53" spans="1:34" x14ac:dyDescent="0.25">
      <c r="A53" t="s">
        <v>72</v>
      </c>
      <c r="B53">
        <v>70</v>
      </c>
      <c r="C53">
        <v>62</v>
      </c>
      <c r="D53">
        <v>34</v>
      </c>
      <c r="E53">
        <v>58</v>
      </c>
      <c r="F53">
        <v>55</v>
      </c>
      <c r="G53">
        <v>31</v>
      </c>
      <c r="H53">
        <v>17</v>
      </c>
      <c r="I53">
        <v>71</v>
      </c>
      <c r="J53">
        <v>44</v>
      </c>
      <c r="K53">
        <v>35</v>
      </c>
      <c r="L53">
        <v>26</v>
      </c>
      <c r="M53">
        <v>47</v>
      </c>
      <c r="N53">
        <v>55</v>
      </c>
      <c r="O53">
        <v>46</v>
      </c>
      <c r="P53">
        <v>75</v>
      </c>
      <c r="Q53">
        <v>101</v>
      </c>
      <c r="R53">
        <v>827</v>
      </c>
      <c r="S53" t="s">
        <v>171</v>
      </c>
      <c r="T53">
        <f t="shared" si="0"/>
        <v>2.0556227327690448E-2</v>
      </c>
      <c r="U53" t="s">
        <v>669</v>
      </c>
      <c r="V53">
        <v>225</v>
      </c>
      <c r="W53">
        <v>174</v>
      </c>
      <c r="X53">
        <v>152</v>
      </c>
      <c r="Y53">
        <v>277</v>
      </c>
      <c r="Z53">
        <v>828</v>
      </c>
      <c r="AA53">
        <v>45.11</v>
      </c>
      <c r="AB53">
        <v>0</v>
      </c>
      <c r="AC53">
        <v>0.2717</v>
      </c>
      <c r="AD53">
        <v>0.21010000000000001</v>
      </c>
      <c r="AE53">
        <v>0.18360000000000001</v>
      </c>
      <c r="AF53">
        <v>0.33450000000000002</v>
      </c>
      <c r="AG53">
        <f t="shared" si="1"/>
        <v>3.8574360000000002E-2</v>
      </c>
      <c r="AH53">
        <f t="shared" si="2"/>
        <v>0.53289872671096672</v>
      </c>
    </row>
    <row r="54" spans="1:34" x14ac:dyDescent="0.25">
      <c r="A54" t="s">
        <v>74</v>
      </c>
      <c r="B54">
        <v>70</v>
      </c>
      <c r="C54">
        <v>62</v>
      </c>
      <c r="D54">
        <v>35</v>
      </c>
      <c r="E54">
        <v>57</v>
      </c>
      <c r="F54">
        <v>55</v>
      </c>
      <c r="G54">
        <v>31</v>
      </c>
      <c r="H54">
        <v>17</v>
      </c>
      <c r="I54">
        <v>71</v>
      </c>
      <c r="J54">
        <v>45</v>
      </c>
      <c r="K54">
        <v>35</v>
      </c>
      <c r="L54">
        <v>26</v>
      </c>
      <c r="M54">
        <v>47</v>
      </c>
      <c r="N54">
        <v>54</v>
      </c>
      <c r="O54">
        <v>46</v>
      </c>
      <c r="P54">
        <v>75</v>
      </c>
      <c r="Q54">
        <v>101</v>
      </c>
      <c r="R54">
        <v>827</v>
      </c>
      <c r="S54" t="s">
        <v>173</v>
      </c>
      <c r="T54">
        <f t="shared" si="0"/>
        <v>2.0556227327690448E-2</v>
      </c>
      <c r="U54" t="s">
        <v>670</v>
      </c>
      <c r="V54">
        <v>225</v>
      </c>
      <c r="W54">
        <v>174</v>
      </c>
      <c r="X54">
        <v>153</v>
      </c>
      <c r="Y54">
        <v>276</v>
      </c>
      <c r="Z54">
        <v>828</v>
      </c>
      <c r="AA54">
        <v>43.91</v>
      </c>
      <c r="AB54">
        <v>0</v>
      </c>
      <c r="AC54">
        <v>0.2717</v>
      </c>
      <c r="AD54">
        <v>0.21010000000000001</v>
      </c>
      <c r="AE54">
        <v>0.18479999999999999</v>
      </c>
      <c r="AF54">
        <v>0.33329999999999999</v>
      </c>
      <c r="AG54">
        <f t="shared" si="1"/>
        <v>3.8826479999999997E-2</v>
      </c>
      <c r="AH54">
        <f t="shared" si="2"/>
        <v>0.52943834536868783</v>
      </c>
    </row>
    <row r="55" spans="1:34" x14ac:dyDescent="0.25">
      <c r="A55" t="s">
        <v>73</v>
      </c>
      <c r="B55">
        <v>70</v>
      </c>
      <c r="C55">
        <v>62</v>
      </c>
      <c r="D55">
        <v>34</v>
      </c>
      <c r="E55">
        <v>58</v>
      </c>
      <c r="F55">
        <v>55</v>
      </c>
      <c r="G55">
        <v>31</v>
      </c>
      <c r="H55">
        <v>17</v>
      </c>
      <c r="I55">
        <v>71</v>
      </c>
      <c r="J55">
        <v>44</v>
      </c>
      <c r="K55">
        <v>35</v>
      </c>
      <c r="L55">
        <v>26</v>
      </c>
      <c r="M55">
        <v>47</v>
      </c>
      <c r="N55">
        <v>55</v>
      </c>
      <c r="O55">
        <v>46</v>
      </c>
      <c r="P55">
        <v>75</v>
      </c>
      <c r="Q55">
        <v>101</v>
      </c>
      <c r="R55">
        <v>827</v>
      </c>
      <c r="S55" t="s">
        <v>172</v>
      </c>
      <c r="T55">
        <f t="shared" si="0"/>
        <v>2.0556227327690448E-2</v>
      </c>
      <c r="U55" t="s">
        <v>671</v>
      </c>
      <c r="V55">
        <v>225</v>
      </c>
      <c r="W55">
        <v>174</v>
      </c>
      <c r="X55">
        <v>152</v>
      </c>
      <c r="Y55">
        <v>277</v>
      </c>
      <c r="Z55">
        <v>828</v>
      </c>
      <c r="AA55">
        <v>45.11</v>
      </c>
      <c r="AB55">
        <v>0</v>
      </c>
      <c r="AC55">
        <v>0.2717</v>
      </c>
      <c r="AD55">
        <v>0.21010000000000001</v>
      </c>
      <c r="AE55">
        <v>0.18360000000000001</v>
      </c>
      <c r="AF55">
        <v>0.33450000000000002</v>
      </c>
      <c r="AG55">
        <f t="shared" si="1"/>
        <v>3.8574360000000002E-2</v>
      </c>
      <c r="AH55">
        <f t="shared" si="2"/>
        <v>0.53289872671096672</v>
      </c>
    </row>
    <row r="56" spans="1:34" x14ac:dyDescent="0.25">
      <c r="A56" t="s">
        <v>75</v>
      </c>
      <c r="B56">
        <v>70</v>
      </c>
      <c r="C56">
        <v>62</v>
      </c>
      <c r="D56">
        <v>34</v>
      </c>
      <c r="E56">
        <v>58</v>
      </c>
      <c r="F56">
        <v>55</v>
      </c>
      <c r="G56">
        <v>31</v>
      </c>
      <c r="H56">
        <v>17</v>
      </c>
      <c r="I56">
        <v>71</v>
      </c>
      <c r="J56">
        <v>44</v>
      </c>
      <c r="K56">
        <v>35</v>
      </c>
      <c r="L56">
        <v>26</v>
      </c>
      <c r="M56">
        <v>47</v>
      </c>
      <c r="N56">
        <v>55</v>
      </c>
      <c r="O56">
        <v>46</v>
      </c>
      <c r="P56">
        <v>75</v>
      </c>
      <c r="Q56">
        <v>101</v>
      </c>
      <c r="R56">
        <v>827</v>
      </c>
      <c r="S56" t="s">
        <v>174</v>
      </c>
      <c r="T56">
        <f t="shared" si="0"/>
        <v>2.0556227327690448E-2</v>
      </c>
      <c r="U56" t="s">
        <v>672</v>
      </c>
      <c r="V56">
        <v>225</v>
      </c>
      <c r="W56">
        <v>174</v>
      </c>
      <c r="X56">
        <v>152</v>
      </c>
      <c r="Y56">
        <v>277</v>
      </c>
      <c r="Z56">
        <v>828</v>
      </c>
      <c r="AA56">
        <v>45.11</v>
      </c>
      <c r="AB56">
        <v>0</v>
      </c>
      <c r="AC56">
        <v>0.2717</v>
      </c>
      <c r="AD56">
        <v>0.21010000000000001</v>
      </c>
      <c r="AE56">
        <v>0.18360000000000001</v>
      </c>
      <c r="AF56">
        <v>0.33450000000000002</v>
      </c>
      <c r="AG56">
        <f t="shared" si="1"/>
        <v>3.8574360000000002E-2</v>
      </c>
      <c r="AH56">
        <f t="shared" si="2"/>
        <v>0.53289872671096672</v>
      </c>
    </row>
    <row r="57" spans="1:34" x14ac:dyDescent="0.25">
      <c r="A57" t="s">
        <v>77</v>
      </c>
      <c r="B57">
        <v>70</v>
      </c>
      <c r="C57">
        <v>62</v>
      </c>
      <c r="D57">
        <v>34</v>
      </c>
      <c r="E57">
        <v>58</v>
      </c>
      <c r="F57">
        <v>55</v>
      </c>
      <c r="G57">
        <v>31</v>
      </c>
      <c r="H57">
        <v>17</v>
      </c>
      <c r="I57">
        <v>71</v>
      </c>
      <c r="J57">
        <v>44</v>
      </c>
      <c r="K57">
        <v>35</v>
      </c>
      <c r="L57">
        <v>26</v>
      </c>
      <c r="M57">
        <v>47</v>
      </c>
      <c r="N57">
        <v>55</v>
      </c>
      <c r="O57">
        <v>46</v>
      </c>
      <c r="P57">
        <v>75</v>
      </c>
      <c r="Q57">
        <v>101</v>
      </c>
      <c r="R57">
        <v>827</v>
      </c>
      <c r="S57" t="s">
        <v>176</v>
      </c>
      <c r="T57">
        <f t="shared" si="0"/>
        <v>2.0556227327690448E-2</v>
      </c>
      <c r="U57" t="s">
        <v>673</v>
      </c>
      <c r="V57">
        <v>225</v>
      </c>
      <c r="W57">
        <v>174</v>
      </c>
      <c r="X57">
        <v>152</v>
      </c>
      <c r="Y57">
        <v>277</v>
      </c>
      <c r="Z57">
        <v>828</v>
      </c>
      <c r="AA57">
        <v>45.11</v>
      </c>
      <c r="AB57">
        <v>0</v>
      </c>
      <c r="AC57">
        <v>0.2717</v>
      </c>
      <c r="AD57">
        <v>0.21010000000000001</v>
      </c>
      <c r="AE57">
        <v>0.18360000000000001</v>
      </c>
      <c r="AF57">
        <v>0.33450000000000002</v>
      </c>
      <c r="AG57">
        <f t="shared" si="1"/>
        <v>3.8574360000000002E-2</v>
      </c>
      <c r="AH57">
        <f t="shared" si="2"/>
        <v>0.53289872671096672</v>
      </c>
    </row>
    <row r="58" spans="1:34" x14ac:dyDescent="0.25">
      <c r="A58" t="s">
        <v>81</v>
      </c>
      <c r="B58">
        <v>70</v>
      </c>
      <c r="C58">
        <v>62</v>
      </c>
      <c r="D58">
        <v>34</v>
      </c>
      <c r="E58">
        <v>58</v>
      </c>
      <c r="F58">
        <v>55</v>
      </c>
      <c r="G58">
        <v>31</v>
      </c>
      <c r="H58">
        <v>17</v>
      </c>
      <c r="I58">
        <v>71</v>
      </c>
      <c r="J58">
        <v>44</v>
      </c>
      <c r="K58">
        <v>35</v>
      </c>
      <c r="L58">
        <v>26</v>
      </c>
      <c r="M58">
        <v>47</v>
      </c>
      <c r="N58">
        <v>55</v>
      </c>
      <c r="O58">
        <v>46</v>
      </c>
      <c r="P58">
        <v>75</v>
      </c>
      <c r="Q58">
        <v>101</v>
      </c>
      <c r="R58">
        <v>827</v>
      </c>
      <c r="S58" t="s">
        <v>180</v>
      </c>
      <c r="T58">
        <f t="shared" si="0"/>
        <v>2.0556227327690448E-2</v>
      </c>
      <c r="U58" t="s">
        <v>674</v>
      </c>
      <c r="V58">
        <v>225</v>
      </c>
      <c r="W58">
        <v>174</v>
      </c>
      <c r="X58">
        <v>152</v>
      </c>
      <c r="Y58">
        <v>277</v>
      </c>
      <c r="Z58">
        <v>828</v>
      </c>
      <c r="AA58">
        <v>45.11</v>
      </c>
      <c r="AB58">
        <v>0</v>
      </c>
      <c r="AC58">
        <v>0.2717</v>
      </c>
      <c r="AD58">
        <v>0.21010000000000001</v>
      </c>
      <c r="AE58">
        <v>0.18360000000000001</v>
      </c>
      <c r="AF58">
        <v>0.33450000000000002</v>
      </c>
      <c r="AG58">
        <f t="shared" si="1"/>
        <v>3.8574360000000002E-2</v>
      </c>
      <c r="AH58">
        <f t="shared" si="2"/>
        <v>0.53289872671096672</v>
      </c>
    </row>
    <row r="59" spans="1:34" x14ac:dyDescent="0.25">
      <c r="A59" t="s">
        <v>71</v>
      </c>
      <c r="B59">
        <v>70</v>
      </c>
      <c r="C59">
        <v>62</v>
      </c>
      <c r="D59">
        <v>35</v>
      </c>
      <c r="E59">
        <v>57</v>
      </c>
      <c r="F59">
        <v>55</v>
      </c>
      <c r="G59">
        <v>31</v>
      </c>
      <c r="H59">
        <v>17</v>
      </c>
      <c r="I59">
        <v>71</v>
      </c>
      <c r="J59">
        <v>45</v>
      </c>
      <c r="K59">
        <v>35</v>
      </c>
      <c r="L59">
        <v>26</v>
      </c>
      <c r="M59">
        <v>47</v>
      </c>
      <c r="N59">
        <v>54</v>
      </c>
      <c r="O59">
        <v>46</v>
      </c>
      <c r="P59">
        <v>75</v>
      </c>
      <c r="Q59">
        <v>101</v>
      </c>
      <c r="R59">
        <v>827</v>
      </c>
      <c r="S59" t="s">
        <v>170</v>
      </c>
      <c r="T59">
        <f t="shared" si="0"/>
        <v>2.0556227327690448E-2</v>
      </c>
      <c r="U59" t="s">
        <v>675</v>
      </c>
      <c r="V59">
        <v>225</v>
      </c>
      <c r="W59">
        <v>174</v>
      </c>
      <c r="X59">
        <v>153</v>
      </c>
      <c r="Y59">
        <v>276</v>
      </c>
      <c r="Z59">
        <v>828</v>
      </c>
      <c r="AA59">
        <v>43.91</v>
      </c>
      <c r="AB59">
        <v>0</v>
      </c>
      <c r="AC59">
        <v>0.2717</v>
      </c>
      <c r="AD59">
        <v>0.21010000000000001</v>
      </c>
      <c r="AE59">
        <v>0.18479999999999999</v>
      </c>
      <c r="AF59">
        <v>0.33329999999999999</v>
      </c>
      <c r="AG59">
        <f t="shared" si="1"/>
        <v>3.8826479999999997E-2</v>
      </c>
      <c r="AH59">
        <f t="shared" si="2"/>
        <v>0.52943834536868783</v>
      </c>
    </row>
    <row r="60" spans="1:34" x14ac:dyDescent="0.25">
      <c r="A60" t="s">
        <v>83</v>
      </c>
      <c r="B60">
        <v>70</v>
      </c>
      <c r="C60">
        <v>62</v>
      </c>
      <c r="D60">
        <v>35</v>
      </c>
      <c r="E60">
        <v>57</v>
      </c>
      <c r="F60">
        <v>54</v>
      </c>
      <c r="G60">
        <v>31</v>
      </c>
      <c r="H60">
        <v>17</v>
      </c>
      <c r="I60">
        <v>71</v>
      </c>
      <c r="J60">
        <v>45</v>
      </c>
      <c r="K60">
        <v>35</v>
      </c>
      <c r="L60">
        <v>26</v>
      </c>
      <c r="M60">
        <v>47</v>
      </c>
      <c r="N60">
        <v>55</v>
      </c>
      <c r="O60">
        <v>45</v>
      </c>
      <c r="P60">
        <v>75</v>
      </c>
      <c r="Q60">
        <v>102</v>
      </c>
      <c r="R60">
        <v>827</v>
      </c>
      <c r="S60" t="s">
        <v>182</v>
      </c>
      <c r="T60">
        <f t="shared" si="0"/>
        <v>2.0556227327690448E-2</v>
      </c>
      <c r="U60" t="s">
        <v>676</v>
      </c>
      <c r="V60">
        <v>225</v>
      </c>
      <c r="W60">
        <v>173</v>
      </c>
      <c r="X60">
        <v>153</v>
      </c>
      <c r="Y60">
        <v>277</v>
      </c>
      <c r="Z60">
        <v>828</v>
      </c>
      <c r="AA60">
        <v>44.91</v>
      </c>
      <c r="AB60">
        <v>0</v>
      </c>
      <c r="AC60">
        <v>0.2717</v>
      </c>
      <c r="AD60">
        <v>0.2089</v>
      </c>
      <c r="AE60">
        <v>0.18479999999999999</v>
      </c>
      <c r="AF60">
        <v>0.33450000000000002</v>
      </c>
      <c r="AG60">
        <f t="shared" si="1"/>
        <v>3.8604720000000002E-2</v>
      </c>
      <c r="AH60">
        <f t="shared" si="2"/>
        <v>0.5324796379222656</v>
      </c>
    </row>
    <row r="61" spans="1:34" x14ac:dyDescent="0.25">
      <c r="A61" t="s">
        <v>78</v>
      </c>
      <c r="B61">
        <v>70</v>
      </c>
      <c r="C61">
        <v>62</v>
      </c>
      <c r="D61">
        <v>35</v>
      </c>
      <c r="E61">
        <v>57</v>
      </c>
      <c r="F61">
        <v>55</v>
      </c>
      <c r="G61">
        <v>31</v>
      </c>
      <c r="H61">
        <v>17</v>
      </c>
      <c r="I61">
        <v>71</v>
      </c>
      <c r="J61">
        <v>45</v>
      </c>
      <c r="K61">
        <v>35</v>
      </c>
      <c r="L61">
        <v>26</v>
      </c>
      <c r="M61">
        <v>47</v>
      </c>
      <c r="N61">
        <v>54</v>
      </c>
      <c r="O61">
        <v>46</v>
      </c>
      <c r="P61">
        <v>75</v>
      </c>
      <c r="Q61">
        <v>101</v>
      </c>
      <c r="R61">
        <v>827</v>
      </c>
      <c r="S61" t="s">
        <v>177</v>
      </c>
      <c r="T61">
        <f t="shared" si="0"/>
        <v>2.0556227327690448E-2</v>
      </c>
      <c r="U61" t="s">
        <v>677</v>
      </c>
      <c r="V61">
        <v>225</v>
      </c>
      <c r="W61">
        <v>174</v>
      </c>
      <c r="X61">
        <v>153</v>
      </c>
      <c r="Y61">
        <v>276</v>
      </c>
      <c r="Z61">
        <v>828</v>
      </c>
      <c r="AA61">
        <v>43.91</v>
      </c>
      <c r="AB61">
        <v>0</v>
      </c>
      <c r="AC61">
        <v>0.2717</v>
      </c>
      <c r="AD61">
        <v>0.21010000000000001</v>
      </c>
      <c r="AE61">
        <v>0.18479999999999999</v>
      </c>
      <c r="AF61">
        <v>0.33329999999999999</v>
      </c>
      <c r="AG61">
        <f t="shared" si="1"/>
        <v>3.8826479999999997E-2</v>
      </c>
      <c r="AH61">
        <f t="shared" si="2"/>
        <v>0.52943834536868783</v>
      </c>
    </row>
    <row r="62" spans="1:34" x14ac:dyDescent="0.25">
      <c r="A62" t="s">
        <v>104</v>
      </c>
      <c r="B62">
        <v>70</v>
      </c>
      <c r="C62">
        <v>62</v>
      </c>
      <c r="D62">
        <v>35</v>
      </c>
      <c r="E62">
        <v>57</v>
      </c>
      <c r="F62">
        <v>55</v>
      </c>
      <c r="G62">
        <v>31</v>
      </c>
      <c r="H62">
        <v>17</v>
      </c>
      <c r="I62">
        <v>71</v>
      </c>
      <c r="J62">
        <v>45</v>
      </c>
      <c r="K62">
        <v>35</v>
      </c>
      <c r="L62">
        <v>26</v>
      </c>
      <c r="M62">
        <v>47</v>
      </c>
      <c r="N62">
        <v>54</v>
      </c>
      <c r="O62">
        <v>46</v>
      </c>
      <c r="P62">
        <v>75</v>
      </c>
      <c r="Q62">
        <v>101</v>
      </c>
      <c r="R62">
        <v>827</v>
      </c>
      <c r="S62" t="s">
        <v>203</v>
      </c>
      <c r="T62">
        <f t="shared" si="0"/>
        <v>2.0556227327690448E-2</v>
      </c>
      <c r="U62" t="s">
        <v>678</v>
      </c>
      <c r="V62">
        <v>225</v>
      </c>
      <c r="W62">
        <v>174</v>
      </c>
      <c r="X62">
        <v>153</v>
      </c>
      <c r="Y62">
        <v>276</v>
      </c>
      <c r="Z62">
        <v>828</v>
      </c>
      <c r="AA62">
        <v>43.91</v>
      </c>
      <c r="AB62">
        <v>0</v>
      </c>
      <c r="AC62">
        <v>0.2717</v>
      </c>
      <c r="AD62">
        <v>0.21010000000000001</v>
      </c>
      <c r="AE62">
        <v>0.18479999999999999</v>
      </c>
      <c r="AF62">
        <v>0.33329999999999999</v>
      </c>
      <c r="AG62">
        <f t="shared" si="1"/>
        <v>3.8826479999999997E-2</v>
      </c>
      <c r="AH62">
        <f t="shared" si="2"/>
        <v>0.52943834536868783</v>
      </c>
    </row>
    <row r="63" spans="1:34" x14ac:dyDescent="0.25">
      <c r="A63" t="s">
        <v>84</v>
      </c>
      <c r="B63">
        <v>70</v>
      </c>
      <c r="C63">
        <v>62</v>
      </c>
      <c r="D63">
        <v>35</v>
      </c>
      <c r="E63">
        <v>57</v>
      </c>
      <c r="F63">
        <v>55</v>
      </c>
      <c r="G63">
        <v>31</v>
      </c>
      <c r="H63">
        <v>17</v>
      </c>
      <c r="I63">
        <v>71</v>
      </c>
      <c r="J63">
        <v>45</v>
      </c>
      <c r="K63">
        <v>35</v>
      </c>
      <c r="L63">
        <v>26</v>
      </c>
      <c r="M63">
        <v>47</v>
      </c>
      <c r="N63">
        <v>54</v>
      </c>
      <c r="O63">
        <v>46</v>
      </c>
      <c r="P63">
        <v>75</v>
      </c>
      <c r="Q63">
        <v>101</v>
      </c>
      <c r="R63">
        <v>827</v>
      </c>
      <c r="S63" t="s">
        <v>183</v>
      </c>
      <c r="T63">
        <f t="shared" si="0"/>
        <v>2.0556227327690448E-2</v>
      </c>
      <c r="U63" t="s">
        <v>679</v>
      </c>
      <c r="V63">
        <v>225</v>
      </c>
      <c r="W63">
        <v>174</v>
      </c>
      <c r="X63">
        <v>153</v>
      </c>
      <c r="Y63">
        <v>276</v>
      </c>
      <c r="Z63">
        <v>828</v>
      </c>
      <c r="AA63">
        <v>43.91</v>
      </c>
      <c r="AB63">
        <v>0</v>
      </c>
      <c r="AC63">
        <v>0.2717</v>
      </c>
      <c r="AD63">
        <v>0.21010000000000001</v>
      </c>
      <c r="AE63">
        <v>0.18479999999999999</v>
      </c>
      <c r="AF63">
        <v>0.33329999999999999</v>
      </c>
      <c r="AG63">
        <f t="shared" si="1"/>
        <v>3.8826479999999997E-2</v>
      </c>
      <c r="AH63">
        <f t="shared" si="2"/>
        <v>0.52943834536868783</v>
      </c>
    </row>
    <row r="64" spans="1:34" x14ac:dyDescent="0.25">
      <c r="A64" t="s">
        <v>85</v>
      </c>
      <c r="B64">
        <v>70</v>
      </c>
      <c r="C64">
        <v>62</v>
      </c>
      <c r="D64">
        <v>34</v>
      </c>
      <c r="E64">
        <v>58</v>
      </c>
      <c r="F64">
        <v>55</v>
      </c>
      <c r="G64">
        <v>31</v>
      </c>
      <c r="H64">
        <v>17</v>
      </c>
      <c r="I64">
        <v>71</v>
      </c>
      <c r="J64">
        <v>44</v>
      </c>
      <c r="K64">
        <v>35</v>
      </c>
      <c r="L64">
        <v>26</v>
      </c>
      <c r="M64">
        <v>47</v>
      </c>
      <c r="N64">
        <v>55</v>
      </c>
      <c r="O64">
        <v>46</v>
      </c>
      <c r="P64">
        <v>75</v>
      </c>
      <c r="Q64">
        <v>101</v>
      </c>
      <c r="R64">
        <v>827</v>
      </c>
      <c r="S64" t="s">
        <v>184</v>
      </c>
      <c r="T64">
        <f t="shared" si="0"/>
        <v>2.0556227327690448E-2</v>
      </c>
      <c r="U64" t="s">
        <v>680</v>
      </c>
      <c r="V64">
        <v>225</v>
      </c>
      <c r="W64">
        <v>174</v>
      </c>
      <c r="X64">
        <v>152</v>
      </c>
      <c r="Y64">
        <v>277</v>
      </c>
      <c r="Z64">
        <v>828</v>
      </c>
      <c r="AA64">
        <v>45.11</v>
      </c>
      <c r="AB64">
        <v>0</v>
      </c>
      <c r="AC64">
        <v>0.2717</v>
      </c>
      <c r="AD64">
        <v>0.21010000000000001</v>
      </c>
      <c r="AE64">
        <v>0.18360000000000001</v>
      </c>
      <c r="AF64">
        <v>0.33450000000000002</v>
      </c>
      <c r="AG64">
        <f t="shared" si="1"/>
        <v>3.8574360000000002E-2</v>
      </c>
      <c r="AH64">
        <f t="shared" si="2"/>
        <v>0.53289872671096672</v>
      </c>
    </row>
    <row r="65" spans="1:34" x14ac:dyDescent="0.25">
      <c r="A65" t="s">
        <v>93</v>
      </c>
      <c r="B65">
        <v>70</v>
      </c>
      <c r="C65">
        <v>62</v>
      </c>
      <c r="D65">
        <v>35</v>
      </c>
      <c r="E65">
        <v>57</v>
      </c>
      <c r="F65">
        <v>55</v>
      </c>
      <c r="G65">
        <v>31</v>
      </c>
      <c r="H65">
        <v>17</v>
      </c>
      <c r="I65">
        <v>71</v>
      </c>
      <c r="J65">
        <v>45</v>
      </c>
      <c r="K65">
        <v>35</v>
      </c>
      <c r="L65">
        <v>26</v>
      </c>
      <c r="M65">
        <v>47</v>
      </c>
      <c r="N65">
        <v>54</v>
      </c>
      <c r="O65">
        <v>46</v>
      </c>
      <c r="P65">
        <v>75</v>
      </c>
      <c r="Q65">
        <v>101</v>
      </c>
      <c r="R65">
        <v>827</v>
      </c>
      <c r="S65" t="s">
        <v>192</v>
      </c>
      <c r="T65">
        <f t="shared" si="0"/>
        <v>2.0556227327690448E-2</v>
      </c>
      <c r="U65" t="s">
        <v>681</v>
      </c>
      <c r="V65">
        <v>225</v>
      </c>
      <c r="W65">
        <v>174</v>
      </c>
      <c r="X65">
        <v>153</v>
      </c>
      <c r="Y65">
        <v>276</v>
      </c>
      <c r="Z65">
        <v>828</v>
      </c>
      <c r="AA65">
        <v>43.91</v>
      </c>
      <c r="AB65">
        <v>0</v>
      </c>
      <c r="AC65">
        <v>0.2717</v>
      </c>
      <c r="AD65">
        <v>0.21010000000000001</v>
      </c>
      <c r="AE65">
        <v>0.18479999999999999</v>
      </c>
      <c r="AF65">
        <v>0.33329999999999999</v>
      </c>
      <c r="AG65">
        <f t="shared" si="1"/>
        <v>3.8826479999999997E-2</v>
      </c>
      <c r="AH65">
        <f t="shared" si="2"/>
        <v>0.52943834536868783</v>
      </c>
    </row>
    <row r="66" spans="1:34" x14ac:dyDescent="0.25">
      <c r="A66" t="s">
        <v>61</v>
      </c>
      <c r="B66">
        <v>70</v>
      </c>
      <c r="C66">
        <v>62</v>
      </c>
      <c r="D66">
        <v>35</v>
      </c>
      <c r="E66">
        <v>57</v>
      </c>
      <c r="F66">
        <v>55</v>
      </c>
      <c r="G66">
        <v>31</v>
      </c>
      <c r="H66">
        <v>17</v>
      </c>
      <c r="I66">
        <v>71</v>
      </c>
      <c r="J66">
        <v>45</v>
      </c>
      <c r="K66">
        <v>35</v>
      </c>
      <c r="L66">
        <v>25</v>
      </c>
      <c r="M66">
        <v>47</v>
      </c>
      <c r="N66">
        <v>54</v>
      </c>
      <c r="O66">
        <v>46</v>
      </c>
      <c r="P66">
        <v>75</v>
      </c>
      <c r="Q66">
        <v>102</v>
      </c>
      <c r="R66">
        <v>827</v>
      </c>
      <c r="S66" t="s">
        <v>160</v>
      </c>
      <c r="T66">
        <f t="shared" si="0"/>
        <v>2.0556227327690448E-2</v>
      </c>
      <c r="U66" t="s">
        <v>682</v>
      </c>
      <c r="V66">
        <v>225</v>
      </c>
      <c r="W66">
        <v>174</v>
      </c>
      <c r="X66">
        <v>152</v>
      </c>
      <c r="Y66">
        <v>277</v>
      </c>
      <c r="Z66">
        <v>828</v>
      </c>
      <c r="AA66">
        <v>45.11</v>
      </c>
      <c r="AB66">
        <v>0</v>
      </c>
      <c r="AC66">
        <v>0.2717</v>
      </c>
      <c r="AD66">
        <v>0.21010000000000001</v>
      </c>
      <c r="AE66">
        <v>0.18360000000000001</v>
      </c>
      <c r="AF66">
        <v>0.33450000000000002</v>
      </c>
      <c r="AG66">
        <f t="shared" si="1"/>
        <v>3.8574360000000002E-2</v>
      </c>
      <c r="AH66">
        <f t="shared" si="2"/>
        <v>0.53289872671096672</v>
      </c>
    </row>
    <row r="67" spans="1:34" x14ac:dyDescent="0.25">
      <c r="A67" t="s">
        <v>103</v>
      </c>
      <c r="B67">
        <v>70</v>
      </c>
      <c r="C67">
        <v>62</v>
      </c>
      <c r="D67">
        <v>35</v>
      </c>
      <c r="E67">
        <v>57</v>
      </c>
      <c r="F67">
        <v>55</v>
      </c>
      <c r="G67">
        <v>30</v>
      </c>
      <c r="H67">
        <v>17</v>
      </c>
      <c r="I67">
        <v>71</v>
      </c>
      <c r="J67">
        <v>45</v>
      </c>
      <c r="K67">
        <v>34</v>
      </c>
      <c r="L67">
        <v>26</v>
      </c>
      <c r="M67">
        <v>48</v>
      </c>
      <c r="N67">
        <v>54</v>
      </c>
      <c r="O67">
        <v>47</v>
      </c>
      <c r="P67">
        <v>75</v>
      </c>
      <c r="Q67">
        <v>101</v>
      </c>
      <c r="R67">
        <v>827</v>
      </c>
      <c r="S67" t="s">
        <v>202</v>
      </c>
      <c r="T67">
        <f t="shared" ref="T67:T98" si="3">H67/R67</f>
        <v>2.0556227327690448E-2</v>
      </c>
      <c r="U67" t="s">
        <v>683</v>
      </c>
      <c r="V67">
        <v>225</v>
      </c>
      <c r="W67">
        <v>173</v>
      </c>
      <c r="X67">
        <v>153</v>
      </c>
      <c r="Y67">
        <v>277</v>
      </c>
      <c r="Z67">
        <v>828</v>
      </c>
      <c r="AA67">
        <v>44.91</v>
      </c>
      <c r="AB67">
        <v>0</v>
      </c>
      <c r="AC67">
        <v>0.2717</v>
      </c>
      <c r="AD67">
        <v>0.2089</v>
      </c>
      <c r="AE67">
        <v>0.18479999999999999</v>
      </c>
      <c r="AF67">
        <v>0.33450000000000002</v>
      </c>
      <c r="AG67">
        <f t="shared" ref="AG67:AG98" si="4">AD67*AE67</f>
        <v>3.8604720000000002E-2</v>
      </c>
      <c r="AH67">
        <f t="shared" ref="AH67:AH98" si="5">T67/AG67</f>
        <v>0.5324796379222656</v>
      </c>
    </row>
    <row r="68" spans="1:34" x14ac:dyDescent="0.25">
      <c r="A68" t="s">
        <v>97</v>
      </c>
      <c r="B68">
        <v>70</v>
      </c>
      <c r="C68">
        <v>62</v>
      </c>
      <c r="D68">
        <v>35</v>
      </c>
      <c r="E68">
        <v>57</v>
      </c>
      <c r="F68">
        <v>55</v>
      </c>
      <c r="G68">
        <v>31</v>
      </c>
      <c r="H68">
        <v>17</v>
      </c>
      <c r="I68">
        <v>71</v>
      </c>
      <c r="J68">
        <v>45</v>
      </c>
      <c r="K68">
        <v>35</v>
      </c>
      <c r="L68">
        <v>26</v>
      </c>
      <c r="M68">
        <v>47</v>
      </c>
      <c r="N68">
        <v>54</v>
      </c>
      <c r="O68">
        <v>46</v>
      </c>
      <c r="P68">
        <v>75</v>
      </c>
      <c r="Q68">
        <v>101</v>
      </c>
      <c r="R68">
        <v>827</v>
      </c>
      <c r="S68" t="s">
        <v>196</v>
      </c>
      <c r="T68">
        <f t="shared" si="3"/>
        <v>2.0556227327690448E-2</v>
      </c>
      <c r="U68" t="s">
        <v>684</v>
      </c>
      <c r="V68">
        <v>225</v>
      </c>
      <c r="W68">
        <v>174</v>
      </c>
      <c r="X68">
        <v>153</v>
      </c>
      <c r="Y68">
        <v>276</v>
      </c>
      <c r="Z68">
        <v>828</v>
      </c>
      <c r="AA68">
        <v>43.91</v>
      </c>
      <c r="AB68">
        <v>0</v>
      </c>
      <c r="AC68">
        <v>0.2717</v>
      </c>
      <c r="AD68">
        <v>0.21010000000000001</v>
      </c>
      <c r="AE68">
        <v>0.18479999999999999</v>
      </c>
      <c r="AF68">
        <v>0.33329999999999999</v>
      </c>
      <c r="AG68">
        <f t="shared" si="4"/>
        <v>3.8826479999999997E-2</v>
      </c>
      <c r="AH68">
        <f t="shared" si="5"/>
        <v>0.52943834536868783</v>
      </c>
    </row>
    <row r="69" spans="1:34" x14ac:dyDescent="0.25">
      <c r="A69" t="s">
        <v>89</v>
      </c>
      <c r="B69">
        <v>70</v>
      </c>
      <c r="C69">
        <v>62</v>
      </c>
      <c r="D69">
        <v>34</v>
      </c>
      <c r="E69">
        <v>58</v>
      </c>
      <c r="F69">
        <v>55</v>
      </c>
      <c r="G69">
        <v>31</v>
      </c>
      <c r="H69">
        <v>17</v>
      </c>
      <c r="I69">
        <v>71</v>
      </c>
      <c r="J69">
        <v>44</v>
      </c>
      <c r="K69">
        <v>35</v>
      </c>
      <c r="L69">
        <v>26</v>
      </c>
      <c r="M69">
        <v>47</v>
      </c>
      <c r="N69">
        <v>55</v>
      </c>
      <c r="O69">
        <v>46</v>
      </c>
      <c r="P69">
        <v>75</v>
      </c>
      <c r="Q69">
        <v>101</v>
      </c>
      <c r="R69">
        <v>827</v>
      </c>
      <c r="S69" t="s">
        <v>188</v>
      </c>
      <c r="T69">
        <f t="shared" si="3"/>
        <v>2.0556227327690448E-2</v>
      </c>
      <c r="U69" t="s">
        <v>685</v>
      </c>
      <c r="V69">
        <v>225</v>
      </c>
      <c r="W69">
        <v>174</v>
      </c>
      <c r="X69">
        <v>152</v>
      </c>
      <c r="Y69">
        <v>277</v>
      </c>
      <c r="Z69">
        <v>828</v>
      </c>
      <c r="AA69">
        <v>45.11</v>
      </c>
      <c r="AB69">
        <v>0</v>
      </c>
      <c r="AC69">
        <v>0.2717</v>
      </c>
      <c r="AD69">
        <v>0.21010000000000001</v>
      </c>
      <c r="AE69">
        <v>0.18360000000000001</v>
      </c>
      <c r="AF69">
        <v>0.33450000000000002</v>
      </c>
      <c r="AG69">
        <f t="shared" si="4"/>
        <v>3.8574360000000002E-2</v>
      </c>
      <c r="AH69">
        <f t="shared" si="5"/>
        <v>0.53289872671096672</v>
      </c>
    </row>
    <row r="70" spans="1:34" x14ac:dyDescent="0.25">
      <c r="A70" t="s">
        <v>34</v>
      </c>
      <c r="B70">
        <v>70</v>
      </c>
      <c r="C70">
        <v>62</v>
      </c>
      <c r="D70">
        <v>35</v>
      </c>
      <c r="E70">
        <v>57</v>
      </c>
      <c r="F70">
        <v>55</v>
      </c>
      <c r="G70">
        <v>31</v>
      </c>
      <c r="H70">
        <v>17</v>
      </c>
      <c r="I70">
        <v>71</v>
      </c>
      <c r="J70">
        <v>45</v>
      </c>
      <c r="K70">
        <v>35</v>
      </c>
      <c r="L70">
        <v>25</v>
      </c>
      <c r="M70">
        <v>47</v>
      </c>
      <c r="N70">
        <v>54</v>
      </c>
      <c r="O70">
        <v>46</v>
      </c>
      <c r="P70">
        <v>75</v>
      </c>
      <c r="Q70">
        <v>102</v>
      </c>
      <c r="R70">
        <v>827</v>
      </c>
      <c r="S70" t="s">
        <v>133</v>
      </c>
      <c r="T70">
        <f t="shared" si="3"/>
        <v>2.0556227327690448E-2</v>
      </c>
      <c r="U70" t="s">
        <v>686</v>
      </c>
      <c r="V70">
        <v>225</v>
      </c>
      <c r="W70">
        <v>174</v>
      </c>
      <c r="X70">
        <v>152</v>
      </c>
      <c r="Y70">
        <v>277</v>
      </c>
      <c r="Z70">
        <v>828</v>
      </c>
      <c r="AA70">
        <v>45.11</v>
      </c>
      <c r="AB70">
        <v>0</v>
      </c>
      <c r="AC70">
        <v>0.2717</v>
      </c>
      <c r="AD70">
        <v>0.21010000000000001</v>
      </c>
      <c r="AE70">
        <v>0.18360000000000001</v>
      </c>
      <c r="AF70">
        <v>0.33450000000000002</v>
      </c>
      <c r="AG70">
        <f t="shared" si="4"/>
        <v>3.8574360000000002E-2</v>
      </c>
      <c r="AH70">
        <f t="shared" si="5"/>
        <v>0.53289872671096672</v>
      </c>
    </row>
    <row r="71" spans="1:34" x14ac:dyDescent="0.25">
      <c r="A71" t="s">
        <v>37</v>
      </c>
      <c r="B71">
        <v>70</v>
      </c>
      <c r="C71">
        <v>62</v>
      </c>
      <c r="D71">
        <v>35</v>
      </c>
      <c r="E71">
        <v>57</v>
      </c>
      <c r="F71">
        <v>55</v>
      </c>
      <c r="G71">
        <v>31</v>
      </c>
      <c r="H71">
        <v>17</v>
      </c>
      <c r="I71">
        <v>71</v>
      </c>
      <c r="J71">
        <v>45</v>
      </c>
      <c r="K71">
        <v>35</v>
      </c>
      <c r="L71">
        <v>26</v>
      </c>
      <c r="M71">
        <v>47</v>
      </c>
      <c r="N71">
        <v>54</v>
      </c>
      <c r="O71">
        <v>46</v>
      </c>
      <c r="P71">
        <v>75</v>
      </c>
      <c r="Q71">
        <v>101</v>
      </c>
      <c r="R71">
        <v>827</v>
      </c>
      <c r="S71" t="s">
        <v>136</v>
      </c>
      <c r="T71">
        <f t="shared" si="3"/>
        <v>2.0556227327690448E-2</v>
      </c>
      <c r="U71" t="s">
        <v>687</v>
      </c>
      <c r="V71">
        <v>225</v>
      </c>
      <c r="W71">
        <v>174</v>
      </c>
      <c r="X71">
        <v>153</v>
      </c>
      <c r="Y71">
        <v>276</v>
      </c>
      <c r="Z71">
        <v>828</v>
      </c>
      <c r="AA71">
        <v>43.91</v>
      </c>
      <c r="AB71">
        <v>0</v>
      </c>
      <c r="AC71">
        <v>0.2717</v>
      </c>
      <c r="AD71">
        <v>0.21010000000000001</v>
      </c>
      <c r="AE71">
        <v>0.18479999999999999</v>
      </c>
      <c r="AF71">
        <v>0.33329999999999999</v>
      </c>
      <c r="AG71">
        <f t="shared" si="4"/>
        <v>3.8826479999999997E-2</v>
      </c>
      <c r="AH71">
        <f t="shared" si="5"/>
        <v>0.52943834536868783</v>
      </c>
    </row>
    <row r="72" spans="1:34" x14ac:dyDescent="0.25">
      <c r="A72" t="s">
        <v>46</v>
      </c>
      <c r="B72">
        <v>70</v>
      </c>
      <c r="C72">
        <v>62</v>
      </c>
      <c r="D72">
        <v>35</v>
      </c>
      <c r="E72">
        <v>57</v>
      </c>
      <c r="F72">
        <v>55</v>
      </c>
      <c r="G72">
        <v>31</v>
      </c>
      <c r="H72">
        <v>17</v>
      </c>
      <c r="I72">
        <v>71</v>
      </c>
      <c r="J72">
        <v>45</v>
      </c>
      <c r="K72">
        <v>35</v>
      </c>
      <c r="L72">
        <v>26</v>
      </c>
      <c r="M72">
        <v>47</v>
      </c>
      <c r="N72">
        <v>54</v>
      </c>
      <c r="O72">
        <v>46</v>
      </c>
      <c r="P72">
        <v>75</v>
      </c>
      <c r="Q72">
        <v>101</v>
      </c>
      <c r="R72">
        <v>827</v>
      </c>
      <c r="S72" t="s">
        <v>145</v>
      </c>
      <c r="T72">
        <f t="shared" si="3"/>
        <v>2.0556227327690448E-2</v>
      </c>
      <c r="U72" t="s">
        <v>688</v>
      </c>
      <c r="V72">
        <v>225</v>
      </c>
      <c r="W72">
        <v>174</v>
      </c>
      <c r="X72">
        <v>153</v>
      </c>
      <c r="Y72">
        <v>276</v>
      </c>
      <c r="Z72">
        <v>828</v>
      </c>
      <c r="AA72">
        <v>43.91</v>
      </c>
      <c r="AB72">
        <v>0</v>
      </c>
      <c r="AC72">
        <v>0.2717</v>
      </c>
      <c r="AD72">
        <v>0.21010000000000001</v>
      </c>
      <c r="AE72">
        <v>0.18479999999999999</v>
      </c>
      <c r="AF72">
        <v>0.33329999999999999</v>
      </c>
      <c r="AG72">
        <f t="shared" si="4"/>
        <v>3.8826479999999997E-2</v>
      </c>
      <c r="AH72">
        <f t="shared" si="5"/>
        <v>0.52943834536868783</v>
      </c>
    </row>
    <row r="73" spans="1:34" x14ac:dyDescent="0.25">
      <c r="A73" t="s">
        <v>87</v>
      </c>
      <c r="B73">
        <v>70</v>
      </c>
      <c r="C73">
        <v>62</v>
      </c>
      <c r="D73">
        <v>35</v>
      </c>
      <c r="E73">
        <v>57</v>
      </c>
      <c r="F73">
        <v>55</v>
      </c>
      <c r="G73">
        <v>31</v>
      </c>
      <c r="H73">
        <v>17</v>
      </c>
      <c r="I73">
        <v>71</v>
      </c>
      <c r="J73">
        <v>45</v>
      </c>
      <c r="K73">
        <v>35</v>
      </c>
      <c r="L73">
        <v>26</v>
      </c>
      <c r="M73">
        <v>47</v>
      </c>
      <c r="N73">
        <v>54</v>
      </c>
      <c r="O73">
        <v>46</v>
      </c>
      <c r="P73">
        <v>75</v>
      </c>
      <c r="Q73">
        <v>101</v>
      </c>
      <c r="R73">
        <v>827</v>
      </c>
      <c r="S73" t="s">
        <v>186</v>
      </c>
      <c r="T73">
        <f t="shared" si="3"/>
        <v>2.0556227327690448E-2</v>
      </c>
      <c r="U73" t="s">
        <v>689</v>
      </c>
      <c r="V73">
        <v>225</v>
      </c>
      <c r="W73">
        <v>174</v>
      </c>
      <c r="X73">
        <v>153</v>
      </c>
      <c r="Y73">
        <v>276</v>
      </c>
      <c r="Z73">
        <v>828</v>
      </c>
      <c r="AA73">
        <v>43.91</v>
      </c>
      <c r="AB73">
        <v>0</v>
      </c>
      <c r="AC73">
        <v>0.2717</v>
      </c>
      <c r="AD73">
        <v>0.21010000000000001</v>
      </c>
      <c r="AE73">
        <v>0.18479999999999999</v>
      </c>
      <c r="AF73">
        <v>0.33329999999999999</v>
      </c>
      <c r="AG73">
        <f t="shared" si="4"/>
        <v>3.8826479999999997E-2</v>
      </c>
      <c r="AH73">
        <f t="shared" si="5"/>
        <v>0.52943834536868783</v>
      </c>
    </row>
    <row r="74" spans="1:34" x14ac:dyDescent="0.25">
      <c r="A74" t="s">
        <v>96</v>
      </c>
      <c r="B74">
        <v>70</v>
      </c>
      <c r="C74">
        <v>62</v>
      </c>
      <c r="D74">
        <v>35</v>
      </c>
      <c r="E74">
        <v>57</v>
      </c>
      <c r="F74">
        <v>55</v>
      </c>
      <c r="G74">
        <v>31</v>
      </c>
      <c r="H74">
        <v>17</v>
      </c>
      <c r="I74">
        <v>72</v>
      </c>
      <c r="J74">
        <v>45</v>
      </c>
      <c r="K74">
        <v>35</v>
      </c>
      <c r="L74">
        <v>26</v>
      </c>
      <c r="M74">
        <v>47</v>
      </c>
      <c r="N74">
        <v>54</v>
      </c>
      <c r="O74">
        <v>47</v>
      </c>
      <c r="P74">
        <v>75</v>
      </c>
      <c r="Q74">
        <v>102</v>
      </c>
      <c r="R74">
        <v>830</v>
      </c>
      <c r="S74" t="s">
        <v>195</v>
      </c>
      <c r="T74">
        <f t="shared" si="3"/>
        <v>2.0481927710843374E-2</v>
      </c>
      <c r="U74" t="s">
        <v>690</v>
      </c>
      <c r="V74">
        <v>225</v>
      </c>
      <c r="W74">
        <v>175</v>
      </c>
      <c r="X74">
        <v>153</v>
      </c>
      <c r="Y74">
        <v>278</v>
      </c>
      <c r="Z74">
        <v>831</v>
      </c>
      <c r="AA74">
        <v>44.78</v>
      </c>
      <c r="AB74">
        <v>0</v>
      </c>
      <c r="AC74">
        <v>0.27079999999999999</v>
      </c>
      <c r="AD74">
        <v>0.21060000000000001</v>
      </c>
      <c r="AE74">
        <v>0.18410000000000001</v>
      </c>
      <c r="AF74">
        <v>0.33450000000000002</v>
      </c>
      <c r="AG74">
        <f t="shared" si="4"/>
        <v>3.8771460000000008E-2</v>
      </c>
      <c r="AH74">
        <f t="shared" si="5"/>
        <v>0.52827331523866705</v>
      </c>
    </row>
    <row r="75" spans="1:34" x14ac:dyDescent="0.25">
      <c r="A75" t="s">
        <v>102</v>
      </c>
      <c r="B75">
        <v>70</v>
      </c>
      <c r="C75">
        <v>62</v>
      </c>
      <c r="D75">
        <v>35</v>
      </c>
      <c r="E75">
        <v>57</v>
      </c>
      <c r="F75">
        <v>55</v>
      </c>
      <c r="G75">
        <v>30</v>
      </c>
      <c r="H75">
        <v>17</v>
      </c>
      <c r="I75">
        <v>71</v>
      </c>
      <c r="J75">
        <v>45</v>
      </c>
      <c r="K75">
        <v>34</v>
      </c>
      <c r="L75">
        <v>26</v>
      </c>
      <c r="M75">
        <v>48</v>
      </c>
      <c r="N75">
        <v>54</v>
      </c>
      <c r="O75">
        <v>47</v>
      </c>
      <c r="P75">
        <v>75</v>
      </c>
      <c r="Q75">
        <v>101</v>
      </c>
      <c r="R75">
        <v>827</v>
      </c>
      <c r="S75" t="s">
        <v>201</v>
      </c>
      <c r="T75">
        <f t="shared" si="3"/>
        <v>2.0556227327690448E-2</v>
      </c>
      <c r="U75" t="s">
        <v>691</v>
      </c>
      <c r="V75">
        <v>225</v>
      </c>
      <c r="W75">
        <v>173</v>
      </c>
      <c r="X75">
        <v>153</v>
      </c>
      <c r="Y75">
        <v>277</v>
      </c>
      <c r="Z75">
        <v>828</v>
      </c>
      <c r="AA75">
        <v>44.91</v>
      </c>
      <c r="AB75">
        <v>0</v>
      </c>
      <c r="AC75">
        <v>0.2717</v>
      </c>
      <c r="AD75">
        <v>0.2089</v>
      </c>
      <c r="AE75">
        <v>0.18479999999999999</v>
      </c>
      <c r="AF75">
        <v>0.33450000000000002</v>
      </c>
      <c r="AG75">
        <f t="shared" si="4"/>
        <v>3.8604720000000002E-2</v>
      </c>
      <c r="AH75">
        <f t="shared" si="5"/>
        <v>0.5324796379222656</v>
      </c>
    </row>
    <row r="76" spans="1:34" x14ac:dyDescent="0.25">
      <c r="A76" t="s">
        <v>98</v>
      </c>
      <c r="B76">
        <v>70</v>
      </c>
      <c r="C76">
        <v>62</v>
      </c>
      <c r="D76">
        <v>34</v>
      </c>
      <c r="E76">
        <v>58</v>
      </c>
      <c r="F76">
        <v>55</v>
      </c>
      <c r="G76">
        <v>31</v>
      </c>
      <c r="H76">
        <v>17</v>
      </c>
      <c r="I76">
        <v>71</v>
      </c>
      <c r="J76">
        <v>44</v>
      </c>
      <c r="K76">
        <v>35</v>
      </c>
      <c r="L76">
        <v>26</v>
      </c>
      <c r="M76">
        <v>47</v>
      </c>
      <c r="N76">
        <v>55</v>
      </c>
      <c r="O76">
        <v>46</v>
      </c>
      <c r="P76">
        <v>75</v>
      </c>
      <c r="Q76">
        <v>101</v>
      </c>
      <c r="R76">
        <v>827</v>
      </c>
      <c r="S76" t="s">
        <v>197</v>
      </c>
      <c r="T76">
        <f t="shared" si="3"/>
        <v>2.0556227327690448E-2</v>
      </c>
      <c r="U76" t="s">
        <v>692</v>
      </c>
      <c r="V76">
        <v>225</v>
      </c>
      <c r="W76">
        <v>174</v>
      </c>
      <c r="X76">
        <v>152</v>
      </c>
      <c r="Y76">
        <v>277</v>
      </c>
      <c r="Z76">
        <v>828</v>
      </c>
      <c r="AA76">
        <v>45.11</v>
      </c>
      <c r="AB76">
        <v>0</v>
      </c>
      <c r="AC76">
        <v>0.2717</v>
      </c>
      <c r="AD76">
        <v>0.21010000000000001</v>
      </c>
      <c r="AE76">
        <v>0.18360000000000001</v>
      </c>
      <c r="AF76">
        <v>0.33450000000000002</v>
      </c>
      <c r="AG76">
        <f t="shared" si="4"/>
        <v>3.8574360000000002E-2</v>
      </c>
      <c r="AH76">
        <f t="shared" si="5"/>
        <v>0.53289872671096672</v>
      </c>
    </row>
    <row r="77" spans="1:34" x14ac:dyDescent="0.25">
      <c r="A77" t="s">
        <v>94</v>
      </c>
      <c r="B77">
        <v>70</v>
      </c>
      <c r="C77">
        <v>62</v>
      </c>
      <c r="D77">
        <v>34</v>
      </c>
      <c r="E77">
        <v>58</v>
      </c>
      <c r="F77">
        <v>55</v>
      </c>
      <c r="G77">
        <v>31</v>
      </c>
      <c r="H77">
        <v>17</v>
      </c>
      <c r="I77">
        <v>71</v>
      </c>
      <c r="J77">
        <v>44</v>
      </c>
      <c r="K77">
        <v>35</v>
      </c>
      <c r="L77">
        <v>26</v>
      </c>
      <c r="M77">
        <v>47</v>
      </c>
      <c r="N77">
        <v>55</v>
      </c>
      <c r="O77">
        <v>46</v>
      </c>
      <c r="P77">
        <v>75</v>
      </c>
      <c r="Q77">
        <v>101</v>
      </c>
      <c r="R77">
        <v>827</v>
      </c>
      <c r="S77" t="s">
        <v>193</v>
      </c>
      <c r="T77">
        <f t="shared" si="3"/>
        <v>2.0556227327690448E-2</v>
      </c>
      <c r="U77" t="s">
        <v>693</v>
      </c>
      <c r="V77">
        <v>225</v>
      </c>
      <c r="W77">
        <v>174</v>
      </c>
      <c r="X77">
        <v>152</v>
      </c>
      <c r="Y77">
        <v>277</v>
      </c>
      <c r="Z77">
        <v>828</v>
      </c>
      <c r="AA77">
        <v>45.11</v>
      </c>
      <c r="AB77">
        <v>0</v>
      </c>
      <c r="AC77">
        <v>0.2717</v>
      </c>
      <c r="AD77">
        <v>0.21010000000000001</v>
      </c>
      <c r="AE77">
        <v>0.18360000000000001</v>
      </c>
      <c r="AF77">
        <v>0.33450000000000002</v>
      </c>
      <c r="AG77">
        <f t="shared" si="4"/>
        <v>3.8574360000000002E-2</v>
      </c>
      <c r="AH77">
        <f t="shared" si="5"/>
        <v>0.53289872671096672</v>
      </c>
    </row>
    <row r="78" spans="1:34" x14ac:dyDescent="0.25">
      <c r="A78" t="s">
        <v>99</v>
      </c>
      <c r="B78">
        <v>70</v>
      </c>
      <c r="C78">
        <v>62</v>
      </c>
      <c r="D78">
        <v>34</v>
      </c>
      <c r="E78">
        <v>58</v>
      </c>
      <c r="F78">
        <v>55</v>
      </c>
      <c r="G78">
        <v>31</v>
      </c>
      <c r="H78">
        <v>17</v>
      </c>
      <c r="I78">
        <v>71</v>
      </c>
      <c r="J78">
        <v>44</v>
      </c>
      <c r="K78">
        <v>35</v>
      </c>
      <c r="L78">
        <v>26</v>
      </c>
      <c r="M78">
        <v>47</v>
      </c>
      <c r="N78">
        <v>55</v>
      </c>
      <c r="O78">
        <v>46</v>
      </c>
      <c r="P78">
        <v>75</v>
      </c>
      <c r="Q78">
        <v>101</v>
      </c>
      <c r="R78">
        <v>827</v>
      </c>
      <c r="S78" t="s">
        <v>198</v>
      </c>
      <c r="T78">
        <f t="shared" si="3"/>
        <v>2.0556227327690448E-2</v>
      </c>
      <c r="U78" t="s">
        <v>694</v>
      </c>
      <c r="V78">
        <v>225</v>
      </c>
      <c r="W78">
        <v>174</v>
      </c>
      <c r="X78">
        <v>152</v>
      </c>
      <c r="Y78">
        <v>277</v>
      </c>
      <c r="Z78">
        <v>828</v>
      </c>
      <c r="AA78">
        <v>45.11</v>
      </c>
      <c r="AB78">
        <v>0</v>
      </c>
      <c r="AC78">
        <v>0.2717</v>
      </c>
      <c r="AD78">
        <v>0.21010000000000001</v>
      </c>
      <c r="AE78">
        <v>0.18360000000000001</v>
      </c>
      <c r="AF78">
        <v>0.33450000000000002</v>
      </c>
      <c r="AG78">
        <f t="shared" si="4"/>
        <v>3.8574360000000002E-2</v>
      </c>
      <c r="AH78">
        <f t="shared" si="5"/>
        <v>0.53289872671096672</v>
      </c>
    </row>
    <row r="79" spans="1:34" x14ac:dyDescent="0.25">
      <c r="A79" t="s">
        <v>38</v>
      </c>
      <c r="B79">
        <v>70</v>
      </c>
      <c r="C79">
        <v>62</v>
      </c>
      <c r="D79">
        <v>35</v>
      </c>
      <c r="E79">
        <v>57</v>
      </c>
      <c r="F79">
        <v>55</v>
      </c>
      <c r="G79">
        <v>31</v>
      </c>
      <c r="H79">
        <v>17</v>
      </c>
      <c r="I79">
        <v>71</v>
      </c>
      <c r="J79">
        <v>45</v>
      </c>
      <c r="K79">
        <v>35</v>
      </c>
      <c r="L79">
        <v>26</v>
      </c>
      <c r="M79">
        <v>47</v>
      </c>
      <c r="N79">
        <v>54</v>
      </c>
      <c r="O79">
        <v>46</v>
      </c>
      <c r="P79">
        <v>75</v>
      </c>
      <c r="Q79">
        <v>101</v>
      </c>
      <c r="R79">
        <v>827</v>
      </c>
      <c r="S79" t="s">
        <v>137</v>
      </c>
      <c r="T79">
        <f t="shared" si="3"/>
        <v>2.0556227327690448E-2</v>
      </c>
      <c r="U79" t="s">
        <v>695</v>
      </c>
      <c r="V79">
        <v>225</v>
      </c>
      <c r="W79">
        <v>174</v>
      </c>
      <c r="X79">
        <v>153</v>
      </c>
      <c r="Y79">
        <v>276</v>
      </c>
      <c r="Z79">
        <v>828</v>
      </c>
      <c r="AA79">
        <v>43.91</v>
      </c>
      <c r="AB79">
        <v>0</v>
      </c>
      <c r="AC79">
        <v>0.2717</v>
      </c>
      <c r="AD79">
        <v>0.21010000000000001</v>
      </c>
      <c r="AE79">
        <v>0.18479999999999999</v>
      </c>
      <c r="AF79">
        <v>0.33329999999999999</v>
      </c>
      <c r="AG79">
        <f t="shared" si="4"/>
        <v>3.8826479999999997E-2</v>
      </c>
      <c r="AH79">
        <f t="shared" si="5"/>
        <v>0.52943834536868783</v>
      </c>
    </row>
    <row r="80" spans="1:34" x14ac:dyDescent="0.25">
      <c r="A80" t="s">
        <v>79</v>
      </c>
      <c r="B80">
        <v>70</v>
      </c>
      <c r="C80">
        <v>62</v>
      </c>
      <c r="D80">
        <v>34</v>
      </c>
      <c r="E80">
        <v>58</v>
      </c>
      <c r="F80">
        <v>55</v>
      </c>
      <c r="G80">
        <v>31</v>
      </c>
      <c r="H80">
        <v>17</v>
      </c>
      <c r="I80">
        <v>71</v>
      </c>
      <c r="J80">
        <v>44</v>
      </c>
      <c r="K80">
        <v>35</v>
      </c>
      <c r="L80">
        <v>26</v>
      </c>
      <c r="M80">
        <v>47</v>
      </c>
      <c r="N80">
        <v>55</v>
      </c>
      <c r="O80">
        <v>46</v>
      </c>
      <c r="P80">
        <v>75</v>
      </c>
      <c r="Q80">
        <v>101</v>
      </c>
      <c r="R80">
        <v>827</v>
      </c>
      <c r="S80" t="s">
        <v>178</v>
      </c>
      <c r="T80">
        <f t="shared" si="3"/>
        <v>2.0556227327690448E-2</v>
      </c>
      <c r="U80" t="s">
        <v>696</v>
      </c>
      <c r="V80">
        <v>225</v>
      </c>
      <c r="W80">
        <v>174</v>
      </c>
      <c r="X80">
        <v>152</v>
      </c>
      <c r="Y80">
        <v>277</v>
      </c>
      <c r="Z80">
        <v>828</v>
      </c>
      <c r="AA80">
        <v>45.11</v>
      </c>
      <c r="AB80">
        <v>0</v>
      </c>
      <c r="AC80">
        <v>0.2717</v>
      </c>
      <c r="AD80">
        <v>0.21010000000000001</v>
      </c>
      <c r="AE80">
        <v>0.18360000000000001</v>
      </c>
      <c r="AF80">
        <v>0.33450000000000002</v>
      </c>
      <c r="AG80">
        <f t="shared" si="4"/>
        <v>3.8574360000000002E-2</v>
      </c>
      <c r="AH80">
        <f t="shared" si="5"/>
        <v>0.53289872671096672</v>
      </c>
    </row>
    <row r="81" spans="1:34" x14ac:dyDescent="0.25">
      <c r="A81" t="s">
        <v>88</v>
      </c>
      <c r="B81">
        <v>70</v>
      </c>
      <c r="C81">
        <v>62</v>
      </c>
      <c r="D81">
        <v>34</v>
      </c>
      <c r="E81">
        <v>58</v>
      </c>
      <c r="F81">
        <v>55</v>
      </c>
      <c r="G81">
        <v>31</v>
      </c>
      <c r="H81">
        <v>17</v>
      </c>
      <c r="I81">
        <v>71</v>
      </c>
      <c r="J81">
        <v>44</v>
      </c>
      <c r="K81">
        <v>35</v>
      </c>
      <c r="L81">
        <v>26</v>
      </c>
      <c r="M81">
        <v>47</v>
      </c>
      <c r="N81">
        <v>55</v>
      </c>
      <c r="O81">
        <v>46</v>
      </c>
      <c r="P81">
        <v>75</v>
      </c>
      <c r="Q81">
        <v>101</v>
      </c>
      <c r="R81">
        <v>827</v>
      </c>
      <c r="S81" t="s">
        <v>187</v>
      </c>
      <c r="T81">
        <f t="shared" si="3"/>
        <v>2.0556227327690448E-2</v>
      </c>
      <c r="U81" t="s">
        <v>697</v>
      </c>
      <c r="V81">
        <v>225</v>
      </c>
      <c r="W81">
        <v>174</v>
      </c>
      <c r="X81">
        <v>152</v>
      </c>
      <c r="Y81">
        <v>277</v>
      </c>
      <c r="Z81">
        <v>828</v>
      </c>
      <c r="AA81">
        <v>45.11</v>
      </c>
      <c r="AB81">
        <v>0</v>
      </c>
      <c r="AC81">
        <v>0.2717</v>
      </c>
      <c r="AD81">
        <v>0.21010000000000001</v>
      </c>
      <c r="AE81">
        <v>0.18360000000000001</v>
      </c>
      <c r="AF81">
        <v>0.33450000000000002</v>
      </c>
      <c r="AG81">
        <f t="shared" si="4"/>
        <v>3.8574360000000002E-2</v>
      </c>
      <c r="AH81">
        <f t="shared" si="5"/>
        <v>0.53289872671096672</v>
      </c>
    </row>
    <row r="82" spans="1:34" x14ac:dyDescent="0.25">
      <c r="A82" t="s">
        <v>90</v>
      </c>
      <c r="B82">
        <v>70</v>
      </c>
      <c r="C82">
        <v>62</v>
      </c>
      <c r="D82">
        <v>35</v>
      </c>
      <c r="E82">
        <v>57</v>
      </c>
      <c r="F82">
        <v>55</v>
      </c>
      <c r="G82">
        <v>31</v>
      </c>
      <c r="H82">
        <v>17</v>
      </c>
      <c r="I82">
        <v>71</v>
      </c>
      <c r="J82">
        <v>45</v>
      </c>
      <c r="K82">
        <v>35</v>
      </c>
      <c r="L82">
        <v>26</v>
      </c>
      <c r="M82">
        <v>47</v>
      </c>
      <c r="N82">
        <v>54</v>
      </c>
      <c r="O82">
        <v>46</v>
      </c>
      <c r="P82">
        <v>75</v>
      </c>
      <c r="Q82">
        <v>101</v>
      </c>
      <c r="R82">
        <v>827</v>
      </c>
      <c r="S82" t="s">
        <v>189</v>
      </c>
      <c r="T82">
        <f t="shared" si="3"/>
        <v>2.0556227327690448E-2</v>
      </c>
      <c r="U82" t="s">
        <v>698</v>
      </c>
      <c r="V82">
        <v>225</v>
      </c>
      <c r="W82">
        <v>174</v>
      </c>
      <c r="X82">
        <v>153</v>
      </c>
      <c r="Y82">
        <v>276</v>
      </c>
      <c r="Z82">
        <v>828</v>
      </c>
      <c r="AA82">
        <v>43.91</v>
      </c>
      <c r="AB82">
        <v>0</v>
      </c>
      <c r="AC82">
        <v>0.2717</v>
      </c>
      <c r="AD82">
        <v>0.21010000000000001</v>
      </c>
      <c r="AE82">
        <v>0.18479999999999999</v>
      </c>
      <c r="AF82">
        <v>0.33329999999999999</v>
      </c>
      <c r="AG82">
        <f t="shared" si="4"/>
        <v>3.8826479999999997E-2</v>
      </c>
      <c r="AH82">
        <f t="shared" si="5"/>
        <v>0.52943834536868783</v>
      </c>
    </row>
    <row r="83" spans="1:34" x14ac:dyDescent="0.25">
      <c r="A83" t="s">
        <v>106</v>
      </c>
      <c r="B83">
        <v>70</v>
      </c>
      <c r="C83">
        <v>62</v>
      </c>
      <c r="D83">
        <v>34</v>
      </c>
      <c r="E83">
        <v>58</v>
      </c>
      <c r="F83">
        <v>55</v>
      </c>
      <c r="G83">
        <v>31</v>
      </c>
      <c r="H83">
        <v>17</v>
      </c>
      <c r="I83">
        <v>71</v>
      </c>
      <c r="J83">
        <v>44</v>
      </c>
      <c r="K83">
        <v>35</v>
      </c>
      <c r="L83">
        <v>26</v>
      </c>
      <c r="M83">
        <v>47</v>
      </c>
      <c r="N83">
        <v>55</v>
      </c>
      <c r="O83">
        <v>46</v>
      </c>
      <c r="P83">
        <v>75</v>
      </c>
      <c r="Q83">
        <v>101</v>
      </c>
      <c r="R83">
        <v>827</v>
      </c>
      <c r="S83" t="s">
        <v>205</v>
      </c>
      <c r="T83">
        <f t="shared" si="3"/>
        <v>2.0556227327690448E-2</v>
      </c>
      <c r="U83" t="s">
        <v>699</v>
      </c>
      <c r="V83">
        <v>225</v>
      </c>
      <c r="W83">
        <v>174</v>
      </c>
      <c r="X83">
        <v>152</v>
      </c>
      <c r="Y83">
        <v>277</v>
      </c>
      <c r="Z83">
        <v>828</v>
      </c>
      <c r="AA83">
        <v>45.11</v>
      </c>
      <c r="AB83">
        <v>0</v>
      </c>
      <c r="AC83">
        <v>0.2717</v>
      </c>
      <c r="AD83">
        <v>0.21010000000000001</v>
      </c>
      <c r="AE83">
        <v>0.18360000000000001</v>
      </c>
      <c r="AF83">
        <v>0.33450000000000002</v>
      </c>
      <c r="AG83">
        <f t="shared" si="4"/>
        <v>3.8574360000000002E-2</v>
      </c>
      <c r="AH83">
        <f t="shared" si="5"/>
        <v>0.53289872671096672</v>
      </c>
    </row>
    <row r="84" spans="1:34" x14ac:dyDescent="0.25">
      <c r="A84" t="s">
        <v>108</v>
      </c>
      <c r="B84">
        <v>70</v>
      </c>
      <c r="C84">
        <v>61</v>
      </c>
      <c r="D84">
        <v>35</v>
      </c>
      <c r="E84">
        <v>58</v>
      </c>
      <c r="F84">
        <v>55</v>
      </c>
      <c r="G84">
        <v>30</v>
      </c>
      <c r="H84">
        <v>17</v>
      </c>
      <c r="I84">
        <v>71</v>
      </c>
      <c r="J84">
        <v>45</v>
      </c>
      <c r="K84">
        <v>35</v>
      </c>
      <c r="L84">
        <v>26</v>
      </c>
      <c r="M84">
        <v>47</v>
      </c>
      <c r="N84">
        <v>54</v>
      </c>
      <c r="O84">
        <v>47</v>
      </c>
      <c r="P84">
        <v>75</v>
      </c>
      <c r="Q84">
        <v>101</v>
      </c>
      <c r="R84">
        <v>827</v>
      </c>
      <c r="S84" t="s">
        <v>207</v>
      </c>
      <c r="T84">
        <f t="shared" si="3"/>
        <v>2.0556227327690448E-2</v>
      </c>
      <c r="U84" t="s">
        <v>700</v>
      </c>
      <c r="V84">
        <v>225</v>
      </c>
      <c r="W84">
        <v>173</v>
      </c>
      <c r="X84">
        <v>153</v>
      </c>
      <c r="Y84">
        <v>277</v>
      </c>
      <c r="Z84">
        <v>828</v>
      </c>
      <c r="AA84">
        <v>44.91</v>
      </c>
      <c r="AB84">
        <v>0</v>
      </c>
      <c r="AC84">
        <v>0.2717</v>
      </c>
      <c r="AD84">
        <v>0.2089</v>
      </c>
      <c r="AE84">
        <v>0.18479999999999999</v>
      </c>
      <c r="AF84">
        <v>0.33450000000000002</v>
      </c>
      <c r="AG84">
        <f t="shared" si="4"/>
        <v>3.8604720000000002E-2</v>
      </c>
      <c r="AH84">
        <f t="shared" si="5"/>
        <v>0.5324796379222656</v>
      </c>
    </row>
    <row r="85" spans="1:34" x14ac:dyDescent="0.25">
      <c r="A85" t="s">
        <v>105</v>
      </c>
      <c r="B85">
        <v>70</v>
      </c>
      <c r="C85">
        <v>62</v>
      </c>
      <c r="D85">
        <v>35</v>
      </c>
      <c r="E85">
        <v>57</v>
      </c>
      <c r="F85">
        <v>55</v>
      </c>
      <c r="G85">
        <v>32</v>
      </c>
      <c r="H85">
        <v>17</v>
      </c>
      <c r="I85">
        <v>71</v>
      </c>
      <c r="J85">
        <v>45</v>
      </c>
      <c r="K85">
        <v>35</v>
      </c>
      <c r="L85">
        <v>26</v>
      </c>
      <c r="M85">
        <v>47</v>
      </c>
      <c r="N85">
        <v>54</v>
      </c>
      <c r="O85">
        <v>46</v>
      </c>
      <c r="P85">
        <v>75</v>
      </c>
      <c r="Q85">
        <v>100</v>
      </c>
      <c r="R85">
        <v>827</v>
      </c>
      <c r="S85" t="s">
        <v>204</v>
      </c>
      <c r="T85">
        <f t="shared" si="3"/>
        <v>2.0556227327690448E-2</v>
      </c>
      <c r="U85" t="s">
        <v>701</v>
      </c>
      <c r="V85">
        <v>225</v>
      </c>
      <c r="W85">
        <v>175</v>
      </c>
      <c r="X85">
        <v>153</v>
      </c>
      <c r="Y85">
        <v>275</v>
      </c>
      <c r="Z85">
        <v>828</v>
      </c>
      <c r="AA85">
        <v>42.94</v>
      </c>
      <c r="AB85">
        <v>0</v>
      </c>
      <c r="AC85">
        <v>0.2717</v>
      </c>
      <c r="AD85">
        <v>0.2114</v>
      </c>
      <c r="AE85">
        <v>0.18479999999999999</v>
      </c>
      <c r="AF85">
        <v>0.33210000000000001</v>
      </c>
      <c r="AG85">
        <f t="shared" si="4"/>
        <v>3.9066719999999999E-2</v>
      </c>
      <c r="AH85">
        <f t="shared" si="5"/>
        <v>0.52618257503292953</v>
      </c>
    </row>
    <row r="86" spans="1:34" x14ac:dyDescent="0.25">
      <c r="A86" t="s">
        <v>114</v>
      </c>
      <c r="B86">
        <v>70</v>
      </c>
      <c r="C86">
        <v>62</v>
      </c>
      <c r="D86">
        <v>36</v>
      </c>
      <c r="E86">
        <v>56</v>
      </c>
      <c r="F86">
        <v>55</v>
      </c>
      <c r="G86">
        <v>31</v>
      </c>
      <c r="H86">
        <v>17</v>
      </c>
      <c r="I86">
        <v>71</v>
      </c>
      <c r="J86">
        <v>45</v>
      </c>
      <c r="K86">
        <v>35</v>
      </c>
      <c r="L86">
        <v>26</v>
      </c>
      <c r="M86">
        <v>48</v>
      </c>
      <c r="N86">
        <v>54</v>
      </c>
      <c r="O86">
        <v>46</v>
      </c>
      <c r="P86">
        <v>75</v>
      </c>
      <c r="Q86">
        <v>100</v>
      </c>
      <c r="R86">
        <v>827</v>
      </c>
      <c r="S86" t="s">
        <v>212</v>
      </c>
      <c r="T86">
        <f t="shared" si="3"/>
        <v>2.0556227327690448E-2</v>
      </c>
      <c r="U86" t="s">
        <v>702</v>
      </c>
      <c r="V86">
        <v>225</v>
      </c>
      <c r="W86">
        <v>174</v>
      </c>
      <c r="X86">
        <v>154</v>
      </c>
      <c r="Y86">
        <v>275</v>
      </c>
      <c r="Z86">
        <v>828</v>
      </c>
      <c r="AA86">
        <v>42.73</v>
      </c>
      <c r="AB86">
        <v>0</v>
      </c>
      <c r="AC86">
        <v>0.2717</v>
      </c>
      <c r="AD86">
        <v>0.21010000000000001</v>
      </c>
      <c r="AE86">
        <v>0.186</v>
      </c>
      <c r="AF86">
        <v>0.33210000000000001</v>
      </c>
      <c r="AG86">
        <f t="shared" si="4"/>
        <v>3.9078599999999998E-2</v>
      </c>
      <c r="AH86">
        <f t="shared" si="5"/>
        <v>0.52602261410824458</v>
      </c>
    </row>
    <row r="87" spans="1:34" x14ac:dyDescent="0.25">
      <c r="A87" t="s">
        <v>111</v>
      </c>
      <c r="B87">
        <v>70</v>
      </c>
      <c r="C87">
        <v>62</v>
      </c>
      <c r="D87">
        <v>35</v>
      </c>
      <c r="E87">
        <v>57</v>
      </c>
      <c r="F87">
        <v>55</v>
      </c>
      <c r="G87">
        <v>31</v>
      </c>
      <c r="H87">
        <v>17</v>
      </c>
      <c r="I87">
        <v>71</v>
      </c>
      <c r="J87">
        <v>45</v>
      </c>
      <c r="K87">
        <v>35</v>
      </c>
      <c r="L87">
        <v>26</v>
      </c>
      <c r="M87">
        <v>47</v>
      </c>
      <c r="N87">
        <v>54</v>
      </c>
      <c r="O87">
        <v>46</v>
      </c>
      <c r="P87">
        <v>75</v>
      </c>
      <c r="Q87">
        <v>101</v>
      </c>
      <c r="R87">
        <v>827</v>
      </c>
      <c r="S87" t="s">
        <v>209</v>
      </c>
      <c r="T87">
        <f t="shared" si="3"/>
        <v>2.0556227327690448E-2</v>
      </c>
      <c r="U87" t="s">
        <v>703</v>
      </c>
      <c r="V87">
        <v>225</v>
      </c>
      <c r="W87">
        <v>174</v>
      </c>
      <c r="X87">
        <v>153</v>
      </c>
      <c r="Y87">
        <v>276</v>
      </c>
      <c r="Z87">
        <v>828</v>
      </c>
      <c r="AA87">
        <v>43.91</v>
      </c>
      <c r="AB87">
        <v>0</v>
      </c>
      <c r="AC87">
        <v>0.2717</v>
      </c>
      <c r="AD87">
        <v>0.21010000000000001</v>
      </c>
      <c r="AE87">
        <v>0.18479999999999999</v>
      </c>
      <c r="AF87">
        <v>0.33329999999999999</v>
      </c>
      <c r="AG87">
        <f t="shared" si="4"/>
        <v>3.8826479999999997E-2</v>
      </c>
      <c r="AH87">
        <f t="shared" si="5"/>
        <v>0.52943834536868783</v>
      </c>
    </row>
    <row r="88" spans="1:34" x14ac:dyDescent="0.25">
      <c r="A88" t="s">
        <v>107</v>
      </c>
      <c r="B88">
        <v>70</v>
      </c>
      <c r="C88">
        <v>62</v>
      </c>
      <c r="D88">
        <v>35</v>
      </c>
      <c r="E88">
        <v>57</v>
      </c>
      <c r="F88">
        <v>55</v>
      </c>
      <c r="G88">
        <v>31</v>
      </c>
      <c r="H88">
        <v>17</v>
      </c>
      <c r="I88">
        <v>71</v>
      </c>
      <c r="J88">
        <v>45</v>
      </c>
      <c r="K88">
        <v>35</v>
      </c>
      <c r="L88">
        <v>26</v>
      </c>
      <c r="M88">
        <v>47</v>
      </c>
      <c r="N88">
        <v>54</v>
      </c>
      <c r="O88">
        <v>46</v>
      </c>
      <c r="P88">
        <v>75</v>
      </c>
      <c r="Q88">
        <v>101</v>
      </c>
      <c r="R88">
        <v>827</v>
      </c>
      <c r="S88" t="s">
        <v>206</v>
      </c>
      <c r="T88">
        <f t="shared" si="3"/>
        <v>2.0556227327690448E-2</v>
      </c>
      <c r="U88" t="s">
        <v>704</v>
      </c>
      <c r="V88">
        <v>225</v>
      </c>
      <c r="W88">
        <v>174</v>
      </c>
      <c r="X88">
        <v>153</v>
      </c>
      <c r="Y88">
        <v>276</v>
      </c>
      <c r="Z88">
        <v>828</v>
      </c>
      <c r="AA88">
        <v>43.91</v>
      </c>
      <c r="AB88">
        <v>0</v>
      </c>
      <c r="AC88">
        <v>0.2717</v>
      </c>
      <c r="AD88">
        <v>0.21010000000000001</v>
      </c>
      <c r="AE88">
        <v>0.18479999999999999</v>
      </c>
      <c r="AF88">
        <v>0.33329999999999999</v>
      </c>
      <c r="AG88">
        <f t="shared" si="4"/>
        <v>3.8826479999999997E-2</v>
      </c>
      <c r="AH88">
        <f t="shared" si="5"/>
        <v>0.52943834536868783</v>
      </c>
    </row>
    <row r="89" spans="1:34" x14ac:dyDescent="0.25">
      <c r="A89" t="s">
        <v>110</v>
      </c>
      <c r="B89">
        <v>70</v>
      </c>
      <c r="C89">
        <v>62</v>
      </c>
      <c r="D89">
        <v>35</v>
      </c>
      <c r="E89">
        <v>57</v>
      </c>
      <c r="F89">
        <v>55</v>
      </c>
      <c r="G89">
        <v>31</v>
      </c>
      <c r="H89">
        <v>17</v>
      </c>
      <c r="I89">
        <v>71</v>
      </c>
      <c r="J89">
        <v>45</v>
      </c>
      <c r="K89">
        <v>35</v>
      </c>
      <c r="L89">
        <v>26</v>
      </c>
      <c r="M89">
        <v>47</v>
      </c>
      <c r="N89">
        <v>54</v>
      </c>
      <c r="O89">
        <v>46</v>
      </c>
      <c r="P89">
        <v>75</v>
      </c>
      <c r="Q89">
        <v>101</v>
      </c>
      <c r="R89">
        <v>827</v>
      </c>
      <c r="S89" t="s">
        <v>208</v>
      </c>
      <c r="T89">
        <f t="shared" si="3"/>
        <v>2.0556227327690448E-2</v>
      </c>
      <c r="U89" t="s">
        <v>705</v>
      </c>
      <c r="V89">
        <v>225</v>
      </c>
      <c r="W89">
        <v>174</v>
      </c>
      <c r="X89">
        <v>153</v>
      </c>
      <c r="Y89">
        <v>276</v>
      </c>
      <c r="Z89">
        <v>828</v>
      </c>
      <c r="AA89">
        <v>43.91</v>
      </c>
      <c r="AB89">
        <v>0</v>
      </c>
      <c r="AC89">
        <v>0.2717</v>
      </c>
      <c r="AD89">
        <v>0.21010000000000001</v>
      </c>
      <c r="AE89">
        <v>0.18479999999999999</v>
      </c>
      <c r="AF89">
        <v>0.33329999999999999</v>
      </c>
      <c r="AG89">
        <f t="shared" si="4"/>
        <v>3.8826479999999997E-2</v>
      </c>
      <c r="AH89">
        <f t="shared" si="5"/>
        <v>0.52943834536868783</v>
      </c>
    </row>
    <row r="90" spans="1:34" x14ac:dyDescent="0.25">
      <c r="A90" t="s">
        <v>86</v>
      </c>
      <c r="B90">
        <v>70</v>
      </c>
      <c r="C90">
        <v>62</v>
      </c>
      <c r="D90">
        <v>34</v>
      </c>
      <c r="E90">
        <v>58</v>
      </c>
      <c r="F90">
        <v>55</v>
      </c>
      <c r="G90">
        <v>31</v>
      </c>
      <c r="H90">
        <v>17</v>
      </c>
      <c r="I90">
        <v>71</v>
      </c>
      <c r="J90">
        <v>44</v>
      </c>
      <c r="K90">
        <v>35</v>
      </c>
      <c r="L90">
        <v>26</v>
      </c>
      <c r="M90">
        <v>47</v>
      </c>
      <c r="N90">
        <v>55</v>
      </c>
      <c r="O90">
        <v>46</v>
      </c>
      <c r="P90">
        <v>75</v>
      </c>
      <c r="Q90">
        <v>101</v>
      </c>
      <c r="R90">
        <v>827</v>
      </c>
      <c r="S90" t="s">
        <v>185</v>
      </c>
      <c r="T90">
        <f t="shared" si="3"/>
        <v>2.0556227327690448E-2</v>
      </c>
      <c r="U90" t="s">
        <v>706</v>
      </c>
      <c r="V90">
        <v>225</v>
      </c>
      <c r="W90">
        <v>174</v>
      </c>
      <c r="X90">
        <v>152</v>
      </c>
      <c r="Y90">
        <v>277</v>
      </c>
      <c r="Z90">
        <v>828</v>
      </c>
      <c r="AA90">
        <v>45.11</v>
      </c>
      <c r="AB90">
        <v>0</v>
      </c>
      <c r="AC90">
        <v>0.2717</v>
      </c>
      <c r="AD90">
        <v>0.21010000000000001</v>
      </c>
      <c r="AE90">
        <v>0.18360000000000001</v>
      </c>
      <c r="AF90">
        <v>0.33450000000000002</v>
      </c>
      <c r="AG90">
        <f t="shared" si="4"/>
        <v>3.8574360000000002E-2</v>
      </c>
      <c r="AH90">
        <f t="shared" si="5"/>
        <v>0.53289872671096672</v>
      </c>
    </row>
    <row r="91" spans="1:34" x14ac:dyDescent="0.25">
      <c r="A91" t="s">
        <v>109</v>
      </c>
      <c r="B91">
        <v>70</v>
      </c>
      <c r="C91">
        <v>62</v>
      </c>
      <c r="D91">
        <v>35</v>
      </c>
      <c r="E91">
        <v>57</v>
      </c>
      <c r="F91">
        <v>55</v>
      </c>
      <c r="G91">
        <v>31</v>
      </c>
      <c r="H91">
        <v>17</v>
      </c>
      <c r="I91">
        <v>71</v>
      </c>
      <c r="J91">
        <v>45</v>
      </c>
      <c r="K91">
        <v>35</v>
      </c>
      <c r="L91">
        <v>26</v>
      </c>
      <c r="M91">
        <v>47</v>
      </c>
      <c r="N91">
        <v>54</v>
      </c>
      <c r="O91">
        <v>46</v>
      </c>
      <c r="P91">
        <v>75</v>
      </c>
      <c r="Q91">
        <v>101</v>
      </c>
      <c r="R91">
        <v>827</v>
      </c>
      <c r="S91" t="s">
        <v>207</v>
      </c>
      <c r="T91">
        <f t="shared" si="3"/>
        <v>2.0556227327690448E-2</v>
      </c>
      <c r="U91" t="s">
        <v>707</v>
      </c>
      <c r="V91">
        <v>225</v>
      </c>
      <c r="W91">
        <v>174</v>
      </c>
      <c r="X91">
        <v>153</v>
      </c>
      <c r="Y91">
        <v>276</v>
      </c>
      <c r="Z91">
        <v>828</v>
      </c>
      <c r="AA91">
        <v>43.91</v>
      </c>
      <c r="AB91">
        <v>0</v>
      </c>
      <c r="AC91">
        <v>0.2717</v>
      </c>
      <c r="AD91">
        <v>0.21010000000000001</v>
      </c>
      <c r="AE91">
        <v>0.18479999999999999</v>
      </c>
      <c r="AF91">
        <v>0.33329999999999999</v>
      </c>
      <c r="AG91">
        <f t="shared" si="4"/>
        <v>3.8826479999999997E-2</v>
      </c>
      <c r="AH91">
        <f t="shared" si="5"/>
        <v>0.52943834536868783</v>
      </c>
    </row>
    <row r="92" spans="1:34" x14ac:dyDescent="0.25">
      <c r="A92" t="s">
        <v>112</v>
      </c>
      <c r="B92">
        <v>70</v>
      </c>
      <c r="C92">
        <v>62</v>
      </c>
      <c r="D92">
        <v>35</v>
      </c>
      <c r="E92">
        <v>57</v>
      </c>
      <c r="F92">
        <v>55</v>
      </c>
      <c r="G92">
        <v>31</v>
      </c>
      <c r="H92">
        <v>17</v>
      </c>
      <c r="I92">
        <v>71</v>
      </c>
      <c r="J92">
        <v>45</v>
      </c>
      <c r="K92">
        <v>35</v>
      </c>
      <c r="L92">
        <v>26</v>
      </c>
      <c r="M92">
        <v>47</v>
      </c>
      <c r="N92">
        <v>54</v>
      </c>
      <c r="O92">
        <v>46</v>
      </c>
      <c r="P92">
        <v>75</v>
      </c>
      <c r="Q92">
        <v>101</v>
      </c>
      <c r="R92">
        <v>827</v>
      </c>
      <c r="S92" t="s">
        <v>210</v>
      </c>
      <c r="T92">
        <f t="shared" si="3"/>
        <v>2.0556227327690448E-2</v>
      </c>
      <c r="U92" t="s">
        <v>708</v>
      </c>
      <c r="V92">
        <v>225</v>
      </c>
      <c r="W92">
        <v>174</v>
      </c>
      <c r="X92">
        <v>153</v>
      </c>
      <c r="Y92">
        <v>276</v>
      </c>
      <c r="Z92">
        <v>828</v>
      </c>
      <c r="AA92">
        <v>43.91</v>
      </c>
      <c r="AB92">
        <v>0</v>
      </c>
      <c r="AC92">
        <v>0.2717</v>
      </c>
      <c r="AD92">
        <v>0.21010000000000001</v>
      </c>
      <c r="AE92">
        <v>0.18479999999999999</v>
      </c>
      <c r="AF92">
        <v>0.33329999999999999</v>
      </c>
      <c r="AG92">
        <f t="shared" si="4"/>
        <v>3.8826479999999997E-2</v>
      </c>
      <c r="AH92">
        <f t="shared" si="5"/>
        <v>0.52943834536868783</v>
      </c>
    </row>
    <row r="93" spans="1:34" x14ac:dyDescent="0.25">
      <c r="A93" t="s">
        <v>113</v>
      </c>
      <c r="B93">
        <v>70</v>
      </c>
      <c r="C93">
        <v>62</v>
      </c>
      <c r="D93">
        <v>34</v>
      </c>
      <c r="E93">
        <v>58</v>
      </c>
      <c r="F93">
        <v>55</v>
      </c>
      <c r="G93">
        <v>31</v>
      </c>
      <c r="H93">
        <v>17</v>
      </c>
      <c r="I93">
        <v>71</v>
      </c>
      <c r="J93">
        <v>44</v>
      </c>
      <c r="K93">
        <v>35</v>
      </c>
      <c r="L93">
        <v>26</v>
      </c>
      <c r="M93">
        <v>47</v>
      </c>
      <c r="N93">
        <v>55</v>
      </c>
      <c r="O93">
        <v>46</v>
      </c>
      <c r="P93">
        <v>75</v>
      </c>
      <c r="Q93">
        <v>101</v>
      </c>
      <c r="R93">
        <v>827</v>
      </c>
      <c r="S93" t="s">
        <v>211</v>
      </c>
      <c r="T93">
        <f t="shared" si="3"/>
        <v>2.0556227327690448E-2</v>
      </c>
      <c r="U93" t="s">
        <v>709</v>
      </c>
      <c r="V93">
        <v>225</v>
      </c>
      <c r="W93">
        <v>174</v>
      </c>
      <c r="X93">
        <v>152</v>
      </c>
      <c r="Y93">
        <v>277</v>
      </c>
      <c r="Z93">
        <v>828</v>
      </c>
      <c r="AA93">
        <v>45.11</v>
      </c>
      <c r="AB93">
        <v>0</v>
      </c>
      <c r="AC93">
        <v>0.2717</v>
      </c>
      <c r="AD93">
        <v>0.21010000000000001</v>
      </c>
      <c r="AE93">
        <v>0.18360000000000001</v>
      </c>
      <c r="AF93">
        <v>0.33450000000000002</v>
      </c>
      <c r="AG93">
        <f t="shared" si="4"/>
        <v>3.8574360000000002E-2</v>
      </c>
      <c r="AH93">
        <f t="shared" si="5"/>
        <v>0.53289872671096672</v>
      </c>
    </row>
    <row r="94" spans="1:34" x14ac:dyDescent="0.25">
      <c r="A94" t="s">
        <v>101</v>
      </c>
      <c r="B94">
        <v>70</v>
      </c>
      <c r="C94">
        <v>62</v>
      </c>
      <c r="D94">
        <v>35</v>
      </c>
      <c r="E94">
        <v>57</v>
      </c>
      <c r="F94">
        <v>55</v>
      </c>
      <c r="G94">
        <v>31</v>
      </c>
      <c r="H94">
        <v>17</v>
      </c>
      <c r="I94">
        <v>71</v>
      </c>
      <c r="J94">
        <v>45</v>
      </c>
      <c r="K94">
        <v>35</v>
      </c>
      <c r="L94">
        <v>26</v>
      </c>
      <c r="M94">
        <v>47</v>
      </c>
      <c r="N94">
        <v>54</v>
      </c>
      <c r="O94">
        <v>46</v>
      </c>
      <c r="P94">
        <v>75</v>
      </c>
      <c r="Q94">
        <v>101</v>
      </c>
      <c r="R94">
        <v>827</v>
      </c>
      <c r="S94" t="s">
        <v>200</v>
      </c>
      <c r="T94">
        <f t="shared" si="3"/>
        <v>2.0556227327690448E-2</v>
      </c>
      <c r="U94" t="s">
        <v>710</v>
      </c>
      <c r="V94">
        <v>225</v>
      </c>
      <c r="W94">
        <v>174</v>
      </c>
      <c r="X94">
        <v>153</v>
      </c>
      <c r="Y94">
        <v>276</v>
      </c>
      <c r="Z94">
        <v>828</v>
      </c>
      <c r="AA94">
        <v>43.91</v>
      </c>
      <c r="AB94">
        <v>0</v>
      </c>
      <c r="AC94">
        <v>0.2717</v>
      </c>
      <c r="AD94">
        <v>0.21010000000000001</v>
      </c>
      <c r="AE94">
        <v>0.18479999999999999</v>
      </c>
      <c r="AF94">
        <v>0.33329999999999999</v>
      </c>
      <c r="AG94">
        <f t="shared" si="4"/>
        <v>3.8826479999999997E-2</v>
      </c>
      <c r="AH94">
        <f t="shared" si="5"/>
        <v>0.52943834536868783</v>
      </c>
    </row>
    <row r="95" spans="1:34" x14ac:dyDescent="0.25">
      <c r="A95" t="s">
        <v>95</v>
      </c>
      <c r="B95">
        <v>70</v>
      </c>
      <c r="C95">
        <v>62</v>
      </c>
      <c r="D95">
        <v>34</v>
      </c>
      <c r="E95">
        <v>58</v>
      </c>
      <c r="F95">
        <v>55</v>
      </c>
      <c r="G95">
        <v>31</v>
      </c>
      <c r="H95">
        <v>17</v>
      </c>
      <c r="I95">
        <v>71</v>
      </c>
      <c r="J95">
        <v>44</v>
      </c>
      <c r="K95">
        <v>35</v>
      </c>
      <c r="L95">
        <v>26</v>
      </c>
      <c r="M95">
        <v>47</v>
      </c>
      <c r="N95">
        <v>55</v>
      </c>
      <c r="O95">
        <v>46</v>
      </c>
      <c r="P95">
        <v>75</v>
      </c>
      <c r="Q95">
        <v>101</v>
      </c>
      <c r="R95">
        <v>827</v>
      </c>
      <c r="S95" t="s">
        <v>194</v>
      </c>
      <c r="T95">
        <f t="shared" si="3"/>
        <v>2.0556227327690448E-2</v>
      </c>
      <c r="U95" t="s">
        <v>711</v>
      </c>
      <c r="V95">
        <v>225</v>
      </c>
      <c r="W95">
        <v>174</v>
      </c>
      <c r="X95">
        <v>152</v>
      </c>
      <c r="Y95">
        <v>277</v>
      </c>
      <c r="Z95">
        <v>828</v>
      </c>
      <c r="AA95">
        <v>45.11</v>
      </c>
      <c r="AB95">
        <v>0</v>
      </c>
      <c r="AC95">
        <v>0.2717</v>
      </c>
      <c r="AD95">
        <v>0.21010000000000001</v>
      </c>
      <c r="AE95">
        <v>0.18360000000000001</v>
      </c>
      <c r="AF95">
        <v>0.33450000000000002</v>
      </c>
      <c r="AG95">
        <f t="shared" si="4"/>
        <v>3.8574360000000002E-2</v>
      </c>
      <c r="AH95">
        <f t="shared" si="5"/>
        <v>0.53289872671096672</v>
      </c>
    </row>
    <row r="96" spans="1:34" x14ac:dyDescent="0.25">
      <c r="A96" t="s">
        <v>100</v>
      </c>
      <c r="B96">
        <v>70</v>
      </c>
      <c r="C96">
        <v>62</v>
      </c>
      <c r="D96">
        <v>35</v>
      </c>
      <c r="E96">
        <v>57</v>
      </c>
      <c r="F96">
        <v>55</v>
      </c>
      <c r="G96">
        <v>31</v>
      </c>
      <c r="H96">
        <v>17</v>
      </c>
      <c r="I96">
        <v>71</v>
      </c>
      <c r="J96">
        <v>45</v>
      </c>
      <c r="K96">
        <v>35</v>
      </c>
      <c r="L96">
        <v>26</v>
      </c>
      <c r="M96">
        <v>47</v>
      </c>
      <c r="N96">
        <v>54</v>
      </c>
      <c r="O96">
        <v>46</v>
      </c>
      <c r="P96">
        <v>75</v>
      </c>
      <c r="Q96">
        <v>101</v>
      </c>
      <c r="R96">
        <v>827</v>
      </c>
      <c r="S96" t="s">
        <v>199</v>
      </c>
      <c r="T96">
        <f t="shared" si="3"/>
        <v>2.0556227327690448E-2</v>
      </c>
      <c r="U96" t="s">
        <v>712</v>
      </c>
      <c r="V96">
        <v>225</v>
      </c>
      <c r="W96">
        <v>174</v>
      </c>
      <c r="X96">
        <v>153</v>
      </c>
      <c r="Y96">
        <v>276</v>
      </c>
      <c r="Z96">
        <v>828</v>
      </c>
      <c r="AA96">
        <v>43.91</v>
      </c>
      <c r="AB96">
        <v>0</v>
      </c>
      <c r="AC96">
        <v>0.2717</v>
      </c>
      <c r="AD96">
        <v>0.21010000000000001</v>
      </c>
      <c r="AE96">
        <v>0.18479999999999999</v>
      </c>
      <c r="AF96">
        <v>0.33329999999999999</v>
      </c>
      <c r="AG96">
        <f t="shared" si="4"/>
        <v>3.8826479999999997E-2</v>
      </c>
      <c r="AH96">
        <f t="shared" si="5"/>
        <v>0.52943834536868783</v>
      </c>
    </row>
    <row r="97" spans="1:34" x14ac:dyDescent="0.25">
      <c r="A97" t="s">
        <v>92</v>
      </c>
      <c r="B97">
        <v>70</v>
      </c>
      <c r="C97">
        <v>62</v>
      </c>
      <c r="D97">
        <v>35</v>
      </c>
      <c r="E97">
        <v>57</v>
      </c>
      <c r="F97">
        <v>55</v>
      </c>
      <c r="G97">
        <v>31</v>
      </c>
      <c r="H97">
        <v>17</v>
      </c>
      <c r="I97">
        <v>71</v>
      </c>
      <c r="J97">
        <v>45</v>
      </c>
      <c r="K97">
        <v>35</v>
      </c>
      <c r="L97">
        <v>25</v>
      </c>
      <c r="M97">
        <v>47</v>
      </c>
      <c r="N97">
        <v>54</v>
      </c>
      <c r="O97">
        <v>46</v>
      </c>
      <c r="P97">
        <v>75</v>
      </c>
      <c r="Q97">
        <v>102</v>
      </c>
      <c r="R97">
        <v>827</v>
      </c>
      <c r="S97" t="s">
        <v>191</v>
      </c>
      <c r="T97">
        <f t="shared" si="3"/>
        <v>2.0556227327690448E-2</v>
      </c>
      <c r="U97" t="s">
        <v>713</v>
      </c>
      <c r="V97">
        <v>225</v>
      </c>
      <c r="W97">
        <v>174</v>
      </c>
      <c r="X97">
        <v>152</v>
      </c>
      <c r="Y97">
        <v>277</v>
      </c>
      <c r="Z97">
        <v>828</v>
      </c>
      <c r="AA97">
        <v>45.11</v>
      </c>
      <c r="AB97">
        <v>0</v>
      </c>
      <c r="AC97">
        <v>0.2717</v>
      </c>
      <c r="AD97">
        <v>0.21010000000000001</v>
      </c>
      <c r="AE97">
        <v>0.18360000000000001</v>
      </c>
      <c r="AF97">
        <v>0.33450000000000002</v>
      </c>
      <c r="AG97">
        <f t="shared" si="4"/>
        <v>3.8574360000000002E-2</v>
      </c>
      <c r="AH97">
        <f t="shared" si="5"/>
        <v>0.53289872671096672</v>
      </c>
    </row>
    <row r="98" spans="1:34" x14ac:dyDescent="0.25">
      <c r="A98" t="s">
        <v>91</v>
      </c>
      <c r="B98">
        <v>70</v>
      </c>
      <c r="C98">
        <v>62</v>
      </c>
      <c r="D98">
        <v>35</v>
      </c>
      <c r="E98">
        <v>57</v>
      </c>
      <c r="F98">
        <v>55</v>
      </c>
      <c r="G98">
        <v>31</v>
      </c>
      <c r="H98">
        <v>17</v>
      </c>
      <c r="I98">
        <v>71</v>
      </c>
      <c r="J98">
        <v>45</v>
      </c>
      <c r="K98">
        <v>35</v>
      </c>
      <c r="L98">
        <v>25</v>
      </c>
      <c r="M98">
        <v>47</v>
      </c>
      <c r="N98">
        <v>54</v>
      </c>
      <c r="O98">
        <v>46</v>
      </c>
      <c r="P98">
        <v>75</v>
      </c>
      <c r="Q98">
        <v>102</v>
      </c>
      <c r="R98">
        <v>827</v>
      </c>
      <c r="S98" t="s">
        <v>190</v>
      </c>
      <c r="T98">
        <f t="shared" si="3"/>
        <v>2.0556227327690448E-2</v>
      </c>
      <c r="U98" t="s">
        <v>714</v>
      </c>
      <c r="V98">
        <v>225</v>
      </c>
      <c r="W98">
        <v>174</v>
      </c>
      <c r="X98">
        <v>152</v>
      </c>
      <c r="Y98">
        <v>277</v>
      </c>
      <c r="Z98">
        <v>828</v>
      </c>
      <c r="AA98">
        <v>45.11</v>
      </c>
      <c r="AB98">
        <v>0</v>
      </c>
      <c r="AC98">
        <v>0.2717</v>
      </c>
      <c r="AD98">
        <v>0.21010000000000001</v>
      </c>
      <c r="AE98">
        <v>0.18360000000000001</v>
      </c>
      <c r="AF98">
        <v>0.33450000000000002</v>
      </c>
      <c r="AG98">
        <f t="shared" si="4"/>
        <v>3.8574360000000002E-2</v>
      </c>
      <c r="AH98">
        <f t="shared" si="5"/>
        <v>0.5328987267109667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4CE9B-24CD-4A76-B518-934BB7AC4CBE}">
  <dimension ref="A1:AH98"/>
  <sheetViews>
    <sheetView workbookViewId="0">
      <selection activeCellId="1" sqref="AH1:AH1048576 A1:A1048576"/>
    </sheetView>
  </sheetViews>
  <sheetFormatPr defaultRowHeight="15" x14ac:dyDescent="0.25"/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213</v>
      </c>
      <c r="T1" t="s">
        <v>214</v>
      </c>
      <c r="U1" t="s">
        <v>0</v>
      </c>
      <c r="V1" t="s">
        <v>215</v>
      </c>
      <c r="W1" t="s">
        <v>216</v>
      </c>
      <c r="X1" t="s">
        <v>217</v>
      </c>
      <c r="Y1" t="s">
        <v>218</v>
      </c>
      <c r="Z1" t="s">
        <v>219</v>
      </c>
      <c r="AA1" t="s">
        <v>220</v>
      </c>
      <c r="AB1" t="s">
        <v>221</v>
      </c>
      <c r="AC1" t="s">
        <v>222</v>
      </c>
      <c r="AD1" t="s">
        <v>223</v>
      </c>
      <c r="AE1" t="s">
        <v>224</v>
      </c>
      <c r="AF1" t="s">
        <v>225</v>
      </c>
      <c r="AG1" t="s">
        <v>1200</v>
      </c>
      <c r="AH1" t="s">
        <v>1201</v>
      </c>
    </row>
    <row r="2" spans="1:34" x14ac:dyDescent="0.25">
      <c r="A2" t="s">
        <v>18</v>
      </c>
      <c r="B2">
        <v>21</v>
      </c>
      <c r="C2">
        <v>9</v>
      </c>
      <c r="D2">
        <v>12</v>
      </c>
      <c r="E2">
        <v>25</v>
      </c>
      <c r="F2">
        <v>11</v>
      </c>
      <c r="G2">
        <v>3</v>
      </c>
      <c r="H2">
        <v>1</v>
      </c>
      <c r="I2">
        <v>11</v>
      </c>
      <c r="J2">
        <v>15</v>
      </c>
      <c r="K2">
        <v>2</v>
      </c>
      <c r="L2">
        <v>4</v>
      </c>
      <c r="M2">
        <v>5</v>
      </c>
      <c r="N2">
        <v>20</v>
      </c>
      <c r="O2">
        <v>12</v>
      </c>
      <c r="P2">
        <v>9</v>
      </c>
      <c r="Q2">
        <v>25</v>
      </c>
      <c r="R2">
        <v>185</v>
      </c>
      <c r="S2" t="s">
        <v>116</v>
      </c>
      <c r="T2">
        <f>H2/R2</f>
        <v>5.4054054054054057E-3</v>
      </c>
      <c r="U2" t="s">
        <v>715</v>
      </c>
      <c r="V2">
        <v>68</v>
      </c>
      <c r="W2">
        <v>26</v>
      </c>
      <c r="X2">
        <v>26</v>
      </c>
      <c r="Y2">
        <v>66</v>
      </c>
      <c r="Z2">
        <v>186</v>
      </c>
      <c r="AA2">
        <v>36.19</v>
      </c>
      <c r="AB2">
        <v>0</v>
      </c>
      <c r="AC2">
        <v>0.36559999999999998</v>
      </c>
      <c r="AD2">
        <v>0.13980000000000001</v>
      </c>
      <c r="AE2">
        <v>0.13980000000000001</v>
      </c>
      <c r="AF2">
        <v>0.3548</v>
      </c>
      <c r="AG2">
        <f>AD2*AE2</f>
        <v>1.9544040000000002E-2</v>
      </c>
      <c r="AH2">
        <f>T2/AG2</f>
        <v>0.27657564175090743</v>
      </c>
    </row>
    <row r="3" spans="1:34" x14ac:dyDescent="0.25">
      <c r="A3" t="s">
        <v>41</v>
      </c>
      <c r="B3">
        <v>21</v>
      </c>
      <c r="C3">
        <v>9</v>
      </c>
      <c r="D3">
        <v>12</v>
      </c>
      <c r="E3">
        <v>25</v>
      </c>
      <c r="F3">
        <v>11</v>
      </c>
      <c r="G3">
        <v>3</v>
      </c>
      <c r="H3">
        <v>1</v>
      </c>
      <c r="I3">
        <v>11</v>
      </c>
      <c r="J3">
        <v>15</v>
      </c>
      <c r="K3">
        <v>2</v>
      </c>
      <c r="L3">
        <v>4</v>
      </c>
      <c r="M3">
        <v>5</v>
      </c>
      <c r="N3">
        <v>20</v>
      </c>
      <c r="O3">
        <v>12</v>
      </c>
      <c r="P3">
        <v>9</v>
      </c>
      <c r="Q3">
        <v>25</v>
      </c>
      <c r="R3">
        <v>185</v>
      </c>
      <c r="S3" t="s">
        <v>140</v>
      </c>
      <c r="T3">
        <f t="shared" ref="T3:T66" si="0">H3/R3</f>
        <v>5.4054054054054057E-3</v>
      </c>
      <c r="U3" t="s">
        <v>716</v>
      </c>
      <c r="V3">
        <v>68</v>
      </c>
      <c r="W3">
        <v>26</v>
      </c>
      <c r="X3">
        <v>26</v>
      </c>
      <c r="Y3">
        <v>66</v>
      </c>
      <c r="Z3">
        <v>186</v>
      </c>
      <c r="AA3">
        <v>36.19</v>
      </c>
      <c r="AB3">
        <v>0</v>
      </c>
      <c r="AC3">
        <v>0.36559999999999998</v>
      </c>
      <c r="AD3">
        <v>0.13980000000000001</v>
      </c>
      <c r="AE3">
        <v>0.13980000000000001</v>
      </c>
      <c r="AF3">
        <v>0.3548</v>
      </c>
      <c r="AG3">
        <f t="shared" ref="AG3:AG66" si="1">AD3*AE3</f>
        <v>1.9544040000000002E-2</v>
      </c>
      <c r="AH3">
        <f t="shared" ref="AH3:AH66" si="2">T3/AG3</f>
        <v>0.27657564175090743</v>
      </c>
    </row>
    <row r="4" spans="1:34" x14ac:dyDescent="0.25">
      <c r="A4" t="s">
        <v>19</v>
      </c>
      <c r="B4">
        <v>21</v>
      </c>
      <c r="C4">
        <v>9</v>
      </c>
      <c r="D4">
        <v>12</v>
      </c>
      <c r="E4">
        <v>25</v>
      </c>
      <c r="F4">
        <v>11</v>
      </c>
      <c r="G4">
        <v>3</v>
      </c>
      <c r="H4">
        <v>1</v>
      </c>
      <c r="I4">
        <v>11</v>
      </c>
      <c r="J4">
        <v>15</v>
      </c>
      <c r="K4">
        <v>2</v>
      </c>
      <c r="L4">
        <v>4</v>
      </c>
      <c r="M4">
        <v>5</v>
      </c>
      <c r="N4">
        <v>20</v>
      </c>
      <c r="O4">
        <v>12</v>
      </c>
      <c r="P4">
        <v>9</v>
      </c>
      <c r="Q4">
        <v>25</v>
      </c>
      <c r="R4">
        <v>185</v>
      </c>
      <c r="S4" t="s">
        <v>118</v>
      </c>
      <c r="T4">
        <f t="shared" si="0"/>
        <v>5.4054054054054057E-3</v>
      </c>
      <c r="U4" t="s">
        <v>717</v>
      </c>
      <c r="V4">
        <v>68</v>
      </c>
      <c r="W4">
        <v>26</v>
      </c>
      <c r="X4">
        <v>26</v>
      </c>
      <c r="Y4">
        <v>66</v>
      </c>
      <c r="Z4">
        <v>186</v>
      </c>
      <c r="AA4">
        <v>36.19</v>
      </c>
      <c r="AB4">
        <v>0</v>
      </c>
      <c r="AC4">
        <v>0.36559999999999998</v>
      </c>
      <c r="AD4">
        <v>0.13980000000000001</v>
      </c>
      <c r="AE4">
        <v>0.13980000000000001</v>
      </c>
      <c r="AF4">
        <v>0.3548</v>
      </c>
      <c r="AG4">
        <f t="shared" si="1"/>
        <v>1.9544040000000002E-2</v>
      </c>
      <c r="AH4">
        <f t="shared" si="2"/>
        <v>0.27657564175090743</v>
      </c>
    </row>
    <row r="5" spans="1:34" x14ac:dyDescent="0.25">
      <c r="A5" t="s">
        <v>21</v>
      </c>
      <c r="B5">
        <v>21</v>
      </c>
      <c r="C5">
        <v>9</v>
      </c>
      <c r="D5">
        <v>12</v>
      </c>
      <c r="E5">
        <v>25</v>
      </c>
      <c r="F5">
        <v>11</v>
      </c>
      <c r="G5">
        <v>3</v>
      </c>
      <c r="H5">
        <v>1</v>
      </c>
      <c r="I5">
        <v>11</v>
      </c>
      <c r="J5">
        <v>15</v>
      </c>
      <c r="K5">
        <v>2</v>
      </c>
      <c r="L5">
        <v>4</v>
      </c>
      <c r="M5">
        <v>5</v>
      </c>
      <c r="N5">
        <v>20</v>
      </c>
      <c r="O5">
        <v>12</v>
      </c>
      <c r="P5">
        <v>9</v>
      </c>
      <c r="Q5">
        <v>25</v>
      </c>
      <c r="R5">
        <v>185</v>
      </c>
      <c r="S5" t="s">
        <v>120</v>
      </c>
      <c r="T5">
        <f t="shared" si="0"/>
        <v>5.4054054054054057E-3</v>
      </c>
      <c r="U5" t="s">
        <v>718</v>
      </c>
      <c r="V5">
        <v>68</v>
      </c>
      <c r="W5">
        <v>26</v>
      </c>
      <c r="X5">
        <v>26</v>
      </c>
      <c r="Y5">
        <v>66</v>
      </c>
      <c r="Z5">
        <v>186</v>
      </c>
      <c r="AA5">
        <v>36.19</v>
      </c>
      <c r="AB5">
        <v>0</v>
      </c>
      <c r="AC5">
        <v>0.36559999999999998</v>
      </c>
      <c r="AD5">
        <v>0.13980000000000001</v>
      </c>
      <c r="AE5">
        <v>0.13980000000000001</v>
      </c>
      <c r="AF5">
        <v>0.3548</v>
      </c>
      <c r="AG5">
        <f t="shared" si="1"/>
        <v>1.9544040000000002E-2</v>
      </c>
      <c r="AH5">
        <f t="shared" si="2"/>
        <v>0.27657564175090743</v>
      </c>
    </row>
    <row r="6" spans="1:34" x14ac:dyDescent="0.25">
      <c r="A6" t="s">
        <v>23</v>
      </c>
      <c r="B6">
        <v>21</v>
      </c>
      <c r="C6">
        <v>9</v>
      </c>
      <c r="D6">
        <v>12</v>
      </c>
      <c r="E6">
        <v>25</v>
      </c>
      <c r="F6">
        <v>11</v>
      </c>
      <c r="G6">
        <v>3</v>
      </c>
      <c r="H6">
        <v>1</v>
      </c>
      <c r="I6">
        <v>11</v>
      </c>
      <c r="J6">
        <v>15</v>
      </c>
      <c r="K6">
        <v>2</v>
      </c>
      <c r="L6">
        <v>4</v>
      </c>
      <c r="M6">
        <v>5</v>
      </c>
      <c r="N6">
        <v>20</v>
      </c>
      <c r="O6">
        <v>12</v>
      </c>
      <c r="P6">
        <v>9</v>
      </c>
      <c r="Q6">
        <v>25</v>
      </c>
      <c r="R6">
        <v>185</v>
      </c>
      <c r="S6" t="s">
        <v>122</v>
      </c>
      <c r="T6">
        <f t="shared" si="0"/>
        <v>5.4054054054054057E-3</v>
      </c>
      <c r="U6" t="s">
        <v>719</v>
      </c>
      <c r="V6">
        <v>68</v>
      </c>
      <c r="W6">
        <v>26</v>
      </c>
      <c r="X6">
        <v>26</v>
      </c>
      <c r="Y6">
        <v>66</v>
      </c>
      <c r="Z6">
        <v>186</v>
      </c>
      <c r="AA6">
        <v>36.19</v>
      </c>
      <c r="AB6">
        <v>0</v>
      </c>
      <c r="AC6">
        <v>0.36559999999999998</v>
      </c>
      <c r="AD6">
        <v>0.13980000000000001</v>
      </c>
      <c r="AE6">
        <v>0.13980000000000001</v>
      </c>
      <c r="AF6">
        <v>0.3548</v>
      </c>
      <c r="AG6">
        <f t="shared" si="1"/>
        <v>1.9544040000000002E-2</v>
      </c>
      <c r="AH6">
        <f t="shared" si="2"/>
        <v>0.27657564175090743</v>
      </c>
    </row>
    <row r="7" spans="1:34" x14ac:dyDescent="0.25">
      <c r="A7" t="s">
        <v>24</v>
      </c>
      <c r="B7">
        <v>21</v>
      </c>
      <c r="C7">
        <v>9</v>
      </c>
      <c r="D7">
        <v>12</v>
      </c>
      <c r="E7">
        <v>25</v>
      </c>
      <c r="F7">
        <v>11</v>
      </c>
      <c r="G7">
        <v>3</v>
      </c>
      <c r="H7">
        <v>1</v>
      </c>
      <c r="I7">
        <v>11</v>
      </c>
      <c r="J7">
        <v>15</v>
      </c>
      <c r="K7">
        <v>2</v>
      </c>
      <c r="L7">
        <v>4</v>
      </c>
      <c r="M7">
        <v>5</v>
      </c>
      <c r="N7">
        <v>20</v>
      </c>
      <c r="O7">
        <v>12</v>
      </c>
      <c r="P7">
        <v>9</v>
      </c>
      <c r="Q7">
        <v>25</v>
      </c>
      <c r="R7">
        <v>185</v>
      </c>
      <c r="S7" t="s">
        <v>123</v>
      </c>
      <c r="T7">
        <f t="shared" si="0"/>
        <v>5.4054054054054057E-3</v>
      </c>
      <c r="U7" t="s">
        <v>720</v>
      </c>
      <c r="V7">
        <v>68</v>
      </c>
      <c r="W7">
        <v>26</v>
      </c>
      <c r="X7">
        <v>26</v>
      </c>
      <c r="Y7">
        <v>66</v>
      </c>
      <c r="Z7">
        <v>186</v>
      </c>
      <c r="AA7">
        <v>36.19</v>
      </c>
      <c r="AB7">
        <v>0</v>
      </c>
      <c r="AC7">
        <v>0.36559999999999998</v>
      </c>
      <c r="AD7">
        <v>0.13980000000000001</v>
      </c>
      <c r="AE7">
        <v>0.13980000000000001</v>
      </c>
      <c r="AF7">
        <v>0.3548</v>
      </c>
      <c r="AG7">
        <f t="shared" si="1"/>
        <v>1.9544040000000002E-2</v>
      </c>
      <c r="AH7">
        <f t="shared" si="2"/>
        <v>0.27657564175090743</v>
      </c>
    </row>
    <row r="8" spans="1:34" x14ac:dyDescent="0.25">
      <c r="A8" t="s">
        <v>27</v>
      </c>
      <c r="B8">
        <v>21</v>
      </c>
      <c r="C8">
        <v>9</v>
      </c>
      <c r="D8">
        <v>12</v>
      </c>
      <c r="E8">
        <v>25</v>
      </c>
      <c r="F8">
        <v>11</v>
      </c>
      <c r="G8">
        <v>3</v>
      </c>
      <c r="H8">
        <v>1</v>
      </c>
      <c r="I8">
        <v>11</v>
      </c>
      <c r="J8">
        <v>15</v>
      </c>
      <c r="K8">
        <v>2</v>
      </c>
      <c r="L8">
        <v>4</v>
      </c>
      <c r="M8">
        <v>5</v>
      </c>
      <c r="N8">
        <v>20</v>
      </c>
      <c r="O8">
        <v>12</v>
      </c>
      <c r="P8">
        <v>9</v>
      </c>
      <c r="Q8">
        <v>25</v>
      </c>
      <c r="R8">
        <v>185</v>
      </c>
      <c r="S8" t="s">
        <v>126</v>
      </c>
      <c r="T8">
        <f t="shared" si="0"/>
        <v>5.4054054054054057E-3</v>
      </c>
      <c r="U8" t="s">
        <v>721</v>
      </c>
      <c r="V8">
        <v>68</v>
      </c>
      <c r="W8">
        <v>26</v>
      </c>
      <c r="X8">
        <v>26</v>
      </c>
      <c r="Y8">
        <v>66</v>
      </c>
      <c r="Z8">
        <v>186</v>
      </c>
      <c r="AA8">
        <v>36.19</v>
      </c>
      <c r="AB8">
        <v>0</v>
      </c>
      <c r="AC8">
        <v>0.36559999999999998</v>
      </c>
      <c r="AD8">
        <v>0.13980000000000001</v>
      </c>
      <c r="AE8">
        <v>0.13980000000000001</v>
      </c>
      <c r="AF8">
        <v>0.3548</v>
      </c>
      <c r="AG8">
        <f t="shared" si="1"/>
        <v>1.9544040000000002E-2</v>
      </c>
      <c r="AH8">
        <f t="shared" si="2"/>
        <v>0.27657564175090743</v>
      </c>
    </row>
    <row r="9" spans="1:34" x14ac:dyDescent="0.25">
      <c r="A9" t="s">
        <v>31</v>
      </c>
      <c r="B9">
        <v>21</v>
      </c>
      <c r="C9">
        <v>9</v>
      </c>
      <c r="D9">
        <v>12</v>
      </c>
      <c r="E9">
        <v>25</v>
      </c>
      <c r="F9">
        <v>11</v>
      </c>
      <c r="G9">
        <v>3</v>
      </c>
      <c r="H9">
        <v>1</v>
      </c>
      <c r="I9">
        <v>11</v>
      </c>
      <c r="J9">
        <v>15</v>
      </c>
      <c r="K9">
        <v>2</v>
      </c>
      <c r="L9">
        <v>4</v>
      </c>
      <c r="M9">
        <v>5</v>
      </c>
      <c r="N9">
        <v>20</v>
      </c>
      <c r="O9">
        <v>12</v>
      </c>
      <c r="P9">
        <v>9</v>
      </c>
      <c r="Q9">
        <v>25</v>
      </c>
      <c r="R9">
        <v>185</v>
      </c>
      <c r="S9" t="s">
        <v>130</v>
      </c>
      <c r="T9">
        <f t="shared" si="0"/>
        <v>5.4054054054054057E-3</v>
      </c>
      <c r="U9" t="s">
        <v>722</v>
      </c>
      <c r="V9">
        <v>68</v>
      </c>
      <c r="W9">
        <v>26</v>
      </c>
      <c r="X9">
        <v>26</v>
      </c>
      <c r="Y9">
        <v>66</v>
      </c>
      <c r="Z9">
        <v>186</v>
      </c>
      <c r="AA9">
        <v>36.19</v>
      </c>
      <c r="AB9">
        <v>0</v>
      </c>
      <c r="AC9">
        <v>0.36559999999999998</v>
      </c>
      <c r="AD9">
        <v>0.13980000000000001</v>
      </c>
      <c r="AE9">
        <v>0.13980000000000001</v>
      </c>
      <c r="AF9">
        <v>0.3548</v>
      </c>
      <c r="AG9">
        <f t="shared" si="1"/>
        <v>1.9544040000000002E-2</v>
      </c>
      <c r="AH9">
        <f t="shared" si="2"/>
        <v>0.27657564175090743</v>
      </c>
    </row>
    <row r="10" spans="1:34" x14ac:dyDescent="0.25">
      <c r="A10" t="s">
        <v>30</v>
      </c>
      <c r="B10">
        <v>21</v>
      </c>
      <c r="C10">
        <v>9</v>
      </c>
      <c r="D10">
        <v>12</v>
      </c>
      <c r="E10">
        <v>25</v>
      </c>
      <c r="F10">
        <v>11</v>
      </c>
      <c r="G10">
        <v>3</v>
      </c>
      <c r="H10">
        <v>1</v>
      </c>
      <c r="I10">
        <v>11</v>
      </c>
      <c r="J10">
        <v>15</v>
      </c>
      <c r="K10">
        <v>2</v>
      </c>
      <c r="L10">
        <v>4</v>
      </c>
      <c r="M10">
        <v>5</v>
      </c>
      <c r="N10">
        <v>20</v>
      </c>
      <c r="O10">
        <v>12</v>
      </c>
      <c r="P10">
        <v>9</v>
      </c>
      <c r="Q10">
        <v>25</v>
      </c>
      <c r="R10">
        <v>185</v>
      </c>
      <c r="S10" t="s">
        <v>129</v>
      </c>
      <c r="T10">
        <f t="shared" si="0"/>
        <v>5.4054054054054057E-3</v>
      </c>
      <c r="U10" t="s">
        <v>723</v>
      </c>
      <c r="V10">
        <v>68</v>
      </c>
      <c r="W10">
        <v>26</v>
      </c>
      <c r="X10">
        <v>26</v>
      </c>
      <c r="Y10">
        <v>66</v>
      </c>
      <c r="Z10">
        <v>186</v>
      </c>
      <c r="AA10">
        <v>36.19</v>
      </c>
      <c r="AB10">
        <v>0</v>
      </c>
      <c r="AC10">
        <v>0.36559999999999998</v>
      </c>
      <c r="AD10">
        <v>0.13980000000000001</v>
      </c>
      <c r="AE10">
        <v>0.13980000000000001</v>
      </c>
      <c r="AF10">
        <v>0.3548</v>
      </c>
      <c r="AG10">
        <f t="shared" si="1"/>
        <v>1.9544040000000002E-2</v>
      </c>
      <c r="AH10">
        <f t="shared" si="2"/>
        <v>0.27657564175090743</v>
      </c>
    </row>
    <row r="11" spans="1:34" x14ac:dyDescent="0.25">
      <c r="A11" t="s">
        <v>20</v>
      </c>
      <c r="B11">
        <v>21</v>
      </c>
      <c r="C11">
        <v>9</v>
      </c>
      <c r="D11">
        <v>12</v>
      </c>
      <c r="E11">
        <v>25</v>
      </c>
      <c r="F11">
        <v>11</v>
      </c>
      <c r="G11">
        <v>3</v>
      </c>
      <c r="H11">
        <v>1</v>
      </c>
      <c r="I11">
        <v>11</v>
      </c>
      <c r="J11">
        <v>15</v>
      </c>
      <c r="K11">
        <v>2</v>
      </c>
      <c r="L11">
        <v>4</v>
      </c>
      <c r="M11">
        <v>5</v>
      </c>
      <c r="N11">
        <v>20</v>
      </c>
      <c r="O11">
        <v>12</v>
      </c>
      <c r="P11">
        <v>9</v>
      </c>
      <c r="Q11">
        <v>25</v>
      </c>
      <c r="R11">
        <v>185</v>
      </c>
      <c r="S11" t="s">
        <v>119</v>
      </c>
      <c r="T11">
        <f t="shared" si="0"/>
        <v>5.4054054054054057E-3</v>
      </c>
      <c r="U11" t="s">
        <v>724</v>
      </c>
      <c r="V11">
        <v>68</v>
      </c>
      <c r="W11">
        <v>26</v>
      </c>
      <c r="X11">
        <v>26</v>
      </c>
      <c r="Y11">
        <v>66</v>
      </c>
      <c r="Z11">
        <v>186</v>
      </c>
      <c r="AA11">
        <v>36.19</v>
      </c>
      <c r="AB11">
        <v>0</v>
      </c>
      <c r="AC11">
        <v>0.36559999999999998</v>
      </c>
      <c r="AD11">
        <v>0.13980000000000001</v>
      </c>
      <c r="AE11">
        <v>0.13980000000000001</v>
      </c>
      <c r="AF11">
        <v>0.3548</v>
      </c>
      <c r="AG11">
        <f t="shared" si="1"/>
        <v>1.9544040000000002E-2</v>
      </c>
      <c r="AH11">
        <f t="shared" si="2"/>
        <v>0.27657564175090743</v>
      </c>
    </row>
    <row r="12" spans="1:34" x14ac:dyDescent="0.25">
      <c r="A12" t="s">
        <v>33</v>
      </c>
      <c r="B12">
        <v>21</v>
      </c>
      <c r="C12">
        <v>9</v>
      </c>
      <c r="D12">
        <v>12</v>
      </c>
      <c r="E12">
        <v>25</v>
      </c>
      <c r="F12">
        <v>11</v>
      </c>
      <c r="G12">
        <v>3</v>
      </c>
      <c r="H12">
        <v>1</v>
      </c>
      <c r="I12">
        <v>11</v>
      </c>
      <c r="J12">
        <v>15</v>
      </c>
      <c r="K12">
        <v>2</v>
      </c>
      <c r="L12">
        <v>4</v>
      </c>
      <c r="M12">
        <v>5</v>
      </c>
      <c r="N12">
        <v>20</v>
      </c>
      <c r="O12">
        <v>12</v>
      </c>
      <c r="P12">
        <v>9</v>
      </c>
      <c r="Q12">
        <v>25</v>
      </c>
      <c r="R12">
        <v>185</v>
      </c>
      <c r="S12" t="s">
        <v>132</v>
      </c>
      <c r="T12">
        <f t="shared" si="0"/>
        <v>5.4054054054054057E-3</v>
      </c>
      <c r="U12" t="s">
        <v>725</v>
      </c>
      <c r="V12">
        <v>68</v>
      </c>
      <c r="W12">
        <v>26</v>
      </c>
      <c r="X12">
        <v>26</v>
      </c>
      <c r="Y12">
        <v>66</v>
      </c>
      <c r="Z12">
        <v>186</v>
      </c>
      <c r="AA12">
        <v>36.19</v>
      </c>
      <c r="AB12">
        <v>0</v>
      </c>
      <c r="AC12">
        <v>0.36559999999999998</v>
      </c>
      <c r="AD12">
        <v>0.13980000000000001</v>
      </c>
      <c r="AE12">
        <v>0.13980000000000001</v>
      </c>
      <c r="AF12">
        <v>0.3548</v>
      </c>
      <c r="AG12">
        <f t="shared" si="1"/>
        <v>1.9544040000000002E-2</v>
      </c>
      <c r="AH12">
        <f t="shared" si="2"/>
        <v>0.27657564175090743</v>
      </c>
    </row>
    <row r="13" spans="1:34" x14ac:dyDescent="0.25">
      <c r="A13" t="s">
        <v>32</v>
      </c>
      <c r="B13">
        <v>21</v>
      </c>
      <c r="C13">
        <v>9</v>
      </c>
      <c r="D13">
        <v>12</v>
      </c>
      <c r="E13">
        <v>25</v>
      </c>
      <c r="F13">
        <v>11</v>
      </c>
      <c r="G13">
        <v>3</v>
      </c>
      <c r="H13">
        <v>1</v>
      </c>
      <c r="I13">
        <v>11</v>
      </c>
      <c r="J13">
        <v>15</v>
      </c>
      <c r="K13">
        <v>2</v>
      </c>
      <c r="L13">
        <v>4</v>
      </c>
      <c r="M13">
        <v>5</v>
      </c>
      <c r="N13">
        <v>20</v>
      </c>
      <c r="O13">
        <v>12</v>
      </c>
      <c r="P13">
        <v>9</v>
      </c>
      <c r="Q13">
        <v>25</v>
      </c>
      <c r="R13">
        <v>185</v>
      </c>
      <c r="S13" t="s">
        <v>131</v>
      </c>
      <c r="T13">
        <f t="shared" si="0"/>
        <v>5.4054054054054057E-3</v>
      </c>
      <c r="U13" t="s">
        <v>726</v>
      </c>
      <c r="V13">
        <v>68</v>
      </c>
      <c r="W13">
        <v>26</v>
      </c>
      <c r="X13">
        <v>26</v>
      </c>
      <c r="Y13">
        <v>66</v>
      </c>
      <c r="Z13">
        <v>186</v>
      </c>
      <c r="AA13">
        <v>36.19</v>
      </c>
      <c r="AB13">
        <v>0</v>
      </c>
      <c r="AC13">
        <v>0.36559999999999998</v>
      </c>
      <c r="AD13">
        <v>0.13980000000000001</v>
      </c>
      <c r="AE13">
        <v>0.13980000000000001</v>
      </c>
      <c r="AF13">
        <v>0.3548</v>
      </c>
      <c r="AG13">
        <f t="shared" si="1"/>
        <v>1.9544040000000002E-2</v>
      </c>
      <c r="AH13">
        <f t="shared" si="2"/>
        <v>0.27657564175090743</v>
      </c>
    </row>
    <row r="14" spans="1:34" x14ac:dyDescent="0.25">
      <c r="A14" t="s">
        <v>36</v>
      </c>
      <c r="B14">
        <v>21</v>
      </c>
      <c r="C14">
        <v>9</v>
      </c>
      <c r="D14">
        <v>12</v>
      </c>
      <c r="E14">
        <v>25</v>
      </c>
      <c r="F14">
        <v>11</v>
      </c>
      <c r="G14">
        <v>3</v>
      </c>
      <c r="H14">
        <v>1</v>
      </c>
      <c r="I14">
        <v>11</v>
      </c>
      <c r="J14">
        <v>15</v>
      </c>
      <c r="K14">
        <v>2</v>
      </c>
      <c r="L14">
        <v>4</v>
      </c>
      <c r="M14">
        <v>5</v>
      </c>
      <c r="N14">
        <v>20</v>
      </c>
      <c r="O14">
        <v>12</v>
      </c>
      <c r="P14">
        <v>9</v>
      </c>
      <c r="Q14">
        <v>25</v>
      </c>
      <c r="R14">
        <v>185</v>
      </c>
      <c r="S14" t="s">
        <v>135</v>
      </c>
      <c r="T14">
        <f t="shared" si="0"/>
        <v>5.4054054054054057E-3</v>
      </c>
      <c r="U14" t="s">
        <v>727</v>
      </c>
      <c r="V14">
        <v>68</v>
      </c>
      <c r="W14">
        <v>26</v>
      </c>
      <c r="X14">
        <v>26</v>
      </c>
      <c r="Y14">
        <v>66</v>
      </c>
      <c r="Z14">
        <v>186</v>
      </c>
      <c r="AA14">
        <v>36.19</v>
      </c>
      <c r="AB14">
        <v>0</v>
      </c>
      <c r="AC14">
        <v>0.36559999999999998</v>
      </c>
      <c r="AD14">
        <v>0.13980000000000001</v>
      </c>
      <c r="AE14">
        <v>0.13980000000000001</v>
      </c>
      <c r="AF14">
        <v>0.3548</v>
      </c>
      <c r="AG14">
        <f t="shared" si="1"/>
        <v>1.9544040000000002E-2</v>
      </c>
      <c r="AH14">
        <f t="shared" si="2"/>
        <v>0.27657564175090743</v>
      </c>
    </row>
    <row r="15" spans="1:34" x14ac:dyDescent="0.25">
      <c r="A15" t="s">
        <v>39</v>
      </c>
      <c r="B15">
        <v>21</v>
      </c>
      <c r="C15">
        <v>9</v>
      </c>
      <c r="D15">
        <v>12</v>
      </c>
      <c r="E15">
        <v>25</v>
      </c>
      <c r="F15">
        <v>11</v>
      </c>
      <c r="G15">
        <v>3</v>
      </c>
      <c r="H15">
        <v>1</v>
      </c>
      <c r="I15">
        <v>11</v>
      </c>
      <c r="J15">
        <v>15</v>
      </c>
      <c r="K15">
        <v>2</v>
      </c>
      <c r="L15">
        <v>4</v>
      </c>
      <c r="M15">
        <v>5</v>
      </c>
      <c r="N15">
        <v>20</v>
      </c>
      <c r="O15">
        <v>12</v>
      </c>
      <c r="P15">
        <v>9</v>
      </c>
      <c r="Q15">
        <v>25</v>
      </c>
      <c r="R15">
        <v>185</v>
      </c>
      <c r="S15" t="s">
        <v>138</v>
      </c>
      <c r="T15">
        <f t="shared" si="0"/>
        <v>5.4054054054054057E-3</v>
      </c>
      <c r="U15" t="s">
        <v>728</v>
      </c>
      <c r="V15">
        <v>68</v>
      </c>
      <c r="W15">
        <v>26</v>
      </c>
      <c r="X15">
        <v>26</v>
      </c>
      <c r="Y15">
        <v>66</v>
      </c>
      <c r="Z15">
        <v>186</v>
      </c>
      <c r="AA15">
        <v>36.19</v>
      </c>
      <c r="AB15">
        <v>0</v>
      </c>
      <c r="AC15">
        <v>0.36559999999999998</v>
      </c>
      <c r="AD15">
        <v>0.13980000000000001</v>
      </c>
      <c r="AE15">
        <v>0.13980000000000001</v>
      </c>
      <c r="AF15">
        <v>0.3548</v>
      </c>
      <c r="AG15">
        <f t="shared" si="1"/>
        <v>1.9544040000000002E-2</v>
      </c>
      <c r="AH15">
        <f t="shared" si="2"/>
        <v>0.27657564175090743</v>
      </c>
    </row>
    <row r="16" spans="1:34" x14ac:dyDescent="0.25">
      <c r="A16" t="s">
        <v>40</v>
      </c>
      <c r="B16">
        <v>21</v>
      </c>
      <c r="C16">
        <v>9</v>
      </c>
      <c r="D16">
        <v>12</v>
      </c>
      <c r="E16">
        <v>25</v>
      </c>
      <c r="F16">
        <v>11</v>
      </c>
      <c r="G16">
        <v>3</v>
      </c>
      <c r="H16">
        <v>1</v>
      </c>
      <c r="I16">
        <v>11</v>
      </c>
      <c r="J16">
        <v>15</v>
      </c>
      <c r="K16">
        <v>2</v>
      </c>
      <c r="L16">
        <v>4</v>
      </c>
      <c r="M16">
        <v>5</v>
      </c>
      <c r="N16">
        <v>20</v>
      </c>
      <c r="O16">
        <v>12</v>
      </c>
      <c r="P16">
        <v>9</v>
      </c>
      <c r="Q16">
        <v>25</v>
      </c>
      <c r="R16">
        <v>185</v>
      </c>
      <c r="S16" t="s">
        <v>139</v>
      </c>
      <c r="T16">
        <f t="shared" si="0"/>
        <v>5.4054054054054057E-3</v>
      </c>
      <c r="U16" t="s">
        <v>729</v>
      </c>
      <c r="V16">
        <v>68</v>
      </c>
      <c r="W16">
        <v>26</v>
      </c>
      <c r="X16">
        <v>26</v>
      </c>
      <c r="Y16">
        <v>66</v>
      </c>
      <c r="Z16">
        <v>186</v>
      </c>
      <c r="AA16">
        <v>36.19</v>
      </c>
      <c r="AB16">
        <v>0</v>
      </c>
      <c r="AC16">
        <v>0.36559999999999998</v>
      </c>
      <c r="AD16">
        <v>0.13980000000000001</v>
      </c>
      <c r="AE16">
        <v>0.13980000000000001</v>
      </c>
      <c r="AF16">
        <v>0.3548</v>
      </c>
      <c r="AG16">
        <f t="shared" si="1"/>
        <v>1.9544040000000002E-2</v>
      </c>
      <c r="AH16">
        <f t="shared" si="2"/>
        <v>0.27657564175090743</v>
      </c>
    </row>
    <row r="17" spans="1:34" x14ac:dyDescent="0.25">
      <c r="A17" t="s">
        <v>25</v>
      </c>
      <c r="B17">
        <v>21</v>
      </c>
      <c r="C17">
        <v>9</v>
      </c>
      <c r="D17">
        <v>12</v>
      </c>
      <c r="E17">
        <v>25</v>
      </c>
      <c r="F17">
        <v>11</v>
      </c>
      <c r="G17">
        <v>3</v>
      </c>
      <c r="H17">
        <v>1</v>
      </c>
      <c r="I17">
        <v>11</v>
      </c>
      <c r="J17">
        <v>15</v>
      </c>
      <c r="K17">
        <v>2</v>
      </c>
      <c r="L17">
        <v>4</v>
      </c>
      <c r="M17">
        <v>5</v>
      </c>
      <c r="N17">
        <v>20</v>
      </c>
      <c r="O17">
        <v>12</v>
      </c>
      <c r="P17">
        <v>9</v>
      </c>
      <c r="Q17">
        <v>25</v>
      </c>
      <c r="R17">
        <v>185</v>
      </c>
      <c r="S17" t="s">
        <v>124</v>
      </c>
      <c r="T17">
        <f t="shared" si="0"/>
        <v>5.4054054054054057E-3</v>
      </c>
      <c r="U17" t="s">
        <v>730</v>
      </c>
      <c r="V17">
        <v>68</v>
      </c>
      <c r="W17">
        <v>26</v>
      </c>
      <c r="X17">
        <v>26</v>
      </c>
      <c r="Y17">
        <v>66</v>
      </c>
      <c r="Z17">
        <v>186</v>
      </c>
      <c r="AA17">
        <v>36.19</v>
      </c>
      <c r="AB17">
        <v>0</v>
      </c>
      <c r="AC17">
        <v>0.36559999999999998</v>
      </c>
      <c r="AD17">
        <v>0.13980000000000001</v>
      </c>
      <c r="AE17">
        <v>0.13980000000000001</v>
      </c>
      <c r="AF17">
        <v>0.3548</v>
      </c>
      <c r="AG17">
        <f t="shared" si="1"/>
        <v>1.9544040000000002E-2</v>
      </c>
      <c r="AH17">
        <f t="shared" si="2"/>
        <v>0.27657564175090743</v>
      </c>
    </row>
    <row r="18" spans="1:34" x14ac:dyDescent="0.25">
      <c r="A18" t="s">
        <v>26</v>
      </c>
      <c r="B18">
        <v>21</v>
      </c>
      <c r="C18">
        <v>9</v>
      </c>
      <c r="D18">
        <v>12</v>
      </c>
      <c r="E18">
        <v>25</v>
      </c>
      <c r="F18">
        <v>11</v>
      </c>
      <c r="G18">
        <v>3</v>
      </c>
      <c r="H18">
        <v>1</v>
      </c>
      <c r="I18">
        <v>11</v>
      </c>
      <c r="J18">
        <v>15</v>
      </c>
      <c r="K18">
        <v>2</v>
      </c>
      <c r="L18">
        <v>4</v>
      </c>
      <c r="M18">
        <v>5</v>
      </c>
      <c r="N18">
        <v>20</v>
      </c>
      <c r="O18">
        <v>12</v>
      </c>
      <c r="P18">
        <v>9</v>
      </c>
      <c r="Q18">
        <v>25</v>
      </c>
      <c r="R18">
        <v>185</v>
      </c>
      <c r="S18" t="s">
        <v>125</v>
      </c>
      <c r="T18">
        <f t="shared" si="0"/>
        <v>5.4054054054054057E-3</v>
      </c>
      <c r="U18" t="s">
        <v>731</v>
      </c>
      <c r="V18">
        <v>68</v>
      </c>
      <c r="W18">
        <v>26</v>
      </c>
      <c r="X18">
        <v>26</v>
      </c>
      <c r="Y18">
        <v>66</v>
      </c>
      <c r="Z18">
        <v>186</v>
      </c>
      <c r="AA18">
        <v>36.19</v>
      </c>
      <c r="AB18">
        <v>0</v>
      </c>
      <c r="AC18">
        <v>0.36559999999999998</v>
      </c>
      <c r="AD18">
        <v>0.13980000000000001</v>
      </c>
      <c r="AE18">
        <v>0.13980000000000001</v>
      </c>
      <c r="AF18">
        <v>0.3548</v>
      </c>
      <c r="AG18">
        <f t="shared" si="1"/>
        <v>1.9544040000000002E-2</v>
      </c>
      <c r="AH18">
        <f t="shared" si="2"/>
        <v>0.27657564175090743</v>
      </c>
    </row>
    <row r="19" spans="1:34" x14ac:dyDescent="0.25">
      <c r="A19" t="s">
        <v>35</v>
      </c>
      <c r="B19">
        <v>21</v>
      </c>
      <c r="C19">
        <v>9</v>
      </c>
      <c r="D19">
        <v>12</v>
      </c>
      <c r="E19">
        <v>25</v>
      </c>
      <c r="F19">
        <v>11</v>
      </c>
      <c r="G19">
        <v>3</v>
      </c>
      <c r="H19">
        <v>1</v>
      </c>
      <c r="I19">
        <v>11</v>
      </c>
      <c r="J19">
        <v>15</v>
      </c>
      <c r="K19">
        <v>2</v>
      </c>
      <c r="L19">
        <v>4</v>
      </c>
      <c r="M19">
        <v>5</v>
      </c>
      <c r="N19">
        <v>20</v>
      </c>
      <c r="O19">
        <v>12</v>
      </c>
      <c r="P19">
        <v>9</v>
      </c>
      <c r="Q19">
        <v>25</v>
      </c>
      <c r="R19">
        <v>185</v>
      </c>
      <c r="S19" t="s">
        <v>134</v>
      </c>
      <c r="T19">
        <f t="shared" si="0"/>
        <v>5.4054054054054057E-3</v>
      </c>
      <c r="U19" t="s">
        <v>732</v>
      </c>
      <c r="V19">
        <v>68</v>
      </c>
      <c r="W19">
        <v>26</v>
      </c>
      <c r="X19">
        <v>26</v>
      </c>
      <c r="Y19">
        <v>66</v>
      </c>
      <c r="Z19">
        <v>186</v>
      </c>
      <c r="AA19">
        <v>36.19</v>
      </c>
      <c r="AB19">
        <v>0</v>
      </c>
      <c r="AC19">
        <v>0.36559999999999998</v>
      </c>
      <c r="AD19">
        <v>0.13980000000000001</v>
      </c>
      <c r="AE19">
        <v>0.13980000000000001</v>
      </c>
      <c r="AF19">
        <v>0.3548</v>
      </c>
      <c r="AG19">
        <f t="shared" si="1"/>
        <v>1.9544040000000002E-2</v>
      </c>
      <c r="AH19">
        <f t="shared" si="2"/>
        <v>0.27657564175090743</v>
      </c>
    </row>
    <row r="20" spans="1:34" x14ac:dyDescent="0.25">
      <c r="A20" t="s">
        <v>29</v>
      </c>
      <c r="B20">
        <v>21</v>
      </c>
      <c r="C20">
        <v>9</v>
      </c>
      <c r="D20">
        <v>12</v>
      </c>
      <c r="E20">
        <v>25</v>
      </c>
      <c r="F20">
        <v>11</v>
      </c>
      <c r="G20">
        <v>3</v>
      </c>
      <c r="H20">
        <v>1</v>
      </c>
      <c r="I20">
        <v>11</v>
      </c>
      <c r="J20">
        <v>15</v>
      </c>
      <c r="K20">
        <v>2</v>
      </c>
      <c r="L20">
        <v>4</v>
      </c>
      <c r="M20">
        <v>5</v>
      </c>
      <c r="N20">
        <v>20</v>
      </c>
      <c r="O20">
        <v>12</v>
      </c>
      <c r="P20">
        <v>9</v>
      </c>
      <c r="Q20">
        <v>25</v>
      </c>
      <c r="R20">
        <v>185</v>
      </c>
      <c r="S20" t="s">
        <v>128</v>
      </c>
      <c r="T20">
        <f t="shared" si="0"/>
        <v>5.4054054054054057E-3</v>
      </c>
      <c r="U20" t="s">
        <v>733</v>
      </c>
      <c r="V20">
        <v>68</v>
      </c>
      <c r="W20">
        <v>26</v>
      </c>
      <c r="X20">
        <v>26</v>
      </c>
      <c r="Y20">
        <v>66</v>
      </c>
      <c r="Z20">
        <v>186</v>
      </c>
      <c r="AA20">
        <v>36.19</v>
      </c>
      <c r="AB20">
        <v>0</v>
      </c>
      <c r="AC20">
        <v>0.36559999999999998</v>
      </c>
      <c r="AD20">
        <v>0.13980000000000001</v>
      </c>
      <c r="AE20">
        <v>0.13980000000000001</v>
      </c>
      <c r="AF20">
        <v>0.3548</v>
      </c>
      <c r="AG20">
        <f t="shared" si="1"/>
        <v>1.9544040000000002E-2</v>
      </c>
      <c r="AH20">
        <f t="shared" si="2"/>
        <v>0.27657564175090743</v>
      </c>
    </row>
    <row r="21" spans="1:34" x14ac:dyDescent="0.25">
      <c r="A21" t="s">
        <v>28</v>
      </c>
      <c r="B21">
        <v>21</v>
      </c>
      <c r="C21">
        <v>9</v>
      </c>
      <c r="D21">
        <v>12</v>
      </c>
      <c r="E21">
        <v>25</v>
      </c>
      <c r="F21">
        <v>11</v>
      </c>
      <c r="G21">
        <v>3</v>
      </c>
      <c r="H21">
        <v>1</v>
      </c>
      <c r="I21">
        <v>11</v>
      </c>
      <c r="J21">
        <v>15</v>
      </c>
      <c r="K21">
        <v>2</v>
      </c>
      <c r="L21">
        <v>4</v>
      </c>
      <c r="M21">
        <v>5</v>
      </c>
      <c r="N21">
        <v>20</v>
      </c>
      <c r="O21">
        <v>12</v>
      </c>
      <c r="P21">
        <v>9</v>
      </c>
      <c r="Q21">
        <v>25</v>
      </c>
      <c r="R21">
        <v>185</v>
      </c>
      <c r="S21" t="s">
        <v>127</v>
      </c>
      <c r="T21">
        <f t="shared" si="0"/>
        <v>5.4054054054054057E-3</v>
      </c>
      <c r="U21" t="s">
        <v>734</v>
      </c>
      <c r="V21">
        <v>68</v>
      </c>
      <c r="W21">
        <v>26</v>
      </c>
      <c r="X21">
        <v>26</v>
      </c>
      <c r="Y21">
        <v>66</v>
      </c>
      <c r="Z21">
        <v>186</v>
      </c>
      <c r="AA21">
        <v>36.19</v>
      </c>
      <c r="AB21">
        <v>0</v>
      </c>
      <c r="AC21">
        <v>0.36559999999999998</v>
      </c>
      <c r="AD21">
        <v>0.13980000000000001</v>
      </c>
      <c r="AE21">
        <v>0.13980000000000001</v>
      </c>
      <c r="AF21">
        <v>0.3548</v>
      </c>
      <c r="AG21">
        <f t="shared" si="1"/>
        <v>1.9544040000000002E-2</v>
      </c>
      <c r="AH21">
        <f t="shared" si="2"/>
        <v>0.27657564175090743</v>
      </c>
    </row>
    <row r="22" spans="1:34" x14ac:dyDescent="0.25">
      <c r="A22" t="s">
        <v>47</v>
      </c>
      <c r="B22">
        <v>21</v>
      </c>
      <c r="C22">
        <v>9</v>
      </c>
      <c r="D22">
        <v>12</v>
      </c>
      <c r="E22">
        <v>25</v>
      </c>
      <c r="F22">
        <v>11</v>
      </c>
      <c r="G22">
        <v>3</v>
      </c>
      <c r="H22">
        <v>1</v>
      </c>
      <c r="I22">
        <v>11</v>
      </c>
      <c r="J22">
        <v>15</v>
      </c>
      <c r="K22">
        <v>2</v>
      </c>
      <c r="L22">
        <v>4</v>
      </c>
      <c r="M22">
        <v>5</v>
      </c>
      <c r="N22">
        <v>20</v>
      </c>
      <c r="O22">
        <v>12</v>
      </c>
      <c r="P22">
        <v>9</v>
      </c>
      <c r="Q22">
        <v>25</v>
      </c>
      <c r="R22">
        <v>185</v>
      </c>
      <c r="S22" t="s">
        <v>146</v>
      </c>
      <c r="T22">
        <f t="shared" si="0"/>
        <v>5.4054054054054057E-3</v>
      </c>
      <c r="U22" t="s">
        <v>735</v>
      </c>
      <c r="V22">
        <v>68</v>
      </c>
      <c r="W22">
        <v>26</v>
      </c>
      <c r="X22">
        <v>26</v>
      </c>
      <c r="Y22">
        <v>66</v>
      </c>
      <c r="Z22">
        <v>186</v>
      </c>
      <c r="AA22">
        <v>36.19</v>
      </c>
      <c r="AB22">
        <v>0</v>
      </c>
      <c r="AC22">
        <v>0.36559999999999998</v>
      </c>
      <c r="AD22">
        <v>0.13980000000000001</v>
      </c>
      <c r="AE22">
        <v>0.13980000000000001</v>
      </c>
      <c r="AF22">
        <v>0.3548</v>
      </c>
      <c r="AG22">
        <f t="shared" si="1"/>
        <v>1.9544040000000002E-2</v>
      </c>
      <c r="AH22">
        <f t="shared" si="2"/>
        <v>0.27657564175090743</v>
      </c>
    </row>
    <row r="23" spans="1:34" x14ac:dyDescent="0.25">
      <c r="A23" t="s">
        <v>42</v>
      </c>
      <c r="B23">
        <v>21</v>
      </c>
      <c r="C23">
        <v>9</v>
      </c>
      <c r="D23">
        <v>12</v>
      </c>
      <c r="E23">
        <v>25</v>
      </c>
      <c r="F23">
        <v>11</v>
      </c>
      <c r="G23">
        <v>3</v>
      </c>
      <c r="H23">
        <v>1</v>
      </c>
      <c r="I23">
        <v>11</v>
      </c>
      <c r="J23">
        <v>15</v>
      </c>
      <c r="K23">
        <v>2</v>
      </c>
      <c r="L23">
        <v>4</v>
      </c>
      <c r="M23">
        <v>5</v>
      </c>
      <c r="N23">
        <v>20</v>
      </c>
      <c r="O23">
        <v>12</v>
      </c>
      <c r="P23">
        <v>9</v>
      </c>
      <c r="Q23">
        <v>25</v>
      </c>
      <c r="R23">
        <v>185</v>
      </c>
      <c r="S23" t="s">
        <v>141</v>
      </c>
      <c r="T23">
        <f t="shared" si="0"/>
        <v>5.4054054054054057E-3</v>
      </c>
      <c r="U23" t="s">
        <v>736</v>
      </c>
      <c r="V23">
        <v>68</v>
      </c>
      <c r="W23">
        <v>26</v>
      </c>
      <c r="X23">
        <v>26</v>
      </c>
      <c r="Y23">
        <v>66</v>
      </c>
      <c r="Z23">
        <v>186</v>
      </c>
      <c r="AA23">
        <v>36.19</v>
      </c>
      <c r="AB23">
        <v>0</v>
      </c>
      <c r="AC23">
        <v>0.36559999999999998</v>
      </c>
      <c r="AD23">
        <v>0.13980000000000001</v>
      </c>
      <c r="AE23">
        <v>0.13980000000000001</v>
      </c>
      <c r="AF23">
        <v>0.3548</v>
      </c>
      <c r="AG23">
        <f t="shared" si="1"/>
        <v>1.9544040000000002E-2</v>
      </c>
      <c r="AH23">
        <f t="shared" si="2"/>
        <v>0.27657564175090743</v>
      </c>
    </row>
    <row r="24" spans="1:34" x14ac:dyDescent="0.25">
      <c r="A24" t="s">
        <v>44</v>
      </c>
      <c r="B24">
        <v>21</v>
      </c>
      <c r="C24">
        <v>9</v>
      </c>
      <c r="D24">
        <v>12</v>
      </c>
      <c r="E24">
        <v>25</v>
      </c>
      <c r="F24">
        <v>11</v>
      </c>
      <c r="G24">
        <v>3</v>
      </c>
      <c r="H24">
        <v>1</v>
      </c>
      <c r="I24">
        <v>11</v>
      </c>
      <c r="J24">
        <v>15</v>
      </c>
      <c r="K24">
        <v>2</v>
      </c>
      <c r="L24">
        <v>4</v>
      </c>
      <c r="M24">
        <v>5</v>
      </c>
      <c r="N24">
        <v>20</v>
      </c>
      <c r="O24">
        <v>12</v>
      </c>
      <c r="P24">
        <v>9</v>
      </c>
      <c r="Q24">
        <v>25</v>
      </c>
      <c r="R24">
        <v>185</v>
      </c>
      <c r="S24" t="s">
        <v>143</v>
      </c>
      <c r="T24">
        <f t="shared" si="0"/>
        <v>5.4054054054054057E-3</v>
      </c>
      <c r="U24" t="s">
        <v>737</v>
      </c>
      <c r="V24">
        <v>68</v>
      </c>
      <c r="W24">
        <v>26</v>
      </c>
      <c r="X24">
        <v>26</v>
      </c>
      <c r="Y24">
        <v>66</v>
      </c>
      <c r="Z24">
        <v>186</v>
      </c>
      <c r="AA24">
        <v>36.19</v>
      </c>
      <c r="AB24">
        <v>0</v>
      </c>
      <c r="AC24">
        <v>0.36559999999999998</v>
      </c>
      <c r="AD24">
        <v>0.13980000000000001</v>
      </c>
      <c r="AE24">
        <v>0.13980000000000001</v>
      </c>
      <c r="AF24">
        <v>0.3548</v>
      </c>
      <c r="AG24">
        <f t="shared" si="1"/>
        <v>1.9544040000000002E-2</v>
      </c>
      <c r="AH24">
        <f t="shared" si="2"/>
        <v>0.27657564175090743</v>
      </c>
    </row>
    <row r="25" spans="1:34" x14ac:dyDescent="0.25">
      <c r="A25" t="s">
        <v>43</v>
      </c>
      <c r="B25">
        <v>21</v>
      </c>
      <c r="C25">
        <v>9</v>
      </c>
      <c r="D25">
        <v>12</v>
      </c>
      <c r="E25">
        <v>25</v>
      </c>
      <c r="F25">
        <v>11</v>
      </c>
      <c r="G25">
        <v>3</v>
      </c>
      <c r="H25">
        <v>1</v>
      </c>
      <c r="I25">
        <v>11</v>
      </c>
      <c r="J25">
        <v>15</v>
      </c>
      <c r="K25">
        <v>2</v>
      </c>
      <c r="L25">
        <v>4</v>
      </c>
      <c r="M25">
        <v>5</v>
      </c>
      <c r="N25">
        <v>20</v>
      </c>
      <c r="O25">
        <v>12</v>
      </c>
      <c r="P25">
        <v>9</v>
      </c>
      <c r="Q25">
        <v>25</v>
      </c>
      <c r="R25">
        <v>185</v>
      </c>
      <c r="S25" t="s">
        <v>142</v>
      </c>
      <c r="T25">
        <f t="shared" si="0"/>
        <v>5.4054054054054057E-3</v>
      </c>
      <c r="U25" t="s">
        <v>738</v>
      </c>
      <c r="V25">
        <v>68</v>
      </c>
      <c r="W25">
        <v>26</v>
      </c>
      <c r="X25">
        <v>26</v>
      </c>
      <c r="Y25">
        <v>66</v>
      </c>
      <c r="Z25">
        <v>186</v>
      </c>
      <c r="AA25">
        <v>36.19</v>
      </c>
      <c r="AB25">
        <v>0</v>
      </c>
      <c r="AC25">
        <v>0.36559999999999998</v>
      </c>
      <c r="AD25">
        <v>0.13980000000000001</v>
      </c>
      <c r="AE25">
        <v>0.13980000000000001</v>
      </c>
      <c r="AF25">
        <v>0.3548</v>
      </c>
      <c r="AG25">
        <f t="shared" si="1"/>
        <v>1.9544040000000002E-2</v>
      </c>
      <c r="AH25">
        <f t="shared" si="2"/>
        <v>0.27657564175090743</v>
      </c>
    </row>
    <row r="26" spans="1:34" x14ac:dyDescent="0.25">
      <c r="A26" t="s">
        <v>45</v>
      </c>
      <c r="B26">
        <v>21</v>
      </c>
      <c r="C26">
        <v>9</v>
      </c>
      <c r="D26">
        <v>12</v>
      </c>
      <c r="E26">
        <v>25</v>
      </c>
      <c r="F26">
        <v>11</v>
      </c>
      <c r="G26">
        <v>3</v>
      </c>
      <c r="H26">
        <v>1</v>
      </c>
      <c r="I26">
        <v>11</v>
      </c>
      <c r="J26">
        <v>15</v>
      </c>
      <c r="K26">
        <v>2</v>
      </c>
      <c r="L26">
        <v>4</v>
      </c>
      <c r="M26">
        <v>5</v>
      </c>
      <c r="N26">
        <v>20</v>
      </c>
      <c r="O26">
        <v>12</v>
      </c>
      <c r="P26">
        <v>9</v>
      </c>
      <c r="Q26">
        <v>25</v>
      </c>
      <c r="R26">
        <v>185</v>
      </c>
      <c r="S26" t="s">
        <v>144</v>
      </c>
      <c r="T26">
        <f t="shared" si="0"/>
        <v>5.4054054054054057E-3</v>
      </c>
      <c r="U26" t="s">
        <v>739</v>
      </c>
      <c r="V26">
        <v>68</v>
      </c>
      <c r="W26">
        <v>26</v>
      </c>
      <c r="X26">
        <v>26</v>
      </c>
      <c r="Y26">
        <v>66</v>
      </c>
      <c r="Z26">
        <v>186</v>
      </c>
      <c r="AA26">
        <v>36.19</v>
      </c>
      <c r="AB26">
        <v>0</v>
      </c>
      <c r="AC26">
        <v>0.36559999999999998</v>
      </c>
      <c r="AD26">
        <v>0.13980000000000001</v>
      </c>
      <c r="AE26">
        <v>0.13980000000000001</v>
      </c>
      <c r="AF26">
        <v>0.3548</v>
      </c>
      <c r="AG26">
        <f t="shared" si="1"/>
        <v>1.9544040000000002E-2</v>
      </c>
      <c r="AH26">
        <f t="shared" si="2"/>
        <v>0.27657564175090743</v>
      </c>
    </row>
    <row r="27" spans="1:34" x14ac:dyDescent="0.25">
      <c r="A27" t="s">
        <v>50</v>
      </c>
      <c r="B27">
        <v>21</v>
      </c>
      <c r="C27">
        <v>9</v>
      </c>
      <c r="D27">
        <v>12</v>
      </c>
      <c r="E27">
        <v>25</v>
      </c>
      <c r="F27">
        <v>11</v>
      </c>
      <c r="G27">
        <v>3</v>
      </c>
      <c r="H27">
        <v>1</v>
      </c>
      <c r="I27">
        <v>11</v>
      </c>
      <c r="J27">
        <v>15</v>
      </c>
      <c r="K27">
        <v>2</v>
      </c>
      <c r="L27">
        <v>4</v>
      </c>
      <c r="M27">
        <v>5</v>
      </c>
      <c r="N27">
        <v>20</v>
      </c>
      <c r="O27">
        <v>12</v>
      </c>
      <c r="P27">
        <v>9</v>
      </c>
      <c r="Q27">
        <v>25</v>
      </c>
      <c r="R27">
        <v>185</v>
      </c>
      <c r="S27" t="s">
        <v>149</v>
      </c>
      <c r="T27">
        <f t="shared" si="0"/>
        <v>5.4054054054054057E-3</v>
      </c>
      <c r="U27" t="s">
        <v>740</v>
      </c>
      <c r="V27">
        <v>68</v>
      </c>
      <c r="W27">
        <v>26</v>
      </c>
      <c r="X27">
        <v>26</v>
      </c>
      <c r="Y27">
        <v>66</v>
      </c>
      <c r="Z27">
        <v>186</v>
      </c>
      <c r="AA27">
        <v>36.19</v>
      </c>
      <c r="AB27">
        <v>0</v>
      </c>
      <c r="AC27">
        <v>0.36559999999999998</v>
      </c>
      <c r="AD27">
        <v>0.13980000000000001</v>
      </c>
      <c r="AE27">
        <v>0.13980000000000001</v>
      </c>
      <c r="AF27">
        <v>0.3548</v>
      </c>
      <c r="AG27">
        <f t="shared" si="1"/>
        <v>1.9544040000000002E-2</v>
      </c>
      <c r="AH27">
        <f t="shared" si="2"/>
        <v>0.27657564175090743</v>
      </c>
    </row>
    <row r="28" spans="1:34" x14ac:dyDescent="0.25">
      <c r="A28" t="s">
        <v>53</v>
      </c>
      <c r="B28">
        <v>21</v>
      </c>
      <c r="C28">
        <v>9</v>
      </c>
      <c r="D28">
        <v>12</v>
      </c>
      <c r="E28">
        <v>25</v>
      </c>
      <c r="F28">
        <v>11</v>
      </c>
      <c r="G28">
        <v>3</v>
      </c>
      <c r="H28">
        <v>1</v>
      </c>
      <c r="I28">
        <v>11</v>
      </c>
      <c r="J28">
        <v>15</v>
      </c>
      <c r="K28">
        <v>2</v>
      </c>
      <c r="L28">
        <v>4</v>
      </c>
      <c r="M28">
        <v>5</v>
      </c>
      <c r="N28">
        <v>20</v>
      </c>
      <c r="O28">
        <v>12</v>
      </c>
      <c r="P28">
        <v>9</v>
      </c>
      <c r="Q28">
        <v>25</v>
      </c>
      <c r="R28">
        <v>185</v>
      </c>
      <c r="S28" t="s">
        <v>152</v>
      </c>
      <c r="T28">
        <f t="shared" si="0"/>
        <v>5.4054054054054057E-3</v>
      </c>
      <c r="U28" t="s">
        <v>741</v>
      </c>
      <c r="V28">
        <v>68</v>
      </c>
      <c r="W28">
        <v>26</v>
      </c>
      <c r="X28">
        <v>26</v>
      </c>
      <c r="Y28">
        <v>66</v>
      </c>
      <c r="Z28">
        <v>186</v>
      </c>
      <c r="AA28">
        <v>36.19</v>
      </c>
      <c r="AB28">
        <v>0</v>
      </c>
      <c r="AC28">
        <v>0.36559999999999998</v>
      </c>
      <c r="AD28">
        <v>0.13980000000000001</v>
      </c>
      <c r="AE28">
        <v>0.13980000000000001</v>
      </c>
      <c r="AF28">
        <v>0.3548</v>
      </c>
      <c r="AG28">
        <f t="shared" si="1"/>
        <v>1.9544040000000002E-2</v>
      </c>
      <c r="AH28">
        <f t="shared" si="2"/>
        <v>0.27657564175090743</v>
      </c>
    </row>
    <row r="29" spans="1:34" x14ac:dyDescent="0.25">
      <c r="A29" t="s">
        <v>57</v>
      </c>
      <c r="B29">
        <v>21</v>
      </c>
      <c r="C29">
        <v>9</v>
      </c>
      <c r="D29">
        <v>12</v>
      </c>
      <c r="E29">
        <v>25</v>
      </c>
      <c r="F29">
        <v>11</v>
      </c>
      <c r="G29">
        <v>3</v>
      </c>
      <c r="H29">
        <v>1</v>
      </c>
      <c r="I29">
        <v>11</v>
      </c>
      <c r="J29">
        <v>15</v>
      </c>
      <c r="K29">
        <v>2</v>
      </c>
      <c r="L29">
        <v>4</v>
      </c>
      <c r="M29">
        <v>5</v>
      </c>
      <c r="N29">
        <v>20</v>
      </c>
      <c r="O29">
        <v>12</v>
      </c>
      <c r="P29">
        <v>9</v>
      </c>
      <c r="Q29">
        <v>25</v>
      </c>
      <c r="R29">
        <v>185</v>
      </c>
      <c r="S29" t="s">
        <v>156</v>
      </c>
      <c r="T29">
        <f t="shared" si="0"/>
        <v>5.4054054054054057E-3</v>
      </c>
      <c r="U29" t="s">
        <v>742</v>
      </c>
      <c r="V29">
        <v>68</v>
      </c>
      <c r="W29">
        <v>26</v>
      </c>
      <c r="X29">
        <v>26</v>
      </c>
      <c r="Y29">
        <v>66</v>
      </c>
      <c r="Z29">
        <v>186</v>
      </c>
      <c r="AA29">
        <v>36.19</v>
      </c>
      <c r="AB29">
        <v>0</v>
      </c>
      <c r="AC29">
        <v>0.36559999999999998</v>
      </c>
      <c r="AD29">
        <v>0.13980000000000001</v>
      </c>
      <c r="AE29">
        <v>0.13980000000000001</v>
      </c>
      <c r="AF29">
        <v>0.3548</v>
      </c>
      <c r="AG29">
        <f t="shared" si="1"/>
        <v>1.9544040000000002E-2</v>
      </c>
      <c r="AH29">
        <f t="shared" si="2"/>
        <v>0.27657564175090743</v>
      </c>
    </row>
    <row r="30" spans="1:34" x14ac:dyDescent="0.25">
      <c r="A30" t="s">
        <v>48</v>
      </c>
      <c r="B30">
        <v>21</v>
      </c>
      <c r="C30">
        <v>9</v>
      </c>
      <c r="D30">
        <v>12</v>
      </c>
      <c r="E30">
        <v>25</v>
      </c>
      <c r="F30">
        <v>11</v>
      </c>
      <c r="G30">
        <v>3</v>
      </c>
      <c r="H30">
        <v>1</v>
      </c>
      <c r="I30">
        <v>11</v>
      </c>
      <c r="J30">
        <v>15</v>
      </c>
      <c r="K30">
        <v>2</v>
      </c>
      <c r="L30">
        <v>4</v>
      </c>
      <c r="M30">
        <v>5</v>
      </c>
      <c r="N30">
        <v>20</v>
      </c>
      <c r="O30">
        <v>12</v>
      </c>
      <c r="P30">
        <v>9</v>
      </c>
      <c r="Q30">
        <v>25</v>
      </c>
      <c r="R30">
        <v>185</v>
      </c>
      <c r="S30" t="s">
        <v>147</v>
      </c>
      <c r="T30">
        <f t="shared" si="0"/>
        <v>5.4054054054054057E-3</v>
      </c>
      <c r="U30" t="s">
        <v>743</v>
      </c>
      <c r="V30">
        <v>68</v>
      </c>
      <c r="W30">
        <v>26</v>
      </c>
      <c r="X30">
        <v>26</v>
      </c>
      <c r="Y30">
        <v>66</v>
      </c>
      <c r="Z30">
        <v>186</v>
      </c>
      <c r="AA30">
        <v>36.19</v>
      </c>
      <c r="AB30">
        <v>0</v>
      </c>
      <c r="AC30">
        <v>0.36559999999999998</v>
      </c>
      <c r="AD30">
        <v>0.13980000000000001</v>
      </c>
      <c r="AE30">
        <v>0.13980000000000001</v>
      </c>
      <c r="AF30">
        <v>0.3548</v>
      </c>
      <c r="AG30">
        <f t="shared" si="1"/>
        <v>1.9544040000000002E-2</v>
      </c>
      <c r="AH30">
        <f t="shared" si="2"/>
        <v>0.27657564175090743</v>
      </c>
    </row>
    <row r="31" spans="1:34" x14ac:dyDescent="0.25">
      <c r="A31" t="s">
        <v>22</v>
      </c>
      <c r="B31">
        <v>21</v>
      </c>
      <c r="C31">
        <v>9</v>
      </c>
      <c r="D31">
        <v>12</v>
      </c>
      <c r="E31">
        <v>25</v>
      </c>
      <c r="F31">
        <v>11</v>
      </c>
      <c r="G31">
        <v>3</v>
      </c>
      <c r="H31">
        <v>1</v>
      </c>
      <c r="I31">
        <v>11</v>
      </c>
      <c r="J31">
        <v>15</v>
      </c>
      <c r="K31">
        <v>2</v>
      </c>
      <c r="L31">
        <v>4</v>
      </c>
      <c r="M31">
        <v>5</v>
      </c>
      <c r="N31">
        <v>20</v>
      </c>
      <c r="O31">
        <v>12</v>
      </c>
      <c r="P31">
        <v>9</v>
      </c>
      <c r="Q31">
        <v>25</v>
      </c>
      <c r="R31">
        <v>185</v>
      </c>
      <c r="S31" t="s">
        <v>121</v>
      </c>
      <c r="T31">
        <f t="shared" si="0"/>
        <v>5.4054054054054057E-3</v>
      </c>
      <c r="U31" t="s">
        <v>744</v>
      </c>
      <c r="V31">
        <v>68</v>
      </c>
      <c r="W31">
        <v>26</v>
      </c>
      <c r="X31">
        <v>26</v>
      </c>
      <c r="Y31">
        <v>66</v>
      </c>
      <c r="Z31">
        <v>186</v>
      </c>
      <c r="AA31">
        <v>36.19</v>
      </c>
      <c r="AB31">
        <v>0</v>
      </c>
      <c r="AC31">
        <v>0.36559999999999998</v>
      </c>
      <c r="AD31">
        <v>0.13980000000000001</v>
      </c>
      <c r="AE31">
        <v>0.13980000000000001</v>
      </c>
      <c r="AF31">
        <v>0.3548</v>
      </c>
      <c r="AG31">
        <f t="shared" si="1"/>
        <v>1.9544040000000002E-2</v>
      </c>
      <c r="AH31">
        <f t="shared" si="2"/>
        <v>0.27657564175090743</v>
      </c>
    </row>
    <row r="32" spans="1:34" x14ac:dyDescent="0.25">
      <c r="A32" t="s">
        <v>56</v>
      </c>
      <c r="B32">
        <v>21</v>
      </c>
      <c r="C32">
        <v>9</v>
      </c>
      <c r="D32">
        <v>12</v>
      </c>
      <c r="E32">
        <v>25</v>
      </c>
      <c r="F32">
        <v>11</v>
      </c>
      <c r="G32">
        <v>3</v>
      </c>
      <c r="H32">
        <v>1</v>
      </c>
      <c r="I32">
        <v>11</v>
      </c>
      <c r="J32">
        <v>15</v>
      </c>
      <c r="K32">
        <v>2</v>
      </c>
      <c r="L32">
        <v>4</v>
      </c>
      <c r="M32">
        <v>5</v>
      </c>
      <c r="N32">
        <v>20</v>
      </c>
      <c r="O32">
        <v>12</v>
      </c>
      <c r="P32">
        <v>9</v>
      </c>
      <c r="Q32">
        <v>25</v>
      </c>
      <c r="R32">
        <v>185</v>
      </c>
      <c r="S32" t="s">
        <v>155</v>
      </c>
      <c r="T32">
        <f t="shared" si="0"/>
        <v>5.4054054054054057E-3</v>
      </c>
      <c r="U32" t="s">
        <v>745</v>
      </c>
      <c r="V32">
        <v>68</v>
      </c>
      <c r="W32">
        <v>26</v>
      </c>
      <c r="X32">
        <v>26</v>
      </c>
      <c r="Y32">
        <v>66</v>
      </c>
      <c r="Z32">
        <v>186</v>
      </c>
      <c r="AA32">
        <v>36.19</v>
      </c>
      <c r="AB32">
        <v>0</v>
      </c>
      <c r="AC32">
        <v>0.36559999999999998</v>
      </c>
      <c r="AD32">
        <v>0.13980000000000001</v>
      </c>
      <c r="AE32">
        <v>0.13980000000000001</v>
      </c>
      <c r="AF32">
        <v>0.3548</v>
      </c>
      <c r="AG32">
        <f t="shared" si="1"/>
        <v>1.9544040000000002E-2</v>
      </c>
      <c r="AH32">
        <f t="shared" si="2"/>
        <v>0.27657564175090743</v>
      </c>
    </row>
    <row r="33" spans="1:34" x14ac:dyDescent="0.25">
      <c r="A33" t="s">
        <v>65</v>
      </c>
      <c r="B33">
        <v>21</v>
      </c>
      <c r="C33">
        <v>10</v>
      </c>
      <c r="D33">
        <v>12</v>
      </c>
      <c r="E33">
        <v>24</v>
      </c>
      <c r="F33">
        <v>10</v>
      </c>
      <c r="G33">
        <v>2</v>
      </c>
      <c r="H33">
        <v>1</v>
      </c>
      <c r="I33">
        <v>13</v>
      </c>
      <c r="J33">
        <v>15</v>
      </c>
      <c r="K33">
        <v>2</v>
      </c>
      <c r="L33">
        <v>4</v>
      </c>
      <c r="M33">
        <v>5</v>
      </c>
      <c r="N33">
        <v>21</v>
      </c>
      <c r="O33">
        <v>12</v>
      </c>
      <c r="P33">
        <v>9</v>
      </c>
      <c r="Q33">
        <v>24</v>
      </c>
      <c r="R33">
        <v>185</v>
      </c>
      <c r="S33" t="s">
        <v>164</v>
      </c>
      <c r="T33">
        <f t="shared" si="0"/>
        <v>5.4054054054054057E-3</v>
      </c>
      <c r="U33" t="s">
        <v>746</v>
      </c>
      <c r="V33">
        <v>68</v>
      </c>
      <c r="W33">
        <v>26</v>
      </c>
      <c r="X33">
        <v>26</v>
      </c>
      <c r="Y33">
        <v>66</v>
      </c>
      <c r="Z33">
        <v>186</v>
      </c>
      <c r="AA33">
        <v>36.19</v>
      </c>
      <c r="AB33">
        <v>0</v>
      </c>
      <c r="AC33">
        <v>0.36559999999999998</v>
      </c>
      <c r="AD33">
        <v>0.13980000000000001</v>
      </c>
      <c r="AE33">
        <v>0.13980000000000001</v>
      </c>
      <c r="AF33">
        <v>0.3548</v>
      </c>
      <c r="AG33">
        <f t="shared" si="1"/>
        <v>1.9544040000000002E-2</v>
      </c>
      <c r="AH33">
        <f t="shared" si="2"/>
        <v>0.27657564175090743</v>
      </c>
    </row>
    <row r="34" spans="1:34" x14ac:dyDescent="0.25">
      <c r="A34" t="s">
        <v>66</v>
      </c>
      <c r="B34">
        <v>21</v>
      </c>
      <c r="C34">
        <v>9</v>
      </c>
      <c r="D34">
        <v>12</v>
      </c>
      <c r="E34">
        <v>25</v>
      </c>
      <c r="F34">
        <v>11</v>
      </c>
      <c r="G34">
        <v>3</v>
      </c>
      <c r="H34">
        <v>1</v>
      </c>
      <c r="I34">
        <v>11</v>
      </c>
      <c r="J34">
        <v>15</v>
      </c>
      <c r="K34">
        <v>2</v>
      </c>
      <c r="L34">
        <v>4</v>
      </c>
      <c r="M34">
        <v>5</v>
      </c>
      <c r="N34">
        <v>20</v>
      </c>
      <c r="O34">
        <v>12</v>
      </c>
      <c r="P34">
        <v>9</v>
      </c>
      <c r="Q34">
        <v>25</v>
      </c>
      <c r="R34">
        <v>185</v>
      </c>
      <c r="S34" t="s">
        <v>165</v>
      </c>
      <c r="T34">
        <f t="shared" si="0"/>
        <v>5.4054054054054057E-3</v>
      </c>
      <c r="U34" t="s">
        <v>747</v>
      </c>
      <c r="V34">
        <v>68</v>
      </c>
      <c r="W34">
        <v>26</v>
      </c>
      <c r="X34">
        <v>26</v>
      </c>
      <c r="Y34">
        <v>66</v>
      </c>
      <c r="Z34">
        <v>186</v>
      </c>
      <c r="AA34">
        <v>36.19</v>
      </c>
      <c r="AB34">
        <v>0</v>
      </c>
      <c r="AC34">
        <v>0.36559999999999998</v>
      </c>
      <c r="AD34">
        <v>0.13980000000000001</v>
      </c>
      <c r="AE34">
        <v>0.13980000000000001</v>
      </c>
      <c r="AF34">
        <v>0.3548</v>
      </c>
      <c r="AG34">
        <f t="shared" si="1"/>
        <v>1.9544040000000002E-2</v>
      </c>
      <c r="AH34">
        <f t="shared" si="2"/>
        <v>0.27657564175090743</v>
      </c>
    </row>
    <row r="35" spans="1:34" x14ac:dyDescent="0.25">
      <c r="A35" t="s">
        <v>62</v>
      </c>
      <c r="B35">
        <v>21</v>
      </c>
      <c r="C35">
        <v>9</v>
      </c>
      <c r="D35">
        <v>12</v>
      </c>
      <c r="E35">
        <v>25</v>
      </c>
      <c r="F35">
        <v>11</v>
      </c>
      <c r="G35">
        <v>3</v>
      </c>
      <c r="H35">
        <v>1</v>
      </c>
      <c r="I35">
        <v>11</v>
      </c>
      <c r="J35">
        <v>15</v>
      </c>
      <c r="K35">
        <v>2</v>
      </c>
      <c r="L35">
        <v>4</v>
      </c>
      <c r="M35">
        <v>5</v>
      </c>
      <c r="N35">
        <v>20</v>
      </c>
      <c r="O35">
        <v>12</v>
      </c>
      <c r="P35">
        <v>9</v>
      </c>
      <c r="Q35">
        <v>25</v>
      </c>
      <c r="R35">
        <v>185</v>
      </c>
      <c r="S35" t="s">
        <v>161</v>
      </c>
      <c r="T35">
        <f t="shared" si="0"/>
        <v>5.4054054054054057E-3</v>
      </c>
      <c r="U35" t="s">
        <v>748</v>
      </c>
      <c r="V35">
        <v>68</v>
      </c>
      <c r="W35">
        <v>26</v>
      </c>
      <c r="X35">
        <v>26</v>
      </c>
      <c r="Y35">
        <v>66</v>
      </c>
      <c r="Z35">
        <v>186</v>
      </c>
      <c r="AA35">
        <v>36.19</v>
      </c>
      <c r="AB35">
        <v>0</v>
      </c>
      <c r="AC35">
        <v>0.36559999999999998</v>
      </c>
      <c r="AD35">
        <v>0.13980000000000001</v>
      </c>
      <c r="AE35">
        <v>0.13980000000000001</v>
      </c>
      <c r="AF35">
        <v>0.3548</v>
      </c>
      <c r="AG35">
        <f t="shared" si="1"/>
        <v>1.9544040000000002E-2</v>
      </c>
      <c r="AH35">
        <f t="shared" si="2"/>
        <v>0.27657564175090743</v>
      </c>
    </row>
    <row r="36" spans="1:34" x14ac:dyDescent="0.25">
      <c r="A36" t="s">
        <v>63</v>
      </c>
      <c r="B36">
        <v>21</v>
      </c>
      <c r="C36">
        <v>9</v>
      </c>
      <c r="D36">
        <v>12</v>
      </c>
      <c r="E36">
        <v>25</v>
      </c>
      <c r="F36">
        <v>11</v>
      </c>
      <c r="G36">
        <v>3</v>
      </c>
      <c r="H36">
        <v>1</v>
      </c>
      <c r="I36">
        <v>11</v>
      </c>
      <c r="J36">
        <v>15</v>
      </c>
      <c r="K36">
        <v>2</v>
      </c>
      <c r="L36">
        <v>4</v>
      </c>
      <c r="M36">
        <v>5</v>
      </c>
      <c r="N36">
        <v>20</v>
      </c>
      <c r="O36">
        <v>12</v>
      </c>
      <c r="P36">
        <v>9</v>
      </c>
      <c r="Q36">
        <v>25</v>
      </c>
      <c r="R36">
        <v>185</v>
      </c>
      <c r="S36" t="s">
        <v>162</v>
      </c>
      <c r="T36">
        <f t="shared" si="0"/>
        <v>5.4054054054054057E-3</v>
      </c>
      <c r="U36" t="s">
        <v>749</v>
      </c>
      <c r="V36">
        <v>68</v>
      </c>
      <c r="W36">
        <v>26</v>
      </c>
      <c r="X36">
        <v>26</v>
      </c>
      <c r="Y36">
        <v>66</v>
      </c>
      <c r="Z36">
        <v>186</v>
      </c>
      <c r="AA36">
        <v>36.19</v>
      </c>
      <c r="AB36">
        <v>0</v>
      </c>
      <c r="AC36">
        <v>0.36559999999999998</v>
      </c>
      <c r="AD36">
        <v>0.13980000000000001</v>
      </c>
      <c r="AE36">
        <v>0.13980000000000001</v>
      </c>
      <c r="AF36">
        <v>0.3548</v>
      </c>
      <c r="AG36">
        <f t="shared" si="1"/>
        <v>1.9544040000000002E-2</v>
      </c>
      <c r="AH36">
        <f t="shared" si="2"/>
        <v>0.27657564175090743</v>
      </c>
    </row>
    <row r="37" spans="1:34" x14ac:dyDescent="0.25">
      <c r="A37" t="s">
        <v>64</v>
      </c>
      <c r="B37">
        <v>21</v>
      </c>
      <c r="C37">
        <v>10</v>
      </c>
      <c r="D37">
        <v>12</v>
      </c>
      <c r="E37">
        <v>24</v>
      </c>
      <c r="F37">
        <v>11</v>
      </c>
      <c r="G37">
        <v>3</v>
      </c>
      <c r="H37">
        <v>1</v>
      </c>
      <c r="I37">
        <v>12</v>
      </c>
      <c r="J37">
        <v>15</v>
      </c>
      <c r="K37">
        <v>2</v>
      </c>
      <c r="L37">
        <v>4</v>
      </c>
      <c r="M37">
        <v>5</v>
      </c>
      <c r="N37">
        <v>20</v>
      </c>
      <c r="O37">
        <v>12</v>
      </c>
      <c r="P37">
        <v>9</v>
      </c>
      <c r="Q37">
        <v>24</v>
      </c>
      <c r="R37">
        <v>185</v>
      </c>
      <c r="S37" t="s">
        <v>163</v>
      </c>
      <c r="T37">
        <f t="shared" si="0"/>
        <v>5.4054054054054057E-3</v>
      </c>
      <c r="U37" t="s">
        <v>750</v>
      </c>
      <c r="V37">
        <v>68</v>
      </c>
      <c r="W37">
        <v>27</v>
      </c>
      <c r="X37">
        <v>26</v>
      </c>
      <c r="Y37">
        <v>65</v>
      </c>
      <c r="Z37">
        <v>186</v>
      </c>
      <c r="AA37">
        <v>34.520000000000003</v>
      </c>
      <c r="AB37">
        <v>0</v>
      </c>
      <c r="AC37">
        <v>0.36559999999999998</v>
      </c>
      <c r="AD37">
        <v>0.1452</v>
      </c>
      <c r="AE37">
        <v>0.13980000000000001</v>
      </c>
      <c r="AF37">
        <v>0.34949999999999998</v>
      </c>
      <c r="AG37">
        <f t="shared" si="1"/>
        <v>2.0298960000000001E-2</v>
      </c>
      <c r="AH37">
        <f t="shared" si="2"/>
        <v>0.26628977077670013</v>
      </c>
    </row>
    <row r="38" spans="1:34" x14ac:dyDescent="0.25">
      <c r="A38" t="s">
        <v>60</v>
      </c>
      <c r="B38">
        <v>21</v>
      </c>
      <c r="C38">
        <v>9</v>
      </c>
      <c r="D38">
        <v>12</v>
      </c>
      <c r="E38">
        <v>25</v>
      </c>
      <c r="F38">
        <v>11</v>
      </c>
      <c r="G38">
        <v>3</v>
      </c>
      <c r="H38">
        <v>1</v>
      </c>
      <c r="I38">
        <v>11</v>
      </c>
      <c r="J38">
        <v>15</v>
      </c>
      <c r="K38">
        <v>2</v>
      </c>
      <c r="L38">
        <v>4</v>
      </c>
      <c r="M38">
        <v>5</v>
      </c>
      <c r="N38">
        <v>20</v>
      </c>
      <c r="O38">
        <v>12</v>
      </c>
      <c r="P38">
        <v>9</v>
      </c>
      <c r="Q38">
        <v>25</v>
      </c>
      <c r="R38">
        <v>185</v>
      </c>
      <c r="S38" t="s">
        <v>159</v>
      </c>
      <c r="T38">
        <f t="shared" si="0"/>
        <v>5.4054054054054057E-3</v>
      </c>
      <c r="U38" t="s">
        <v>751</v>
      </c>
      <c r="V38">
        <v>68</v>
      </c>
      <c r="W38">
        <v>26</v>
      </c>
      <c r="X38">
        <v>26</v>
      </c>
      <c r="Y38">
        <v>66</v>
      </c>
      <c r="Z38">
        <v>186</v>
      </c>
      <c r="AA38">
        <v>36.19</v>
      </c>
      <c r="AB38">
        <v>0</v>
      </c>
      <c r="AC38">
        <v>0.36559999999999998</v>
      </c>
      <c r="AD38">
        <v>0.13980000000000001</v>
      </c>
      <c r="AE38">
        <v>0.13980000000000001</v>
      </c>
      <c r="AF38">
        <v>0.3548</v>
      </c>
      <c r="AG38">
        <f t="shared" si="1"/>
        <v>1.9544040000000002E-2</v>
      </c>
      <c r="AH38">
        <f t="shared" si="2"/>
        <v>0.27657564175090743</v>
      </c>
    </row>
    <row r="39" spans="1:34" x14ac:dyDescent="0.25">
      <c r="A39" t="s">
        <v>67</v>
      </c>
      <c r="B39">
        <v>21</v>
      </c>
      <c r="C39">
        <v>9</v>
      </c>
      <c r="D39">
        <v>12</v>
      </c>
      <c r="E39">
        <v>25</v>
      </c>
      <c r="F39">
        <v>11</v>
      </c>
      <c r="G39">
        <v>3</v>
      </c>
      <c r="H39">
        <v>1</v>
      </c>
      <c r="I39">
        <v>11</v>
      </c>
      <c r="J39">
        <v>15</v>
      </c>
      <c r="K39">
        <v>2</v>
      </c>
      <c r="L39">
        <v>4</v>
      </c>
      <c r="M39">
        <v>5</v>
      </c>
      <c r="N39">
        <v>20</v>
      </c>
      <c r="O39">
        <v>12</v>
      </c>
      <c r="P39">
        <v>9</v>
      </c>
      <c r="Q39">
        <v>25</v>
      </c>
      <c r="R39">
        <v>185</v>
      </c>
      <c r="S39" t="s">
        <v>166</v>
      </c>
      <c r="T39">
        <f t="shared" si="0"/>
        <v>5.4054054054054057E-3</v>
      </c>
      <c r="U39" t="s">
        <v>752</v>
      </c>
      <c r="V39">
        <v>68</v>
      </c>
      <c r="W39">
        <v>26</v>
      </c>
      <c r="X39">
        <v>26</v>
      </c>
      <c r="Y39">
        <v>66</v>
      </c>
      <c r="Z39">
        <v>186</v>
      </c>
      <c r="AA39">
        <v>36.19</v>
      </c>
      <c r="AB39">
        <v>0</v>
      </c>
      <c r="AC39">
        <v>0.36559999999999998</v>
      </c>
      <c r="AD39">
        <v>0.13980000000000001</v>
      </c>
      <c r="AE39">
        <v>0.13980000000000001</v>
      </c>
      <c r="AF39">
        <v>0.3548</v>
      </c>
      <c r="AG39">
        <f t="shared" si="1"/>
        <v>1.9544040000000002E-2</v>
      </c>
      <c r="AH39">
        <f t="shared" si="2"/>
        <v>0.27657564175090743</v>
      </c>
    </row>
    <row r="40" spans="1:34" x14ac:dyDescent="0.25">
      <c r="A40" t="s">
        <v>68</v>
      </c>
      <c r="B40">
        <v>21</v>
      </c>
      <c r="C40">
        <v>9</v>
      </c>
      <c r="D40">
        <v>12</v>
      </c>
      <c r="E40">
        <v>25</v>
      </c>
      <c r="F40">
        <v>11</v>
      </c>
      <c r="G40">
        <v>3</v>
      </c>
      <c r="H40">
        <v>1</v>
      </c>
      <c r="I40">
        <v>11</v>
      </c>
      <c r="J40">
        <v>15</v>
      </c>
      <c r="K40">
        <v>2</v>
      </c>
      <c r="L40">
        <v>4</v>
      </c>
      <c r="M40">
        <v>5</v>
      </c>
      <c r="N40">
        <v>20</v>
      </c>
      <c r="O40">
        <v>12</v>
      </c>
      <c r="P40">
        <v>9</v>
      </c>
      <c r="Q40">
        <v>25</v>
      </c>
      <c r="R40">
        <v>185</v>
      </c>
      <c r="S40" t="s">
        <v>167</v>
      </c>
      <c r="T40">
        <f t="shared" si="0"/>
        <v>5.4054054054054057E-3</v>
      </c>
      <c r="U40" t="s">
        <v>753</v>
      </c>
      <c r="V40">
        <v>68</v>
      </c>
      <c r="W40">
        <v>26</v>
      </c>
      <c r="X40">
        <v>26</v>
      </c>
      <c r="Y40">
        <v>66</v>
      </c>
      <c r="Z40">
        <v>186</v>
      </c>
      <c r="AA40">
        <v>36.19</v>
      </c>
      <c r="AB40">
        <v>0</v>
      </c>
      <c r="AC40">
        <v>0.36559999999999998</v>
      </c>
      <c r="AD40">
        <v>0.13980000000000001</v>
      </c>
      <c r="AE40">
        <v>0.13980000000000001</v>
      </c>
      <c r="AF40">
        <v>0.3548</v>
      </c>
      <c r="AG40">
        <f t="shared" si="1"/>
        <v>1.9544040000000002E-2</v>
      </c>
      <c r="AH40">
        <f t="shared" si="2"/>
        <v>0.27657564175090743</v>
      </c>
    </row>
    <row r="41" spans="1:34" x14ac:dyDescent="0.25">
      <c r="A41" t="s">
        <v>69</v>
      </c>
      <c r="B41">
        <v>21</v>
      </c>
      <c r="C41">
        <v>9</v>
      </c>
      <c r="D41">
        <v>12</v>
      </c>
      <c r="E41">
        <v>25</v>
      </c>
      <c r="F41">
        <v>11</v>
      </c>
      <c r="G41">
        <v>3</v>
      </c>
      <c r="H41">
        <v>1</v>
      </c>
      <c r="I41">
        <v>11</v>
      </c>
      <c r="J41">
        <v>15</v>
      </c>
      <c r="K41">
        <v>2</v>
      </c>
      <c r="L41">
        <v>4</v>
      </c>
      <c r="M41">
        <v>5</v>
      </c>
      <c r="N41">
        <v>20</v>
      </c>
      <c r="O41">
        <v>12</v>
      </c>
      <c r="P41">
        <v>9</v>
      </c>
      <c r="Q41">
        <v>25</v>
      </c>
      <c r="R41">
        <v>185</v>
      </c>
      <c r="S41" t="s">
        <v>168</v>
      </c>
      <c r="T41">
        <f t="shared" si="0"/>
        <v>5.4054054054054057E-3</v>
      </c>
      <c r="U41" t="s">
        <v>754</v>
      </c>
      <c r="V41">
        <v>68</v>
      </c>
      <c r="W41">
        <v>26</v>
      </c>
      <c r="X41">
        <v>26</v>
      </c>
      <c r="Y41">
        <v>66</v>
      </c>
      <c r="Z41">
        <v>186</v>
      </c>
      <c r="AA41">
        <v>36.19</v>
      </c>
      <c r="AB41">
        <v>0</v>
      </c>
      <c r="AC41">
        <v>0.36559999999999998</v>
      </c>
      <c r="AD41">
        <v>0.13980000000000001</v>
      </c>
      <c r="AE41">
        <v>0.13980000000000001</v>
      </c>
      <c r="AF41">
        <v>0.3548</v>
      </c>
      <c r="AG41">
        <f t="shared" si="1"/>
        <v>1.9544040000000002E-2</v>
      </c>
      <c r="AH41">
        <f t="shared" si="2"/>
        <v>0.27657564175090743</v>
      </c>
    </row>
    <row r="42" spans="1:34" x14ac:dyDescent="0.25">
      <c r="A42" t="s">
        <v>76</v>
      </c>
      <c r="B42">
        <v>21</v>
      </c>
      <c r="C42">
        <v>9</v>
      </c>
      <c r="D42">
        <v>12</v>
      </c>
      <c r="E42">
        <v>25</v>
      </c>
      <c r="F42">
        <v>11</v>
      </c>
      <c r="G42">
        <v>3</v>
      </c>
      <c r="H42">
        <v>1</v>
      </c>
      <c r="I42">
        <v>11</v>
      </c>
      <c r="J42">
        <v>15</v>
      </c>
      <c r="K42">
        <v>2</v>
      </c>
      <c r="L42">
        <v>4</v>
      </c>
      <c r="M42">
        <v>5</v>
      </c>
      <c r="N42">
        <v>20</v>
      </c>
      <c r="O42">
        <v>12</v>
      </c>
      <c r="P42">
        <v>9</v>
      </c>
      <c r="Q42">
        <v>25</v>
      </c>
      <c r="R42">
        <v>185</v>
      </c>
      <c r="S42" t="s">
        <v>175</v>
      </c>
      <c r="T42">
        <f t="shared" si="0"/>
        <v>5.4054054054054057E-3</v>
      </c>
      <c r="U42" t="s">
        <v>755</v>
      </c>
      <c r="V42">
        <v>68</v>
      </c>
      <c r="W42">
        <v>26</v>
      </c>
      <c r="X42">
        <v>26</v>
      </c>
      <c r="Y42">
        <v>66</v>
      </c>
      <c r="Z42">
        <v>186</v>
      </c>
      <c r="AA42">
        <v>36.19</v>
      </c>
      <c r="AB42">
        <v>0</v>
      </c>
      <c r="AC42">
        <v>0.36559999999999998</v>
      </c>
      <c r="AD42">
        <v>0.13980000000000001</v>
      </c>
      <c r="AE42">
        <v>0.13980000000000001</v>
      </c>
      <c r="AF42">
        <v>0.3548</v>
      </c>
      <c r="AG42">
        <f t="shared" si="1"/>
        <v>1.9544040000000002E-2</v>
      </c>
      <c r="AH42">
        <f t="shared" si="2"/>
        <v>0.27657564175090743</v>
      </c>
    </row>
    <row r="43" spans="1:34" x14ac:dyDescent="0.25">
      <c r="A43" t="s">
        <v>70</v>
      </c>
      <c r="B43">
        <v>21</v>
      </c>
      <c r="C43">
        <v>9</v>
      </c>
      <c r="D43">
        <v>12</v>
      </c>
      <c r="E43">
        <v>25</v>
      </c>
      <c r="F43">
        <v>11</v>
      </c>
      <c r="G43">
        <v>3</v>
      </c>
      <c r="H43">
        <v>1</v>
      </c>
      <c r="I43">
        <v>11</v>
      </c>
      <c r="J43">
        <v>15</v>
      </c>
      <c r="K43">
        <v>2</v>
      </c>
      <c r="L43">
        <v>4</v>
      </c>
      <c r="M43">
        <v>5</v>
      </c>
      <c r="N43">
        <v>20</v>
      </c>
      <c r="O43">
        <v>12</v>
      </c>
      <c r="P43">
        <v>9</v>
      </c>
      <c r="Q43">
        <v>25</v>
      </c>
      <c r="R43">
        <v>185</v>
      </c>
      <c r="S43" t="s">
        <v>169</v>
      </c>
      <c r="T43">
        <f t="shared" si="0"/>
        <v>5.4054054054054057E-3</v>
      </c>
      <c r="U43" t="s">
        <v>756</v>
      </c>
      <c r="V43">
        <v>68</v>
      </c>
      <c r="W43">
        <v>26</v>
      </c>
      <c r="X43">
        <v>26</v>
      </c>
      <c r="Y43">
        <v>66</v>
      </c>
      <c r="Z43">
        <v>186</v>
      </c>
      <c r="AA43">
        <v>36.19</v>
      </c>
      <c r="AB43">
        <v>0</v>
      </c>
      <c r="AC43">
        <v>0.36559999999999998</v>
      </c>
      <c r="AD43">
        <v>0.13980000000000001</v>
      </c>
      <c r="AE43">
        <v>0.13980000000000001</v>
      </c>
      <c r="AF43">
        <v>0.3548</v>
      </c>
      <c r="AG43">
        <f t="shared" si="1"/>
        <v>1.9544040000000002E-2</v>
      </c>
      <c r="AH43">
        <f t="shared" si="2"/>
        <v>0.27657564175090743</v>
      </c>
    </row>
    <row r="44" spans="1:34" x14ac:dyDescent="0.25">
      <c r="A44" t="s">
        <v>51</v>
      </c>
      <c r="B44">
        <v>21</v>
      </c>
      <c r="C44">
        <v>9</v>
      </c>
      <c r="D44">
        <v>12</v>
      </c>
      <c r="E44">
        <v>25</v>
      </c>
      <c r="F44">
        <v>11</v>
      </c>
      <c r="G44">
        <v>3</v>
      </c>
      <c r="H44">
        <v>1</v>
      </c>
      <c r="I44">
        <v>11</v>
      </c>
      <c r="J44">
        <v>15</v>
      </c>
      <c r="K44">
        <v>2</v>
      </c>
      <c r="L44">
        <v>4</v>
      </c>
      <c r="M44">
        <v>5</v>
      </c>
      <c r="N44">
        <v>20</v>
      </c>
      <c r="O44">
        <v>12</v>
      </c>
      <c r="P44">
        <v>9</v>
      </c>
      <c r="Q44">
        <v>25</v>
      </c>
      <c r="R44">
        <v>185</v>
      </c>
      <c r="S44" t="s">
        <v>150</v>
      </c>
      <c r="T44">
        <f t="shared" si="0"/>
        <v>5.4054054054054057E-3</v>
      </c>
      <c r="U44" t="s">
        <v>757</v>
      </c>
      <c r="V44">
        <v>68</v>
      </c>
      <c r="W44">
        <v>26</v>
      </c>
      <c r="X44">
        <v>26</v>
      </c>
      <c r="Y44">
        <v>66</v>
      </c>
      <c r="Z44">
        <v>186</v>
      </c>
      <c r="AA44">
        <v>36.19</v>
      </c>
      <c r="AB44">
        <v>0</v>
      </c>
      <c r="AC44">
        <v>0.36559999999999998</v>
      </c>
      <c r="AD44">
        <v>0.13980000000000001</v>
      </c>
      <c r="AE44">
        <v>0.13980000000000001</v>
      </c>
      <c r="AF44">
        <v>0.3548</v>
      </c>
      <c r="AG44">
        <f t="shared" si="1"/>
        <v>1.9544040000000002E-2</v>
      </c>
      <c r="AH44">
        <f t="shared" si="2"/>
        <v>0.27657564175090743</v>
      </c>
    </row>
    <row r="45" spans="1:34" x14ac:dyDescent="0.25">
      <c r="A45" t="s">
        <v>49</v>
      </c>
      <c r="B45">
        <v>21</v>
      </c>
      <c r="C45">
        <v>9</v>
      </c>
      <c r="D45">
        <v>12</v>
      </c>
      <c r="E45">
        <v>25</v>
      </c>
      <c r="F45">
        <v>11</v>
      </c>
      <c r="G45">
        <v>3</v>
      </c>
      <c r="H45">
        <v>1</v>
      </c>
      <c r="I45">
        <v>11</v>
      </c>
      <c r="J45">
        <v>15</v>
      </c>
      <c r="K45">
        <v>2</v>
      </c>
      <c r="L45">
        <v>4</v>
      </c>
      <c r="M45">
        <v>5</v>
      </c>
      <c r="N45">
        <v>20</v>
      </c>
      <c r="O45">
        <v>12</v>
      </c>
      <c r="P45">
        <v>9</v>
      </c>
      <c r="Q45">
        <v>25</v>
      </c>
      <c r="R45">
        <v>185</v>
      </c>
      <c r="S45" t="s">
        <v>148</v>
      </c>
      <c r="T45">
        <f t="shared" si="0"/>
        <v>5.4054054054054057E-3</v>
      </c>
      <c r="U45" t="s">
        <v>758</v>
      </c>
      <c r="V45">
        <v>68</v>
      </c>
      <c r="W45">
        <v>26</v>
      </c>
      <c r="X45">
        <v>26</v>
      </c>
      <c r="Y45">
        <v>66</v>
      </c>
      <c r="Z45">
        <v>186</v>
      </c>
      <c r="AA45">
        <v>36.19</v>
      </c>
      <c r="AB45">
        <v>0</v>
      </c>
      <c r="AC45">
        <v>0.36559999999999998</v>
      </c>
      <c r="AD45">
        <v>0.13980000000000001</v>
      </c>
      <c r="AE45">
        <v>0.13980000000000001</v>
      </c>
      <c r="AF45">
        <v>0.3548</v>
      </c>
      <c r="AG45">
        <f t="shared" si="1"/>
        <v>1.9544040000000002E-2</v>
      </c>
      <c r="AH45">
        <f t="shared" si="2"/>
        <v>0.27657564175090743</v>
      </c>
    </row>
    <row r="46" spans="1:34" x14ac:dyDescent="0.25">
      <c r="A46" t="s">
        <v>52</v>
      </c>
      <c r="B46">
        <v>21</v>
      </c>
      <c r="C46">
        <v>9</v>
      </c>
      <c r="D46">
        <v>12</v>
      </c>
      <c r="E46">
        <v>25</v>
      </c>
      <c r="F46">
        <v>11</v>
      </c>
      <c r="G46">
        <v>3</v>
      </c>
      <c r="H46">
        <v>1</v>
      </c>
      <c r="I46">
        <v>11</v>
      </c>
      <c r="J46">
        <v>15</v>
      </c>
      <c r="K46">
        <v>2</v>
      </c>
      <c r="L46">
        <v>4</v>
      </c>
      <c r="M46">
        <v>5</v>
      </c>
      <c r="N46">
        <v>20</v>
      </c>
      <c r="O46">
        <v>12</v>
      </c>
      <c r="P46">
        <v>9</v>
      </c>
      <c r="Q46">
        <v>25</v>
      </c>
      <c r="R46">
        <v>185</v>
      </c>
      <c r="S46" t="s">
        <v>151</v>
      </c>
      <c r="T46">
        <f t="shared" si="0"/>
        <v>5.4054054054054057E-3</v>
      </c>
      <c r="U46" t="s">
        <v>759</v>
      </c>
      <c r="V46">
        <v>68</v>
      </c>
      <c r="W46">
        <v>26</v>
      </c>
      <c r="X46">
        <v>26</v>
      </c>
      <c r="Y46">
        <v>66</v>
      </c>
      <c r="Z46">
        <v>186</v>
      </c>
      <c r="AA46">
        <v>36.19</v>
      </c>
      <c r="AB46">
        <v>0</v>
      </c>
      <c r="AC46">
        <v>0.36559999999999998</v>
      </c>
      <c r="AD46">
        <v>0.13980000000000001</v>
      </c>
      <c r="AE46">
        <v>0.13980000000000001</v>
      </c>
      <c r="AF46">
        <v>0.3548</v>
      </c>
      <c r="AG46">
        <f t="shared" si="1"/>
        <v>1.9544040000000002E-2</v>
      </c>
      <c r="AH46">
        <f t="shared" si="2"/>
        <v>0.27657564175090743</v>
      </c>
    </row>
    <row r="47" spans="1:34" x14ac:dyDescent="0.25">
      <c r="A47" t="s">
        <v>54</v>
      </c>
      <c r="B47">
        <v>21</v>
      </c>
      <c r="C47">
        <v>9</v>
      </c>
      <c r="D47">
        <v>12</v>
      </c>
      <c r="E47">
        <v>25</v>
      </c>
      <c r="F47">
        <v>11</v>
      </c>
      <c r="G47">
        <v>3</v>
      </c>
      <c r="H47">
        <v>1</v>
      </c>
      <c r="I47">
        <v>11</v>
      </c>
      <c r="J47">
        <v>15</v>
      </c>
      <c r="K47">
        <v>2</v>
      </c>
      <c r="L47">
        <v>4</v>
      </c>
      <c r="M47">
        <v>5</v>
      </c>
      <c r="N47">
        <v>20</v>
      </c>
      <c r="O47">
        <v>12</v>
      </c>
      <c r="P47">
        <v>9</v>
      </c>
      <c r="Q47">
        <v>25</v>
      </c>
      <c r="R47">
        <v>185</v>
      </c>
      <c r="S47" t="s">
        <v>153</v>
      </c>
      <c r="T47">
        <f t="shared" si="0"/>
        <v>5.4054054054054057E-3</v>
      </c>
      <c r="U47" t="s">
        <v>760</v>
      </c>
      <c r="V47">
        <v>68</v>
      </c>
      <c r="W47">
        <v>26</v>
      </c>
      <c r="X47">
        <v>26</v>
      </c>
      <c r="Y47">
        <v>66</v>
      </c>
      <c r="Z47">
        <v>186</v>
      </c>
      <c r="AA47">
        <v>36.19</v>
      </c>
      <c r="AB47">
        <v>0</v>
      </c>
      <c r="AC47">
        <v>0.36559999999999998</v>
      </c>
      <c r="AD47">
        <v>0.13980000000000001</v>
      </c>
      <c r="AE47">
        <v>0.13980000000000001</v>
      </c>
      <c r="AF47">
        <v>0.3548</v>
      </c>
      <c r="AG47">
        <f t="shared" si="1"/>
        <v>1.9544040000000002E-2</v>
      </c>
      <c r="AH47">
        <f t="shared" si="2"/>
        <v>0.27657564175090743</v>
      </c>
    </row>
    <row r="48" spans="1:34" x14ac:dyDescent="0.25">
      <c r="A48" t="s">
        <v>80</v>
      </c>
      <c r="B48">
        <v>21</v>
      </c>
      <c r="C48">
        <v>9</v>
      </c>
      <c r="D48">
        <v>12</v>
      </c>
      <c r="E48">
        <v>25</v>
      </c>
      <c r="F48">
        <v>11</v>
      </c>
      <c r="G48">
        <v>3</v>
      </c>
      <c r="H48">
        <v>1</v>
      </c>
      <c r="I48">
        <v>11</v>
      </c>
      <c r="J48">
        <v>15</v>
      </c>
      <c r="K48">
        <v>2</v>
      </c>
      <c r="L48">
        <v>4</v>
      </c>
      <c r="M48">
        <v>5</v>
      </c>
      <c r="N48">
        <v>20</v>
      </c>
      <c r="O48">
        <v>12</v>
      </c>
      <c r="P48">
        <v>9</v>
      </c>
      <c r="Q48">
        <v>25</v>
      </c>
      <c r="R48">
        <v>185</v>
      </c>
      <c r="S48" t="s">
        <v>179</v>
      </c>
      <c r="T48">
        <f t="shared" si="0"/>
        <v>5.4054054054054057E-3</v>
      </c>
      <c r="U48" t="s">
        <v>761</v>
      </c>
      <c r="V48">
        <v>68</v>
      </c>
      <c r="W48">
        <v>26</v>
      </c>
      <c r="X48">
        <v>26</v>
      </c>
      <c r="Y48">
        <v>66</v>
      </c>
      <c r="Z48">
        <v>186</v>
      </c>
      <c r="AA48">
        <v>36.19</v>
      </c>
      <c r="AB48">
        <v>0</v>
      </c>
      <c r="AC48">
        <v>0.36559999999999998</v>
      </c>
      <c r="AD48">
        <v>0.13980000000000001</v>
      </c>
      <c r="AE48">
        <v>0.13980000000000001</v>
      </c>
      <c r="AF48">
        <v>0.3548</v>
      </c>
      <c r="AG48">
        <f t="shared" si="1"/>
        <v>1.9544040000000002E-2</v>
      </c>
      <c r="AH48">
        <f t="shared" si="2"/>
        <v>0.27657564175090743</v>
      </c>
    </row>
    <row r="49" spans="1:34" x14ac:dyDescent="0.25">
      <c r="A49" t="s">
        <v>82</v>
      </c>
      <c r="B49">
        <v>21</v>
      </c>
      <c r="C49">
        <v>9</v>
      </c>
      <c r="D49">
        <v>12</v>
      </c>
      <c r="E49">
        <v>25</v>
      </c>
      <c r="F49">
        <v>11</v>
      </c>
      <c r="G49">
        <v>3</v>
      </c>
      <c r="H49">
        <v>1</v>
      </c>
      <c r="I49">
        <v>11</v>
      </c>
      <c r="J49">
        <v>15</v>
      </c>
      <c r="K49">
        <v>2</v>
      </c>
      <c r="L49">
        <v>4</v>
      </c>
      <c r="M49">
        <v>5</v>
      </c>
      <c r="N49">
        <v>20</v>
      </c>
      <c r="O49">
        <v>12</v>
      </c>
      <c r="P49">
        <v>9</v>
      </c>
      <c r="Q49">
        <v>25</v>
      </c>
      <c r="R49">
        <v>185</v>
      </c>
      <c r="S49" t="s">
        <v>181</v>
      </c>
      <c r="T49">
        <f t="shared" si="0"/>
        <v>5.4054054054054057E-3</v>
      </c>
      <c r="U49" t="s">
        <v>762</v>
      </c>
      <c r="V49">
        <v>68</v>
      </c>
      <c r="W49">
        <v>26</v>
      </c>
      <c r="X49">
        <v>26</v>
      </c>
      <c r="Y49">
        <v>66</v>
      </c>
      <c r="Z49">
        <v>186</v>
      </c>
      <c r="AA49">
        <v>36.19</v>
      </c>
      <c r="AB49">
        <v>0</v>
      </c>
      <c r="AC49">
        <v>0.36559999999999998</v>
      </c>
      <c r="AD49">
        <v>0.13980000000000001</v>
      </c>
      <c r="AE49">
        <v>0.13980000000000001</v>
      </c>
      <c r="AF49">
        <v>0.3548</v>
      </c>
      <c r="AG49">
        <f t="shared" si="1"/>
        <v>1.9544040000000002E-2</v>
      </c>
      <c r="AH49">
        <f t="shared" si="2"/>
        <v>0.27657564175090743</v>
      </c>
    </row>
    <row r="50" spans="1:34" x14ac:dyDescent="0.25">
      <c r="A50" t="s">
        <v>55</v>
      </c>
      <c r="B50">
        <v>21</v>
      </c>
      <c r="C50">
        <v>9</v>
      </c>
      <c r="D50">
        <v>12</v>
      </c>
      <c r="E50">
        <v>25</v>
      </c>
      <c r="F50">
        <v>11</v>
      </c>
      <c r="G50">
        <v>3</v>
      </c>
      <c r="H50">
        <v>1</v>
      </c>
      <c r="I50">
        <v>11</v>
      </c>
      <c r="J50">
        <v>15</v>
      </c>
      <c r="K50">
        <v>2</v>
      </c>
      <c r="L50">
        <v>4</v>
      </c>
      <c r="M50">
        <v>5</v>
      </c>
      <c r="N50">
        <v>20</v>
      </c>
      <c r="O50">
        <v>12</v>
      </c>
      <c r="P50">
        <v>9</v>
      </c>
      <c r="Q50">
        <v>25</v>
      </c>
      <c r="R50">
        <v>185</v>
      </c>
      <c r="S50" t="s">
        <v>154</v>
      </c>
      <c r="T50">
        <f t="shared" si="0"/>
        <v>5.4054054054054057E-3</v>
      </c>
      <c r="U50" t="s">
        <v>763</v>
      </c>
      <c r="V50">
        <v>68</v>
      </c>
      <c r="W50">
        <v>26</v>
      </c>
      <c r="X50">
        <v>26</v>
      </c>
      <c r="Y50">
        <v>66</v>
      </c>
      <c r="Z50">
        <v>186</v>
      </c>
      <c r="AA50">
        <v>36.19</v>
      </c>
      <c r="AB50">
        <v>0</v>
      </c>
      <c r="AC50">
        <v>0.36559999999999998</v>
      </c>
      <c r="AD50">
        <v>0.13980000000000001</v>
      </c>
      <c r="AE50">
        <v>0.13980000000000001</v>
      </c>
      <c r="AF50">
        <v>0.3548</v>
      </c>
      <c r="AG50">
        <f t="shared" si="1"/>
        <v>1.9544040000000002E-2</v>
      </c>
      <c r="AH50">
        <f t="shared" si="2"/>
        <v>0.27657564175090743</v>
      </c>
    </row>
    <row r="51" spans="1:34" x14ac:dyDescent="0.25">
      <c r="A51" t="s">
        <v>58</v>
      </c>
      <c r="B51">
        <v>21</v>
      </c>
      <c r="C51">
        <v>9</v>
      </c>
      <c r="D51">
        <v>12</v>
      </c>
      <c r="E51">
        <v>25</v>
      </c>
      <c r="F51">
        <v>11</v>
      </c>
      <c r="G51">
        <v>3</v>
      </c>
      <c r="H51">
        <v>1</v>
      </c>
      <c r="I51">
        <v>11</v>
      </c>
      <c r="J51">
        <v>15</v>
      </c>
      <c r="K51">
        <v>2</v>
      </c>
      <c r="L51">
        <v>4</v>
      </c>
      <c r="M51">
        <v>5</v>
      </c>
      <c r="N51">
        <v>20</v>
      </c>
      <c r="O51">
        <v>12</v>
      </c>
      <c r="P51">
        <v>9</v>
      </c>
      <c r="Q51">
        <v>25</v>
      </c>
      <c r="R51">
        <v>185</v>
      </c>
      <c r="S51" t="s">
        <v>157</v>
      </c>
      <c r="T51">
        <f t="shared" si="0"/>
        <v>5.4054054054054057E-3</v>
      </c>
      <c r="U51" t="s">
        <v>764</v>
      </c>
      <c r="V51">
        <v>68</v>
      </c>
      <c r="W51">
        <v>26</v>
      </c>
      <c r="X51">
        <v>26</v>
      </c>
      <c r="Y51">
        <v>66</v>
      </c>
      <c r="Z51">
        <v>186</v>
      </c>
      <c r="AA51">
        <v>36.19</v>
      </c>
      <c r="AB51">
        <v>0</v>
      </c>
      <c r="AC51">
        <v>0.36559999999999998</v>
      </c>
      <c r="AD51">
        <v>0.13980000000000001</v>
      </c>
      <c r="AE51">
        <v>0.13980000000000001</v>
      </c>
      <c r="AF51">
        <v>0.3548</v>
      </c>
      <c r="AG51">
        <f t="shared" si="1"/>
        <v>1.9544040000000002E-2</v>
      </c>
      <c r="AH51">
        <f t="shared" si="2"/>
        <v>0.27657564175090743</v>
      </c>
    </row>
    <row r="52" spans="1:34" x14ac:dyDescent="0.25">
      <c r="A52" t="s">
        <v>59</v>
      </c>
      <c r="B52">
        <v>21</v>
      </c>
      <c r="C52">
        <v>9</v>
      </c>
      <c r="D52">
        <v>12</v>
      </c>
      <c r="E52">
        <v>25</v>
      </c>
      <c r="F52">
        <v>11</v>
      </c>
      <c r="G52">
        <v>3</v>
      </c>
      <c r="H52">
        <v>1</v>
      </c>
      <c r="I52">
        <v>11</v>
      </c>
      <c r="J52">
        <v>15</v>
      </c>
      <c r="K52">
        <v>2</v>
      </c>
      <c r="L52">
        <v>4</v>
      </c>
      <c r="M52">
        <v>5</v>
      </c>
      <c r="N52">
        <v>20</v>
      </c>
      <c r="O52">
        <v>12</v>
      </c>
      <c r="P52">
        <v>9</v>
      </c>
      <c r="Q52">
        <v>25</v>
      </c>
      <c r="R52">
        <v>185</v>
      </c>
      <c r="S52" t="s">
        <v>158</v>
      </c>
      <c r="T52">
        <f t="shared" si="0"/>
        <v>5.4054054054054057E-3</v>
      </c>
      <c r="U52" t="s">
        <v>765</v>
      </c>
      <c r="V52">
        <v>68</v>
      </c>
      <c r="W52">
        <v>26</v>
      </c>
      <c r="X52">
        <v>26</v>
      </c>
      <c r="Y52">
        <v>66</v>
      </c>
      <c r="Z52">
        <v>186</v>
      </c>
      <c r="AA52">
        <v>36.19</v>
      </c>
      <c r="AB52">
        <v>0</v>
      </c>
      <c r="AC52">
        <v>0.36559999999999998</v>
      </c>
      <c r="AD52">
        <v>0.13980000000000001</v>
      </c>
      <c r="AE52">
        <v>0.13980000000000001</v>
      </c>
      <c r="AF52">
        <v>0.3548</v>
      </c>
      <c r="AG52">
        <f t="shared" si="1"/>
        <v>1.9544040000000002E-2</v>
      </c>
      <c r="AH52">
        <f t="shared" si="2"/>
        <v>0.27657564175090743</v>
      </c>
    </row>
    <row r="53" spans="1:34" x14ac:dyDescent="0.25">
      <c r="A53" t="s">
        <v>72</v>
      </c>
      <c r="B53">
        <v>21</v>
      </c>
      <c r="C53">
        <v>9</v>
      </c>
      <c r="D53">
        <v>12</v>
      </c>
      <c r="E53">
        <v>25</v>
      </c>
      <c r="F53">
        <v>11</v>
      </c>
      <c r="G53">
        <v>3</v>
      </c>
      <c r="H53">
        <v>1</v>
      </c>
      <c r="I53">
        <v>11</v>
      </c>
      <c r="J53">
        <v>15</v>
      </c>
      <c r="K53">
        <v>2</v>
      </c>
      <c r="L53">
        <v>4</v>
      </c>
      <c r="M53">
        <v>5</v>
      </c>
      <c r="N53">
        <v>20</v>
      </c>
      <c r="O53">
        <v>12</v>
      </c>
      <c r="P53">
        <v>9</v>
      </c>
      <c r="Q53">
        <v>25</v>
      </c>
      <c r="R53">
        <v>185</v>
      </c>
      <c r="S53" t="s">
        <v>171</v>
      </c>
      <c r="T53">
        <f t="shared" si="0"/>
        <v>5.4054054054054057E-3</v>
      </c>
      <c r="U53" t="s">
        <v>766</v>
      </c>
      <c r="V53">
        <v>68</v>
      </c>
      <c r="W53">
        <v>26</v>
      </c>
      <c r="X53">
        <v>26</v>
      </c>
      <c r="Y53">
        <v>66</v>
      </c>
      <c r="Z53">
        <v>186</v>
      </c>
      <c r="AA53">
        <v>36.19</v>
      </c>
      <c r="AB53">
        <v>0</v>
      </c>
      <c r="AC53">
        <v>0.36559999999999998</v>
      </c>
      <c r="AD53">
        <v>0.13980000000000001</v>
      </c>
      <c r="AE53">
        <v>0.13980000000000001</v>
      </c>
      <c r="AF53">
        <v>0.3548</v>
      </c>
      <c r="AG53">
        <f t="shared" si="1"/>
        <v>1.9544040000000002E-2</v>
      </c>
      <c r="AH53">
        <f t="shared" si="2"/>
        <v>0.27657564175090743</v>
      </c>
    </row>
    <row r="54" spans="1:34" x14ac:dyDescent="0.25">
      <c r="A54" t="s">
        <v>74</v>
      </c>
      <c r="B54">
        <v>21</v>
      </c>
      <c r="C54">
        <v>9</v>
      </c>
      <c r="D54">
        <v>12</v>
      </c>
      <c r="E54">
        <v>25</v>
      </c>
      <c r="F54">
        <v>11</v>
      </c>
      <c r="G54">
        <v>3</v>
      </c>
      <c r="H54">
        <v>1</v>
      </c>
      <c r="I54">
        <v>11</v>
      </c>
      <c r="J54">
        <v>15</v>
      </c>
      <c r="K54">
        <v>2</v>
      </c>
      <c r="L54">
        <v>4</v>
      </c>
      <c r="M54">
        <v>5</v>
      </c>
      <c r="N54">
        <v>20</v>
      </c>
      <c r="O54">
        <v>12</v>
      </c>
      <c r="P54">
        <v>9</v>
      </c>
      <c r="Q54">
        <v>25</v>
      </c>
      <c r="R54">
        <v>185</v>
      </c>
      <c r="S54" t="s">
        <v>173</v>
      </c>
      <c r="T54">
        <f t="shared" si="0"/>
        <v>5.4054054054054057E-3</v>
      </c>
      <c r="U54" t="s">
        <v>767</v>
      </c>
      <c r="V54">
        <v>68</v>
      </c>
      <c r="W54">
        <v>26</v>
      </c>
      <c r="X54">
        <v>26</v>
      </c>
      <c r="Y54">
        <v>66</v>
      </c>
      <c r="Z54">
        <v>186</v>
      </c>
      <c r="AA54">
        <v>36.19</v>
      </c>
      <c r="AB54">
        <v>0</v>
      </c>
      <c r="AC54">
        <v>0.36559999999999998</v>
      </c>
      <c r="AD54">
        <v>0.13980000000000001</v>
      </c>
      <c r="AE54">
        <v>0.13980000000000001</v>
      </c>
      <c r="AF54">
        <v>0.3548</v>
      </c>
      <c r="AG54">
        <f t="shared" si="1"/>
        <v>1.9544040000000002E-2</v>
      </c>
      <c r="AH54">
        <f t="shared" si="2"/>
        <v>0.27657564175090743</v>
      </c>
    </row>
    <row r="55" spans="1:34" x14ac:dyDescent="0.25">
      <c r="A55" t="s">
        <v>73</v>
      </c>
      <c r="B55">
        <v>21</v>
      </c>
      <c r="C55">
        <v>9</v>
      </c>
      <c r="D55">
        <v>12</v>
      </c>
      <c r="E55">
        <v>25</v>
      </c>
      <c r="F55">
        <v>11</v>
      </c>
      <c r="G55">
        <v>3</v>
      </c>
      <c r="H55">
        <v>1</v>
      </c>
      <c r="I55">
        <v>11</v>
      </c>
      <c r="J55">
        <v>15</v>
      </c>
      <c r="K55">
        <v>2</v>
      </c>
      <c r="L55">
        <v>4</v>
      </c>
      <c r="M55">
        <v>5</v>
      </c>
      <c r="N55">
        <v>20</v>
      </c>
      <c r="O55">
        <v>12</v>
      </c>
      <c r="P55">
        <v>9</v>
      </c>
      <c r="Q55">
        <v>25</v>
      </c>
      <c r="R55">
        <v>185</v>
      </c>
      <c r="S55" t="s">
        <v>172</v>
      </c>
      <c r="T55">
        <f t="shared" si="0"/>
        <v>5.4054054054054057E-3</v>
      </c>
      <c r="U55" t="s">
        <v>768</v>
      </c>
      <c r="V55">
        <v>68</v>
      </c>
      <c r="W55">
        <v>26</v>
      </c>
      <c r="X55">
        <v>26</v>
      </c>
      <c r="Y55">
        <v>66</v>
      </c>
      <c r="Z55">
        <v>186</v>
      </c>
      <c r="AA55">
        <v>36.19</v>
      </c>
      <c r="AB55">
        <v>0</v>
      </c>
      <c r="AC55">
        <v>0.36559999999999998</v>
      </c>
      <c r="AD55">
        <v>0.13980000000000001</v>
      </c>
      <c r="AE55">
        <v>0.13980000000000001</v>
      </c>
      <c r="AF55">
        <v>0.3548</v>
      </c>
      <c r="AG55">
        <f t="shared" si="1"/>
        <v>1.9544040000000002E-2</v>
      </c>
      <c r="AH55">
        <f t="shared" si="2"/>
        <v>0.27657564175090743</v>
      </c>
    </row>
    <row r="56" spans="1:34" x14ac:dyDescent="0.25">
      <c r="A56" t="s">
        <v>75</v>
      </c>
      <c r="B56">
        <v>21</v>
      </c>
      <c r="C56">
        <v>9</v>
      </c>
      <c r="D56">
        <v>12</v>
      </c>
      <c r="E56">
        <v>25</v>
      </c>
      <c r="F56">
        <v>11</v>
      </c>
      <c r="G56">
        <v>3</v>
      </c>
      <c r="H56">
        <v>1</v>
      </c>
      <c r="I56">
        <v>11</v>
      </c>
      <c r="J56">
        <v>15</v>
      </c>
      <c r="K56">
        <v>2</v>
      </c>
      <c r="L56">
        <v>4</v>
      </c>
      <c r="M56">
        <v>5</v>
      </c>
      <c r="N56">
        <v>20</v>
      </c>
      <c r="O56">
        <v>12</v>
      </c>
      <c r="P56">
        <v>9</v>
      </c>
      <c r="Q56">
        <v>25</v>
      </c>
      <c r="R56">
        <v>185</v>
      </c>
      <c r="S56" t="s">
        <v>174</v>
      </c>
      <c r="T56">
        <f t="shared" si="0"/>
        <v>5.4054054054054057E-3</v>
      </c>
      <c r="U56" t="s">
        <v>769</v>
      </c>
      <c r="V56">
        <v>68</v>
      </c>
      <c r="W56">
        <v>26</v>
      </c>
      <c r="X56">
        <v>26</v>
      </c>
      <c r="Y56">
        <v>66</v>
      </c>
      <c r="Z56">
        <v>186</v>
      </c>
      <c r="AA56">
        <v>36.19</v>
      </c>
      <c r="AB56">
        <v>0</v>
      </c>
      <c r="AC56">
        <v>0.36559999999999998</v>
      </c>
      <c r="AD56">
        <v>0.13980000000000001</v>
      </c>
      <c r="AE56">
        <v>0.13980000000000001</v>
      </c>
      <c r="AF56">
        <v>0.3548</v>
      </c>
      <c r="AG56">
        <f t="shared" si="1"/>
        <v>1.9544040000000002E-2</v>
      </c>
      <c r="AH56">
        <f t="shared" si="2"/>
        <v>0.27657564175090743</v>
      </c>
    </row>
    <row r="57" spans="1:34" x14ac:dyDescent="0.25">
      <c r="A57" t="s">
        <v>77</v>
      </c>
      <c r="B57">
        <v>21</v>
      </c>
      <c r="C57">
        <v>9</v>
      </c>
      <c r="D57">
        <v>12</v>
      </c>
      <c r="E57">
        <v>25</v>
      </c>
      <c r="F57">
        <v>11</v>
      </c>
      <c r="G57">
        <v>3</v>
      </c>
      <c r="H57">
        <v>1</v>
      </c>
      <c r="I57">
        <v>11</v>
      </c>
      <c r="J57">
        <v>15</v>
      </c>
      <c r="K57">
        <v>2</v>
      </c>
      <c r="L57">
        <v>4</v>
      </c>
      <c r="M57">
        <v>5</v>
      </c>
      <c r="N57">
        <v>20</v>
      </c>
      <c r="O57">
        <v>12</v>
      </c>
      <c r="P57">
        <v>9</v>
      </c>
      <c r="Q57">
        <v>25</v>
      </c>
      <c r="R57">
        <v>185</v>
      </c>
      <c r="S57" t="s">
        <v>176</v>
      </c>
      <c r="T57">
        <f t="shared" si="0"/>
        <v>5.4054054054054057E-3</v>
      </c>
      <c r="U57" t="s">
        <v>770</v>
      </c>
      <c r="V57">
        <v>68</v>
      </c>
      <c r="W57">
        <v>26</v>
      </c>
      <c r="X57">
        <v>26</v>
      </c>
      <c r="Y57">
        <v>66</v>
      </c>
      <c r="Z57">
        <v>186</v>
      </c>
      <c r="AA57">
        <v>36.19</v>
      </c>
      <c r="AB57">
        <v>0</v>
      </c>
      <c r="AC57">
        <v>0.36559999999999998</v>
      </c>
      <c r="AD57">
        <v>0.13980000000000001</v>
      </c>
      <c r="AE57">
        <v>0.13980000000000001</v>
      </c>
      <c r="AF57">
        <v>0.3548</v>
      </c>
      <c r="AG57">
        <f t="shared" si="1"/>
        <v>1.9544040000000002E-2</v>
      </c>
      <c r="AH57">
        <f t="shared" si="2"/>
        <v>0.27657564175090743</v>
      </c>
    </row>
    <row r="58" spans="1:34" x14ac:dyDescent="0.25">
      <c r="A58" t="s">
        <v>81</v>
      </c>
      <c r="B58">
        <v>21</v>
      </c>
      <c r="C58">
        <v>9</v>
      </c>
      <c r="D58">
        <v>12</v>
      </c>
      <c r="E58">
        <v>25</v>
      </c>
      <c r="F58">
        <v>11</v>
      </c>
      <c r="G58">
        <v>3</v>
      </c>
      <c r="H58">
        <v>1</v>
      </c>
      <c r="I58">
        <v>11</v>
      </c>
      <c r="J58">
        <v>15</v>
      </c>
      <c r="K58">
        <v>2</v>
      </c>
      <c r="L58">
        <v>4</v>
      </c>
      <c r="M58">
        <v>5</v>
      </c>
      <c r="N58">
        <v>20</v>
      </c>
      <c r="O58">
        <v>12</v>
      </c>
      <c r="P58">
        <v>9</v>
      </c>
      <c r="Q58">
        <v>25</v>
      </c>
      <c r="R58">
        <v>185</v>
      </c>
      <c r="S58" t="s">
        <v>180</v>
      </c>
      <c r="T58">
        <f t="shared" si="0"/>
        <v>5.4054054054054057E-3</v>
      </c>
      <c r="U58" t="s">
        <v>771</v>
      </c>
      <c r="V58">
        <v>68</v>
      </c>
      <c r="W58">
        <v>26</v>
      </c>
      <c r="X58">
        <v>26</v>
      </c>
      <c r="Y58">
        <v>66</v>
      </c>
      <c r="Z58">
        <v>186</v>
      </c>
      <c r="AA58">
        <v>36.19</v>
      </c>
      <c r="AB58">
        <v>0</v>
      </c>
      <c r="AC58">
        <v>0.36559999999999998</v>
      </c>
      <c r="AD58">
        <v>0.13980000000000001</v>
      </c>
      <c r="AE58">
        <v>0.13980000000000001</v>
      </c>
      <c r="AF58">
        <v>0.3548</v>
      </c>
      <c r="AG58">
        <f t="shared" si="1"/>
        <v>1.9544040000000002E-2</v>
      </c>
      <c r="AH58">
        <f t="shared" si="2"/>
        <v>0.27657564175090743</v>
      </c>
    </row>
    <row r="59" spans="1:34" x14ac:dyDescent="0.25">
      <c r="A59" t="s">
        <v>71</v>
      </c>
      <c r="B59">
        <v>21</v>
      </c>
      <c r="C59">
        <v>9</v>
      </c>
      <c r="D59">
        <v>12</v>
      </c>
      <c r="E59">
        <v>25</v>
      </c>
      <c r="F59">
        <v>11</v>
      </c>
      <c r="G59">
        <v>3</v>
      </c>
      <c r="H59">
        <v>1</v>
      </c>
      <c r="I59">
        <v>11</v>
      </c>
      <c r="J59">
        <v>15</v>
      </c>
      <c r="K59">
        <v>2</v>
      </c>
      <c r="L59">
        <v>4</v>
      </c>
      <c r="M59">
        <v>5</v>
      </c>
      <c r="N59">
        <v>20</v>
      </c>
      <c r="O59">
        <v>12</v>
      </c>
      <c r="P59">
        <v>9</v>
      </c>
      <c r="Q59">
        <v>25</v>
      </c>
      <c r="R59">
        <v>185</v>
      </c>
      <c r="S59" t="s">
        <v>170</v>
      </c>
      <c r="T59">
        <f t="shared" si="0"/>
        <v>5.4054054054054057E-3</v>
      </c>
      <c r="U59" t="s">
        <v>772</v>
      </c>
      <c r="V59">
        <v>68</v>
      </c>
      <c r="W59">
        <v>26</v>
      </c>
      <c r="X59">
        <v>26</v>
      </c>
      <c r="Y59">
        <v>66</v>
      </c>
      <c r="Z59">
        <v>186</v>
      </c>
      <c r="AA59">
        <v>36.19</v>
      </c>
      <c r="AB59">
        <v>0</v>
      </c>
      <c r="AC59">
        <v>0.36559999999999998</v>
      </c>
      <c r="AD59">
        <v>0.13980000000000001</v>
      </c>
      <c r="AE59">
        <v>0.13980000000000001</v>
      </c>
      <c r="AF59">
        <v>0.3548</v>
      </c>
      <c r="AG59">
        <f t="shared" si="1"/>
        <v>1.9544040000000002E-2</v>
      </c>
      <c r="AH59">
        <f t="shared" si="2"/>
        <v>0.27657564175090743</v>
      </c>
    </row>
    <row r="60" spans="1:34" x14ac:dyDescent="0.25">
      <c r="A60" t="s">
        <v>83</v>
      </c>
      <c r="B60">
        <v>21</v>
      </c>
      <c r="C60">
        <v>9</v>
      </c>
      <c r="D60">
        <v>12</v>
      </c>
      <c r="E60">
        <v>25</v>
      </c>
      <c r="F60">
        <v>11</v>
      </c>
      <c r="G60">
        <v>3</v>
      </c>
      <c r="H60">
        <v>1</v>
      </c>
      <c r="I60">
        <v>11</v>
      </c>
      <c r="J60">
        <v>15</v>
      </c>
      <c r="K60">
        <v>2</v>
      </c>
      <c r="L60">
        <v>4</v>
      </c>
      <c r="M60">
        <v>5</v>
      </c>
      <c r="N60">
        <v>20</v>
      </c>
      <c r="O60">
        <v>12</v>
      </c>
      <c r="P60">
        <v>9</v>
      </c>
      <c r="Q60">
        <v>25</v>
      </c>
      <c r="R60">
        <v>185</v>
      </c>
      <c r="S60" t="s">
        <v>182</v>
      </c>
      <c r="T60">
        <f t="shared" si="0"/>
        <v>5.4054054054054057E-3</v>
      </c>
      <c r="U60" t="s">
        <v>773</v>
      </c>
      <c r="V60">
        <v>68</v>
      </c>
      <c r="W60">
        <v>26</v>
      </c>
      <c r="X60">
        <v>26</v>
      </c>
      <c r="Y60">
        <v>66</v>
      </c>
      <c r="Z60">
        <v>186</v>
      </c>
      <c r="AA60">
        <v>36.19</v>
      </c>
      <c r="AB60">
        <v>0</v>
      </c>
      <c r="AC60">
        <v>0.36559999999999998</v>
      </c>
      <c r="AD60">
        <v>0.13980000000000001</v>
      </c>
      <c r="AE60">
        <v>0.13980000000000001</v>
      </c>
      <c r="AF60">
        <v>0.3548</v>
      </c>
      <c r="AG60">
        <f t="shared" si="1"/>
        <v>1.9544040000000002E-2</v>
      </c>
      <c r="AH60">
        <f t="shared" si="2"/>
        <v>0.27657564175090743</v>
      </c>
    </row>
    <row r="61" spans="1:34" x14ac:dyDescent="0.25">
      <c r="A61" t="s">
        <v>78</v>
      </c>
      <c r="B61">
        <v>21</v>
      </c>
      <c r="C61">
        <v>9</v>
      </c>
      <c r="D61">
        <v>12</v>
      </c>
      <c r="E61">
        <v>25</v>
      </c>
      <c r="F61">
        <v>11</v>
      </c>
      <c r="G61">
        <v>3</v>
      </c>
      <c r="H61">
        <v>1</v>
      </c>
      <c r="I61">
        <v>11</v>
      </c>
      <c r="J61">
        <v>15</v>
      </c>
      <c r="K61">
        <v>2</v>
      </c>
      <c r="L61">
        <v>4</v>
      </c>
      <c r="M61">
        <v>5</v>
      </c>
      <c r="N61">
        <v>20</v>
      </c>
      <c r="O61">
        <v>12</v>
      </c>
      <c r="P61">
        <v>9</v>
      </c>
      <c r="Q61">
        <v>25</v>
      </c>
      <c r="R61">
        <v>185</v>
      </c>
      <c r="S61" t="s">
        <v>177</v>
      </c>
      <c r="T61">
        <f t="shared" si="0"/>
        <v>5.4054054054054057E-3</v>
      </c>
      <c r="U61" t="s">
        <v>774</v>
      </c>
      <c r="V61">
        <v>68</v>
      </c>
      <c r="W61">
        <v>26</v>
      </c>
      <c r="X61">
        <v>26</v>
      </c>
      <c r="Y61">
        <v>66</v>
      </c>
      <c r="Z61">
        <v>186</v>
      </c>
      <c r="AA61">
        <v>36.19</v>
      </c>
      <c r="AB61">
        <v>0</v>
      </c>
      <c r="AC61">
        <v>0.36559999999999998</v>
      </c>
      <c r="AD61">
        <v>0.13980000000000001</v>
      </c>
      <c r="AE61">
        <v>0.13980000000000001</v>
      </c>
      <c r="AF61">
        <v>0.3548</v>
      </c>
      <c r="AG61">
        <f t="shared" si="1"/>
        <v>1.9544040000000002E-2</v>
      </c>
      <c r="AH61">
        <f t="shared" si="2"/>
        <v>0.27657564175090743</v>
      </c>
    </row>
    <row r="62" spans="1:34" x14ac:dyDescent="0.25">
      <c r="A62" t="s">
        <v>104</v>
      </c>
      <c r="B62">
        <v>21</v>
      </c>
      <c r="C62">
        <v>9</v>
      </c>
      <c r="D62">
        <v>12</v>
      </c>
      <c r="E62">
        <v>25</v>
      </c>
      <c r="F62">
        <v>11</v>
      </c>
      <c r="G62">
        <v>3</v>
      </c>
      <c r="H62">
        <v>1</v>
      </c>
      <c r="I62">
        <v>11</v>
      </c>
      <c r="J62">
        <v>15</v>
      </c>
      <c r="K62">
        <v>2</v>
      </c>
      <c r="L62">
        <v>4</v>
      </c>
      <c r="M62">
        <v>5</v>
      </c>
      <c r="N62">
        <v>20</v>
      </c>
      <c r="O62">
        <v>12</v>
      </c>
      <c r="P62">
        <v>9</v>
      </c>
      <c r="Q62">
        <v>25</v>
      </c>
      <c r="R62">
        <v>185</v>
      </c>
      <c r="S62" t="s">
        <v>203</v>
      </c>
      <c r="T62">
        <f t="shared" si="0"/>
        <v>5.4054054054054057E-3</v>
      </c>
      <c r="U62" t="s">
        <v>775</v>
      </c>
      <c r="V62">
        <v>68</v>
      </c>
      <c r="W62">
        <v>26</v>
      </c>
      <c r="X62">
        <v>26</v>
      </c>
      <c r="Y62">
        <v>66</v>
      </c>
      <c r="Z62">
        <v>186</v>
      </c>
      <c r="AA62">
        <v>36.19</v>
      </c>
      <c r="AB62">
        <v>0</v>
      </c>
      <c r="AC62">
        <v>0.36559999999999998</v>
      </c>
      <c r="AD62">
        <v>0.13980000000000001</v>
      </c>
      <c r="AE62">
        <v>0.13980000000000001</v>
      </c>
      <c r="AF62">
        <v>0.3548</v>
      </c>
      <c r="AG62">
        <f t="shared" si="1"/>
        <v>1.9544040000000002E-2</v>
      </c>
      <c r="AH62">
        <f t="shared" si="2"/>
        <v>0.27657564175090743</v>
      </c>
    </row>
    <row r="63" spans="1:34" x14ac:dyDescent="0.25">
      <c r="A63" t="s">
        <v>84</v>
      </c>
      <c r="B63">
        <v>21</v>
      </c>
      <c r="C63">
        <v>9</v>
      </c>
      <c r="D63">
        <v>12</v>
      </c>
      <c r="E63">
        <v>25</v>
      </c>
      <c r="F63">
        <v>11</v>
      </c>
      <c r="G63">
        <v>3</v>
      </c>
      <c r="H63">
        <v>1</v>
      </c>
      <c r="I63">
        <v>11</v>
      </c>
      <c r="J63">
        <v>15</v>
      </c>
      <c r="K63">
        <v>2</v>
      </c>
      <c r="L63">
        <v>4</v>
      </c>
      <c r="M63">
        <v>5</v>
      </c>
      <c r="N63">
        <v>20</v>
      </c>
      <c r="O63">
        <v>12</v>
      </c>
      <c r="P63">
        <v>9</v>
      </c>
      <c r="Q63">
        <v>25</v>
      </c>
      <c r="R63">
        <v>185</v>
      </c>
      <c r="S63" t="s">
        <v>183</v>
      </c>
      <c r="T63">
        <f t="shared" si="0"/>
        <v>5.4054054054054057E-3</v>
      </c>
      <c r="U63" t="s">
        <v>776</v>
      </c>
      <c r="V63">
        <v>68</v>
      </c>
      <c r="W63">
        <v>26</v>
      </c>
      <c r="X63">
        <v>26</v>
      </c>
      <c r="Y63">
        <v>66</v>
      </c>
      <c r="Z63">
        <v>186</v>
      </c>
      <c r="AA63">
        <v>36.19</v>
      </c>
      <c r="AB63">
        <v>0</v>
      </c>
      <c r="AC63">
        <v>0.36559999999999998</v>
      </c>
      <c r="AD63">
        <v>0.13980000000000001</v>
      </c>
      <c r="AE63">
        <v>0.13980000000000001</v>
      </c>
      <c r="AF63">
        <v>0.3548</v>
      </c>
      <c r="AG63">
        <f t="shared" si="1"/>
        <v>1.9544040000000002E-2</v>
      </c>
      <c r="AH63">
        <f t="shared" si="2"/>
        <v>0.27657564175090743</v>
      </c>
    </row>
    <row r="64" spans="1:34" x14ac:dyDescent="0.25">
      <c r="A64" t="s">
        <v>85</v>
      </c>
      <c r="B64">
        <v>21</v>
      </c>
      <c r="C64">
        <v>9</v>
      </c>
      <c r="D64">
        <v>12</v>
      </c>
      <c r="E64">
        <v>25</v>
      </c>
      <c r="F64">
        <v>11</v>
      </c>
      <c r="G64">
        <v>3</v>
      </c>
      <c r="H64">
        <v>1</v>
      </c>
      <c r="I64">
        <v>11</v>
      </c>
      <c r="J64">
        <v>15</v>
      </c>
      <c r="K64">
        <v>2</v>
      </c>
      <c r="L64">
        <v>4</v>
      </c>
      <c r="M64">
        <v>5</v>
      </c>
      <c r="N64">
        <v>20</v>
      </c>
      <c r="O64">
        <v>12</v>
      </c>
      <c r="P64">
        <v>9</v>
      </c>
      <c r="Q64">
        <v>25</v>
      </c>
      <c r="R64">
        <v>185</v>
      </c>
      <c r="S64" t="s">
        <v>184</v>
      </c>
      <c r="T64">
        <f t="shared" si="0"/>
        <v>5.4054054054054057E-3</v>
      </c>
      <c r="U64" t="s">
        <v>777</v>
      </c>
      <c r="V64">
        <v>68</v>
      </c>
      <c r="W64">
        <v>26</v>
      </c>
      <c r="X64">
        <v>26</v>
      </c>
      <c r="Y64">
        <v>66</v>
      </c>
      <c r="Z64">
        <v>186</v>
      </c>
      <c r="AA64">
        <v>36.19</v>
      </c>
      <c r="AB64">
        <v>0</v>
      </c>
      <c r="AC64">
        <v>0.36559999999999998</v>
      </c>
      <c r="AD64">
        <v>0.13980000000000001</v>
      </c>
      <c r="AE64">
        <v>0.13980000000000001</v>
      </c>
      <c r="AF64">
        <v>0.3548</v>
      </c>
      <c r="AG64">
        <f t="shared" si="1"/>
        <v>1.9544040000000002E-2</v>
      </c>
      <c r="AH64">
        <f t="shared" si="2"/>
        <v>0.27657564175090743</v>
      </c>
    </row>
    <row r="65" spans="1:34" x14ac:dyDescent="0.25">
      <c r="A65" t="s">
        <v>93</v>
      </c>
      <c r="B65">
        <v>21</v>
      </c>
      <c r="C65">
        <v>9</v>
      </c>
      <c r="D65">
        <v>12</v>
      </c>
      <c r="E65">
        <v>25</v>
      </c>
      <c r="F65">
        <v>11</v>
      </c>
      <c r="G65">
        <v>3</v>
      </c>
      <c r="H65">
        <v>1</v>
      </c>
      <c r="I65">
        <v>11</v>
      </c>
      <c r="J65">
        <v>15</v>
      </c>
      <c r="K65">
        <v>2</v>
      </c>
      <c r="L65">
        <v>4</v>
      </c>
      <c r="M65">
        <v>5</v>
      </c>
      <c r="N65">
        <v>20</v>
      </c>
      <c r="O65">
        <v>12</v>
      </c>
      <c r="P65">
        <v>9</v>
      </c>
      <c r="Q65">
        <v>25</v>
      </c>
      <c r="R65">
        <v>185</v>
      </c>
      <c r="S65" t="s">
        <v>192</v>
      </c>
      <c r="T65">
        <f t="shared" si="0"/>
        <v>5.4054054054054057E-3</v>
      </c>
      <c r="U65" t="s">
        <v>778</v>
      </c>
      <c r="V65">
        <v>68</v>
      </c>
      <c r="W65">
        <v>26</v>
      </c>
      <c r="X65">
        <v>26</v>
      </c>
      <c r="Y65">
        <v>66</v>
      </c>
      <c r="Z65">
        <v>186</v>
      </c>
      <c r="AA65">
        <v>36.19</v>
      </c>
      <c r="AB65">
        <v>0</v>
      </c>
      <c r="AC65">
        <v>0.36559999999999998</v>
      </c>
      <c r="AD65">
        <v>0.13980000000000001</v>
      </c>
      <c r="AE65">
        <v>0.13980000000000001</v>
      </c>
      <c r="AF65">
        <v>0.3548</v>
      </c>
      <c r="AG65">
        <f t="shared" si="1"/>
        <v>1.9544040000000002E-2</v>
      </c>
      <c r="AH65">
        <f t="shared" si="2"/>
        <v>0.27657564175090743</v>
      </c>
    </row>
    <row r="66" spans="1:34" x14ac:dyDescent="0.25">
      <c r="A66" t="s">
        <v>61</v>
      </c>
      <c r="B66">
        <v>21</v>
      </c>
      <c r="C66">
        <v>9</v>
      </c>
      <c r="D66">
        <v>12</v>
      </c>
      <c r="E66">
        <v>25</v>
      </c>
      <c r="F66">
        <v>11</v>
      </c>
      <c r="G66">
        <v>3</v>
      </c>
      <c r="H66">
        <v>1</v>
      </c>
      <c r="I66">
        <v>11</v>
      </c>
      <c r="J66">
        <v>15</v>
      </c>
      <c r="K66">
        <v>2</v>
      </c>
      <c r="L66">
        <v>4</v>
      </c>
      <c r="M66">
        <v>5</v>
      </c>
      <c r="N66">
        <v>20</v>
      </c>
      <c r="O66">
        <v>12</v>
      </c>
      <c r="P66">
        <v>9</v>
      </c>
      <c r="Q66">
        <v>25</v>
      </c>
      <c r="R66">
        <v>185</v>
      </c>
      <c r="S66" t="s">
        <v>160</v>
      </c>
      <c r="T66">
        <f t="shared" si="0"/>
        <v>5.4054054054054057E-3</v>
      </c>
      <c r="U66" t="s">
        <v>779</v>
      </c>
      <c r="V66">
        <v>68</v>
      </c>
      <c r="W66">
        <v>26</v>
      </c>
      <c r="X66">
        <v>26</v>
      </c>
      <c r="Y66">
        <v>66</v>
      </c>
      <c r="Z66">
        <v>186</v>
      </c>
      <c r="AA66">
        <v>36.19</v>
      </c>
      <c r="AB66">
        <v>0</v>
      </c>
      <c r="AC66">
        <v>0.36559999999999998</v>
      </c>
      <c r="AD66">
        <v>0.13980000000000001</v>
      </c>
      <c r="AE66">
        <v>0.13980000000000001</v>
      </c>
      <c r="AF66">
        <v>0.3548</v>
      </c>
      <c r="AG66">
        <f t="shared" si="1"/>
        <v>1.9544040000000002E-2</v>
      </c>
      <c r="AH66">
        <f t="shared" si="2"/>
        <v>0.27657564175090743</v>
      </c>
    </row>
    <row r="67" spans="1:34" x14ac:dyDescent="0.25">
      <c r="A67" t="s">
        <v>103</v>
      </c>
      <c r="B67">
        <v>21</v>
      </c>
      <c r="C67">
        <v>9</v>
      </c>
      <c r="D67">
        <v>12</v>
      </c>
      <c r="E67">
        <v>25</v>
      </c>
      <c r="F67">
        <v>11</v>
      </c>
      <c r="G67">
        <v>3</v>
      </c>
      <c r="H67">
        <v>1</v>
      </c>
      <c r="I67">
        <v>11</v>
      </c>
      <c r="J67">
        <v>15</v>
      </c>
      <c r="K67">
        <v>2</v>
      </c>
      <c r="L67">
        <v>4</v>
      </c>
      <c r="M67">
        <v>5</v>
      </c>
      <c r="N67">
        <v>20</v>
      </c>
      <c r="O67">
        <v>12</v>
      </c>
      <c r="P67">
        <v>9</v>
      </c>
      <c r="Q67">
        <v>25</v>
      </c>
      <c r="R67">
        <v>185</v>
      </c>
      <c r="S67" t="s">
        <v>202</v>
      </c>
      <c r="T67">
        <f t="shared" ref="T67:T98" si="3">H67/R67</f>
        <v>5.4054054054054057E-3</v>
      </c>
      <c r="U67" t="s">
        <v>780</v>
      </c>
      <c r="V67">
        <v>68</v>
      </c>
      <c r="W67">
        <v>26</v>
      </c>
      <c r="X67">
        <v>26</v>
      </c>
      <c r="Y67">
        <v>66</v>
      </c>
      <c r="Z67">
        <v>186</v>
      </c>
      <c r="AA67">
        <v>36.19</v>
      </c>
      <c r="AB67">
        <v>0</v>
      </c>
      <c r="AC67">
        <v>0.36559999999999998</v>
      </c>
      <c r="AD67">
        <v>0.13980000000000001</v>
      </c>
      <c r="AE67">
        <v>0.13980000000000001</v>
      </c>
      <c r="AF67">
        <v>0.3548</v>
      </c>
      <c r="AG67">
        <f t="shared" ref="AG67:AG98" si="4">AD67*AE67</f>
        <v>1.9544040000000002E-2</v>
      </c>
      <c r="AH67">
        <f t="shared" ref="AH67:AH98" si="5">T67/AG67</f>
        <v>0.27657564175090743</v>
      </c>
    </row>
    <row r="68" spans="1:34" x14ac:dyDescent="0.25">
      <c r="A68" t="s">
        <v>97</v>
      </c>
      <c r="B68">
        <v>21</v>
      </c>
      <c r="C68">
        <v>9</v>
      </c>
      <c r="D68">
        <v>12</v>
      </c>
      <c r="E68">
        <v>25</v>
      </c>
      <c r="F68">
        <v>11</v>
      </c>
      <c r="G68">
        <v>3</v>
      </c>
      <c r="H68">
        <v>1</v>
      </c>
      <c r="I68">
        <v>11</v>
      </c>
      <c r="J68">
        <v>15</v>
      </c>
      <c r="K68">
        <v>2</v>
      </c>
      <c r="L68">
        <v>4</v>
      </c>
      <c r="M68">
        <v>5</v>
      </c>
      <c r="N68">
        <v>20</v>
      </c>
      <c r="O68">
        <v>12</v>
      </c>
      <c r="P68">
        <v>9</v>
      </c>
      <c r="Q68">
        <v>25</v>
      </c>
      <c r="R68">
        <v>185</v>
      </c>
      <c r="S68" t="s">
        <v>196</v>
      </c>
      <c r="T68">
        <f t="shared" si="3"/>
        <v>5.4054054054054057E-3</v>
      </c>
      <c r="U68" t="s">
        <v>781</v>
      </c>
      <c r="V68">
        <v>68</v>
      </c>
      <c r="W68">
        <v>26</v>
      </c>
      <c r="X68">
        <v>26</v>
      </c>
      <c r="Y68">
        <v>66</v>
      </c>
      <c r="Z68">
        <v>186</v>
      </c>
      <c r="AA68">
        <v>36.19</v>
      </c>
      <c r="AB68">
        <v>0</v>
      </c>
      <c r="AC68">
        <v>0.36559999999999998</v>
      </c>
      <c r="AD68">
        <v>0.13980000000000001</v>
      </c>
      <c r="AE68">
        <v>0.13980000000000001</v>
      </c>
      <c r="AF68">
        <v>0.3548</v>
      </c>
      <c r="AG68">
        <f t="shared" si="4"/>
        <v>1.9544040000000002E-2</v>
      </c>
      <c r="AH68">
        <f t="shared" si="5"/>
        <v>0.27657564175090743</v>
      </c>
    </row>
    <row r="69" spans="1:34" x14ac:dyDescent="0.25">
      <c r="A69" t="s">
        <v>89</v>
      </c>
      <c r="B69">
        <v>21</v>
      </c>
      <c r="C69">
        <v>9</v>
      </c>
      <c r="D69">
        <v>12</v>
      </c>
      <c r="E69">
        <v>25</v>
      </c>
      <c r="F69">
        <v>11</v>
      </c>
      <c r="G69">
        <v>3</v>
      </c>
      <c r="H69">
        <v>1</v>
      </c>
      <c r="I69">
        <v>11</v>
      </c>
      <c r="J69">
        <v>15</v>
      </c>
      <c r="K69">
        <v>2</v>
      </c>
      <c r="L69">
        <v>4</v>
      </c>
      <c r="M69">
        <v>5</v>
      </c>
      <c r="N69">
        <v>20</v>
      </c>
      <c r="O69">
        <v>12</v>
      </c>
      <c r="P69">
        <v>9</v>
      </c>
      <c r="Q69">
        <v>25</v>
      </c>
      <c r="R69">
        <v>185</v>
      </c>
      <c r="S69" t="s">
        <v>188</v>
      </c>
      <c r="T69">
        <f t="shared" si="3"/>
        <v>5.4054054054054057E-3</v>
      </c>
      <c r="U69" t="s">
        <v>782</v>
      </c>
      <c r="V69">
        <v>68</v>
      </c>
      <c r="W69">
        <v>26</v>
      </c>
      <c r="X69">
        <v>26</v>
      </c>
      <c r="Y69">
        <v>66</v>
      </c>
      <c r="Z69">
        <v>186</v>
      </c>
      <c r="AA69">
        <v>36.19</v>
      </c>
      <c r="AB69">
        <v>0</v>
      </c>
      <c r="AC69">
        <v>0.36559999999999998</v>
      </c>
      <c r="AD69">
        <v>0.13980000000000001</v>
      </c>
      <c r="AE69">
        <v>0.13980000000000001</v>
      </c>
      <c r="AF69">
        <v>0.3548</v>
      </c>
      <c r="AG69">
        <f t="shared" si="4"/>
        <v>1.9544040000000002E-2</v>
      </c>
      <c r="AH69">
        <f t="shared" si="5"/>
        <v>0.27657564175090743</v>
      </c>
    </row>
    <row r="70" spans="1:34" x14ac:dyDescent="0.25">
      <c r="A70" t="s">
        <v>34</v>
      </c>
      <c r="B70">
        <v>21</v>
      </c>
      <c r="C70">
        <v>9</v>
      </c>
      <c r="D70">
        <v>12</v>
      </c>
      <c r="E70">
        <v>25</v>
      </c>
      <c r="F70">
        <v>11</v>
      </c>
      <c r="G70">
        <v>3</v>
      </c>
      <c r="H70">
        <v>1</v>
      </c>
      <c r="I70">
        <v>11</v>
      </c>
      <c r="J70">
        <v>15</v>
      </c>
      <c r="K70">
        <v>2</v>
      </c>
      <c r="L70">
        <v>4</v>
      </c>
      <c r="M70">
        <v>5</v>
      </c>
      <c r="N70">
        <v>20</v>
      </c>
      <c r="O70">
        <v>12</v>
      </c>
      <c r="P70">
        <v>9</v>
      </c>
      <c r="Q70">
        <v>25</v>
      </c>
      <c r="R70">
        <v>185</v>
      </c>
      <c r="S70" t="s">
        <v>133</v>
      </c>
      <c r="T70">
        <f t="shared" si="3"/>
        <v>5.4054054054054057E-3</v>
      </c>
      <c r="U70" t="s">
        <v>783</v>
      </c>
      <c r="V70">
        <v>68</v>
      </c>
      <c r="W70">
        <v>26</v>
      </c>
      <c r="X70">
        <v>26</v>
      </c>
      <c r="Y70">
        <v>66</v>
      </c>
      <c r="Z70">
        <v>186</v>
      </c>
      <c r="AA70">
        <v>36.19</v>
      </c>
      <c r="AB70">
        <v>0</v>
      </c>
      <c r="AC70">
        <v>0.36559999999999998</v>
      </c>
      <c r="AD70">
        <v>0.13980000000000001</v>
      </c>
      <c r="AE70">
        <v>0.13980000000000001</v>
      </c>
      <c r="AF70">
        <v>0.3548</v>
      </c>
      <c r="AG70">
        <f t="shared" si="4"/>
        <v>1.9544040000000002E-2</v>
      </c>
      <c r="AH70">
        <f t="shared" si="5"/>
        <v>0.27657564175090743</v>
      </c>
    </row>
    <row r="71" spans="1:34" x14ac:dyDescent="0.25">
      <c r="A71" t="s">
        <v>37</v>
      </c>
      <c r="B71">
        <v>21</v>
      </c>
      <c r="C71">
        <v>9</v>
      </c>
      <c r="D71">
        <v>12</v>
      </c>
      <c r="E71">
        <v>25</v>
      </c>
      <c r="F71">
        <v>11</v>
      </c>
      <c r="G71">
        <v>3</v>
      </c>
      <c r="H71">
        <v>1</v>
      </c>
      <c r="I71">
        <v>11</v>
      </c>
      <c r="J71">
        <v>15</v>
      </c>
      <c r="K71">
        <v>2</v>
      </c>
      <c r="L71">
        <v>4</v>
      </c>
      <c r="M71">
        <v>5</v>
      </c>
      <c r="N71">
        <v>20</v>
      </c>
      <c r="O71">
        <v>12</v>
      </c>
      <c r="P71">
        <v>9</v>
      </c>
      <c r="Q71">
        <v>25</v>
      </c>
      <c r="R71">
        <v>185</v>
      </c>
      <c r="S71" t="s">
        <v>136</v>
      </c>
      <c r="T71">
        <f t="shared" si="3"/>
        <v>5.4054054054054057E-3</v>
      </c>
      <c r="U71" t="s">
        <v>784</v>
      </c>
      <c r="V71">
        <v>68</v>
      </c>
      <c r="W71">
        <v>26</v>
      </c>
      <c r="X71">
        <v>26</v>
      </c>
      <c r="Y71">
        <v>66</v>
      </c>
      <c r="Z71">
        <v>186</v>
      </c>
      <c r="AA71">
        <v>36.19</v>
      </c>
      <c r="AB71">
        <v>0</v>
      </c>
      <c r="AC71">
        <v>0.36559999999999998</v>
      </c>
      <c r="AD71">
        <v>0.13980000000000001</v>
      </c>
      <c r="AE71">
        <v>0.13980000000000001</v>
      </c>
      <c r="AF71">
        <v>0.3548</v>
      </c>
      <c r="AG71">
        <f t="shared" si="4"/>
        <v>1.9544040000000002E-2</v>
      </c>
      <c r="AH71">
        <f t="shared" si="5"/>
        <v>0.27657564175090743</v>
      </c>
    </row>
    <row r="72" spans="1:34" x14ac:dyDescent="0.25">
      <c r="A72" t="s">
        <v>46</v>
      </c>
      <c r="B72">
        <v>21</v>
      </c>
      <c r="C72">
        <v>9</v>
      </c>
      <c r="D72">
        <v>12</v>
      </c>
      <c r="E72">
        <v>25</v>
      </c>
      <c r="F72">
        <v>11</v>
      </c>
      <c r="G72">
        <v>3</v>
      </c>
      <c r="H72">
        <v>1</v>
      </c>
      <c r="I72">
        <v>11</v>
      </c>
      <c r="J72">
        <v>15</v>
      </c>
      <c r="K72">
        <v>2</v>
      </c>
      <c r="L72">
        <v>4</v>
      </c>
      <c r="M72">
        <v>5</v>
      </c>
      <c r="N72">
        <v>20</v>
      </c>
      <c r="O72">
        <v>12</v>
      </c>
      <c r="P72">
        <v>9</v>
      </c>
      <c r="Q72">
        <v>25</v>
      </c>
      <c r="R72">
        <v>185</v>
      </c>
      <c r="S72" t="s">
        <v>145</v>
      </c>
      <c r="T72">
        <f t="shared" si="3"/>
        <v>5.4054054054054057E-3</v>
      </c>
      <c r="U72" t="s">
        <v>785</v>
      </c>
      <c r="V72">
        <v>68</v>
      </c>
      <c r="W72">
        <v>26</v>
      </c>
      <c r="X72">
        <v>26</v>
      </c>
      <c r="Y72">
        <v>66</v>
      </c>
      <c r="Z72">
        <v>186</v>
      </c>
      <c r="AA72">
        <v>36.19</v>
      </c>
      <c r="AB72">
        <v>0</v>
      </c>
      <c r="AC72">
        <v>0.36559999999999998</v>
      </c>
      <c r="AD72">
        <v>0.13980000000000001</v>
      </c>
      <c r="AE72">
        <v>0.13980000000000001</v>
      </c>
      <c r="AF72">
        <v>0.3548</v>
      </c>
      <c r="AG72">
        <f t="shared" si="4"/>
        <v>1.9544040000000002E-2</v>
      </c>
      <c r="AH72">
        <f t="shared" si="5"/>
        <v>0.27657564175090743</v>
      </c>
    </row>
    <row r="73" spans="1:34" x14ac:dyDescent="0.25">
      <c r="A73" t="s">
        <v>87</v>
      </c>
      <c r="B73">
        <v>21</v>
      </c>
      <c r="C73">
        <v>9</v>
      </c>
      <c r="D73">
        <v>12</v>
      </c>
      <c r="E73">
        <v>25</v>
      </c>
      <c r="F73">
        <v>11</v>
      </c>
      <c r="G73">
        <v>3</v>
      </c>
      <c r="H73">
        <v>1</v>
      </c>
      <c r="I73">
        <v>11</v>
      </c>
      <c r="J73">
        <v>15</v>
      </c>
      <c r="K73">
        <v>2</v>
      </c>
      <c r="L73">
        <v>4</v>
      </c>
      <c r="M73">
        <v>5</v>
      </c>
      <c r="N73">
        <v>20</v>
      </c>
      <c r="O73">
        <v>12</v>
      </c>
      <c r="P73">
        <v>9</v>
      </c>
      <c r="Q73">
        <v>25</v>
      </c>
      <c r="R73">
        <v>185</v>
      </c>
      <c r="S73" t="s">
        <v>186</v>
      </c>
      <c r="T73">
        <f t="shared" si="3"/>
        <v>5.4054054054054057E-3</v>
      </c>
      <c r="U73" t="s">
        <v>786</v>
      </c>
      <c r="V73">
        <v>68</v>
      </c>
      <c r="W73">
        <v>26</v>
      </c>
      <c r="X73">
        <v>26</v>
      </c>
      <c r="Y73">
        <v>66</v>
      </c>
      <c r="Z73">
        <v>186</v>
      </c>
      <c r="AA73">
        <v>36.19</v>
      </c>
      <c r="AB73">
        <v>0</v>
      </c>
      <c r="AC73">
        <v>0.36559999999999998</v>
      </c>
      <c r="AD73">
        <v>0.13980000000000001</v>
      </c>
      <c r="AE73">
        <v>0.13980000000000001</v>
      </c>
      <c r="AF73">
        <v>0.3548</v>
      </c>
      <c r="AG73">
        <f t="shared" si="4"/>
        <v>1.9544040000000002E-2</v>
      </c>
      <c r="AH73">
        <f t="shared" si="5"/>
        <v>0.27657564175090743</v>
      </c>
    </row>
    <row r="74" spans="1:34" x14ac:dyDescent="0.25">
      <c r="A74" t="s">
        <v>96</v>
      </c>
      <c r="B74">
        <v>21</v>
      </c>
      <c r="C74">
        <v>9</v>
      </c>
      <c r="D74">
        <v>12</v>
      </c>
      <c r="E74">
        <v>25</v>
      </c>
      <c r="F74">
        <v>11</v>
      </c>
      <c r="G74">
        <v>3</v>
      </c>
      <c r="H74">
        <v>1</v>
      </c>
      <c r="I74">
        <v>11</v>
      </c>
      <c r="J74">
        <v>15</v>
      </c>
      <c r="K74">
        <v>2</v>
      </c>
      <c r="L74">
        <v>4</v>
      </c>
      <c r="M74">
        <v>5</v>
      </c>
      <c r="N74">
        <v>20</v>
      </c>
      <c r="O74">
        <v>12</v>
      </c>
      <c r="P74">
        <v>9</v>
      </c>
      <c r="Q74">
        <v>25</v>
      </c>
      <c r="R74">
        <v>185</v>
      </c>
      <c r="S74" t="s">
        <v>195</v>
      </c>
      <c r="T74">
        <f t="shared" si="3"/>
        <v>5.4054054054054057E-3</v>
      </c>
      <c r="U74" t="s">
        <v>787</v>
      </c>
      <c r="V74">
        <v>68</v>
      </c>
      <c r="W74">
        <v>26</v>
      </c>
      <c r="X74">
        <v>26</v>
      </c>
      <c r="Y74">
        <v>66</v>
      </c>
      <c r="Z74">
        <v>186</v>
      </c>
      <c r="AA74">
        <v>36.19</v>
      </c>
      <c r="AB74">
        <v>0</v>
      </c>
      <c r="AC74">
        <v>0.36559999999999998</v>
      </c>
      <c r="AD74">
        <v>0.13980000000000001</v>
      </c>
      <c r="AE74">
        <v>0.13980000000000001</v>
      </c>
      <c r="AF74">
        <v>0.3548</v>
      </c>
      <c r="AG74">
        <f t="shared" si="4"/>
        <v>1.9544040000000002E-2</v>
      </c>
      <c r="AH74">
        <f t="shared" si="5"/>
        <v>0.27657564175090743</v>
      </c>
    </row>
    <row r="75" spans="1:34" x14ac:dyDescent="0.25">
      <c r="A75" t="s">
        <v>102</v>
      </c>
      <c r="B75">
        <v>21</v>
      </c>
      <c r="C75">
        <v>9</v>
      </c>
      <c r="D75">
        <v>12</v>
      </c>
      <c r="E75">
        <v>25</v>
      </c>
      <c r="F75">
        <v>11</v>
      </c>
      <c r="G75">
        <v>3</v>
      </c>
      <c r="H75">
        <v>1</v>
      </c>
      <c r="I75">
        <v>11</v>
      </c>
      <c r="J75">
        <v>15</v>
      </c>
      <c r="K75">
        <v>2</v>
      </c>
      <c r="L75">
        <v>4</v>
      </c>
      <c r="M75">
        <v>5</v>
      </c>
      <c r="N75">
        <v>20</v>
      </c>
      <c r="O75">
        <v>12</v>
      </c>
      <c r="P75">
        <v>9</v>
      </c>
      <c r="Q75">
        <v>25</v>
      </c>
      <c r="R75">
        <v>185</v>
      </c>
      <c r="S75" t="s">
        <v>201</v>
      </c>
      <c r="T75">
        <f t="shared" si="3"/>
        <v>5.4054054054054057E-3</v>
      </c>
      <c r="U75" t="s">
        <v>788</v>
      </c>
      <c r="V75">
        <v>68</v>
      </c>
      <c r="W75">
        <v>26</v>
      </c>
      <c r="X75">
        <v>26</v>
      </c>
      <c r="Y75">
        <v>66</v>
      </c>
      <c r="Z75">
        <v>186</v>
      </c>
      <c r="AA75">
        <v>36.19</v>
      </c>
      <c r="AB75">
        <v>0</v>
      </c>
      <c r="AC75">
        <v>0.36559999999999998</v>
      </c>
      <c r="AD75">
        <v>0.13980000000000001</v>
      </c>
      <c r="AE75">
        <v>0.13980000000000001</v>
      </c>
      <c r="AF75">
        <v>0.3548</v>
      </c>
      <c r="AG75">
        <f t="shared" si="4"/>
        <v>1.9544040000000002E-2</v>
      </c>
      <c r="AH75">
        <f t="shared" si="5"/>
        <v>0.27657564175090743</v>
      </c>
    </row>
    <row r="76" spans="1:34" x14ac:dyDescent="0.25">
      <c r="A76" t="s">
        <v>98</v>
      </c>
      <c r="B76">
        <v>21</v>
      </c>
      <c r="C76">
        <v>9</v>
      </c>
      <c r="D76">
        <v>12</v>
      </c>
      <c r="E76">
        <v>25</v>
      </c>
      <c r="F76">
        <v>11</v>
      </c>
      <c r="G76">
        <v>3</v>
      </c>
      <c r="H76">
        <v>1</v>
      </c>
      <c r="I76">
        <v>11</v>
      </c>
      <c r="J76">
        <v>15</v>
      </c>
      <c r="K76">
        <v>2</v>
      </c>
      <c r="L76">
        <v>4</v>
      </c>
      <c r="M76">
        <v>5</v>
      </c>
      <c r="N76">
        <v>20</v>
      </c>
      <c r="O76">
        <v>12</v>
      </c>
      <c r="P76">
        <v>9</v>
      </c>
      <c r="Q76">
        <v>25</v>
      </c>
      <c r="R76">
        <v>185</v>
      </c>
      <c r="S76" t="s">
        <v>197</v>
      </c>
      <c r="T76">
        <f t="shared" si="3"/>
        <v>5.4054054054054057E-3</v>
      </c>
      <c r="U76" t="s">
        <v>789</v>
      </c>
      <c r="V76">
        <v>68</v>
      </c>
      <c r="W76">
        <v>26</v>
      </c>
      <c r="X76">
        <v>26</v>
      </c>
      <c r="Y76">
        <v>66</v>
      </c>
      <c r="Z76">
        <v>186</v>
      </c>
      <c r="AA76">
        <v>36.19</v>
      </c>
      <c r="AB76">
        <v>0</v>
      </c>
      <c r="AC76">
        <v>0.36559999999999998</v>
      </c>
      <c r="AD76">
        <v>0.13980000000000001</v>
      </c>
      <c r="AE76">
        <v>0.13980000000000001</v>
      </c>
      <c r="AF76">
        <v>0.3548</v>
      </c>
      <c r="AG76">
        <f t="shared" si="4"/>
        <v>1.9544040000000002E-2</v>
      </c>
      <c r="AH76">
        <f t="shared" si="5"/>
        <v>0.27657564175090743</v>
      </c>
    </row>
    <row r="77" spans="1:34" x14ac:dyDescent="0.25">
      <c r="A77" t="s">
        <v>94</v>
      </c>
      <c r="B77">
        <v>21</v>
      </c>
      <c r="C77">
        <v>9</v>
      </c>
      <c r="D77">
        <v>12</v>
      </c>
      <c r="E77">
        <v>25</v>
      </c>
      <c r="F77">
        <v>11</v>
      </c>
      <c r="G77">
        <v>3</v>
      </c>
      <c r="H77">
        <v>1</v>
      </c>
      <c r="I77">
        <v>11</v>
      </c>
      <c r="J77">
        <v>15</v>
      </c>
      <c r="K77">
        <v>2</v>
      </c>
      <c r="L77">
        <v>4</v>
      </c>
      <c r="M77">
        <v>5</v>
      </c>
      <c r="N77">
        <v>20</v>
      </c>
      <c r="O77">
        <v>12</v>
      </c>
      <c r="P77">
        <v>9</v>
      </c>
      <c r="Q77">
        <v>25</v>
      </c>
      <c r="R77">
        <v>185</v>
      </c>
      <c r="S77" t="s">
        <v>193</v>
      </c>
      <c r="T77">
        <f t="shared" si="3"/>
        <v>5.4054054054054057E-3</v>
      </c>
      <c r="U77" t="s">
        <v>790</v>
      </c>
      <c r="V77">
        <v>68</v>
      </c>
      <c r="W77">
        <v>26</v>
      </c>
      <c r="X77">
        <v>26</v>
      </c>
      <c r="Y77">
        <v>66</v>
      </c>
      <c r="Z77">
        <v>186</v>
      </c>
      <c r="AA77">
        <v>36.19</v>
      </c>
      <c r="AB77">
        <v>0</v>
      </c>
      <c r="AC77">
        <v>0.36559999999999998</v>
      </c>
      <c r="AD77">
        <v>0.13980000000000001</v>
      </c>
      <c r="AE77">
        <v>0.13980000000000001</v>
      </c>
      <c r="AF77">
        <v>0.3548</v>
      </c>
      <c r="AG77">
        <f t="shared" si="4"/>
        <v>1.9544040000000002E-2</v>
      </c>
      <c r="AH77">
        <f t="shared" si="5"/>
        <v>0.27657564175090743</v>
      </c>
    </row>
    <row r="78" spans="1:34" x14ac:dyDescent="0.25">
      <c r="A78" t="s">
        <v>99</v>
      </c>
      <c r="B78">
        <v>21</v>
      </c>
      <c r="C78">
        <v>9</v>
      </c>
      <c r="D78">
        <v>12</v>
      </c>
      <c r="E78">
        <v>25</v>
      </c>
      <c r="F78">
        <v>11</v>
      </c>
      <c r="G78">
        <v>3</v>
      </c>
      <c r="H78">
        <v>1</v>
      </c>
      <c r="I78">
        <v>11</v>
      </c>
      <c r="J78">
        <v>15</v>
      </c>
      <c r="K78">
        <v>2</v>
      </c>
      <c r="L78">
        <v>4</v>
      </c>
      <c r="M78">
        <v>5</v>
      </c>
      <c r="N78">
        <v>20</v>
      </c>
      <c r="O78">
        <v>12</v>
      </c>
      <c r="P78">
        <v>9</v>
      </c>
      <c r="Q78">
        <v>25</v>
      </c>
      <c r="R78">
        <v>185</v>
      </c>
      <c r="S78" t="s">
        <v>198</v>
      </c>
      <c r="T78">
        <f t="shared" si="3"/>
        <v>5.4054054054054057E-3</v>
      </c>
      <c r="U78" t="s">
        <v>791</v>
      </c>
      <c r="V78">
        <v>68</v>
      </c>
      <c r="W78">
        <v>26</v>
      </c>
      <c r="X78">
        <v>26</v>
      </c>
      <c r="Y78">
        <v>66</v>
      </c>
      <c r="Z78">
        <v>186</v>
      </c>
      <c r="AA78">
        <v>36.19</v>
      </c>
      <c r="AB78">
        <v>0</v>
      </c>
      <c r="AC78">
        <v>0.36559999999999998</v>
      </c>
      <c r="AD78">
        <v>0.13980000000000001</v>
      </c>
      <c r="AE78">
        <v>0.13980000000000001</v>
      </c>
      <c r="AF78">
        <v>0.3548</v>
      </c>
      <c r="AG78">
        <f t="shared" si="4"/>
        <v>1.9544040000000002E-2</v>
      </c>
      <c r="AH78">
        <f t="shared" si="5"/>
        <v>0.27657564175090743</v>
      </c>
    </row>
    <row r="79" spans="1:34" x14ac:dyDescent="0.25">
      <c r="A79" t="s">
        <v>38</v>
      </c>
      <c r="B79">
        <v>21</v>
      </c>
      <c r="C79">
        <v>9</v>
      </c>
      <c r="D79">
        <v>12</v>
      </c>
      <c r="E79">
        <v>25</v>
      </c>
      <c r="F79">
        <v>11</v>
      </c>
      <c r="G79">
        <v>3</v>
      </c>
      <c r="H79">
        <v>1</v>
      </c>
      <c r="I79">
        <v>11</v>
      </c>
      <c r="J79">
        <v>15</v>
      </c>
      <c r="K79">
        <v>2</v>
      </c>
      <c r="L79">
        <v>4</v>
      </c>
      <c r="M79">
        <v>5</v>
      </c>
      <c r="N79">
        <v>20</v>
      </c>
      <c r="O79">
        <v>12</v>
      </c>
      <c r="P79">
        <v>9</v>
      </c>
      <c r="Q79">
        <v>25</v>
      </c>
      <c r="R79">
        <v>185</v>
      </c>
      <c r="S79" t="s">
        <v>137</v>
      </c>
      <c r="T79">
        <f t="shared" si="3"/>
        <v>5.4054054054054057E-3</v>
      </c>
      <c r="U79" t="s">
        <v>792</v>
      </c>
      <c r="V79">
        <v>68</v>
      </c>
      <c r="W79">
        <v>26</v>
      </c>
      <c r="X79">
        <v>26</v>
      </c>
      <c r="Y79">
        <v>66</v>
      </c>
      <c r="Z79">
        <v>186</v>
      </c>
      <c r="AA79">
        <v>36.19</v>
      </c>
      <c r="AB79">
        <v>0</v>
      </c>
      <c r="AC79">
        <v>0.36559999999999998</v>
      </c>
      <c r="AD79">
        <v>0.13980000000000001</v>
      </c>
      <c r="AE79">
        <v>0.13980000000000001</v>
      </c>
      <c r="AF79">
        <v>0.3548</v>
      </c>
      <c r="AG79">
        <f t="shared" si="4"/>
        <v>1.9544040000000002E-2</v>
      </c>
      <c r="AH79">
        <f t="shared" si="5"/>
        <v>0.27657564175090743</v>
      </c>
    </row>
    <row r="80" spans="1:34" x14ac:dyDescent="0.25">
      <c r="A80" t="s">
        <v>79</v>
      </c>
      <c r="B80">
        <v>21</v>
      </c>
      <c r="C80">
        <v>9</v>
      </c>
      <c r="D80">
        <v>12</v>
      </c>
      <c r="E80">
        <v>25</v>
      </c>
      <c r="F80">
        <v>11</v>
      </c>
      <c r="G80">
        <v>3</v>
      </c>
      <c r="H80">
        <v>1</v>
      </c>
      <c r="I80">
        <v>11</v>
      </c>
      <c r="J80">
        <v>15</v>
      </c>
      <c r="K80">
        <v>2</v>
      </c>
      <c r="L80">
        <v>4</v>
      </c>
      <c r="M80">
        <v>5</v>
      </c>
      <c r="N80">
        <v>20</v>
      </c>
      <c r="O80">
        <v>12</v>
      </c>
      <c r="P80">
        <v>9</v>
      </c>
      <c r="Q80">
        <v>25</v>
      </c>
      <c r="R80">
        <v>185</v>
      </c>
      <c r="S80" t="s">
        <v>178</v>
      </c>
      <c r="T80">
        <f t="shared" si="3"/>
        <v>5.4054054054054057E-3</v>
      </c>
      <c r="U80" t="s">
        <v>793</v>
      </c>
      <c r="V80">
        <v>68</v>
      </c>
      <c r="W80">
        <v>26</v>
      </c>
      <c r="X80">
        <v>26</v>
      </c>
      <c r="Y80">
        <v>66</v>
      </c>
      <c r="Z80">
        <v>186</v>
      </c>
      <c r="AA80">
        <v>36.19</v>
      </c>
      <c r="AB80">
        <v>0</v>
      </c>
      <c r="AC80">
        <v>0.36559999999999998</v>
      </c>
      <c r="AD80">
        <v>0.13980000000000001</v>
      </c>
      <c r="AE80">
        <v>0.13980000000000001</v>
      </c>
      <c r="AF80">
        <v>0.3548</v>
      </c>
      <c r="AG80">
        <f t="shared" si="4"/>
        <v>1.9544040000000002E-2</v>
      </c>
      <c r="AH80">
        <f t="shared" si="5"/>
        <v>0.27657564175090743</v>
      </c>
    </row>
    <row r="81" spans="1:34" x14ac:dyDescent="0.25">
      <c r="A81" t="s">
        <v>88</v>
      </c>
      <c r="B81">
        <v>21</v>
      </c>
      <c r="C81">
        <v>9</v>
      </c>
      <c r="D81">
        <v>12</v>
      </c>
      <c r="E81">
        <v>25</v>
      </c>
      <c r="F81">
        <v>11</v>
      </c>
      <c r="G81">
        <v>3</v>
      </c>
      <c r="H81">
        <v>1</v>
      </c>
      <c r="I81">
        <v>11</v>
      </c>
      <c r="J81">
        <v>15</v>
      </c>
      <c r="K81">
        <v>2</v>
      </c>
      <c r="L81">
        <v>4</v>
      </c>
      <c r="M81">
        <v>5</v>
      </c>
      <c r="N81">
        <v>20</v>
      </c>
      <c r="O81">
        <v>12</v>
      </c>
      <c r="P81">
        <v>9</v>
      </c>
      <c r="Q81">
        <v>25</v>
      </c>
      <c r="R81">
        <v>185</v>
      </c>
      <c r="S81" t="s">
        <v>187</v>
      </c>
      <c r="T81">
        <f t="shared" si="3"/>
        <v>5.4054054054054057E-3</v>
      </c>
      <c r="U81" t="s">
        <v>794</v>
      </c>
      <c r="V81">
        <v>68</v>
      </c>
      <c r="W81">
        <v>26</v>
      </c>
      <c r="X81">
        <v>26</v>
      </c>
      <c r="Y81">
        <v>66</v>
      </c>
      <c r="Z81">
        <v>186</v>
      </c>
      <c r="AA81">
        <v>36.19</v>
      </c>
      <c r="AB81">
        <v>0</v>
      </c>
      <c r="AC81">
        <v>0.36559999999999998</v>
      </c>
      <c r="AD81">
        <v>0.13980000000000001</v>
      </c>
      <c r="AE81">
        <v>0.13980000000000001</v>
      </c>
      <c r="AF81">
        <v>0.3548</v>
      </c>
      <c r="AG81">
        <f t="shared" si="4"/>
        <v>1.9544040000000002E-2</v>
      </c>
      <c r="AH81">
        <f t="shared" si="5"/>
        <v>0.27657564175090743</v>
      </c>
    </row>
    <row r="82" spans="1:34" x14ac:dyDescent="0.25">
      <c r="A82" t="s">
        <v>90</v>
      </c>
      <c r="B82">
        <v>21</v>
      </c>
      <c r="C82">
        <v>9</v>
      </c>
      <c r="D82">
        <v>12</v>
      </c>
      <c r="E82">
        <v>25</v>
      </c>
      <c r="F82">
        <v>11</v>
      </c>
      <c r="G82">
        <v>3</v>
      </c>
      <c r="H82">
        <v>1</v>
      </c>
      <c r="I82">
        <v>11</v>
      </c>
      <c r="J82">
        <v>15</v>
      </c>
      <c r="K82">
        <v>2</v>
      </c>
      <c r="L82">
        <v>4</v>
      </c>
      <c r="M82">
        <v>5</v>
      </c>
      <c r="N82">
        <v>20</v>
      </c>
      <c r="O82">
        <v>12</v>
      </c>
      <c r="P82">
        <v>9</v>
      </c>
      <c r="Q82">
        <v>25</v>
      </c>
      <c r="R82">
        <v>185</v>
      </c>
      <c r="S82" t="s">
        <v>189</v>
      </c>
      <c r="T82">
        <f t="shared" si="3"/>
        <v>5.4054054054054057E-3</v>
      </c>
      <c r="U82" t="s">
        <v>795</v>
      </c>
      <c r="V82">
        <v>68</v>
      </c>
      <c r="W82">
        <v>26</v>
      </c>
      <c r="X82">
        <v>26</v>
      </c>
      <c r="Y82">
        <v>66</v>
      </c>
      <c r="Z82">
        <v>186</v>
      </c>
      <c r="AA82">
        <v>36.19</v>
      </c>
      <c r="AB82">
        <v>0</v>
      </c>
      <c r="AC82">
        <v>0.36559999999999998</v>
      </c>
      <c r="AD82">
        <v>0.13980000000000001</v>
      </c>
      <c r="AE82">
        <v>0.13980000000000001</v>
      </c>
      <c r="AF82">
        <v>0.3548</v>
      </c>
      <c r="AG82">
        <f t="shared" si="4"/>
        <v>1.9544040000000002E-2</v>
      </c>
      <c r="AH82">
        <f t="shared" si="5"/>
        <v>0.27657564175090743</v>
      </c>
    </row>
    <row r="83" spans="1:34" x14ac:dyDescent="0.25">
      <c r="A83" t="s">
        <v>106</v>
      </c>
      <c r="B83">
        <v>21</v>
      </c>
      <c r="C83">
        <v>9</v>
      </c>
      <c r="D83">
        <v>12</v>
      </c>
      <c r="E83">
        <v>25</v>
      </c>
      <c r="F83">
        <v>11</v>
      </c>
      <c r="G83">
        <v>3</v>
      </c>
      <c r="H83">
        <v>1</v>
      </c>
      <c r="I83">
        <v>11</v>
      </c>
      <c r="J83">
        <v>15</v>
      </c>
      <c r="K83">
        <v>2</v>
      </c>
      <c r="L83">
        <v>4</v>
      </c>
      <c r="M83">
        <v>5</v>
      </c>
      <c r="N83">
        <v>20</v>
      </c>
      <c r="O83">
        <v>12</v>
      </c>
      <c r="P83">
        <v>9</v>
      </c>
      <c r="Q83">
        <v>25</v>
      </c>
      <c r="R83">
        <v>185</v>
      </c>
      <c r="S83" t="s">
        <v>205</v>
      </c>
      <c r="T83">
        <f t="shared" si="3"/>
        <v>5.4054054054054057E-3</v>
      </c>
      <c r="U83" t="s">
        <v>796</v>
      </c>
      <c r="V83">
        <v>68</v>
      </c>
      <c r="W83">
        <v>26</v>
      </c>
      <c r="X83">
        <v>26</v>
      </c>
      <c r="Y83">
        <v>66</v>
      </c>
      <c r="Z83">
        <v>186</v>
      </c>
      <c r="AA83">
        <v>36.19</v>
      </c>
      <c r="AB83">
        <v>0</v>
      </c>
      <c r="AC83">
        <v>0.36559999999999998</v>
      </c>
      <c r="AD83">
        <v>0.13980000000000001</v>
      </c>
      <c r="AE83">
        <v>0.13980000000000001</v>
      </c>
      <c r="AF83">
        <v>0.3548</v>
      </c>
      <c r="AG83">
        <f t="shared" si="4"/>
        <v>1.9544040000000002E-2</v>
      </c>
      <c r="AH83">
        <f t="shared" si="5"/>
        <v>0.27657564175090743</v>
      </c>
    </row>
    <row r="84" spans="1:34" x14ac:dyDescent="0.25">
      <c r="A84" t="s">
        <v>108</v>
      </c>
      <c r="B84">
        <v>21</v>
      </c>
      <c r="C84">
        <v>9</v>
      </c>
      <c r="D84">
        <v>12</v>
      </c>
      <c r="E84">
        <v>25</v>
      </c>
      <c r="F84">
        <v>11</v>
      </c>
      <c r="G84">
        <v>3</v>
      </c>
      <c r="H84">
        <v>1</v>
      </c>
      <c r="I84">
        <v>11</v>
      </c>
      <c r="J84">
        <v>15</v>
      </c>
      <c r="K84">
        <v>2</v>
      </c>
      <c r="L84">
        <v>4</v>
      </c>
      <c r="M84">
        <v>5</v>
      </c>
      <c r="N84">
        <v>20</v>
      </c>
      <c r="O84">
        <v>12</v>
      </c>
      <c r="P84">
        <v>9</v>
      </c>
      <c r="Q84">
        <v>25</v>
      </c>
      <c r="R84">
        <v>185</v>
      </c>
      <c r="S84" t="s">
        <v>207</v>
      </c>
      <c r="T84">
        <f t="shared" si="3"/>
        <v>5.4054054054054057E-3</v>
      </c>
      <c r="U84" t="s">
        <v>797</v>
      </c>
      <c r="V84">
        <v>68</v>
      </c>
      <c r="W84">
        <v>26</v>
      </c>
      <c r="X84">
        <v>26</v>
      </c>
      <c r="Y84">
        <v>66</v>
      </c>
      <c r="Z84">
        <v>186</v>
      </c>
      <c r="AA84">
        <v>36.19</v>
      </c>
      <c r="AB84">
        <v>0</v>
      </c>
      <c r="AC84">
        <v>0.36559999999999998</v>
      </c>
      <c r="AD84">
        <v>0.13980000000000001</v>
      </c>
      <c r="AE84">
        <v>0.13980000000000001</v>
      </c>
      <c r="AF84">
        <v>0.3548</v>
      </c>
      <c r="AG84">
        <f t="shared" si="4"/>
        <v>1.9544040000000002E-2</v>
      </c>
      <c r="AH84">
        <f t="shared" si="5"/>
        <v>0.27657564175090743</v>
      </c>
    </row>
    <row r="85" spans="1:34" x14ac:dyDescent="0.25">
      <c r="A85" t="s">
        <v>105</v>
      </c>
      <c r="B85">
        <v>21</v>
      </c>
      <c r="C85">
        <v>9</v>
      </c>
      <c r="D85">
        <v>12</v>
      </c>
      <c r="E85">
        <v>25</v>
      </c>
      <c r="F85">
        <v>11</v>
      </c>
      <c r="G85">
        <v>3</v>
      </c>
      <c r="H85">
        <v>1</v>
      </c>
      <c r="I85">
        <v>11</v>
      </c>
      <c r="J85">
        <v>15</v>
      </c>
      <c r="K85">
        <v>2</v>
      </c>
      <c r="L85">
        <v>4</v>
      </c>
      <c r="M85">
        <v>5</v>
      </c>
      <c r="N85">
        <v>20</v>
      </c>
      <c r="O85">
        <v>12</v>
      </c>
      <c r="P85">
        <v>9</v>
      </c>
      <c r="Q85">
        <v>25</v>
      </c>
      <c r="R85">
        <v>185</v>
      </c>
      <c r="S85" t="s">
        <v>204</v>
      </c>
      <c r="T85">
        <f t="shared" si="3"/>
        <v>5.4054054054054057E-3</v>
      </c>
      <c r="U85" t="s">
        <v>798</v>
      </c>
      <c r="V85">
        <v>68</v>
      </c>
      <c r="W85">
        <v>26</v>
      </c>
      <c r="X85">
        <v>26</v>
      </c>
      <c r="Y85">
        <v>66</v>
      </c>
      <c r="Z85">
        <v>186</v>
      </c>
      <c r="AA85">
        <v>36.19</v>
      </c>
      <c r="AB85">
        <v>0</v>
      </c>
      <c r="AC85">
        <v>0.36559999999999998</v>
      </c>
      <c r="AD85">
        <v>0.13980000000000001</v>
      </c>
      <c r="AE85">
        <v>0.13980000000000001</v>
      </c>
      <c r="AF85">
        <v>0.3548</v>
      </c>
      <c r="AG85">
        <f t="shared" si="4"/>
        <v>1.9544040000000002E-2</v>
      </c>
      <c r="AH85">
        <f t="shared" si="5"/>
        <v>0.27657564175090743</v>
      </c>
    </row>
    <row r="86" spans="1:34" x14ac:dyDescent="0.25">
      <c r="A86" t="s">
        <v>114</v>
      </c>
      <c r="B86">
        <v>21</v>
      </c>
      <c r="C86">
        <v>9</v>
      </c>
      <c r="D86">
        <v>12</v>
      </c>
      <c r="E86">
        <v>25</v>
      </c>
      <c r="F86">
        <v>11</v>
      </c>
      <c r="G86">
        <v>3</v>
      </c>
      <c r="H86">
        <v>1</v>
      </c>
      <c r="I86">
        <v>11</v>
      </c>
      <c r="J86">
        <v>15</v>
      </c>
      <c r="K86">
        <v>2</v>
      </c>
      <c r="L86">
        <v>4</v>
      </c>
      <c r="M86">
        <v>5</v>
      </c>
      <c r="N86">
        <v>20</v>
      </c>
      <c r="O86">
        <v>12</v>
      </c>
      <c r="P86">
        <v>9</v>
      </c>
      <c r="Q86">
        <v>25</v>
      </c>
      <c r="R86">
        <v>185</v>
      </c>
      <c r="S86" t="s">
        <v>212</v>
      </c>
      <c r="T86">
        <f t="shared" si="3"/>
        <v>5.4054054054054057E-3</v>
      </c>
      <c r="U86" t="s">
        <v>799</v>
      </c>
      <c r="V86">
        <v>68</v>
      </c>
      <c r="W86">
        <v>26</v>
      </c>
      <c r="X86">
        <v>26</v>
      </c>
      <c r="Y86">
        <v>66</v>
      </c>
      <c r="Z86">
        <v>186</v>
      </c>
      <c r="AA86">
        <v>36.19</v>
      </c>
      <c r="AB86">
        <v>0</v>
      </c>
      <c r="AC86">
        <v>0.36559999999999998</v>
      </c>
      <c r="AD86">
        <v>0.13980000000000001</v>
      </c>
      <c r="AE86">
        <v>0.13980000000000001</v>
      </c>
      <c r="AF86">
        <v>0.3548</v>
      </c>
      <c r="AG86">
        <f t="shared" si="4"/>
        <v>1.9544040000000002E-2</v>
      </c>
      <c r="AH86">
        <f t="shared" si="5"/>
        <v>0.27657564175090743</v>
      </c>
    </row>
    <row r="87" spans="1:34" x14ac:dyDescent="0.25">
      <c r="A87" t="s">
        <v>111</v>
      </c>
      <c r="B87">
        <v>21</v>
      </c>
      <c r="C87">
        <v>9</v>
      </c>
      <c r="D87">
        <v>12</v>
      </c>
      <c r="E87">
        <v>25</v>
      </c>
      <c r="F87">
        <v>11</v>
      </c>
      <c r="G87">
        <v>3</v>
      </c>
      <c r="H87">
        <v>1</v>
      </c>
      <c r="I87">
        <v>11</v>
      </c>
      <c r="J87">
        <v>15</v>
      </c>
      <c r="K87">
        <v>2</v>
      </c>
      <c r="L87">
        <v>4</v>
      </c>
      <c r="M87">
        <v>5</v>
      </c>
      <c r="N87">
        <v>20</v>
      </c>
      <c r="O87">
        <v>12</v>
      </c>
      <c r="P87">
        <v>9</v>
      </c>
      <c r="Q87">
        <v>25</v>
      </c>
      <c r="R87">
        <v>185</v>
      </c>
      <c r="S87" t="s">
        <v>209</v>
      </c>
      <c r="T87">
        <f t="shared" si="3"/>
        <v>5.4054054054054057E-3</v>
      </c>
      <c r="U87" t="s">
        <v>800</v>
      </c>
      <c r="V87">
        <v>68</v>
      </c>
      <c r="W87">
        <v>26</v>
      </c>
      <c r="X87">
        <v>26</v>
      </c>
      <c r="Y87">
        <v>66</v>
      </c>
      <c r="Z87">
        <v>186</v>
      </c>
      <c r="AA87">
        <v>36.19</v>
      </c>
      <c r="AB87">
        <v>0</v>
      </c>
      <c r="AC87">
        <v>0.36559999999999998</v>
      </c>
      <c r="AD87">
        <v>0.13980000000000001</v>
      </c>
      <c r="AE87">
        <v>0.13980000000000001</v>
      </c>
      <c r="AF87">
        <v>0.3548</v>
      </c>
      <c r="AG87">
        <f t="shared" si="4"/>
        <v>1.9544040000000002E-2</v>
      </c>
      <c r="AH87">
        <f t="shared" si="5"/>
        <v>0.27657564175090743</v>
      </c>
    </row>
    <row r="88" spans="1:34" x14ac:dyDescent="0.25">
      <c r="A88" t="s">
        <v>107</v>
      </c>
      <c r="B88">
        <v>21</v>
      </c>
      <c r="C88">
        <v>9</v>
      </c>
      <c r="D88">
        <v>12</v>
      </c>
      <c r="E88">
        <v>25</v>
      </c>
      <c r="F88">
        <v>11</v>
      </c>
      <c r="G88">
        <v>3</v>
      </c>
      <c r="H88">
        <v>1</v>
      </c>
      <c r="I88">
        <v>11</v>
      </c>
      <c r="J88">
        <v>15</v>
      </c>
      <c r="K88">
        <v>2</v>
      </c>
      <c r="L88">
        <v>4</v>
      </c>
      <c r="M88">
        <v>5</v>
      </c>
      <c r="N88">
        <v>20</v>
      </c>
      <c r="O88">
        <v>12</v>
      </c>
      <c r="P88">
        <v>9</v>
      </c>
      <c r="Q88">
        <v>25</v>
      </c>
      <c r="R88">
        <v>185</v>
      </c>
      <c r="S88" t="s">
        <v>206</v>
      </c>
      <c r="T88">
        <f t="shared" si="3"/>
        <v>5.4054054054054057E-3</v>
      </c>
      <c r="U88" t="s">
        <v>801</v>
      </c>
      <c r="V88">
        <v>68</v>
      </c>
      <c r="W88">
        <v>26</v>
      </c>
      <c r="X88">
        <v>26</v>
      </c>
      <c r="Y88">
        <v>66</v>
      </c>
      <c r="Z88">
        <v>186</v>
      </c>
      <c r="AA88">
        <v>36.19</v>
      </c>
      <c r="AB88">
        <v>0</v>
      </c>
      <c r="AC88">
        <v>0.36559999999999998</v>
      </c>
      <c r="AD88">
        <v>0.13980000000000001</v>
      </c>
      <c r="AE88">
        <v>0.13980000000000001</v>
      </c>
      <c r="AF88">
        <v>0.3548</v>
      </c>
      <c r="AG88">
        <f t="shared" si="4"/>
        <v>1.9544040000000002E-2</v>
      </c>
      <c r="AH88">
        <f t="shared" si="5"/>
        <v>0.27657564175090743</v>
      </c>
    </row>
    <row r="89" spans="1:34" x14ac:dyDescent="0.25">
      <c r="A89" t="s">
        <v>110</v>
      </c>
      <c r="B89">
        <v>21</v>
      </c>
      <c r="C89">
        <v>9</v>
      </c>
      <c r="D89">
        <v>12</v>
      </c>
      <c r="E89">
        <v>25</v>
      </c>
      <c r="F89">
        <v>11</v>
      </c>
      <c r="G89">
        <v>3</v>
      </c>
      <c r="H89">
        <v>1</v>
      </c>
      <c r="I89">
        <v>11</v>
      </c>
      <c r="J89">
        <v>15</v>
      </c>
      <c r="K89">
        <v>2</v>
      </c>
      <c r="L89">
        <v>4</v>
      </c>
      <c r="M89">
        <v>5</v>
      </c>
      <c r="N89">
        <v>20</v>
      </c>
      <c r="O89">
        <v>12</v>
      </c>
      <c r="P89">
        <v>9</v>
      </c>
      <c r="Q89">
        <v>25</v>
      </c>
      <c r="R89">
        <v>185</v>
      </c>
      <c r="S89" t="s">
        <v>208</v>
      </c>
      <c r="T89">
        <f t="shared" si="3"/>
        <v>5.4054054054054057E-3</v>
      </c>
      <c r="U89" t="s">
        <v>802</v>
      </c>
      <c r="V89">
        <v>68</v>
      </c>
      <c r="W89">
        <v>26</v>
      </c>
      <c r="X89">
        <v>26</v>
      </c>
      <c r="Y89">
        <v>66</v>
      </c>
      <c r="Z89">
        <v>186</v>
      </c>
      <c r="AA89">
        <v>36.19</v>
      </c>
      <c r="AB89">
        <v>0</v>
      </c>
      <c r="AC89">
        <v>0.36559999999999998</v>
      </c>
      <c r="AD89">
        <v>0.13980000000000001</v>
      </c>
      <c r="AE89">
        <v>0.13980000000000001</v>
      </c>
      <c r="AF89">
        <v>0.3548</v>
      </c>
      <c r="AG89">
        <f t="shared" si="4"/>
        <v>1.9544040000000002E-2</v>
      </c>
      <c r="AH89">
        <f t="shared" si="5"/>
        <v>0.27657564175090743</v>
      </c>
    </row>
    <row r="90" spans="1:34" x14ac:dyDescent="0.25">
      <c r="A90" t="s">
        <v>86</v>
      </c>
      <c r="B90">
        <v>21</v>
      </c>
      <c r="C90">
        <v>9</v>
      </c>
      <c r="D90">
        <v>12</v>
      </c>
      <c r="E90">
        <v>25</v>
      </c>
      <c r="F90">
        <v>11</v>
      </c>
      <c r="G90">
        <v>3</v>
      </c>
      <c r="H90">
        <v>1</v>
      </c>
      <c r="I90">
        <v>11</v>
      </c>
      <c r="J90">
        <v>15</v>
      </c>
      <c r="K90">
        <v>2</v>
      </c>
      <c r="L90">
        <v>4</v>
      </c>
      <c r="M90">
        <v>5</v>
      </c>
      <c r="N90">
        <v>20</v>
      </c>
      <c r="O90">
        <v>12</v>
      </c>
      <c r="P90">
        <v>9</v>
      </c>
      <c r="Q90">
        <v>25</v>
      </c>
      <c r="R90">
        <v>185</v>
      </c>
      <c r="S90" t="s">
        <v>185</v>
      </c>
      <c r="T90">
        <f t="shared" si="3"/>
        <v>5.4054054054054057E-3</v>
      </c>
      <c r="U90" t="s">
        <v>803</v>
      </c>
      <c r="V90">
        <v>68</v>
      </c>
      <c r="W90">
        <v>26</v>
      </c>
      <c r="X90">
        <v>26</v>
      </c>
      <c r="Y90">
        <v>66</v>
      </c>
      <c r="Z90">
        <v>186</v>
      </c>
      <c r="AA90">
        <v>36.19</v>
      </c>
      <c r="AB90">
        <v>0</v>
      </c>
      <c r="AC90">
        <v>0.36559999999999998</v>
      </c>
      <c r="AD90">
        <v>0.13980000000000001</v>
      </c>
      <c r="AE90">
        <v>0.13980000000000001</v>
      </c>
      <c r="AF90">
        <v>0.3548</v>
      </c>
      <c r="AG90">
        <f t="shared" si="4"/>
        <v>1.9544040000000002E-2</v>
      </c>
      <c r="AH90">
        <f t="shared" si="5"/>
        <v>0.27657564175090743</v>
      </c>
    </row>
    <row r="91" spans="1:34" x14ac:dyDescent="0.25">
      <c r="A91" t="s">
        <v>109</v>
      </c>
      <c r="B91">
        <v>21</v>
      </c>
      <c r="C91">
        <v>9</v>
      </c>
      <c r="D91">
        <v>12</v>
      </c>
      <c r="E91">
        <v>25</v>
      </c>
      <c r="F91">
        <v>11</v>
      </c>
      <c r="G91">
        <v>3</v>
      </c>
      <c r="H91">
        <v>1</v>
      </c>
      <c r="I91">
        <v>11</v>
      </c>
      <c r="J91">
        <v>15</v>
      </c>
      <c r="K91">
        <v>2</v>
      </c>
      <c r="L91">
        <v>4</v>
      </c>
      <c r="M91">
        <v>5</v>
      </c>
      <c r="N91">
        <v>20</v>
      </c>
      <c r="O91">
        <v>12</v>
      </c>
      <c r="P91">
        <v>9</v>
      </c>
      <c r="Q91">
        <v>25</v>
      </c>
      <c r="R91">
        <v>185</v>
      </c>
      <c r="S91" t="s">
        <v>207</v>
      </c>
      <c r="T91">
        <f t="shared" si="3"/>
        <v>5.4054054054054057E-3</v>
      </c>
      <c r="U91" t="s">
        <v>804</v>
      </c>
      <c r="V91">
        <v>68</v>
      </c>
      <c r="W91">
        <v>26</v>
      </c>
      <c r="X91">
        <v>26</v>
      </c>
      <c r="Y91">
        <v>66</v>
      </c>
      <c r="Z91">
        <v>186</v>
      </c>
      <c r="AA91">
        <v>36.19</v>
      </c>
      <c r="AB91">
        <v>0</v>
      </c>
      <c r="AC91">
        <v>0.36559999999999998</v>
      </c>
      <c r="AD91">
        <v>0.13980000000000001</v>
      </c>
      <c r="AE91">
        <v>0.13980000000000001</v>
      </c>
      <c r="AF91">
        <v>0.3548</v>
      </c>
      <c r="AG91">
        <f t="shared" si="4"/>
        <v>1.9544040000000002E-2</v>
      </c>
      <c r="AH91">
        <f t="shared" si="5"/>
        <v>0.27657564175090743</v>
      </c>
    </row>
    <row r="92" spans="1:34" x14ac:dyDescent="0.25">
      <c r="A92" t="s">
        <v>112</v>
      </c>
      <c r="B92">
        <v>21</v>
      </c>
      <c r="C92">
        <v>9</v>
      </c>
      <c r="D92">
        <v>12</v>
      </c>
      <c r="E92">
        <v>25</v>
      </c>
      <c r="F92">
        <v>11</v>
      </c>
      <c r="G92">
        <v>3</v>
      </c>
      <c r="H92">
        <v>1</v>
      </c>
      <c r="I92">
        <v>11</v>
      </c>
      <c r="J92">
        <v>15</v>
      </c>
      <c r="K92">
        <v>2</v>
      </c>
      <c r="L92">
        <v>4</v>
      </c>
      <c r="M92">
        <v>5</v>
      </c>
      <c r="N92">
        <v>20</v>
      </c>
      <c r="O92">
        <v>12</v>
      </c>
      <c r="P92">
        <v>9</v>
      </c>
      <c r="Q92">
        <v>25</v>
      </c>
      <c r="R92">
        <v>185</v>
      </c>
      <c r="S92" t="s">
        <v>210</v>
      </c>
      <c r="T92">
        <f t="shared" si="3"/>
        <v>5.4054054054054057E-3</v>
      </c>
      <c r="U92" t="s">
        <v>805</v>
      </c>
      <c r="V92">
        <v>68</v>
      </c>
      <c r="W92">
        <v>26</v>
      </c>
      <c r="X92">
        <v>26</v>
      </c>
      <c r="Y92">
        <v>66</v>
      </c>
      <c r="Z92">
        <v>186</v>
      </c>
      <c r="AA92">
        <v>36.19</v>
      </c>
      <c r="AB92">
        <v>0</v>
      </c>
      <c r="AC92">
        <v>0.36559999999999998</v>
      </c>
      <c r="AD92">
        <v>0.13980000000000001</v>
      </c>
      <c r="AE92">
        <v>0.13980000000000001</v>
      </c>
      <c r="AF92">
        <v>0.3548</v>
      </c>
      <c r="AG92">
        <f t="shared" si="4"/>
        <v>1.9544040000000002E-2</v>
      </c>
      <c r="AH92">
        <f t="shared" si="5"/>
        <v>0.27657564175090743</v>
      </c>
    </row>
    <row r="93" spans="1:34" x14ac:dyDescent="0.25">
      <c r="A93" t="s">
        <v>113</v>
      </c>
      <c r="B93">
        <v>21</v>
      </c>
      <c r="C93">
        <v>9</v>
      </c>
      <c r="D93">
        <v>12</v>
      </c>
      <c r="E93">
        <v>25</v>
      </c>
      <c r="F93">
        <v>11</v>
      </c>
      <c r="G93">
        <v>3</v>
      </c>
      <c r="H93">
        <v>1</v>
      </c>
      <c r="I93">
        <v>11</v>
      </c>
      <c r="J93">
        <v>15</v>
      </c>
      <c r="K93">
        <v>2</v>
      </c>
      <c r="L93">
        <v>4</v>
      </c>
      <c r="M93">
        <v>5</v>
      </c>
      <c r="N93">
        <v>20</v>
      </c>
      <c r="O93">
        <v>12</v>
      </c>
      <c r="P93">
        <v>9</v>
      </c>
      <c r="Q93">
        <v>25</v>
      </c>
      <c r="R93">
        <v>185</v>
      </c>
      <c r="S93" t="s">
        <v>211</v>
      </c>
      <c r="T93">
        <f t="shared" si="3"/>
        <v>5.4054054054054057E-3</v>
      </c>
      <c r="U93" t="s">
        <v>806</v>
      </c>
      <c r="V93">
        <v>68</v>
      </c>
      <c r="W93">
        <v>26</v>
      </c>
      <c r="X93">
        <v>26</v>
      </c>
      <c r="Y93">
        <v>66</v>
      </c>
      <c r="Z93">
        <v>186</v>
      </c>
      <c r="AA93">
        <v>36.19</v>
      </c>
      <c r="AB93">
        <v>0</v>
      </c>
      <c r="AC93">
        <v>0.36559999999999998</v>
      </c>
      <c r="AD93">
        <v>0.13980000000000001</v>
      </c>
      <c r="AE93">
        <v>0.13980000000000001</v>
      </c>
      <c r="AF93">
        <v>0.3548</v>
      </c>
      <c r="AG93">
        <f t="shared" si="4"/>
        <v>1.9544040000000002E-2</v>
      </c>
      <c r="AH93">
        <f t="shared" si="5"/>
        <v>0.27657564175090743</v>
      </c>
    </row>
    <row r="94" spans="1:34" x14ac:dyDescent="0.25">
      <c r="A94" t="s">
        <v>101</v>
      </c>
      <c r="B94">
        <v>21</v>
      </c>
      <c r="C94">
        <v>9</v>
      </c>
      <c r="D94">
        <v>12</v>
      </c>
      <c r="E94">
        <v>25</v>
      </c>
      <c r="F94">
        <v>11</v>
      </c>
      <c r="G94">
        <v>3</v>
      </c>
      <c r="H94">
        <v>1</v>
      </c>
      <c r="I94">
        <v>11</v>
      </c>
      <c r="J94">
        <v>15</v>
      </c>
      <c r="K94">
        <v>2</v>
      </c>
      <c r="L94">
        <v>4</v>
      </c>
      <c r="M94">
        <v>5</v>
      </c>
      <c r="N94">
        <v>20</v>
      </c>
      <c r="O94">
        <v>12</v>
      </c>
      <c r="P94">
        <v>9</v>
      </c>
      <c r="Q94">
        <v>25</v>
      </c>
      <c r="R94">
        <v>185</v>
      </c>
      <c r="S94" t="s">
        <v>200</v>
      </c>
      <c r="T94">
        <f t="shared" si="3"/>
        <v>5.4054054054054057E-3</v>
      </c>
      <c r="U94" t="s">
        <v>807</v>
      </c>
      <c r="V94">
        <v>68</v>
      </c>
      <c r="W94">
        <v>26</v>
      </c>
      <c r="X94">
        <v>26</v>
      </c>
      <c r="Y94">
        <v>66</v>
      </c>
      <c r="Z94">
        <v>186</v>
      </c>
      <c r="AA94">
        <v>36.19</v>
      </c>
      <c r="AB94">
        <v>0</v>
      </c>
      <c r="AC94">
        <v>0.36559999999999998</v>
      </c>
      <c r="AD94">
        <v>0.13980000000000001</v>
      </c>
      <c r="AE94">
        <v>0.13980000000000001</v>
      </c>
      <c r="AF94">
        <v>0.3548</v>
      </c>
      <c r="AG94">
        <f t="shared" si="4"/>
        <v>1.9544040000000002E-2</v>
      </c>
      <c r="AH94">
        <f t="shared" si="5"/>
        <v>0.27657564175090743</v>
      </c>
    </row>
    <row r="95" spans="1:34" x14ac:dyDescent="0.25">
      <c r="A95" t="s">
        <v>95</v>
      </c>
      <c r="B95">
        <v>21</v>
      </c>
      <c r="C95">
        <v>9</v>
      </c>
      <c r="D95">
        <v>12</v>
      </c>
      <c r="E95">
        <v>25</v>
      </c>
      <c r="F95">
        <v>11</v>
      </c>
      <c r="G95">
        <v>3</v>
      </c>
      <c r="H95">
        <v>1</v>
      </c>
      <c r="I95">
        <v>11</v>
      </c>
      <c r="J95">
        <v>15</v>
      </c>
      <c r="K95">
        <v>2</v>
      </c>
      <c r="L95">
        <v>4</v>
      </c>
      <c r="M95">
        <v>5</v>
      </c>
      <c r="N95">
        <v>20</v>
      </c>
      <c r="O95">
        <v>12</v>
      </c>
      <c r="P95">
        <v>9</v>
      </c>
      <c r="Q95">
        <v>25</v>
      </c>
      <c r="R95">
        <v>185</v>
      </c>
      <c r="S95" t="s">
        <v>194</v>
      </c>
      <c r="T95">
        <f t="shared" si="3"/>
        <v>5.4054054054054057E-3</v>
      </c>
      <c r="U95" t="s">
        <v>808</v>
      </c>
      <c r="V95">
        <v>68</v>
      </c>
      <c r="W95">
        <v>26</v>
      </c>
      <c r="X95">
        <v>26</v>
      </c>
      <c r="Y95">
        <v>66</v>
      </c>
      <c r="Z95">
        <v>186</v>
      </c>
      <c r="AA95">
        <v>36.19</v>
      </c>
      <c r="AB95">
        <v>0</v>
      </c>
      <c r="AC95">
        <v>0.36559999999999998</v>
      </c>
      <c r="AD95">
        <v>0.13980000000000001</v>
      </c>
      <c r="AE95">
        <v>0.13980000000000001</v>
      </c>
      <c r="AF95">
        <v>0.3548</v>
      </c>
      <c r="AG95">
        <f t="shared" si="4"/>
        <v>1.9544040000000002E-2</v>
      </c>
      <c r="AH95">
        <f t="shared" si="5"/>
        <v>0.27657564175090743</v>
      </c>
    </row>
    <row r="96" spans="1:34" x14ac:dyDescent="0.25">
      <c r="A96" t="s">
        <v>100</v>
      </c>
      <c r="B96">
        <v>21</v>
      </c>
      <c r="C96">
        <v>9</v>
      </c>
      <c r="D96">
        <v>12</v>
      </c>
      <c r="E96">
        <v>25</v>
      </c>
      <c r="F96">
        <v>11</v>
      </c>
      <c r="G96">
        <v>3</v>
      </c>
      <c r="H96">
        <v>1</v>
      </c>
      <c r="I96">
        <v>11</v>
      </c>
      <c r="J96">
        <v>15</v>
      </c>
      <c r="K96">
        <v>2</v>
      </c>
      <c r="L96">
        <v>4</v>
      </c>
      <c r="M96">
        <v>5</v>
      </c>
      <c r="N96">
        <v>20</v>
      </c>
      <c r="O96">
        <v>12</v>
      </c>
      <c r="P96">
        <v>9</v>
      </c>
      <c r="Q96">
        <v>25</v>
      </c>
      <c r="R96">
        <v>185</v>
      </c>
      <c r="S96" t="s">
        <v>199</v>
      </c>
      <c r="T96">
        <f t="shared" si="3"/>
        <v>5.4054054054054057E-3</v>
      </c>
      <c r="U96" t="s">
        <v>809</v>
      </c>
      <c r="V96">
        <v>68</v>
      </c>
      <c r="W96">
        <v>26</v>
      </c>
      <c r="X96">
        <v>26</v>
      </c>
      <c r="Y96">
        <v>66</v>
      </c>
      <c r="Z96">
        <v>186</v>
      </c>
      <c r="AA96">
        <v>36.19</v>
      </c>
      <c r="AB96">
        <v>0</v>
      </c>
      <c r="AC96">
        <v>0.36559999999999998</v>
      </c>
      <c r="AD96">
        <v>0.13980000000000001</v>
      </c>
      <c r="AE96">
        <v>0.13980000000000001</v>
      </c>
      <c r="AF96">
        <v>0.3548</v>
      </c>
      <c r="AG96">
        <f t="shared" si="4"/>
        <v>1.9544040000000002E-2</v>
      </c>
      <c r="AH96">
        <f t="shared" si="5"/>
        <v>0.27657564175090743</v>
      </c>
    </row>
    <row r="97" spans="1:34" x14ac:dyDescent="0.25">
      <c r="A97" t="s">
        <v>92</v>
      </c>
      <c r="B97">
        <v>21</v>
      </c>
      <c r="C97">
        <v>9</v>
      </c>
      <c r="D97">
        <v>12</v>
      </c>
      <c r="E97">
        <v>25</v>
      </c>
      <c r="F97">
        <v>11</v>
      </c>
      <c r="G97">
        <v>3</v>
      </c>
      <c r="H97">
        <v>1</v>
      </c>
      <c r="I97">
        <v>11</v>
      </c>
      <c r="J97">
        <v>15</v>
      </c>
      <c r="K97">
        <v>2</v>
      </c>
      <c r="L97">
        <v>4</v>
      </c>
      <c r="M97">
        <v>5</v>
      </c>
      <c r="N97">
        <v>20</v>
      </c>
      <c r="O97">
        <v>12</v>
      </c>
      <c r="P97">
        <v>9</v>
      </c>
      <c r="Q97">
        <v>25</v>
      </c>
      <c r="R97">
        <v>185</v>
      </c>
      <c r="S97" t="s">
        <v>191</v>
      </c>
      <c r="T97">
        <f t="shared" si="3"/>
        <v>5.4054054054054057E-3</v>
      </c>
      <c r="U97" t="s">
        <v>810</v>
      </c>
      <c r="V97">
        <v>68</v>
      </c>
      <c r="W97">
        <v>26</v>
      </c>
      <c r="X97">
        <v>26</v>
      </c>
      <c r="Y97">
        <v>66</v>
      </c>
      <c r="Z97">
        <v>186</v>
      </c>
      <c r="AA97">
        <v>36.19</v>
      </c>
      <c r="AB97">
        <v>0</v>
      </c>
      <c r="AC97">
        <v>0.36559999999999998</v>
      </c>
      <c r="AD97">
        <v>0.13980000000000001</v>
      </c>
      <c r="AE97">
        <v>0.13980000000000001</v>
      </c>
      <c r="AF97">
        <v>0.3548</v>
      </c>
      <c r="AG97">
        <f t="shared" si="4"/>
        <v>1.9544040000000002E-2</v>
      </c>
      <c r="AH97">
        <f t="shared" si="5"/>
        <v>0.27657564175090743</v>
      </c>
    </row>
    <row r="98" spans="1:34" x14ac:dyDescent="0.25">
      <c r="A98" t="s">
        <v>91</v>
      </c>
      <c r="B98">
        <v>21</v>
      </c>
      <c r="C98">
        <v>9</v>
      </c>
      <c r="D98">
        <v>12</v>
      </c>
      <c r="E98">
        <v>25</v>
      </c>
      <c r="F98">
        <v>11</v>
      </c>
      <c r="G98">
        <v>3</v>
      </c>
      <c r="H98">
        <v>1</v>
      </c>
      <c r="I98">
        <v>11</v>
      </c>
      <c r="J98">
        <v>15</v>
      </c>
      <c r="K98">
        <v>2</v>
      </c>
      <c r="L98">
        <v>4</v>
      </c>
      <c r="M98">
        <v>5</v>
      </c>
      <c r="N98">
        <v>20</v>
      </c>
      <c r="O98">
        <v>12</v>
      </c>
      <c r="P98">
        <v>9</v>
      </c>
      <c r="Q98">
        <v>25</v>
      </c>
      <c r="R98">
        <v>185</v>
      </c>
      <c r="S98" t="s">
        <v>190</v>
      </c>
      <c r="T98">
        <f t="shared" si="3"/>
        <v>5.4054054054054057E-3</v>
      </c>
      <c r="U98" t="s">
        <v>811</v>
      </c>
      <c r="V98">
        <v>68</v>
      </c>
      <c r="W98">
        <v>26</v>
      </c>
      <c r="X98">
        <v>26</v>
      </c>
      <c r="Y98">
        <v>66</v>
      </c>
      <c r="Z98">
        <v>186</v>
      </c>
      <c r="AA98">
        <v>36.19</v>
      </c>
      <c r="AB98">
        <v>0</v>
      </c>
      <c r="AC98">
        <v>0.36559999999999998</v>
      </c>
      <c r="AD98">
        <v>0.13980000000000001</v>
      </c>
      <c r="AE98">
        <v>0.13980000000000001</v>
      </c>
      <c r="AF98">
        <v>0.3548</v>
      </c>
      <c r="AG98">
        <f t="shared" si="4"/>
        <v>1.9544040000000002E-2</v>
      </c>
      <c r="AH98">
        <f t="shared" si="5"/>
        <v>0.2765756417509074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F2730-80D5-4470-93BB-E8A24201E363}">
  <dimension ref="A1:AH97"/>
  <sheetViews>
    <sheetView topLeftCell="F1" workbookViewId="0">
      <selection activeCell="AH1" activeCellId="1" sqref="A1:A1048576 AH1:AH1048576"/>
    </sheetView>
  </sheetViews>
  <sheetFormatPr defaultRowHeight="15" x14ac:dyDescent="0.25"/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213</v>
      </c>
      <c r="T1" t="s">
        <v>214</v>
      </c>
      <c r="U1" t="s">
        <v>0</v>
      </c>
      <c r="V1" t="s">
        <v>215</v>
      </c>
      <c r="W1" t="s">
        <v>216</v>
      </c>
      <c r="X1" t="s">
        <v>217</v>
      </c>
      <c r="Y1" t="s">
        <v>218</v>
      </c>
      <c r="Z1" t="s">
        <v>219</v>
      </c>
      <c r="AA1" t="s">
        <v>220</v>
      </c>
      <c r="AB1" t="s">
        <v>221</v>
      </c>
      <c r="AC1" t="s">
        <v>222</v>
      </c>
      <c r="AD1" t="s">
        <v>223</v>
      </c>
      <c r="AE1" t="s">
        <v>224</v>
      </c>
      <c r="AF1" t="s">
        <v>225</v>
      </c>
      <c r="AG1" t="s">
        <v>1200</v>
      </c>
      <c r="AH1" t="s">
        <v>1201</v>
      </c>
    </row>
    <row r="2" spans="1:34" x14ac:dyDescent="0.25">
      <c r="A2" t="s">
        <v>18</v>
      </c>
      <c r="B2">
        <v>34</v>
      </c>
      <c r="C2">
        <v>31</v>
      </c>
      <c r="D2">
        <v>22</v>
      </c>
      <c r="E2">
        <v>20</v>
      </c>
      <c r="F2">
        <v>31</v>
      </c>
      <c r="G2">
        <v>8</v>
      </c>
      <c r="H2">
        <v>7</v>
      </c>
      <c r="I2">
        <v>33</v>
      </c>
      <c r="J2">
        <v>20</v>
      </c>
      <c r="K2">
        <v>16</v>
      </c>
      <c r="L2">
        <v>8</v>
      </c>
      <c r="M2">
        <v>17</v>
      </c>
      <c r="N2">
        <v>22</v>
      </c>
      <c r="O2">
        <v>24</v>
      </c>
      <c r="P2">
        <v>24</v>
      </c>
      <c r="Q2">
        <v>48</v>
      </c>
      <c r="R2">
        <v>365</v>
      </c>
      <c r="S2" t="s">
        <v>116</v>
      </c>
      <c r="T2">
        <f>H2/R2</f>
        <v>1.9178082191780823E-2</v>
      </c>
      <c r="U2" t="s">
        <v>812</v>
      </c>
      <c r="V2">
        <v>108</v>
      </c>
      <c r="W2">
        <v>79</v>
      </c>
      <c r="X2">
        <v>61</v>
      </c>
      <c r="Y2">
        <v>118</v>
      </c>
      <c r="Z2">
        <v>366</v>
      </c>
      <c r="AA2">
        <v>22.52</v>
      </c>
      <c r="AB2">
        <v>1E-4</v>
      </c>
      <c r="AC2">
        <v>0.29509999999999997</v>
      </c>
      <c r="AD2">
        <v>0.21579999999999999</v>
      </c>
      <c r="AE2">
        <v>0.16669999999999999</v>
      </c>
      <c r="AF2">
        <v>0.32240000000000002</v>
      </c>
      <c r="AG2">
        <f>AD2*AE2</f>
        <v>3.5973859999999996E-2</v>
      </c>
      <c r="AH2">
        <f>T2/AG2</f>
        <v>0.53311160358607124</v>
      </c>
    </row>
    <row r="3" spans="1:34" x14ac:dyDescent="0.25">
      <c r="A3" t="s">
        <v>41</v>
      </c>
      <c r="B3">
        <v>34</v>
      </c>
      <c r="C3">
        <v>31</v>
      </c>
      <c r="D3">
        <v>22</v>
      </c>
      <c r="E3">
        <v>20</v>
      </c>
      <c r="F3">
        <v>31</v>
      </c>
      <c r="G3">
        <v>8</v>
      </c>
      <c r="H3">
        <v>7</v>
      </c>
      <c r="I3">
        <v>33</v>
      </c>
      <c r="J3">
        <v>20</v>
      </c>
      <c r="K3">
        <v>16</v>
      </c>
      <c r="L3">
        <v>8</v>
      </c>
      <c r="M3">
        <v>17</v>
      </c>
      <c r="N3">
        <v>22</v>
      </c>
      <c r="O3">
        <v>24</v>
      </c>
      <c r="P3">
        <v>24</v>
      </c>
      <c r="Q3">
        <v>48</v>
      </c>
      <c r="R3">
        <v>365</v>
      </c>
      <c r="S3" t="s">
        <v>140</v>
      </c>
      <c r="T3">
        <f t="shared" ref="T3:T66" si="0">H3/R3</f>
        <v>1.9178082191780823E-2</v>
      </c>
      <c r="U3" t="s">
        <v>813</v>
      </c>
      <c r="V3">
        <v>108</v>
      </c>
      <c r="W3">
        <v>79</v>
      </c>
      <c r="X3">
        <v>61</v>
      </c>
      <c r="Y3">
        <v>118</v>
      </c>
      <c r="Z3">
        <v>366</v>
      </c>
      <c r="AA3">
        <v>22.52</v>
      </c>
      <c r="AB3">
        <v>1E-4</v>
      </c>
      <c r="AC3">
        <v>0.29509999999999997</v>
      </c>
      <c r="AD3">
        <v>0.21579999999999999</v>
      </c>
      <c r="AE3">
        <v>0.16669999999999999</v>
      </c>
      <c r="AF3">
        <v>0.32240000000000002</v>
      </c>
      <c r="AG3">
        <f t="shared" ref="AG3:AG66" si="1">AD3*AE3</f>
        <v>3.5973859999999996E-2</v>
      </c>
      <c r="AH3">
        <f t="shared" ref="AH3:AH66" si="2">T3/AG3</f>
        <v>0.53311160358607124</v>
      </c>
    </row>
    <row r="4" spans="1:34" x14ac:dyDescent="0.25">
      <c r="A4" t="s">
        <v>19</v>
      </c>
      <c r="B4">
        <v>34</v>
      </c>
      <c r="C4">
        <v>31</v>
      </c>
      <c r="D4">
        <v>22</v>
      </c>
      <c r="E4">
        <v>20</v>
      </c>
      <c r="F4">
        <v>31</v>
      </c>
      <c r="G4">
        <v>8</v>
      </c>
      <c r="H4">
        <v>7</v>
      </c>
      <c r="I4">
        <v>33</v>
      </c>
      <c r="J4">
        <v>20</v>
      </c>
      <c r="K4">
        <v>16</v>
      </c>
      <c r="L4">
        <v>8</v>
      </c>
      <c r="M4">
        <v>17</v>
      </c>
      <c r="N4">
        <v>22</v>
      </c>
      <c r="O4">
        <v>24</v>
      </c>
      <c r="P4">
        <v>24</v>
      </c>
      <c r="Q4">
        <v>48</v>
      </c>
      <c r="R4">
        <v>365</v>
      </c>
      <c r="S4" t="s">
        <v>118</v>
      </c>
      <c r="T4">
        <f t="shared" si="0"/>
        <v>1.9178082191780823E-2</v>
      </c>
      <c r="U4" t="s">
        <v>814</v>
      </c>
      <c r="V4">
        <v>108</v>
      </c>
      <c r="W4">
        <v>79</v>
      </c>
      <c r="X4">
        <v>61</v>
      </c>
      <c r="Y4">
        <v>118</v>
      </c>
      <c r="Z4">
        <v>366</v>
      </c>
      <c r="AA4">
        <v>22.52</v>
      </c>
      <c r="AB4">
        <v>1E-4</v>
      </c>
      <c r="AC4">
        <v>0.29509999999999997</v>
      </c>
      <c r="AD4">
        <v>0.21579999999999999</v>
      </c>
      <c r="AE4">
        <v>0.16669999999999999</v>
      </c>
      <c r="AF4">
        <v>0.32240000000000002</v>
      </c>
      <c r="AG4">
        <f t="shared" si="1"/>
        <v>3.5973859999999996E-2</v>
      </c>
      <c r="AH4">
        <f t="shared" si="2"/>
        <v>0.53311160358607124</v>
      </c>
    </row>
    <row r="5" spans="1:34" x14ac:dyDescent="0.25">
      <c r="A5" t="s">
        <v>21</v>
      </c>
      <c r="B5">
        <v>34</v>
      </c>
      <c r="C5">
        <v>31</v>
      </c>
      <c r="D5">
        <v>22</v>
      </c>
      <c r="E5">
        <v>20</v>
      </c>
      <c r="F5">
        <v>31</v>
      </c>
      <c r="G5">
        <v>8</v>
      </c>
      <c r="H5">
        <v>7</v>
      </c>
      <c r="I5">
        <v>33</v>
      </c>
      <c r="J5">
        <v>20</v>
      </c>
      <c r="K5">
        <v>16</v>
      </c>
      <c r="L5">
        <v>8</v>
      </c>
      <c r="M5">
        <v>17</v>
      </c>
      <c r="N5">
        <v>22</v>
      </c>
      <c r="O5">
        <v>24</v>
      </c>
      <c r="P5">
        <v>24</v>
      </c>
      <c r="Q5">
        <v>48</v>
      </c>
      <c r="R5">
        <v>365</v>
      </c>
      <c r="S5" t="s">
        <v>120</v>
      </c>
      <c r="T5">
        <f t="shared" si="0"/>
        <v>1.9178082191780823E-2</v>
      </c>
      <c r="U5" t="s">
        <v>815</v>
      </c>
      <c r="V5">
        <v>108</v>
      </c>
      <c r="W5">
        <v>79</v>
      </c>
      <c r="X5">
        <v>61</v>
      </c>
      <c r="Y5">
        <v>118</v>
      </c>
      <c r="Z5">
        <v>366</v>
      </c>
      <c r="AA5">
        <v>22.52</v>
      </c>
      <c r="AB5">
        <v>1E-4</v>
      </c>
      <c r="AC5">
        <v>0.29509999999999997</v>
      </c>
      <c r="AD5">
        <v>0.21579999999999999</v>
      </c>
      <c r="AE5">
        <v>0.16669999999999999</v>
      </c>
      <c r="AF5">
        <v>0.32240000000000002</v>
      </c>
      <c r="AG5">
        <f t="shared" si="1"/>
        <v>3.5973859999999996E-2</v>
      </c>
      <c r="AH5">
        <f t="shared" si="2"/>
        <v>0.53311160358607124</v>
      </c>
    </row>
    <row r="6" spans="1:34" x14ac:dyDescent="0.25">
      <c r="A6" t="s">
        <v>23</v>
      </c>
      <c r="B6">
        <v>34</v>
      </c>
      <c r="C6">
        <v>31</v>
      </c>
      <c r="D6">
        <v>22</v>
      </c>
      <c r="E6">
        <v>20</v>
      </c>
      <c r="F6">
        <v>31</v>
      </c>
      <c r="G6">
        <v>8</v>
      </c>
      <c r="H6">
        <v>7</v>
      </c>
      <c r="I6">
        <v>33</v>
      </c>
      <c r="J6">
        <v>20</v>
      </c>
      <c r="K6">
        <v>16</v>
      </c>
      <c r="L6">
        <v>8</v>
      </c>
      <c r="M6">
        <v>17</v>
      </c>
      <c r="N6">
        <v>22</v>
      </c>
      <c r="O6">
        <v>24</v>
      </c>
      <c r="P6">
        <v>24</v>
      </c>
      <c r="Q6">
        <v>48</v>
      </c>
      <c r="R6">
        <v>365</v>
      </c>
      <c r="S6" t="s">
        <v>122</v>
      </c>
      <c r="T6">
        <f t="shared" si="0"/>
        <v>1.9178082191780823E-2</v>
      </c>
      <c r="U6" t="s">
        <v>816</v>
      </c>
      <c r="V6">
        <v>108</v>
      </c>
      <c r="W6">
        <v>79</v>
      </c>
      <c r="X6">
        <v>61</v>
      </c>
      <c r="Y6">
        <v>118</v>
      </c>
      <c r="Z6">
        <v>366</v>
      </c>
      <c r="AA6">
        <v>22.52</v>
      </c>
      <c r="AB6">
        <v>1E-4</v>
      </c>
      <c r="AC6">
        <v>0.29509999999999997</v>
      </c>
      <c r="AD6">
        <v>0.21579999999999999</v>
      </c>
      <c r="AE6">
        <v>0.16669999999999999</v>
      </c>
      <c r="AF6">
        <v>0.32240000000000002</v>
      </c>
      <c r="AG6">
        <f t="shared" si="1"/>
        <v>3.5973859999999996E-2</v>
      </c>
      <c r="AH6">
        <f t="shared" si="2"/>
        <v>0.53311160358607124</v>
      </c>
    </row>
    <row r="7" spans="1:34" x14ac:dyDescent="0.25">
      <c r="A7" t="s">
        <v>24</v>
      </c>
      <c r="B7">
        <v>34</v>
      </c>
      <c r="C7">
        <v>31</v>
      </c>
      <c r="D7">
        <v>22</v>
      </c>
      <c r="E7">
        <v>20</v>
      </c>
      <c r="F7">
        <v>31</v>
      </c>
      <c r="G7">
        <v>8</v>
      </c>
      <c r="H7">
        <v>7</v>
      </c>
      <c r="I7">
        <v>33</v>
      </c>
      <c r="J7">
        <v>20</v>
      </c>
      <c r="K7">
        <v>16</v>
      </c>
      <c r="L7">
        <v>8</v>
      </c>
      <c r="M7">
        <v>17</v>
      </c>
      <c r="N7">
        <v>22</v>
      </c>
      <c r="O7">
        <v>24</v>
      </c>
      <c r="P7">
        <v>24</v>
      </c>
      <c r="Q7">
        <v>48</v>
      </c>
      <c r="R7">
        <v>365</v>
      </c>
      <c r="S7" t="s">
        <v>123</v>
      </c>
      <c r="T7">
        <f t="shared" si="0"/>
        <v>1.9178082191780823E-2</v>
      </c>
      <c r="U7" t="s">
        <v>817</v>
      </c>
      <c r="V7">
        <v>108</v>
      </c>
      <c r="W7">
        <v>79</v>
      </c>
      <c r="X7">
        <v>61</v>
      </c>
      <c r="Y7">
        <v>118</v>
      </c>
      <c r="Z7">
        <v>366</v>
      </c>
      <c r="AA7">
        <v>22.52</v>
      </c>
      <c r="AB7">
        <v>1E-4</v>
      </c>
      <c r="AC7">
        <v>0.29509999999999997</v>
      </c>
      <c r="AD7">
        <v>0.21579999999999999</v>
      </c>
      <c r="AE7">
        <v>0.16669999999999999</v>
      </c>
      <c r="AF7">
        <v>0.32240000000000002</v>
      </c>
      <c r="AG7">
        <f t="shared" si="1"/>
        <v>3.5973859999999996E-2</v>
      </c>
      <c r="AH7">
        <f t="shared" si="2"/>
        <v>0.53311160358607124</v>
      </c>
    </row>
    <row r="8" spans="1:34" x14ac:dyDescent="0.25">
      <c r="A8" t="s">
        <v>27</v>
      </c>
      <c r="B8">
        <v>34</v>
      </c>
      <c r="C8">
        <v>31</v>
      </c>
      <c r="D8">
        <v>22</v>
      </c>
      <c r="E8">
        <v>20</v>
      </c>
      <c r="F8">
        <v>31</v>
      </c>
      <c r="G8">
        <v>8</v>
      </c>
      <c r="H8">
        <v>7</v>
      </c>
      <c r="I8">
        <v>33</v>
      </c>
      <c r="J8">
        <v>20</v>
      </c>
      <c r="K8">
        <v>16</v>
      </c>
      <c r="L8">
        <v>8</v>
      </c>
      <c r="M8">
        <v>17</v>
      </c>
      <c r="N8">
        <v>22</v>
      </c>
      <c r="O8">
        <v>24</v>
      </c>
      <c r="P8">
        <v>24</v>
      </c>
      <c r="Q8">
        <v>48</v>
      </c>
      <c r="R8">
        <v>365</v>
      </c>
      <c r="S8" t="s">
        <v>126</v>
      </c>
      <c r="T8">
        <f t="shared" si="0"/>
        <v>1.9178082191780823E-2</v>
      </c>
      <c r="U8" t="s">
        <v>818</v>
      </c>
      <c r="V8">
        <v>108</v>
      </c>
      <c r="W8">
        <v>79</v>
      </c>
      <c r="X8">
        <v>61</v>
      </c>
      <c r="Y8">
        <v>118</v>
      </c>
      <c r="Z8">
        <v>366</v>
      </c>
      <c r="AA8">
        <v>22.52</v>
      </c>
      <c r="AB8">
        <v>1E-4</v>
      </c>
      <c r="AC8">
        <v>0.29509999999999997</v>
      </c>
      <c r="AD8">
        <v>0.21579999999999999</v>
      </c>
      <c r="AE8">
        <v>0.16669999999999999</v>
      </c>
      <c r="AF8">
        <v>0.32240000000000002</v>
      </c>
      <c r="AG8">
        <f t="shared" si="1"/>
        <v>3.5973859999999996E-2</v>
      </c>
      <c r="AH8">
        <f t="shared" si="2"/>
        <v>0.53311160358607124</v>
      </c>
    </row>
    <row r="9" spans="1:34" x14ac:dyDescent="0.25">
      <c r="A9" t="s">
        <v>31</v>
      </c>
      <c r="B9">
        <v>34</v>
      </c>
      <c r="C9">
        <v>31</v>
      </c>
      <c r="D9">
        <v>22</v>
      </c>
      <c r="E9">
        <v>20</v>
      </c>
      <c r="F9">
        <v>31</v>
      </c>
      <c r="G9">
        <v>8</v>
      </c>
      <c r="H9">
        <v>7</v>
      </c>
      <c r="I9">
        <v>33</v>
      </c>
      <c r="J9">
        <v>20</v>
      </c>
      <c r="K9">
        <v>16</v>
      </c>
      <c r="L9">
        <v>8</v>
      </c>
      <c r="M9">
        <v>17</v>
      </c>
      <c r="N9">
        <v>22</v>
      </c>
      <c r="O9">
        <v>24</v>
      </c>
      <c r="P9">
        <v>24</v>
      </c>
      <c r="Q9">
        <v>48</v>
      </c>
      <c r="R9">
        <v>365</v>
      </c>
      <c r="S9" t="s">
        <v>130</v>
      </c>
      <c r="T9">
        <f t="shared" si="0"/>
        <v>1.9178082191780823E-2</v>
      </c>
      <c r="U9" t="s">
        <v>819</v>
      </c>
      <c r="V9">
        <v>108</v>
      </c>
      <c r="W9">
        <v>79</v>
      </c>
      <c r="X9">
        <v>61</v>
      </c>
      <c r="Y9">
        <v>118</v>
      </c>
      <c r="Z9">
        <v>366</v>
      </c>
      <c r="AA9">
        <v>22.52</v>
      </c>
      <c r="AB9">
        <v>1E-4</v>
      </c>
      <c r="AC9">
        <v>0.29509999999999997</v>
      </c>
      <c r="AD9">
        <v>0.21579999999999999</v>
      </c>
      <c r="AE9">
        <v>0.16669999999999999</v>
      </c>
      <c r="AF9">
        <v>0.32240000000000002</v>
      </c>
      <c r="AG9">
        <f t="shared" si="1"/>
        <v>3.5973859999999996E-2</v>
      </c>
      <c r="AH9">
        <f t="shared" si="2"/>
        <v>0.53311160358607124</v>
      </c>
    </row>
    <row r="10" spans="1:34" x14ac:dyDescent="0.25">
      <c r="A10" t="s">
        <v>30</v>
      </c>
      <c r="B10">
        <v>34</v>
      </c>
      <c r="C10">
        <v>31</v>
      </c>
      <c r="D10">
        <v>22</v>
      </c>
      <c r="E10">
        <v>20</v>
      </c>
      <c r="F10">
        <v>31</v>
      </c>
      <c r="G10">
        <v>8</v>
      </c>
      <c r="H10">
        <v>7</v>
      </c>
      <c r="I10">
        <v>33</v>
      </c>
      <c r="J10">
        <v>20</v>
      </c>
      <c r="K10">
        <v>16</v>
      </c>
      <c r="L10">
        <v>8</v>
      </c>
      <c r="M10">
        <v>17</v>
      </c>
      <c r="N10">
        <v>22</v>
      </c>
      <c r="O10">
        <v>24</v>
      </c>
      <c r="P10">
        <v>24</v>
      </c>
      <c r="Q10">
        <v>48</v>
      </c>
      <c r="R10">
        <v>365</v>
      </c>
      <c r="S10" t="s">
        <v>129</v>
      </c>
      <c r="T10">
        <f t="shared" si="0"/>
        <v>1.9178082191780823E-2</v>
      </c>
      <c r="U10" t="s">
        <v>820</v>
      </c>
      <c r="V10">
        <v>108</v>
      </c>
      <c r="W10">
        <v>79</v>
      </c>
      <c r="X10">
        <v>61</v>
      </c>
      <c r="Y10">
        <v>118</v>
      </c>
      <c r="Z10">
        <v>366</v>
      </c>
      <c r="AA10">
        <v>22.52</v>
      </c>
      <c r="AB10">
        <v>1E-4</v>
      </c>
      <c r="AC10">
        <v>0.29509999999999997</v>
      </c>
      <c r="AD10">
        <v>0.21579999999999999</v>
      </c>
      <c r="AE10">
        <v>0.16669999999999999</v>
      </c>
      <c r="AF10">
        <v>0.32240000000000002</v>
      </c>
      <c r="AG10">
        <f t="shared" si="1"/>
        <v>3.5973859999999996E-2</v>
      </c>
      <c r="AH10">
        <f t="shared" si="2"/>
        <v>0.53311160358607124</v>
      </c>
    </row>
    <row r="11" spans="1:34" x14ac:dyDescent="0.25">
      <c r="A11" t="s">
        <v>20</v>
      </c>
      <c r="B11">
        <v>34</v>
      </c>
      <c r="C11">
        <v>31</v>
      </c>
      <c r="D11">
        <v>22</v>
      </c>
      <c r="E11">
        <v>20</v>
      </c>
      <c r="F11">
        <v>31</v>
      </c>
      <c r="G11">
        <v>8</v>
      </c>
      <c r="H11">
        <v>7</v>
      </c>
      <c r="I11">
        <v>33</v>
      </c>
      <c r="J11">
        <v>20</v>
      </c>
      <c r="K11">
        <v>16</v>
      </c>
      <c r="L11">
        <v>8</v>
      </c>
      <c r="M11">
        <v>17</v>
      </c>
      <c r="N11">
        <v>22</v>
      </c>
      <c r="O11">
        <v>24</v>
      </c>
      <c r="P11">
        <v>24</v>
      </c>
      <c r="Q11">
        <v>48</v>
      </c>
      <c r="R11">
        <v>365</v>
      </c>
      <c r="S11" t="s">
        <v>119</v>
      </c>
      <c r="T11">
        <f t="shared" si="0"/>
        <v>1.9178082191780823E-2</v>
      </c>
      <c r="U11" t="s">
        <v>821</v>
      </c>
      <c r="V11">
        <v>108</v>
      </c>
      <c r="W11">
        <v>79</v>
      </c>
      <c r="X11">
        <v>61</v>
      </c>
      <c r="Y11">
        <v>118</v>
      </c>
      <c r="Z11">
        <v>366</v>
      </c>
      <c r="AA11">
        <v>22.52</v>
      </c>
      <c r="AB11">
        <v>1E-4</v>
      </c>
      <c r="AC11">
        <v>0.29509999999999997</v>
      </c>
      <c r="AD11">
        <v>0.21579999999999999</v>
      </c>
      <c r="AE11">
        <v>0.16669999999999999</v>
      </c>
      <c r="AF11">
        <v>0.32240000000000002</v>
      </c>
      <c r="AG11">
        <f t="shared" si="1"/>
        <v>3.5973859999999996E-2</v>
      </c>
      <c r="AH11">
        <f t="shared" si="2"/>
        <v>0.53311160358607124</v>
      </c>
    </row>
    <row r="12" spans="1:34" x14ac:dyDescent="0.25">
      <c r="A12" t="s">
        <v>33</v>
      </c>
      <c r="B12">
        <v>34</v>
      </c>
      <c r="C12">
        <v>31</v>
      </c>
      <c r="D12">
        <v>22</v>
      </c>
      <c r="E12">
        <v>20</v>
      </c>
      <c r="F12">
        <v>31</v>
      </c>
      <c r="G12">
        <v>8</v>
      </c>
      <c r="H12">
        <v>7</v>
      </c>
      <c r="I12">
        <v>33</v>
      </c>
      <c r="J12">
        <v>20</v>
      </c>
      <c r="K12">
        <v>16</v>
      </c>
      <c r="L12">
        <v>8</v>
      </c>
      <c r="M12">
        <v>17</v>
      </c>
      <c r="N12">
        <v>22</v>
      </c>
      <c r="O12">
        <v>24</v>
      </c>
      <c r="P12">
        <v>24</v>
      </c>
      <c r="Q12">
        <v>48</v>
      </c>
      <c r="R12">
        <v>365</v>
      </c>
      <c r="S12" t="s">
        <v>132</v>
      </c>
      <c r="T12">
        <f t="shared" si="0"/>
        <v>1.9178082191780823E-2</v>
      </c>
      <c r="U12" t="s">
        <v>822</v>
      </c>
      <c r="V12">
        <v>108</v>
      </c>
      <c r="W12">
        <v>79</v>
      </c>
      <c r="X12">
        <v>61</v>
      </c>
      <c r="Y12">
        <v>118</v>
      </c>
      <c r="Z12">
        <v>366</v>
      </c>
      <c r="AA12">
        <v>22.52</v>
      </c>
      <c r="AB12">
        <v>1E-4</v>
      </c>
      <c r="AC12">
        <v>0.29509999999999997</v>
      </c>
      <c r="AD12">
        <v>0.21579999999999999</v>
      </c>
      <c r="AE12">
        <v>0.16669999999999999</v>
      </c>
      <c r="AF12">
        <v>0.32240000000000002</v>
      </c>
      <c r="AG12">
        <f t="shared" si="1"/>
        <v>3.5973859999999996E-2</v>
      </c>
      <c r="AH12">
        <f t="shared" si="2"/>
        <v>0.53311160358607124</v>
      </c>
    </row>
    <row r="13" spans="1:34" x14ac:dyDescent="0.25">
      <c r="A13" t="s">
        <v>32</v>
      </c>
      <c r="B13">
        <v>34</v>
      </c>
      <c r="C13">
        <v>31</v>
      </c>
      <c r="D13">
        <v>22</v>
      </c>
      <c r="E13">
        <v>20</v>
      </c>
      <c r="F13">
        <v>31</v>
      </c>
      <c r="G13">
        <v>8</v>
      </c>
      <c r="H13">
        <v>7</v>
      </c>
      <c r="I13">
        <v>33</v>
      </c>
      <c r="J13">
        <v>20</v>
      </c>
      <c r="K13">
        <v>16</v>
      </c>
      <c r="L13">
        <v>8</v>
      </c>
      <c r="M13">
        <v>17</v>
      </c>
      <c r="N13">
        <v>22</v>
      </c>
      <c r="O13">
        <v>24</v>
      </c>
      <c r="P13">
        <v>24</v>
      </c>
      <c r="Q13">
        <v>48</v>
      </c>
      <c r="R13">
        <v>365</v>
      </c>
      <c r="S13" t="s">
        <v>131</v>
      </c>
      <c r="T13">
        <f t="shared" si="0"/>
        <v>1.9178082191780823E-2</v>
      </c>
      <c r="U13" t="s">
        <v>823</v>
      </c>
      <c r="V13">
        <v>108</v>
      </c>
      <c r="W13">
        <v>79</v>
      </c>
      <c r="X13">
        <v>61</v>
      </c>
      <c r="Y13">
        <v>118</v>
      </c>
      <c r="Z13">
        <v>366</v>
      </c>
      <c r="AA13">
        <v>22.52</v>
      </c>
      <c r="AB13">
        <v>1E-4</v>
      </c>
      <c r="AC13">
        <v>0.29509999999999997</v>
      </c>
      <c r="AD13">
        <v>0.21579999999999999</v>
      </c>
      <c r="AE13">
        <v>0.16669999999999999</v>
      </c>
      <c r="AF13">
        <v>0.32240000000000002</v>
      </c>
      <c r="AG13">
        <f t="shared" si="1"/>
        <v>3.5973859999999996E-2</v>
      </c>
      <c r="AH13">
        <f t="shared" si="2"/>
        <v>0.53311160358607124</v>
      </c>
    </row>
    <row r="14" spans="1:34" x14ac:dyDescent="0.25">
      <c r="A14" t="s">
        <v>36</v>
      </c>
      <c r="B14">
        <v>34</v>
      </c>
      <c r="C14">
        <v>31</v>
      </c>
      <c r="D14">
        <v>22</v>
      </c>
      <c r="E14">
        <v>20</v>
      </c>
      <c r="F14">
        <v>31</v>
      </c>
      <c r="G14">
        <v>8</v>
      </c>
      <c r="H14">
        <v>7</v>
      </c>
      <c r="I14">
        <v>33</v>
      </c>
      <c r="J14">
        <v>20</v>
      </c>
      <c r="K14">
        <v>16</v>
      </c>
      <c r="L14">
        <v>8</v>
      </c>
      <c r="M14">
        <v>17</v>
      </c>
      <c r="N14">
        <v>22</v>
      </c>
      <c r="O14">
        <v>24</v>
      </c>
      <c r="P14">
        <v>24</v>
      </c>
      <c r="Q14">
        <v>48</v>
      </c>
      <c r="R14">
        <v>365</v>
      </c>
      <c r="S14" t="s">
        <v>135</v>
      </c>
      <c r="T14">
        <f t="shared" si="0"/>
        <v>1.9178082191780823E-2</v>
      </c>
      <c r="U14" t="s">
        <v>824</v>
      </c>
      <c r="V14">
        <v>108</v>
      </c>
      <c r="W14">
        <v>79</v>
      </c>
      <c r="X14">
        <v>61</v>
      </c>
      <c r="Y14">
        <v>118</v>
      </c>
      <c r="Z14">
        <v>366</v>
      </c>
      <c r="AA14">
        <v>22.52</v>
      </c>
      <c r="AB14">
        <v>1E-4</v>
      </c>
      <c r="AC14">
        <v>0.29509999999999997</v>
      </c>
      <c r="AD14">
        <v>0.21579999999999999</v>
      </c>
      <c r="AE14">
        <v>0.16669999999999999</v>
      </c>
      <c r="AF14">
        <v>0.32240000000000002</v>
      </c>
      <c r="AG14">
        <f t="shared" si="1"/>
        <v>3.5973859999999996E-2</v>
      </c>
      <c r="AH14">
        <f t="shared" si="2"/>
        <v>0.53311160358607124</v>
      </c>
    </row>
    <row r="15" spans="1:34" x14ac:dyDescent="0.25">
      <c r="A15" t="s">
        <v>39</v>
      </c>
      <c r="B15">
        <v>34</v>
      </c>
      <c r="C15">
        <v>31</v>
      </c>
      <c r="D15">
        <v>22</v>
      </c>
      <c r="E15">
        <v>20</v>
      </c>
      <c r="F15">
        <v>31</v>
      </c>
      <c r="G15">
        <v>8</v>
      </c>
      <c r="H15">
        <v>7</v>
      </c>
      <c r="I15">
        <v>33</v>
      </c>
      <c r="J15">
        <v>20</v>
      </c>
      <c r="K15">
        <v>16</v>
      </c>
      <c r="L15">
        <v>8</v>
      </c>
      <c r="M15">
        <v>17</v>
      </c>
      <c r="N15">
        <v>22</v>
      </c>
      <c r="O15">
        <v>24</v>
      </c>
      <c r="P15">
        <v>24</v>
      </c>
      <c r="Q15">
        <v>48</v>
      </c>
      <c r="R15">
        <v>365</v>
      </c>
      <c r="S15" t="s">
        <v>138</v>
      </c>
      <c r="T15">
        <f t="shared" si="0"/>
        <v>1.9178082191780823E-2</v>
      </c>
      <c r="U15" t="s">
        <v>825</v>
      </c>
      <c r="V15">
        <v>108</v>
      </c>
      <c r="W15">
        <v>79</v>
      </c>
      <c r="X15">
        <v>61</v>
      </c>
      <c r="Y15">
        <v>118</v>
      </c>
      <c r="Z15">
        <v>366</v>
      </c>
      <c r="AA15">
        <v>22.52</v>
      </c>
      <c r="AB15">
        <v>1E-4</v>
      </c>
      <c r="AC15">
        <v>0.29509999999999997</v>
      </c>
      <c r="AD15">
        <v>0.21579999999999999</v>
      </c>
      <c r="AE15">
        <v>0.16669999999999999</v>
      </c>
      <c r="AF15">
        <v>0.32240000000000002</v>
      </c>
      <c r="AG15">
        <f t="shared" si="1"/>
        <v>3.5973859999999996E-2</v>
      </c>
      <c r="AH15">
        <f t="shared" si="2"/>
        <v>0.53311160358607124</v>
      </c>
    </row>
    <row r="16" spans="1:34" x14ac:dyDescent="0.25">
      <c r="A16" t="s">
        <v>40</v>
      </c>
      <c r="B16">
        <v>34</v>
      </c>
      <c r="C16">
        <v>31</v>
      </c>
      <c r="D16">
        <v>22</v>
      </c>
      <c r="E16">
        <v>20</v>
      </c>
      <c r="F16">
        <v>31</v>
      </c>
      <c r="G16">
        <v>8</v>
      </c>
      <c r="H16">
        <v>7</v>
      </c>
      <c r="I16">
        <v>33</v>
      </c>
      <c r="J16">
        <v>20</v>
      </c>
      <c r="K16">
        <v>16</v>
      </c>
      <c r="L16">
        <v>8</v>
      </c>
      <c r="M16">
        <v>17</v>
      </c>
      <c r="N16">
        <v>22</v>
      </c>
      <c r="O16">
        <v>24</v>
      </c>
      <c r="P16">
        <v>24</v>
      </c>
      <c r="Q16">
        <v>48</v>
      </c>
      <c r="R16">
        <v>365</v>
      </c>
      <c r="S16" t="s">
        <v>139</v>
      </c>
      <c r="T16">
        <f t="shared" si="0"/>
        <v>1.9178082191780823E-2</v>
      </c>
      <c r="U16" t="s">
        <v>826</v>
      </c>
      <c r="V16">
        <v>108</v>
      </c>
      <c r="W16">
        <v>79</v>
      </c>
      <c r="X16">
        <v>61</v>
      </c>
      <c r="Y16">
        <v>118</v>
      </c>
      <c r="Z16">
        <v>366</v>
      </c>
      <c r="AA16">
        <v>22.52</v>
      </c>
      <c r="AB16">
        <v>1E-4</v>
      </c>
      <c r="AC16">
        <v>0.29509999999999997</v>
      </c>
      <c r="AD16">
        <v>0.21579999999999999</v>
      </c>
      <c r="AE16">
        <v>0.16669999999999999</v>
      </c>
      <c r="AF16">
        <v>0.32240000000000002</v>
      </c>
      <c r="AG16">
        <f t="shared" si="1"/>
        <v>3.5973859999999996E-2</v>
      </c>
      <c r="AH16">
        <f t="shared" si="2"/>
        <v>0.53311160358607124</v>
      </c>
    </row>
    <row r="17" spans="1:34" x14ac:dyDescent="0.25">
      <c r="A17" t="s">
        <v>25</v>
      </c>
      <c r="B17">
        <v>34</v>
      </c>
      <c r="C17">
        <v>31</v>
      </c>
      <c r="D17">
        <v>22</v>
      </c>
      <c r="E17">
        <v>20</v>
      </c>
      <c r="F17">
        <v>31</v>
      </c>
      <c r="G17">
        <v>8</v>
      </c>
      <c r="H17">
        <v>7</v>
      </c>
      <c r="I17">
        <v>33</v>
      </c>
      <c r="J17">
        <v>20</v>
      </c>
      <c r="K17">
        <v>16</v>
      </c>
      <c r="L17">
        <v>8</v>
      </c>
      <c r="M17">
        <v>17</v>
      </c>
      <c r="N17">
        <v>22</v>
      </c>
      <c r="O17">
        <v>24</v>
      </c>
      <c r="P17">
        <v>24</v>
      </c>
      <c r="Q17">
        <v>48</v>
      </c>
      <c r="R17">
        <v>365</v>
      </c>
      <c r="S17" t="s">
        <v>124</v>
      </c>
      <c r="T17">
        <f t="shared" si="0"/>
        <v>1.9178082191780823E-2</v>
      </c>
      <c r="U17" t="s">
        <v>827</v>
      </c>
      <c r="V17">
        <v>108</v>
      </c>
      <c r="W17">
        <v>79</v>
      </c>
      <c r="X17">
        <v>61</v>
      </c>
      <c r="Y17">
        <v>118</v>
      </c>
      <c r="Z17">
        <v>366</v>
      </c>
      <c r="AA17">
        <v>22.52</v>
      </c>
      <c r="AB17">
        <v>1E-4</v>
      </c>
      <c r="AC17">
        <v>0.29509999999999997</v>
      </c>
      <c r="AD17">
        <v>0.21579999999999999</v>
      </c>
      <c r="AE17">
        <v>0.16669999999999999</v>
      </c>
      <c r="AF17">
        <v>0.32240000000000002</v>
      </c>
      <c r="AG17">
        <f t="shared" si="1"/>
        <v>3.5973859999999996E-2</v>
      </c>
      <c r="AH17">
        <f t="shared" si="2"/>
        <v>0.53311160358607124</v>
      </c>
    </row>
    <row r="18" spans="1:34" x14ac:dyDescent="0.25">
      <c r="A18" t="s">
        <v>26</v>
      </c>
      <c r="B18">
        <v>34</v>
      </c>
      <c r="C18">
        <v>31</v>
      </c>
      <c r="D18">
        <v>22</v>
      </c>
      <c r="E18">
        <v>20</v>
      </c>
      <c r="F18">
        <v>31</v>
      </c>
      <c r="G18">
        <v>8</v>
      </c>
      <c r="H18">
        <v>7</v>
      </c>
      <c r="I18">
        <v>33</v>
      </c>
      <c r="J18">
        <v>20</v>
      </c>
      <c r="K18">
        <v>16</v>
      </c>
      <c r="L18">
        <v>8</v>
      </c>
      <c r="M18">
        <v>17</v>
      </c>
      <c r="N18">
        <v>22</v>
      </c>
      <c r="O18">
        <v>24</v>
      </c>
      <c r="P18">
        <v>24</v>
      </c>
      <c r="Q18">
        <v>48</v>
      </c>
      <c r="R18">
        <v>365</v>
      </c>
      <c r="S18" t="s">
        <v>125</v>
      </c>
      <c r="T18">
        <f t="shared" si="0"/>
        <v>1.9178082191780823E-2</v>
      </c>
      <c r="U18" t="s">
        <v>828</v>
      </c>
      <c r="V18">
        <v>108</v>
      </c>
      <c r="W18">
        <v>79</v>
      </c>
      <c r="X18">
        <v>61</v>
      </c>
      <c r="Y18">
        <v>118</v>
      </c>
      <c r="Z18">
        <v>366</v>
      </c>
      <c r="AA18">
        <v>22.52</v>
      </c>
      <c r="AB18">
        <v>1E-4</v>
      </c>
      <c r="AC18">
        <v>0.29509999999999997</v>
      </c>
      <c r="AD18">
        <v>0.21579999999999999</v>
      </c>
      <c r="AE18">
        <v>0.16669999999999999</v>
      </c>
      <c r="AF18">
        <v>0.32240000000000002</v>
      </c>
      <c r="AG18">
        <f t="shared" si="1"/>
        <v>3.5973859999999996E-2</v>
      </c>
      <c r="AH18">
        <f t="shared" si="2"/>
        <v>0.53311160358607124</v>
      </c>
    </row>
    <row r="19" spans="1:34" x14ac:dyDescent="0.25">
      <c r="A19" t="s">
        <v>35</v>
      </c>
      <c r="B19">
        <v>34</v>
      </c>
      <c r="C19">
        <v>31</v>
      </c>
      <c r="D19">
        <v>22</v>
      </c>
      <c r="E19">
        <v>20</v>
      </c>
      <c r="F19">
        <v>31</v>
      </c>
      <c r="G19">
        <v>8</v>
      </c>
      <c r="H19">
        <v>7</v>
      </c>
      <c r="I19">
        <v>33</v>
      </c>
      <c r="J19">
        <v>20</v>
      </c>
      <c r="K19">
        <v>16</v>
      </c>
      <c r="L19">
        <v>8</v>
      </c>
      <c r="M19">
        <v>17</v>
      </c>
      <c r="N19">
        <v>22</v>
      </c>
      <c r="O19">
        <v>24</v>
      </c>
      <c r="P19">
        <v>24</v>
      </c>
      <c r="Q19">
        <v>48</v>
      </c>
      <c r="R19">
        <v>365</v>
      </c>
      <c r="S19" t="s">
        <v>134</v>
      </c>
      <c r="T19">
        <f t="shared" si="0"/>
        <v>1.9178082191780823E-2</v>
      </c>
      <c r="U19" t="s">
        <v>829</v>
      </c>
      <c r="V19">
        <v>108</v>
      </c>
      <c r="W19">
        <v>79</v>
      </c>
      <c r="X19">
        <v>61</v>
      </c>
      <c r="Y19">
        <v>118</v>
      </c>
      <c r="Z19">
        <v>366</v>
      </c>
      <c r="AA19">
        <v>22.52</v>
      </c>
      <c r="AB19">
        <v>1E-4</v>
      </c>
      <c r="AC19">
        <v>0.29509999999999997</v>
      </c>
      <c r="AD19">
        <v>0.21579999999999999</v>
      </c>
      <c r="AE19">
        <v>0.16669999999999999</v>
      </c>
      <c r="AF19">
        <v>0.32240000000000002</v>
      </c>
      <c r="AG19">
        <f t="shared" si="1"/>
        <v>3.5973859999999996E-2</v>
      </c>
      <c r="AH19">
        <f t="shared" si="2"/>
        <v>0.53311160358607124</v>
      </c>
    </row>
    <row r="20" spans="1:34" x14ac:dyDescent="0.25">
      <c r="A20" t="s">
        <v>29</v>
      </c>
      <c r="B20">
        <v>34</v>
      </c>
      <c r="C20">
        <v>31</v>
      </c>
      <c r="D20">
        <v>22</v>
      </c>
      <c r="E20">
        <v>20</v>
      </c>
      <c r="F20">
        <v>31</v>
      </c>
      <c r="G20">
        <v>8</v>
      </c>
      <c r="H20">
        <v>7</v>
      </c>
      <c r="I20">
        <v>33</v>
      </c>
      <c r="J20">
        <v>20</v>
      </c>
      <c r="K20">
        <v>16</v>
      </c>
      <c r="L20">
        <v>8</v>
      </c>
      <c r="M20">
        <v>17</v>
      </c>
      <c r="N20">
        <v>22</v>
      </c>
      <c r="O20">
        <v>24</v>
      </c>
      <c r="P20">
        <v>24</v>
      </c>
      <c r="Q20">
        <v>48</v>
      </c>
      <c r="R20">
        <v>365</v>
      </c>
      <c r="S20" t="s">
        <v>128</v>
      </c>
      <c r="T20">
        <f t="shared" si="0"/>
        <v>1.9178082191780823E-2</v>
      </c>
      <c r="U20" t="s">
        <v>830</v>
      </c>
      <c r="V20">
        <v>108</v>
      </c>
      <c r="W20">
        <v>79</v>
      </c>
      <c r="X20">
        <v>61</v>
      </c>
      <c r="Y20">
        <v>118</v>
      </c>
      <c r="Z20">
        <v>366</v>
      </c>
      <c r="AA20">
        <v>22.52</v>
      </c>
      <c r="AB20">
        <v>1E-4</v>
      </c>
      <c r="AC20">
        <v>0.29509999999999997</v>
      </c>
      <c r="AD20">
        <v>0.21579999999999999</v>
      </c>
      <c r="AE20">
        <v>0.16669999999999999</v>
      </c>
      <c r="AF20">
        <v>0.32240000000000002</v>
      </c>
      <c r="AG20">
        <f t="shared" si="1"/>
        <v>3.5973859999999996E-2</v>
      </c>
      <c r="AH20">
        <f t="shared" si="2"/>
        <v>0.53311160358607124</v>
      </c>
    </row>
    <row r="21" spans="1:34" x14ac:dyDescent="0.25">
      <c r="A21" t="s">
        <v>28</v>
      </c>
      <c r="B21">
        <v>34</v>
      </c>
      <c r="C21">
        <v>31</v>
      </c>
      <c r="D21">
        <v>22</v>
      </c>
      <c r="E21">
        <v>20</v>
      </c>
      <c r="F21">
        <v>31</v>
      </c>
      <c r="G21">
        <v>8</v>
      </c>
      <c r="H21">
        <v>7</v>
      </c>
      <c r="I21">
        <v>33</v>
      </c>
      <c r="J21">
        <v>20</v>
      </c>
      <c r="K21">
        <v>16</v>
      </c>
      <c r="L21">
        <v>8</v>
      </c>
      <c r="M21">
        <v>17</v>
      </c>
      <c r="N21">
        <v>22</v>
      </c>
      <c r="O21">
        <v>24</v>
      </c>
      <c r="P21">
        <v>24</v>
      </c>
      <c r="Q21">
        <v>48</v>
      </c>
      <c r="R21">
        <v>365</v>
      </c>
      <c r="S21" t="s">
        <v>127</v>
      </c>
      <c r="T21">
        <f t="shared" si="0"/>
        <v>1.9178082191780823E-2</v>
      </c>
      <c r="U21" t="s">
        <v>831</v>
      </c>
      <c r="V21">
        <v>108</v>
      </c>
      <c r="W21">
        <v>79</v>
      </c>
      <c r="X21">
        <v>61</v>
      </c>
      <c r="Y21">
        <v>118</v>
      </c>
      <c r="Z21">
        <v>366</v>
      </c>
      <c r="AA21">
        <v>22.52</v>
      </c>
      <c r="AB21">
        <v>1E-4</v>
      </c>
      <c r="AC21">
        <v>0.29509999999999997</v>
      </c>
      <c r="AD21">
        <v>0.21579999999999999</v>
      </c>
      <c r="AE21">
        <v>0.16669999999999999</v>
      </c>
      <c r="AF21">
        <v>0.32240000000000002</v>
      </c>
      <c r="AG21">
        <f t="shared" si="1"/>
        <v>3.5973859999999996E-2</v>
      </c>
      <c r="AH21">
        <f t="shared" si="2"/>
        <v>0.53311160358607124</v>
      </c>
    </row>
    <row r="22" spans="1:34" x14ac:dyDescent="0.25">
      <c r="A22" t="s">
        <v>47</v>
      </c>
      <c r="B22">
        <v>34</v>
      </c>
      <c r="C22">
        <v>31</v>
      </c>
      <c r="D22">
        <v>22</v>
      </c>
      <c r="E22">
        <v>20</v>
      </c>
      <c r="F22">
        <v>31</v>
      </c>
      <c r="G22">
        <v>8</v>
      </c>
      <c r="H22">
        <v>7</v>
      </c>
      <c r="I22">
        <v>33</v>
      </c>
      <c r="J22">
        <v>20</v>
      </c>
      <c r="K22">
        <v>16</v>
      </c>
      <c r="L22">
        <v>8</v>
      </c>
      <c r="M22">
        <v>17</v>
      </c>
      <c r="N22">
        <v>22</v>
      </c>
      <c r="O22">
        <v>24</v>
      </c>
      <c r="P22">
        <v>24</v>
      </c>
      <c r="Q22">
        <v>48</v>
      </c>
      <c r="R22">
        <v>365</v>
      </c>
      <c r="S22" t="s">
        <v>146</v>
      </c>
      <c r="T22">
        <f t="shared" si="0"/>
        <v>1.9178082191780823E-2</v>
      </c>
      <c r="U22" t="s">
        <v>832</v>
      </c>
      <c r="V22">
        <v>108</v>
      </c>
      <c r="W22">
        <v>79</v>
      </c>
      <c r="X22">
        <v>61</v>
      </c>
      <c r="Y22">
        <v>118</v>
      </c>
      <c r="Z22">
        <v>366</v>
      </c>
      <c r="AA22">
        <v>22.52</v>
      </c>
      <c r="AB22">
        <v>1E-4</v>
      </c>
      <c r="AC22">
        <v>0.29509999999999997</v>
      </c>
      <c r="AD22">
        <v>0.21579999999999999</v>
      </c>
      <c r="AE22">
        <v>0.16669999999999999</v>
      </c>
      <c r="AF22">
        <v>0.32240000000000002</v>
      </c>
      <c r="AG22">
        <f t="shared" si="1"/>
        <v>3.5973859999999996E-2</v>
      </c>
      <c r="AH22">
        <f t="shared" si="2"/>
        <v>0.53311160358607124</v>
      </c>
    </row>
    <row r="23" spans="1:34" x14ac:dyDescent="0.25">
      <c r="A23" t="s">
        <v>42</v>
      </c>
      <c r="B23">
        <v>34</v>
      </c>
      <c r="C23">
        <v>31</v>
      </c>
      <c r="D23">
        <v>22</v>
      </c>
      <c r="E23">
        <v>20</v>
      </c>
      <c r="F23">
        <v>31</v>
      </c>
      <c r="G23">
        <v>8</v>
      </c>
      <c r="H23">
        <v>7</v>
      </c>
      <c r="I23">
        <v>33</v>
      </c>
      <c r="J23">
        <v>20</v>
      </c>
      <c r="K23">
        <v>16</v>
      </c>
      <c r="L23">
        <v>8</v>
      </c>
      <c r="M23">
        <v>17</v>
      </c>
      <c r="N23">
        <v>22</v>
      </c>
      <c r="O23">
        <v>24</v>
      </c>
      <c r="P23">
        <v>24</v>
      </c>
      <c r="Q23">
        <v>48</v>
      </c>
      <c r="R23">
        <v>365</v>
      </c>
      <c r="S23" t="s">
        <v>141</v>
      </c>
      <c r="T23">
        <f t="shared" si="0"/>
        <v>1.9178082191780823E-2</v>
      </c>
      <c r="U23" t="s">
        <v>833</v>
      </c>
      <c r="V23">
        <v>108</v>
      </c>
      <c r="W23">
        <v>79</v>
      </c>
      <c r="X23">
        <v>61</v>
      </c>
      <c r="Y23">
        <v>118</v>
      </c>
      <c r="Z23">
        <v>366</v>
      </c>
      <c r="AA23">
        <v>22.52</v>
      </c>
      <c r="AB23">
        <v>1E-4</v>
      </c>
      <c r="AC23">
        <v>0.29509999999999997</v>
      </c>
      <c r="AD23">
        <v>0.21579999999999999</v>
      </c>
      <c r="AE23">
        <v>0.16669999999999999</v>
      </c>
      <c r="AF23">
        <v>0.32240000000000002</v>
      </c>
      <c r="AG23">
        <f t="shared" si="1"/>
        <v>3.5973859999999996E-2</v>
      </c>
      <c r="AH23">
        <f t="shared" si="2"/>
        <v>0.53311160358607124</v>
      </c>
    </row>
    <row r="24" spans="1:34" x14ac:dyDescent="0.25">
      <c r="A24" t="s">
        <v>44</v>
      </c>
      <c r="B24">
        <v>34</v>
      </c>
      <c r="C24">
        <v>31</v>
      </c>
      <c r="D24">
        <v>22</v>
      </c>
      <c r="E24">
        <v>20</v>
      </c>
      <c r="F24">
        <v>31</v>
      </c>
      <c r="G24">
        <v>8</v>
      </c>
      <c r="H24">
        <v>7</v>
      </c>
      <c r="I24">
        <v>33</v>
      </c>
      <c r="J24">
        <v>20</v>
      </c>
      <c r="K24">
        <v>16</v>
      </c>
      <c r="L24">
        <v>8</v>
      </c>
      <c r="M24">
        <v>17</v>
      </c>
      <c r="N24">
        <v>22</v>
      </c>
      <c r="O24">
        <v>24</v>
      </c>
      <c r="P24">
        <v>24</v>
      </c>
      <c r="Q24">
        <v>48</v>
      </c>
      <c r="R24">
        <v>365</v>
      </c>
      <c r="S24" t="s">
        <v>143</v>
      </c>
      <c r="T24">
        <f t="shared" si="0"/>
        <v>1.9178082191780823E-2</v>
      </c>
      <c r="U24" t="s">
        <v>834</v>
      </c>
      <c r="V24">
        <v>108</v>
      </c>
      <c r="W24">
        <v>79</v>
      </c>
      <c r="X24">
        <v>61</v>
      </c>
      <c r="Y24">
        <v>118</v>
      </c>
      <c r="Z24">
        <v>366</v>
      </c>
      <c r="AA24">
        <v>22.52</v>
      </c>
      <c r="AB24">
        <v>1E-4</v>
      </c>
      <c r="AC24">
        <v>0.29509999999999997</v>
      </c>
      <c r="AD24">
        <v>0.21579999999999999</v>
      </c>
      <c r="AE24">
        <v>0.16669999999999999</v>
      </c>
      <c r="AF24">
        <v>0.32240000000000002</v>
      </c>
      <c r="AG24">
        <f t="shared" si="1"/>
        <v>3.5973859999999996E-2</v>
      </c>
      <c r="AH24">
        <f t="shared" si="2"/>
        <v>0.53311160358607124</v>
      </c>
    </row>
    <row r="25" spans="1:34" x14ac:dyDescent="0.25">
      <c r="A25" t="s">
        <v>43</v>
      </c>
      <c r="B25">
        <v>34</v>
      </c>
      <c r="C25">
        <v>31</v>
      </c>
      <c r="D25">
        <v>22</v>
      </c>
      <c r="E25">
        <v>20</v>
      </c>
      <c r="F25">
        <v>31</v>
      </c>
      <c r="G25">
        <v>8</v>
      </c>
      <c r="H25">
        <v>7</v>
      </c>
      <c r="I25">
        <v>33</v>
      </c>
      <c r="J25">
        <v>20</v>
      </c>
      <c r="K25">
        <v>16</v>
      </c>
      <c r="L25">
        <v>8</v>
      </c>
      <c r="M25">
        <v>17</v>
      </c>
      <c r="N25">
        <v>22</v>
      </c>
      <c r="O25">
        <v>24</v>
      </c>
      <c r="P25">
        <v>24</v>
      </c>
      <c r="Q25">
        <v>48</v>
      </c>
      <c r="R25">
        <v>365</v>
      </c>
      <c r="S25" t="s">
        <v>142</v>
      </c>
      <c r="T25">
        <f t="shared" si="0"/>
        <v>1.9178082191780823E-2</v>
      </c>
      <c r="U25" t="s">
        <v>835</v>
      </c>
      <c r="V25">
        <v>108</v>
      </c>
      <c r="W25">
        <v>79</v>
      </c>
      <c r="X25">
        <v>61</v>
      </c>
      <c r="Y25">
        <v>118</v>
      </c>
      <c r="Z25">
        <v>366</v>
      </c>
      <c r="AA25">
        <v>22.52</v>
      </c>
      <c r="AB25">
        <v>1E-4</v>
      </c>
      <c r="AC25">
        <v>0.29509999999999997</v>
      </c>
      <c r="AD25">
        <v>0.21579999999999999</v>
      </c>
      <c r="AE25">
        <v>0.16669999999999999</v>
      </c>
      <c r="AF25">
        <v>0.32240000000000002</v>
      </c>
      <c r="AG25">
        <f t="shared" si="1"/>
        <v>3.5973859999999996E-2</v>
      </c>
      <c r="AH25">
        <f t="shared" si="2"/>
        <v>0.53311160358607124</v>
      </c>
    </row>
    <row r="26" spans="1:34" x14ac:dyDescent="0.25">
      <c r="A26" t="s">
        <v>45</v>
      </c>
      <c r="B26">
        <v>34</v>
      </c>
      <c r="C26">
        <v>31</v>
      </c>
      <c r="D26">
        <v>22</v>
      </c>
      <c r="E26">
        <v>20</v>
      </c>
      <c r="F26">
        <v>31</v>
      </c>
      <c r="G26">
        <v>8</v>
      </c>
      <c r="H26">
        <v>7</v>
      </c>
      <c r="I26">
        <v>33</v>
      </c>
      <c r="J26">
        <v>20</v>
      </c>
      <c r="K26">
        <v>16</v>
      </c>
      <c r="L26">
        <v>8</v>
      </c>
      <c r="M26">
        <v>17</v>
      </c>
      <c r="N26">
        <v>22</v>
      </c>
      <c r="O26">
        <v>24</v>
      </c>
      <c r="P26">
        <v>24</v>
      </c>
      <c r="Q26">
        <v>48</v>
      </c>
      <c r="R26">
        <v>365</v>
      </c>
      <c r="S26" t="s">
        <v>144</v>
      </c>
      <c r="T26">
        <f t="shared" si="0"/>
        <v>1.9178082191780823E-2</v>
      </c>
      <c r="U26" t="s">
        <v>836</v>
      </c>
      <c r="V26">
        <v>108</v>
      </c>
      <c r="W26">
        <v>79</v>
      </c>
      <c r="X26">
        <v>61</v>
      </c>
      <c r="Y26">
        <v>118</v>
      </c>
      <c r="Z26">
        <v>366</v>
      </c>
      <c r="AA26">
        <v>22.52</v>
      </c>
      <c r="AB26">
        <v>1E-4</v>
      </c>
      <c r="AC26">
        <v>0.29509999999999997</v>
      </c>
      <c r="AD26">
        <v>0.21579999999999999</v>
      </c>
      <c r="AE26">
        <v>0.16669999999999999</v>
      </c>
      <c r="AF26">
        <v>0.32240000000000002</v>
      </c>
      <c r="AG26">
        <f t="shared" si="1"/>
        <v>3.5973859999999996E-2</v>
      </c>
      <c r="AH26">
        <f t="shared" si="2"/>
        <v>0.53311160358607124</v>
      </c>
    </row>
    <row r="27" spans="1:34" x14ac:dyDescent="0.25">
      <c r="A27" t="s">
        <v>50</v>
      </c>
      <c r="B27">
        <v>34</v>
      </c>
      <c r="C27">
        <v>31</v>
      </c>
      <c r="D27">
        <v>22</v>
      </c>
      <c r="E27">
        <v>20</v>
      </c>
      <c r="F27">
        <v>31</v>
      </c>
      <c r="G27">
        <v>8</v>
      </c>
      <c r="H27">
        <v>7</v>
      </c>
      <c r="I27">
        <v>33</v>
      </c>
      <c r="J27">
        <v>20</v>
      </c>
      <c r="K27">
        <v>16</v>
      </c>
      <c r="L27">
        <v>8</v>
      </c>
      <c r="M27">
        <v>17</v>
      </c>
      <c r="N27">
        <v>22</v>
      </c>
      <c r="O27">
        <v>24</v>
      </c>
      <c r="P27">
        <v>24</v>
      </c>
      <c r="Q27">
        <v>48</v>
      </c>
      <c r="R27">
        <v>365</v>
      </c>
      <c r="S27" t="s">
        <v>149</v>
      </c>
      <c r="T27">
        <f t="shared" si="0"/>
        <v>1.9178082191780823E-2</v>
      </c>
      <c r="U27" t="s">
        <v>837</v>
      </c>
      <c r="V27">
        <v>108</v>
      </c>
      <c r="W27">
        <v>79</v>
      </c>
      <c r="X27">
        <v>61</v>
      </c>
      <c r="Y27">
        <v>118</v>
      </c>
      <c r="Z27">
        <v>366</v>
      </c>
      <c r="AA27">
        <v>22.52</v>
      </c>
      <c r="AB27">
        <v>1E-4</v>
      </c>
      <c r="AC27">
        <v>0.29509999999999997</v>
      </c>
      <c r="AD27">
        <v>0.21579999999999999</v>
      </c>
      <c r="AE27">
        <v>0.16669999999999999</v>
      </c>
      <c r="AF27">
        <v>0.32240000000000002</v>
      </c>
      <c r="AG27">
        <f t="shared" si="1"/>
        <v>3.5973859999999996E-2</v>
      </c>
      <c r="AH27">
        <f t="shared" si="2"/>
        <v>0.53311160358607124</v>
      </c>
    </row>
    <row r="28" spans="1:34" x14ac:dyDescent="0.25">
      <c r="A28" t="s">
        <v>53</v>
      </c>
      <c r="B28">
        <v>34</v>
      </c>
      <c r="C28">
        <v>31</v>
      </c>
      <c r="D28">
        <v>22</v>
      </c>
      <c r="E28">
        <v>20</v>
      </c>
      <c r="F28">
        <v>31</v>
      </c>
      <c r="G28">
        <v>8</v>
      </c>
      <c r="H28">
        <v>7</v>
      </c>
      <c r="I28">
        <v>33</v>
      </c>
      <c r="J28">
        <v>20</v>
      </c>
      <c r="K28">
        <v>16</v>
      </c>
      <c r="L28">
        <v>8</v>
      </c>
      <c r="M28">
        <v>17</v>
      </c>
      <c r="N28">
        <v>22</v>
      </c>
      <c r="O28">
        <v>24</v>
      </c>
      <c r="P28">
        <v>24</v>
      </c>
      <c r="Q28">
        <v>48</v>
      </c>
      <c r="R28">
        <v>365</v>
      </c>
      <c r="S28" t="s">
        <v>152</v>
      </c>
      <c r="T28">
        <f t="shared" si="0"/>
        <v>1.9178082191780823E-2</v>
      </c>
      <c r="U28" t="s">
        <v>838</v>
      </c>
      <c r="V28">
        <v>108</v>
      </c>
      <c r="W28">
        <v>79</v>
      </c>
      <c r="X28">
        <v>61</v>
      </c>
      <c r="Y28">
        <v>118</v>
      </c>
      <c r="Z28">
        <v>366</v>
      </c>
      <c r="AA28">
        <v>22.52</v>
      </c>
      <c r="AB28">
        <v>1E-4</v>
      </c>
      <c r="AC28">
        <v>0.29509999999999997</v>
      </c>
      <c r="AD28">
        <v>0.21579999999999999</v>
      </c>
      <c r="AE28">
        <v>0.16669999999999999</v>
      </c>
      <c r="AF28">
        <v>0.32240000000000002</v>
      </c>
      <c r="AG28">
        <f t="shared" si="1"/>
        <v>3.5973859999999996E-2</v>
      </c>
      <c r="AH28">
        <f t="shared" si="2"/>
        <v>0.53311160358607124</v>
      </c>
    </row>
    <row r="29" spans="1:34" x14ac:dyDescent="0.25">
      <c r="A29" t="s">
        <v>57</v>
      </c>
      <c r="B29">
        <v>34</v>
      </c>
      <c r="C29">
        <v>31</v>
      </c>
      <c r="D29">
        <v>22</v>
      </c>
      <c r="E29">
        <v>20</v>
      </c>
      <c r="F29">
        <v>31</v>
      </c>
      <c r="G29">
        <v>8</v>
      </c>
      <c r="H29">
        <v>7</v>
      </c>
      <c r="I29">
        <v>33</v>
      </c>
      <c r="J29">
        <v>20</v>
      </c>
      <c r="K29">
        <v>16</v>
      </c>
      <c r="L29">
        <v>8</v>
      </c>
      <c r="M29">
        <v>17</v>
      </c>
      <c r="N29">
        <v>22</v>
      </c>
      <c r="O29">
        <v>24</v>
      </c>
      <c r="P29">
        <v>24</v>
      </c>
      <c r="Q29">
        <v>48</v>
      </c>
      <c r="R29">
        <v>365</v>
      </c>
      <c r="S29" t="s">
        <v>156</v>
      </c>
      <c r="T29">
        <f t="shared" si="0"/>
        <v>1.9178082191780823E-2</v>
      </c>
      <c r="U29" t="s">
        <v>839</v>
      </c>
      <c r="V29">
        <v>108</v>
      </c>
      <c r="W29">
        <v>79</v>
      </c>
      <c r="X29">
        <v>61</v>
      </c>
      <c r="Y29">
        <v>118</v>
      </c>
      <c r="Z29">
        <v>366</v>
      </c>
      <c r="AA29">
        <v>22.52</v>
      </c>
      <c r="AB29">
        <v>1E-4</v>
      </c>
      <c r="AC29">
        <v>0.29509999999999997</v>
      </c>
      <c r="AD29">
        <v>0.21579999999999999</v>
      </c>
      <c r="AE29">
        <v>0.16669999999999999</v>
      </c>
      <c r="AF29">
        <v>0.32240000000000002</v>
      </c>
      <c r="AG29">
        <f t="shared" si="1"/>
        <v>3.5973859999999996E-2</v>
      </c>
      <c r="AH29">
        <f t="shared" si="2"/>
        <v>0.53311160358607124</v>
      </c>
    </row>
    <row r="30" spans="1:34" x14ac:dyDescent="0.25">
      <c r="A30" t="s">
        <v>48</v>
      </c>
      <c r="B30">
        <v>34</v>
      </c>
      <c r="C30">
        <v>31</v>
      </c>
      <c r="D30">
        <v>22</v>
      </c>
      <c r="E30">
        <v>20</v>
      </c>
      <c r="F30">
        <v>31</v>
      </c>
      <c r="G30">
        <v>8</v>
      </c>
      <c r="H30">
        <v>7</v>
      </c>
      <c r="I30">
        <v>33</v>
      </c>
      <c r="J30">
        <v>20</v>
      </c>
      <c r="K30">
        <v>16</v>
      </c>
      <c r="L30">
        <v>8</v>
      </c>
      <c r="M30">
        <v>17</v>
      </c>
      <c r="N30">
        <v>22</v>
      </c>
      <c r="O30">
        <v>24</v>
      </c>
      <c r="P30">
        <v>24</v>
      </c>
      <c r="Q30">
        <v>48</v>
      </c>
      <c r="R30">
        <v>365</v>
      </c>
      <c r="S30" t="s">
        <v>147</v>
      </c>
      <c r="T30">
        <f t="shared" si="0"/>
        <v>1.9178082191780823E-2</v>
      </c>
      <c r="U30" t="s">
        <v>840</v>
      </c>
      <c r="V30">
        <v>108</v>
      </c>
      <c r="W30">
        <v>79</v>
      </c>
      <c r="X30">
        <v>61</v>
      </c>
      <c r="Y30">
        <v>118</v>
      </c>
      <c r="Z30">
        <v>366</v>
      </c>
      <c r="AA30">
        <v>22.52</v>
      </c>
      <c r="AB30">
        <v>1E-4</v>
      </c>
      <c r="AC30">
        <v>0.29509999999999997</v>
      </c>
      <c r="AD30">
        <v>0.21579999999999999</v>
      </c>
      <c r="AE30">
        <v>0.16669999999999999</v>
      </c>
      <c r="AF30">
        <v>0.32240000000000002</v>
      </c>
      <c r="AG30">
        <f t="shared" si="1"/>
        <v>3.5973859999999996E-2</v>
      </c>
      <c r="AH30">
        <f t="shared" si="2"/>
        <v>0.53311160358607124</v>
      </c>
    </row>
    <row r="31" spans="1:34" x14ac:dyDescent="0.25">
      <c r="A31" t="s">
        <v>22</v>
      </c>
      <c r="B31">
        <v>34</v>
      </c>
      <c r="C31">
        <v>31</v>
      </c>
      <c r="D31">
        <v>22</v>
      </c>
      <c r="E31">
        <v>20</v>
      </c>
      <c r="F31">
        <v>31</v>
      </c>
      <c r="G31">
        <v>8</v>
      </c>
      <c r="H31">
        <v>7</v>
      </c>
      <c r="I31">
        <v>33</v>
      </c>
      <c r="J31">
        <v>20</v>
      </c>
      <c r="K31">
        <v>16</v>
      </c>
      <c r="L31">
        <v>8</v>
      </c>
      <c r="M31">
        <v>17</v>
      </c>
      <c r="N31">
        <v>22</v>
      </c>
      <c r="O31">
        <v>24</v>
      </c>
      <c r="P31">
        <v>24</v>
      </c>
      <c r="Q31">
        <v>48</v>
      </c>
      <c r="R31">
        <v>365</v>
      </c>
      <c r="S31" t="s">
        <v>121</v>
      </c>
      <c r="T31">
        <f t="shared" si="0"/>
        <v>1.9178082191780823E-2</v>
      </c>
      <c r="U31" t="s">
        <v>841</v>
      </c>
      <c r="V31">
        <v>108</v>
      </c>
      <c r="W31">
        <v>79</v>
      </c>
      <c r="X31">
        <v>61</v>
      </c>
      <c r="Y31">
        <v>118</v>
      </c>
      <c r="Z31">
        <v>366</v>
      </c>
      <c r="AA31">
        <v>22.52</v>
      </c>
      <c r="AB31">
        <v>1E-4</v>
      </c>
      <c r="AC31">
        <v>0.29509999999999997</v>
      </c>
      <c r="AD31">
        <v>0.21579999999999999</v>
      </c>
      <c r="AE31">
        <v>0.16669999999999999</v>
      </c>
      <c r="AF31">
        <v>0.32240000000000002</v>
      </c>
      <c r="AG31">
        <f t="shared" si="1"/>
        <v>3.5973859999999996E-2</v>
      </c>
      <c r="AH31">
        <f t="shared" si="2"/>
        <v>0.53311160358607124</v>
      </c>
    </row>
    <row r="32" spans="1:34" x14ac:dyDescent="0.25">
      <c r="A32" t="s">
        <v>56</v>
      </c>
      <c r="B32">
        <v>34</v>
      </c>
      <c r="C32">
        <v>31</v>
      </c>
      <c r="D32">
        <v>22</v>
      </c>
      <c r="E32">
        <v>20</v>
      </c>
      <c r="F32">
        <v>31</v>
      </c>
      <c r="G32">
        <v>8</v>
      </c>
      <c r="H32">
        <v>7</v>
      </c>
      <c r="I32">
        <v>33</v>
      </c>
      <c r="J32">
        <v>20</v>
      </c>
      <c r="K32">
        <v>16</v>
      </c>
      <c r="L32">
        <v>8</v>
      </c>
      <c r="M32">
        <v>17</v>
      </c>
      <c r="N32">
        <v>22</v>
      </c>
      <c r="O32">
        <v>24</v>
      </c>
      <c r="P32">
        <v>24</v>
      </c>
      <c r="Q32">
        <v>48</v>
      </c>
      <c r="R32">
        <v>365</v>
      </c>
      <c r="S32" t="s">
        <v>155</v>
      </c>
      <c r="T32">
        <f t="shared" si="0"/>
        <v>1.9178082191780823E-2</v>
      </c>
      <c r="U32" t="s">
        <v>842</v>
      </c>
      <c r="V32">
        <v>108</v>
      </c>
      <c r="W32">
        <v>79</v>
      </c>
      <c r="X32">
        <v>61</v>
      </c>
      <c r="Y32">
        <v>118</v>
      </c>
      <c r="Z32">
        <v>366</v>
      </c>
      <c r="AA32">
        <v>22.52</v>
      </c>
      <c r="AB32">
        <v>1E-4</v>
      </c>
      <c r="AC32">
        <v>0.29509999999999997</v>
      </c>
      <c r="AD32">
        <v>0.21579999999999999</v>
      </c>
      <c r="AE32">
        <v>0.16669999999999999</v>
      </c>
      <c r="AF32">
        <v>0.32240000000000002</v>
      </c>
      <c r="AG32">
        <f t="shared" si="1"/>
        <v>3.5973859999999996E-2</v>
      </c>
      <c r="AH32">
        <f t="shared" si="2"/>
        <v>0.53311160358607124</v>
      </c>
    </row>
    <row r="33" spans="1:34" x14ac:dyDescent="0.25">
      <c r="A33" t="s">
        <v>65</v>
      </c>
      <c r="B33">
        <v>34</v>
      </c>
      <c r="C33">
        <v>31</v>
      </c>
      <c r="D33">
        <v>22</v>
      </c>
      <c r="E33">
        <v>20</v>
      </c>
      <c r="F33">
        <v>31</v>
      </c>
      <c r="G33">
        <v>8</v>
      </c>
      <c r="H33">
        <v>7</v>
      </c>
      <c r="I33">
        <v>33</v>
      </c>
      <c r="J33">
        <v>20</v>
      </c>
      <c r="K33">
        <v>16</v>
      </c>
      <c r="L33">
        <v>8</v>
      </c>
      <c r="M33">
        <v>17</v>
      </c>
      <c r="N33">
        <v>22</v>
      </c>
      <c r="O33">
        <v>24</v>
      </c>
      <c r="P33">
        <v>24</v>
      </c>
      <c r="Q33">
        <v>48</v>
      </c>
      <c r="R33">
        <v>365</v>
      </c>
      <c r="S33" t="s">
        <v>164</v>
      </c>
      <c r="T33">
        <f t="shared" si="0"/>
        <v>1.9178082191780823E-2</v>
      </c>
      <c r="U33" t="s">
        <v>843</v>
      </c>
      <c r="V33">
        <v>108</v>
      </c>
      <c r="W33">
        <v>79</v>
      </c>
      <c r="X33">
        <v>61</v>
      </c>
      <c r="Y33">
        <v>118</v>
      </c>
      <c r="Z33">
        <v>366</v>
      </c>
      <c r="AA33">
        <v>22.52</v>
      </c>
      <c r="AB33">
        <v>1E-4</v>
      </c>
      <c r="AC33">
        <v>0.29509999999999997</v>
      </c>
      <c r="AD33">
        <v>0.21579999999999999</v>
      </c>
      <c r="AE33">
        <v>0.16669999999999999</v>
      </c>
      <c r="AF33">
        <v>0.32240000000000002</v>
      </c>
      <c r="AG33">
        <f t="shared" si="1"/>
        <v>3.5973859999999996E-2</v>
      </c>
      <c r="AH33">
        <f t="shared" si="2"/>
        <v>0.53311160358607124</v>
      </c>
    </row>
    <row r="34" spans="1:34" x14ac:dyDescent="0.25">
      <c r="A34" t="s">
        <v>66</v>
      </c>
      <c r="B34">
        <v>34</v>
      </c>
      <c r="C34">
        <v>31</v>
      </c>
      <c r="D34">
        <v>22</v>
      </c>
      <c r="E34">
        <v>20</v>
      </c>
      <c r="F34">
        <v>31</v>
      </c>
      <c r="G34">
        <v>8</v>
      </c>
      <c r="H34">
        <v>7</v>
      </c>
      <c r="I34">
        <v>33</v>
      </c>
      <c r="J34">
        <v>20</v>
      </c>
      <c r="K34">
        <v>16</v>
      </c>
      <c r="L34">
        <v>8</v>
      </c>
      <c r="M34">
        <v>17</v>
      </c>
      <c r="N34">
        <v>22</v>
      </c>
      <c r="O34">
        <v>24</v>
      </c>
      <c r="P34">
        <v>24</v>
      </c>
      <c r="Q34">
        <v>48</v>
      </c>
      <c r="R34">
        <v>365</v>
      </c>
      <c r="S34" t="s">
        <v>165</v>
      </c>
      <c r="T34">
        <f t="shared" si="0"/>
        <v>1.9178082191780823E-2</v>
      </c>
      <c r="U34" t="s">
        <v>844</v>
      </c>
      <c r="V34">
        <v>108</v>
      </c>
      <c r="W34">
        <v>79</v>
      </c>
      <c r="X34">
        <v>61</v>
      </c>
      <c r="Y34">
        <v>118</v>
      </c>
      <c r="Z34">
        <v>366</v>
      </c>
      <c r="AA34">
        <v>22.52</v>
      </c>
      <c r="AB34">
        <v>1E-4</v>
      </c>
      <c r="AC34">
        <v>0.29509999999999997</v>
      </c>
      <c r="AD34">
        <v>0.21579999999999999</v>
      </c>
      <c r="AE34">
        <v>0.16669999999999999</v>
      </c>
      <c r="AF34">
        <v>0.32240000000000002</v>
      </c>
      <c r="AG34">
        <f t="shared" si="1"/>
        <v>3.5973859999999996E-2</v>
      </c>
      <c r="AH34">
        <f t="shared" si="2"/>
        <v>0.53311160358607124</v>
      </c>
    </row>
    <row r="35" spans="1:34" x14ac:dyDescent="0.25">
      <c r="A35" t="s">
        <v>62</v>
      </c>
      <c r="B35">
        <v>34</v>
      </c>
      <c r="C35">
        <v>31</v>
      </c>
      <c r="D35">
        <v>22</v>
      </c>
      <c r="E35">
        <v>20</v>
      </c>
      <c r="F35">
        <v>31</v>
      </c>
      <c r="G35">
        <v>8</v>
      </c>
      <c r="H35">
        <v>7</v>
      </c>
      <c r="I35">
        <v>33</v>
      </c>
      <c r="J35">
        <v>20</v>
      </c>
      <c r="K35">
        <v>16</v>
      </c>
      <c r="L35">
        <v>8</v>
      </c>
      <c r="M35">
        <v>17</v>
      </c>
      <c r="N35">
        <v>22</v>
      </c>
      <c r="O35">
        <v>24</v>
      </c>
      <c r="P35">
        <v>24</v>
      </c>
      <c r="Q35">
        <v>48</v>
      </c>
      <c r="R35">
        <v>365</v>
      </c>
      <c r="S35" t="s">
        <v>161</v>
      </c>
      <c r="T35">
        <f t="shared" si="0"/>
        <v>1.9178082191780823E-2</v>
      </c>
      <c r="U35" t="s">
        <v>845</v>
      </c>
      <c r="V35">
        <v>108</v>
      </c>
      <c r="W35">
        <v>79</v>
      </c>
      <c r="X35">
        <v>61</v>
      </c>
      <c r="Y35">
        <v>118</v>
      </c>
      <c r="Z35">
        <v>366</v>
      </c>
      <c r="AA35">
        <v>22.52</v>
      </c>
      <c r="AB35">
        <v>1E-4</v>
      </c>
      <c r="AC35">
        <v>0.29509999999999997</v>
      </c>
      <c r="AD35">
        <v>0.21579999999999999</v>
      </c>
      <c r="AE35">
        <v>0.16669999999999999</v>
      </c>
      <c r="AF35">
        <v>0.32240000000000002</v>
      </c>
      <c r="AG35">
        <f t="shared" si="1"/>
        <v>3.5973859999999996E-2</v>
      </c>
      <c r="AH35">
        <f t="shared" si="2"/>
        <v>0.53311160358607124</v>
      </c>
    </row>
    <row r="36" spans="1:34" x14ac:dyDescent="0.25">
      <c r="A36" t="s">
        <v>63</v>
      </c>
      <c r="B36">
        <v>34</v>
      </c>
      <c r="C36">
        <v>31</v>
      </c>
      <c r="D36">
        <v>22</v>
      </c>
      <c r="E36">
        <v>20</v>
      </c>
      <c r="F36">
        <v>31</v>
      </c>
      <c r="G36">
        <v>8</v>
      </c>
      <c r="H36">
        <v>7</v>
      </c>
      <c r="I36">
        <v>33</v>
      </c>
      <c r="J36">
        <v>20</v>
      </c>
      <c r="K36">
        <v>16</v>
      </c>
      <c r="L36">
        <v>8</v>
      </c>
      <c r="M36">
        <v>17</v>
      </c>
      <c r="N36">
        <v>22</v>
      </c>
      <c r="O36">
        <v>24</v>
      </c>
      <c r="P36">
        <v>24</v>
      </c>
      <c r="Q36">
        <v>48</v>
      </c>
      <c r="R36">
        <v>365</v>
      </c>
      <c r="S36" t="s">
        <v>162</v>
      </c>
      <c r="T36">
        <f t="shared" si="0"/>
        <v>1.9178082191780823E-2</v>
      </c>
      <c r="U36" t="s">
        <v>846</v>
      </c>
      <c r="V36">
        <v>108</v>
      </c>
      <c r="W36">
        <v>79</v>
      </c>
      <c r="X36">
        <v>61</v>
      </c>
      <c r="Y36">
        <v>118</v>
      </c>
      <c r="Z36">
        <v>366</v>
      </c>
      <c r="AA36">
        <v>22.52</v>
      </c>
      <c r="AB36">
        <v>1E-4</v>
      </c>
      <c r="AC36">
        <v>0.29509999999999997</v>
      </c>
      <c r="AD36">
        <v>0.21579999999999999</v>
      </c>
      <c r="AE36">
        <v>0.16669999999999999</v>
      </c>
      <c r="AF36">
        <v>0.32240000000000002</v>
      </c>
      <c r="AG36">
        <f t="shared" si="1"/>
        <v>3.5973859999999996E-2</v>
      </c>
      <c r="AH36">
        <f t="shared" si="2"/>
        <v>0.53311160358607124</v>
      </c>
    </row>
    <row r="37" spans="1:34" x14ac:dyDescent="0.25">
      <c r="A37" t="s">
        <v>64</v>
      </c>
      <c r="B37">
        <v>34</v>
      </c>
      <c r="C37">
        <v>31</v>
      </c>
      <c r="D37">
        <v>22</v>
      </c>
      <c r="E37">
        <v>20</v>
      </c>
      <c r="F37">
        <v>31</v>
      </c>
      <c r="G37">
        <v>8</v>
      </c>
      <c r="H37">
        <v>7</v>
      </c>
      <c r="I37">
        <v>33</v>
      </c>
      <c r="J37">
        <v>20</v>
      </c>
      <c r="K37">
        <v>16</v>
      </c>
      <c r="L37">
        <v>8</v>
      </c>
      <c r="M37">
        <v>17</v>
      </c>
      <c r="N37">
        <v>22</v>
      </c>
      <c r="O37">
        <v>24</v>
      </c>
      <c r="P37">
        <v>24</v>
      </c>
      <c r="Q37">
        <v>48</v>
      </c>
      <c r="R37">
        <v>365</v>
      </c>
      <c r="S37" t="s">
        <v>163</v>
      </c>
      <c r="T37">
        <f t="shared" si="0"/>
        <v>1.9178082191780823E-2</v>
      </c>
      <c r="U37" t="s">
        <v>847</v>
      </c>
      <c r="V37">
        <v>108</v>
      </c>
      <c r="W37">
        <v>79</v>
      </c>
      <c r="X37">
        <v>61</v>
      </c>
      <c r="Y37">
        <v>118</v>
      </c>
      <c r="Z37">
        <v>366</v>
      </c>
      <c r="AA37">
        <v>22.52</v>
      </c>
      <c r="AB37">
        <v>1E-4</v>
      </c>
      <c r="AC37">
        <v>0.29509999999999997</v>
      </c>
      <c r="AD37">
        <v>0.21579999999999999</v>
      </c>
      <c r="AE37">
        <v>0.16669999999999999</v>
      </c>
      <c r="AF37">
        <v>0.32240000000000002</v>
      </c>
      <c r="AG37">
        <f t="shared" si="1"/>
        <v>3.5973859999999996E-2</v>
      </c>
      <c r="AH37">
        <f t="shared" si="2"/>
        <v>0.53311160358607124</v>
      </c>
    </row>
    <row r="38" spans="1:34" x14ac:dyDescent="0.25">
      <c r="A38" t="s">
        <v>60</v>
      </c>
      <c r="B38">
        <v>34</v>
      </c>
      <c r="C38">
        <v>31</v>
      </c>
      <c r="D38">
        <v>22</v>
      </c>
      <c r="E38">
        <v>20</v>
      </c>
      <c r="F38">
        <v>31</v>
      </c>
      <c r="G38">
        <v>8</v>
      </c>
      <c r="H38">
        <v>7</v>
      </c>
      <c r="I38">
        <v>33</v>
      </c>
      <c r="J38">
        <v>20</v>
      </c>
      <c r="K38">
        <v>16</v>
      </c>
      <c r="L38">
        <v>8</v>
      </c>
      <c r="M38">
        <v>17</v>
      </c>
      <c r="N38">
        <v>22</v>
      </c>
      <c r="O38">
        <v>24</v>
      </c>
      <c r="P38">
        <v>24</v>
      </c>
      <c r="Q38">
        <v>48</v>
      </c>
      <c r="R38">
        <v>365</v>
      </c>
      <c r="S38" t="s">
        <v>159</v>
      </c>
      <c r="T38">
        <f t="shared" si="0"/>
        <v>1.9178082191780823E-2</v>
      </c>
      <c r="U38" t="s">
        <v>848</v>
      </c>
      <c r="V38">
        <v>108</v>
      </c>
      <c r="W38">
        <v>79</v>
      </c>
      <c r="X38">
        <v>61</v>
      </c>
      <c r="Y38">
        <v>118</v>
      </c>
      <c r="Z38">
        <v>366</v>
      </c>
      <c r="AA38">
        <v>22.52</v>
      </c>
      <c r="AB38">
        <v>1E-4</v>
      </c>
      <c r="AC38">
        <v>0.29509999999999997</v>
      </c>
      <c r="AD38">
        <v>0.21579999999999999</v>
      </c>
      <c r="AE38">
        <v>0.16669999999999999</v>
      </c>
      <c r="AF38">
        <v>0.32240000000000002</v>
      </c>
      <c r="AG38">
        <f t="shared" si="1"/>
        <v>3.5973859999999996E-2</v>
      </c>
      <c r="AH38">
        <f t="shared" si="2"/>
        <v>0.53311160358607124</v>
      </c>
    </row>
    <row r="39" spans="1:34" x14ac:dyDescent="0.25">
      <c r="A39" t="s">
        <v>67</v>
      </c>
      <c r="B39">
        <v>34</v>
      </c>
      <c r="C39">
        <v>31</v>
      </c>
      <c r="D39">
        <v>22</v>
      </c>
      <c r="E39">
        <v>20</v>
      </c>
      <c r="F39">
        <v>31</v>
      </c>
      <c r="G39">
        <v>8</v>
      </c>
      <c r="H39">
        <v>7</v>
      </c>
      <c r="I39">
        <v>33</v>
      </c>
      <c r="J39">
        <v>20</v>
      </c>
      <c r="K39">
        <v>16</v>
      </c>
      <c r="L39">
        <v>8</v>
      </c>
      <c r="M39">
        <v>17</v>
      </c>
      <c r="N39">
        <v>22</v>
      </c>
      <c r="O39">
        <v>24</v>
      </c>
      <c r="P39">
        <v>24</v>
      </c>
      <c r="Q39">
        <v>48</v>
      </c>
      <c r="R39">
        <v>365</v>
      </c>
      <c r="S39" t="s">
        <v>166</v>
      </c>
      <c r="T39">
        <f t="shared" si="0"/>
        <v>1.9178082191780823E-2</v>
      </c>
      <c r="U39" t="s">
        <v>849</v>
      </c>
      <c r="V39">
        <v>108</v>
      </c>
      <c r="W39">
        <v>79</v>
      </c>
      <c r="X39">
        <v>61</v>
      </c>
      <c r="Y39">
        <v>118</v>
      </c>
      <c r="Z39">
        <v>366</v>
      </c>
      <c r="AA39">
        <v>22.52</v>
      </c>
      <c r="AB39">
        <v>1E-4</v>
      </c>
      <c r="AC39">
        <v>0.29509999999999997</v>
      </c>
      <c r="AD39">
        <v>0.21579999999999999</v>
      </c>
      <c r="AE39">
        <v>0.16669999999999999</v>
      </c>
      <c r="AF39">
        <v>0.32240000000000002</v>
      </c>
      <c r="AG39">
        <f t="shared" si="1"/>
        <v>3.5973859999999996E-2</v>
      </c>
      <c r="AH39">
        <f t="shared" si="2"/>
        <v>0.53311160358607124</v>
      </c>
    </row>
    <row r="40" spans="1:34" x14ac:dyDescent="0.25">
      <c r="A40" t="s">
        <v>68</v>
      </c>
      <c r="B40">
        <v>34</v>
      </c>
      <c r="C40">
        <v>31</v>
      </c>
      <c r="D40">
        <v>22</v>
      </c>
      <c r="E40">
        <v>20</v>
      </c>
      <c r="F40">
        <v>31</v>
      </c>
      <c r="G40">
        <v>8</v>
      </c>
      <c r="H40">
        <v>7</v>
      </c>
      <c r="I40">
        <v>33</v>
      </c>
      <c r="J40">
        <v>20</v>
      </c>
      <c r="K40">
        <v>16</v>
      </c>
      <c r="L40">
        <v>8</v>
      </c>
      <c r="M40">
        <v>17</v>
      </c>
      <c r="N40">
        <v>22</v>
      </c>
      <c r="O40">
        <v>24</v>
      </c>
      <c r="P40">
        <v>24</v>
      </c>
      <c r="Q40">
        <v>48</v>
      </c>
      <c r="R40">
        <v>365</v>
      </c>
      <c r="S40" t="s">
        <v>167</v>
      </c>
      <c r="T40">
        <f t="shared" si="0"/>
        <v>1.9178082191780823E-2</v>
      </c>
      <c r="U40" t="s">
        <v>850</v>
      </c>
      <c r="V40">
        <v>108</v>
      </c>
      <c r="W40">
        <v>79</v>
      </c>
      <c r="X40">
        <v>61</v>
      </c>
      <c r="Y40">
        <v>118</v>
      </c>
      <c r="Z40">
        <v>366</v>
      </c>
      <c r="AA40">
        <v>22.52</v>
      </c>
      <c r="AB40">
        <v>1E-4</v>
      </c>
      <c r="AC40">
        <v>0.29509999999999997</v>
      </c>
      <c r="AD40">
        <v>0.21579999999999999</v>
      </c>
      <c r="AE40">
        <v>0.16669999999999999</v>
      </c>
      <c r="AF40">
        <v>0.32240000000000002</v>
      </c>
      <c r="AG40">
        <f t="shared" si="1"/>
        <v>3.5973859999999996E-2</v>
      </c>
      <c r="AH40">
        <f t="shared" si="2"/>
        <v>0.53311160358607124</v>
      </c>
    </row>
    <row r="41" spans="1:34" x14ac:dyDescent="0.25">
      <c r="A41" t="s">
        <v>69</v>
      </c>
      <c r="B41">
        <v>34</v>
      </c>
      <c r="C41">
        <v>31</v>
      </c>
      <c r="D41">
        <v>22</v>
      </c>
      <c r="E41">
        <v>20</v>
      </c>
      <c r="F41">
        <v>31</v>
      </c>
      <c r="G41">
        <v>8</v>
      </c>
      <c r="H41">
        <v>7</v>
      </c>
      <c r="I41">
        <v>33</v>
      </c>
      <c r="J41">
        <v>20</v>
      </c>
      <c r="K41">
        <v>16</v>
      </c>
      <c r="L41">
        <v>8</v>
      </c>
      <c r="M41">
        <v>17</v>
      </c>
      <c r="N41">
        <v>22</v>
      </c>
      <c r="O41">
        <v>24</v>
      </c>
      <c r="P41">
        <v>24</v>
      </c>
      <c r="Q41">
        <v>48</v>
      </c>
      <c r="R41">
        <v>365</v>
      </c>
      <c r="S41" t="s">
        <v>168</v>
      </c>
      <c r="T41">
        <f t="shared" si="0"/>
        <v>1.9178082191780823E-2</v>
      </c>
      <c r="U41" t="s">
        <v>851</v>
      </c>
      <c r="V41">
        <v>108</v>
      </c>
      <c r="W41">
        <v>79</v>
      </c>
      <c r="X41">
        <v>61</v>
      </c>
      <c r="Y41">
        <v>118</v>
      </c>
      <c r="Z41">
        <v>366</v>
      </c>
      <c r="AA41">
        <v>22.52</v>
      </c>
      <c r="AB41">
        <v>1E-4</v>
      </c>
      <c r="AC41">
        <v>0.29509999999999997</v>
      </c>
      <c r="AD41">
        <v>0.21579999999999999</v>
      </c>
      <c r="AE41">
        <v>0.16669999999999999</v>
      </c>
      <c r="AF41">
        <v>0.32240000000000002</v>
      </c>
      <c r="AG41">
        <f t="shared" si="1"/>
        <v>3.5973859999999996E-2</v>
      </c>
      <c r="AH41">
        <f t="shared" si="2"/>
        <v>0.53311160358607124</v>
      </c>
    </row>
    <row r="42" spans="1:34" x14ac:dyDescent="0.25">
      <c r="A42" t="s">
        <v>76</v>
      </c>
      <c r="B42">
        <v>34</v>
      </c>
      <c r="C42">
        <v>31</v>
      </c>
      <c r="D42">
        <v>22</v>
      </c>
      <c r="E42">
        <v>20</v>
      </c>
      <c r="F42">
        <v>31</v>
      </c>
      <c r="G42">
        <v>8</v>
      </c>
      <c r="H42">
        <v>7</v>
      </c>
      <c r="I42">
        <v>33</v>
      </c>
      <c r="J42">
        <v>20</v>
      </c>
      <c r="K42">
        <v>16</v>
      </c>
      <c r="L42">
        <v>8</v>
      </c>
      <c r="M42">
        <v>17</v>
      </c>
      <c r="N42">
        <v>22</v>
      </c>
      <c r="O42">
        <v>24</v>
      </c>
      <c r="P42">
        <v>24</v>
      </c>
      <c r="Q42">
        <v>48</v>
      </c>
      <c r="R42">
        <v>365</v>
      </c>
      <c r="S42" t="s">
        <v>175</v>
      </c>
      <c r="T42">
        <f t="shared" si="0"/>
        <v>1.9178082191780823E-2</v>
      </c>
      <c r="U42" t="s">
        <v>852</v>
      </c>
      <c r="V42">
        <v>108</v>
      </c>
      <c r="W42">
        <v>79</v>
      </c>
      <c r="X42">
        <v>61</v>
      </c>
      <c r="Y42">
        <v>118</v>
      </c>
      <c r="Z42">
        <v>366</v>
      </c>
      <c r="AA42">
        <v>22.52</v>
      </c>
      <c r="AB42">
        <v>1E-4</v>
      </c>
      <c r="AC42">
        <v>0.29509999999999997</v>
      </c>
      <c r="AD42">
        <v>0.21579999999999999</v>
      </c>
      <c r="AE42">
        <v>0.16669999999999999</v>
      </c>
      <c r="AF42">
        <v>0.32240000000000002</v>
      </c>
      <c r="AG42">
        <f t="shared" si="1"/>
        <v>3.5973859999999996E-2</v>
      </c>
      <c r="AH42">
        <f t="shared" si="2"/>
        <v>0.53311160358607124</v>
      </c>
    </row>
    <row r="43" spans="1:34" x14ac:dyDescent="0.25">
      <c r="A43" t="s">
        <v>70</v>
      </c>
      <c r="B43">
        <v>34</v>
      </c>
      <c r="C43">
        <v>31</v>
      </c>
      <c r="D43">
        <v>22</v>
      </c>
      <c r="E43">
        <v>20</v>
      </c>
      <c r="F43">
        <v>31</v>
      </c>
      <c r="G43">
        <v>8</v>
      </c>
      <c r="H43">
        <v>7</v>
      </c>
      <c r="I43">
        <v>33</v>
      </c>
      <c r="J43">
        <v>20</v>
      </c>
      <c r="K43">
        <v>16</v>
      </c>
      <c r="L43">
        <v>8</v>
      </c>
      <c r="M43">
        <v>17</v>
      </c>
      <c r="N43">
        <v>22</v>
      </c>
      <c r="O43">
        <v>24</v>
      </c>
      <c r="P43">
        <v>24</v>
      </c>
      <c r="Q43">
        <v>48</v>
      </c>
      <c r="R43">
        <v>365</v>
      </c>
      <c r="S43" t="s">
        <v>169</v>
      </c>
      <c r="T43">
        <f t="shared" si="0"/>
        <v>1.9178082191780823E-2</v>
      </c>
      <c r="U43" t="s">
        <v>853</v>
      </c>
      <c r="V43">
        <v>108</v>
      </c>
      <c r="W43">
        <v>79</v>
      </c>
      <c r="X43">
        <v>61</v>
      </c>
      <c r="Y43">
        <v>118</v>
      </c>
      <c r="Z43">
        <v>366</v>
      </c>
      <c r="AA43">
        <v>22.52</v>
      </c>
      <c r="AB43">
        <v>1E-4</v>
      </c>
      <c r="AC43">
        <v>0.29509999999999997</v>
      </c>
      <c r="AD43">
        <v>0.21579999999999999</v>
      </c>
      <c r="AE43">
        <v>0.16669999999999999</v>
      </c>
      <c r="AF43">
        <v>0.32240000000000002</v>
      </c>
      <c r="AG43">
        <f t="shared" si="1"/>
        <v>3.5973859999999996E-2</v>
      </c>
      <c r="AH43">
        <f t="shared" si="2"/>
        <v>0.53311160358607124</v>
      </c>
    </row>
    <row r="44" spans="1:34" x14ac:dyDescent="0.25">
      <c r="A44" t="s">
        <v>51</v>
      </c>
      <c r="B44">
        <v>34</v>
      </c>
      <c r="C44">
        <v>31</v>
      </c>
      <c r="D44">
        <v>22</v>
      </c>
      <c r="E44">
        <v>20</v>
      </c>
      <c r="F44">
        <v>31</v>
      </c>
      <c r="G44">
        <v>8</v>
      </c>
      <c r="H44">
        <v>7</v>
      </c>
      <c r="I44">
        <v>33</v>
      </c>
      <c r="J44">
        <v>20</v>
      </c>
      <c r="K44">
        <v>16</v>
      </c>
      <c r="L44">
        <v>8</v>
      </c>
      <c r="M44">
        <v>17</v>
      </c>
      <c r="N44">
        <v>22</v>
      </c>
      <c r="O44">
        <v>24</v>
      </c>
      <c r="P44">
        <v>24</v>
      </c>
      <c r="Q44">
        <v>48</v>
      </c>
      <c r="R44">
        <v>365</v>
      </c>
      <c r="S44" t="s">
        <v>150</v>
      </c>
      <c r="T44">
        <f t="shared" si="0"/>
        <v>1.9178082191780823E-2</v>
      </c>
      <c r="U44" t="s">
        <v>854</v>
      </c>
      <c r="V44">
        <v>108</v>
      </c>
      <c r="W44">
        <v>79</v>
      </c>
      <c r="X44">
        <v>61</v>
      </c>
      <c r="Y44">
        <v>118</v>
      </c>
      <c r="Z44">
        <v>366</v>
      </c>
      <c r="AA44">
        <v>22.52</v>
      </c>
      <c r="AB44">
        <v>1E-4</v>
      </c>
      <c r="AC44">
        <v>0.29509999999999997</v>
      </c>
      <c r="AD44">
        <v>0.21579999999999999</v>
      </c>
      <c r="AE44">
        <v>0.16669999999999999</v>
      </c>
      <c r="AF44">
        <v>0.32240000000000002</v>
      </c>
      <c r="AG44">
        <f t="shared" si="1"/>
        <v>3.5973859999999996E-2</v>
      </c>
      <c r="AH44">
        <f t="shared" si="2"/>
        <v>0.53311160358607124</v>
      </c>
    </row>
    <row r="45" spans="1:34" x14ac:dyDescent="0.25">
      <c r="A45" t="s">
        <v>49</v>
      </c>
      <c r="B45">
        <v>34</v>
      </c>
      <c r="C45">
        <v>31</v>
      </c>
      <c r="D45">
        <v>22</v>
      </c>
      <c r="E45">
        <v>20</v>
      </c>
      <c r="F45">
        <v>31</v>
      </c>
      <c r="G45">
        <v>8</v>
      </c>
      <c r="H45">
        <v>7</v>
      </c>
      <c r="I45">
        <v>33</v>
      </c>
      <c r="J45">
        <v>20</v>
      </c>
      <c r="K45">
        <v>16</v>
      </c>
      <c r="L45">
        <v>8</v>
      </c>
      <c r="M45">
        <v>17</v>
      </c>
      <c r="N45">
        <v>22</v>
      </c>
      <c r="O45">
        <v>24</v>
      </c>
      <c r="P45">
        <v>24</v>
      </c>
      <c r="Q45">
        <v>48</v>
      </c>
      <c r="R45">
        <v>365</v>
      </c>
      <c r="S45" t="s">
        <v>148</v>
      </c>
      <c r="T45">
        <f t="shared" si="0"/>
        <v>1.9178082191780823E-2</v>
      </c>
      <c r="U45" t="s">
        <v>855</v>
      </c>
      <c r="V45">
        <v>108</v>
      </c>
      <c r="W45">
        <v>79</v>
      </c>
      <c r="X45">
        <v>61</v>
      </c>
      <c r="Y45">
        <v>118</v>
      </c>
      <c r="Z45">
        <v>366</v>
      </c>
      <c r="AA45">
        <v>22.52</v>
      </c>
      <c r="AB45">
        <v>1E-4</v>
      </c>
      <c r="AC45">
        <v>0.29509999999999997</v>
      </c>
      <c r="AD45">
        <v>0.21579999999999999</v>
      </c>
      <c r="AE45">
        <v>0.16669999999999999</v>
      </c>
      <c r="AF45">
        <v>0.32240000000000002</v>
      </c>
      <c r="AG45">
        <f t="shared" si="1"/>
        <v>3.5973859999999996E-2</v>
      </c>
      <c r="AH45">
        <f t="shared" si="2"/>
        <v>0.53311160358607124</v>
      </c>
    </row>
    <row r="46" spans="1:34" x14ac:dyDescent="0.25">
      <c r="A46" t="s">
        <v>52</v>
      </c>
      <c r="B46">
        <v>34</v>
      </c>
      <c r="C46">
        <v>31</v>
      </c>
      <c r="D46">
        <v>22</v>
      </c>
      <c r="E46">
        <v>20</v>
      </c>
      <c r="F46">
        <v>31</v>
      </c>
      <c r="G46">
        <v>8</v>
      </c>
      <c r="H46">
        <v>7</v>
      </c>
      <c r="I46">
        <v>33</v>
      </c>
      <c r="J46">
        <v>20</v>
      </c>
      <c r="K46">
        <v>16</v>
      </c>
      <c r="L46">
        <v>8</v>
      </c>
      <c r="M46">
        <v>17</v>
      </c>
      <c r="N46">
        <v>22</v>
      </c>
      <c r="O46">
        <v>24</v>
      </c>
      <c r="P46">
        <v>24</v>
      </c>
      <c r="Q46">
        <v>48</v>
      </c>
      <c r="R46">
        <v>365</v>
      </c>
      <c r="S46" t="s">
        <v>151</v>
      </c>
      <c r="T46">
        <f t="shared" si="0"/>
        <v>1.9178082191780823E-2</v>
      </c>
      <c r="U46" t="s">
        <v>856</v>
      </c>
      <c r="V46">
        <v>108</v>
      </c>
      <c r="W46">
        <v>79</v>
      </c>
      <c r="X46">
        <v>61</v>
      </c>
      <c r="Y46">
        <v>118</v>
      </c>
      <c r="Z46">
        <v>366</v>
      </c>
      <c r="AA46">
        <v>22.52</v>
      </c>
      <c r="AB46">
        <v>1E-4</v>
      </c>
      <c r="AC46">
        <v>0.29509999999999997</v>
      </c>
      <c r="AD46">
        <v>0.21579999999999999</v>
      </c>
      <c r="AE46">
        <v>0.16669999999999999</v>
      </c>
      <c r="AF46">
        <v>0.32240000000000002</v>
      </c>
      <c r="AG46">
        <f t="shared" si="1"/>
        <v>3.5973859999999996E-2</v>
      </c>
      <c r="AH46">
        <f t="shared" si="2"/>
        <v>0.53311160358607124</v>
      </c>
    </row>
    <row r="47" spans="1:34" x14ac:dyDescent="0.25">
      <c r="A47" t="s">
        <v>54</v>
      </c>
      <c r="B47">
        <v>34</v>
      </c>
      <c r="C47">
        <v>31</v>
      </c>
      <c r="D47">
        <v>22</v>
      </c>
      <c r="E47">
        <v>20</v>
      </c>
      <c r="F47">
        <v>31</v>
      </c>
      <c r="G47">
        <v>8</v>
      </c>
      <c r="H47">
        <v>7</v>
      </c>
      <c r="I47">
        <v>33</v>
      </c>
      <c r="J47">
        <v>20</v>
      </c>
      <c r="K47">
        <v>16</v>
      </c>
      <c r="L47">
        <v>8</v>
      </c>
      <c r="M47">
        <v>17</v>
      </c>
      <c r="N47">
        <v>22</v>
      </c>
      <c r="O47">
        <v>24</v>
      </c>
      <c r="P47">
        <v>24</v>
      </c>
      <c r="Q47">
        <v>48</v>
      </c>
      <c r="R47">
        <v>365</v>
      </c>
      <c r="S47" t="s">
        <v>153</v>
      </c>
      <c r="T47">
        <f t="shared" si="0"/>
        <v>1.9178082191780823E-2</v>
      </c>
      <c r="U47" t="s">
        <v>857</v>
      </c>
      <c r="V47">
        <v>108</v>
      </c>
      <c r="W47">
        <v>79</v>
      </c>
      <c r="X47">
        <v>61</v>
      </c>
      <c r="Y47">
        <v>118</v>
      </c>
      <c r="Z47">
        <v>366</v>
      </c>
      <c r="AA47">
        <v>22.52</v>
      </c>
      <c r="AB47">
        <v>1E-4</v>
      </c>
      <c r="AC47">
        <v>0.29509999999999997</v>
      </c>
      <c r="AD47">
        <v>0.21579999999999999</v>
      </c>
      <c r="AE47">
        <v>0.16669999999999999</v>
      </c>
      <c r="AF47">
        <v>0.32240000000000002</v>
      </c>
      <c r="AG47">
        <f t="shared" si="1"/>
        <v>3.5973859999999996E-2</v>
      </c>
      <c r="AH47">
        <f t="shared" si="2"/>
        <v>0.53311160358607124</v>
      </c>
    </row>
    <row r="48" spans="1:34" x14ac:dyDescent="0.25">
      <c r="A48" t="s">
        <v>80</v>
      </c>
      <c r="B48">
        <v>34</v>
      </c>
      <c r="C48">
        <v>31</v>
      </c>
      <c r="D48">
        <v>22</v>
      </c>
      <c r="E48">
        <v>20</v>
      </c>
      <c r="F48">
        <v>31</v>
      </c>
      <c r="G48">
        <v>8</v>
      </c>
      <c r="H48">
        <v>7</v>
      </c>
      <c r="I48">
        <v>33</v>
      </c>
      <c r="J48">
        <v>20</v>
      </c>
      <c r="K48">
        <v>16</v>
      </c>
      <c r="L48">
        <v>8</v>
      </c>
      <c r="M48">
        <v>17</v>
      </c>
      <c r="N48">
        <v>22</v>
      </c>
      <c r="O48">
        <v>24</v>
      </c>
      <c r="P48">
        <v>24</v>
      </c>
      <c r="Q48">
        <v>48</v>
      </c>
      <c r="R48">
        <v>365</v>
      </c>
      <c r="S48" t="s">
        <v>179</v>
      </c>
      <c r="T48">
        <f t="shared" si="0"/>
        <v>1.9178082191780823E-2</v>
      </c>
      <c r="U48" t="s">
        <v>858</v>
      </c>
      <c r="V48">
        <v>108</v>
      </c>
      <c r="W48">
        <v>79</v>
      </c>
      <c r="X48">
        <v>61</v>
      </c>
      <c r="Y48">
        <v>118</v>
      </c>
      <c r="Z48">
        <v>366</v>
      </c>
      <c r="AA48">
        <v>22.52</v>
      </c>
      <c r="AB48">
        <v>1E-4</v>
      </c>
      <c r="AC48">
        <v>0.29509999999999997</v>
      </c>
      <c r="AD48">
        <v>0.21579999999999999</v>
      </c>
      <c r="AE48">
        <v>0.16669999999999999</v>
      </c>
      <c r="AF48">
        <v>0.32240000000000002</v>
      </c>
      <c r="AG48">
        <f t="shared" si="1"/>
        <v>3.5973859999999996E-2</v>
      </c>
      <c r="AH48">
        <f t="shared" si="2"/>
        <v>0.53311160358607124</v>
      </c>
    </row>
    <row r="49" spans="1:34" x14ac:dyDescent="0.25">
      <c r="A49" t="s">
        <v>82</v>
      </c>
      <c r="B49">
        <v>34</v>
      </c>
      <c r="C49">
        <v>31</v>
      </c>
      <c r="D49">
        <v>22</v>
      </c>
      <c r="E49">
        <v>20</v>
      </c>
      <c r="F49">
        <v>31</v>
      </c>
      <c r="G49">
        <v>8</v>
      </c>
      <c r="H49">
        <v>7</v>
      </c>
      <c r="I49">
        <v>33</v>
      </c>
      <c r="J49">
        <v>20</v>
      </c>
      <c r="K49">
        <v>16</v>
      </c>
      <c r="L49">
        <v>8</v>
      </c>
      <c r="M49">
        <v>17</v>
      </c>
      <c r="N49">
        <v>22</v>
      </c>
      <c r="O49">
        <v>24</v>
      </c>
      <c r="P49">
        <v>24</v>
      </c>
      <c r="Q49">
        <v>48</v>
      </c>
      <c r="R49">
        <v>365</v>
      </c>
      <c r="S49" t="s">
        <v>181</v>
      </c>
      <c r="T49">
        <f t="shared" si="0"/>
        <v>1.9178082191780823E-2</v>
      </c>
      <c r="U49" t="s">
        <v>859</v>
      </c>
      <c r="V49">
        <v>108</v>
      </c>
      <c r="W49">
        <v>79</v>
      </c>
      <c r="X49">
        <v>61</v>
      </c>
      <c r="Y49">
        <v>118</v>
      </c>
      <c r="Z49">
        <v>366</v>
      </c>
      <c r="AA49">
        <v>22.52</v>
      </c>
      <c r="AB49">
        <v>1E-4</v>
      </c>
      <c r="AC49">
        <v>0.29509999999999997</v>
      </c>
      <c r="AD49">
        <v>0.21579999999999999</v>
      </c>
      <c r="AE49">
        <v>0.16669999999999999</v>
      </c>
      <c r="AF49">
        <v>0.32240000000000002</v>
      </c>
      <c r="AG49">
        <f t="shared" si="1"/>
        <v>3.5973859999999996E-2</v>
      </c>
      <c r="AH49">
        <f t="shared" si="2"/>
        <v>0.53311160358607124</v>
      </c>
    </row>
    <row r="50" spans="1:34" x14ac:dyDescent="0.25">
      <c r="A50" t="s">
        <v>55</v>
      </c>
      <c r="B50">
        <v>34</v>
      </c>
      <c r="C50">
        <v>31</v>
      </c>
      <c r="D50">
        <v>22</v>
      </c>
      <c r="E50">
        <v>20</v>
      </c>
      <c r="F50">
        <v>31</v>
      </c>
      <c r="G50">
        <v>8</v>
      </c>
      <c r="H50">
        <v>7</v>
      </c>
      <c r="I50">
        <v>33</v>
      </c>
      <c r="J50">
        <v>20</v>
      </c>
      <c r="K50">
        <v>16</v>
      </c>
      <c r="L50">
        <v>8</v>
      </c>
      <c r="M50">
        <v>17</v>
      </c>
      <c r="N50">
        <v>22</v>
      </c>
      <c r="O50">
        <v>24</v>
      </c>
      <c r="P50">
        <v>24</v>
      </c>
      <c r="Q50">
        <v>48</v>
      </c>
      <c r="R50">
        <v>365</v>
      </c>
      <c r="S50" t="s">
        <v>154</v>
      </c>
      <c r="T50">
        <f t="shared" si="0"/>
        <v>1.9178082191780823E-2</v>
      </c>
      <c r="U50" t="s">
        <v>860</v>
      </c>
      <c r="V50">
        <v>108</v>
      </c>
      <c r="W50">
        <v>79</v>
      </c>
      <c r="X50">
        <v>61</v>
      </c>
      <c r="Y50">
        <v>118</v>
      </c>
      <c r="Z50">
        <v>366</v>
      </c>
      <c r="AA50">
        <v>22.52</v>
      </c>
      <c r="AB50">
        <v>1E-4</v>
      </c>
      <c r="AC50">
        <v>0.29509999999999997</v>
      </c>
      <c r="AD50">
        <v>0.21579999999999999</v>
      </c>
      <c r="AE50">
        <v>0.16669999999999999</v>
      </c>
      <c r="AF50">
        <v>0.32240000000000002</v>
      </c>
      <c r="AG50">
        <f t="shared" si="1"/>
        <v>3.5973859999999996E-2</v>
      </c>
      <c r="AH50">
        <f t="shared" si="2"/>
        <v>0.53311160358607124</v>
      </c>
    </row>
    <row r="51" spans="1:34" x14ac:dyDescent="0.25">
      <c r="A51" t="s">
        <v>58</v>
      </c>
      <c r="B51">
        <v>34</v>
      </c>
      <c r="C51">
        <v>31</v>
      </c>
      <c r="D51">
        <v>22</v>
      </c>
      <c r="E51">
        <v>20</v>
      </c>
      <c r="F51">
        <v>31</v>
      </c>
      <c r="G51">
        <v>8</v>
      </c>
      <c r="H51">
        <v>7</v>
      </c>
      <c r="I51">
        <v>33</v>
      </c>
      <c r="J51">
        <v>20</v>
      </c>
      <c r="K51">
        <v>16</v>
      </c>
      <c r="L51">
        <v>8</v>
      </c>
      <c r="M51">
        <v>17</v>
      </c>
      <c r="N51">
        <v>22</v>
      </c>
      <c r="O51">
        <v>24</v>
      </c>
      <c r="P51">
        <v>24</v>
      </c>
      <c r="Q51">
        <v>48</v>
      </c>
      <c r="R51">
        <v>365</v>
      </c>
      <c r="S51" t="s">
        <v>157</v>
      </c>
      <c r="T51">
        <f t="shared" si="0"/>
        <v>1.9178082191780823E-2</v>
      </c>
      <c r="U51" t="s">
        <v>861</v>
      </c>
      <c r="V51">
        <v>108</v>
      </c>
      <c r="W51">
        <v>79</v>
      </c>
      <c r="X51">
        <v>61</v>
      </c>
      <c r="Y51">
        <v>118</v>
      </c>
      <c r="Z51">
        <v>366</v>
      </c>
      <c r="AA51">
        <v>22.52</v>
      </c>
      <c r="AB51">
        <v>1E-4</v>
      </c>
      <c r="AC51">
        <v>0.29509999999999997</v>
      </c>
      <c r="AD51">
        <v>0.21579999999999999</v>
      </c>
      <c r="AE51">
        <v>0.16669999999999999</v>
      </c>
      <c r="AF51">
        <v>0.32240000000000002</v>
      </c>
      <c r="AG51">
        <f t="shared" si="1"/>
        <v>3.5973859999999996E-2</v>
      </c>
      <c r="AH51">
        <f t="shared" si="2"/>
        <v>0.53311160358607124</v>
      </c>
    </row>
    <row r="52" spans="1:34" x14ac:dyDescent="0.25">
      <c r="A52" t="s">
        <v>59</v>
      </c>
      <c r="B52">
        <v>34</v>
      </c>
      <c r="C52">
        <v>31</v>
      </c>
      <c r="D52">
        <v>22</v>
      </c>
      <c r="E52">
        <v>20</v>
      </c>
      <c r="F52">
        <v>31</v>
      </c>
      <c r="G52">
        <v>8</v>
      </c>
      <c r="H52">
        <v>7</v>
      </c>
      <c r="I52">
        <v>33</v>
      </c>
      <c r="J52">
        <v>20</v>
      </c>
      <c r="K52">
        <v>16</v>
      </c>
      <c r="L52">
        <v>8</v>
      </c>
      <c r="M52">
        <v>17</v>
      </c>
      <c r="N52">
        <v>22</v>
      </c>
      <c r="O52">
        <v>24</v>
      </c>
      <c r="P52">
        <v>24</v>
      </c>
      <c r="Q52">
        <v>48</v>
      </c>
      <c r="R52">
        <v>365</v>
      </c>
      <c r="S52" t="s">
        <v>158</v>
      </c>
      <c r="T52">
        <f t="shared" si="0"/>
        <v>1.9178082191780823E-2</v>
      </c>
      <c r="U52" t="s">
        <v>862</v>
      </c>
      <c r="V52">
        <v>108</v>
      </c>
      <c r="W52">
        <v>79</v>
      </c>
      <c r="X52">
        <v>61</v>
      </c>
      <c r="Y52">
        <v>118</v>
      </c>
      <c r="Z52">
        <v>366</v>
      </c>
      <c r="AA52">
        <v>22.52</v>
      </c>
      <c r="AB52">
        <v>1E-4</v>
      </c>
      <c r="AC52">
        <v>0.29509999999999997</v>
      </c>
      <c r="AD52">
        <v>0.21579999999999999</v>
      </c>
      <c r="AE52">
        <v>0.16669999999999999</v>
      </c>
      <c r="AF52">
        <v>0.32240000000000002</v>
      </c>
      <c r="AG52">
        <f t="shared" si="1"/>
        <v>3.5973859999999996E-2</v>
      </c>
      <c r="AH52">
        <f t="shared" si="2"/>
        <v>0.53311160358607124</v>
      </c>
    </row>
    <row r="53" spans="1:34" x14ac:dyDescent="0.25">
      <c r="A53" t="s">
        <v>72</v>
      </c>
      <c r="B53">
        <v>34</v>
      </c>
      <c r="C53">
        <v>31</v>
      </c>
      <c r="D53">
        <v>22</v>
      </c>
      <c r="E53">
        <v>20</v>
      </c>
      <c r="F53">
        <v>31</v>
      </c>
      <c r="G53">
        <v>8</v>
      </c>
      <c r="H53">
        <v>7</v>
      </c>
      <c r="I53">
        <v>33</v>
      </c>
      <c r="J53">
        <v>20</v>
      </c>
      <c r="K53">
        <v>16</v>
      </c>
      <c r="L53">
        <v>8</v>
      </c>
      <c r="M53">
        <v>17</v>
      </c>
      <c r="N53">
        <v>22</v>
      </c>
      <c r="O53">
        <v>24</v>
      </c>
      <c r="P53">
        <v>24</v>
      </c>
      <c r="Q53">
        <v>48</v>
      </c>
      <c r="R53">
        <v>365</v>
      </c>
      <c r="S53" t="s">
        <v>171</v>
      </c>
      <c r="T53">
        <f t="shared" si="0"/>
        <v>1.9178082191780823E-2</v>
      </c>
      <c r="U53" t="s">
        <v>863</v>
      </c>
      <c r="V53">
        <v>108</v>
      </c>
      <c r="W53">
        <v>79</v>
      </c>
      <c r="X53">
        <v>61</v>
      </c>
      <c r="Y53">
        <v>118</v>
      </c>
      <c r="Z53">
        <v>366</v>
      </c>
      <c r="AA53">
        <v>22.52</v>
      </c>
      <c r="AB53">
        <v>1E-4</v>
      </c>
      <c r="AC53">
        <v>0.29509999999999997</v>
      </c>
      <c r="AD53">
        <v>0.21579999999999999</v>
      </c>
      <c r="AE53">
        <v>0.16669999999999999</v>
      </c>
      <c r="AF53">
        <v>0.32240000000000002</v>
      </c>
      <c r="AG53">
        <f t="shared" si="1"/>
        <v>3.5973859999999996E-2</v>
      </c>
      <c r="AH53">
        <f t="shared" si="2"/>
        <v>0.53311160358607124</v>
      </c>
    </row>
    <row r="54" spans="1:34" x14ac:dyDescent="0.25">
      <c r="A54" t="s">
        <v>74</v>
      </c>
      <c r="B54">
        <v>34</v>
      </c>
      <c r="C54">
        <v>31</v>
      </c>
      <c r="D54">
        <v>22</v>
      </c>
      <c r="E54">
        <v>20</v>
      </c>
      <c r="F54">
        <v>31</v>
      </c>
      <c r="G54">
        <v>8</v>
      </c>
      <c r="H54">
        <v>7</v>
      </c>
      <c r="I54">
        <v>33</v>
      </c>
      <c r="J54">
        <v>20</v>
      </c>
      <c r="K54">
        <v>16</v>
      </c>
      <c r="L54">
        <v>8</v>
      </c>
      <c r="M54">
        <v>17</v>
      </c>
      <c r="N54">
        <v>22</v>
      </c>
      <c r="O54">
        <v>24</v>
      </c>
      <c r="P54">
        <v>24</v>
      </c>
      <c r="Q54">
        <v>48</v>
      </c>
      <c r="R54">
        <v>365</v>
      </c>
      <c r="S54" t="s">
        <v>173</v>
      </c>
      <c r="T54">
        <f t="shared" si="0"/>
        <v>1.9178082191780823E-2</v>
      </c>
      <c r="U54" t="s">
        <v>864</v>
      </c>
      <c r="V54">
        <v>108</v>
      </c>
      <c r="W54">
        <v>79</v>
      </c>
      <c r="X54">
        <v>61</v>
      </c>
      <c r="Y54">
        <v>118</v>
      </c>
      <c r="Z54">
        <v>366</v>
      </c>
      <c r="AA54">
        <v>22.52</v>
      </c>
      <c r="AB54">
        <v>1E-4</v>
      </c>
      <c r="AC54">
        <v>0.29509999999999997</v>
      </c>
      <c r="AD54">
        <v>0.21579999999999999</v>
      </c>
      <c r="AE54">
        <v>0.16669999999999999</v>
      </c>
      <c r="AF54">
        <v>0.32240000000000002</v>
      </c>
      <c r="AG54">
        <f t="shared" si="1"/>
        <v>3.5973859999999996E-2</v>
      </c>
      <c r="AH54">
        <f t="shared" si="2"/>
        <v>0.53311160358607124</v>
      </c>
    </row>
    <row r="55" spans="1:34" x14ac:dyDescent="0.25">
      <c r="A55" t="s">
        <v>73</v>
      </c>
      <c r="B55">
        <v>34</v>
      </c>
      <c r="C55">
        <v>31</v>
      </c>
      <c r="D55">
        <v>22</v>
      </c>
      <c r="E55">
        <v>20</v>
      </c>
      <c r="F55">
        <v>31</v>
      </c>
      <c r="G55">
        <v>8</v>
      </c>
      <c r="H55">
        <v>7</v>
      </c>
      <c r="I55">
        <v>33</v>
      </c>
      <c r="J55">
        <v>20</v>
      </c>
      <c r="K55">
        <v>16</v>
      </c>
      <c r="L55">
        <v>8</v>
      </c>
      <c r="M55">
        <v>17</v>
      </c>
      <c r="N55">
        <v>22</v>
      </c>
      <c r="O55">
        <v>24</v>
      </c>
      <c r="P55">
        <v>24</v>
      </c>
      <c r="Q55">
        <v>48</v>
      </c>
      <c r="R55">
        <v>365</v>
      </c>
      <c r="S55" t="s">
        <v>172</v>
      </c>
      <c r="T55">
        <f t="shared" si="0"/>
        <v>1.9178082191780823E-2</v>
      </c>
      <c r="U55" t="s">
        <v>865</v>
      </c>
      <c r="V55">
        <v>108</v>
      </c>
      <c r="W55">
        <v>79</v>
      </c>
      <c r="X55">
        <v>61</v>
      </c>
      <c r="Y55">
        <v>118</v>
      </c>
      <c r="Z55">
        <v>366</v>
      </c>
      <c r="AA55">
        <v>22.52</v>
      </c>
      <c r="AB55">
        <v>1E-4</v>
      </c>
      <c r="AC55">
        <v>0.29509999999999997</v>
      </c>
      <c r="AD55">
        <v>0.21579999999999999</v>
      </c>
      <c r="AE55">
        <v>0.16669999999999999</v>
      </c>
      <c r="AF55">
        <v>0.32240000000000002</v>
      </c>
      <c r="AG55">
        <f t="shared" si="1"/>
        <v>3.5973859999999996E-2</v>
      </c>
      <c r="AH55">
        <f t="shared" si="2"/>
        <v>0.53311160358607124</v>
      </c>
    </row>
    <row r="56" spans="1:34" x14ac:dyDescent="0.25">
      <c r="A56" t="s">
        <v>75</v>
      </c>
      <c r="B56">
        <v>34</v>
      </c>
      <c r="C56">
        <v>31</v>
      </c>
      <c r="D56">
        <v>22</v>
      </c>
      <c r="E56">
        <v>20</v>
      </c>
      <c r="F56">
        <v>31</v>
      </c>
      <c r="G56">
        <v>8</v>
      </c>
      <c r="H56">
        <v>7</v>
      </c>
      <c r="I56">
        <v>33</v>
      </c>
      <c r="J56">
        <v>20</v>
      </c>
      <c r="K56">
        <v>16</v>
      </c>
      <c r="L56">
        <v>8</v>
      </c>
      <c r="M56">
        <v>17</v>
      </c>
      <c r="N56">
        <v>22</v>
      </c>
      <c r="O56">
        <v>24</v>
      </c>
      <c r="P56">
        <v>24</v>
      </c>
      <c r="Q56">
        <v>48</v>
      </c>
      <c r="R56">
        <v>365</v>
      </c>
      <c r="S56" t="s">
        <v>174</v>
      </c>
      <c r="T56">
        <f t="shared" si="0"/>
        <v>1.9178082191780823E-2</v>
      </c>
      <c r="U56" t="s">
        <v>866</v>
      </c>
      <c r="V56">
        <v>108</v>
      </c>
      <c r="W56">
        <v>79</v>
      </c>
      <c r="X56">
        <v>61</v>
      </c>
      <c r="Y56">
        <v>118</v>
      </c>
      <c r="Z56">
        <v>366</v>
      </c>
      <c r="AA56">
        <v>22.52</v>
      </c>
      <c r="AB56">
        <v>1E-4</v>
      </c>
      <c r="AC56">
        <v>0.29509999999999997</v>
      </c>
      <c r="AD56">
        <v>0.21579999999999999</v>
      </c>
      <c r="AE56">
        <v>0.16669999999999999</v>
      </c>
      <c r="AF56">
        <v>0.32240000000000002</v>
      </c>
      <c r="AG56">
        <f t="shared" si="1"/>
        <v>3.5973859999999996E-2</v>
      </c>
      <c r="AH56">
        <f t="shared" si="2"/>
        <v>0.53311160358607124</v>
      </c>
    </row>
    <row r="57" spans="1:34" x14ac:dyDescent="0.25">
      <c r="A57" t="s">
        <v>77</v>
      </c>
      <c r="B57">
        <v>34</v>
      </c>
      <c r="C57">
        <v>31</v>
      </c>
      <c r="D57">
        <v>22</v>
      </c>
      <c r="E57">
        <v>20</v>
      </c>
      <c r="F57">
        <v>31</v>
      </c>
      <c r="G57">
        <v>8</v>
      </c>
      <c r="H57">
        <v>7</v>
      </c>
      <c r="I57">
        <v>33</v>
      </c>
      <c r="J57">
        <v>20</v>
      </c>
      <c r="K57">
        <v>16</v>
      </c>
      <c r="L57">
        <v>8</v>
      </c>
      <c r="M57">
        <v>17</v>
      </c>
      <c r="N57">
        <v>22</v>
      </c>
      <c r="O57">
        <v>24</v>
      </c>
      <c r="P57">
        <v>24</v>
      </c>
      <c r="Q57">
        <v>48</v>
      </c>
      <c r="R57">
        <v>365</v>
      </c>
      <c r="S57" t="s">
        <v>176</v>
      </c>
      <c r="T57">
        <f t="shared" si="0"/>
        <v>1.9178082191780823E-2</v>
      </c>
      <c r="U57" t="s">
        <v>867</v>
      </c>
      <c r="V57">
        <v>108</v>
      </c>
      <c r="W57">
        <v>79</v>
      </c>
      <c r="X57">
        <v>61</v>
      </c>
      <c r="Y57">
        <v>118</v>
      </c>
      <c r="Z57">
        <v>366</v>
      </c>
      <c r="AA57">
        <v>22.52</v>
      </c>
      <c r="AB57">
        <v>1E-4</v>
      </c>
      <c r="AC57">
        <v>0.29509999999999997</v>
      </c>
      <c r="AD57">
        <v>0.21579999999999999</v>
      </c>
      <c r="AE57">
        <v>0.16669999999999999</v>
      </c>
      <c r="AF57">
        <v>0.32240000000000002</v>
      </c>
      <c r="AG57">
        <f t="shared" si="1"/>
        <v>3.5973859999999996E-2</v>
      </c>
      <c r="AH57">
        <f t="shared" si="2"/>
        <v>0.53311160358607124</v>
      </c>
    </row>
    <row r="58" spans="1:34" x14ac:dyDescent="0.25">
      <c r="A58" t="s">
        <v>81</v>
      </c>
      <c r="B58">
        <v>34</v>
      </c>
      <c r="C58">
        <v>31</v>
      </c>
      <c r="D58">
        <v>22</v>
      </c>
      <c r="E58">
        <v>20</v>
      </c>
      <c r="F58">
        <v>31</v>
      </c>
      <c r="G58">
        <v>8</v>
      </c>
      <c r="H58">
        <v>7</v>
      </c>
      <c r="I58">
        <v>33</v>
      </c>
      <c r="J58">
        <v>20</v>
      </c>
      <c r="K58">
        <v>16</v>
      </c>
      <c r="L58">
        <v>8</v>
      </c>
      <c r="M58">
        <v>17</v>
      </c>
      <c r="N58">
        <v>22</v>
      </c>
      <c r="O58">
        <v>24</v>
      </c>
      <c r="P58">
        <v>24</v>
      </c>
      <c r="Q58">
        <v>48</v>
      </c>
      <c r="R58">
        <v>365</v>
      </c>
      <c r="S58" t="s">
        <v>180</v>
      </c>
      <c r="T58">
        <f t="shared" si="0"/>
        <v>1.9178082191780823E-2</v>
      </c>
      <c r="U58" t="s">
        <v>868</v>
      </c>
      <c r="V58">
        <v>108</v>
      </c>
      <c r="W58">
        <v>79</v>
      </c>
      <c r="X58">
        <v>61</v>
      </c>
      <c r="Y58">
        <v>118</v>
      </c>
      <c r="Z58">
        <v>366</v>
      </c>
      <c r="AA58">
        <v>22.52</v>
      </c>
      <c r="AB58">
        <v>1E-4</v>
      </c>
      <c r="AC58">
        <v>0.29509999999999997</v>
      </c>
      <c r="AD58">
        <v>0.21579999999999999</v>
      </c>
      <c r="AE58">
        <v>0.16669999999999999</v>
      </c>
      <c r="AF58">
        <v>0.32240000000000002</v>
      </c>
      <c r="AG58">
        <f t="shared" si="1"/>
        <v>3.5973859999999996E-2</v>
      </c>
      <c r="AH58">
        <f t="shared" si="2"/>
        <v>0.53311160358607124</v>
      </c>
    </row>
    <row r="59" spans="1:34" x14ac:dyDescent="0.25">
      <c r="A59" t="s">
        <v>71</v>
      </c>
      <c r="B59">
        <v>34</v>
      </c>
      <c r="C59">
        <v>31</v>
      </c>
      <c r="D59">
        <v>22</v>
      </c>
      <c r="E59">
        <v>20</v>
      </c>
      <c r="F59">
        <v>31</v>
      </c>
      <c r="G59">
        <v>8</v>
      </c>
      <c r="H59">
        <v>7</v>
      </c>
      <c r="I59">
        <v>33</v>
      </c>
      <c r="J59">
        <v>20</v>
      </c>
      <c r="K59">
        <v>16</v>
      </c>
      <c r="L59">
        <v>8</v>
      </c>
      <c r="M59">
        <v>17</v>
      </c>
      <c r="N59">
        <v>22</v>
      </c>
      <c r="O59">
        <v>24</v>
      </c>
      <c r="P59">
        <v>24</v>
      </c>
      <c r="Q59">
        <v>48</v>
      </c>
      <c r="R59">
        <v>365</v>
      </c>
      <c r="S59" t="s">
        <v>170</v>
      </c>
      <c r="T59">
        <f t="shared" si="0"/>
        <v>1.9178082191780823E-2</v>
      </c>
      <c r="U59" t="s">
        <v>869</v>
      </c>
      <c r="V59">
        <v>108</v>
      </c>
      <c r="W59">
        <v>79</v>
      </c>
      <c r="X59">
        <v>61</v>
      </c>
      <c r="Y59">
        <v>118</v>
      </c>
      <c r="Z59">
        <v>366</v>
      </c>
      <c r="AA59">
        <v>22.52</v>
      </c>
      <c r="AB59">
        <v>1E-4</v>
      </c>
      <c r="AC59">
        <v>0.29509999999999997</v>
      </c>
      <c r="AD59">
        <v>0.21579999999999999</v>
      </c>
      <c r="AE59">
        <v>0.16669999999999999</v>
      </c>
      <c r="AF59">
        <v>0.32240000000000002</v>
      </c>
      <c r="AG59">
        <f t="shared" si="1"/>
        <v>3.5973859999999996E-2</v>
      </c>
      <c r="AH59">
        <f t="shared" si="2"/>
        <v>0.53311160358607124</v>
      </c>
    </row>
    <row r="60" spans="1:34" x14ac:dyDescent="0.25">
      <c r="A60" t="s">
        <v>83</v>
      </c>
      <c r="B60">
        <v>34</v>
      </c>
      <c r="C60">
        <v>31</v>
      </c>
      <c r="D60">
        <v>22</v>
      </c>
      <c r="E60">
        <v>20</v>
      </c>
      <c r="F60">
        <v>31</v>
      </c>
      <c r="G60">
        <v>8</v>
      </c>
      <c r="H60">
        <v>7</v>
      </c>
      <c r="I60">
        <v>33</v>
      </c>
      <c r="J60">
        <v>20</v>
      </c>
      <c r="K60">
        <v>16</v>
      </c>
      <c r="L60">
        <v>8</v>
      </c>
      <c r="M60">
        <v>17</v>
      </c>
      <c r="N60">
        <v>22</v>
      </c>
      <c r="O60">
        <v>24</v>
      </c>
      <c r="P60">
        <v>24</v>
      </c>
      <c r="Q60">
        <v>48</v>
      </c>
      <c r="R60">
        <v>365</v>
      </c>
      <c r="S60" t="s">
        <v>182</v>
      </c>
      <c r="T60">
        <f t="shared" si="0"/>
        <v>1.9178082191780823E-2</v>
      </c>
      <c r="U60" t="s">
        <v>870</v>
      </c>
      <c r="V60">
        <v>108</v>
      </c>
      <c r="W60">
        <v>79</v>
      </c>
      <c r="X60">
        <v>61</v>
      </c>
      <c r="Y60">
        <v>118</v>
      </c>
      <c r="Z60">
        <v>366</v>
      </c>
      <c r="AA60">
        <v>22.52</v>
      </c>
      <c r="AB60">
        <v>1E-4</v>
      </c>
      <c r="AC60">
        <v>0.29509999999999997</v>
      </c>
      <c r="AD60">
        <v>0.21579999999999999</v>
      </c>
      <c r="AE60">
        <v>0.16669999999999999</v>
      </c>
      <c r="AF60">
        <v>0.32240000000000002</v>
      </c>
      <c r="AG60">
        <f t="shared" si="1"/>
        <v>3.5973859999999996E-2</v>
      </c>
      <c r="AH60">
        <f t="shared" si="2"/>
        <v>0.53311160358607124</v>
      </c>
    </row>
    <row r="61" spans="1:34" x14ac:dyDescent="0.25">
      <c r="A61" t="s">
        <v>78</v>
      </c>
      <c r="B61">
        <v>34</v>
      </c>
      <c r="C61">
        <v>31</v>
      </c>
      <c r="D61">
        <v>22</v>
      </c>
      <c r="E61">
        <v>20</v>
      </c>
      <c r="F61">
        <v>31</v>
      </c>
      <c r="G61">
        <v>8</v>
      </c>
      <c r="H61">
        <v>7</v>
      </c>
      <c r="I61">
        <v>33</v>
      </c>
      <c r="J61">
        <v>20</v>
      </c>
      <c r="K61">
        <v>16</v>
      </c>
      <c r="L61">
        <v>8</v>
      </c>
      <c r="M61">
        <v>17</v>
      </c>
      <c r="N61">
        <v>22</v>
      </c>
      <c r="O61">
        <v>24</v>
      </c>
      <c r="P61">
        <v>24</v>
      </c>
      <c r="Q61">
        <v>48</v>
      </c>
      <c r="R61">
        <v>365</v>
      </c>
      <c r="S61" t="s">
        <v>177</v>
      </c>
      <c r="T61">
        <f t="shared" si="0"/>
        <v>1.9178082191780823E-2</v>
      </c>
      <c r="U61" t="s">
        <v>871</v>
      </c>
      <c r="V61">
        <v>108</v>
      </c>
      <c r="W61">
        <v>79</v>
      </c>
      <c r="X61">
        <v>61</v>
      </c>
      <c r="Y61">
        <v>118</v>
      </c>
      <c r="Z61">
        <v>366</v>
      </c>
      <c r="AA61">
        <v>22.52</v>
      </c>
      <c r="AB61">
        <v>1E-4</v>
      </c>
      <c r="AC61">
        <v>0.29509999999999997</v>
      </c>
      <c r="AD61">
        <v>0.21579999999999999</v>
      </c>
      <c r="AE61">
        <v>0.16669999999999999</v>
      </c>
      <c r="AF61">
        <v>0.32240000000000002</v>
      </c>
      <c r="AG61">
        <f t="shared" si="1"/>
        <v>3.5973859999999996E-2</v>
      </c>
      <c r="AH61">
        <f t="shared" si="2"/>
        <v>0.53311160358607124</v>
      </c>
    </row>
    <row r="62" spans="1:34" x14ac:dyDescent="0.25">
      <c r="A62" t="s">
        <v>104</v>
      </c>
      <c r="B62">
        <v>34</v>
      </c>
      <c r="C62">
        <v>31</v>
      </c>
      <c r="D62">
        <v>22</v>
      </c>
      <c r="E62">
        <v>20</v>
      </c>
      <c r="F62">
        <v>31</v>
      </c>
      <c r="G62">
        <v>8</v>
      </c>
      <c r="H62">
        <v>7</v>
      </c>
      <c r="I62">
        <v>33</v>
      </c>
      <c r="J62">
        <v>20</v>
      </c>
      <c r="K62">
        <v>16</v>
      </c>
      <c r="L62">
        <v>8</v>
      </c>
      <c r="M62">
        <v>17</v>
      </c>
      <c r="N62">
        <v>22</v>
      </c>
      <c r="O62">
        <v>24</v>
      </c>
      <c r="P62">
        <v>24</v>
      </c>
      <c r="Q62">
        <v>48</v>
      </c>
      <c r="R62">
        <v>365</v>
      </c>
      <c r="S62" t="s">
        <v>203</v>
      </c>
      <c r="T62">
        <f t="shared" si="0"/>
        <v>1.9178082191780823E-2</v>
      </c>
      <c r="U62" t="s">
        <v>872</v>
      </c>
      <c r="V62">
        <v>108</v>
      </c>
      <c r="W62">
        <v>79</v>
      </c>
      <c r="X62">
        <v>61</v>
      </c>
      <c r="Y62">
        <v>118</v>
      </c>
      <c r="Z62">
        <v>366</v>
      </c>
      <c r="AA62">
        <v>22.52</v>
      </c>
      <c r="AB62">
        <v>1E-4</v>
      </c>
      <c r="AC62">
        <v>0.29509999999999997</v>
      </c>
      <c r="AD62">
        <v>0.21579999999999999</v>
      </c>
      <c r="AE62">
        <v>0.16669999999999999</v>
      </c>
      <c r="AF62">
        <v>0.32240000000000002</v>
      </c>
      <c r="AG62">
        <f t="shared" si="1"/>
        <v>3.5973859999999996E-2</v>
      </c>
      <c r="AH62">
        <f t="shared" si="2"/>
        <v>0.53311160358607124</v>
      </c>
    </row>
    <row r="63" spans="1:34" x14ac:dyDescent="0.25">
      <c r="A63" t="s">
        <v>84</v>
      </c>
      <c r="B63">
        <v>34</v>
      </c>
      <c r="C63">
        <v>31</v>
      </c>
      <c r="D63">
        <v>22</v>
      </c>
      <c r="E63">
        <v>20</v>
      </c>
      <c r="F63">
        <v>31</v>
      </c>
      <c r="G63">
        <v>8</v>
      </c>
      <c r="H63">
        <v>7</v>
      </c>
      <c r="I63">
        <v>33</v>
      </c>
      <c r="J63">
        <v>20</v>
      </c>
      <c r="K63">
        <v>16</v>
      </c>
      <c r="L63">
        <v>8</v>
      </c>
      <c r="M63">
        <v>17</v>
      </c>
      <c r="N63">
        <v>22</v>
      </c>
      <c r="O63">
        <v>24</v>
      </c>
      <c r="P63">
        <v>24</v>
      </c>
      <c r="Q63">
        <v>48</v>
      </c>
      <c r="R63">
        <v>365</v>
      </c>
      <c r="S63" t="s">
        <v>183</v>
      </c>
      <c r="T63">
        <f t="shared" si="0"/>
        <v>1.9178082191780823E-2</v>
      </c>
      <c r="U63" t="s">
        <v>873</v>
      </c>
      <c r="V63">
        <v>108</v>
      </c>
      <c r="W63">
        <v>79</v>
      </c>
      <c r="X63">
        <v>61</v>
      </c>
      <c r="Y63">
        <v>118</v>
      </c>
      <c r="Z63">
        <v>366</v>
      </c>
      <c r="AA63">
        <v>22.52</v>
      </c>
      <c r="AB63">
        <v>1E-4</v>
      </c>
      <c r="AC63">
        <v>0.29509999999999997</v>
      </c>
      <c r="AD63">
        <v>0.21579999999999999</v>
      </c>
      <c r="AE63">
        <v>0.16669999999999999</v>
      </c>
      <c r="AF63">
        <v>0.32240000000000002</v>
      </c>
      <c r="AG63">
        <f t="shared" si="1"/>
        <v>3.5973859999999996E-2</v>
      </c>
      <c r="AH63">
        <f t="shared" si="2"/>
        <v>0.53311160358607124</v>
      </c>
    </row>
    <row r="64" spans="1:34" x14ac:dyDescent="0.25">
      <c r="A64" t="s">
        <v>85</v>
      </c>
      <c r="B64">
        <v>34</v>
      </c>
      <c r="C64">
        <v>31</v>
      </c>
      <c r="D64">
        <v>22</v>
      </c>
      <c r="E64">
        <v>20</v>
      </c>
      <c r="F64">
        <v>31</v>
      </c>
      <c r="G64">
        <v>8</v>
      </c>
      <c r="H64">
        <v>7</v>
      </c>
      <c r="I64">
        <v>33</v>
      </c>
      <c r="J64">
        <v>20</v>
      </c>
      <c r="K64">
        <v>16</v>
      </c>
      <c r="L64">
        <v>8</v>
      </c>
      <c r="M64">
        <v>17</v>
      </c>
      <c r="N64">
        <v>22</v>
      </c>
      <c r="O64">
        <v>24</v>
      </c>
      <c r="P64">
        <v>24</v>
      </c>
      <c r="Q64">
        <v>48</v>
      </c>
      <c r="R64">
        <v>365</v>
      </c>
      <c r="S64" t="s">
        <v>184</v>
      </c>
      <c r="T64">
        <f t="shared" si="0"/>
        <v>1.9178082191780823E-2</v>
      </c>
      <c r="U64" t="s">
        <v>874</v>
      </c>
      <c r="V64">
        <v>108</v>
      </c>
      <c r="W64">
        <v>79</v>
      </c>
      <c r="X64">
        <v>61</v>
      </c>
      <c r="Y64">
        <v>118</v>
      </c>
      <c r="Z64">
        <v>366</v>
      </c>
      <c r="AA64">
        <v>22.52</v>
      </c>
      <c r="AB64">
        <v>1E-4</v>
      </c>
      <c r="AC64">
        <v>0.29509999999999997</v>
      </c>
      <c r="AD64">
        <v>0.21579999999999999</v>
      </c>
      <c r="AE64">
        <v>0.16669999999999999</v>
      </c>
      <c r="AF64">
        <v>0.32240000000000002</v>
      </c>
      <c r="AG64">
        <f t="shared" si="1"/>
        <v>3.5973859999999996E-2</v>
      </c>
      <c r="AH64">
        <f t="shared" si="2"/>
        <v>0.53311160358607124</v>
      </c>
    </row>
    <row r="65" spans="1:34" x14ac:dyDescent="0.25">
      <c r="A65" t="s">
        <v>93</v>
      </c>
      <c r="B65">
        <v>34</v>
      </c>
      <c r="C65">
        <v>31</v>
      </c>
      <c r="D65">
        <v>22</v>
      </c>
      <c r="E65">
        <v>20</v>
      </c>
      <c r="F65">
        <v>31</v>
      </c>
      <c r="G65">
        <v>8</v>
      </c>
      <c r="H65">
        <v>7</v>
      </c>
      <c r="I65">
        <v>33</v>
      </c>
      <c r="J65">
        <v>20</v>
      </c>
      <c r="K65">
        <v>16</v>
      </c>
      <c r="L65">
        <v>8</v>
      </c>
      <c r="M65">
        <v>17</v>
      </c>
      <c r="N65">
        <v>22</v>
      </c>
      <c r="O65">
        <v>24</v>
      </c>
      <c r="P65">
        <v>24</v>
      </c>
      <c r="Q65">
        <v>48</v>
      </c>
      <c r="R65">
        <v>365</v>
      </c>
      <c r="S65" t="s">
        <v>192</v>
      </c>
      <c r="T65">
        <f t="shared" si="0"/>
        <v>1.9178082191780823E-2</v>
      </c>
      <c r="U65" t="s">
        <v>875</v>
      </c>
      <c r="V65">
        <v>108</v>
      </c>
      <c r="W65">
        <v>79</v>
      </c>
      <c r="X65">
        <v>61</v>
      </c>
      <c r="Y65">
        <v>118</v>
      </c>
      <c r="Z65">
        <v>366</v>
      </c>
      <c r="AA65">
        <v>22.52</v>
      </c>
      <c r="AB65">
        <v>1E-4</v>
      </c>
      <c r="AC65">
        <v>0.29509999999999997</v>
      </c>
      <c r="AD65">
        <v>0.21579999999999999</v>
      </c>
      <c r="AE65">
        <v>0.16669999999999999</v>
      </c>
      <c r="AF65">
        <v>0.32240000000000002</v>
      </c>
      <c r="AG65">
        <f t="shared" si="1"/>
        <v>3.5973859999999996E-2</v>
      </c>
      <c r="AH65">
        <f t="shared" si="2"/>
        <v>0.53311160358607124</v>
      </c>
    </row>
    <row r="66" spans="1:34" x14ac:dyDescent="0.25">
      <c r="A66" t="s">
        <v>61</v>
      </c>
      <c r="B66">
        <v>34</v>
      </c>
      <c r="C66">
        <v>31</v>
      </c>
      <c r="D66">
        <v>22</v>
      </c>
      <c r="E66">
        <v>20</v>
      </c>
      <c r="F66">
        <v>31</v>
      </c>
      <c r="G66">
        <v>8</v>
      </c>
      <c r="H66">
        <v>7</v>
      </c>
      <c r="I66">
        <v>33</v>
      </c>
      <c r="J66">
        <v>20</v>
      </c>
      <c r="K66">
        <v>16</v>
      </c>
      <c r="L66">
        <v>8</v>
      </c>
      <c r="M66">
        <v>17</v>
      </c>
      <c r="N66">
        <v>22</v>
      </c>
      <c r="O66">
        <v>24</v>
      </c>
      <c r="P66">
        <v>24</v>
      </c>
      <c r="Q66">
        <v>48</v>
      </c>
      <c r="R66">
        <v>365</v>
      </c>
      <c r="S66" t="s">
        <v>160</v>
      </c>
      <c r="T66">
        <f t="shared" si="0"/>
        <v>1.9178082191780823E-2</v>
      </c>
      <c r="U66" t="s">
        <v>876</v>
      </c>
      <c r="V66">
        <v>108</v>
      </c>
      <c r="W66">
        <v>79</v>
      </c>
      <c r="X66">
        <v>61</v>
      </c>
      <c r="Y66">
        <v>118</v>
      </c>
      <c r="Z66">
        <v>366</v>
      </c>
      <c r="AA66">
        <v>22.52</v>
      </c>
      <c r="AB66">
        <v>1E-4</v>
      </c>
      <c r="AC66">
        <v>0.29509999999999997</v>
      </c>
      <c r="AD66">
        <v>0.21579999999999999</v>
      </c>
      <c r="AE66">
        <v>0.16669999999999999</v>
      </c>
      <c r="AF66">
        <v>0.32240000000000002</v>
      </c>
      <c r="AG66">
        <f t="shared" si="1"/>
        <v>3.5973859999999996E-2</v>
      </c>
      <c r="AH66">
        <f t="shared" si="2"/>
        <v>0.53311160358607124</v>
      </c>
    </row>
    <row r="67" spans="1:34" x14ac:dyDescent="0.25">
      <c r="A67" t="s">
        <v>103</v>
      </c>
      <c r="B67">
        <v>34</v>
      </c>
      <c r="C67">
        <v>31</v>
      </c>
      <c r="D67">
        <v>22</v>
      </c>
      <c r="E67">
        <v>20</v>
      </c>
      <c r="F67">
        <v>31</v>
      </c>
      <c r="G67">
        <v>8</v>
      </c>
      <c r="H67">
        <v>7</v>
      </c>
      <c r="I67">
        <v>33</v>
      </c>
      <c r="J67">
        <v>20</v>
      </c>
      <c r="K67">
        <v>16</v>
      </c>
      <c r="L67">
        <v>8</v>
      </c>
      <c r="M67">
        <v>17</v>
      </c>
      <c r="N67">
        <v>22</v>
      </c>
      <c r="O67">
        <v>24</v>
      </c>
      <c r="P67">
        <v>24</v>
      </c>
      <c r="Q67">
        <v>48</v>
      </c>
      <c r="R67">
        <v>365</v>
      </c>
      <c r="S67" t="s">
        <v>202</v>
      </c>
      <c r="T67">
        <f t="shared" ref="T67:T97" si="3">H67/R67</f>
        <v>1.9178082191780823E-2</v>
      </c>
      <c r="U67" t="s">
        <v>877</v>
      </c>
      <c r="V67">
        <v>108</v>
      </c>
      <c r="W67">
        <v>79</v>
      </c>
      <c r="X67">
        <v>61</v>
      </c>
      <c r="Y67">
        <v>118</v>
      </c>
      <c r="Z67">
        <v>366</v>
      </c>
      <c r="AA67">
        <v>22.52</v>
      </c>
      <c r="AB67">
        <v>1E-4</v>
      </c>
      <c r="AC67">
        <v>0.29509999999999997</v>
      </c>
      <c r="AD67">
        <v>0.21579999999999999</v>
      </c>
      <c r="AE67">
        <v>0.16669999999999999</v>
      </c>
      <c r="AF67">
        <v>0.32240000000000002</v>
      </c>
      <c r="AG67">
        <f t="shared" ref="AG67:AG97" si="4">AD67*AE67</f>
        <v>3.5973859999999996E-2</v>
      </c>
      <c r="AH67">
        <f t="shared" ref="AH67:AH97" si="5">T67/AG67</f>
        <v>0.53311160358607124</v>
      </c>
    </row>
    <row r="68" spans="1:34" x14ac:dyDescent="0.25">
      <c r="A68" t="s">
        <v>97</v>
      </c>
      <c r="B68">
        <v>34</v>
      </c>
      <c r="C68">
        <v>31</v>
      </c>
      <c r="D68">
        <v>22</v>
      </c>
      <c r="E68">
        <v>20</v>
      </c>
      <c r="F68">
        <v>31</v>
      </c>
      <c r="G68">
        <v>8</v>
      </c>
      <c r="H68">
        <v>7</v>
      </c>
      <c r="I68">
        <v>33</v>
      </c>
      <c r="J68">
        <v>20</v>
      </c>
      <c r="K68">
        <v>16</v>
      </c>
      <c r="L68">
        <v>8</v>
      </c>
      <c r="M68">
        <v>17</v>
      </c>
      <c r="N68">
        <v>22</v>
      </c>
      <c r="O68">
        <v>24</v>
      </c>
      <c r="P68">
        <v>24</v>
      </c>
      <c r="Q68">
        <v>48</v>
      </c>
      <c r="R68">
        <v>365</v>
      </c>
      <c r="S68" t="s">
        <v>196</v>
      </c>
      <c r="T68">
        <f t="shared" si="3"/>
        <v>1.9178082191780823E-2</v>
      </c>
      <c r="U68" t="s">
        <v>878</v>
      </c>
      <c r="V68">
        <v>108</v>
      </c>
      <c r="W68">
        <v>79</v>
      </c>
      <c r="X68">
        <v>61</v>
      </c>
      <c r="Y68">
        <v>118</v>
      </c>
      <c r="Z68">
        <v>366</v>
      </c>
      <c r="AA68">
        <v>22.52</v>
      </c>
      <c r="AB68">
        <v>1E-4</v>
      </c>
      <c r="AC68">
        <v>0.29509999999999997</v>
      </c>
      <c r="AD68">
        <v>0.21579999999999999</v>
      </c>
      <c r="AE68">
        <v>0.16669999999999999</v>
      </c>
      <c r="AF68">
        <v>0.32240000000000002</v>
      </c>
      <c r="AG68">
        <f t="shared" si="4"/>
        <v>3.5973859999999996E-2</v>
      </c>
      <c r="AH68">
        <f t="shared" si="5"/>
        <v>0.53311160358607124</v>
      </c>
    </row>
    <row r="69" spans="1:34" x14ac:dyDescent="0.25">
      <c r="A69" t="s">
        <v>89</v>
      </c>
      <c r="B69">
        <v>34</v>
      </c>
      <c r="C69">
        <v>31</v>
      </c>
      <c r="D69">
        <v>22</v>
      </c>
      <c r="E69">
        <v>20</v>
      </c>
      <c r="F69">
        <v>31</v>
      </c>
      <c r="G69">
        <v>8</v>
      </c>
      <c r="H69">
        <v>7</v>
      </c>
      <c r="I69">
        <v>33</v>
      </c>
      <c r="J69">
        <v>20</v>
      </c>
      <c r="K69">
        <v>16</v>
      </c>
      <c r="L69">
        <v>8</v>
      </c>
      <c r="M69">
        <v>16</v>
      </c>
      <c r="N69">
        <v>22</v>
      </c>
      <c r="O69">
        <v>24</v>
      </c>
      <c r="P69">
        <v>23</v>
      </c>
      <c r="Q69">
        <v>50</v>
      </c>
      <c r="R69">
        <v>365</v>
      </c>
      <c r="S69" t="s">
        <v>188</v>
      </c>
      <c r="T69">
        <f t="shared" si="3"/>
        <v>1.9178082191780823E-2</v>
      </c>
      <c r="U69" t="s">
        <v>879</v>
      </c>
      <c r="V69">
        <v>108</v>
      </c>
      <c r="W69">
        <v>79</v>
      </c>
      <c r="X69">
        <v>60</v>
      </c>
      <c r="Y69">
        <v>119</v>
      </c>
      <c r="Z69">
        <v>366</v>
      </c>
      <c r="AA69">
        <v>23.79</v>
      </c>
      <c r="AB69">
        <v>0</v>
      </c>
      <c r="AC69">
        <v>0.29509999999999997</v>
      </c>
      <c r="AD69">
        <v>0.21579999999999999</v>
      </c>
      <c r="AE69">
        <v>0.16389999999999999</v>
      </c>
      <c r="AF69">
        <v>0.3251</v>
      </c>
      <c r="AG69">
        <f t="shared" si="4"/>
        <v>3.5369619999999997E-2</v>
      </c>
      <c r="AH69">
        <f t="shared" si="5"/>
        <v>0.54221906234165995</v>
      </c>
    </row>
    <row r="70" spans="1:34" x14ac:dyDescent="0.25">
      <c r="A70" t="s">
        <v>34</v>
      </c>
      <c r="B70">
        <v>34</v>
      </c>
      <c r="C70">
        <v>31</v>
      </c>
      <c r="D70">
        <v>22</v>
      </c>
      <c r="E70">
        <v>20</v>
      </c>
      <c r="F70">
        <v>31</v>
      </c>
      <c r="G70">
        <v>8</v>
      </c>
      <c r="H70">
        <v>7</v>
      </c>
      <c r="I70">
        <v>33</v>
      </c>
      <c r="J70">
        <v>20</v>
      </c>
      <c r="K70">
        <v>16</v>
      </c>
      <c r="L70">
        <v>8</v>
      </c>
      <c r="M70">
        <v>17</v>
      </c>
      <c r="N70">
        <v>22</v>
      </c>
      <c r="O70">
        <v>24</v>
      </c>
      <c r="P70">
        <v>24</v>
      </c>
      <c r="Q70">
        <v>48</v>
      </c>
      <c r="R70">
        <v>365</v>
      </c>
      <c r="S70" t="s">
        <v>133</v>
      </c>
      <c r="T70">
        <f t="shared" si="3"/>
        <v>1.9178082191780823E-2</v>
      </c>
      <c r="U70" t="s">
        <v>880</v>
      </c>
      <c r="V70">
        <v>108</v>
      </c>
      <c r="W70">
        <v>79</v>
      </c>
      <c r="X70">
        <v>61</v>
      </c>
      <c r="Y70">
        <v>118</v>
      </c>
      <c r="Z70">
        <v>366</v>
      </c>
      <c r="AA70">
        <v>22.52</v>
      </c>
      <c r="AB70">
        <v>1E-4</v>
      </c>
      <c r="AC70">
        <v>0.29509999999999997</v>
      </c>
      <c r="AD70">
        <v>0.21579999999999999</v>
      </c>
      <c r="AE70">
        <v>0.16669999999999999</v>
      </c>
      <c r="AF70">
        <v>0.32240000000000002</v>
      </c>
      <c r="AG70">
        <f t="shared" si="4"/>
        <v>3.5973859999999996E-2</v>
      </c>
      <c r="AH70">
        <f t="shared" si="5"/>
        <v>0.53311160358607124</v>
      </c>
    </row>
    <row r="71" spans="1:34" x14ac:dyDescent="0.25">
      <c r="A71" t="s">
        <v>37</v>
      </c>
      <c r="B71">
        <v>34</v>
      </c>
      <c r="C71">
        <v>31</v>
      </c>
      <c r="D71">
        <v>22</v>
      </c>
      <c r="E71">
        <v>20</v>
      </c>
      <c r="F71">
        <v>31</v>
      </c>
      <c r="G71">
        <v>8</v>
      </c>
      <c r="H71">
        <v>7</v>
      </c>
      <c r="I71">
        <v>33</v>
      </c>
      <c r="J71">
        <v>20</v>
      </c>
      <c r="K71">
        <v>16</v>
      </c>
      <c r="L71">
        <v>8</v>
      </c>
      <c r="M71">
        <v>17</v>
      </c>
      <c r="N71">
        <v>22</v>
      </c>
      <c r="O71">
        <v>24</v>
      </c>
      <c r="P71">
        <v>24</v>
      </c>
      <c r="Q71">
        <v>48</v>
      </c>
      <c r="R71">
        <v>365</v>
      </c>
      <c r="S71" t="s">
        <v>136</v>
      </c>
      <c r="T71">
        <f t="shared" si="3"/>
        <v>1.9178082191780823E-2</v>
      </c>
      <c r="U71" t="s">
        <v>881</v>
      </c>
      <c r="V71">
        <v>108</v>
      </c>
      <c r="W71">
        <v>79</v>
      </c>
      <c r="X71">
        <v>61</v>
      </c>
      <c r="Y71">
        <v>118</v>
      </c>
      <c r="Z71">
        <v>366</v>
      </c>
      <c r="AA71">
        <v>22.52</v>
      </c>
      <c r="AB71">
        <v>1E-4</v>
      </c>
      <c r="AC71">
        <v>0.29509999999999997</v>
      </c>
      <c r="AD71">
        <v>0.21579999999999999</v>
      </c>
      <c r="AE71">
        <v>0.16669999999999999</v>
      </c>
      <c r="AF71">
        <v>0.32240000000000002</v>
      </c>
      <c r="AG71">
        <f t="shared" si="4"/>
        <v>3.5973859999999996E-2</v>
      </c>
      <c r="AH71">
        <f t="shared" si="5"/>
        <v>0.53311160358607124</v>
      </c>
    </row>
    <row r="72" spans="1:34" x14ac:dyDescent="0.25">
      <c r="A72" t="s">
        <v>46</v>
      </c>
      <c r="B72">
        <v>34</v>
      </c>
      <c r="C72">
        <v>31</v>
      </c>
      <c r="D72">
        <v>22</v>
      </c>
      <c r="E72">
        <v>20</v>
      </c>
      <c r="F72">
        <v>31</v>
      </c>
      <c r="G72">
        <v>8</v>
      </c>
      <c r="H72">
        <v>7</v>
      </c>
      <c r="I72">
        <v>33</v>
      </c>
      <c r="J72">
        <v>20</v>
      </c>
      <c r="K72">
        <v>16</v>
      </c>
      <c r="L72">
        <v>8</v>
      </c>
      <c r="M72">
        <v>17</v>
      </c>
      <c r="N72">
        <v>22</v>
      </c>
      <c r="O72">
        <v>24</v>
      </c>
      <c r="P72">
        <v>24</v>
      </c>
      <c r="Q72">
        <v>48</v>
      </c>
      <c r="R72">
        <v>365</v>
      </c>
      <c r="S72" t="s">
        <v>145</v>
      </c>
      <c r="T72">
        <f t="shared" si="3"/>
        <v>1.9178082191780823E-2</v>
      </c>
      <c r="U72" t="s">
        <v>882</v>
      </c>
      <c r="V72">
        <v>108</v>
      </c>
      <c r="W72">
        <v>79</v>
      </c>
      <c r="X72">
        <v>61</v>
      </c>
      <c r="Y72">
        <v>118</v>
      </c>
      <c r="Z72">
        <v>366</v>
      </c>
      <c r="AA72">
        <v>22.52</v>
      </c>
      <c r="AB72">
        <v>1E-4</v>
      </c>
      <c r="AC72">
        <v>0.29509999999999997</v>
      </c>
      <c r="AD72">
        <v>0.21579999999999999</v>
      </c>
      <c r="AE72">
        <v>0.16669999999999999</v>
      </c>
      <c r="AF72">
        <v>0.32240000000000002</v>
      </c>
      <c r="AG72">
        <f t="shared" si="4"/>
        <v>3.5973859999999996E-2</v>
      </c>
      <c r="AH72">
        <f t="shared" si="5"/>
        <v>0.53311160358607124</v>
      </c>
    </row>
    <row r="73" spans="1:34" x14ac:dyDescent="0.25">
      <c r="A73" t="s">
        <v>87</v>
      </c>
      <c r="B73">
        <v>34</v>
      </c>
      <c r="C73">
        <v>31</v>
      </c>
      <c r="D73">
        <v>22</v>
      </c>
      <c r="E73">
        <v>20</v>
      </c>
      <c r="F73">
        <v>31</v>
      </c>
      <c r="G73">
        <v>8</v>
      </c>
      <c r="H73">
        <v>7</v>
      </c>
      <c r="I73">
        <v>33</v>
      </c>
      <c r="J73">
        <v>20</v>
      </c>
      <c r="K73">
        <v>16</v>
      </c>
      <c r="L73">
        <v>8</v>
      </c>
      <c r="M73">
        <v>17</v>
      </c>
      <c r="N73">
        <v>22</v>
      </c>
      <c r="O73">
        <v>24</v>
      </c>
      <c r="P73">
        <v>24</v>
      </c>
      <c r="Q73">
        <v>48</v>
      </c>
      <c r="R73">
        <v>365</v>
      </c>
      <c r="S73" t="s">
        <v>186</v>
      </c>
      <c r="T73">
        <f t="shared" si="3"/>
        <v>1.9178082191780823E-2</v>
      </c>
      <c r="U73" t="s">
        <v>883</v>
      </c>
      <c r="V73">
        <v>108</v>
      </c>
      <c r="W73">
        <v>79</v>
      </c>
      <c r="X73">
        <v>61</v>
      </c>
      <c r="Y73">
        <v>118</v>
      </c>
      <c r="Z73">
        <v>366</v>
      </c>
      <c r="AA73">
        <v>22.52</v>
      </c>
      <c r="AB73">
        <v>1E-4</v>
      </c>
      <c r="AC73">
        <v>0.29509999999999997</v>
      </c>
      <c r="AD73">
        <v>0.21579999999999999</v>
      </c>
      <c r="AE73">
        <v>0.16669999999999999</v>
      </c>
      <c r="AF73">
        <v>0.32240000000000002</v>
      </c>
      <c r="AG73">
        <f t="shared" si="4"/>
        <v>3.5973859999999996E-2</v>
      </c>
      <c r="AH73">
        <f t="shared" si="5"/>
        <v>0.53311160358607124</v>
      </c>
    </row>
    <row r="74" spans="1:34" x14ac:dyDescent="0.25">
      <c r="A74" t="s">
        <v>96</v>
      </c>
      <c r="B74">
        <v>34</v>
      </c>
      <c r="C74">
        <v>31</v>
      </c>
      <c r="D74">
        <v>22</v>
      </c>
      <c r="E74">
        <v>20</v>
      </c>
      <c r="F74">
        <v>31</v>
      </c>
      <c r="G74">
        <v>8</v>
      </c>
      <c r="H74">
        <v>7</v>
      </c>
      <c r="I74">
        <v>33</v>
      </c>
      <c r="J74">
        <v>20</v>
      </c>
      <c r="K74">
        <v>16</v>
      </c>
      <c r="L74">
        <v>8</v>
      </c>
      <c r="M74">
        <v>17</v>
      </c>
      <c r="N74">
        <v>22</v>
      </c>
      <c r="O74">
        <v>24</v>
      </c>
      <c r="P74">
        <v>24</v>
      </c>
      <c r="Q74">
        <v>48</v>
      </c>
      <c r="R74">
        <v>365</v>
      </c>
      <c r="S74" t="s">
        <v>195</v>
      </c>
      <c r="T74">
        <f t="shared" si="3"/>
        <v>1.9178082191780823E-2</v>
      </c>
      <c r="U74" t="s">
        <v>884</v>
      </c>
      <c r="V74">
        <v>108</v>
      </c>
      <c r="W74">
        <v>79</v>
      </c>
      <c r="X74">
        <v>61</v>
      </c>
      <c r="Y74">
        <v>118</v>
      </c>
      <c r="Z74">
        <v>366</v>
      </c>
      <c r="AA74">
        <v>22.52</v>
      </c>
      <c r="AB74">
        <v>1E-4</v>
      </c>
      <c r="AC74">
        <v>0.29509999999999997</v>
      </c>
      <c r="AD74">
        <v>0.21579999999999999</v>
      </c>
      <c r="AE74">
        <v>0.16669999999999999</v>
      </c>
      <c r="AF74">
        <v>0.32240000000000002</v>
      </c>
      <c r="AG74">
        <f t="shared" si="4"/>
        <v>3.5973859999999996E-2</v>
      </c>
      <c r="AH74">
        <f t="shared" si="5"/>
        <v>0.53311160358607124</v>
      </c>
    </row>
    <row r="75" spans="1:34" x14ac:dyDescent="0.25">
      <c r="A75" t="s">
        <v>102</v>
      </c>
      <c r="B75">
        <v>34</v>
      </c>
      <c r="C75">
        <v>31</v>
      </c>
      <c r="D75">
        <v>22</v>
      </c>
      <c r="E75">
        <v>20</v>
      </c>
      <c r="F75">
        <v>31</v>
      </c>
      <c r="G75">
        <v>8</v>
      </c>
      <c r="H75">
        <v>7</v>
      </c>
      <c r="I75">
        <v>33</v>
      </c>
      <c r="J75">
        <v>20</v>
      </c>
      <c r="K75">
        <v>16</v>
      </c>
      <c r="L75">
        <v>8</v>
      </c>
      <c r="M75">
        <v>17</v>
      </c>
      <c r="N75">
        <v>22</v>
      </c>
      <c r="O75">
        <v>24</v>
      </c>
      <c r="P75">
        <v>24</v>
      </c>
      <c r="Q75">
        <v>48</v>
      </c>
      <c r="R75">
        <v>365</v>
      </c>
      <c r="S75" t="s">
        <v>201</v>
      </c>
      <c r="T75">
        <f t="shared" si="3"/>
        <v>1.9178082191780823E-2</v>
      </c>
      <c r="U75" t="s">
        <v>885</v>
      </c>
      <c r="V75">
        <v>108</v>
      </c>
      <c r="W75">
        <v>79</v>
      </c>
      <c r="X75">
        <v>61</v>
      </c>
      <c r="Y75">
        <v>118</v>
      </c>
      <c r="Z75">
        <v>366</v>
      </c>
      <c r="AA75">
        <v>22.52</v>
      </c>
      <c r="AB75">
        <v>1E-4</v>
      </c>
      <c r="AC75">
        <v>0.29509999999999997</v>
      </c>
      <c r="AD75">
        <v>0.21579999999999999</v>
      </c>
      <c r="AE75">
        <v>0.16669999999999999</v>
      </c>
      <c r="AF75">
        <v>0.32240000000000002</v>
      </c>
      <c r="AG75">
        <f t="shared" si="4"/>
        <v>3.5973859999999996E-2</v>
      </c>
      <c r="AH75">
        <f t="shared" si="5"/>
        <v>0.53311160358607124</v>
      </c>
    </row>
    <row r="76" spans="1:34" x14ac:dyDescent="0.25">
      <c r="A76" t="s">
        <v>98</v>
      </c>
      <c r="B76">
        <v>34</v>
      </c>
      <c r="C76">
        <v>31</v>
      </c>
      <c r="D76">
        <v>22</v>
      </c>
      <c r="E76">
        <v>20</v>
      </c>
      <c r="F76">
        <v>31</v>
      </c>
      <c r="G76">
        <v>8</v>
      </c>
      <c r="H76">
        <v>7</v>
      </c>
      <c r="I76">
        <v>33</v>
      </c>
      <c r="J76">
        <v>20</v>
      </c>
      <c r="K76">
        <v>16</v>
      </c>
      <c r="L76">
        <v>8</v>
      </c>
      <c r="M76">
        <v>17</v>
      </c>
      <c r="N76">
        <v>22</v>
      </c>
      <c r="O76">
        <v>24</v>
      </c>
      <c r="P76">
        <v>24</v>
      </c>
      <c r="Q76">
        <v>48</v>
      </c>
      <c r="R76">
        <v>365</v>
      </c>
      <c r="S76" t="s">
        <v>197</v>
      </c>
      <c r="T76">
        <f t="shared" si="3"/>
        <v>1.9178082191780823E-2</v>
      </c>
      <c r="U76" t="s">
        <v>886</v>
      </c>
      <c r="V76">
        <v>108</v>
      </c>
      <c r="W76">
        <v>79</v>
      </c>
      <c r="X76">
        <v>61</v>
      </c>
      <c r="Y76">
        <v>118</v>
      </c>
      <c r="Z76">
        <v>366</v>
      </c>
      <c r="AA76">
        <v>22.52</v>
      </c>
      <c r="AB76">
        <v>1E-4</v>
      </c>
      <c r="AC76">
        <v>0.29509999999999997</v>
      </c>
      <c r="AD76">
        <v>0.21579999999999999</v>
      </c>
      <c r="AE76">
        <v>0.16669999999999999</v>
      </c>
      <c r="AF76">
        <v>0.32240000000000002</v>
      </c>
      <c r="AG76">
        <f t="shared" si="4"/>
        <v>3.5973859999999996E-2</v>
      </c>
      <c r="AH76">
        <f t="shared" si="5"/>
        <v>0.53311160358607124</v>
      </c>
    </row>
    <row r="77" spans="1:34" x14ac:dyDescent="0.25">
      <c r="A77" t="s">
        <v>94</v>
      </c>
      <c r="B77">
        <v>34</v>
      </c>
      <c r="C77">
        <v>31</v>
      </c>
      <c r="D77">
        <v>22</v>
      </c>
      <c r="E77">
        <v>20</v>
      </c>
      <c r="F77">
        <v>31</v>
      </c>
      <c r="G77">
        <v>8</v>
      </c>
      <c r="H77">
        <v>7</v>
      </c>
      <c r="I77">
        <v>33</v>
      </c>
      <c r="J77">
        <v>20</v>
      </c>
      <c r="K77">
        <v>16</v>
      </c>
      <c r="L77">
        <v>8</v>
      </c>
      <c r="M77">
        <v>17</v>
      </c>
      <c r="N77">
        <v>22</v>
      </c>
      <c r="O77">
        <v>24</v>
      </c>
      <c r="P77">
        <v>24</v>
      </c>
      <c r="Q77">
        <v>48</v>
      </c>
      <c r="R77">
        <v>365</v>
      </c>
      <c r="S77" t="s">
        <v>193</v>
      </c>
      <c r="T77">
        <f t="shared" si="3"/>
        <v>1.9178082191780823E-2</v>
      </c>
      <c r="U77" t="s">
        <v>887</v>
      </c>
      <c r="V77">
        <v>108</v>
      </c>
      <c r="W77">
        <v>79</v>
      </c>
      <c r="X77">
        <v>61</v>
      </c>
      <c r="Y77">
        <v>118</v>
      </c>
      <c r="Z77">
        <v>366</v>
      </c>
      <c r="AA77">
        <v>22.52</v>
      </c>
      <c r="AB77">
        <v>1E-4</v>
      </c>
      <c r="AC77">
        <v>0.29509999999999997</v>
      </c>
      <c r="AD77">
        <v>0.21579999999999999</v>
      </c>
      <c r="AE77">
        <v>0.16669999999999999</v>
      </c>
      <c r="AF77">
        <v>0.32240000000000002</v>
      </c>
      <c r="AG77">
        <f t="shared" si="4"/>
        <v>3.5973859999999996E-2</v>
      </c>
      <c r="AH77">
        <f t="shared" si="5"/>
        <v>0.53311160358607124</v>
      </c>
    </row>
    <row r="78" spans="1:34" x14ac:dyDescent="0.25">
      <c r="A78" t="s">
        <v>99</v>
      </c>
      <c r="B78">
        <v>34</v>
      </c>
      <c r="C78">
        <v>31</v>
      </c>
      <c r="D78">
        <v>22</v>
      </c>
      <c r="E78">
        <v>20</v>
      </c>
      <c r="F78">
        <v>31</v>
      </c>
      <c r="G78">
        <v>8</v>
      </c>
      <c r="H78">
        <v>7</v>
      </c>
      <c r="I78">
        <v>33</v>
      </c>
      <c r="J78">
        <v>20</v>
      </c>
      <c r="K78">
        <v>16</v>
      </c>
      <c r="L78">
        <v>8</v>
      </c>
      <c r="M78">
        <v>17</v>
      </c>
      <c r="N78">
        <v>22</v>
      </c>
      <c r="O78">
        <v>24</v>
      </c>
      <c r="P78">
        <v>24</v>
      </c>
      <c r="Q78">
        <v>48</v>
      </c>
      <c r="R78">
        <v>365</v>
      </c>
      <c r="S78" t="s">
        <v>198</v>
      </c>
      <c r="T78">
        <f t="shared" si="3"/>
        <v>1.9178082191780823E-2</v>
      </c>
      <c r="U78" t="s">
        <v>888</v>
      </c>
      <c r="V78">
        <v>108</v>
      </c>
      <c r="W78">
        <v>79</v>
      </c>
      <c r="X78">
        <v>61</v>
      </c>
      <c r="Y78">
        <v>118</v>
      </c>
      <c r="Z78">
        <v>366</v>
      </c>
      <c r="AA78">
        <v>22.52</v>
      </c>
      <c r="AB78">
        <v>1E-4</v>
      </c>
      <c r="AC78">
        <v>0.29509999999999997</v>
      </c>
      <c r="AD78">
        <v>0.21579999999999999</v>
      </c>
      <c r="AE78">
        <v>0.16669999999999999</v>
      </c>
      <c r="AF78">
        <v>0.32240000000000002</v>
      </c>
      <c r="AG78">
        <f t="shared" si="4"/>
        <v>3.5973859999999996E-2</v>
      </c>
      <c r="AH78">
        <f t="shared" si="5"/>
        <v>0.53311160358607124</v>
      </c>
    </row>
    <row r="79" spans="1:34" x14ac:dyDescent="0.25">
      <c r="A79" t="s">
        <v>38</v>
      </c>
      <c r="B79">
        <v>34</v>
      </c>
      <c r="C79">
        <v>31</v>
      </c>
      <c r="D79">
        <v>22</v>
      </c>
      <c r="E79">
        <v>20</v>
      </c>
      <c r="F79">
        <v>31</v>
      </c>
      <c r="G79">
        <v>8</v>
      </c>
      <c r="H79">
        <v>7</v>
      </c>
      <c r="I79">
        <v>33</v>
      </c>
      <c r="J79">
        <v>20</v>
      </c>
      <c r="K79">
        <v>16</v>
      </c>
      <c r="L79">
        <v>8</v>
      </c>
      <c r="M79">
        <v>17</v>
      </c>
      <c r="N79">
        <v>22</v>
      </c>
      <c r="O79">
        <v>24</v>
      </c>
      <c r="P79">
        <v>24</v>
      </c>
      <c r="Q79">
        <v>48</v>
      </c>
      <c r="R79">
        <v>365</v>
      </c>
      <c r="S79" t="s">
        <v>137</v>
      </c>
      <c r="T79">
        <f t="shared" si="3"/>
        <v>1.9178082191780823E-2</v>
      </c>
      <c r="U79" t="s">
        <v>889</v>
      </c>
      <c r="V79">
        <v>108</v>
      </c>
      <c r="W79">
        <v>79</v>
      </c>
      <c r="X79">
        <v>61</v>
      </c>
      <c r="Y79">
        <v>118</v>
      </c>
      <c r="Z79">
        <v>366</v>
      </c>
      <c r="AA79">
        <v>22.52</v>
      </c>
      <c r="AB79">
        <v>1E-4</v>
      </c>
      <c r="AC79">
        <v>0.29509999999999997</v>
      </c>
      <c r="AD79">
        <v>0.21579999999999999</v>
      </c>
      <c r="AE79">
        <v>0.16669999999999999</v>
      </c>
      <c r="AF79">
        <v>0.32240000000000002</v>
      </c>
      <c r="AG79">
        <f t="shared" si="4"/>
        <v>3.5973859999999996E-2</v>
      </c>
      <c r="AH79">
        <f t="shared" si="5"/>
        <v>0.53311160358607124</v>
      </c>
    </row>
    <row r="80" spans="1:34" x14ac:dyDescent="0.25">
      <c r="A80" t="s">
        <v>79</v>
      </c>
      <c r="B80">
        <v>34</v>
      </c>
      <c r="C80">
        <v>31</v>
      </c>
      <c r="D80">
        <v>22</v>
      </c>
      <c r="E80">
        <v>20</v>
      </c>
      <c r="F80">
        <v>31</v>
      </c>
      <c r="G80">
        <v>8</v>
      </c>
      <c r="H80">
        <v>7</v>
      </c>
      <c r="I80">
        <v>33</v>
      </c>
      <c r="J80">
        <v>20</v>
      </c>
      <c r="K80">
        <v>16</v>
      </c>
      <c r="L80">
        <v>8</v>
      </c>
      <c r="M80">
        <v>17</v>
      </c>
      <c r="N80">
        <v>22</v>
      </c>
      <c r="O80">
        <v>24</v>
      </c>
      <c r="P80">
        <v>24</v>
      </c>
      <c r="Q80">
        <v>48</v>
      </c>
      <c r="R80">
        <v>365</v>
      </c>
      <c r="S80" t="s">
        <v>178</v>
      </c>
      <c r="T80">
        <f t="shared" si="3"/>
        <v>1.9178082191780823E-2</v>
      </c>
      <c r="U80" t="s">
        <v>890</v>
      </c>
      <c r="V80">
        <v>108</v>
      </c>
      <c r="W80">
        <v>79</v>
      </c>
      <c r="X80">
        <v>61</v>
      </c>
      <c r="Y80">
        <v>118</v>
      </c>
      <c r="Z80">
        <v>366</v>
      </c>
      <c r="AA80">
        <v>22.52</v>
      </c>
      <c r="AB80">
        <v>1E-4</v>
      </c>
      <c r="AC80">
        <v>0.29509999999999997</v>
      </c>
      <c r="AD80">
        <v>0.21579999999999999</v>
      </c>
      <c r="AE80">
        <v>0.16669999999999999</v>
      </c>
      <c r="AF80">
        <v>0.32240000000000002</v>
      </c>
      <c r="AG80">
        <f t="shared" si="4"/>
        <v>3.5973859999999996E-2</v>
      </c>
      <c r="AH80">
        <f t="shared" si="5"/>
        <v>0.53311160358607124</v>
      </c>
    </row>
    <row r="81" spans="1:34" x14ac:dyDescent="0.25">
      <c r="A81" t="s">
        <v>88</v>
      </c>
      <c r="B81">
        <v>34</v>
      </c>
      <c r="C81">
        <v>31</v>
      </c>
      <c r="D81">
        <v>22</v>
      </c>
      <c r="E81">
        <v>20</v>
      </c>
      <c r="F81">
        <v>31</v>
      </c>
      <c r="G81">
        <v>8</v>
      </c>
      <c r="H81">
        <v>7</v>
      </c>
      <c r="I81">
        <v>33</v>
      </c>
      <c r="J81">
        <v>20</v>
      </c>
      <c r="K81">
        <v>16</v>
      </c>
      <c r="L81">
        <v>8</v>
      </c>
      <c r="M81">
        <v>17</v>
      </c>
      <c r="N81">
        <v>22</v>
      </c>
      <c r="O81">
        <v>24</v>
      </c>
      <c r="P81">
        <v>24</v>
      </c>
      <c r="Q81">
        <v>48</v>
      </c>
      <c r="R81">
        <v>365</v>
      </c>
      <c r="S81" t="s">
        <v>187</v>
      </c>
      <c r="T81">
        <f t="shared" si="3"/>
        <v>1.9178082191780823E-2</v>
      </c>
      <c r="U81" t="s">
        <v>891</v>
      </c>
      <c r="V81">
        <v>108</v>
      </c>
      <c r="W81">
        <v>79</v>
      </c>
      <c r="X81">
        <v>61</v>
      </c>
      <c r="Y81">
        <v>118</v>
      </c>
      <c r="Z81">
        <v>366</v>
      </c>
      <c r="AA81">
        <v>22.52</v>
      </c>
      <c r="AB81">
        <v>1E-4</v>
      </c>
      <c r="AC81">
        <v>0.29509999999999997</v>
      </c>
      <c r="AD81">
        <v>0.21579999999999999</v>
      </c>
      <c r="AE81">
        <v>0.16669999999999999</v>
      </c>
      <c r="AF81">
        <v>0.32240000000000002</v>
      </c>
      <c r="AG81">
        <f t="shared" si="4"/>
        <v>3.5973859999999996E-2</v>
      </c>
      <c r="AH81">
        <f t="shared" si="5"/>
        <v>0.53311160358607124</v>
      </c>
    </row>
    <row r="82" spans="1:34" x14ac:dyDescent="0.25">
      <c r="A82" t="s">
        <v>90</v>
      </c>
      <c r="B82">
        <v>34</v>
      </c>
      <c r="C82">
        <v>31</v>
      </c>
      <c r="D82">
        <v>22</v>
      </c>
      <c r="E82">
        <v>20</v>
      </c>
      <c r="F82">
        <v>31</v>
      </c>
      <c r="G82">
        <v>8</v>
      </c>
      <c r="H82">
        <v>7</v>
      </c>
      <c r="I82">
        <v>33</v>
      </c>
      <c r="J82">
        <v>20</v>
      </c>
      <c r="K82">
        <v>16</v>
      </c>
      <c r="L82">
        <v>8</v>
      </c>
      <c r="M82">
        <v>17</v>
      </c>
      <c r="N82">
        <v>22</v>
      </c>
      <c r="O82">
        <v>24</v>
      </c>
      <c r="P82">
        <v>24</v>
      </c>
      <c r="Q82">
        <v>48</v>
      </c>
      <c r="R82">
        <v>365</v>
      </c>
      <c r="S82" t="s">
        <v>189</v>
      </c>
      <c r="T82">
        <f t="shared" si="3"/>
        <v>1.9178082191780823E-2</v>
      </c>
      <c r="U82" t="s">
        <v>892</v>
      </c>
      <c r="V82">
        <v>108</v>
      </c>
      <c r="W82">
        <v>79</v>
      </c>
      <c r="X82">
        <v>61</v>
      </c>
      <c r="Y82">
        <v>118</v>
      </c>
      <c r="Z82">
        <v>366</v>
      </c>
      <c r="AA82">
        <v>22.52</v>
      </c>
      <c r="AB82">
        <v>1E-4</v>
      </c>
      <c r="AC82">
        <v>0.29509999999999997</v>
      </c>
      <c r="AD82">
        <v>0.21579999999999999</v>
      </c>
      <c r="AE82">
        <v>0.16669999999999999</v>
      </c>
      <c r="AF82">
        <v>0.32240000000000002</v>
      </c>
      <c r="AG82">
        <f t="shared" si="4"/>
        <v>3.5973859999999996E-2</v>
      </c>
      <c r="AH82">
        <f t="shared" si="5"/>
        <v>0.53311160358607124</v>
      </c>
    </row>
    <row r="83" spans="1:34" x14ac:dyDescent="0.25">
      <c r="A83" t="s">
        <v>106</v>
      </c>
      <c r="B83">
        <v>34</v>
      </c>
      <c r="C83">
        <v>31</v>
      </c>
      <c r="D83">
        <v>22</v>
      </c>
      <c r="E83">
        <v>20</v>
      </c>
      <c r="F83">
        <v>31</v>
      </c>
      <c r="G83">
        <v>8</v>
      </c>
      <c r="H83">
        <v>7</v>
      </c>
      <c r="I83">
        <v>33</v>
      </c>
      <c r="J83">
        <v>20</v>
      </c>
      <c r="K83">
        <v>16</v>
      </c>
      <c r="L83">
        <v>8</v>
      </c>
      <c r="M83">
        <v>17</v>
      </c>
      <c r="N83">
        <v>22</v>
      </c>
      <c r="O83">
        <v>24</v>
      </c>
      <c r="P83">
        <v>24</v>
      </c>
      <c r="Q83">
        <v>48</v>
      </c>
      <c r="R83">
        <v>365</v>
      </c>
      <c r="S83" t="s">
        <v>205</v>
      </c>
      <c r="T83">
        <f t="shared" si="3"/>
        <v>1.9178082191780823E-2</v>
      </c>
      <c r="U83" t="s">
        <v>893</v>
      </c>
      <c r="V83">
        <v>108</v>
      </c>
      <c r="W83">
        <v>79</v>
      </c>
      <c r="X83">
        <v>61</v>
      </c>
      <c r="Y83">
        <v>118</v>
      </c>
      <c r="Z83">
        <v>366</v>
      </c>
      <c r="AA83">
        <v>22.52</v>
      </c>
      <c r="AB83">
        <v>1E-4</v>
      </c>
      <c r="AC83">
        <v>0.29509999999999997</v>
      </c>
      <c r="AD83">
        <v>0.21579999999999999</v>
      </c>
      <c r="AE83">
        <v>0.16669999999999999</v>
      </c>
      <c r="AF83">
        <v>0.32240000000000002</v>
      </c>
      <c r="AG83">
        <f t="shared" si="4"/>
        <v>3.5973859999999996E-2</v>
      </c>
      <c r="AH83">
        <f t="shared" si="5"/>
        <v>0.53311160358607124</v>
      </c>
    </row>
    <row r="84" spans="1:34" x14ac:dyDescent="0.25">
      <c r="A84" t="s">
        <v>105</v>
      </c>
      <c r="B84">
        <v>34</v>
      </c>
      <c r="C84">
        <v>31</v>
      </c>
      <c r="D84">
        <v>22</v>
      </c>
      <c r="E84">
        <v>20</v>
      </c>
      <c r="F84">
        <v>31</v>
      </c>
      <c r="G84">
        <v>8</v>
      </c>
      <c r="H84">
        <v>7</v>
      </c>
      <c r="I84">
        <v>33</v>
      </c>
      <c r="J84">
        <v>20</v>
      </c>
      <c r="K84">
        <v>16</v>
      </c>
      <c r="L84">
        <v>8</v>
      </c>
      <c r="M84">
        <v>17</v>
      </c>
      <c r="N84">
        <v>22</v>
      </c>
      <c r="O84">
        <v>24</v>
      </c>
      <c r="P84">
        <v>24</v>
      </c>
      <c r="Q84">
        <v>48</v>
      </c>
      <c r="R84">
        <v>365</v>
      </c>
      <c r="S84" t="s">
        <v>204</v>
      </c>
      <c r="T84">
        <f t="shared" si="3"/>
        <v>1.9178082191780823E-2</v>
      </c>
      <c r="U84" t="s">
        <v>894</v>
      </c>
      <c r="V84">
        <v>108</v>
      </c>
      <c r="W84">
        <v>79</v>
      </c>
      <c r="X84">
        <v>61</v>
      </c>
      <c r="Y84">
        <v>118</v>
      </c>
      <c r="Z84">
        <v>366</v>
      </c>
      <c r="AA84">
        <v>22.52</v>
      </c>
      <c r="AB84">
        <v>1E-4</v>
      </c>
      <c r="AC84">
        <v>0.29509999999999997</v>
      </c>
      <c r="AD84">
        <v>0.21579999999999999</v>
      </c>
      <c r="AE84">
        <v>0.16669999999999999</v>
      </c>
      <c r="AF84">
        <v>0.32240000000000002</v>
      </c>
      <c r="AG84">
        <f t="shared" si="4"/>
        <v>3.5973859999999996E-2</v>
      </c>
      <c r="AH84">
        <f t="shared" si="5"/>
        <v>0.53311160358607124</v>
      </c>
    </row>
    <row r="85" spans="1:34" x14ac:dyDescent="0.25">
      <c r="A85" t="s">
        <v>114</v>
      </c>
      <c r="B85">
        <v>34</v>
      </c>
      <c r="C85">
        <v>31</v>
      </c>
      <c r="D85">
        <v>22</v>
      </c>
      <c r="E85">
        <v>20</v>
      </c>
      <c r="F85">
        <v>31</v>
      </c>
      <c r="G85">
        <v>8</v>
      </c>
      <c r="H85">
        <v>7</v>
      </c>
      <c r="I85">
        <v>33</v>
      </c>
      <c r="J85">
        <v>20</v>
      </c>
      <c r="K85">
        <v>16</v>
      </c>
      <c r="L85">
        <v>8</v>
      </c>
      <c r="M85">
        <v>17</v>
      </c>
      <c r="N85">
        <v>22</v>
      </c>
      <c r="O85">
        <v>24</v>
      </c>
      <c r="P85">
        <v>24</v>
      </c>
      <c r="Q85">
        <v>48</v>
      </c>
      <c r="R85">
        <v>365</v>
      </c>
      <c r="S85" t="s">
        <v>212</v>
      </c>
      <c r="T85">
        <f t="shared" si="3"/>
        <v>1.9178082191780823E-2</v>
      </c>
      <c r="U85" t="s">
        <v>895</v>
      </c>
      <c r="V85">
        <v>108</v>
      </c>
      <c r="W85">
        <v>79</v>
      </c>
      <c r="X85">
        <v>61</v>
      </c>
      <c r="Y85">
        <v>118</v>
      </c>
      <c r="Z85">
        <v>366</v>
      </c>
      <c r="AA85">
        <v>22.52</v>
      </c>
      <c r="AB85">
        <v>1E-4</v>
      </c>
      <c r="AC85">
        <v>0.29509999999999997</v>
      </c>
      <c r="AD85">
        <v>0.21579999999999999</v>
      </c>
      <c r="AE85">
        <v>0.16669999999999999</v>
      </c>
      <c r="AF85">
        <v>0.32240000000000002</v>
      </c>
      <c r="AG85">
        <f t="shared" si="4"/>
        <v>3.5973859999999996E-2</v>
      </c>
      <c r="AH85">
        <f t="shared" si="5"/>
        <v>0.53311160358607124</v>
      </c>
    </row>
    <row r="86" spans="1:34" x14ac:dyDescent="0.25">
      <c r="A86" t="s">
        <v>111</v>
      </c>
      <c r="B86">
        <v>34</v>
      </c>
      <c r="C86">
        <v>31</v>
      </c>
      <c r="D86">
        <v>22</v>
      </c>
      <c r="E86">
        <v>20</v>
      </c>
      <c r="F86">
        <v>31</v>
      </c>
      <c r="G86">
        <v>8</v>
      </c>
      <c r="H86">
        <v>7</v>
      </c>
      <c r="I86">
        <v>33</v>
      </c>
      <c r="J86">
        <v>20</v>
      </c>
      <c r="K86">
        <v>16</v>
      </c>
      <c r="L86">
        <v>8</v>
      </c>
      <c r="M86">
        <v>17</v>
      </c>
      <c r="N86">
        <v>22</v>
      </c>
      <c r="O86">
        <v>24</v>
      </c>
      <c r="P86">
        <v>24</v>
      </c>
      <c r="Q86">
        <v>48</v>
      </c>
      <c r="R86">
        <v>365</v>
      </c>
      <c r="S86" t="s">
        <v>209</v>
      </c>
      <c r="T86">
        <f t="shared" si="3"/>
        <v>1.9178082191780823E-2</v>
      </c>
      <c r="U86" t="s">
        <v>896</v>
      </c>
      <c r="V86">
        <v>108</v>
      </c>
      <c r="W86">
        <v>79</v>
      </c>
      <c r="X86">
        <v>61</v>
      </c>
      <c r="Y86">
        <v>118</v>
      </c>
      <c r="Z86">
        <v>366</v>
      </c>
      <c r="AA86">
        <v>22.52</v>
      </c>
      <c r="AB86">
        <v>1E-4</v>
      </c>
      <c r="AC86">
        <v>0.29509999999999997</v>
      </c>
      <c r="AD86">
        <v>0.21579999999999999</v>
      </c>
      <c r="AE86">
        <v>0.16669999999999999</v>
      </c>
      <c r="AF86">
        <v>0.32240000000000002</v>
      </c>
      <c r="AG86">
        <f t="shared" si="4"/>
        <v>3.5973859999999996E-2</v>
      </c>
      <c r="AH86">
        <f t="shared" si="5"/>
        <v>0.53311160358607124</v>
      </c>
    </row>
    <row r="87" spans="1:34" x14ac:dyDescent="0.25">
      <c r="A87" t="s">
        <v>107</v>
      </c>
      <c r="B87">
        <v>34</v>
      </c>
      <c r="C87">
        <v>31</v>
      </c>
      <c r="D87">
        <v>22</v>
      </c>
      <c r="E87">
        <v>20</v>
      </c>
      <c r="F87">
        <v>31</v>
      </c>
      <c r="G87">
        <v>8</v>
      </c>
      <c r="H87">
        <v>7</v>
      </c>
      <c r="I87">
        <v>33</v>
      </c>
      <c r="J87">
        <v>20</v>
      </c>
      <c r="K87">
        <v>16</v>
      </c>
      <c r="L87">
        <v>8</v>
      </c>
      <c r="M87">
        <v>17</v>
      </c>
      <c r="N87">
        <v>22</v>
      </c>
      <c r="O87">
        <v>24</v>
      </c>
      <c r="P87">
        <v>24</v>
      </c>
      <c r="Q87">
        <v>48</v>
      </c>
      <c r="R87">
        <v>365</v>
      </c>
      <c r="S87" t="s">
        <v>206</v>
      </c>
      <c r="T87">
        <f t="shared" si="3"/>
        <v>1.9178082191780823E-2</v>
      </c>
      <c r="U87" t="s">
        <v>897</v>
      </c>
      <c r="V87">
        <v>108</v>
      </c>
      <c r="W87">
        <v>79</v>
      </c>
      <c r="X87">
        <v>61</v>
      </c>
      <c r="Y87">
        <v>118</v>
      </c>
      <c r="Z87">
        <v>366</v>
      </c>
      <c r="AA87">
        <v>22.52</v>
      </c>
      <c r="AB87">
        <v>1E-4</v>
      </c>
      <c r="AC87">
        <v>0.29509999999999997</v>
      </c>
      <c r="AD87">
        <v>0.21579999999999999</v>
      </c>
      <c r="AE87">
        <v>0.16669999999999999</v>
      </c>
      <c r="AF87">
        <v>0.32240000000000002</v>
      </c>
      <c r="AG87">
        <f t="shared" si="4"/>
        <v>3.5973859999999996E-2</v>
      </c>
      <c r="AH87">
        <f t="shared" si="5"/>
        <v>0.53311160358607124</v>
      </c>
    </row>
    <row r="88" spans="1:34" x14ac:dyDescent="0.25">
      <c r="A88" t="s">
        <v>110</v>
      </c>
      <c r="B88">
        <v>34</v>
      </c>
      <c r="C88">
        <v>31</v>
      </c>
      <c r="D88">
        <v>22</v>
      </c>
      <c r="E88">
        <v>20</v>
      </c>
      <c r="F88">
        <v>31</v>
      </c>
      <c r="G88">
        <v>8</v>
      </c>
      <c r="H88">
        <v>7</v>
      </c>
      <c r="I88">
        <v>33</v>
      </c>
      <c r="J88">
        <v>20</v>
      </c>
      <c r="K88">
        <v>16</v>
      </c>
      <c r="L88">
        <v>8</v>
      </c>
      <c r="M88">
        <v>17</v>
      </c>
      <c r="N88">
        <v>22</v>
      </c>
      <c r="O88">
        <v>24</v>
      </c>
      <c r="P88">
        <v>24</v>
      </c>
      <c r="Q88">
        <v>48</v>
      </c>
      <c r="R88">
        <v>365</v>
      </c>
      <c r="S88" t="s">
        <v>208</v>
      </c>
      <c r="T88">
        <f t="shared" si="3"/>
        <v>1.9178082191780823E-2</v>
      </c>
      <c r="U88" t="s">
        <v>898</v>
      </c>
      <c r="V88">
        <v>108</v>
      </c>
      <c r="W88">
        <v>79</v>
      </c>
      <c r="X88">
        <v>61</v>
      </c>
      <c r="Y88">
        <v>118</v>
      </c>
      <c r="Z88">
        <v>366</v>
      </c>
      <c r="AA88">
        <v>22.52</v>
      </c>
      <c r="AB88">
        <v>1E-4</v>
      </c>
      <c r="AC88">
        <v>0.29509999999999997</v>
      </c>
      <c r="AD88">
        <v>0.21579999999999999</v>
      </c>
      <c r="AE88">
        <v>0.16669999999999999</v>
      </c>
      <c r="AF88">
        <v>0.32240000000000002</v>
      </c>
      <c r="AG88">
        <f t="shared" si="4"/>
        <v>3.5973859999999996E-2</v>
      </c>
      <c r="AH88">
        <f t="shared" si="5"/>
        <v>0.53311160358607124</v>
      </c>
    </row>
    <row r="89" spans="1:34" x14ac:dyDescent="0.25">
      <c r="A89" t="s">
        <v>86</v>
      </c>
      <c r="B89">
        <v>34</v>
      </c>
      <c r="C89">
        <v>31</v>
      </c>
      <c r="D89">
        <v>22</v>
      </c>
      <c r="E89">
        <v>20</v>
      </c>
      <c r="F89">
        <v>31</v>
      </c>
      <c r="G89">
        <v>8</v>
      </c>
      <c r="H89">
        <v>7</v>
      </c>
      <c r="I89">
        <v>33</v>
      </c>
      <c r="J89">
        <v>20</v>
      </c>
      <c r="K89">
        <v>16</v>
      </c>
      <c r="L89">
        <v>8</v>
      </c>
      <c r="M89">
        <v>17</v>
      </c>
      <c r="N89">
        <v>22</v>
      </c>
      <c r="O89">
        <v>24</v>
      </c>
      <c r="P89">
        <v>24</v>
      </c>
      <c r="Q89">
        <v>48</v>
      </c>
      <c r="R89">
        <v>365</v>
      </c>
      <c r="S89" t="s">
        <v>185</v>
      </c>
      <c r="T89">
        <f t="shared" si="3"/>
        <v>1.9178082191780823E-2</v>
      </c>
      <c r="U89" t="s">
        <v>899</v>
      </c>
      <c r="V89">
        <v>108</v>
      </c>
      <c r="W89">
        <v>79</v>
      </c>
      <c r="X89">
        <v>61</v>
      </c>
      <c r="Y89">
        <v>118</v>
      </c>
      <c r="Z89">
        <v>366</v>
      </c>
      <c r="AA89">
        <v>22.52</v>
      </c>
      <c r="AB89">
        <v>1E-4</v>
      </c>
      <c r="AC89">
        <v>0.29509999999999997</v>
      </c>
      <c r="AD89">
        <v>0.21579999999999999</v>
      </c>
      <c r="AE89">
        <v>0.16669999999999999</v>
      </c>
      <c r="AF89">
        <v>0.32240000000000002</v>
      </c>
      <c r="AG89">
        <f t="shared" si="4"/>
        <v>3.5973859999999996E-2</v>
      </c>
      <c r="AH89">
        <f t="shared" si="5"/>
        <v>0.53311160358607124</v>
      </c>
    </row>
    <row r="90" spans="1:34" x14ac:dyDescent="0.25">
      <c r="A90" t="s">
        <v>109</v>
      </c>
      <c r="B90">
        <v>34</v>
      </c>
      <c r="C90">
        <v>31</v>
      </c>
      <c r="D90">
        <v>22</v>
      </c>
      <c r="E90">
        <v>20</v>
      </c>
      <c r="F90">
        <v>31</v>
      </c>
      <c r="G90">
        <v>8</v>
      </c>
      <c r="H90">
        <v>7</v>
      </c>
      <c r="I90">
        <v>33</v>
      </c>
      <c r="J90">
        <v>20</v>
      </c>
      <c r="K90">
        <v>16</v>
      </c>
      <c r="L90">
        <v>8</v>
      </c>
      <c r="M90">
        <v>17</v>
      </c>
      <c r="N90">
        <v>22</v>
      </c>
      <c r="O90">
        <v>24</v>
      </c>
      <c r="P90">
        <v>24</v>
      </c>
      <c r="Q90">
        <v>48</v>
      </c>
      <c r="R90">
        <v>365</v>
      </c>
      <c r="S90" t="s">
        <v>207</v>
      </c>
      <c r="T90">
        <f t="shared" si="3"/>
        <v>1.9178082191780823E-2</v>
      </c>
      <c r="U90" t="s">
        <v>900</v>
      </c>
      <c r="V90">
        <v>108</v>
      </c>
      <c r="W90">
        <v>79</v>
      </c>
      <c r="X90">
        <v>61</v>
      </c>
      <c r="Y90">
        <v>118</v>
      </c>
      <c r="Z90">
        <v>366</v>
      </c>
      <c r="AA90">
        <v>22.52</v>
      </c>
      <c r="AB90">
        <v>1E-4</v>
      </c>
      <c r="AC90">
        <v>0.29509999999999997</v>
      </c>
      <c r="AD90">
        <v>0.21579999999999999</v>
      </c>
      <c r="AE90">
        <v>0.16669999999999999</v>
      </c>
      <c r="AF90">
        <v>0.32240000000000002</v>
      </c>
      <c r="AG90">
        <f t="shared" si="4"/>
        <v>3.5973859999999996E-2</v>
      </c>
      <c r="AH90">
        <f t="shared" si="5"/>
        <v>0.53311160358607124</v>
      </c>
    </row>
    <row r="91" spans="1:34" x14ac:dyDescent="0.25">
      <c r="A91" t="s">
        <v>112</v>
      </c>
      <c r="B91">
        <v>34</v>
      </c>
      <c r="C91">
        <v>31</v>
      </c>
      <c r="D91">
        <v>22</v>
      </c>
      <c r="E91">
        <v>20</v>
      </c>
      <c r="F91">
        <v>31</v>
      </c>
      <c r="G91">
        <v>8</v>
      </c>
      <c r="H91">
        <v>7</v>
      </c>
      <c r="I91">
        <v>33</v>
      </c>
      <c r="J91">
        <v>20</v>
      </c>
      <c r="K91">
        <v>16</v>
      </c>
      <c r="L91">
        <v>8</v>
      </c>
      <c r="M91">
        <v>17</v>
      </c>
      <c r="N91">
        <v>22</v>
      </c>
      <c r="O91">
        <v>24</v>
      </c>
      <c r="P91">
        <v>24</v>
      </c>
      <c r="Q91">
        <v>48</v>
      </c>
      <c r="R91">
        <v>365</v>
      </c>
      <c r="S91" t="s">
        <v>210</v>
      </c>
      <c r="T91">
        <f t="shared" si="3"/>
        <v>1.9178082191780823E-2</v>
      </c>
      <c r="U91" t="s">
        <v>901</v>
      </c>
      <c r="V91">
        <v>108</v>
      </c>
      <c r="W91">
        <v>79</v>
      </c>
      <c r="X91">
        <v>61</v>
      </c>
      <c r="Y91">
        <v>118</v>
      </c>
      <c r="Z91">
        <v>366</v>
      </c>
      <c r="AA91">
        <v>22.52</v>
      </c>
      <c r="AB91">
        <v>1E-4</v>
      </c>
      <c r="AC91">
        <v>0.29509999999999997</v>
      </c>
      <c r="AD91">
        <v>0.21579999999999999</v>
      </c>
      <c r="AE91">
        <v>0.16669999999999999</v>
      </c>
      <c r="AF91">
        <v>0.32240000000000002</v>
      </c>
      <c r="AG91">
        <f t="shared" si="4"/>
        <v>3.5973859999999996E-2</v>
      </c>
      <c r="AH91">
        <f t="shared" si="5"/>
        <v>0.53311160358607124</v>
      </c>
    </row>
    <row r="92" spans="1:34" x14ac:dyDescent="0.25">
      <c r="A92" t="s">
        <v>113</v>
      </c>
      <c r="B92">
        <v>34</v>
      </c>
      <c r="C92">
        <v>31</v>
      </c>
      <c r="D92">
        <v>22</v>
      </c>
      <c r="E92">
        <v>20</v>
      </c>
      <c r="F92">
        <v>31</v>
      </c>
      <c r="G92">
        <v>8</v>
      </c>
      <c r="H92">
        <v>7</v>
      </c>
      <c r="I92">
        <v>33</v>
      </c>
      <c r="J92">
        <v>20</v>
      </c>
      <c r="K92">
        <v>16</v>
      </c>
      <c r="L92">
        <v>8</v>
      </c>
      <c r="M92">
        <v>17</v>
      </c>
      <c r="N92">
        <v>22</v>
      </c>
      <c r="O92">
        <v>24</v>
      </c>
      <c r="P92">
        <v>24</v>
      </c>
      <c r="Q92">
        <v>48</v>
      </c>
      <c r="R92">
        <v>365</v>
      </c>
      <c r="S92" t="s">
        <v>211</v>
      </c>
      <c r="T92">
        <f t="shared" si="3"/>
        <v>1.9178082191780823E-2</v>
      </c>
      <c r="U92" t="s">
        <v>902</v>
      </c>
      <c r="V92">
        <v>108</v>
      </c>
      <c r="W92">
        <v>79</v>
      </c>
      <c r="X92">
        <v>61</v>
      </c>
      <c r="Y92">
        <v>118</v>
      </c>
      <c r="Z92">
        <v>366</v>
      </c>
      <c r="AA92">
        <v>22.52</v>
      </c>
      <c r="AB92">
        <v>1E-4</v>
      </c>
      <c r="AC92">
        <v>0.29509999999999997</v>
      </c>
      <c r="AD92">
        <v>0.21579999999999999</v>
      </c>
      <c r="AE92">
        <v>0.16669999999999999</v>
      </c>
      <c r="AF92">
        <v>0.32240000000000002</v>
      </c>
      <c r="AG92">
        <f t="shared" si="4"/>
        <v>3.5973859999999996E-2</v>
      </c>
      <c r="AH92">
        <f t="shared" si="5"/>
        <v>0.53311160358607124</v>
      </c>
    </row>
    <row r="93" spans="1:34" x14ac:dyDescent="0.25">
      <c r="A93" t="s">
        <v>101</v>
      </c>
      <c r="B93">
        <v>34</v>
      </c>
      <c r="C93">
        <v>31</v>
      </c>
      <c r="D93">
        <v>22</v>
      </c>
      <c r="E93">
        <v>20</v>
      </c>
      <c r="F93">
        <v>31</v>
      </c>
      <c r="G93">
        <v>8</v>
      </c>
      <c r="H93">
        <v>7</v>
      </c>
      <c r="I93">
        <v>33</v>
      </c>
      <c r="J93">
        <v>20</v>
      </c>
      <c r="K93">
        <v>16</v>
      </c>
      <c r="L93">
        <v>8</v>
      </c>
      <c r="M93">
        <v>17</v>
      </c>
      <c r="N93">
        <v>22</v>
      </c>
      <c r="O93">
        <v>24</v>
      </c>
      <c r="P93">
        <v>24</v>
      </c>
      <c r="Q93">
        <v>48</v>
      </c>
      <c r="R93">
        <v>365</v>
      </c>
      <c r="S93" t="s">
        <v>200</v>
      </c>
      <c r="T93">
        <f t="shared" si="3"/>
        <v>1.9178082191780823E-2</v>
      </c>
      <c r="U93" t="s">
        <v>903</v>
      </c>
      <c r="V93">
        <v>108</v>
      </c>
      <c r="W93">
        <v>79</v>
      </c>
      <c r="X93">
        <v>61</v>
      </c>
      <c r="Y93">
        <v>118</v>
      </c>
      <c r="Z93">
        <v>366</v>
      </c>
      <c r="AA93">
        <v>22.52</v>
      </c>
      <c r="AB93">
        <v>1E-4</v>
      </c>
      <c r="AC93">
        <v>0.29509999999999997</v>
      </c>
      <c r="AD93">
        <v>0.21579999999999999</v>
      </c>
      <c r="AE93">
        <v>0.16669999999999999</v>
      </c>
      <c r="AF93">
        <v>0.32240000000000002</v>
      </c>
      <c r="AG93">
        <f t="shared" si="4"/>
        <v>3.5973859999999996E-2</v>
      </c>
      <c r="AH93">
        <f t="shared" si="5"/>
        <v>0.53311160358607124</v>
      </c>
    </row>
    <row r="94" spans="1:34" x14ac:dyDescent="0.25">
      <c r="A94" t="s">
        <v>95</v>
      </c>
      <c r="B94">
        <v>34</v>
      </c>
      <c r="C94">
        <v>31</v>
      </c>
      <c r="D94">
        <v>22</v>
      </c>
      <c r="E94">
        <v>20</v>
      </c>
      <c r="F94">
        <v>31</v>
      </c>
      <c r="G94">
        <v>8</v>
      </c>
      <c r="H94">
        <v>7</v>
      </c>
      <c r="I94">
        <v>33</v>
      </c>
      <c r="J94">
        <v>20</v>
      </c>
      <c r="K94">
        <v>16</v>
      </c>
      <c r="L94">
        <v>8</v>
      </c>
      <c r="M94">
        <v>17</v>
      </c>
      <c r="N94">
        <v>22</v>
      </c>
      <c r="O94">
        <v>24</v>
      </c>
      <c r="P94">
        <v>24</v>
      </c>
      <c r="Q94">
        <v>48</v>
      </c>
      <c r="R94">
        <v>365</v>
      </c>
      <c r="S94" t="s">
        <v>194</v>
      </c>
      <c r="T94">
        <f t="shared" si="3"/>
        <v>1.9178082191780823E-2</v>
      </c>
      <c r="U94" t="s">
        <v>904</v>
      </c>
      <c r="V94">
        <v>108</v>
      </c>
      <c r="W94">
        <v>79</v>
      </c>
      <c r="X94">
        <v>61</v>
      </c>
      <c r="Y94">
        <v>118</v>
      </c>
      <c r="Z94">
        <v>366</v>
      </c>
      <c r="AA94">
        <v>22.52</v>
      </c>
      <c r="AB94">
        <v>1E-4</v>
      </c>
      <c r="AC94">
        <v>0.29509999999999997</v>
      </c>
      <c r="AD94">
        <v>0.21579999999999999</v>
      </c>
      <c r="AE94">
        <v>0.16669999999999999</v>
      </c>
      <c r="AF94">
        <v>0.32240000000000002</v>
      </c>
      <c r="AG94">
        <f t="shared" si="4"/>
        <v>3.5973859999999996E-2</v>
      </c>
      <c r="AH94">
        <f t="shared" si="5"/>
        <v>0.53311160358607124</v>
      </c>
    </row>
    <row r="95" spans="1:34" x14ac:dyDescent="0.25">
      <c r="A95" t="s">
        <v>100</v>
      </c>
      <c r="B95">
        <v>34</v>
      </c>
      <c r="C95">
        <v>31</v>
      </c>
      <c r="D95">
        <v>22</v>
      </c>
      <c r="E95">
        <v>20</v>
      </c>
      <c r="F95">
        <v>31</v>
      </c>
      <c r="G95">
        <v>8</v>
      </c>
      <c r="H95">
        <v>7</v>
      </c>
      <c r="I95">
        <v>33</v>
      </c>
      <c r="J95">
        <v>20</v>
      </c>
      <c r="K95">
        <v>16</v>
      </c>
      <c r="L95">
        <v>8</v>
      </c>
      <c r="M95">
        <v>17</v>
      </c>
      <c r="N95">
        <v>22</v>
      </c>
      <c r="O95">
        <v>24</v>
      </c>
      <c r="P95">
        <v>24</v>
      </c>
      <c r="Q95">
        <v>48</v>
      </c>
      <c r="R95">
        <v>365</v>
      </c>
      <c r="S95" t="s">
        <v>199</v>
      </c>
      <c r="T95">
        <f t="shared" si="3"/>
        <v>1.9178082191780823E-2</v>
      </c>
      <c r="U95" t="s">
        <v>905</v>
      </c>
      <c r="V95">
        <v>108</v>
      </c>
      <c r="W95">
        <v>79</v>
      </c>
      <c r="X95">
        <v>61</v>
      </c>
      <c r="Y95">
        <v>118</v>
      </c>
      <c r="Z95">
        <v>366</v>
      </c>
      <c r="AA95">
        <v>22.52</v>
      </c>
      <c r="AB95">
        <v>1E-4</v>
      </c>
      <c r="AC95">
        <v>0.29509999999999997</v>
      </c>
      <c r="AD95">
        <v>0.21579999999999999</v>
      </c>
      <c r="AE95">
        <v>0.16669999999999999</v>
      </c>
      <c r="AF95">
        <v>0.32240000000000002</v>
      </c>
      <c r="AG95">
        <f t="shared" si="4"/>
        <v>3.5973859999999996E-2</v>
      </c>
      <c r="AH95">
        <f t="shared" si="5"/>
        <v>0.53311160358607124</v>
      </c>
    </row>
    <row r="96" spans="1:34" x14ac:dyDescent="0.25">
      <c r="A96" t="s">
        <v>92</v>
      </c>
      <c r="B96">
        <v>34</v>
      </c>
      <c r="C96">
        <v>31</v>
      </c>
      <c r="D96">
        <v>22</v>
      </c>
      <c r="E96">
        <v>20</v>
      </c>
      <c r="F96">
        <v>31</v>
      </c>
      <c r="G96">
        <v>8</v>
      </c>
      <c r="H96">
        <v>7</v>
      </c>
      <c r="I96">
        <v>33</v>
      </c>
      <c r="J96">
        <v>20</v>
      </c>
      <c r="K96">
        <v>16</v>
      </c>
      <c r="L96">
        <v>8</v>
      </c>
      <c r="M96">
        <v>17</v>
      </c>
      <c r="N96">
        <v>22</v>
      </c>
      <c r="O96">
        <v>24</v>
      </c>
      <c r="P96">
        <v>24</v>
      </c>
      <c r="Q96">
        <v>48</v>
      </c>
      <c r="R96">
        <v>365</v>
      </c>
      <c r="S96" t="s">
        <v>191</v>
      </c>
      <c r="T96">
        <f t="shared" si="3"/>
        <v>1.9178082191780823E-2</v>
      </c>
      <c r="U96" t="s">
        <v>906</v>
      </c>
      <c r="V96">
        <v>108</v>
      </c>
      <c r="W96">
        <v>79</v>
      </c>
      <c r="X96">
        <v>61</v>
      </c>
      <c r="Y96">
        <v>118</v>
      </c>
      <c r="Z96">
        <v>366</v>
      </c>
      <c r="AA96">
        <v>22.52</v>
      </c>
      <c r="AB96">
        <v>1E-4</v>
      </c>
      <c r="AC96">
        <v>0.29509999999999997</v>
      </c>
      <c r="AD96">
        <v>0.21579999999999999</v>
      </c>
      <c r="AE96">
        <v>0.16669999999999999</v>
      </c>
      <c r="AF96">
        <v>0.32240000000000002</v>
      </c>
      <c r="AG96">
        <f t="shared" si="4"/>
        <v>3.5973859999999996E-2</v>
      </c>
      <c r="AH96">
        <f t="shared" si="5"/>
        <v>0.53311160358607124</v>
      </c>
    </row>
    <row r="97" spans="1:34" x14ac:dyDescent="0.25">
      <c r="A97" t="s">
        <v>91</v>
      </c>
      <c r="B97">
        <v>34</v>
      </c>
      <c r="C97">
        <v>31</v>
      </c>
      <c r="D97">
        <v>22</v>
      </c>
      <c r="E97">
        <v>20</v>
      </c>
      <c r="F97">
        <v>31</v>
      </c>
      <c r="G97">
        <v>8</v>
      </c>
      <c r="H97">
        <v>7</v>
      </c>
      <c r="I97">
        <v>33</v>
      </c>
      <c r="J97">
        <v>20</v>
      </c>
      <c r="K97">
        <v>16</v>
      </c>
      <c r="L97">
        <v>8</v>
      </c>
      <c r="M97">
        <v>17</v>
      </c>
      <c r="N97">
        <v>22</v>
      </c>
      <c r="O97">
        <v>24</v>
      </c>
      <c r="P97">
        <v>24</v>
      </c>
      <c r="Q97">
        <v>48</v>
      </c>
      <c r="R97">
        <v>365</v>
      </c>
      <c r="S97" t="s">
        <v>190</v>
      </c>
      <c r="T97">
        <f t="shared" si="3"/>
        <v>1.9178082191780823E-2</v>
      </c>
      <c r="U97" t="s">
        <v>907</v>
      </c>
      <c r="V97">
        <v>108</v>
      </c>
      <c r="W97">
        <v>79</v>
      </c>
      <c r="X97">
        <v>61</v>
      </c>
      <c r="Y97">
        <v>118</v>
      </c>
      <c r="Z97">
        <v>366</v>
      </c>
      <c r="AA97">
        <v>22.52</v>
      </c>
      <c r="AB97">
        <v>1E-4</v>
      </c>
      <c r="AC97">
        <v>0.29509999999999997</v>
      </c>
      <c r="AD97">
        <v>0.21579999999999999</v>
      </c>
      <c r="AE97">
        <v>0.16669999999999999</v>
      </c>
      <c r="AF97">
        <v>0.32240000000000002</v>
      </c>
      <c r="AG97">
        <f t="shared" si="4"/>
        <v>3.5973859999999996E-2</v>
      </c>
      <c r="AH97">
        <f t="shared" si="5"/>
        <v>0.533111603586071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3UTR</vt:lpstr>
      <vt:lpstr>5UTR</vt:lpstr>
      <vt:lpstr>E</vt:lpstr>
      <vt:lpstr>M</vt:lpstr>
      <vt:lpstr>N</vt:lpstr>
      <vt:lpstr>ORF1ab</vt:lpstr>
      <vt:lpstr>ORF3a</vt:lpstr>
      <vt:lpstr>ORF6</vt:lpstr>
      <vt:lpstr>ORF7a</vt:lpstr>
      <vt:lpstr>ORF8</vt:lpstr>
      <vt:lpstr>ORF10</vt:lpstr>
      <vt:lpstr>S</vt:lpstr>
      <vt:lpstr>SARS-CoV-2 100 sample ICpG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ong Wei</dc:creator>
  <cp:lastModifiedBy>Peter Wei</cp:lastModifiedBy>
  <dcterms:created xsi:type="dcterms:W3CDTF">2020-05-27T03:06:53Z</dcterms:created>
  <dcterms:modified xsi:type="dcterms:W3CDTF">2020-08-05T03:15:53Z</dcterms:modified>
</cp:coreProperties>
</file>